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5.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codeName="ThisWorkbook" defaultThemeVersion="166925"/>
  <mc:AlternateContent xmlns:mc="http://schemas.openxmlformats.org/markup-compatibility/2006">
    <mc:Choice Requires="x15">
      <x15ac:absPath xmlns:x15ac="http://schemas.microsoft.com/office/spreadsheetml/2010/11/ac" url="D:\My Drive\0. F32 Research\F32 Model\Final\Submit\Revision\"/>
    </mc:Choice>
  </mc:AlternateContent>
  <xr:revisionPtr revIDLastSave="0" documentId="13_ncr:1_{6315E82D-A185-4ACA-8E23-987956DD6C86}" xr6:coauthVersionLast="47" xr6:coauthVersionMax="47" xr10:uidLastSave="{00000000-0000-0000-0000-000000000000}"/>
  <bookViews>
    <workbookView xWindow="56400" yWindow="588" windowWidth="30960" windowHeight="15612" tabRatio="822" activeTab="2" xr2:uid="{DD9420E7-7B95-408D-8081-9AD1ED1ED06D}"/>
  </bookViews>
  <sheets>
    <sheet name="README" sheetId="23" r:id="rId1"/>
    <sheet name="Costs" sheetId="24" state="hidden" r:id="rId2"/>
    <sheet name="Parameters" sheetId="1" r:id="rId3"/>
    <sheet name="Population" sheetId="13" r:id="rId4"/>
    <sheet name="Markov" sheetId="3" r:id="rId5"/>
    <sheet name="SA1" sheetId="25" state="hidden" r:id="rId6"/>
    <sheet name="Sheet1 (2)" sheetId="26" state="hidden" r:id="rId7"/>
    <sheet name="Sheet1 (3)" sheetId="27" state="hidden" r:id="rId8"/>
    <sheet name="DecisionTree" sheetId="2" r:id="rId9"/>
    <sheet name="ICER_All" sheetId="10" r:id="rId10"/>
    <sheet name="ICER_Age" sheetId="21" r:id="rId11"/>
    <sheet name="Reference" sheetId="22" r:id="rId12"/>
  </sheets>
  <externalReferences>
    <externalReference r:id="rId13"/>
    <externalReference r:id="rId14"/>
    <externalReference r:id="rId15"/>
    <externalReference r:id="rId16"/>
  </externalReferences>
  <definedNames>
    <definedName name="Care_seeking_factor">Parameters!$C$15</definedName>
    <definedName name="Cost_ART">Parameters!$C$45</definedName>
    <definedName name="Cost_Integration">Parameters!#REF!</definedName>
    <definedName name="Cost_NCD">Parameters!$C$46</definedName>
    <definedName name="Cost_Visit">Parameters!$C$47</definedName>
    <definedName name="dis_HIV_offTx">Parameters!$C$41</definedName>
    <definedName name="dis_HIV_onTx">Parameters!$C$40</definedName>
    <definedName name="dis_HIVNCD_offTx">Parameters!$C$43</definedName>
    <definedName name="dis_HIVNCD_onTx">Parameters!$C$42</definedName>
    <definedName name="Discount.rate">Parameters!#REF!</definedName>
    <definedName name="Discount_rate">[1]Parameters!$C$40</definedName>
    <definedName name="HIV_Prev_factor">Parameters!$C$12</definedName>
    <definedName name="HIVNCD_Prev_Factor">Parameters!$C$13</definedName>
    <definedName name="Inc_HIVtoHIVNCD">Parameters!$C$18</definedName>
    <definedName name="Integration">DecisionTree!$J$7</definedName>
    <definedName name="LTFU_factor">Parameters!$C$9</definedName>
    <definedName name="MMD_HIV">[2]Hypertension!$P$5</definedName>
    <definedName name="MMD_HIV_ALL">DecisionTree!$J$4</definedName>
    <definedName name="MMD_HIV15">[3]Hypertension!$P$5</definedName>
    <definedName name="MMD_HIVNCD">[2]Hypertension!$P$15</definedName>
    <definedName name="MMD_HIVNCD_ALL">DecisionTree!$J$6</definedName>
    <definedName name="MMD_HIVNCD15">[3]Hypertension!$P$15</definedName>
    <definedName name="mort_H">Parameters!$C$19</definedName>
    <definedName name="mort_Hd">Parameters!$C$27</definedName>
    <definedName name="mort_HIVNCD">Parameters!$C$30</definedName>
    <definedName name="mort_HIVNCDd">Parameters!$C$36</definedName>
    <definedName name="mort_HIVNCDs">Parameters!$C$34</definedName>
    <definedName name="mort_Hs">Parameters!$C$24</definedName>
    <definedName name="mort_LTFUhiv">Parameters!$C$29</definedName>
    <definedName name="mort_LTFUhivncd">Parameters!$C$38</definedName>
    <definedName name="Mortality_factor">Parameters!$C$10</definedName>
    <definedName name="p_Hd_HIVNCDd">Parameters!$C$25</definedName>
    <definedName name="p_Hd_LTFU">Parameters!$C$26</definedName>
    <definedName name="p_HIV_DSDenrol">Parameters!$C$21</definedName>
    <definedName name="p_HIV_reenrol">Parameters!$C$28</definedName>
    <definedName name="p_HIVenrol">Parameters!$C$20</definedName>
    <definedName name="p_HIVNCD_DSDenrol">Parameters!$C$32</definedName>
    <definedName name="p_HIVNCD_reenrol">Parameters!$C$37</definedName>
    <definedName name="p_HIVNCDd_LTFU">Parameters!$C$35</definedName>
    <definedName name="p_HIVNCDenrol">Parameters!$C$31</definedName>
    <definedName name="p_HIVNCDs_LTFU">Parameters!$C$33</definedName>
    <definedName name="p_HIVs_HIVNCDs">Parameters!$C$22</definedName>
    <definedName name="p_Hs_LTFU">Parameters!$C$23</definedName>
    <definedName name="PSA_2">Parameters!#REF!</definedName>
    <definedName name="Well_controlled_factor">Parameters!$C$16</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6" i="2" l="1"/>
  <c r="J7" i="2"/>
  <c r="D36" i="1"/>
  <c r="D35" i="1"/>
  <c r="D34" i="1"/>
  <c r="D33" i="1"/>
  <c r="D27" i="1"/>
  <c r="D26" i="1"/>
  <c r="D24" i="1"/>
  <c r="D23" i="1"/>
  <c r="BA6" i="10"/>
  <c r="BA7" i="10"/>
  <c r="BA9" i="10"/>
  <c r="BA10" i="10"/>
  <c r="BA11" i="10"/>
  <c r="BA13" i="10"/>
  <c r="BA14" i="10"/>
  <c r="BA15" i="10"/>
  <c r="BA17" i="10"/>
  <c r="BA18" i="10"/>
  <c r="BA19" i="10"/>
  <c r="BA21" i="10"/>
  <c r="BA22" i="10"/>
  <c r="BA23" i="10"/>
  <c r="BA5" i="10"/>
  <c r="BB6" i="10"/>
  <c r="BB7" i="10"/>
  <c r="BB9" i="10"/>
  <c r="BB10" i="10"/>
  <c r="BB11" i="10"/>
  <c r="BB13" i="10"/>
  <c r="BB14" i="10"/>
  <c r="BB15" i="10"/>
  <c r="BB17" i="10"/>
  <c r="BB18" i="10"/>
  <c r="BB19" i="10"/>
  <c r="BB21" i="10"/>
  <c r="BB22" i="10"/>
  <c r="BB23" i="10"/>
  <c r="BB5" i="10"/>
  <c r="O7" i="13"/>
  <c r="S11" i="13"/>
  <c r="I33" i="13"/>
  <c r="I7" i="13"/>
  <c r="O33" i="13"/>
  <c r="C7" i="13"/>
  <c r="C6" i="13"/>
  <c r="C8" i="13"/>
  <c r="C9" i="13"/>
  <c r="C10" i="13"/>
  <c r="C11" i="13"/>
  <c r="D6" i="13"/>
  <c r="D7" i="13"/>
  <c r="D8" i="13"/>
  <c r="D9" i="13"/>
  <c r="D10" i="13"/>
  <c r="D11" i="13"/>
  <c r="E7" i="13"/>
  <c r="G7" i="13"/>
  <c r="Q7" i="13"/>
  <c r="E8" i="13"/>
  <c r="G8" i="13"/>
  <c r="I34" i="13"/>
  <c r="I8" i="13"/>
  <c r="O34" i="13"/>
  <c r="O8" i="13"/>
  <c r="Q8" i="13"/>
  <c r="E9" i="13"/>
  <c r="G9" i="13"/>
  <c r="I35" i="13"/>
  <c r="I9" i="13"/>
  <c r="O35" i="13"/>
  <c r="O9" i="13"/>
  <c r="Q9" i="13"/>
  <c r="E10" i="13"/>
  <c r="G10" i="13"/>
  <c r="I36" i="13"/>
  <c r="I10" i="13"/>
  <c r="O36" i="13"/>
  <c r="O10" i="13"/>
  <c r="Q10" i="13"/>
  <c r="Q11" i="13"/>
  <c r="F7" i="13"/>
  <c r="H7" i="13"/>
  <c r="J33" i="13"/>
  <c r="J7" i="13"/>
  <c r="P33" i="13"/>
  <c r="P7" i="13"/>
  <c r="R7" i="13"/>
  <c r="F8" i="13"/>
  <c r="H8" i="13"/>
  <c r="J34" i="13"/>
  <c r="J8" i="13"/>
  <c r="P34" i="13"/>
  <c r="P8" i="13"/>
  <c r="R8" i="13"/>
  <c r="F9" i="13"/>
  <c r="H9" i="13"/>
  <c r="J35" i="13"/>
  <c r="J9" i="13"/>
  <c r="P35" i="13"/>
  <c r="P9" i="13"/>
  <c r="R9" i="13"/>
  <c r="F10" i="13"/>
  <c r="H10" i="13"/>
  <c r="J36" i="13"/>
  <c r="J10" i="13"/>
  <c r="P36" i="13"/>
  <c r="P10" i="13"/>
  <c r="R10" i="13"/>
  <c r="R11" i="13"/>
  <c r="K7" i="13"/>
  <c r="K8" i="13"/>
  <c r="K9" i="13"/>
  <c r="K10" i="13"/>
  <c r="K11" i="13"/>
  <c r="M11" i="13"/>
  <c r="L7" i="13"/>
  <c r="L8" i="13"/>
  <c r="L9" i="13"/>
  <c r="L10" i="13"/>
  <c r="L11" i="13"/>
  <c r="N11" i="13"/>
  <c r="L12" i="13"/>
  <c r="I32" i="13"/>
  <c r="C19" i="1"/>
  <c r="J4" i="2"/>
  <c r="C30" i="1"/>
  <c r="C20" i="1"/>
  <c r="C21" i="1"/>
  <c r="C22" i="1"/>
  <c r="C23" i="1"/>
  <c r="C24" i="1"/>
  <c r="C25" i="1"/>
  <c r="C26" i="1"/>
  <c r="C27" i="1"/>
  <c r="C29" i="1"/>
  <c r="C31" i="1"/>
  <c r="C32" i="1"/>
  <c r="C33" i="1"/>
  <c r="C34" i="1"/>
  <c r="C35" i="1"/>
  <c r="C36" i="1"/>
  <c r="C38" i="1"/>
  <c r="F57" i="2"/>
  <c r="F11" i="2"/>
  <c r="M7" i="13"/>
  <c r="B60" i="2"/>
  <c r="D36" i="2"/>
  <c r="F14" i="2"/>
  <c r="I14" i="2"/>
  <c r="K25" i="2"/>
  <c r="T13" i="2"/>
  <c r="N7" i="13"/>
  <c r="C60" i="2"/>
  <c r="E36" i="2"/>
  <c r="G14" i="2"/>
  <c r="J14" i="2"/>
  <c r="L25" i="2"/>
  <c r="V13" i="2"/>
  <c r="X13" i="2"/>
  <c r="I3" i="3"/>
  <c r="J4" i="3"/>
  <c r="K4" i="3"/>
  <c r="L4" i="3"/>
  <c r="M4" i="3"/>
  <c r="K13" i="2"/>
  <c r="I64" i="2"/>
  <c r="I42" i="2"/>
  <c r="F60" i="2"/>
  <c r="I45" i="2"/>
  <c r="K38" i="2"/>
  <c r="I67" i="2"/>
  <c r="K61" i="2"/>
  <c r="D33" i="2"/>
  <c r="D82" i="2"/>
  <c r="D85" i="2"/>
  <c r="T15" i="2"/>
  <c r="L13" i="2"/>
  <c r="J64" i="2"/>
  <c r="J42" i="2"/>
  <c r="G57" i="2"/>
  <c r="G60" i="2"/>
  <c r="J45" i="2"/>
  <c r="L38" i="2"/>
  <c r="J67" i="2"/>
  <c r="L61" i="2"/>
  <c r="E82" i="2"/>
  <c r="E85" i="2"/>
  <c r="V15" i="2"/>
  <c r="X15" i="2"/>
  <c r="Y3" i="3"/>
  <c r="T12" i="2"/>
  <c r="V12" i="2"/>
  <c r="X12" i="2"/>
  <c r="B3" i="3"/>
  <c r="C4" i="3"/>
  <c r="K73" i="2"/>
  <c r="K50" i="2"/>
  <c r="T14" i="2"/>
  <c r="L73" i="2"/>
  <c r="L50" i="2"/>
  <c r="V14" i="2"/>
  <c r="X14" i="2"/>
  <c r="N3" i="3"/>
  <c r="O4" i="3"/>
  <c r="P4" i="3"/>
  <c r="Q4" i="3"/>
  <c r="N4" i="3"/>
  <c r="AQ3" i="3"/>
  <c r="F138" i="2"/>
  <c r="F100" i="2"/>
  <c r="B139" i="2"/>
  <c r="D119" i="2"/>
  <c r="F103" i="2"/>
  <c r="I103" i="2"/>
  <c r="K109" i="2"/>
  <c r="U13" i="2"/>
  <c r="G100" i="2"/>
  <c r="C139" i="2"/>
  <c r="E119" i="2"/>
  <c r="G103" i="2"/>
  <c r="J103" i="2"/>
  <c r="L109" i="2"/>
  <c r="W13" i="2"/>
  <c r="Y13" i="2"/>
  <c r="R3" i="3"/>
  <c r="S4" i="3"/>
  <c r="T4" i="3"/>
  <c r="U4" i="3"/>
  <c r="K98" i="2"/>
  <c r="I147" i="2"/>
  <c r="I126" i="2"/>
  <c r="F141" i="2"/>
  <c r="I129" i="2"/>
  <c r="K122" i="2"/>
  <c r="I150" i="2"/>
  <c r="K145" i="2"/>
  <c r="D116" i="2"/>
  <c r="D165" i="2"/>
  <c r="D168" i="2"/>
  <c r="U15" i="2"/>
  <c r="L98" i="2"/>
  <c r="J147" i="2"/>
  <c r="J126" i="2"/>
  <c r="G138" i="2"/>
  <c r="G141" i="2"/>
  <c r="J129" i="2"/>
  <c r="L122" i="2"/>
  <c r="J150" i="2"/>
  <c r="L145" i="2"/>
  <c r="E116" i="2"/>
  <c r="E165" i="2"/>
  <c r="E168" i="2"/>
  <c r="W15" i="2"/>
  <c r="Y15" i="2"/>
  <c r="AB3" i="3"/>
  <c r="U12" i="2"/>
  <c r="W12" i="2"/>
  <c r="Y12" i="2"/>
  <c r="F3" i="3"/>
  <c r="G4" i="3"/>
  <c r="K133" i="2"/>
  <c r="K156" i="2"/>
  <c r="U14" i="2"/>
  <c r="L133" i="2"/>
  <c r="L156" i="2"/>
  <c r="W14" i="2"/>
  <c r="Y14" i="2"/>
  <c r="V3" i="3"/>
  <c r="W4" i="3"/>
  <c r="X4" i="3"/>
  <c r="V4" i="3"/>
  <c r="AY3" i="3"/>
  <c r="AA4" i="3"/>
  <c r="D4" i="3"/>
  <c r="E4" i="3"/>
  <c r="B4" i="3"/>
  <c r="AE3" i="3"/>
  <c r="AD4" i="3"/>
  <c r="H4" i="3"/>
  <c r="F4" i="3"/>
  <c r="AI3" i="3"/>
  <c r="AP3" i="3"/>
  <c r="AT3" i="3"/>
  <c r="BD3" i="3"/>
  <c r="AH3" i="3"/>
  <c r="CM3" i="3"/>
  <c r="AX3" i="3"/>
  <c r="BA3" i="3"/>
  <c r="BG3" i="3"/>
  <c r="AK3" i="3"/>
  <c r="CN3" i="3"/>
  <c r="C5" i="3"/>
  <c r="O5" i="3"/>
  <c r="P5" i="3"/>
  <c r="Q5" i="3"/>
  <c r="G5" i="3"/>
  <c r="W5" i="3"/>
  <c r="X5" i="3"/>
  <c r="D5" i="3"/>
  <c r="E5" i="3"/>
  <c r="B5" i="3"/>
  <c r="AE4" i="3"/>
  <c r="H5" i="3"/>
  <c r="F5" i="3"/>
  <c r="AI4" i="3"/>
  <c r="AT4" i="3"/>
  <c r="AH4" i="3"/>
  <c r="BA4" i="3"/>
  <c r="AK4" i="3"/>
  <c r="C6" i="3"/>
  <c r="G6" i="3"/>
  <c r="D6" i="3"/>
  <c r="E6" i="3"/>
  <c r="B6" i="3"/>
  <c r="AE5" i="3"/>
  <c r="H6" i="3"/>
  <c r="F6" i="3"/>
  <c r="AI5" i="3"/>
  <c r="AH5" i="3"/>
  <c r="AK5" i="3"/>
  <c r="C7" i="3"/>
  <c r="G7" i="3"/>
  <c r="D7" i="3"/>
  <c r="E7" i="3"/>
  <c r="B7" i="3"/>
  <c r="AE6" i="3"/>
  <c r="H7" i="3"/>
  <c r="F7" i="3"/>
  <c r="AI6" i="3"/>
  <c r="AH6" i="3"/>
  <c r="AK6" i="3"/>
  <c r="C8" i="3"/>
  <c r="G8" i="3"/>
  <c r="D8" i="3"/>
  <c r="E8" i="3"/>
  <c r="B8" i="3"/>
  <c r="AE7" i="3"/>
  <c r="H8" i="3"/>
  <c r="F8" i="3"/>
  <c r="AI7" i="3"/>
  <c r="AH7" i="3"/>
  <c r="AK7" i="3"/>
  <c r="C9" i="3"/>
  <c r="G9" i="3"/>
  <c r="D9" i="3"/>
  <c r="E9" i="3"/>
  <c r="B9" i="3"/>
  <c r="AE8" i="3"/>
  <c r="H9" i="3"/>
  <c r="F9" i="3"/>
  <c r="AI8" i="3"/>
  <c r="AH8" i="3"/>
  <c r="AK8" i="3"/>
  <c r="C10" i="3"/>
  <c r="G10" i="3"/>
  <c r="D10" i="3"/>
  <c r="E10" i="3"/>
  <c r="B10" i="3"/>
  <c r="AE9" i="3"/>
  <c r="H10" i="3"/>
  <c r="F10" i="3"/>
  <c r="AI9" i="3"/>
  <c r="AH9" i="3"/>
  <c r="AK9" i="3"/>
  <c r="C11" i="3"/>
  <c r="G11" i="3"/>
  <c r="D11" i="3"/>
  <c r="E11" i="3"/>
  <c r="B11" i="3"/>
  <c r="AE10" i="3"/>
  <c r="H11" i="3"/>
  <c r="F11" i="3"/>
  <c r="AI10" i="3"/>
  <c r="AH10" i="3"/>
  <c r="AK10" i="3"/>
  <c r="C12" i="3"/>
  <c r="G12" i="3"/>
  <c r="D12" i="3"/>
  <c r="E12" i="3"/>
  <c r="B12" i="3"/>
  <c r="AE11" i="3"/>
  <c r="H12" i="3"/>
  <c r="F12" i="3"/>
  <c r="AI11" i="3"/>
  <c r="AH11" i="3"/>
  <c r="AK11" i="3"/>
  <c r="C13" i="3"/>
  <c r="G13" i="3"/>
  <c r="D13" i="3"/>
  <c r="E13" i="3"/>
  <c r="B13" i="3"/>
  <c r="AE12" i="3"/>
  <c r="H13" i="3"/>
  <c r="F13" i="3"/>
  <c r="AI12" i="3"/>
  <c r="AH12" i="3"/>
  <c r="AK12" i="3"/>
  <c r="M8" i="13"/>
  <c r="B61" i="2"/>
  <c r="D37" i="2"/>
  <c r="F15" i="2"/>
  <c r="I15" i="2"/>
  <c r="K26" i="2"/>
  <c r="T19" i="2"/>
  <c r="N8" i="13"/>
  <c r="C61" i="2"/>
  <c r="E37" i="2"/>
  <c r="G15" i="2"/>
  <c r="J15" i="2"/>
  <c r="L26" i="2"/>
  <c r="V19" i="2"/>
  <c r="X19" i="2"/>
  <c r="I17" i="3"/>
  <c r="J18" i="3"/>
  <c r="K18" i="3"/>
  <c r="L18" i="3"/>
  <c r="M18" i="3"/>
  <c r="K14" i="2"/>
  <c r="F61" i="2"/>
  <c r="I46" i="2"/>
  <c r="K39" i="2"/>
  <c r="I68" i="2"/>
  <c r="K62" i="2"/>
  <c r="D86" i="2"/>
  <c r="T21" i="2"/>
  <c r="L14" i="2"/>
  <c r="G61" i="2"/>
  <c r="J46" i="2"/>
  <c r="L39" i="2"/>
  <c r="J68" i="2"/>
  <c r="L62" i="2"/>
  <c r="E86" i="2"/>
  <c r="V21" i="2"/>
  <c r="X21" i="2"/>
  <c r="Y17" i="3"/>
  <c r="T18" i="2"/>
  <c r="V18" i="2"/>
  <c r="X18" i="2"/>
  <c r="B17" i="3"/>
  <c r="C18" i="3"/>
  <c r="K74" i="2"/>
  <c r="K51" i="2"/>
  <c r="T20" i="2"/>
  <c r="L74" i="2"/>
  <c r="L51" i="2"/>
  <c r="V20" i="2"/>
  <c r="X20" i="2"/>
  <c r="N17" i="3"/>
  <c r="O18" i="3"/>
  <c r="P18" i="3"/>
  <c r="Q18" i="3"/>
  <c r="N18" i="3"/>
  <c r="AQ17" i="3"/>
  <c r="B140" i="2"/>
  <c r="D120" i="2"/>
  <c r="F104" i="2"/>
  <c r="I104" i="2"/>
  <c r="K110" i="2"/>
  <c r="U19" i="2"/>
  <c r="C140" i="2"/>
  <c r="E120" i="2"/>
  <c r="G104" i="2"/>
  <c r="J104" i="2"/>
  <c r="L110" i="2"/>
  <c r="W19" i="2"/>
  <c r="Y19" i="2"/>
  <c r="R17" i="3"/>
  <c r="S18" i="3"/>
  <c r="T18" i="3"/>
  <c r="U18" i="3"/>
  <c r="K99" i="2"/>
  <c r="F142" i="2"/>
  <c r="I130" i="2"/>
  <c r="K123" i="2"/>
  <c r="I151" i="2"/>
  <c r="K146" i="2"/>
  <c r="D169" i="2"/>
  <c r="U21" i="2"/>
  <c r="L99" i="2"/>
  <c r="G142" i="2"/>
  <c r="J130" i="2"/>
  <c r="L123" i="2"/>
  <c r="J151" i="2"/>
  <c r="L146" i="2"/>
  <c r="E169" i="2"/>
  <c r="W21" i="2"/>
  <c r="Y21" i="2"/>
  <c r="AB17" i="3"/>
  <c r="U18" i="2"/>
  <c r="W18" i="2"/>
  <c r="Y18" i="2"/>
  <c r="F17" i="3"/>
  <c r="G18" i="3"/>
  <c r="K134" i="2"/>
  <c r="K157" i="2"/>
  <c r="U20" i="2"/>
  <c r="L134" i="2"/>
  <c r="L157" i="2"/>
  <c r="W20" i="2"/>
  <c r="Y20" i="2"/>
  <c r="V17" i="3"/>
  <c r="W18" i="3"/>
  <c r="X18" i="3"/>
  <c r="V18" i="3"/>
  <c r="AY17" i="3"/>
  <c r="AA18" i="3"/>
  <c r="D18" i="3"/>
  <c r="E18" i="3"/>
  <c r="B18" i="3"/>
  <c r="AE17" i="3"/>
  <c r="AD18" i="3"/>
  <c r="H18" i="3"/>
  <c r="F18" i="3"/>
  <c r="AI17" i="3"/>
  <c r="AP17" i="3"/>
  <c r="AT17" i="3"/>
  <c r="BD17" i="3"/>
  <c r="AH17" i="3"/>
  <c r="X8" i="13"/>
  <c r="CO17" i="3"/>
  <c r="CM17" i="3"/>
  <c r="AX17" i="3"/>
  <c r="BA17" i="3"/>
  <c r="BG17" i="3"/>
  <c r="AK17" i="3"/>
  <c r="CN17" i="3"/>
  <c r="C19" i="3"/>
  <c r="O19" i="3"/>
  <c r="P19" i="3"/>
  <c r="Q19" i="3"/>
  <c r="G19" i="3"/>
  <c r="W19" i="3"/>
  <c r="X19" i="3"/>
  <c r="D19" i="3"/>
  <c r="E19" i="3"/>
  <c r="B19" i="3"/>
  <c r="AE18" i="3"/>
  <c r="H19" i="3"/>
  <c r="F19" i="3"/>
  <c r="AI18" i="3"/>
  <c r="AT18" i="3"/>
  <c r="AH18" i="3"/>
  <c r="BA18" i="3"/>
  <c r="AK18" i="3"/>
  <c r="C20" i="3"/>
  <c r="G20" i="3"/>
  <c r="D20" i="3"/>
  <c r="E20" i="3"/>
  <c r="B20" i="3"/>
  <c r="AE19" i="3"/>
  <c r="H20" i="3"/>
  <c r="F20" i="3"/>
  <c r="AI19" i="3"/>
  <c r="AH19" i="3"/>
  <c r="AK19" i="3"/>
  <c r="C21" i="3"/>
  <c r="G21" i="3"/>
  <c r="D21" i="3"/>
  <c r="E21" i="3"/>
  <c r="B21" i="3"/>
  <c r="AE20" i="3"/>
  <c r="H21" i="3"/>
  <c r="F21" i="3"/>
  <c r="AI20" i="3"/>
  <c r="AH20" i="3"/>
  <c r="AK20" i="3"/>
  <c r="C22" i="3"/>
  <c r="G22" i="3"/>
  <c r="D22" i="3"/>
  <c r="E22" i="3"/>
  <c r="B22" i="3"/>
  <c r="AE21" i="3"/>
  <c r="H22" i="3"/>
  <c r="F22" i="3"/>
  <c r="AI21" i="3"/>
  <c r="AH21" i="3"/>
  <c r="AK21" i="3"/>
  <c r="C23" i="3"/>
  <c r="G23" i="3"/>
  <c r="D23" i="3"/>
  <c r="E23" i="3"/>
  <c r="B23" i="3"/>
  <c r="AE22" i="3"/>
  <c r="H23" i="3"/>
  <c r="F23" i="3"/>
  <c r="AI22" i="3"/>
  <c r="AH22" i="3"/>
  <c r="AK22" i="3"/>
  <c r="C24" i="3"/>
  <c r="G24" i="3"/>
  <c r="D24" i="3"/>
  <c r="E24" i="3"/>
  <c r="B24" i="3"/>
  <c r="AE23" i="3"/>
  <c r="H24" i="3"/>
  <c r="F24" i="3"/>
  <c r="AI23" i="3"/>
  <c r="AH23" i="3"/>
  <c r="AK23" i="3"/>
  <c r="C25" i="3"/>
  <c r="G25" i="3"/>
  <c r="D25" i="3"/>
  <c r="E25" i="3"/>
  <c r="B25" i="3"/>
  <c r="AE24" i="3"/>
  <c r="H25" i="3"/>
  <c r="F25" i="3"/>
  <c r="AI24" i="3"/>
  <c r="AH24" i="3"/>
  <c r="AK24" i="3"/>
  <c r="C26" i="3"/>
  <c r="G26" i="3"/>
  <c r="D26" i="3"/>
  <c r="E26" i="3"/>
  <c r="B26" i="3"/>
  <c r="AE25" i="3"/>
  <c r="H26" i="3"/>
  <c r="F26" i="3"/>
  <c r="AI25" i="3"/>
  <c r="AH25" i="3"/>
  <c r="AK25" i="3"/>
  <c r="C27" i="3"/>
  <c r="G27" i="3"/>
  <c r="D27" i="3"/>
  <c r="E27" i="3"/>
  <c r="B27" i="3"/>
  <c r="AE26" i="3"/>
  <c r="H27" i="3"/>
  <c r="F27" i="3"/>
  <c r="AI26" i="3"/>
  <c r="AH26" i="3"/>
  <c r="AK26" i="3"/>
  <c r="M9" i="13"/>
  <c r="B62" i="2"/>
  <c r="D38" i="2"/>
  <c r="F16" i="2"/>
  <c r="I16" i="2"/>
  <c r="K27" i="2"/>
  <c r="T25" i="2"/>
  <c r="N9" i="13"/>
  <c r="C62" i="2"/>
  <c r="E38" i="2"/>
  <c r="G16" i="2"/>
  <c r="J16" i="2"/>
  <c r="L27" i="2"/>
  <c r="V25" i="2"/>
  <c r="X25" i="2"/>
  <c r="I31" i="3"/>
  <c r="J32" i="3"/>
  <c r="K32" i="3"/>
  <c r="L32" i="3"/>
  <c r="M32" i="3"/>
  <c r="K15" i="2"/>
  <c r="F62" i="2"/>
  <c r="I47" i="2"/>
  <c r="K40" i="2"/>
  <c r="I69" i="2"/>
  <c r="K63" i="2"/>
  <c r="D87" i="2"/>
  <c r="T27" i="2"/>
  <c r="L15" i="2"/>
  <c r="G62" i="2"/>
  <c r="J47" i="2"/>
  <c r="L40" i="2"/>
  <c r="J69" i="2"/>
  <c r="L63" i="2"/>
  <c r="E87" i="2"/>
  <c r="V27" i="2"/>
  <c r="X27" i="2"/>
  <c r="Y31" i="3"/>
  <c r="T24" i="2"/>
  <c r="V24" i="2"/>
  <c r="X24" i="2"/>
  <c r="B31" i="3"/>
  <c r="C32" i="3"/>
  <c r="K75" i="2"/>
  <c r="K52" i="2"/>
  <c r="T26" i="2"/>
  <c r="L75" i="2"/>
  <c r="L52" i="2"/>
  <c r="V26" i="2"/>
  <c r="X26" i="2"/>
  <c r="N31" i="3"/>
  <c r="O32" i="3"/>
  <c r="P32" i="3"/>
  <c r="Q32" i="3"/>
  <c r="N32" i="3"/>
  <c r="AQ31" i="3"/>
  <c r="B141" i="2"/>
  <c r="D121" i="2"/>
  <c r="F105" i="2"/>
  <c r="I105" i="2"/>
  <c r="K111" i="2"/>
  <c r="U25" i="2"/>
  <c r="C141" i="2"/>
  <c r="E121" i="2"/>
  <c r="G105" i="2"/>
  <c r="J105" i="2"/>
  <c r="L111" i="2"/>
  <c r="W25" i="2"/>
  <c r="Y25" i="2"/>
  <c r="R31" i="3"/>
  <c r="S32" i="3"/>
  <c r="T32" i="3"/>
  <c r="U32" i="3"/>
  <c r="K100" i="2"/>
  <c r="F143" i="2"/>
  <c r="I131" i="2"/>
  <c r="K124" i="2"/>
  <c r="I152" i="2"/>
  <c r="K147" i="2"/>
  <c r="D170" i="2"/>
  <c r="U27" i="2"/>
  <c r="L100" i="2"/>
  <c r="G143" i="2"/>
  <c r="J131" i="2"/>
  <c r="L124" i="2"/>
  <c r="J152" i="2"/>
  <c r="L147" i="2"/>
  <c r="E170" i="2"/>
  <c r="W27" i="2"/>
  <c r="Y27" i="2"/>
  <c r="AB31" i="3"/>
  <c r="U24" i="2"/>
  <c r="W24" i="2"/>
  <c r="Y24" i="2"/>
  <c r="F31" i="3"/>
  <c r="G32" i="3"/>
  <c r="K135" i="2"/>
  <c r="K158" i="2"/>
  <c r="U26" i="2"/>
  <c r="L135" i="2"/>
  <c r="L158" i="2"/>
  <c r="W26" i="2"/>
  <c r="Y26" i="2"/>
  <c r="V31" i="3"/>
  <c r="W32" i="3"/>
  <c r="X32" i="3"/>
  <c r="V32" i="3"/>
  <c r="AY31" i="3"/>
  <c r="AA32" i="3"/>
  <c r="D32" i="3"/>
  <c r="E32" i="3"/>
  <c r="B32" i="3"/>
  <c r="AE31" i="3"/>
  <c r="AD32" i="3"/>
  <c r="H32" i="3"/>
  <c r="F32" i="3"/>
  <c r="AI31" i="3"/>
  <c r="AP31" i="3"/>
  <c r="AT31" i="3"/>
  <c r="BD31" i="3"/>
  <c r="AH31" i="3"/>
  <c r="X9" i="13"/>
  <c r="CO31" i="3"/>
  <c r="CM31" i="3"/>
  <c r="AX31" i="3"/>
  <c r="BA31" i="3"/>
  <c r="BG31" i="3"/>
  <c r="AK31" i="3"/>
  <c r="CN31" i="3"/>
  <c r="C33" i="3"/>
  <c r="O33" i="3"/>
  <c r="P33" i="3"/>
  <c r="Q33" i="3"/>
  <c r="G33" i="3"/>
  <c r="W33" i="3"/>
  <c r="X33" i="3"/>
  <c r="D33" i="3"/>
  <c r="E33" i="3"/>
  <c r="B33" i="3"/>
  <c r="AE32" i="3"/>
  <c r="H33" i="3"/>
  <c r="F33" i="3"/>
  <c r="AI32" i="3"/>
  <c r="AT32" i="3"/>
  <c r="AH32" i="3"/>
  <c r="BA32" i="3"/>
  <c r="AK32" i="3"/>
  <c r="C34" i="3"/>
  <c r="G34" i="3"/>
  <c r="D34" i="3"/>
  <c r="E34" i="3"/>
  <c r="B34" i="3"/>
  <c r="AE33" i="3"/>
  <c r="H34" i="3"/>
  <c r="F34" i="3"/>
  <c r="AI33" i="3"/>
  <c r="AH33" i="3"/>
  <c r="AK33" i="3"/>
  <c r="C35" i="3"/>
  <c r="G35" i="3"/>
  <c r="D35" i="3"/>
  <c r="E35" i="3"/>
  <c r="B35" i="3"/>
  <c r="AE34" i="3"/>
  <c r="H35" i="3"/>
  <c r="F35" i="3"/>
  <c r="AI34" i="3"/>
  <c r="AH34" i="3"/>
  <c r="AK34" i="3"/>
  <c r="C36" i="3"/>
  <c r="G36" i="3"/>
  <c r="D36" i="3"/>
  <c r="E36" i="3"/>
  <c r="B36" i="3"/>
  <c r="AE35" i="3"/>
  <c r="H36" i="3"/>
  <c r="F36" i="3"/>
  <c r="AI35" i="3"/>
  <c r="AH35" i="3"/>
  <c r="AK35" i="3"/>
  <c r="C37" i="3"/>
  <c r="G37" i="3"/>
  <c r="D37" i="3"/>
  <c r="E37" i="3"/>
  <c r="B37" i="3"/>
  <c r="AE36" i="3"/>
  <c r="H37" i="3"/>
  <c r="F37" i="3"/>
  <c r="AI36" i="3"/>
  <c r="AH36" i="3"/>
  <c r="AK36" i="3"/>
  <c r="C38" i="3"/>
  <c r="G38" i="3"/>
  <c r="D38" i="3"/>
  <c r="E38" i="3"/>
  <c r="B38" i="3"/>
  <c r="AE37" i="3"/>
  <c r="H38" i="3"/>
  <c r="F38" i="3"/>
  <c r="AI37" i="3"/>
  <c r="AH37" i="3"/>
  <c r="AK37" i="3"/>
  <c r="C39" i="3"/>
  <c r="G39" i="3"/>
  <c r="D39" i="3"/>
  <c r="E39" i="3"/>
  <c r="B39" i="3"/>
  <c r="AE38" i="3"/>
  <c r="H39" i="3"/>
  <c r="F39" i="3"/>
  <c r="AI38" i="3"/>
  <c r="AH38" i="3"/>
  <c r="AK38" i="3"/>
  <c r="C40" i="3"/>
  <c r="G40" i="3"/>
  <c r="D40" i="3"/>
  <c r="E40" i="3"/>
  <c r="B40" i="3"/>
  <c r="AE39" i="3"/>
  <c r="H40" i="3"/>
  <c r="F40" i="3"/>
  <c r="AI39" i="3"/>
  <c r="AH39" i="3"/>
  <c r="AK39" i="3"/>
  <c r="C41" i="3"/>
  <c r="G41" i="3"/>
  <c r="D41" i="3"/>
  <c r="E41" i="3"/>
  <c r="B41" i="3"/>
  <c r="AE40" i="3"/>
  <c r="H41" i="3"/>
  <c r="F41" i="3"/>
  <c r="AI40" i="3"/>
  <c r="AH40" i="3"/>
  <c r="AK40" i="3"/>
  <c r="M10" i="13"/>
  <c r="B63" i="2"/>
  <c r="D39" i="2"/>
  <c r="F17" i="2"/>
  <c r="I17" i="2"/>
  <c r="K28" i="2"/>
  <c r="T31" i="2"/>
  <c r="N10" i="13"/>
  <c r="C63" i="2"/>
  <c r="E39" i="2"/>
  <c r="G17" i="2"/>
  <c r="J17" i="2"/>
  <c r="L28" i="2"/>
  <c r="V31" i="2"/>
  <c r="X31" i="2"/>
  <c r="I45" i="3"/>
  <c r="J46" i="3"/>
  <c r="K46" i="3"/>
  <c r="L46" i="3"/>
  <c r="M46" i="3"/>
  <c r="K16" i="2"/>
  <c r="F63" i="2"/>
  <c r="I48" i="2"/>
  <c r="K41" i="2"/>
  <c r="I70" i="2"/>
  <c r="K64" i="2"/>
  <c r="D88" i="2"/>
  <c r="T33" i="2"/>
  <c r="L16" i="2"/>
  <c r="G63" i="2"/>
  <c r="J48" i="2"/>
  <c r="L41" i="2"/>
  <c r="J70" i="2"/>
  <c r="L64" i="2"/>
  <c r="E88" i="2"/>
  <c r="V33" i="2"/>
  <c r="X33" i="2"/>
  <c r="Y45" i="3"/>
  <c r="T30" i="2"/>
  <c r="V30" i="2"/>
  <c r="X30" i="2"/>
  <c r="B45" i="3"/>
  <c r="C46" i="3"/>
  <c r="K76" i="2"/>
  <c r="K53" i="2"/>
  <c r="T32" i="2"/>
  <c r="L76" i="2"/>
  <c r="L53" i="2"/>
  <c r="V32" i="2"/>
  <c r="X32" i="2"/>
  <c r="N45" i="3"/>
  <c r="O46" i="3"/>
  <c r="P46" i="3"/>
  <c r="Q46" i="3"/>
  <c r="N46" i="3"/>
  <c r="AQ45" i="3"/>
  <c r="B142" i="2"/>
  <c r="D122" i="2"/>
  <c r="F106" i="2"/>
  <c r="I106" i="2"/>
  <c r="K112" i="2"/>
  <c r="U31" i="2"/>
  <c r="C142" i="2"/>
  <c r="E122" i="2"/>
  <c r="G106" i="2"/>
  <c r="J106" i="2"/>
  <c r="L112" i="2"/>
  <c r="W31" i="2"/>
  <c r="Y31" i="2"/>
  <c r="R45" i="3"/>
  <c r="S46" i="3"/>
  <c r="T46" i="3"/>
  <c r="U46" i="3"/>
  <c r="K101" i="2"/>
  <c r="F144" i="2"/>
  <c r="I132" i="2"/>
  <c r="K125" i="2"/>
  <c r="I153" i="2"/>
  <c r="K148" i="2"/>
  <c r="D171" i="2"/>
  <c r="U33" i="2"/>
  <c r="L101" i="2"/>
  <c r="G144" i="2"/>
  <c r="J132" i="2"/>
  <c r="L125" i="2"/>
  <c r="J153" i="2"/>
  <c r="L148" i="2"/>
  <c r="E171" i="2"/>
  <c r="W33" i="2"/>
  <c r="Y33" i="2"/>
  <c r="AB45" i="3"/>
  <c r="U30" i="2"/>
  <c r="W30" i="2"/>
  <c r="Y30" i="2"/>
  <c r="F45" i="3"/>
  <c r="G46" i="3"/>
  <c r="K136" i="2"/>
  <c r="K159" i="2"/>
  <c r="U32" i="2"/>
  <c r="L136" i="2"/>
  <c r="L159" i="2"/>
  <c r="W32" i="2"/>
  <c r="Y32" i="2"/>
  <c r="V45" i="3"/>
  <c r="W46" i="3"/>
  <c r="X46" i="3"/>
  <c r="V46" i="3"/>
  <c r="AY45" i="3"/>
  <c r="AA46" i="3"/>
  <c r="D46" i="3"/>
  <c r="E46" i="3"/>
  <c r="B46" i="3"/>
  <c r="AE45" i="3"/>
  <c r="AD46" i="3"/>
  <c r="H46" i="3"/>
  <c r="F46" i="3"/>
  <c r="AI45" i="3"/>
  <c r="AP45" i="3"/>
  <c r="AT45" i="3"/>
  <c r="BD45" i="3"/>
  <c r="AH45" i="3"/>
  <c r="X10" i="13"/>
  <c r="CO45" i="3"/>
  <c r="CM45" i="3"/>
  <c r="AX45" i="3"/>
  <c r="BA45" i="3"/>
  <c r="BG45" i="3"/>
  <c r="AK45" i="3"/>
  <c r="CN45" i="3"/>
  <c r="C47" i="3"/>
  <c r="O47" i="3"/>
  <c r="P47" i="3"/>
  <c r="Q47" i="3"/>
  <c r="G47" i="3"/>
  <c r="W47" i="3"/>
  <c r="X47" i="3"/>
  <c r="D47" i="3"/>
  <c r="E47" i="3"/>
  <c r="B47" i="3"/>
  <c r="AE46" i="3"/>
  <c r="H47" i="3"/>
  <c r="F47" i="3"/>
  <c r="AI46" i="3"/>
  <c r="AT46" i="3"/>
  <c r="AH46" i="3"/>
  <c r="BA46" i="3"/>
  <c r="AK46" i="3"/>
  <c r="C48" i="3"/>
  <c r="G48" i="3"/>
  <c r="D48" i="3"/>
  <c r="E48" i="3"/>
  <c r="B48" i="3"/>
  <c r="AE47" i="3"/>
  <c r="H48" i="3"/>
  <c r="F48" i="3"/>
  <c r="AI47" i="3"/>
  <c r="AH47" i="3"/>
  <c r="AK47" i="3"/>
  <c r="C49" i="3"/>
  <c r="G49" i="3"/>
  <c r="D49" i="3"/>
  <c r="E49" i="3"/>
  <c r="B49" i="3"/>
  <c r="AE48" i="3"/>
  <c r="H49" i="3"/>
  <c r="F49" i="3"/>
  <c r="AI48" i="3"/>
  <c r="AH48" i="3"/>
  <c r="AK48" i="3"/>
  <c r="C50" i="3"/>
  <c r="G50" i="3"/>
  <c r="D50" i="3"/>
  <c r="E50" i="3"/>
  <c r="B50" i="3"/>
  <c r="AE49" i="3"/>
  <c r="H50" i="3"/>
  <c r="F50" i="3"/>
  <c r="AI49" i="3"/>
  <c r="AH49" i="3"/>
  <c r="AK49" i="3"/>
  <c r="C51" i="3"/>
  <c r="G51" i="3"/>
  <c r="D51" i="3"/>
  <c r="E51" i="3"/>
  <c r="B51" i="3"/>
  <c r="AE50" i="3"/>
  <c r="H51" i="3"/>
  <c r="F51" i="3"/>
  <c r="AI50" i="3"/>
  <c r="AH50" i="3"/>
  <c r="AK50" i="3"/>
  <c r="C52" i="3"/>
  <c r="G52" i="3"/>
  <c r="D52" i="3"/>
  <c r="E52" i="3"/>
  <c r="B52" i="3"/>
  <c r="AE51" i="3"/>
  <c r="H52" i="3"/>
  <c r="F52" i="3"/>
  <c r="AI51" i="3"/>
  <c r="AH51" i="3"/>
  <c r="AK51" i="3"/>
  <c r="C53" i="3"/>
  <c r="G53" i="3"/>
  <c r="D53" i="3"/>
  <c r="E53" i="3"/>
  <c r="B53" i="3"/>
  <c r="AE52" i="3"/>
  <c r="H53" i="3"/>
  <c r="F53" i="3"/>
  <c r="AI52" i="3"/>
  <c r="AH52" i="3"/>
  <c r="AK52" i="3"/>
  <c r="C54" i="3"/>
  <c r="G54" i="3"/>
  <c r="D54" i="3"/>
  <c r="E54" i="3"/>
  <c r="B54" i="3"/>
  <c r="AE53" i="3"/>
  <c r="H54" i="3"/>
  <c r="F54" i="3"/>
  <c r="AI53" i="3"/>
  <c r="AH53" i="3"/>
  <c r="AK53" i="3"/>
  <c r="C55" i="3"/>
  <c r="G55" i="3"/>
  <c r="D55" i="3"/>
  <c r="E55" i="3"/>
  <c r="B55" i="3"/>
  <c r="AE54" i="3"/>
  <c r="H55" i="3"/>
  <c r="F55" i="3"/>
  <c r="AI54" i="3"/>
  <c r="AH54" i="3"/>
  <c r="AK54" i="3"/>
  <c r="AT91" i="21"/>
  <c r="AT90" i="21"/>
  <c r="AT89" i="21"/>
  <c r="AT88" i="21"/>
  <c r="AT87" i="21"/>
  <c r="AT86" i="21"/>
  <c r="AT85" i="21"/>
  <c r="AT84" i="21"/>
  <c r="AT83" i="21"/>
  <c r="AT82" i="21"/>
  <c r="AT81" i="21"/>
  <c r="AT80" i="21"/>
  <c r="AT79" i="21"/>
  <c r="AT78" i="21"/>
  <c r="AT77" i="21"/>
  <c r="AT76" i="21"/>
  <c r="AT75" i="21"/>
  <c r="AT74" i="21"/>
  <c r="AT73" i="21"/>
  <c r="AT72" i="21"/>
  <c r="AT68" i="21"/>
  <c r="AT67" i="21"/>
  <c r="AT66" i="21"/>
  <c r="AT65" i="21"/>
  <c r="AT64" i="21"/>
  <c r="AT63" i="21"/>
  <c r="AT62" i="21"/>
  <c r="AT61" i="21"/>
  <c r="AT60" i="21"/>
  <c r="AT59" i="21"/>
  <c r="AT58" i="21"/>
  <c r="AT57" i="21"/>
  <c r="AT56" i="21"/>
  <c r="AT55" i="21"/>
  <c r="AT54" i="21"/>
  <c r="AT53" i="21"/>
  <c r="AT52" i="21"/>
  <c r="AT51" i="21"/>
  <c r="AT50" i="21"/>
  <c r="AT49" i="21"/>
  <c r="AT45" i="21"/>
  <c r="AT44" i="21"/>
  <c r="AT43" i="21"/>
  <c r="AT42" i="21"/>
  <c r="AT41" i="21"/>
  <c r="AT40" i="21"/>
  <c r="AT39" i="21"/>
  <c r="AT38" i="21"/>
  <c r="AT37" i="21"/>
  <c r="AT36" i="21"/>
  <c r="AT35" i="21"/>
  <c r="AT34" i="21"/>
  <c r="AT33" i="21"/>
  <c r="AT32" i="21"/>
  <c r="AT31" i="21"/>
  <c r="AT30" i="21"/>
  <c r="AT29" i="21"/>
  <c r="AT28" i="21"/>
  <c r="AT27" i="21"/>
  <c r="AT26" i="21"/>
  <c r="AU3" i="21"/>
  <c r="AT4" i="21"/>
  <c r="AT5" i="21"/>
  <c r="AT6" i="21"/>
  <c r="AT7" i="21"/>
  <c r="AT8" i="21"/>
  <c r="AT9" i="21"/>
  <c r="AT10" i="21"/>
  <c r="AT11" i="21"/>
  <c r="AT12" i="21"/>
  <c r="AT13" i="21"/>
  <c r="AT14" i="21"/>
  <c r="AT15" i="21"/>
  <c r="AT16" i="21"/>
  <c r="AT17" i="21"/>
  <c r="AT18" i="21"/>
  <c r="AT19" i="21"/>
  <c r="AT20" i="21"/>
  <c r="AT21" i="21"/>
  <c r="AT22" i="21"/>
  <c r="AT3" i="21"/>
  <c r="AY4" i="21"/>
  <c r="AZ4" i="21"/>
  <c r="AW4" i="21"/>
  <c r="BA4" i="21"/>
  <c r="AZ7" i="10"/>
  <c r="CF54" i="3"/>
  <c r="CF53" i="3"/>
  <c r="CF52" i="3"/>
  <c r="CF51" i="3"/>
  <c r="CF50" i="3"/>
  <c r="CF49" i="3"/>
  <c r="CF48" i="3"/>
  <c r="CF47" i="3"/>
  <c r="CF46" i="3"/>
  <c r="CF45" i="3"/>
  <c r="CF40" i="3"/>
  <c r="CF39" i="3"/>
  <c r="CF38" i="3"/>
  <c r="CF37" i="3"/>
  <c r="CF36" i="3"/>
  <c r="CF35" i="3"/>
  <c r="CF34" i="3"/>
  <c r="CF33" i="3"/>
  <c r="CF32" i="3"/>
  <c r="CF31" i="3"/>
  <c r="CF26" i="3"/>
  <c r="CF25" i="3"/>
  <c r="CF24" i="3"/>
  <c r="CF23" i="3"/>
  <c r="CF22" i="3"/>
  <c r="CF21" i="3"/>
  <c r="CF20" i="3"/>
  <c r="CF19" i="3"/>
  <c r="CF18" i="3"/>
  <c r="CF17" i="3"/>
  <c r="CF5" i="3"/>
  <c r="CF6" i="3"/>
  <c r="CF7" i="3"/>
  <c r="CF8" i="3"/>
  <c r="CF9" i="3"/>
  <c r="CF10" i="3"/>
  <c r="CF11" i="3"/>
  <c r="CF12" i="3"/>
  <c r="CF3" i="3"/>
  <c r="CF4" i="3"/>
  <c r="AJ1" i="25"/>
  <c r="AK1" i="25"/>
  <c r="Y5" i="25"/>
  <c r="AH5" i="25"/>
  <c r="AG5" i="25"/>
  <c r="AO6" i="25"/>
  <c r="AP6" i="25"/>
  <c r="AO7" i="25"/>
  <c r="AP7" i="25"/>
  <c r="AO8" i="25"/>
  <c r="AP8" i="25"/>
  <c r="AO9" i="25"/>
  <c r="AP9" i="25"/>
  <c r="AO10" i="25"/>
  <c r="AP10" i="25"/>
  <c r="AO11" i="25"/>
  <c r="AP11" i="25"/>
  <c r="AO12" i="25"/>
  <c r="AP12" i="25"/>
  <c r="AO13" i="25"/>
  <c r="AP13" i="25"/>
  <c r="AO14" i="25"/>
  <c r="AP14" i="25"/>
  <c r="AO15" i="25"/>
  <c r="AP15" i="25"/>
  <c r="AO16" i="25"/>
  <c r="AP16" i="25"/>
  <c r="AO17" i="25"/>
  <c r="AP17" i="25"/>
  <c r="AO18" i="25"/>
  <c r="AP18" i="25"/>
  <c r="AO19" i="25"/>
  <c r="AP19" i="25"/>
  <c r="AO20" i="25"/>
  <c r="AP20" i="25"/>
  <c r="AO21" i="25"/>
  <c r="AP21" i="25"/>
  <c r="AO22" i="25"/>
  <c r="AP22" i="25"/>
  <c r="AO23" i="25"/>
  <c r="AP23" i="25"/>
  <c r="AO24" i="25"/>
  <c r="AP24" i="25"/>
  <c r="AO25" i="25"/>
  <c r="AP25" i="25"/>
  <c r="AO26" i="25"/>
  <c r="AP26" i="25"/>
  <c r="AO27" i="25"/>
  <c r="AP27" i="25"/>
  <c r="AO28" i="25"/>
  <c r="AP28" i="25"/>
  <c r="AO29" i="25"/>
  <c r="AP29" i="25"/>
  <c r="AP5" i="25"/>
  <c r="AO5" i="25"/>
  <c r="AQ39" i="25"/>
  <c r="AP39" i="25"/>
  <c r="AO39" i="25"/>
  <c r="AN39" i="25"/>
  <c r="AM39" i="25"/>
  <c r="AQ38" i="25"/>
  <c r="AP38" i="25"/>
  <c r="AO38" i="25"/>
  <c r="AN38" i="25"/>
  <c r="AM38" i="25"/>
  <c r="AQ37" i="25"/>
  <c r="AP37" i="25"/>
  <c r="AO37" i="25"/>
  <c r="AN37" i="25"/>
  <c r="AM37" i="25"/>
  <c r="AQ36" i="25"/>
  <c r="AP36" i="25"/>
  <c r="AO36" i="25"/>
  <c r="AN36" i="25"/>
  <c r="AM36" i="25"/>
  <c r="AQ35" i="25"/>
  <c r="AP35" i="25"/>
  <c r="AO35" i="25"/>
  <c r="AN35" i="25"/>
  <c r="AM35" i="25"/>
  <c r="AG23" i="27"/>
  <c r="L57" i="27"/>
  <c r="M57" i="27"/>
  <c r="K57" i="27"/>
  <c r="J57" i="27"/>
  <c r="L56" i="27"/>
  <c r="M56" i="27"/>
  <c r="K56" i="27"/>
  <c r="J56" i="27"/>
  <c r="L55" i="27"/>
  <c r="M55" i="27"/>
  <c r="K55" i="27"/>
  <c r="J55" i="27"/>
  <c r="L54" i="27"/>
  <c r="M54" i="27"/>
  <c r="K54" i="27"/>
  <c r="J54" i="27"/>
  <c r="L53" i="27"/>
  <c r="M53" i="27"/>
  <c r="K53" i="27"/>
  <c r="J53" i="27"/>
  <c r="Q52" i="27"/>
  <c r="Q44" i="27"/>
  <c r="M40" i="27"/>
  <c r="AI39" i="27"/>
  <c r="AH39" i="27"/>
  <c r="AG39" i="27"/>
  <c r="AF39" i="27"/>
  <c r="AE39" i="27"/>
  <c r="Z39" i="27"/>
  <c r="Y39" i="27"/>
  <c r="X39" i="27"/>
  <c r="W39" i="27"/>
  <c r="V39" i="27"/>
  <c r="Q39" i="27"/>
  <c r="P39" i="27"/>
  <c r="O39" i="27"/>
  <c r="N39" i="27"/>
  <c r="M39" i="27"/>
  <c r="H39" i="27"/>
  <c r="G39" i="27"/>
  <c r="F39" i="27"/>
  <c r="E39" i="27"/>
  <c r="D39" i="27"/>
  <c r="AI38" i="27"/>
  <c r="AH38" i="27"/>
  <c r="AG38" i="27"/>
  <c r="AF38" i="27"/>
  <c r="AE38" i="27"/>
  <c r="Z38" i="27"/>
  <c r="Y38" i="27"/>
  <c r="X38" i="27"/>
  <c r="W38" i="27"/>
  <c r="V38" i="27"/>
  <c r="Q38" i="27"/>
  <c r="P38" i="27"/>
  <c r="O38" i="27"/>
  <c r="N38" i="27"/>
  <c r="M38" i="27"/>
  <c r="H38" i="27"/>
  <c r="G38" i="27"/>
  <c r="F38" i="27"/>
  <c r="E38" i="27"/>
  <c r="D38" i="27"/>
  <c r="AI37" i="27"/>
  <c r="AH37" i="27"/>
  <c r="AG37" i="27"/>
  <c r="AF37" i="27"/>
  <c r="AE37" i="27"/>
  <c r="Z37" i="27"/>
  <c r="Y37" i="27"/>
  <c r="X37" i="27"/>
  <c r="W37" i="27"/>
  <c r="V37" i="27"/>
  <c r="Q37" i="27"/>
  <c r="P37" i="27"/>
  <c r="O37" i="27"/>
  <c r="N37" i="27"/>
  <c r="M37" i="27"/>
  <c r="H37" i="27"/>
  <c r="G37" i="27"/>
  <c r="F37" i="27"/>
  <c r="E37" i="27"/>
  <c r="D37" i="27"/>
  <c r="AI36" i="27"/>
  <c r="AH36" i="27"/>
  <c r="AG36" i="27"/>
  <c r="AF36" i="27"/>
  <c r="AE36" i="27"/>
  <c r="Z36" i="27"/>
  <c r="Y36" i="27"/>
  <c r="X36" i="27"/>
  <c r="W36" i="27"/>
  <c r="V36" i="27"/>
  <c r="Q36" i="27"/>
  <c r="P36" i="27"/>
  <c r="O36" i="27"/>
  <c r="N36" i="27"/>
  <c r="M36" i="27"/>
  <c r="H36" i="27"/>
  <c r="G36" i="27"/>
  <c r="F36" i="27"/>
  <c r="E36" i="27"/>
  <c r="D36" i="27"/>
  <c r="AI35" i="27"/>
  <c r="AH35" i="27"/>
  <c r="AG35" i="27"/>
  <c r="AF35" i="27"/>
  <c r="AE35" i="27"/>
  <c r="Z35" i="27"/>
  <c r="Y35" i="27"/>
  <c r="X35" i="27"/>
  <c r="W35" i="27"/>
  <c r="V35" i="27"/>
  <c r="Q35" i="27"/>
  <c r="P35" i="27"/>
  <c r="O35" i="27"/>
  <c r="N35" i="27"/>
  <c r="M35" i="27"/>
  <c r="H35" i="27"/>
  <c r="G35" i="27"/>
  <c r="F35" i="27"/>
  <c r="E35" i="27"/>
  <c r="D35" i="27"/>
  <c r="AH29" i="27"/>
  <c r="AI29" i="27"/>
  <c r="AI40" i="27"/>
  <c r="AG29" i="27"/>
  <c r="Y29" i="27"/>
  <c r="Z29" i="27"/>
  <c r="Z40" i="27"/>
  <c r="X29" i="27"/>
  <c r="Q29" i="27"/>
  <c r="Q40" i="27"/>
  <c r="P29" i="27"/>
  <c r="O29" i="27"/>
  <c r="G29" i="27"/>
  <c r="F29" i="27"/>
  <c r="AH28" i="27"/>
  <c r="AG28" i="27"/>
  <c r="Y28" i="27"/>
  <c r="Z28" i="27"/>
  <c r="Y40" i="27"/>
  <c r="X28" i="27"/>
  <c r="P28" i="27"/>
  <c r="Q28" i="27"/>
  <c r="P40" i="27"/>
  <c r="O28" i="27"/>
  <c r="G28" i="27"/>
  <c r="H28" i="27"/>
  <c r="G40" i="27"/>
  <c r="F28" i="27"/>
  <c r="AH27" i="27"/>
  <c r="AG27" i="27"/>
  <c r="Y27" i="27"/>
  <c r="Z27" i="27"/>
  <c r="X40" i="27"/>
  <c r="X27" i="27"/>
  <c r="P27" i="27"/>
  <c r="O27" i="27"/>
  <c r="Q27" i="27"/>
  <c r="O40" i="27"/>
  <c r="G27" i="27"/>
  <c r="H27" i="27"/>
  <c r="F40" i="27"/>
  <c r="F27" i="27"/>
  <c r="AH26" i="27"/>
  <c r="AG26" i="27"/>
  <c r="Y26" i="27"/>
  <c r="Z26" i="27"/>
  <c r="W40" i="27"/>
  <c r="X26" i="27"/>
  <c r="P26" i="27"/>
  <c r="O26" i="27"/>
  <c r="Q26" i="27"/>
  <c r="N40" i="27"/>
  <c r="G26" i="27"/>
  <c r="H26" i="27"/>
  <c r="E40" i="27"/>
  <c r="F26" i="27"/>
  <c r="AH25" i="27"/>
  <c r="AI25" i="27"/>
  <c r="AE40" i="27"/>
  <c r="AG25" i="27"/>
  <c r="Y25" i="27"/>
  <c r="X25" i="27"/>
  <c r="Z25" i="27"/>
  <c r="V40" i="27"/>
  <c r="Q25" i="27"/>
  <c r="P25" i="27"/>
  <c r="O25" i="27"/>
  <c r="G25" i="27"/>
  <c r="F25" i="27"/>
  <c r="AH24" i="27"/>
  <c r="AG24" i="27"/>
  <c r="Y24" i="27"/>
  <c r="Z24" i="27"/>
  <c r="Z41" i="27"/>
  <c r="X24" i="27"/>
  <c r="P24" i="27"/>
  <c r="Q24" i="27"/>
  <c r="Q41" i="27"/>
  <c r="O24" i="27"/>
  <c r="G24" i="27"/>
  <c r="H24" i="27"/>
  <c r="H41" i="27"/>
  <c r="F24" i="27"/>
  <c r="AH23" i="27"/>
  <c r="Y23" i="27"/>
  <c r="Z23" i="27"/>
  <c r="Y41" i="27"/>
  <c r="X23" i="27"/>
  <c r="P23" i="27"/>
  <c r="O23" i="27"/>
  <c r="Q23" i="27"/>
  <c r="P41" i="27"/>
  <c r="G23" i="27"/>
  <c r="F23" i="27"/>
  <c r="H23" i="27"/>
  <c r="G41" i="27"/>
  <c r="AH22" i="27"/>
  <c r="AG22" i="27"/>
  <c r="Y22" i="27"/>
  <c r="Z22" i="27"/>
  <c r="X41" i="27"/>
  <c r="X22" i="27"/>
  <c r="P22" i="27"/>
  <c r="Q22" i="27"/>
  <c r="O41" i="27"/>
  <c r="O22" i="27"/>
  <c r="G22" i="27"/>
  <c r="F22" i="27"/>
  <c r="H22" i="27"/>
  <c r="F41" i="27"/>
  <c r="AH21" i="27"/>
  <c r="AG21" i="27"/>
  <c r="Y21" i="27"/>
  <c r="Z21" i="27"/>
  <c r="W41" i="27"/>
  <c r="X21" i="27"/>
  <c r="Q21" i="27"/>
  <c r="N41" i="27"/>
  <c r="P21" i="27"/>
  <c r="O21" i="27"/>
  <c r="G21" i="27"/>
  <c r="F21" i="27"/>
  <c r="AH20" i="27"/>
  <c r="AI20" i="27"/>
  <c r="AE41" i="27"/>
  <c r="AG20" i="27"/>
  <c r="Y20" i="27"/>
  <c r="Z20" i="27"/>
  <c r="V41" i="27"/>
  <c r="X20" i="27"/>
  <c r="P20" i="27"/>
  <c r="Q20" i="27"/>
  <c r="M41" i="27"/>
  <c r="O20" i="27"/>
  <c r="G20" i="27"/>
  <c r="F20" i="27"/>
  <c r="AH19" i="27"/>
  <c r="AG19" i="27"/>
  <c r="Y19" i="27"/>
  <c r="Z19" i="27"/>
  <c r="Z42" i="27"/>
  <c r="X19" i="27"/>
  <c r="P19" i="27"/>
  <c r="O19" i="27"/>
  <c r="Q19" i="27"/>
  <c r="Q42" i="27"/>
  <c r="G19" i="27"/>
  <c r="H19" i="27"/>
  <c r="H42" i="27"/>
  <c r="F19" i="27"/>
  <c r="AH18" i="27"/>
  <c r="AI18" i="27"/>
  <c r="AH42" i="27"/>
  <c r="AG18" i="27"/>
  <c r="Y18" i="27"/>
  <c r="Z18" i="27"/>
  <c r="Y42" i="27"/>
  <c r="X18" i="27"/>
  <c r="P18" i="27"/>
  <c r="O18" i="27"/>
  <c r="Q18" i="27"/>
  <c r="P42" i="27"/>
  <c r="G18" i="27"/>
  <c r="H18" i="27"/>
  <c r="G42" i="27"/>
  <c r="F18" i="27"/>
  <c r="AH17" i="27"/>
  <c r="AG17" i="27"/>
  <c r="Y17" i="27"/>
  <c r="Z17" i="27"/>
  <c r="X17" i="27"/>
  <c r="Q17" i="27"/>
  <c r="P17" i="27"/>
  <c r="O17" i="27"/>
  <c r="G17" i="27"/>
  <c r="H17" i="27"/>
  <c r="F17" i="27"/>
  <c r="AH16" i="27"/>
  <c r="AG16" i="27"/>
  <c r="AI16" i="27"/>
  <c r="AF42" i="27"/>
  <c r="Y16" i="27"/>
  <c r="Z16" i="27"/>
  <c r="W42" i="27"/>
  <c r="X16" i="27"/>
  <c r="P16" i="27"/>
  <c r="Q16" i="27"/>
  <c r="N42" i="27"/>
  <c r="O16" i="27"/>
  <c r="G16" i="27"/>
  <c r="H16" i="27"/>
  <c r="E42" i="27"/>
  <c r="F16" i="27"/>
  <c r="AH15" i="27"/>
  <c r="AG15" i="27"/>
  <c r="Y15" i="27"/>
  <c r="Z15" i="27"/>
  <c r="V42" i="27"/>
  <c r="X15" i="27"/>
  <c r="P15" i="27"/>
  <c r="O15" i="27"/>
  <c r="Q15" i="27"/>
  <c r="M42" i="27"/>
  <c r="G15" i="27"/>
  <c r="H15" i="27"/>
  <c r="D42" i="27"/>
  <c r="F15" i="27"/>
  <c r="AH14" i="27"/>
  <c r="AG14" i="27"/>
  <c r="Y14" i="27"/>
  <c r="Z14" i="27"/>
  <c r="Z43" i="27"/>
  <c r="X14" i="27"/>
  <c r="P14" i="27"/>
  <c r="O14" i="27"/>
  <c r="Q14" i="27"/>
  <c r="Q43" i="27"/>
  <c r="G14" i="27"/>
  <c r="F14" i="27"/>
  <c r="AH13" i="27"/>
  <c r="AG13" i="27"/>
  <c r="Y13" i="27"/>
  <c r="Z13" i="27"/>
  <c r="Y43" i="27"/>
  <c r="X13" i="27"/>
  <c r="Q13" i="27"/>
  <c r="P43" i="27"/>
  <c r="P13" i="27"/>
  <c r="O13" i="27"/>
  <c r="G13" i="27"/>
  <c r="F13" i="27"/>
  <c r="AH12" i="27"/>
  <c r="AI12" i="27"/>
  <c r="AG43" i="27"/>
  <c r="AG12" i="27"/>
  <c r="Y12" i="27"/>
  <c r="Z12" i="27"/>
  <c r="X43" i="27"/>
  <c r="X12" i="27"/>
  <c r="P12" i="27"/>
  <c r="Q12" i="27"/>
  <c r="O43" i="27"/>
  <c r="O12" i="27"/>
  <c r="G12" i="27"/>
  <c r="F12" i="27"/>
  <c r="AH11" i="27"/>
  <c r="AG11" i="27"/>
  <c r="Y11" i="27"/>
  <c r="Z11" i="27"/>
  <c r="W43" i="27"/>
  <c r="X11" i="27"/>
  <c r="P11" i="27"/>
  <c r="O11" i="27"/>
  <c r="Q11" i="27"/>
  <c r="N43" i="27"/>
  <c r="G11" i="27"/>
  <c r="H11" i="27"/>
  <c r="E43" i="27"/>
  <c r="F11" i="27"/>
  <c r="AH10" i="27"/>
  <c r="AG10" i="27"/>
  <c r="Y10" i="27"/>
  <c r="Z10" i="27"/>
  <c r="V43" i="27"/>
  <c r="X10" i="27"/>
  <c r="P10" i="27"/>
  <c r="O10" i="27"/>
  <c r="Q10" i="27"/>
  <c r="M43" i="27"/>
  <c r="H10" i="27"/>
  <c r="D43" i="27"/>
  <c r="G10" i="27"/>
  <c r="F10" i="27"/>
  <c r="AH9" i="27"/>
  <c r="AG9" i="27"/>
  <c r="Y9" i="27"/>
  <c r="Z9" i="27"/>
  <c r="Z44" i="27"/>
  <c r="X9" i="27"/>
  <c r="Q9" i="27"/>
  <c r="P9" i="27"/>
  <c r="O9" i="27"/>
  <c r="G9" i="27"/>
  <c r="F9" i="27"/>
  <c r="AH8" i="27"/>
  <c r="AG8" i="27"/>
  <c r="Y8" i="27"/>
  <c r="Z8" i="27"/>
  <c r="Y44" i="27"/>
  <c r="X8" i="27"/>
  <c r="P8" i="27"/>
  <c r="Q8" i="27"/>
  <c r="P44" i="27"/>
  <c r="O8" i="27"/>
  <c r="G8" i="27"/>
  <c r="F8" i="27"/>
  <c r="AH7" i="27"/>
  <c r="AG7" i="27"/>
  <c r="Y7" i="27"/>
  <c r="Z7" i="27"/>
  <c r="X44" i="27"/>
  <c r="X7" i="27"/>
  <c r="P7" i="27"/>
  <c r="Q7" i="27"/>
  <c r="O44" i="27"/>
  <c r="O7" i="27"/>
  <c r="G7" i="27"/>
  <c r="F7" i="27"/>
  <c r="AH6" i="27"/>
  <c r="AI6" i="27"/>
  <c r="AF44" i="27"/>
  <c r="AG6" i="27"/>
  <c r="Y6" i="27"/>
  <c r="Z6" i="27"/>
  <c r="W44" i="27"/>
  <c r="X6" i="27"/>
  <c r="P6" i="27"/>
  <c r="O6" i="27"/>
  <c r="Q6" i="27"/>
  <c r="N44" i="27"/>
  <c r="G6" i="27"/>
  <c r="H6" i="27"/>
  <c r="E44" i="27"/>
  <c r="F6" i="27"/>
  <c r="AH5" i="27"/>
  <c r="AI5" i="27"/>
  <c r="AE44" i="27"/>
  <c r="AG5" i="27"/>
  <c r="Y5" i="27"/>
  <c r="Z5" i="27"/>
  <c r="V44" i="27"/>
  <c r="X5" i="27"/>
  <c r="Q5" i="27"/>
  <c r="M44" i="27"/>
  <c r="P5" i="27"/>
  <c r="O5" i="27"/>
  <c r="G5" i="27"/>
  <c r="F5" i="27"/>
  <c r="G40" i="26"/>
  <c r="L57" i="26"/>
  <c r="M57" i="26"/>
  <c r="K57" i="26"/>
  <c r="J57" i="26"/>
  <c r="L56" i="26"/>
  <c r="M56" i="26"/>
  <c r="K56" i="26"/>
  <c r="J56" i="26"/>
  <c r="L55" i="26"/>
  <c r="M55" i="26"/>
  <c r="K55" i="26"/>
  <c r="J55" i="26"/>
  <c r="M54" i="26"/>
  <c r="L54" i="26"/>
  <c r="K54" i="26"/>
  <c r="J54" i="26"/>
  <c r="L53" i="26"/>
  <c r="M53" i="26"/>
  <c r="K53" i="26"/>
  <c r="J53" i="26"/>
  <c r="Q52" i="26"/>
  <c r="V44" i="26"/>
  <c r="AG41" i="26"/>
  <c r="AI39" i="26"/>
  <c r="AH39" i="26"/>
  <c r="AG39" i="26"/>
  <c r="AF39" i="26"/>
  <c r="AE39" i="26"/>
  <c r="Z39" i="26"/>
  <c r="Y39" i="26"/>
  <c r="X39" i="26"/>
  <c r="W39" i="26"/>
  <c r="V39" i="26"/>
  <c r="Q39" i="26"/>
  <c r="P39" i="26"/>
  <c r="O39" i="26"/>
  <c r="N39" i="26"/>
  <c r="M39" i="26"/>
  <c r="H39" i="26"/>
  <c r="G39" i="26"/>
  <c r="F39" i="26"/>
  <c r="E39" i="26"/>
  <c r="D39" i="26"/>
  <c r="AI38" i="26"/>
  <c r="AH38" i="26"/>
  <c r="AG38" i="26"/>
  <c r="AF38" i="26"/>
  <c r="AE38" i="26"/>
  <c r="Z38" i="26"/>
  <c r="Y38" i="26"/>
  <c r="X38" i="26"/>
  <c r="W38" i="26"/>
  <c r="V38" i="26"/>
  <c r="Q38" i="26"/>
  <c r="P38" i="26"/>
  <c r="O38" i="26"/>
  <c r="N38" i="26"/>
  <c r="M38" i="26"/>
  <c r="H38" i="26"/>
  <c r="G38" i="26"/>
  <c r="F38" i="26"/>
  <c r="E38" i="26"/>
  <c r="D38" i="26"/>
  <c r="AI37" i="26"/>
  <c r="AH37" i="26"/>
  <c r="AG37" i="26"/>
  <c r="AF37" i="26"/>
  <c r="AE37" i="26"/>
  <c r="Z37" i="26"/>
  <c r="Y37" i="26"/>
  <c r="X37" i="26"/>
  <c r="W37" i="26"/>
  <c r="V37" i="26"/>
  <c r="Q37" i="26"/>
  <c r="P37" i="26"/>
  <c r="O37" i="26"/>
  <c r="N37" i="26"/>
  <c r="M37" i="26"/>
  <c r="H37" i="26"/>
  <c r="G37" i="26"/>
  <c r="F37" i="26"/>
  <c r="E37" i="26"/>
  <c r="D37" i="26"/>
  <c r="AI36" i="26"/>
  <c r="AH36" i="26"/>
  <c r="AG36" i="26"/>
  <c r="AF36" i="26"/>
  <c r="AE36" i="26"/>
  <c r="Z36" i="26"/>
  <c r="Y36" i="26"/>
  <c r="X36" i="26"/>
  <c r="W36" i="26"/>
  <c r="V36" i="26"/>
  <c r="Q36" i="26"/>
  <c r="P36" i="26"/>
  <c r="O36" i="26"/>
  <c r="N36" i="26"/>
  <c r="M36" i="26"/>
  <c r="H36" i="26"/>
  <c r="G36" i="26"/>
  <c r="F36" i="26"/>
  <c r="E36" i="26"/>
  <c r="D36" i="26"/>
  <c r="AI35" i="26"/>
  <c r="AH35" i="26"/>
  <c r="AG35" i="26"/>
  <c r="AF35" i="26"/>
  <c r="AE35" i="26"/>
  <c r="Z35" i="26"/>
  <c r="Y35" i="26"/>
  <c r="X35" i="26"/>
  <c r="W35" i="26"/>
  <c r="V35" i="26"/>
  <c r="Q35" i="26"/>
  <c r="P35" i="26"/>
  <c r="O35" i="26"/>
  <c r="N35" i="26"/>
  <c r="M35" i="26"/>
  <c r="H35" i="26"/>
  <c r="G35" i="26"/>
  <c r="F35" i="26"/>
  <c r="E35" i="26"/>
  <c r="D35" i="26"/>
  <c r="AH29" i="26"/>
  <c r="AG29" i="26"/>
  <c r="AI29" i="26"/>
  <c r="AI40" i="26"/>
  <c r="Z29" i="26"/>
  <c r="Z40" i="26"/>
  <c r="Y29" i="26"/>
  <c r="X29" i="26"/>
  <c r="P29" i="26"/>
  <c r="Q29" i="26"/>
  <c r="Q40" i="26"/>
  <c r="O29" i="26"/>
  <c r="G29" i="26"/>
  <c r="F29" i="26"/>
  <c r="AH28" i="26"/>
  <c r="AI28" i="26"/>
  <c r="AH40" i="26"/>
  <c r="AG28" i="26"/>
  <c r="Y28" i="26"/>
  <c r="Z28" i="26"/>
  <c r="Y40" i="26"/>
  <c r="X28" i="26"/>
  <c r="P28" i="26"/>
  <c r="Q28" i="26"/>
  <c r="P40" i="26"/>
  <c r="O28" i="26"/>
  <c r="G28" i="26"/>
  <c r="F28" i="26"/>
  <c r="AH27" i="26"/>
  <c r="AI27" i="26"/>
  <c r="AG40" i="26"/>
  <c r="AG27" i="26"/>
  <c r="Y27" i="26"/>
  <c r="Z27" i="26"/>
  <c r="X40" i="26"/>
  <c r="X27" i="26"/>
  <c r="P27" i="26"/>
  <c r="Q27" i="26"/>
  <c r="O40" i="26"/>
  <c r="O27" i="26"/>
  <c r="G27" i="26"/>
  <c r="F27" i="26"/>
  <c r="AI26" i="26"/>
  <c r="AF40" i="26"/>
  <c r="AH26" i="26"/>
  <c r="AG26" i="26"/>
  <c r="Y26" i="26"/>
  <c r="X26" i="26"/>
  <c r="Z26" i="26"/>
  <c r="W40" i="26"/>
  <c r="Q26" i="26"/>
  <c r="N40" i="26"/>
  <c r="P26" i="26"/>
  <c r="O26" i="26"/>
  <c r="G26" i="26"/>
  <c r="F26" i="26"/>
  <c r="AH25" i="26"/>
  <c r="AI25" i="26"/>
  <c r="AE40" i="26"/>
  <c r="AG25" i="26"/>
  <c r="Y25" i="26"/>
  <c r="Z25" i="26"/>
  <c r="V40" i="26"/>
  <c r="X25" i="26"/>
  <c r="P25" i="26"/>
  <c r="Q25" i="26"/>
  <c r="M40" i="26"/>
  <c r="O25" i="26"/>
  <c r="G25" i="26"/>
  <c r="F25" i="26"/>
  <c r="AI24" i="26"/>
  <c r="AI41" i="26"/>
  <c r="AH24" i="26"/>
  <c r="AG24" i="26"/>
  <c r="Y24" i="26"/>
  <c r="Z24" i="26"/>
  <c r="Z41" i="26"/>
  <c r="X24" i="26"/>
  <c r="P24" i="26"/>
  <c r="Q24" i="26"/>
  <c r="Q41" i="26"/>
  <c r="O24" i="26"/>
  <c r="G24" i="26"/>
  <c r="F24" i="26"/>
  <c r="AH23" i="26"/>
  <c r="AI23" i="26"/>
  <c r="AH41" i="26"/>
  <c r="AG23" i="26"/>
  <c r="Z23" i="26"/>
  <c r="Y41" i="26"/>
  <c r="Y23" i="26"/>
  <c r="X23" i="26"/>
  <c r="P23" i="26"/>
  <c r="O23" i="26"/>
  <c r="Q23" i="26"/>
  <c r="P41" i="26"/>
  <c r="G23" i="26"/>
  <c r="F23" i="26"/>
  <c r="AI22" i="26"/>
  <c r="AH22" i="26"/>
  <c r="AG22" i="26"/>
  <c r="Y22" i="26"/>
  <c r="Z22" i="26"/>
  <c r="X41" i="26"/>
  <c r="X22" i="26"/>
  <c r="P22" i="26"/>
  <c r="Q22" i="26"/>
  <c r="O41" i="26"/>
  <c r="O22" i="26"/>
  <c r="G22" i="26"/>
  <c r="F22" i="26"/>
  <c r="AH21" i="26"/>
  <c r="AI21" i="26"/>
  <c r="AF41" i="26"/>
  <c r="AG21" i="26"/>
  <c r="Z21" i="26"/>
  <c r="W41" i="26"/>
  <c r="Y21" i="26"/>
  <c r="X21" i="26"/>
  <c r="P21" i="26"/>
  <c r="Q21" i="26"/>
  <c r="N41" i="26"/>
  <c r="O21" i="26"/>
  <c r="G21" i="26"/>
  <c r="F21" i="26"/>
  <c r="AH20" i="26"/>
  <c r="AI20" i="26"/>
  <c r="AE41" i="26"/>
  <c r="AG20" i="26"/>
  <c r="Y20" i="26"/>
  <c r="Z20" i="26"/>
  <c r="V41" i="26"/>
  <c r="X20" i="26"/>
  <c r="Q20" i="26"/>
  <c r="M41" i="26"/>
  <c r="P20" i="26"/>
  <c r="O20" i="26"/>
  <c r="G20" i="26"/>
  <c r="F20" i="26"/>
  <c r="AH19" i="26"/>
  <c r="AI19" i="26"/>
  <c r="AI42" i="26"/>
  <c r="AG19" i="26"/>
  <c r="Z19" i="26"/>
  <c r="Z42" i="26"/>
  <c r="Y19" i="26"/>
  <c r="X19" i="26"/>
  <c r="P19" i="26"/>
  <c r="Q19" i="26"/>
  <c r="Q42" i="26"/>
  <c r="O19" i="26"/>
  <c r="G19" i="26"/>
  <c r="F19" i="26"/>
  <c r="AH18" i="26"/>
  <c r="AI18" i="26"/>
  <c r="AH42" i="26"/>
  <c r="AG18" i="26"/>
  <c r="Y18" i="26"/>
  <c r="Z18" i="26"/>
  <c r="Y42" i="26"/>
  <c r="X18" i="26"/>
  <c r="Q18" i="26"/>
  <c r="P42" i="26"/>
  <c r="P18" i="26"/>
  <c r="O18" i="26"/>
  <c r="G18" i="26"/>
  <c r="F18" i="26"/>
  <c r="AH17" i="26"/>
  <c r="AI17" i="26"/>
  <c r="AG17" i="26"/>
  <c r="Y17" i="26"/>
  <c r="Z17" i="26"/>
  <c r="X17" i="26"/>
  <c r="P17" i="26"/>
  <c r="Q17" i="26"/>
  <c r="O17" i="26"/>
  <c r="G17" i="26"/>
  <c r="F17" i="26"/>
  <c r="AI16" i="26"/>
  <c r="AF42" i="26"/>
  <c r="AH16" i="26"/>
  <c r="AG16" i="26"/>
  <c r="Y16" i="26"/>
  <c r="Z16" i="26"/>
  <c r="W42" i="26"/>
  <c r="X16" i="26"/>
  <c r="Q16" i="26"/>
  <c r="N42" i="26"/>
  <c r="P16" i="26"/>
  <c r="O16" i="26"/>
  <c r="G16" i="26"/>
  <c r="F16" i="26"/>
  <c r="AH15" i="26"/>
  <c r="AI15" i="26"/>
  <c r="AE42" i="26"/>
  <c r="AG15" i="26"/>
  <c r="Y15" i="26"/>
  <c r="Z15" i="26"/>
  <c r="V42" i="26"/>
  <c r="X15" i="26"/>
  <c r="P15" i="26"/>
  <c r="Q15" i="26"/>
  <c r="M42" i="26"/>
  <c r="O15" i="26"/>
  <c r="G15" i="26"/>
  <c r="F15" i="26"/>
  <c r="AH14" i="26"/>
  <c r="AI14" i="26"/>
  <c r="AI43" i="26"/>
  <c r="AG14" i="26"/>
  <c r="Y14" i="26"/>
  <c r="Z14" i="26"/>
  <c r="Z43" i="26"/>
  <c r="X14" i="26"/>
  <c r="P14" i="26"/>
  <c r="Q14" i="26"/>
  <c r="Q43" i="26"/>
  <c r="O14" i="26"/>
  <c r="G14" i="26"/>
  <c r="F14" i="26"/>
  <c r="AH13" i="26"/>
  <c r="AG13" i="26"/>
  <c r="AI13" i="26"/>
  <c r="AH43" i="26"/>
  <c r="Z13" i="26"/>
  <c r="Y43" i="26"/>
  <c r="Y13" i="26"/>
  <c r="X13" i="26"/>
  <c r="P13" i="26"/>
  <c r="Q13" i="26"/>
  <c r="P43" i="26"/>
  <c r="O13" i="26"/>
  <c r="G13" i="26"/>
  <c r="F13" i="26"/>
  <c r="AH12" i="26"/>
  <c r="AI12" i="26"/>
  <c r="AG43" i="26"/>
  <c r="AG12" i="26"/>
  <c r="Y12" i="26"/>
  <c r="Z12" i="26"/>
  <c r="X43" i="26"/>
  <c r="X12" i="26"/>
  <c r="P12" i="26"/>
  <c r="Q12" i="26"/>
  <c r="O43" i="26"/>
  <c r="O12" i="26"/>
  <c r="G12" i="26"/>
  <c r="F12" i="26"/>
  <c r="AH11" i="26"/>
  <c r="AI11" i="26"/>
  <c r="AF43" i="26"/>
  <c r="AG11" i="26"/>
  <c r="Y11" i="26"/>
  <c r="Z11" i="26"/>
  <c r="W43" i="26"/>
  <c r="X11" i="26"/>
  <c r="P11" i="26"/>
  <c r="Q11" i="26"/>
  <c r="N43" i="26"/>
  <c r="O11" i="26"/>
  <c r="G11" i="26"/>
  <c r="F11" i="26"/>
  <c r="AI10" i="26"/>
  <c r="AE43" i="26"/>
  <c r="AH10" i="26"/>
  <c r="AG10" i="26"/>
  <c r="Y10" i="26"/>
  <c r="X10" i="26"/>
  <c r="Z10" i="26"/>
  <c r="V43" i="26"/>
  <c r="Q10" i="26"/>
  <c r="M43" i="26"/>
  <c r="P10" i="26"/>
  <c r="O10" i="26"/>
  <c r="G10" i="26"/>
  <c r="F10" i="26"/>
  <c r="AH9" i="26"/>
  <c r="AI9" i="26"/>
  <c r="AI44" i="26"/>
  <c r="AG9" i="26"/>
  <c r="Y9" i="26"/>
  <c r="Z9" i="26"/>
  <c r="Z44" i="26"/>
  <c r="X9" i="26"/>
  <c r="P9" i="26"/>
  <c r="Q9" i="26"/>
  <c r="Q44" i="26"/>
  <c r="O9" i="26"/>
  <c r="G9" i="26"/>
  <c r="F9" i="26"/>
  <c r="AI8" i="26"/>
  <c r="AH44" i="26"/>
  <c r="AH8" i="26"/>
  <c r="AG8" i="26"/>
  <c r="Y8" i="26"/>
  <c r="Z8" i="26"/>
  <c r="Y44" i="26"/>
  <c r="X8" i="26"/>
  <c r="P8" i="26"/>
  <c r="Q8" i="26"/>
  <c r="P44" i="26"/>
  <c r="O8" i="26"/>
  <c r="G8" i="26"/>
  <c r="F8" i="26"/>
  <c r="AH7" i="26"/>
  <c r="AI7" i="26"/>
  <c r="AG44" i="26"/>
  <c r="AG7" i="26"/>
  <c r="Z7" i="26"/>
  <c r="X44" i="26"/>
  <c r="Y7" i="26"/>
  <c r="X7" i="26"/>
  <c r="P7" i="26"/>
  <c r="O7" i="26"/>
  <c r="Q7" i="26"/>
  <c r="O44" i="26"/>
  <c r="G7" i="26"/>
  <c r="F7" i="26"/>
  <c r="AI6" i="26"/>
  <c r="AF44" i="26"/>
  <c r="AH6" i="26"/>
  <c r="AG6" i="26"/>
  <c r="Y6" i="26"/>
  <c r="Z6" i="26"/>
  <c r="W44" i="26"/>
  <c r="X6" i="26"/>
  <c r="P6" i="26"/>
  <c r="Q6" i="26"/>
  <c r="N44" i="26"/>
  <c r="O6" i="26"/>
  <c r="G6" i="26"/>
  <c r="F6" i="26"/>
  <c r="AH5" i="26"/>
  <c r="AI5" i="26"/>
  <c r="AE44" i="26"/>
  <c r="AG5" i="26"/>
  <c r="Z5" i="26"/>
  <c r="Y5" i="26"/>
  <c r="X5" i="26"/>
  <c r="P5" i="26"/>
  <c r="Q5" i="26"/>
  <c r="M44" i="26"/>
  <c r="O5" i="26"/>
  <c r="G5" i="26"/>
  <c r="F5" i="26"/>
  <c r="G12" i="25"/>
  <c r="F6" i="25"/>
  <c r="D39" i="25"/>
  <c r="V39" i="25"/>
  <c r="E39" i="25"/>
  <c r="F39" i="25"/>
  <c r="AG39" i="25"/>
  <c r="G39" i="25"/>
  <c r="AH39" i="25"/>
  <c r="Q39" i="25"/>
  <c r="M38" i="25"/>
  <c r="N38" i="25"/>
  <c r="O38" i="25"/>
  <c r="X38" i="25"/>
  <c r="Y38" i="25"/>
  <c r="Z38" i="25"/>
  <c r="D37" i="25"/>
  <c r="V37" i="25"/>
  <c r="AE37" i="25"/>
  <c r="E37" i="25"/>
  <c r="W37" i="25"/>
  <c r="AF37" i="25"/>
  <c r="F37" i="25"/>
  <c r="AG37" i="25"/>
  <c r="Q37" i="25"/>
  <c r="AI37" i="25"/>
  <c r="M36" i="25"/>
  <c r="W36" i="25"/>
  <c r="F36" i="25"/>
  <c r="O36" i="25"/>
  <c r="X36" i="25"/>
  <c r="G36" i="25"/>
  <c r="H36" i="25"/>
  <c r="AE35" i="25"/>
  <c r="N35" i="25"/>
  <c r="W35" i="25"/>
  <c r="AF35" i="25"/>
  <c r="O35" i="25"/>
  <c r="P35" i="25"/>
  <c r="Q35" i="25"/>
  <c r="Z35" i="25"/>
  <c r="AI35" i="25"/>
  <c r="L57" i="25"/>
  <c r="M57" i="25"/>
  <c r="K57" i="25"/>
  <c r="J57" i="25"/>
  <c r="L56" i="25"/>
  <c r="M56" i="25"/>
  <c r="K56" i="25"/>
  <c r="J56" i="25"/>
  <c r="L55" i="25"/>
  <c r="M55" i="25"/>
  <c r="K55" i="25"/>
  <c r="J55" i="25"/>
  <c r="L54" i="25"/>
  <c r="M54" i="25"/>
  <c r="K54" i="25"/>
  <c r="J54" i="25"/>
  <c r="L53" i="25"/>
  <c r="M53" i="25"/>
  <c r="K53" i="25"/>
  <c r="J53" i="25"/>
  <c r="Q52" i="25"/>
  <c r="AH29" i="25"/>
  <c r="AG29" i="25"/>
  <c r="Y29" i="25"/>
  <c r="X29" i="25"/>
  <c r="P29" i="25"/>
  <c r="O29" i="25"/>
  <c r="G29" i="25"/>
  <c r="F29" i="25"/>
  <c r="AH28" i="25"/>
  <c r="AI28" i="25"/>
  <c r="AH40" i="25"/>
  <c r="AG28" i="25"/>
  <c r="Y28" i="25"/>
  <c r="X28" i="25"/>
  <c r="P28" i="25"/>
  <c r="O28" i="25"/>
  <c r="G28" i="25"/>
  <c r="F28" i="25"/>
  <c r="AH27" i="25"/>
  <c r="AG27" i="25"/>
  <c r="Y27" i="25"/>
  <c r="X27" i="25"/>
  <c r="P27" i="25"/>
  <c r="O27" i="25"/>
  <c r="G27" i="25"/>
  <c r="F27" i="25"/>
  <c r="AH26" i="25"/>
  <c r="AG26" i="25"/>
  <c r="Y26" i="25"/>
  <c r="X26" i="25"/>
  <c r="P26" i="25"/>
  <c r="O26" i="25"/>
  <c r="G26" i="25"/>
  <c r="F26" i="25"/>
  <c r="AH25" i="25"/>
  <c r="AG25" i="25"/>
  <c r="Y25" i="25"/>
  <c r="X25" i="25"/>
  <c r="P25" i="25"/>
  <c r="O25" i="25"/>
  <c r="G25" i="25"/>
  <c r="F25" i="25"/>
  <c r="AH24" i="25"/>
  <c r="AG24" i="25"/>
  <c r="Y24" i="25"/>
  <c r="X24" i="25"/>
  <c r="P24" i="25"/>
  <c r="O24" i="25"/>
  <c r="G24" i="25"/>
  <c r="F24" i="25"/>
  <c r="AH23" i="25"/>
  <c r="AG23" i="25"/>
  <c r="Y23" i="25"/>
  <c r="X23" i="25"/>
  <c r="P23" i="25"/>
  <c r="O23" i="25"/>
  <c r="Q23" i="25"/>
  <c r="P41" i="25"/>
  <c r="G23" i="25"/>
  <c r="F23" i="25"/>
  <c r="AH22" i="25"/>
  <c r="AG22" i="25"/>
  <c r="Y22" i="25"/>
  <c r="X22" i="25"/>
  <c r="P22" i="25"/>
  <c r="O22" i="25"/>
  <c r="G22" i="25"/>
  <c r="F22" i="25"/>
  <c r="AH21" i="25"/>
  <c r="AG21" i="25"/>
  <c r="Y21" i="25"/>
  <c r="Z21" i="25"/>
  <c r="W41" i="25"/>
  <c r="X21" i="25"/>
  <c r="P21" i="25"/>
  <c r="O21" i="25"/>
  <c r="G21" i="25"/>
  <c r="F21" i="25"/>
  <c r="AH20" i="25"/>
  <c r="AG20" i="25"/>
  <c r="Y20" i="25"/>
  <c r="X20" i="25"/>
  <c r="P20" i="25"/>
  <c r="O20" i="25"/>
  <c r="G20" i="25"/>
  <c r="F20" i="25"/>
  <c r="AH19" i="25"/>
  <c r="AG19" i="25"/>
  <c r="Y19" i="25"/>
  <c r="X19" i="25"/>
  <c r="P19" i="25"/>
  <c r="O19" i="25"/>
  <c r="G19" i="25"/>
  <c r="F19" i="25"/>
  <c r="AH18" i="25"/>
  <c r="AG18" i="25"/>
  <c r="Y18" i="25"/>
  <c r="X18" i="25"/>
  <c r="P18" i="25"/>
  <c r="O18" i="25"/>
  <c r="G18" i="25"/>
  <c r="F18" i="25"/>
  <c r="AH17" i="25"/>
  <c r="AG17" i="25"/>
  <c r="Y17" i="25"/>
  <c r="X17" i="25"/>
  <c r="P17" i="25"/>
  <c r="O17" i="25"/>
  <c r="G17" i="25"/>
  <c r="F17" i="25"/>
  <c r="AH16" i="25"/>
  <c r="AG16" i="25"/>
  <c r="Y16" i="25"/>
  <c r="X16" i="25"/>
  <c r="P16" i="25"/>
  <c r="Q16" i="25"/>
  <c r="N42" i="25"/>
  <c r="O16" i="25"/>
  <c r="G16" i="25"/>
  <c r="F16" i="25"/>
  <c r="AH15" i="25"/>
  <c r="AG15" i="25"/>
  <c r="Y15" i="25"/>
  <c r="X15" i="25"/>
  <c r="P15" i="25"/>
  <c r="O15" i="25"/>
  <c r="G15" i="25"/>
  <c r="F15" i="25"/>
  <c r="AH14" i="25"/>
  <c r="AG14" i="25"/>
  <c r="Y14" i="25"/>
  <c r="X14" i="25"/>
  <c r="P14" i="25"/>
  <c r="O14" i="25"/>
  <c r="G14" i="25"/>
  <c r="F14" i="25"/>
  <c r="AH13" i="25"/>
  <c r="AG13" i="25"/>
  <c r="Y13" i="25"/>
  <c r="X13" i="25"/>
  <c r="P13" i="25"/>
  <c r="O13" i="25"/>
  <c r="G13" i="25"/>
  <c r="F13" i="25"/>
  <c r="AH12" i="25"/>
  <c r="AG12" i="25"/>
  <c r="Y12" i="25"/>
  <c r="X12" i="25"/>
  <c r="P12" i="25"/>
  <c r="O12" i="25"/>
  <c r="F12" i="25"/>
  <c r="AH11" i="25"/>
  <c r="AG11" i="25"/>
  <c r="Y11" i="25"/>
  <c r="X11" i="25"/>
  <c r="P11" i="25"/>
  <c r="O11" i="25"/>
  <c r="G11" i="25"/>
  <c r="F11" i="25"/>
  <c r="AH10" i="25"/>
  <c r="AG10" i="25"/>
  <c r="Y10" i="25"/>
  <c r="X10" i="25"/>
  <c r="P10" i="25"/>
  <c r="O10" i="25"/>
  <c r="G10" i="25"/>
  <c r="F10" i="25"/>
  <c r="AH9" i="25"/>
  <c r="AG9" i="25"/>
  <c r="Y9" i="25"/>
  <c r="X9" i="25"/>
  <c r="P9" i="25"/>
  <c r="O9" i="25"/>
  <c r="G9" i="25"/>
  <c r="F9" i="25"/>
  <c r="AH8" i="25"/>
  <c r="AG8" i="25"/>
  <c r="Y8" i="25"/>
  <c r="X8" i="25"/>
  <c r="P8" i="25"/>
  <c r="O8" i="25"/>
  <c r="G8" i="25"/>
  <c r="F8" i="25"/>
  <c r="AH7" i="25"/>
  <c r="AG7" i="25"/>
  <c r="Y7" i="25"/>
  <c r="X7" i="25"/>
  <c r="P7" i="25"/>
  <c r="O7" i="25"/>
  <c r="G7" i="25"/>
  <c r="F7" i="25"/>
  <c r="AH6" i="25"/>
  <c r="AG6" i="25"/>
  <c r="Y6" i="25"/>
  <c r="X6" i="25"/>
  <c r="P6" i="25"/>
  <c r="O6" i="25"/>
  <c r="G6" i="25"/>
  <c r="X5" i="25"/>
  <c r="P5" i="25"/>
  <c r="O5" i="25"/>
  <c r="G5" i="25"/>
  <c r="F5" i="25"/>
  <c r="H35" i="25"/>
  <c r="AG35" i="25"/>
  <c r="F35" i="25"/>
  <c r="P36" i="25"/>
  <c r="AG36" i="25"/>
  <c r="AF36" i="25"/>
  <c r="AE36" i="25"/>
  <c r="D36" i="25"/>
  <c r="Z37" i="25"/>
  <c r="N37" i="25"/>
  <c r="AI38" i="25"/>
  <c r="Q38" i="25"/>
  <c r="AH38" i="25"/>
  <c r="P38" i="25"/>
  <c r="G38" i="25"/>
  <c r="E38" i="25"/>
  <c r="V38" i="25"/>
  <c r="D38" i="25"/>
  <c r="AI39" i="25"/>
  <c r="P39" i="25"/>
  <c r="O39" i="25"/>
  <c r="AF39" i="25"/>
  <c r="W39" i="25"/>
  <c r="N39" i="25"/>
  <c r="AE39" i="25"/>
  <c r="B64" i="2"/>
  <c r="C64" i="2"/>
  <c r="AI18" i="25"/>
  <c r="AH42" i="25"/>
  <c r="H15" i="25"/>
  <c r="D42" i="25"/>
  <c r="AQ27" i="25"/>
  <c r="AO40" i="25"/>
  <c r="AI24" i="27"/>
  <c r="AI41" i="27"/>
  <c r="AI8" i="27"/>
  <c r="AH44" i="27"/>
  <c r="AI7" i="27"/>
  <c r="AG44" i="27"/>
  <c r="AI22" i="27"/>
  <c r="AG41" i="27"/>
  <c r="AI26" i="27"/>
  <c r="AF40" i="27"/>
  <c r="AI28" i="27"/>
  <c r="AH40" i="27"/>
  <c r="AI15" i="27"/>
  <c r="AE42" i="27"/>
  <c r="AI17" i="27"/>
  <c r="AI23" i="27"/>
  <c r="AH41" i="27"/>
  <c r="AI13" i="27"/>
  <c r="AH43" i="27"/>
  <c r="AI19" i="27"/>
  <c r="AI42" i="27"/>
  <c r="AI21" i="27"/>
  <c r="AF41" i="27"/>
  <c r="AI10" i="27"/>
  <c r="AE43" i="27"/>
  <c r="AI27" i="27"/>
  <c r="AG40" i="27"/>
  <c r="AI14" i="27"/>
  <c r="AI43" i="27"/>
  <c r="AI9" i="27"/>
  <c r="AI44" i="27"/>
  <c r="AI11" i="27"/>
  <c r="AF43" i="27"/>
  <c r="H25" i="27"/>
  <c r="D40" i="27"/>
  <c r="H21" i="27"/>
  <c r="E41" i="27"/>
  <c r="H14" i="27"/>
  <c r="H43" i="27"/>
  <c r="H7" i="27"/>
  <c r="F44" i="27"/>
  <c r="H20" i="27"/>
  <c r="D41" i="27"/>
  <c r="H13" i="27"/>
  <c r="G43" i="27"/>
  <c r="H29" i="27"/>
  <c r="H40" i="27"/>
  <c r="H8" i="27"/>
  <c r="G44" i="27"/>
  <c r="H5" i="27"/>
  <c r="D44" i="27"/>
  <c r="H12" i="27"/>
  <c r="F43" i="27"/>
  <c r="H9" i="27"/>
  <c r="H44" i="27"/>
  <c r="H22" i="26"/>
  <c r="F41" i="26"/>
  <c r="H15" i="26"/>
  <c r="D42" i="26"/>
  <c r="H7" i="26"/>
  <c r="F44" i="26"/>
  <c r="H27" i="26"/>
  <c r="F40" i="26"/>
  <c r="H29" i="26"/>
  <c r="H40" i="26"/>
  <c r="H11" i="26"/>
  <c r="E43" i="26"/>
  <c r="H13" i="26"/>
  <c r="G43" i="26"/>
  <c r="H6" i="26"/>
  <c r="E44" i="26"/>
  <c r="H17" i="26"/>
  <c r="H28" i="26"/>
  <c r="H10" i="26"/>
  <c r="D43" i="26"/>
  <c r="H12" i="26"/>
  <c r="F43" i="26"/>
  <c r="H23" i="26"/>
  <c r="G41" i="26"/>
  <c r="H14" i="26"/>
  <c r="H43" i="26"/>
  <c r="H8" i="26"/>
  <c r="G44" i="26"/>
  <c r="H24" i="26"/>
  <c r="H41" i="26"/>
  <c r="H26" i="26"/>
  <c r="E40" i="26"/>
  <c r="H19" i="26"/>
  <c r="H42" i="26"/>
  <c r="H5" i="26"/>
  <c r="D44" i="26"/>
  <c r="H21" i="26"/>
  <c r="E41" i="26"/>
  <c r="H16" i="26"/>
  <c r="E42" i="26"/>
  <c r="H9" i="26"/>
  <c r="H44" i="26"/>
  <c r="H18" i="26"/>
  <c r="G42" i="26"/>
  <c r="H25" i="26"/>
  <c r="D40" i="26"/>
  <c r="H20" i="26"/>
  <c r="D41" i="26"/>
  <c r="AQ8" i="25"/>
  <c r="AP44" i="25"/>
  <c r="Q8" i="25"/>
  <c r="P44" i="25"/>
  <c r="H17" i="25"/>
  <c r="H27" i="25"/>
  <c r="F40" i="25"/>
  <c r="Z29" i="25"/>
  <c r="Z40" i="25"/>
  <c r="H23" i="25"/>
  <c r="G41" i="25"/>
  <c r="H11" i="25"/>
  <c r="E43" i="25"/>
  <c r="H8" i="25"/>
  <c r="G44" i="25"/>
  <c r="AI8" i="25"/>
  <c r="AH44" i="25"/>
  <c r="Q10" i="25"/>
  <c r="M43" i="25"/>
  <c r="AI16" i="25"/>
  <c r="AF42" i="25"/>
  <c r="AQ16" i="25"/>
  <c r="AN42" i="25"/>
  <c r="H20" i="25"/>
  <c r="D41" i="25"/>
  <c r="AI5" i="25"/>
  <c r="AE44" i="25"/>
  <c r="Q17" i="25"/>
  <c r="AQ10" i="25"/>
  <c r="AM43" i="25"/>
  <c r="AI14" i="25"/>
  <c r="AI43" i="25"/>
  <c r="AQ28" i="25"/>
  <c r="AP40" i="25"/>
  <c r="H7" i="25"/>
  <c r="F44" i="25"/>
  <c r="H13" i="25"/>
  <c r="G43" i="25"/>
  <c r="H21" i="25"/>
  <c r="E41" i="25"/>
  <c r="H24" i="25"/>
  <c r="H41" i="25"/>
  <c r="AI25" i="25"/>
  <c r="AE40" i="25"/>
  <c r="Q13" i="25"/>
  <c r="P43" i="25"/>
  <c r="Z16" i="25"/>
  <c r="W42" i="25"/>
  <c r="H18" i="25"/>
  <c r="G42" i="25"/>
  <c r="Q21" i="25"/>
  <c r="N41" i="25"/>
  <c r="H29" i="25"/>
  <c r="H40" i="25"/>
  <c r="AQ11" i="25"/>
  <c r="AN43" i="25"/>
  <c r="Q18" i="25"/>
  <c r="P42" i="25"/>
  <c r="AQ19" i="25"/>
  <c r="AQ42" i="25"/>
  <c r="Q29" i="25"/>
  <c r="Q40" i="25"/>
  <c r="Z10" i="25"/>
  <c r="V43" i="25"/>
  <c r="AI13" i="25"/>
  <c r="AH43" i="25"/>
  <c r="Q26" i="25"/>
  <c r="N40" i="25"/>
  <c r="AI10" i="25"/>
  <c r="AE43" i="25"/>
  <c r="H28" i="25"/>
  <c r="G40" i="25"/>
  <c r="H14" i="25"/>
  <c r="H43" i="25"/>
  <c r="Z20" i="25"/>
  <c r="V41" i="25"/>
  <c r="AQ29" i="25"/>
  <c r="AQ40" i="25"/>
  <c r="Q6" i="25"/>
  <c r="N44" i="25"/>
  <c r="AQ7" i="25"/>
  <c r="AO44" i="25"/>
  <c r="Z9" i="25"/>
  <c r="Z44" i="25"/>
  <c r="Q14" i="25"/>
  <c r="Q43" i="25"/>
  <c r="H22" i="25"/>
  <c r="F41" i="25"/>
  <c r="AQ26" i="25"/>
  <c r="AN40" i="25"/>
  <c r="Z28" i="25"/>
  <c r="Y40" i="25"/>
  <c r="Q22" i="25"/>
  <c r="O41" i="25"/>
  <c r="Q5" i="25"/>
  <c r="M44" i="25"/>
  <c r="AQ23" i="25"/>
  <c r="AP41" i="25"/>
  <c r="Z25" i="25"/>
  <c r="V40" i="25"/>
  <c r="Z5" i="25"/>
  <c r="V44" i="25"/>
  <c r="Z13" i="25"/>
  <c r="Y43" i="25"/>
  <c r="Q27" i="25"/>
  <c r="O40" i="25"/>
  <c r="Q7" i="25"/>
  <c r="O44" i="25"/>
  <c r="H12" i="25"/>
  <c r="F43" i="25"/>
  <c r="Z27" i="25"/>
  <c r="X40" i="25"/>
  <c r="Z7" i="25"/>
  <c r="X44" i="25"/>
  <c r="Z24" i="25"/>
  <c r="Z41" i="25"/>
  <c r="H6" i="25"/>
  <c r="E44" i="25"/>
  <c r="AI7" i="25"/>
  <c r="AG44" i="25"/>
  <c r="Q9" i="25"/>
  <c r="Q44" i="25"/>
  <c r="AI24" i="25"/>
  <c r="AI41" i="25"/>
  <c r="AQ24" i="25"/>
  <c r="AQ41" i="25"/>
  <c r="AI15" i="25"/>
  <c r="AE42" i="25"/>
  <c r="AQ21" i="25"/>
  <c r="AN41" i="25"/>
  <c r="Z26" i="25"/>
  <c r="W40" i="25"/>
  <c r="AI29" i="25"/>
  <c r="AI40" i="25"/>
  <c r="Q11" i="25"/>
  <c r="N43" i="25"/>
  <c r="AQ12" i="25"/>
  <c r="AO43" i="25"/>
  <c r="Z17" i="25"/>
  <c r="Z23" i="25"/>
  <c r="Y41" i="25"/>
  <c r="AQ9" i="25"/>
  <c r="AQ44" i="25"/>
  <c r="H16" i="25"/>
  <c r="E42" i="25"/>
  <c r="AI20" i="25"/>
  <c r="AE41" i="25"/>
  <c r="AI23" i="25"/>
  <c r="AH41" i="25"/>
  <c r="X39" i="25"/>
  <c r="W38" i="25"/>
  <c r="P37" i="25"/>
  <c r="AH36" i="25"/>
  <c r="D35" i="25"/>
  <c r="Z12" i="25"/>
  <c r="X43" i="25"/>
  <c r="AQ13" i="25"/>
  <c r="AP43" i="25"/>
  <c r="Q15" i="25"/>
  <c r="M42" i="25"/>
  <c r="Z19" i="25"/>
  <c r="Z42" i="25"/>
  <c r="AI27" i="25"/>
  <c r="AG40" i="25"/>
  <c r="H39" i="25"/>
  <c r="AF38" i="25"/>
  <c r="Y37" i="25"/>
  <c r="E36" i="25"/>
  <c r="M35" i="25"/>
  <c r="Z8" i="25"/>
  <c r="Y44" i="25"/>
  <c r="AI12" i="25"/>
  <c r="AG43" i="25"/>
  <c r="AI19" i="25"/>
  <c r="AI42" i="25"/>
  <c r="AQ20" i="25"/>
  <c r="AM41" i="25"/>
  <c r="H25" i="25"/>
  <c r="D40" i="25"/>
  <c r="G35" i="25"/>
  <c r="H10" i="25"/>
  <c r="D43" i="25"/>
  <c r="Z15" i="25"/>
  <c r="V42" i="25"/>
  <c r="Z22" i="25"/>
  <c r="X41" i="25"/>
  <c r="O37" i="25"/>
  <c r="AH37" i="25"/>
  <c r="N36" i="25"/>
  <c r="V35" i="25"/>
  <c r="AQ5" i="25"/>
  <c r="AM44" i="25"/>
  <c r="Z11" i="25"/>
  <c r="W43" i="25"/>
  <c r="Q25" i="25"/>
  <c r="M40" i="25"/>
  <c r="AI26" i="25"/>
  <c r="AF40" i="25"/>
  <c r="Z18" i="25"/>
  <c r="Y42" i="25"/>
  <c r="AI22" i="25"/>
  <c r="AG41" i="25"/>
  <c r="M39" i="25"/>
  <c r="F38" i="25"/>
  <c r="Z39" i="25"/>
  <c r="AE38" i="25"/>
  <c r="X37" i="25"/>
  <c r="Q36" i="25"/>
  <c r="Y35" i="25"/>
  <c r="AI11" i="25"/>
  <c r="AF43" i="25"/>
  <c r="Z14" i="25"/>
  <c r="Z43" i="25"/>
  <c r="AQ15" i="25"/>
  <c r="AM42" i="25"/>
  <c r="AQ22" i="25"/>
  <c r="AO41" i="25"/>
  <c r="Q28" i="25"/>
  <c r="P40" i="25"/>
  <c r="Q24" i="25"/>
  <c r="Q41" i="25"/>
  <c r="H37" i="25"/>
  <c r="AH35" i="25"/>
  <c r="H9" i="25"/>
  <c r="H44" i="25"/>
  <c r="V36" i="25"/>
  <c r="Z36" i="25"/>
  <c r="H5" i="25"/>
  <c r="D44" i="25"/>
  <c r="Z6" i="25"/>
  <c r="W44" i="25"/>
  <c r="AQ18" i="25"/>
  <c r="AP42" i="25"/>
  <c r="Q20" i="25"/>
  <c r="M41" i="25"/>
  <c r="AI21" i="25"/>
  <c r="AF41" i="25"/>
  <c r="AQ25" i="25"/>
  <c r="AM40" i="25"/>
  <c r="Y39" i="25"/>
  <c r="M37" i="25"/>
  <c r="AI36" i="25"/>
  <c r="E35" i="25"/>
  <c r="X35" i="25"/>
  <c r="AI6" i="25"/>
  <c r="AF44" i="25"/>
  <c r="AQ14" i="25"/>
  <c r="AQ43" i="25"/>
  <c r="AI17" i="25"/>
  <c r="H19" i="25"/>
  <c r="H42" i="25"/>
  <c r="H26" i="25"/>
  <c r="E40" i="25"/>
  <c r="AG38" i="25"/>
  <c r="H38" i="25"/>
  <c r="G37" i="25"/>
  <c r="Y36" i="25"/>
  <c r="AQ6" i="25"/>
  <c r="AN44" i="25"/>
  <c r="AI9" i="25"/>
  <c r="AI44" i="25"/>
  <c r="Q12" i="25"/>
  <c r="O43" i="25"/>
  <c r="AQ17" i="25"/>
  <c r="Q19" i="25"/>
  <c r="Q42" i="25"/>
  <c r="AT10" i="10"/>
  <c r="AU10" i="10"/>
  <c r="I6" i="13"/>
  <c r="J32" i="13"/>
  <c r="J6" i="13"/>
  <c r="CF41" i="3"/>
  <c r="CF27" i="3"/>
  <c r="CF13" i="3"/>
  <c r="AV5" i="10"/>
  <c r="CO4" i="3"/>
  <c r="CO5" i="3"/>
  <c r="CF55" i="3"/>
  <c r="N17" i="24"/>
  <c r="N14" i="24"/>
  <c r="N16" i="24"/>
  <c r="N13" i="24"/>
  <c r="B13" i="24"/>
  <c r="B14" i="24"/>
  <c r="H14" i="24"/>
  <c r="F17" i="24"/>
  <c r="B17" i="24"/>
  <c r="B16" i="24"/>
  <c r="C13" i="24"/>
  <c r="F16" i="24"/>
  <c r="E16" i="24"/>
  <c r="E17" i="24"/>
  <c r="D16" i="24"/>
  <c r="D17" i="24"/>
  <c r="C16" i="24"/>
  <c r="C17" i="24"/>
  <c r="H17" i="24"/>
  <c r="E14" i="24"/>
  <c r="D14" i="24"/>
  <c r="C14" i="24"/>
  <c r="F13" i="24"/>
  <c r="F14" i="24"/>
  <c r="E13" i="24"/>
  <c r="D13" i="24"/>
  <c r="F11" i="24"/>
  <c r="E11" i="24"/>
  <c r="D11" i="24"/>
  <c r="C11" i="24"/>
  <c r="B11" i="24"/>
  <c r="AY73" i="21"/>
  <c r="BD73" i="21"/>
  <c r="AT22" i="10"/>
  <c r="AU22" i="10"/>
  <c r="AV22" i="10"/>
  <c r="AW22" i="10"/>
  <c r="AT23" i="10"/>
  <c r="AU23" i="10"/>
  <c r="AV23" i="10"/>
  <c r="AW23" i="10"/>
  <c r="AW21" i="10"/>
  <c r="AV21" i="10"/>
  <c r="AU21" i="10"/>
  <c r="AT21" i="10"/>
  <c r="AT18" i="10"/>
  <c r="AU18" i="10"/>
  <c r="AV18" i="10"/>
  <c r="AW18" i="10"/>
  <c r="AT19" i="10"/>
  <c r="AU19" i="10"/>
  <c r="AV19" i="10"/>
  <c r="AW19" i="10"/>
  <c r="AW17" i="10"/>
  <c r="AV17" i="10"/>
  <c r="AU17" i="10"/>
  <c r="AT17" i="10"/>
  <c r="AT14" i="10"/>
  <c r="AU14" i="10"/>
  <c r="AV14" i="10"/>
  <c r="AW14" i="10"/>
  <c r="AT15" i="10"/>
  <c r="AU15" i="10"/>
  <c r="AV15" i="10"/>
  <c r="AW15" i="10"/>
  <c r="AW13" i="10"/>
  <c r="AV13" i="10"/>
  <c r="AU13" i="10"/>
  <c r="AT13" i="10"/>
  <c r="AV10" i="10"/>
  <c r="AW10" i="10"/>
  <c r="AT11" i="10"/>
  <c r="AU11" i="10"/>
  <c r="AV11" i="10"/>
  <c r="AW11" i="10"/>
  <c r="AW9" i="10"/>
  <c r="AV9" i="10"/>
  <c r="AU9" i="10"/>
  <c r="AT9" i="10"/>
  <c r="AT6" i="10"/>
  <c r="AU6" i="10"/>
  <c r="AV6" i="10"/>
  <c r="AT7" i="10"/>
  <c r="AU7" i="10"/>
  <c r="AV7" i="10"/>
  <c r="AW5" i="10"/>
  <c r="AU5" i="10"/>
  <c r="AT5" i="10"/>
  <c r="AY17" i="10"/>
  <c r="C94" i="1"/>
  <c r="C93" i="1"/>
  <c r="C92" i="1"/>
  <c r="C91" i="1"/>
  <c r="C89" i="1"/>
  <c r="C88" i="1"/>
  <c r="C87" i="1"/>
  <c r="C86" i="1"/>
  <c r="C84" i="1"/>
  <c r="C83" i="1"/>
  <c r="C82" i="1"/>
  <c r="C81" i="1"/>
  <c r="C79" i="1"/>
  <c r="C78" i="1"/>
  <c r="C77" i="1"/>
  <c r="C76" i="1"/>
  <c r="CO46" i="3"/>
  <c r="CO47" i="3"/>
  <c r="CO48" i="3"/>
  <c r="CO49" i="3"/>
  <c r="CO50" i="3"/>
  <c r="CO32" i="3"/>
  <c r="CO33" i="3"/>
  <c r="CO18" i="3"/>
  <c r="CO19" i="3"/>
  <c r="CO20" i="3"/>
  <c r="CO21" i="3"/>
  <c r="CO22" i="3"/>
  <c r="CO23" i="3"/>
  <c r="CO24" i="3"/>
  <c r="CO25" i="3"/>
  <c r="CO26" i="3"/>
  <c r="X7" i="13"/>
  <c r="X6" i="13"/>
  <c r="AZ73" i="21"/>
  <c r="BC73" i="21"/>
  <c r="AY60" i="21"/>
  <c r="BD60" i="21"/>
  <c r="AW60" i="21"/>
  <c r="AZ87" i="21"/>
  <c r="BE87" i="21"/>
  <c r="AZ83" i="21"/>
  <c r="AW90" i="21"/>
  <c r="AX90" i="21"/>
  <c r="AY90" i="21"/>
  <c r="BD90" i="21"/>
  <c r="AZ90" i="21"/>
  <c r="AW91" i="21"/>
  <c r="AX91" i="21"/>
  <c r="AY91" i="21"/>
  <c r="BD91" i="21"/>
  <c r="AZ91" i="21"/>
  <c r="BE91" i="21"/>
  <c r="AZ89" i="21"/>
  <c r="AY89" i="21"/>
  <c r="BD89" i="21"/>
  <c r="AX89" i="21"/>
  <c r="AW89" i="21"/>
  <c r="AW86" i="21"/>
  <c r="AZ86" i="21"/>
  <c r="BA86" i="21"/>
  <c r="AX86" i="21"/>
  <c r="AY86" i="21"/>
  <c r="BD86" i="21"/>
  <c r="AW87" i="21"/>
  <c r="AX87" i="21"/>
  <c r="AY87" i="21"/>
  <c r="BD87" i="21"/>
  <c r="AZ85" i="21"/>
  <c r="AY85" i="21"/>
  <c r="AX85" i="21"/>
  <c r="BB85" i="21"/>
  <c r="AW85" i="21"/>
  <c r="AW82" i="21"/>
  <c r="AX82" i="21"/>
  <c r="AY82" i="21"/>
  <c r="BD82" i="21"/>
  <c r="AZ82" i="21"/>
  <c r="AW83" i="21"/>
  <c r="BA83" i="21"/>
  <c r="AX83" i="21"/>
  <c r="BB83" i="21"/>
  <c r="AY83" i="21"/>
  <c r="BC83" i="21"/>
  <c r="AZ81" i="21"/>
  <c r="AY81" i="21"/>
  <c r="BC81" i="21"/>
  <c r="BD81" i="21"/>
  <c r="AX81" i="21"/>
  <c r="AW81" i="21"/>
  <c r="AW78" i="21"/>
  <c r="AX78" i="21"/>
  <c r="AY78" i="21"/>
  <c r="BD78" i="21"/>
  <c r="AZ78" i="21"/>
  <c r="BB78" i="21"/>
  <c r="AW79" i="21"/>
  <c r="AZ79" i="21"/>
  <c r="BA79" i="21"/>
  <c r="AX79" i="21"/>
  <c r="AY79" i="21"/>
  <c r="BD79" i="21"/>
  <c r="AZ77" i="21"/>
  <c r="AY77" i="21"/>
  <c r="BD77" i="21"/>
  <c r="AX77" i="21"/>
  <c r="AW77" i="21"/>
  <c r="AW74" i="21"/>
  <c r="AX74" i="21"/>
  <c r="AY74" i="21"/>
  <c r="BD74" i="21"/>
  <c r="AZ74" i="21"/>
  <c r="BC74" i="21"/>
  <c r="AW75" i="21"/>
  <c r="AX75" i="21"/>
  <c r="AY75" i="21"/>
  <c r="AZ75" i="21"/>
  <c r="BB75" i="21"/>
  <c r="AX73" i="21"/>
  <c r="AW73" i="21"/>
  <c r="AW67" i="21"/>
  <c r="AX67" i="21"/>
  <c r="AY67" i="21"/>
  <c r="BD67" i="21"/>
  <c r="AZ67" i="21"/>
  <c r="AY68" i="21"/>
  <c r="BD68" i="21"/>
  <c r="AZ68" i="21"/>
  <c r="BE68" i="21"/>
  <c r="AZ66" i="21"/>
  <c r="BE66" i="21"/>
  <c r="AY66" i="21"/>
  <c r="BD66" i="21"/>
  <c r="AX66" i="21"/>
  <c r="AW66" i="21"/>
  <c r="AW63" i="21"/>
  <c r="AX63" i="21"/>
  <c r="AY63" i="21"/>
  <c r="BD63" i="21"/>
  <c r="AZ63" i="21"/>
  <c r="AW64" i="21"/>
  <c r="AX64" i="21"/>
  <c r="AY64" i="21"/>
  <c r="BD64" i="21"/>
  <c r="AZ64" i="21"/>
  <c r="AZ62" i="21"/>
  <c r="BE62" i="21"/>
  <c r="AY62" i="21"/>
  <c r="BD62" i="21"/>
  <c r="AX62" i="21"/>
  <c r="AW62" i="21"/>
  <c r="AW59" i="21"/>
  <c r="AX59" i="21"/>
  <c r="AY59" i="21"/>
  <c r="BD59" i="21"/>
  <c r="AZ59" i="21"/>
  <c r="BE59" i="21"/>
  <c r="AX60" i="21"/>
  <c r="AZ60" i="21"/>
  <c r="BB60" i="21"/>
  <c r="AZ58" i="21"/>
  <c r="AY58" i="21"/>
  <c r="BD58" i="21"/>
  <c r="AX58" i="21"/>
  <c r="AW58" i="21"/>
  <c r="AW55" i="21"/>
  <c r="AX55" i="21"/>
  <c r="AY55" i="21"/>
  <c r="BD55" i="21"/>
  <c r="AZ55" i="21"/>
  <c r="BC55" i="21"/>
  <c r="AW56" i="21"/>
  <c r="AX56" i="21"/>
  <c r="AY56" i="21"/>
  <c r="BD56" i="21"/>
  <c r="AZ56" i="21"/>
  <c r="BE56" i="21"/>
  <c r="AZ54" i="21"/>
  <c r="BE54" i="21"/>
  <c r="AY54" i="21"/>
  <c r="BC54" i="21"/>
  <c r="AX54" i="21"/>
  <c r="AW54" i="21"/>
  <c r="AW51" i="21"/>
  <c r="AX51" i="21"/>
  <c r="AY51" i="21"/>
  <c r="BD51" i="21"/>
  <c r="AZ51" i="21"/>
  <c r="AW52" i="21"/>
  <c r="AX52" i="21"/>
  <c r="AY52" i="21"/>
  <c r="BD52" i="21"/>
  <c r="AZ52" i="21"/>
  <c r="BB52" i="21"/>
  <c r="AZ50" i="21"/>
  <c r="BE50" i="21"/>
  <c r="AY50" i="21"/>
  <c r="AX50" i="21"/>
  <c r="AW50" i="21"/>
  <c r="AW44" i="21"/>
  <c r="AX44" i="21"/>
  <c r="AY44" i="21"/>
  <c r="BD44" i="21"/>
  <c r="AZ44" i="21"/>
  <c r="AW45" i="21"/>
  <c r="AX45" i="21"/>
  <c r="AY45" i="21"/>
  <c r="BD45" i="21"/>
  <c r="AZ45" i="21"/>
  <c r="AZ43" i="21"/>
  <c r="AY43" i="21"/>
  <c r="BD43" i="21"/>
  <c r="AX43" i="21"/>
  <c r="AW43" i="21"/>
  <c r="AW40" i="21"/>
  <c r="AX40" i="21"/>
  <c r="AY40" i="21"/>
  <c r="BD40" i="21"/>
  <c r="AZ40" i="21"/>
  <c r="BE40" i="21"/>
  <c r="AW41" i="21"/>
  <c r="AX41" i="21"/>
  <c r="AY41" i="21"/>
  <c r="BD41" i="21"/>
  <c r="AZ41" i="21"/>
  <c r="BE41" i="21"/>
  <c r="AZ39" i="21"/>
  <c r="AY39" i="21"/>
  <c r="BD39" i="21"/>
  <c r="AX39" i="21"/>
  <c r="AW39" i="21"/>
  <c r="AW36" i="21"/>
  <c r="AX36" i="21"/>
  <c r="AY36" i="21"/>
  <c r="BD36" i="21"/>
  <c r="AZ36" i="21"/>
  <c r="BE36" i="21"/>
  <c r="AW37" i="21"/>
  <c r="AX37" i="21"/>
  <c r="AY37" i="21"/>
  <c r="BD37" i="21"/>
  <c r="AZ37" i="21"/>
  <c r="BE37" i="21"/>
  <c r="AZ35" i="21"/>
  <c r="BE35" i="21"/>
  <c r="AY35" i="21"/>
  <c r="BD35" i="21"/>
  <c r="AX35" i="21"/>
  <c r="AW35" i="21"/>
  <c r="AW32" i="21"/>
  <c r="AX32" i="21"/>
  <c r="AY32" i="21"/>
  <c r="BD32" i="21"/>
  <c r="AZ32" i="21"/>
  <c r="BE32" i="21"/>
  <c r="AW33" i="21"/>
  <c r="AX33" i="21"/>
  <c r="AY33" i="21"/>
  <c r="BD33" i="21"/>
  <c r="AZ33" i="21"/>
  <c r="BB33" i="21"/>
  <c r="AZ31" i="21"/>
  <c r="BE31" i="21"/>
  <c r="AY31" i="21"/>
  <c r="BD31" i="21"/>
  <c r="AX31" i="21"/>
  <c r="AW31" i="21"/>
  <c r="AW28" i="21"/>
  <c r="AX28" i="21"/>
  <c r="AY28" i="21"/>
  <c r="BD28" i="21"/>
  <c r="AZ28" i="21"/>
  <c r="BE28" i="21"/>
  <c r="AW29" i="21"/>
  <c r="AX29" i="21"/>
  <c r="AY29" i="21"/>
  <c r="BD29" i="21"/>
  <c r="AZ29" i="21"/>
  <c r="BE29" i="21"/>
  <c r="AZ27" i="21"/>
  <c r="BE27" i="21"/>
  <c r="AY27" i="21"/>
  <c r="BD27" i="21"/>
  <c r="AX27" i="21"/>
  <c r="AW27" i="21"/>
  <c r="BD4" i="21"/>
  <c r="AW68" i="21"/>
  <c r="AX68" i="21"/>
  <c r="AZ22" i="21"/>
  <c r="AY22" i="21"/>
  <c r="AX22" i="21"/>
  <c r="AW22" i="21"/>
  <c r="AZ21" i="21"/>
  <c r="AY21" i="21"/>
  <c r="BD21" i="21"/>
  <c r="AX21" i="21"/>
  <c r="AW21" i="21"/>
  <c r="AZ20" i="21"/>
  <c r="AY20" i="21"/>
  <c r="BD20" i="21"/>
  <c r="AX20" i="21"/>
  <c r="AW20" i="21"/>
  <c r="AZ18" i="21"/>
  <c r="BE18" i="21"/>
  <c r="AY18" i="21"/>
  <c r="BD18" i="21"/>
  <c r="AX18" i="21"/>
  <c r="AW18" i="21"/>
  <c r="AZ17" i="21"/>
  <c r="BE17" i="21"/>
  <c r="AY17" i="21"/>
  <c r="BD17" i="21"/>
  <c r="AX17" i="21"/>
  <c r="AW17" i="21"/>
  <c r="AZ16" i="21"/>
  <c r="AY16" i="21"/>
  <c r="BD16" i="21"/>
  <c r="AX16" i="21"/>
  <c r="AW16" i="21"/>
  <c r="AZ14" i="21"/>
  <c r="BE14" i="21"/>
  <c r="AY14" i="21"/>
  <c r="BD14" i="21"/>
  <c r="AX14" i="21"/>
  <c r="AW14" i="21"/>
  <c r="AZ13" i="21"/>
  <c r="BE13" i="21"/>
  <c r="AY13" i="21"/>
  <c r="AX13" i="21"/>
  <c r="AW13" i="21"/>
  <c r="AZ12" i="21"/>
  <c r="AY12" i="21"/>
  <c r="BD12" i="21"/>
  <c r="AX12" i="21"/>
  <c r="AW12" i="21"/>
  <c r="AZ10" i="21"/>
  <c r="AY10" i="21"/>
  <c r="BD10" i="21"/>
  <c r="AX10" i="21"/>
  <c r="AW10" i="21"/>
  <c r="AZ9" i="21"/>
  <c r="BE9" i="21"/>
  <c r="AY9" i="21"/>
  <c r="BD9" i="21"/>
  <c r="AX9" i="21"/>
  <c r="AW9" i="21"/>
  <c r="AZ8" i="21"/>
  <c r="AY8" i="21"/>
  <c r="BD8" i="21"/>
  <c r="AX8" i="21"/>
  <c r="AW8" i="21"/>
  <c r="AZ6" i="21"/>
  <c r="AY6" i="21"/>
  <c r="BD6" i="21"/>
  <c r="AX6" i="21"/>
  <c r="AW6" i="21"/>
  <c r="AZ5" i="21"/>
  <c r="AY5" i="21"/>
  <c r="AX5" i="21"/>
  <c r="AW5" i="21"/>
  <c r="BE4" i="21"/>
  <c r="AX4" i="21"/>
  <c r="C46" i="1"/>
  <c r="C45" i="1"/>
  <c r="C47" i="1"/>
  <c r="C43" i="1"/>
  <c r="C42" i="1"/>
  <c r="C41" i="1"/>
  <c r="C40" i="1"/>
  <c r="AW6" i="10"/>
  <c r="AW7" i="10"/>
  <c r="BA89" i="21"/>
  <c r="BE60" i="21"/>
  <c r="BA60" i="21"/>
  <c r="BE85" i="21"/>
  <c r="BB90" i="21"/>
  <c r="BE74" i="21"/>
  <c r="BE86" i="21"/>
  <c r="BB86" i="21"/>
  <c r="BE83" i="21"/>
  <c r="BB68" i="21"/>
  <c r="BA64" i="21"/>
  <c r="BE82" i="21"/>
  <c r="BC85" i="21"/>
  <c r="BD85" i="21"/>
  <c r="BC82" i="21"/>
  <c r="BE63" i="21"/>
  <c r="J100" i="2"/>
  <c r="J11" i="2"/>
  <c r="P105" i="2"/>
  <c r="CD45" i="3"/>
  <c r="BC44" i="21"/>
  <c r="BA78" i="21"/>
  <c r="BA74" i="21"/>
  <c r="BE75" i="21"/>
  <c r="BA67" i="21"/>
  <c r="BA54" i="21"/>
  <c r="BA87" i="21"/>
  <c r="BB74" i="21"/>
  <c r="BC87" i="21"/>
  <c r="CO6" i="3"/>
  <c r="CO7" i="3"/>
  <c r="CO8" i="3"/>
  <c r="CO9" i="3"/>
  <c r="CO10" i="3"/>
  <c r="CO11" i="3"/>
  <c r="CO12" i="3"/>
  <c r="CE51" i="3"/>
  <c r="BA85" i="21"/>
  <c r="BA17" i="21"/>
  <c r="BB63" i="21"/>
  <c r="BA36" i="21"/>
  <c r="BA32" i="21"/>
  <c r="BB45" i="21"/>
  <c r="BA73" i="21"/>
  <c r="BB73" i="21"/>
  <c r="BE73" i="21"/>
  <c r="BB39" i="21"/>
  <c r="BA63" i="21"/>
  <c r="BA16" i="21"/>
  <c r="BC58" i="21"/>
  <c r="BC89" i="21"/>
  <c r="BC91" i="21"/>
  <c r="BB91" i="21"/>
  <c r="BB89" i="21"/>
  <c r="BA91" i="21"/>
  <c r="BC90" i="21"/>
  <c r="BE89" i="21"/>
  <c r="BB87" i="21"/>
  <c r="BB81" i="21"/>
  <c r="BE81" i="21"/>
  <c r="BD83" i="21"/>
  <c r="BA82" i="21"/>
  <c r="BA81" i="21"/>
  <c r="BC77" i="21"/>
  <c r="BC78" i="21"/>
  <c r="BB79" i="21"/>
  <c r="BC68" i="21"/>
  <c r="BB67" i="21"/>
  <c r="BE67" i="21"/>
  <c r="BB64" i="21"/>
  <c r="BC64" i="21"/>
  <c r="BE64" i="21"/>
  <c r="BC60" i="21"/>
  <c r="BA58" i="21"/>
  <c r="BB58" i="21"/>
  <c r="BE58" i="21"/>
  <c r="BA56" i="21"/>
  <c r="BB55" i="21"/>
  <c r="BA55" i="21"/>
  <c r="BB56" i="21"/>
  <c r="BA43" i="21"/>
  <c r="BB44" i="21"/>
  <c r="BE43" i="21"/>
  <c r="BE44" i="21"/>
  <c r="BA44" i="21"/>
  <c r="BB43" i="21"/>
  <c r="BE39" i="21"/>
  <c r="BA40" i="21"/>
  <c r="BA35" i="21"/>
  <c r="BA33" i="21"/>
  <c r="BC33" i="21"/>
  <c r="BE33" i="21"/>
  <c r="BC21" i="21"/>
  <c r="BB22" i="21"/>
  <c r="BC12" i="21"/>
  <c r="BA6" i="21"/>
  <c r="AX15" i="10"/>
  <c r="CC32" i="3"/>
  <c r="BA90" i="21"/>
  <c r="BE90" i="21"/>
  <c r="BC86" i="21"/>
  <c r="BB82" i="21"/>
  <c r="BE79" i="21"/>
  <c r="BE78" i="21"/>
  <c r="BB77" i="21"/>
  <c r="BA77" i="21"/>
  <c r="BE77" i="21"/>
  <c r="BC79" i="21"/>
  <c r="BC75" i="21"/>
  <c r="BA75" i="21"/>
  <c r="BD75" i="21"/>
  <c r="BA68" i="21"/>
  <c r="BB66" i="21"/>
  <c r="BC66" i="21"/>
  <c r="BC67" i="21"/>
  <c r="BA66" i="21"/>
  <c r="BC62" i="21"/>
  <c r="BC63" i="21"/>
  <c r="BA62" i="21"/>
  <c r="BB62" i="21"/>
  <c r="BA59" i="21"/>
  <c r="BC59" i="21"/>
  <c r="BB59" i="21"/>
  <c r="BE55" i="21"/>
  <c r="BB54" i="21"/>
  <c r="BC56" i="21"/>
  <c r="BD54" i="21"/>
  <c r="BB51" i="21"/>
  <c r="BC51" i="21"/>
  <c r="BB50" i="21"/>
  <c r="BA50" i="21"/>
  <c r="BA51" i="21"/>
  <c r="BE51" i="21"/>
  <c r="BC50" i="21"/>
  <c r="BE52" i="21"/>
  <c r="BC52" i="21"/>
  <c r="BA52" i="21"/>
  <c r="BD50" i="21"/>
  <c r="BC45" i="21"/>
  <c r="BA45" i="21"/>
  <c r="BE45" i="21"/>
  <c r="BC43" i="21"/>
  <c r="BA41" i="21"/>
  <c r="BC41" i="21"/>
  <c r="BB41" i="21"/>
  <c r="BC40" i="21"/>
  <c r="BB40" i="21"/>
  <c r="BC39" i="21"/>
  <c r="BA39" i="21"/>
  <c r="BC36" i="21"/>
  <c r="BB35" i="21"/>
  <c r="BB36" i="21"/>
  <c r="BC35" i="21"/>
  <c r="BB37" i="21"/>
  <c r="BA37" i="21"/>
  <c r="BC37" i="21"/>
  <c r="BB32" i="21"/>
  <c r="BA31" i="21"/>
  <c r="BB31" i="21"/>
  <c r="BC32" i="21"/>
  <c r="BC31" i="21"/>
  <c r="BA20" i="21"/>
  <c r="BA22" i="21"/>
  <c r="BC22" i="21"/>
  <c r="BE22" i="21"/>
  <c r="BC17" i="21"/>
  <c r="BA13" i="21"/>
  <c r="BC13" i="21"/>
  <c r="BC10" i="21"/>
  <c r="BC5" i="21"/>
  <c r="AX23" i="10"/>
  <c r="AX11" i="10"/>
  <c r="AY11" i="10"/>
  <c r="AX9" i="10"/>
  <c r="AY9" i="10"/>
  <c r="AX10" i="10"/>
  <c r="BD5" i="21"/>
  <c r="BA5" i="21"/>
  <c r="BE5" i="21"/>
  <c r="BA28" i="21"/>
  <c r="BC29" i="21"/>
  <c r="BB28" i="21"/>
  <c r="BC27" i="21"/>
  <c r="BA27" i="21"/>
  <c r="BB27" i="21"/>
  <c r="BC28" i="21"/>
  <c r="BB29" i="21"/>
  <c r="BA29" i="21"/>
  <c r="E33" i="2"/>
  <c r="BE20" i="21"/>
  <c r="BD22" i="21"/>
  <c r="BB21" i="21"/>
  <c r="BA21" i="21"/>
  <c r="BE21" i="21"/>
  <c r="BB20" i="21"/>
  <c r="BC20" i="21"/>
  <c r="BB17" i="21"/>
  <c r="BB16" i="21"/>
  <c r="BE16" i="21"/>
  <c r="BC18" i="21"/>
  <c r="BC16" i="21"/>
  <c r="BA18" i="21"/>
  <c r="BB18" i="21"/>
  <c r="BB13" i="21"/>
  <c r="BD13" i="21"/>
  <c r="BE12" i="21"/>
  <c r="BB12" i="21"/>
  <c r="BC14" i="21"/>
  <c r="BA12" i="21"/>
  <c r="BB14" i="21"/>
  <c r="BA14" i="21"/>
  <c r="BA8" i="21"/>
  <c r="BE8" i="21"/>
  <c r="BB9" i="21"/>
  <c r="BC9" i="21"/>
  <c r="BB8" i="21"/>
  <c r="BA10" i="21"/>
  <c r="BB10" i="21"/>
  <c r="BC8" i="21"/>
  <c r="BE10" i="21"/>
  <c r="BA9" i="21"/>
  <c r="BE6" i="21"/>
  <c r="BC6" i="21"/>
  <c r="BB6" i="21"/>
  <c r="BB5" i="21"/>
  <c r="BB4" i="21"/>
  <c r="BC4" i="21"/>
  <c r="CC47" i="3"/>
  <c r="CC33" i="3"/>
  <c r="AZ23" i="10"/>
  <c r="CD17" i="3"/>
  <c r="AX21" i="10"/>
  <c r="AY21" i="10"/>
  <c r="AY23" i="10"/>
  <c r="AZ21" i="10"/>
  <c r="AZ22" i="10"/>
  <c r="CD4" i="3"/>
  <c r="CD54" i="3"/>
  <c r="CD40" i="3"/>
  <c r="CD35" i="3"/>
  <c r="CD21" i="3"/>
  <c r="CD26" i="3"/>
  <c r="CD34" i="3"/>
  <c r="CD46" i="3"/>
  <c r="CD49" i="3"/>
  <c r="AX19" i="10"/>
  <c r="CD20" i="3"/>
  <c r="CD25" i="3"/>
  <c r="CD9" i="3"/>
  <c r="CD52" i="3"/>
  <c r="CD19" i="3"/>
  <c r="CD24" i="3"/>
  <c r="CD50" i="3"/>
  <c r="CD8" i="3"/>
  <c r="CD12" i="3"/>
  <c r="CD48" i="3"/>
  <c r="CD53" i="3"/>
  <c r="CD39" i="3"/>
  <c r="AZ17" i="10"/>
  <c r="AX17" i="10"/>
  <c r="AX18" i="10"/>
  <c r="CD6" i="3"/>
  <c r="CD31" i="3"/>
  <c r="CD23" i="3"/>
  <c r="CD7" i="3"/>
  <c r="CD11" i="3"/>
  <c r="CD47" i="3"/>
  <c r="CD5" i="3"/>
  <c r="CD3" i="3"/>
  <c r="CD38" i="3"/>
  <c r="CD33" i="3"/>
  <c r="CD18" i="3"/>
  <c r="CC9" i="3"/>
  <c r="CC36" i="3"/>
  <c r="CC52" i="3"/>
  <c r="CC35" i="3"/>
  <c r="CC54" i="3"/>
  <c r="CC8" i="3"/>
  <c r="CC3" i="3"/>
  <c r="CC24" i="3"/>
  <c r="CC50" i="3"/>
  <c r="CC46" i="3"/>
  <c r="CC17" i="3"/>
  <c r="AZ15" i="10"/>
  <c r="CC11" i="3"/>
  <c r="CC40" i="3"/>
  <c r="CC37" i="3"/>
  <c r="CC34" i="3"/>
  <c r="CC6" i="3"/>
  <c r="CC53" i="3"/>
  <c r="CC4" i="3"/>
  <c r="AX14" i="10"/>
  <c r="AY14" i="10"/>
  <c r="AZ14" i="10"/>
  <c r="CE19" i="3"/>
  <c r="CC12" i="3"/>
  <c r="CC49" i="3"/>
  <c r="CC39" i="3"/>
  <c r="CC19" i="3"/>
  <c r="CC7" i="3"/>
  <c r="CC45" i="3"/>
  <c r="CC22" i="3"/>
  <c r="CC31" i="3"/>
  <c r="CC5" i="3"/>
  <c r="CC38" i="3"/>
  <c r="E24" i="1"/>
  <c r="CE17" i="3"/>
  <c r="AZ10" i="10"/>
  <c r="E27" i="1"/>
  <c r="CC48" i="3"/>
  <c r="CC20" i="3"/>
  <c r="CC25" i="3"/>
  <c r="CC18" i="3"/>
  <c r="CC23" i="3"/>
  <c r="CC10" i="3"/>
  <c r="CC21" i="3"/>
  <c r="CC26" i="3"/>
  <c r="AZ11" i="10"/>
  <c r="AZ9" i="10"/>
  <c r="AY10" i="10"/>
  <c r="G11" i="2"/>
  <c r="CE33" i="3"/>
  <c r="CE48" i="3"/>
  <c r="F23" i="1"/>
  <c r="CE18" i="3"/>
  <c r="CE50" i="3"/>
  <c r="CE46" i="3"/>
  <c r="CE21" i="3"/>
  <c r="CE32" i="3"/>
  <c r="CE7" i="3"/>
  <c r="CE4" i="3"/>
  <c r="CE8" i="3"/>
  <c r="CE12" i="3"/>
  <c r="E33" i="1"/>
  <c r="CE39" i="3"/>
  <c r="E36" i="1"/>
  <c r="CE5" i="3"/>
  <c r="CE54" i="3"/>
  <c r="CE36" i="3"/>
  <c r="CE38" i="3"/>
  <c r="CE24" i="3"/>
  <c r="CE23" i="3"/>
  <c r="E34" i="1"/>
  <c r="AX22" i="10"/>
  <c r="AZ13" i="10"/>
  <c r="AX13" i="10"/>
  <c r="AY13" i="10"/>
  <c r="AY15" i="10"/>
  <c r="AZ18" i="10"/>
  <c r="AY22" i="10"/>
  <c r="AY19" i="10"/>
  <c r="AY18" i="10"/>
  <c r="AZ19" i="10"/>
  <c r="AZ5" i="10"/>
  <c r="AX5" i="10"/>
  <c r="AY5" i="10"/>
  <c r="AY7" i="10"/>
  <c r="AX7" i="10"/>
  <c r="AZ6" i="10"/>
  <c r="AX6" i="10"/>
  <c r="AY6" i="10"/>
  <c r="CE47" i="3"/>
  <c r="CE9" i="3"/>
  <c r="CE34" i="3"/>
  <c r="CE49" i="3"/>
  <c r="CE11" i="3"/>
  <c r="CE3" i="3"/>
  <c r="CE35" i="3"/>
  <c r="CE10" i="3"/>
  <c r="CE53" i="3"/>
  <c r="CE20" i="3"/>
  <c r="CE25" i="3"/>
  <c r="CE6" i="3"/>
  <c r="CE45" i="3"/>
  <c r="CE52" i="3"/>
  <c r="CE40" i="3"/>
  <c r="CE37" i="3"/>
  <c r="CE26" i="3"/>
  <c r="CE22" i="3"/>
  <c r="CE31" i="3"/>
  <c r="CD51" i="3"/>
  <c r="CD32" i="3"/>
  <c r="CD10" i="3"/>
  <c r="CD36" i="3"/>
  <c r="CD37" i="3"/>
  <c r="CD22" i="3"/>
  <c r="F36" i="1"/>
  <c r="F27" i="1"/>
  <c r="E26" i="1"/>
  <c r="E35" i="1"/>
  <c r="F26" i="1"/>
  <c r="F33" i="1"/>
  <c r="CC51" i="3"/>
  <c r="F35" i="1"/>
  <c r="F24" i="1"/>
  <c r="E23" i="1"/>
  <c r="F34" i="1"/>
  <c r="CO34" i="3"/>
  <c r="CO35" i="3"/>
  <c r="CO36" i="3"/>
  <c r="CO37" i="3"/>
  <c r="CO38" i="3"/>
  <c r="CO39" i="3"/>
  <c r="CO40" i="3"/>
  <c r="CO51" i="3"/>
  <c r="CO52" i="3"/>
  <c r="CO53" i="3"/>
  <c r="CO54" i="3"/>
  <c r="CO27" i="3"/>
  <c r="CO13" i="3"/>
  <c r="F6" i="13"/>
  <c r="H6" i="13"/>
  <c r="E6" i="13"/>
  <c r="G6" i="13"/>
  <c r="CD27" i="3"/>
  <c r="CD62" i="3"/>
  <c r="CD13" i="3"/>
  <c r="CD61" i="3"/>
  <c r="CD55" i="3"/>
  <c r="CD64" i="3"/>
  <c r="CC13" i="3"/>
  <c r="CC61" i="3"/>
  <c r="CC41" i="3"/>
  <c r="CC63" i="3"/>
  <c r="CC27" i="3"/>
  <c r="CC62" i="3"/>
  <c r="CC55" i="3"/>
  <c r="CC64" i="3"/>
  <c r="CE27" i="3"/>
  <c r="CE62" i="3"/>
  <c r="CE13" i="3"/>
  <c r="CE61" i="3"/>
  <c r="CE41" i="3"/>
  <c r="CE63" i="3"/>
  <c r="CE55" i="3"/>
  <c r="CE64" i="3"/>
  <c r="CD41" i="3"/>
  <c r="CD63" i="3"/>
  <c r="CO41" i="3"/>
  <c r="CO55" i="3"/>
  <c r="K6" i="13"/>
  <c r="G11" i="13"/>
  <c r="H11" i="13"/>
  <c r="L6" i="13"/>
  <c r="CC65" i="3"/>
  <c r="CD65" i="3"/>
  <c r="CE65" i="3"/>
  <c r="C143" i="2"/>
  <c r="B143" i="2"/>
  <c r="O90" i="2"/>
  <c r="O85" i="2"/>
  <c r="P90" i="2"/>
  <c r="P85" i="2"/>
  <c r="P86" i="2"/>
  <c r="P91" i="2"/>
  <c r="O86" i="2"/>
  <c r="O91" i="2"/>
  <c r="O89" i="2"/>
  <c r="O84" i="2"/>
  <c r="P89" i="2"/>
  <c r="P84" i="2"/>
  <c r="AF17" i="3"/>
  <c r="P88" i="2"/>
  <c r="P83" i="2"/>
  <c r="P171" i="2"/>
  <c r="P166" i="2"/>
  <c r="O171" i="2"/>
  <c r="O166" i="2"/>
  <c r="O167" i="2"/>
  <c r="O172" i="2"/>
  <c r="AF31" i="3"/>
  <c r="AF45" i="3"/>
  <c r="AG31" i="3"/>
  <c r="P167" i="2"/>
  <c r="P172" i="2"/>
  <c r="O173" i="2"/>
  <c r="O168" i="2"/>
  <c r="AJ31" i="3"/>
  <c r="P169" i="2"/>
  <c r="P174" i="2"/>
  <c r="O88" i="2"/>
  <c r="O83" i="2"/>
  <c r="P173" i="2"/>
  <c r="P168" i="2"/>
  <c r="O174" i="2"/>
  <c r="O169" i="2"/>
  <c r="AJ45" i="3"/>
  <c r="AG45" i="3"/>
  <c r="P32" i="2"/>
  <c r="P27" i="2"/>
  <c r="O32" i="2"/>
  <c r="O27" i="2"/>
  <c r="P20" i="2"/>
  <c r="P15" i="2"/>
  <c r="O20" i="2"/>
  <c r="O15" i="2"/>
  <c r="O18" i="2"/>
  <c r="O13" i="2"/>
  <c r="O25" i="2"/>
  <c r="O30" i="2"/>
  <c r="AJ3" i="3"/>
  <c r="AJ32" i="3"/>
  <c r="P18" i="2"/>
  <c r="P13" i="2"/>
  <c r="AF3" i="3"/>
  <c r="P30" i="2"/>
  <c r="P25" i="2"/>
  <c r="P26" i="2"/>
  <c r="P31" i="2"/>
  <c r="O19" i="2"/>
  <c r="O14" i="2"/>
  <c r="AG17" i="3"/>
  <c r="P14" i="2"/>
  <c r="P19" i="2"/>
  <c r="O26" i="2"/>
  <c r="O31" i="2"/>
  <c r="P99" i="2"/>
  <c r="P103" i="2"/>
  <c r="O50" i="2"/>
  <c r="O55" i="2"/>
  <c r="O109" i="2"/>
  <c r="O114" i="2"/>
  <c r="O78" i="2"/>
  <c r="O73" i="2"/>
  <c r="P110" i="2"/>
  <c r="P115" i="2"/>
  <c r="O38" i="2"/>
  <c r="O43" i="2"/>
  <c r="O98" i="2"/>
  <c r="O103" i="2"/>
  <c r="O61" i="2"/>
  <c r="O66" i="2"/>
  <c r="O110" i="2"/>
  <c r="O115" i="2"/>
  <c r="P97" i="2"/>
  <c r="P78" i="2"/>
  <c r="P73" i="2"/>
  <c r="O104" i="2"/>
  <c r="O99" i="2"/>
  <c r="O63" i="2"/>
  <c r="O68" i="2"/>
  <c r="O75" i="2"/>
  <c r="O80" i="2"/>
  <c r="P66" i="2"/>
  <c r="P61" i="2"/>
  <c r="P75" i="2"/>
  <c r="P80" i="2"/>
  <c r="AJ17" i="3"/>
  <c r="P24" i="2"/>
  <c r="P29" i="2"/>
  <c r="O100" i="2"/>
  <c r="O105" i="2"/>
  <c r="P108" i="2"/>
  <c r="P113" i="2"/>
  <c r="O111" i="2"/>
  <c r="O116" i="2"/>
  <c r="O113" i="2"/>
  <c r="O108" i="2"/>
  <c r="P63" i="2"/>
  <c r="P68" i="2"/>
  <c r="AF18" i="3"/>
  <c r="P12" i="2"/>
  <c r="P17" i="2"/>
  <c r="AF46" i="3"/>
  <c r="AF32" i="3"/>
  <c r="AG32" i="3"/>
  <c r="O79" i="2"/>
  <c r="O74" i="2"/>
  <c r="AF4" i="3"/>
  <c r="P44" i="2"/>
  <c r="P39" i="2"/>
  <c r="P50" i="2"/>
  <c r="P55" i="2"/>
  <c r="O62" i="2"/>
  <c r="O67" i="2"/>
  <c r="O29" i="2"/>
  <c r="O24" i="2"/>
  <c r="P40" i="2"/>
  <c r="P45" i="2"/>
  <c r="P62" i="2"/>
  <c r="P67" i="2"/>
  <c r="P43" i="2"/>
  <c r="P38" i="2"/>
  <c r="O12" i="2"/>
  <c r="O17" i="2"/>
  <c r="P57" i="2"/>
  <c r="P52" i="2"/>
  <c r="AG3" i="3"/>
  <c r="P74" i="2"/>
  <c r="P79" i="2"/>
  <c r="O52" i="2"/>
  <c r="O57" i="2"/>
  <c r="P56" i="2"/>
  <c r="P51" i="2"/>
  <c r="O44" i="2"/>
  <c r="O39" i="2"/>
  <c r="O45" i="2"/>
  <c r="O40" i="2"/>
  <c r="O56" i="2"/>
  <c r="O51" i="2"/>
  <c r="P114" i="2"/>
  <c r="P109" i="2"/>
  <c r="P100" i="2"/>
  <c r="P104" i="2"/>
  <c r="O97" i="2"/>
  <c r="O102" i="2"/>
  <c r="P102" i="2"/>
  <c r="P98" i="2"/>
  <c r="P111" i="2"/>
  <c r="P116" i="2"/>
  <c r="V34" i="2"/>
  <c r="V28" i="2"/>
  <c r="AJ18" i="3"/>
  <c r="V22" i="2"/>
  <c r="T28" i="2"/>
  <c r="AJ33" i="3"/>
  <c r="O144" i="2"/>
  <c r="O149" i="2"/>
  <c r="O155" i="2"/>
  <c r="O160" i="2"/>
  <c r="T22" i="2"/>
  <c r="AG46" i="3"/>
  <c r="O77" i="2"/>
  <c r="O72" i="2"/>
  <c r="AO31" i="3"/>
  <c r="AN31" i="3"/>
  <c r="O139" i="2"/>
  <c r="O134" i="2"/>
  <c r="O42" i="2"/>
  <c r="O37" i="2"/>
  <c r="O157" i="2"/>
  <c r="O162" i="2"/>
  <c r="AG4" i="3"/>
  <c r="O49" i="2"/>
  <c r="O54" i="2"/>
  <c r="P135" i="2"/>
  <c r="P140" i="2"/>
  <c r="P128" i="2"/>
  <c r="P123" i="2"/>
  <c r="AO17" i="3"/>
  <c r="AN17" i="3"/>
  <c r="AJ46" i="3"/>
  <c r="P161" i="2"/>
  <c r="P156" i="2"/>
  <c r="P146" i="2"/>
  <c r="P151" i="2"/>
  <c r="P126" i="2"/>
  <c r="P121" i="2"/>
  <c r="P134" i="2"/>
  <c r="P139" i="2"/>
  <c r="O132" i="2"/>
  <c r="O137" i="2"/>
  <c r="P72" i="2"/>
  <c r="P77" i="2"/>
  <c r="O129" i="2"/>
  <c r="O124" i="2"/>
  <c r="O150" i="2"/>
  <c r="O145" i="2"/>
  <c r="P157" i="2"/>
  <c r="P162" i="2"/>
  <c r="P144" i="2"/>
  <c r="P149" i="2"/>
  <c r="AO45" i="3"/>
  <c r="AN45" i="3"/>
  <c r="P60" i="2"/>
  <c r="P65" i="2"/>
  <c r="O140" i="2"/>
  <c r="O135" i="2"/>
  <c r="O138" i="2"/>
  <c r="O133" i="2"/>
  <c r="P42" i="2"/>
  <c r="P37" i="2"/>
  <c r="O128" i="2"/>
  <c r="O123" i="2"/>
  <c r="T34" i="2"/>
  <c r="X34" i="2"/>
  <c r="P158" i="2"/>
  <c r="P163" i="2"/>
  <c r="O163" i="2"/>
  <c r="O158" i="2"/>
  <c r="O122" i="2"/>
  <c r="O127" i="2"/>
  <c r="P49" i="2"/>
  <c r="P54" i="2"/>
  <c r="P160" i="2"/>
  <c r="P155" i="2"/>
  <c r="O146" i="2"/>
  <c r="O151" i="2"/>
  <c r="P152" i="2"/>
  <c r="P147" i="2"/>
  <c r="O147" i="2"/>
  <c r="O152" i="2"/>
  <c r="O126" i="2"/>
  <c r="O121" i="2"/>
  <c r="P124" i="2"/>
  <c r="P129" i="2"/>
  <c r="O161" i="2"/>
  <c r="O156" i="2"/>
  <c r="P122" i="2"/>
  <c r="P127" i="2"/>
  <c r="P138" i="2"/>
  <c r="P133" i="2"/>
  <c r="AJ4" i="3"/>
  <c r="P132" i="2"/>
  <c r="P137" i="2"/>
  <c r="AG18" i="3"/>
  <c r="O60" i="2"/>
  <c r="O65" i="2"/>
  <c r="P145" i="2"/>
  <c r="P150" i="2"/>
  <c r="X28" i="2"/>
  <c r="BK45" i="3"/>
  <c r="AR45" i="3"/>
  <c r="AS45" i="3"/>
  <c r="AR17" i="3"/>
  <c r="AG5" i="3"/>
  <c r="U22" i="2"/>
  <c r="W34" i="2"/>
  <c r="W16" i="2"/>
  <c r="AM3" i="3"/>
  <c r="AR31" i="3"/>
  <c r="AF47" i="3"/>
  <c r="U28" i="2"/>
  <c r="X22" i="2"/>
  <c r="AN3" i="3"/>
  <c r="AO3" i="3"/>
  <c r="W28" i="2"/>
  <c r="V16" i="2"/>
  <c r="BJ45" i="3"/>
  <c r="AF19" i="3"/>
  <c r="AM45" i="3"/>
  <c r="AM31" i="3"/>
  <c r="AF33" i="3"/>
  <c r="AG33" i="3"/>
  <c r="AJ19" i="3"/>
  <c r="T16" i="2"/>
  <c r="AM17" i="3"/>
  <c r="AJ47" i="3"/>
  <c r="AS31" i="3"/>
  <c r="AW17" i="3"/>
  <c r="AV17" i="3"/>
  <c r="U16" i="2"/>
  <c r="AW3" i="3"/>
  <c r="AS17" i="3"/>
  <c r="W22" i="2"/>
  <c r="U34" i="2"/>
  <c r="AV45" i="3"/>
  <c r="AW45" i="3"/>
  <c r="Y34" i="2"/>
  <c r="AR18" i="3"/>
  <c r="Y16" i="2"/>
  <c r="Y22" i="2"/>
  <c r="AF48" i="3"/>
  <c r="AG34" i="3"/>
  <c r="AF34" i="3"/>
  <c r="Y28" i="2"/>
  <c r="BT31" i="3"/>
  <c r="BW31" i="3"/>
  <c r="BZ31" i="3"/>
  <c r="AF5" i="3"/>
  <c r="AG47" i="3"/>
  <c r="X16" i="2"/>
  <c r="BL45" i="3"/>
  <c r="AZ45" i="3"/>
  <c r="AG19" i="3"/>
  <c r="AJ5" i="3"/>
  <c r="AR3" i="3"/>
  <c r="AW31" i="3"/>
  <c r="AV3" i="3"/>
  <c r="AV31" i="3"/>
  <c r="AG48" i="3"/>
  <c r="BT17" i="3"/>
  <c r="AS18" i="3"/>
  <c r="AR46" i="3"/>
  <c r="AG6" i="3"/>
  <c r="AF6" i="3"/>
  <c r="AF35" i="3"/>
  <c r="AF20" i="3"/>
  <c r="AR32" i="3"/>
  <c r="BS31" i="3"/>
  <c r="BU17" i="3"/>
  <c r="BX17" i="3"/>
  <c r="BH45" i="3"/>
  <c r="AZ46" i="3"/>
  <c r="BU3" i="3"/>
  <c r="BX3" i="3"/>
  <c r="AJ34" i="3"/>
  <c r="AZ17" i="3"/>
  <c r="AZ3" i="3"/>
  <c r="AZ31" i="3"/>
  <c r="AS3" i="3"/>
  <c r="BH3" i="3"/>
  <c r="AS46" i="3"/>
  <c r="BT45" i="3"/>
  <c r="BW45" i="3"/>
  <c r="AJ20" i="3"/>
  <c r="AG49" i="3"/>
  <c r="AF21" i="3"/>
  <c r="AG20" i="3"/>
  <c r="AG35" i="3"/>
  <c r="AS32" i="3"/>
  <c r="BS17" i="3"/>
  <c r="AF49" i="3"/>
  <c r="BU31" i="3"/>
  <c r="BX31" i="3"/>
  <c r="BV31" i="3"/>
  <c r="BY31" i="3"/>
  <c r="BS45" i="3"/>
  <c r="AZ32" i="3"/>
  <c r="AZ18" i="3"/>
  <c r="CA3" i="3"/>
  <c r="AJ48" i="3"/>
  <c r="AR4" i="3"/>
  <c r="AS4" i="3"/>
  <c r="AZ4" i="3"/>
  <c r="BS3" i="3"/>
  <c r="BT3" i="3"/>
  <c r="BW3" i="3"/>
  <c r="CT3" i="3"/>
  <c r="CA17" i="3"/>
  <c r="AJ6" i="3"/>
  <c r="BH31" i="3"/>
  <c r="BW17" i="3"/>
  <c r="BV17" i="3"/>
  <c r="BH17" i="3"/>
  <c r="BZ45" i="3"/>
  <c r="AG21" i="3"/>
  <c r="AG7" i="3"/>
  <c r="AF7" i="3"/>
  <c r="AG50" i="3"/>
  <c r="BY17" i="3"/>
  <c r="AJ49" i="3"/>
  <c r="BU45" i="3"/>
  <c r="BX45" i="3"/>
  <c r="BV45" i="3"/>
  <c r="BY45" i="3"/>
  <c r="CA31" i="3"/>
  <c r="CU31" i="3"/>
  <c r="CT31" i="3"/>
  <c r="AJ22" i="3"/>
  <c r="BZ17" i="3"/>
  <c r="CU17" i="3"/>
  <c r="BZ3" i="3"/>
  <c r="CU3" i="3"/>
  <c r="BV3" i="3"/>
  <c r="BY3" i="3"/>
  <c r="CT17" i="3"/>
  <c r="AJ35" i="3"/>
  <c r="AG22" i="3"/>
  <c r="AF22" i="3"/>
  <c r="AF8" i="3"/>
  <c r="AF36" i="3"/>
  <c r="AG36" i="3"/>
  <c r="CA45" i="3"/>
  <c r="CU45" i="3"/>
  <c r="CT45" i="3"/>
  <c r="AJ7" i="3"/>
  <c r="AJ21" i="3"/>
  <c r="AF50" i="3"/>
  <c r="AG8" i="3"/>
  <c r="AG37" i="3"/>
  <c r="AG23" i="3"/>
  <c r="AF23" i="3"/>
  <c r="AF51" i="3"/>
  <c r="AJ23" i="3"/>
  <c r="AJ50" i="3"/>
  <c r="AJ36" i="3"/>
  <c r="AF9" i="3"/>
  <c r="AG9" i="3"/>
  <c r="AF37" i="3"/>
  <c r="AJ8" i="3"/>
  <c r="AJ37" i="3"/>
  <c r="AG51" i="3"/>
  <c r="AJ51" i="3"/>
  <c r="AG38" i="3"/>
  <c r="AF38" i="3"/>
  <c r="AF24" i="3"/>
  <c r="AG24" i="3"/>
  <c r="AF52" i="3"/>
  <c r="AG52" i="3"/>
  <c r="AG10" i="3"/>
  <c r="AF39" i="3"/>
  <c r="AG25" i="3"/>
  <c r="AJ9" i="3"/>
  <c r="AJ38" i="3"/>
  <c r="AJ24" i="3"/>
  <c r="AJ52" i="3"/>
  <c r="AG39" i="3"/>
  <c r="AF10" i="3"/>
  <c r="AF25" i="3"/>
  <c r="AG53" i="3"/>
  <c r="AF53" i="3"/>
  <c r="AJ25" i="3"/>
  <c r="AF40" i="3"/>
  <c r="AF41" i="3"/>
  <c r="AF63" i="3"/>
  <c r="AH41" i="3"/>
  <c r="AH63" i="3"/>
  <c r="AF11" i="3"/>
  <c r="AJ39" i="3"/>
  <c r="AH55" i="3"/>
  <c r="AH64" i="3"/>
  <c r="AJ53" i="3"/>
  <c r="AE41" i="3"/>
  <c r="AE63" i="3"/>
  <c r="AJ26" i="3"/>
  <c r="AJ27" i="3"/>
  <c r="AJ62" i="3"/>
  <c r="AG40" i="3"/>
  <c r="AG41" i="3"/>
  <c r="AG63" i="3"/>
  <c r="AJ10" i="3"/>
  <c r="AG26" i="3"/>
  <c r="AG27" i="3"/>
  <c r="AG62" i="3"/>
  <c r="AF26" i="3"/>
  <c r="AF27" i="3"/>
  <c r="AF62" i="3"/>
  <c r="AH27" i="3"/>
  <c r="AH62" i="3"/>
  <c r="AG11" i="3"/>
  <c r="AF54" i="3"/>
  <c r="AF55" i="3"/>
  <c r="AF64" i="3"/>
  <c r="AG54" i="3"/>
  <c r="AG55" i="3"/>
  <c r="AG64" i="3"/>
  <c r="AJ54" i="3"/>
  <c r="AJ55" i="3"/>
  <c r="AJ64" i="3"/>
  <c r="AK27" i="3"/>
  <c r="AK62" i="3"/>
  <c r="AK41" i="3"/>
  <c r="AK63" i="3"/>
  <c r="AJ11" i="3"/>
  <c r="AE27" i="3"/>
  <c r="AE62" i="3"/>
  <c r="AG12" i="3"/>
  <c r="AG13" i="3"/>
  <c r="AG61" i="3"/>
  <c r="AH13" i="3"/>
  <c r="AH61" i="3"/>
  <c r="AH65" i="3"/>
  <c r="AF12" i="3"/>
  <c r="AF13" i="3"/>
  <c r="AF61" i="3"/>
  <c r="AF65" i="3"/>
  <c r="AG65" i="3"/>
  <c r="AE55" i="3"/>
  <c r="AE64" i="3"/>
  <c r="AI27" i="3"/>
  <c r="AI62" i="3"/>
  <c r="AK55" i="3"/>
  <c r="AK64" i="3"/>
  <c r="AJ12" i="3"/>
  <c r="AJ13" i="3"/>
  <c r="AJ61" i="3"/>
  <c r="AJ40" i="3"/>
  <c r="AJ41" i="3"/>
  <c r="AJ63" i="3"/>
  <c r="AI41" i="3"/>
  <c r="AI63" i="3"/>
  <c r="AE13" i="3"/>
  <c r="AE61" i="3"/>
  <c r="AE65" i="3"/>
  <c r="AI55" i="3"/>
  <c r="AI64" i="3"/>
  <c r="AK13" i="3"/>
  <c r="AK61" i="3"/>
  <c r="AK65" i="3"/>
  <c r="AJ65" i="3"/>
  <c r="AI13" i="3"/>
  <c r="AI61" i="3"/>
  <c r="AI65" i="3"/>
  <c r="C37" i="1"/>
  <c r="AC4" i="3"/>
  <c r="AB4" i="3"/>
  <c r="R4" i="3"/>
  <c r="T5" i="3"/>
  <c r="AC5" i="3"/>
  <c r="AD5" i="3"/>
  <c r="AB5" i="3"/>
  <c r="BE4" i="3"/>
  <c r="CL4" i="3"/>
  <c r="AD6" i="3"/>
  <c r="BG5" i="3"/>
  <c r="AC18" i="3"/>
  <c r="AB18" i="3"/>
  <c r="R18" i="3"/>
  <c r="T19" i="3"/>
  <c r="AC19" i="3"/>
  <c r="AD19" i="3"/>
  <c r="AB19" i="3"/>
  <c r="BE18" i="3"/>
  <c r="CL18" i="3"/>
  <c r="AD20" i="3"/>
  <c r="BG19" i="3"/>
  <c r="AC32" i="3"/>
  <c r="AB32" i="3"/>
  <c r="R32" i="3"/>
  <c r="T33" i="3"/>
  <c r="AC33" i="3"/>
  <c r="AD33" i="3"/>
  <c r="AB33" i="3"/>
  <c r="BE32" i="3"/>
  <c r="CL32" i="3"/>
  <c r="AD34" i="3"/>
  <c r="BG33" i="3"/>
  <c r="AC46" i="3"/>
  <c r="AB46" i="3"/>
  <c r="R46" i="3"/>
  <c r="T47" i="3"/>
  <c r="AC47" i="3"/>
  <c r="AD47" i="3"/>
  <c r="AB47" i="3"/>
  <c r="BE46" i="3"/>
  <c r="CL46" i="3"/>
  <c r="AD48" i="3"/>
  <c r="BG47" i="3"/>
  <c r="S5" i="3"/>
  <c r="U5" i="3"/>
  <c r="V5" i="3"/>
  <c r="AY4" i="3"/>
  <c r="AX4" i="3"/>
  <c r="BG4" i="3"/>
  <c r="CN4" i="3"/>
  <c r="W6" i="3"/>
  <c r="AC6" i="3"/>
  <c r="X6" i="3"/>
  <c r="BA5" i="3"/>
  <c r="S19" i="3"/>
  <c r="U19" i="3"/>
  <c r="V19" i="3"/>
  <c r="AY18" i="3"/>
  <c r="AX18" i="3"/>
  <c r="BG18" i="3"/>
  <c r="CN18" i="3"/>
  <c r="W20" i="3"/>
  <c r="AC20" i="3"/>
  <c r="X20" i="3"/>
  <c r="BA19" i="3"/>
  <c r="AU17" i="3"/>
  <c r="CJ17" i="3"/>
  <c r="BE17" i="3"/>
  <c r="CL17" i="3"/>
  <c r="S33" i="3"/>
  <c r="U33" i="3"/>
  <c r="V33" i="3"/>
  <c r="AY32" i="3"/>
  <c r="AX32" i="3"/>
  <c r="BG32" i="3"/>
  <c r="CN32" i="3"/>
  <c r="W34" i="3"/>
  <c r="AC34" i="3"/>
  <c r="X34" i="3"/>
  <c r="BA33" i="3"/>
  <c r="AU31" i="3"/>
  <c r="CJ31" i="3"/>
  <c r="BE31" i="3"/>
  <c r="CL31" i="3"/>
  <c r="S47" i="3"/>
  <c r="U47" i="3"/>
  <c r="V47" i="3"/>
  <c r="AY46" i="3"/>
  <c r="AX46" i="3"/>
  <c r="BG46" i="3"/>
  <c r="CN46" i="3"/>
  <c r="W48" i="3"/>
  <c r="AC48" i="3"/>
  <c r="X48" i="3"/>
  <c r="BA47" i="3"/>
  <c r="AU45" i="3"/>
  <c r="CJ45" i="3"/>
  <c r="BE45" i="3"/>
  <c r="CL45" i="3"/>
  <c r="AU3" i="3"/>
  <c r="CJ3" i="3"/>
  <c r="BE3" i="3"/>
  <c r="CL3" i="3"/>
  <c r="BF46" i="3"/>
  <c r="CR3" i="3"/>
  <c r="BF33" i="3"/>
  <c r="BF19" i="3"/>
  <c r="BF18" i="3"/>
  <c r="BF4" i="3"/>
  <c r="BF32" i="3"/>
  <c r="BF47" i="3"/>
  <c r="BF5" i="3"/>
  <c r="Z18" i="3"/>
  <c r="I18" i="3"/>
  <c r="J19" i="3"/>
  <c r="N19" i="3"/>
  <c r="O20" i="3"/>
  <c r="K19" i="3"/>
  <c r="R19" i="3"/>
  <c r="S20" i="3"/>
  <c r="V20" i="3"/>
  <c r="AY19" i="3"/>
  <c r="BU19" i="3"/>
  <c r="BX19" i="3"/>
  <c r="BU18" i="3"/>
  <c r="BX18" i="3"/>
  <c r="CA18" i="3"/>
  <c r="BU46" i="3"/>
  <c r="BX46" i="3"/>
  <c r="CA46" i="3"/>
  <c r="BU32" i="3"/>
  <c r="BX32" i="3"/>
  <c r="CA32" i="3"/>
  <c r="BU4" i="3"/>
  <c r="BX4" i="3"/>
  <c r="CA4" i="3"/>
  <c r="Z46" i="3"/>
  <c r="I46" i="3"/>
  <c r="J47" i="3"/>
  <c r="N47" i="3"/>
  <c r="O48" i="3"/>
  <c r="K47" i="3"/>
  <c r="R47" i="3"/>
  <c r="S48" i="3"/>
  <c r="V48" i="3"/>
  <c r="AY47" i="3"/>
  <c r="BU47" i="3"/>
  <c r="BX47" i="3"/>
  <c r="Z32" i="3"/>
  <c r="I32" i="3"/>
  <c r="J33" i="3"/>
  <c r="N33" i="3"/>
  <c r="O34" i="3"/>
  <c r="K33" i="3"/>
  <c r="R33" i="3"/>
  <c r="S34" i="3"/>
  <c r="V34" i="3"/>
  <c r="L33" i="3"/>
  <c r="M33" i="3"/>
  <c r="Y32" i="3"/>
  <c r="Z33" i="3"/>
  <c r="I33" i="3"/>
  <c r="J34" i="3"/>
  <c r="P34" i="3"/>
  <c r="Q34" i="3"/>
  <c r="N34" i="3"/>
  <c r="O35" i="3"/>
  <c r="K34" i="3"/>
  <c r="T34" i="3"/>
  <c r="U34" i="3"/>
  <c r="R34" i="3"/>
  <c r="S35" i="3"/>
  <c r="W35" i="3"/>
  <c r="X35" i="3"/>
  <c r="V35" i="3"/>
  <c r="AY34" i="3"/>
  <c r="BU34" i="3"/>
  <c r="BX34" i="3"/>
  <c r="AY33" i="3"/>
  <c r="BU33" i="3"/>
  <c r="BX33" i="3"/>
  <c r="Z4" i="3"/>
  <c r="I4" i="3"/>
  <c r="J5" i="3"/>
  <c r="N5" i="3"/>
  <c r="O6" i="3"/>
  <c r="K5" i="3"/>
  <c r="R5" i="3"/>
  <c r="S6" i="3"/>
  <c r="V6" i="3"/>
  <c r="AY5" i="3"/>
  <c r="BU5" i="3"/>
  <c r="BX5" i="3"/>
  <c r="L19" i="3"/>
  <c r="M19" i="3"/>
  <c r="Y18" i="3"/>
  <c r="Z19" i="3"/>
  <c r="I19" i="3"/>
  <c r="J20" i="3"/>
  <c r="P20" i="3"/>
  <c r="Q20" i="3"/>
  <c r="N20" i="3"/>
  <c r="O21" i="3"/>
  <c r="K20" i="3"/>
  <c r="T20" i="3"/>
  <c r="U20" i="3"/>
  <c r="R20" i="3"/>
  <c r="S21" i="3"/>
  <c r="W21" i="3"/>
  <c r="X21" i="3"/>
  <c r="V21" i="3"/>
  <c r="AY20" i="3"/>
  <c r="BU20" i="3"/>
  <c r="BX20" i="3"/>
  <c r="L47" i="3"/>
  <c r="M47" i="3"/>
  <c r="Y46" i="3"/>
  <c r="Z47" i="3"/>
  <c r="I47" i="3"/>
  <c r="J48" i="3"/>
  <c r="P48" i="3"/>
  <c r="Q48" i="3"/>
  <c r="N48" i="3"/>
  <c r="O49" i="3"/>
  <c r="K48" i="3"/>
  <c r="T48" i="3"/>
  <c r="U48" i="3"/>
  <c r="R48" i="3"/>
  <c r="S49" i="3"/>
  <c r="W49" i="3"/>
  <c r="X49" i="3"/>
  <c r="V49" i="3"/>
  <c r="AY48" i="3"/>
  <c r="BU48" i="3"/>
  <c r="BX48" i="3"/>
  <c r="L5" i="3"/>
  <c r="M5" i="3"/>
  <c r="Y4" i="3"/>
  <c r="Z5" i="3"/>
  <c r="I5" i="3"/>
  <c r="J6" i="3"/>
  <c r="P6" i="3"/>
  <c r="Q6" i="3"/>
  <c r="N6" i="3"/>
  <c r="O7" i="3"/>
  <c r="K6" i="3"/>
  <c r="T6" i="3"/>
  <c r="U6" i="3"/>
  <c r="R6" i="3"/>
  <c r="S7" i="3"/>
  <c r="W7" i="3"/>
  <c r="X7" i="3"/>
  <c r="V7" i="3"/>
  <c r="AY6" i="3"/>
  <c r="BU6" i="3"/>
  <c r="BX6" i="3"/>
  <c r="L34" i="3"/>
  <c r="M34" i="3"/>
  <c r="AA33" i="3"/>
  <c r="Y33" i="3"/>
  <c r="Z34" i="3"/>
  <c r="I34" i="3"/>
  <c r="J35" i="3"/>
  <c r="P35" i="3"/>
  <c r="Q35" i="3"/>
  <c r="N35" i="3"/>
  <c r="O36" i="3"/>
  <c r="K35" i="3"/>
  <c r="T35" i="3"/>
  <c r="U35" i="3"/>
  <c r="AB34" i="3"/>
  <c r="AC35" i="3"/>
  <c r="R35" i="3"/>
  <c r="S36" i="3"/>
  <c r="W36" i="3"/>
  <c r="X36" i="3"/>
  <c r="V36" i="3"/>
  <c r="AY35" i="3"/>
  <c r="BU35" i="3"/>
  <c r="BX35" i="3"/>
  <c r="L20" i="3"/>
  <c r="M20" i="3"/>
  <c r="AA19" i="3"/>
  <c r="Y19" i="3"/>
  <c r="Z20" i="3"/>
  <c r="I20" i="3"/>
  <c r="J21" i="3"/>
  <c r="P21" i="3"/>
  <c r="Q21" i="3"/>
  <c r="N21" i="3"/>
  <c r="O22" i="3"/>
  <c r="K21" i="3"/>
  <c r="T21" i="3"/>
  <c r="U21" i="3"/>
  <c r="AB20" i="3"/>
  <c r="AC21" i="3"/>
  <c r="R21" i="3"/>
  <c r="S22" i="3"/>
  <c r="W22" i="3"/>
  <c r="X22" i="3"/>
  <c r="V22" i="3"/>
  <c r="AY21" i="3"/>
  <c r="BU21" i="3"/>
  <c r="BX21" i="3"/>
  <c r="L48" i="3"/>
  <c r="M48" i="3"/>
  <c r="AA47" i="3"/>
  <c r="Y47" i="3"/>
  <c r="Z48" i="3"/>
  <c r="I48" i="3"/>
  <c r="J49" i="3"/>
  <c r="P49" i="3"/>
  <c r="Q49" i="3"/>
  <c r="N49" i="3"/>
  <c r="O50" i="3"/>
  <c r="K49" i="3"/>
  <c r="T49" i="3"/>
  <c r="U49" i="3"/>
  <c r="AB48" i="3"/>
  <c r="AC49" i="3"/>
  <c r="R49" i="3"/>
  <c r="S50" i="3"/>
  <c r="W50" i="3"/>
  <c r="X50" i="3"/>
  <c r="V50" i="3"/>
  <c r="AY49" i="3"/>
  <c r="BU49" i="3"/>
  <c r="BX49" i="3"/>
  <c r="L35" i="3"/>
  <c r="M35" i="3"/>
  <c r="AA34" i="3"/>
  <c r="Y34" i="3"/>
  <c r="Z35" i="3"/>
  <c r="I35" i="3"/>
  <c r="J36" i="3"/>
  <c r="P36" i="3"/>
  <c r="Q36" i="3"/>
  <c r="N36" i="3"/>
  <c r="O37" i="3"/>
  <c r="K36" i="3"/>
  <c r="T36" i="3"/>
  <c r="U36" i="3"/>
  <c r="AD35" i="3"/>
  <c r="AB35" i="3"/>
  <c r="AC36" i="3"/>
  <c r="R36" i="3"/>
  <c r="S37" i="3"/>
  <c r="W37" i="3"/>
  <c r="X37" i="3"/>
  <c r="V37" i="3"/>
  <c r="AY36" i="3"/>
  <c r="BU36" i="3"/>
  <c r="BX36" i="3"/>
  <c r="L6" i="3"/>
  <c r="M6" i="3"/>
  <c r="AA5" i="3"/>
  <c r="Y5" i="3"/>
  <c r="Z6" i="3"/>
  <c r="I6" i="3"/>
  <c r="J7" i="3"/>
  <c r="P7" i="3"/>
  <c r="Q7" i="3"/>
  <c r="N7" i="3"/>
  <c r="O8" i="3"/>
  <c r="K7" i="3"/>
  <c r="T7" i="3"/>
  <c r="U7" i="3"/>
  <c r="AB6" i="3"/>
  <c r="AC7" i="3"/>
  <c r="R7" i="3"/>
  <c r="S8" i="3"/>
  <c r="W8" i="3"/>
  <c r="X8" i="3"/>
  <c r="V8" i="3"/>
  <c r="AY7" i="3"/>
  <c r="BU7" i="3"/>
  <c r="BX7" i="3"/>
  <c r="L49" i="3"/>
  <c r="M49" i="3"/>
  <c r="AA48" i="3"/>
  <c r="Y48" i="3"/>
  <c r="Z49" i="3"/>
  <c r="I49" i="3"/>
  <c r="J50" i="3"/>
  <c r="P50" i="3"/>
  <c r="Q50" i="3"/>
  <c r="N50" i="3"/>
  <c r="O51" i="3"/>
  <c r="K50" i="3"/>
  <c r="T50" i="3"/>
  <c r="U50" i="3"/>
  <c r="AD49" i="3"/>
  <c r="AB49" i="3"/>
  <c r="AC50" i="3"/>
  <c r="R50" i="3"/>
  <c r="S51" i="3"/>
  <c r="W51" i="3"/>
  <c r="X51" i="3"/>
  <c r="V51" i="3"/>
  <c r="AY50" i="3"/>
  <c r="BU50" i="3"/>
  <c r="BX50" i="3"/>
  <c r="L21" i="3"/>
  <c r="M21" i="3"/>
  <c r="AA20" i="3"/>
  <c r="Y20" i="3"/>
  <c r="Z21" i="3"/>
  <c r="I21" i="3"/>
  <c r="J22" i="3"/>
  <c r="P22" i="3"/>
  <c r="Q22" i="3"/>
  <c r="N22" i="3"/>
  <c r="O23" i="3"/>
  <c r="K22" i="3"/>
  <c r="T22" i="3"/>
  <c r="U22" i="3"/>
  <c r="AD21" i="3"/>
  <c r="AB21" i="3"/>
  <c r="AC22" i="3"/>
  <c r="R22" i="3"/>
  <c r="S23" i="3"/>
  <c r="W23" i="3"/>
  <c r="X23" i="3"/>
  <c r="V23" i="3"/>
  <c r="AY22" i="3"/>
  <c r="BU22" i="3"/>
  <c r="BX22" i="3"/>
  <c r="L36" i="3"/>
  <c r="M36" i="3"/>
  <c r="AA35" i="3"/>
  <c r="Y35" i="3"/>
  <c r="Z36" i="3"/>
  <c r="I36" i="3"/>
  <c r="J37" i="3"/>
  <c r="P37" i="3"/>
  <c r="Q37" i="3"/>
  <c r="N37" i="3"/>
  <c r="O38" i="3"/>
  <c r="K37" i="3"/>
  <c r="T37" i="3"/>
  <c r="U37" i="3"/>
  <c r="AD36" i="3"/>
  <c r="AB36" i="3"/>
  <c r="AC37" i="3"/>
  <c r="R37" i="3"/>
  <c r="S38" i="3"/>
  <c r="W38" i="3"/>
  <c r="X38" i="3"/>
  <c r="V38" i="3"/>
  <c r="AY37" i="3"/>
  <c r="BU37" i="3"/>
  <c r="BX37" i="3"/>
  <c r="L7" i="3"/>
  <c r="M7" i="3"/>
  <c r="AA6" i="3"/>
  <c r="Y6" i="3"/>
  <c r="Z7" i="3"/>
  <c r="I7" i="3"/>
  <c r="J8" i="3"/>
  <c r="P8" i="3"/>
  <c r="Q8" i="3"/>
  <c r="N8" i="3"/>
  <c r="O9" i="3"/>
  <c r="K8" i="3"/>
  <c r="T8" i="3"/>
  <c r="U8" i="3"/>
  <c r="AD7" i="3"/>
  <c r="AB7" i="3"/>
  <c r="AC8" i="3"/>
  <c r="R8" i="3"/>
  <c r="S9" i="3"/>
  <c r="W9" i="3"/>
  <c r="X9" i="3"/>
  <c r="V9" i="3"/>
  <c r="AY8" i="3"/>
  <c r="BU8" i="3"/>
  <c r="BX8" i="3"/>
  <c r="L22" i="3"/>
  <c r="M22" i="3"/>
  <c r="AA21" i="3"/>
  <c r="Y21" i="3"/>
  <c r="Z22" i="3"/>
  <c r="I22" i="3"/>
  <c r="J23" i="3"/>
  <c r="P23" i="3"/>
  <c r="Q23" i="3"/>
  <c r="N23" i="3"/>
  <c r="O24" i="3"/>
  <c r="K23" i="3"/>
  <c r="T23" i="3"/>
  <c r="U23" i="3"/>
  <c r="AD22" i="3"/>
  <c r="AB22" i="3"/>
  <c r="AC23" i="3"/>
  <c r="R23" i="3"/>
  <c r="S24" i="3"/>
  <c r="W24" i="3"/>
  <c r="X24" i="3"/>
  <c r="V24" i="3"/>
  <c r="AY23" i="3"/>
  <c r="BU23" i="3"/>
  <c r="BX23" i="3"/>
  <c r="L50" i="3"/>
  <c r="M50" i="3"/>
  <c r="AA49" i="3"/>
  <c r="Y49" i="3"/>
  <c r="Z50" i="3"/>
  <c r="I50" i="3"/>
  <c r="J51" i="3"/>
  <c r="P51" i="3"/>
  <c r="Q51" i="3"/>
  <c r="N51" i="3"/>
  <c r="O52" i="3"/>
  <c r="K51" i="3"/>
  <c r="T51" i="3"/>
  <c r="U51" i="3"/>
  <c r="AD50" i="3"/>
  <c r="AB50" i="3"/>
  <c r="AC51" i="3"/>
  <c r="R51" i="3"/>
  <c r="S52" i="3"/>
  <c r="W52" i="3"/>
  <c r="X52" i="3"/>
  <c r="V52" i="3"/>
  <c r="AY51" i="3"/>
  <c r="BU51" i="3"/>
  <c r="BX51" i="3"/>
  <c r="L23" i="3"/>
  <c r="M23" i="3"/>
  <c r="AA22" i="3"/>
  <c r="Y22" i="3"/>
  <c r="Z23" i="3"/>
  <c r="I23" i="3"/>
  <c r="J24" i="3"/>
  <c r="P24" i="3"/>
  <c r="Q24" i="3"/>
  <c r="N24" i="3"/>
  <c r="O25" i="3"/>
  <c r="K24" i="3"/>
  <c r="T24" i="3"/>
  <c r="U24" i="3"/>
  <c r="AD23" i="3"/>
  <c r="AB23" i="3"/>
  <c r="AC24" i="3"/>
  <c r="R24" i="3"/>
  <c r="S25" i="3"/>
  <c r="W25" i="3"/>
  <c r="X25" i="3"/>
  <c r="V25" i="3"/>
  <c r="AY24" i="3"/>
  <c r="BU24" i="3"/>
  <c r="BX24" i="3"/>
  <c r="L8" i="3"/>
  <c r="M8" i="3"/>
  <c r="AA7" i="3"/>
  <c r="Y7" i="3"/>
  <c r="Z8" i="3"/>
  <c r="I8" i="3"/>
  <c r="J9" i="3"/>
  <c r="P9" i="3"/>
  <c r="Q9" i="3"/>
  <c r="N9" i="3"/>
  <c r="O10" i="3"/>
  <c r="K9" i="3"/>
  <c r="T9" i="3"/>
  <c r="U9" i="3"/>
  <c r="AD8" i="3"/>
  <c r="AB8" i="3"/>
  <c r="AC9" i="3"/>
  <c r="R9" i="3"/>
  <c r="S10" i="3"/>
  <c r="W10" i="3"/>
  <c r="X10" i="3"/>
  <c r="V10" i="3"/>
  <c r="AY9" i="3"/>
  <c r="BU9" i="3"/>
  <c r="BX9" i="3"/>
  <c r="AZ47" i="3"/>
  <c r="L51" i="3"/>
  <c r="M51" i="3"/>
  <c r="AA50" i="3"/>
  <c r="Y50" i="3"/>
  <c r="Z51" i="3"/>
  <c r="I51" i="3"/>
  <c r="J52" i="3"/>
  <c r="P52" i="3"/>
  <c r="Q52" i="3"/>
  <c r="N52" i="3"/>
  <c r="O53" i="3"/>
  <c r="K52" i="3"/>
  <c r="T52" i="3"/>
  <c r="U52" i="3"/>
  <c r="AD51" i="3"/>
  <c r="AB51" i="3"/>
  <c r="AC52" i="3"/>
  <c r="R52" i="3"/>
  <c r="S53" i="3"/>
  <c r="W53" i="3"/>
  <c r="X53" i="3"/>
  <c r="V53" i="3"/>
  <c r="AY52" i="3"/>
  <c r="BU52" i="3"/>
  <c r="BX52" i="3"/>
  <c r="AZ19" i="3"/>
  <c r="L9" i="3"/>
  <c r="M9" i="3"/>
  <c r="AA8" i="3"/>
  <c r="Y8" i="3"/>
  <c r="Z9" i="3"/>
  <c r="I9" i="3"/>
  <c r="J10" i="3"/>
  <c r="P10" i="3"/>
  <c r="Q10" i="3"/>
  <c r="N10" i="3"/>
  <c r="O11" i="3"/>
  <c r="K10" i="3"/>
  <c r="T10" i="3"/>
  <c r="U10" i="3"/>
  <c r="AD9" i="3"/>
  <c r="AB9" i="3"/>
  <c r="AC10" i="3"/>
  <c r="R10" i="3"/>
  <c r="S11" i="3"/>
  <c r="W11" i="3"/>
  <c r="X11" i="3"/>
  <c r="V11" i="3"/>
  <c r="AY10" i="3"/>
  <c r="BU10" i="3"/>
  <c r="BX10" i="3"/>
  <c r="AW46" i="3"/>
  <c r="BL17" i="3"/>
  <c r="BF45" i="3"/>
  <c r="AW18" i="3"/>
  <c r="AV18" i="3"/>
  <c r="AW32" i="3"/>
  <c r="BL31" i="3"/>
  <c r="L37" i="3"/>
  <c r="M37" i="3"/>
  <c r="AA36" i="3"/>
  <c r="Y36" i="3"/>
  <c r="Z37" i="3"/>
  <c r="I37" i="3"/>
  <c r="J38" i="3"/>
  <c r="P38" i="3"/>
  <c r="Q38" i="3"/>
  <c r="N38" i="3"/>
  <c r="O39" i="3"/>
  <c r="K38" i="3"/>
  <c r="T38" i="3"/>
  <c r="U38" i="3"/>
  <c r="AD37" i="3"/>
  <c r="AB37" i="3"/>
  <c r="AC38" i="3"/>
  <c r="R38" i="3"/>
  <c r="S39" i="3"/>
  <c r="W39" i="3"/>
  <c r="X39" i="3"/>
  <c r="V39" i="3"/>
  <c r="AY38" i="3"/>
  <c r="BU38" i="3"/>
  <c r="BX38" i="3"/>
  <c r="BF31" i="3"/>
  <c r="AV46" i="3"/>
  <c r="L24" i="3"/>
  <c r="M24" i="3"/>
  <c r="AA23" i="3"/>
  <c r="Y23" i="3"/>
  <c r="Z24" i="3"/>
  <c r="I24" i="3"/>
  <c r="J25" i="3"/>
  <c r="P25" i="3"/>
  <c r="Q25" i="3"/>
  <c r="N25" i="3"/>
  <c r="O26" i="3"/>
  <c r="K25" i="3"/>
  <c r="T25" i="3"/>
  <c r="U25" i="3"/>
  <c r="AD24" i="3"/>
  <c r="AB24" i="3"/>
  <c r="AC25" i="3"/>
  <c r="R25" i="3"/>
  <c r="S26" i="3"/>
  <c r="W26" i="3"/>
  <c r="X26" i="3"/>
  <c r="V26" i="3"/>
  <c r="AY25" i="3"/>
  <c r="BU25" i="3"/>
  <c r="BX25" i="3"/>
  <c r="AW4" i="3"/>
  <c r="BO45" i="3"/>
  <c r="BO31" i="3"/>
  <c r="AV32" i="3"/>
  <c r="AV4" i="3"/>
  <c r="BL3" i="3"/>
  <c r="AZ33" i="3"/>
  <c r="AZ5" i="3"/>
  <c r="L52" i="3"/>
  <c r="M52" i="3"/>
  <c r="AA51" i="3"/>
  <c r="Y51" i="3"/>
  <c r="Z52" i="3"/>
  <c r="I52" i="3"/>
  <c r="J53" i="3"/>
  <c r="P53" i="3"/>
  <c r="Q53" i="3"/>
  <c r="N53" i="3"/>
  <c r="O54" i="3"/>
  <c r="K53" i="3"/>
  <c r="T53" i="3"/>
  <c r="U53" i="3"/>
  <c r="AD52" i="3"/>
  <c r="AB52" i="3"/>
  <c r="AC53" i="3"/>
  <c r="R53" i="3"/>
  <c r="S54" i="3"/>
  <c r="W54" i="3"/>
  <c r="X54" i="3"/>
  <c r="V54" i="3"/>
  <c r="AY53" i="3"/>
  <c r="BU53" i="3"/>
  <c r="BX53" i="3"/>
  <c r="BF17" i="3"/>
  <c r="BF3" i="3"/>
  <c r="BO17" i="3"/>
  <c r="BR45" i="3"/>
  <c r="CR45" i="3"/>
  <c r="BR17" i="3"/>
  <c r="CR17" i="3"/>
  <c r="BR31" i="3"/>
  <c r="CR31" i="3"/>
  <c r="L38" i="3"/>
  <c r="M38" i="3"/>
  <c r="AA37" i="3"/>
  <c r="Y37" i="3"/>
  <c r="Z38" i="3"/>
  <c r="I38" i="3"/>
  <c r="J39" i="3"/>
  <c r="P39" i="3"/>
  <c r="Q39" i="3"/>
  <c r="N39" i="3"/>
  <c r="O40" i="3"/>
  <c r="K39" i="3"/>
  <c r="T39" i="3"/>
  <c r="U39" i="3"/>
  <c r="AD38" i="3"/>
  <c r="AB38" i="3"/>
  <c r="AC39" i="3"/>
  <c r="R39" i="3"/>
  <c r="S40" i="3"/>
  <c r="W40" i="3"/>
  <c r="X40" i="3"/>
  <c r="V40" i="3"/>
  <c r="AY39" i="3"/>
  <c r="BU39" i="3"/>
  <c r="BX39" i="3"/>
  <c r="BO3" i="3"/>
  <c r="L53" i="3"/>
  <c r="M53" i="3"/>
  <c r="AA52" i="3"/>
  <c r="Y52" i="3"/>
  <c r="Z53" i="3"/>
  <c r="I53" i="3"/>
  <c r="J54" i="3"/>
  <c r="P54" i="3"/>
  <c r="Q54" i="3"/>
  <c r="N54" i="3"/>
  <c r="O55" i="3"/>
  <c r="K54" i="3"/>
  <c r="T54" i="3"/>
  <c r="U54" i="3"/>
  <c r="AD53" i="3"/>
  <c r="AB53" i="3"/>
  <c r="AC54" i="3"/>
  <c r="R54" i="3"/>
  <c r="S55" i="3"/>
  <c r="W55" i="3"/>
  <c r="X55" i="3"/>
  <c r="V55" i="3"/>
  <c r="AY54" i="3"/>
  <c r="BU54" i="3"/>
  <c r="BX54" i="3"/>
  <c r="L25" i="3"/>
  <c r="M25" i="3"/>
  <c r="AA24" i="3"/>
  <c r="Y24" i="3"/>
  <c r="Z25" i="3"/>
  <c r="I25" i="3"/>
  <c r="J26" i="3"/>
  <c r="P26" i="3"/>
  <c r="Q26" i="3"/>
  <c r="N26" i="3"/>
  <c r="O27" i="3"/>
  <c r="K26" i="3"/>
  <c r="T26" i="3"/>
  <c r="U26" i="3"/>
  <c r="AD25" i="3"/>
  <c r="AB25" i="3"/>
  <c r="AC26" i="3"/>
  <c r="R26" i="3"/>
  <c r="S27" i="3"/>
  <c r="W27" i="3"/>
  <c r="X27" i="3"/>
  <c r="V27" i="3"/>
  <c r="AY26" i="3"/>
  <c r="BU26" i="3"/>
  <c r="BX26" i="3"/>
  <c r="BX27" i="3"/>
  <c r="BX62" i="3"/>
  <c r="BR3" i="3"/>
  <c r="L39" i="3"/>
  <c r="M39" i="3"/>
  <c r="AA38" i="3"/>
  <c r="Y38" i="3"/>
  <c r="Z39" i="3"/>
  <c r="I39" i="3"/>
  <c r="J40" i="3"/>
  <c r="P40" i="3"/>
  <c r="Q40" i="3"/>
  <c r="N40" i="3"/>
  <c r="O41" i="3"/>
  <c r="K40" i="3"/>
  <c r="T40" i="3"/>
  <c r="U40" i="3"/>
  <c r="AD39" i="3"/>
  <c r="AB39" i="3"/>
  <c r="AC40" i="3"/>
  <c r="R40" i="3"/>
  <c r="S41" i="3"/>
  <c r="W41" i="3"/>
  <c r="X41" i="3"/>
  <c r="V41" i="3"/>
  <c r="AY40" i="3"/>
  <c r="BU40" i="3"/>
  <c r="BX40" i="3"/>
  <c r="BX55" i="3"/>
  <c r="BX64" i="3"/>
  <c r="L10" i="3"/>
  <c r="M10" i="3"/>
  <c r="AA9" i="3"/>
  <c r="Y9" i="3"/>
  <c r="Z10" i="3"/>
  <c r="I10" i="3"/>
  <c r="J11" i="3"/>
  <c r="P11" i="3"/>
  <c r="Q11" i="3"/>
  <c r="N11" i="3"/>
  <c r="O12" i="3"/>
  <c r="K11" i="3"/>
  <c r="T11" i="3"/>
  <c r="U11" i="3"/>
  <c r="AD10" i="3"/>
  <c r="AB10" i="3"/>
  <c r="AC11" i="3"/>
  <c r="R11" i="3"/>
  <c r="S12" i="3"/>
  <c r="W12" i="3"/>
  <c r="X12" i="3"/>
  <c r="V12" i="3"/>
  <c r="AY11" i="3"/>
  <c r="BU11" i="3"/>
  <c r="BX11" i="3"/>
  <c r="BX41" i="3"/>
  <c r="BX63" i="3"/>
  <c r="L11" i="3"/>
  <c r="M11" i="3"/>
  <c r="AA10" i="3"/>
  <c r="Y10" i="3"/>
  <c r="Z11" i="3"/>
  <c r="I11" i="3"/>
  <c r="J12" i="3"/>
  <c r="P12" i="3"/>
  <c r="Q12" i="3"/>
  <c r="N12" i="3"/>
  <c r="O13" i="3"/>
  <c r="K12" i="3"/>
  <c r="T12" i="3"/>
  <c r="U12" i="3"/>
  <c r="AD11" i="3"/>
  <c r="AB11" i="3"/>
  <c r="AC12" i="3"/>
  <c r="R12" i="3"/>
  <c r="S13" i="3"/>
  <c r="W13" i="3"/>
  <c r="X13" i="3"/>
  <c r="V13" i="3"/>
  <c r="AY12" i="3"/>
  <c r="BU12" i="3"/>
  <c r="BX12" i="3"/>
  <c r="BX13" i="3"/>
  <c r="BX61" i="3"/>
  <c r="BX65" i="3"/>
  <c r="E37" i="1"/>
  <c r="F37" i="1"/>
  <c r="C28" i="1"/>
  <c r="AL3" i="3"/>
  <c r="CQ3" i="3"/>
  <c r="CS3" i="3"/>
  <c r="CV3" i="3"/>
  <c r="AL4" i="3"/>
  <c r="AU4" i="3"/>
  <c r="AQ4" i="3"/>
  <c r="CQ4" i="3"/>
  <c r="CR4" i="3"/>
  <c r="CS4" i="3"/>
  <c r="BT4" i="3"/>
  <c r="BW4" i="3"/>
  <c r="CT4" i="3"/>
  <c r="BZ4" i="3"/>
  <c r="CU4" i="3"/>
  <c r="CV4" i="3"/>
  <c r="AL5" i="3"/>
  <c r="AU5" i="3"/>
  <c r="AQ5" i="3"/>
  <c r="CQ5" i="3"/>
  <c r="CR5" i="3"/>
  <c r="CS5" i="3"/>
  <c r="BT5" i="3"/>
  <c r="BW5" i="3"/>
  <c r="CT5" i="3"/>
  <c r="BZ5" i="3"/>
  <c r="CA5" i="3"/>
  <c r="CU5" i="3"/>
  <c r="CV5" i="3"/>
  <c r="AL6" i="3"/>
  <c r="AU6" i="3"/>
  <c r="AQ6" i="3"/>
  <c r="CQ6" i="3"/>
  <c r="CR6" i="3"/>
  <c r="CS6" i="3"/>
  <c r="BT6" i="3"/>
  <c r="BW6" i="3"/>
  <c r="CT6" i="3"/>
  <c r="BZ6" i="3"/>
  <c r="CA6" i="3"/>
  <c r="CU6" i="3"/>
  <c r="CV6" i="3"/>
  <c r="AL7" i="3"/>
  <c r="AU7" i="3"/>
  <c r="AQ7" i="3"/>
  <c r="CQ7" i="3"/>
  <c r="CR7" i="3"/>
  <c r="CS7" i="3"/>
  <c r="BT7" i="3"/>
  <c r="BW7" i="3"/>
  <c r="CT7" i="3"/>
  <c r="BZ7" i="3"/>
  <c r="CA7" i="3"/>
  <c r="CU7" i="3"/>
  <c r="CV7" i="3"/>
  <c r="AL8" i="3"/>
  <c r="AU8" i="3"/>
  <c r="AQ8" i="3"/>
  <c r="CQ8" i="3"/>
  <c r="CR8" i="3"/>
  <c r="CS8" i="3"/>
  <c r="BT8" i="3"/>
  <c r="BW8" i="3"/>
  <c r="CT8" i="3"/>
  <c r="BZ8" i="3"/>
  <c r="CA8" i="3"/>
  <c r="CU8" i="3"/>
  <c r="CV8" i="3"/>
  <c r="AL9" i="3"/>
  <c r="AU9" i="3"/>
  <c r="AQ9" i="3"/>
  <c r="CQ9" i="3"/>
  <c r="CR9" i="3"/>
  <c r="CS9" i="3"/>
  <c r="BT9" i="3"/>
  <c r="BW9" i="3"/>
  <c r="CT9" i="3"/>
  <c r="BZ9" i="3"/>
  <c r="CA9" i="3"/>
  <c r="CU9" i="3"/>
  <c r="CV9" i="3"/>
  <c r="AL10" i="3"/>
  <c r="AU10" i="3"/>
  <c r="AQ10" i="3"/>
  <c r="CQ10" i="3"/>
  <c r="CR10" i="3"/>
  <c r="CS10" i="3"/>
  <c r="BT10" i="3"/>
  <c r="BW10" i="3"/>
  <c r="CT10" i="3"/>
  <c r="BZ10" i="3"/>
  <c r="CA10" i="3"/>
  <c r="CU10" i="3"/>
  <c r="CV10" i="3"/>
  <c r="L12" i="3"/>
  <c r="M12" i="3"/>
  <c r="AA11" i="3"/>
  <c r="Y11" i="3"/>
  <c r="Z12" i="3"/>
  <c r="I12" i="3"/>
  <c r="AL11" i="3"/>
  <c r="AU11" i="3"/>
  <c r="AQ11" i="3"/>
  <c r="CQ11" i="3"/>
  <c r="CR11" i="3"/>
  <c r="CS11" i="3"/>
  <c r="BT11" i="3"/>
  <c r="BW11" i="3"/>
  <c r="CT11" i="3"/>
  <c r="BZ11" i="3"/>
  <c r="CA11" i="3"/>
  <c r="CU11" i="3"/>
  <c r="CV11" i="3"/>
  <c r="J13" i="3"/>
  <c r="K13" i="3"/>
  <c r="L13" i="3"/>
  <c r="M13" i="3"/>
  <c r="AA12" i="3"/>
  <c r="Y12" i="3"/>
  <c r="Z13" i="3"/>
  <c r="I13" i="3"/>
  <c r="AL12" i="3"/>
  <c r="T13" i="3"/>
  <c r="U13" i="3"/>
  <c r="AD12" i="3"/>
  <c r="AB12" i="3"/>
  <c r="AC13" i="3"/>
  <c r="R13" i="3"/>
  <c r="AU12" i="3"/>
  <c r="P13" i="3"/>
  <c r="Q13" i="3"/>
  <c r="N13" i="3"/>
  <c r="AQ12" i="3"/>
  <c r="CQ12" i="3"/>
  <c r="CR12" i="3"/>
  <c r="CS12" i="3"/>
  <c r="BT12" i="3"/>
  <c r="BW12" i="3"/>
  <c r="CT12" i="3"/>
  <c r="BZ12" i="3"/>
  <c r="CA12" i="3"/>
  <c r="CU12" i="3"/>
  <c r="CV12" i="3"/>
  <c r="CV13" i="3"/>
  <c r="CV61" i="3"/>
  <c r="AL17" i="3"/>
  <c r="CQ17" i="3"/>
  <c r="CS17" i="3"/>
  <c r="CV17" i="3"/>
  <c r="AL18" i="3"/>
  <c r="AU18" i="3"/>
  <c r="AQ18" i="3"/>
  <c r="CQ18" i="3"/>
  <c r="CR18" i="3"/>
  <c r="CS18" i="3"/>
  <c r="BT18" i="3"/>
  <c r="BW18" i="3"/>
  <c r="CT18" i="3"/>
  <c r="BZ18" i="3"/>
  <c r="CU18" i="3"/>
  <c r="CV18" i="3"/>
  <c r="AL19" i="3"/>
  <c r="AU19" i="3"/>
  <c r="AQ19" i="3"/>
  <c r="CQ19" i="3"/>
  <c r="CR19" i="3"/>
  <c r="CS19" i="3"/>
  <c r="BT19" i="3"/>
  <c r="BW19" i="3"/>
  <c r="CT19" i="3"/>
  <c r="BZ19" i="3"/>
  <c r="CA19" i="3"/>
  <c r="CU19" i="3"/>
  <c r="CV19" i="3"/>
  <c r="AL20" i="3"/>
  <c r="AU20" i="3"/>
  <c r="AQ20" i="3"/>
  <c r="CQ20" i="3"/>
  <c r="CR20" i="3"/>
  <c r="CS20" i="3"/>
  <c r="BT20" i="3"/>
  <c r="BW20" i="3"/>
  <c r="CT20" i="3"/>
  <c r="BZ20" i="3"/>
  <c r="CA20" i="3"/>
  <c r="CU20" i="3"/>
  <c r="CV20" i="3"/>
  <c r="AL21" i="3"/>
  <c r="AU21" i="3"/>
  <c r="AQ21" i="3"/>
  <c r="CQ21" i="3"/>
  <c r="CR21" i="3"/>
  <c r="CS21" i="3"/>
  <c r="BT21" i="3"/>
  <c r="BW21" i="3"/>
  <c r="CT21" i="3"/>
  <c r="BZ21" i="3"/>
  <c r="CA21" i="3"/>
  <c r="CU21" i="3"/>
  <c r="CV21" i="3"/>
  <c r="AL22" i="3"/>
  <c r="AU22" i="3"/>
  <c r="AQ22" i="3"/>
  <c r="CQ22" i="3"/>
  <c r="CR22" i="3"/>
  <c r="CS22" i="3"/>
  <c r="BT22" i="3"/>
  <c r="BW22" i="3"/>
  <c r="CT22" i="3"/>
  <c r="BZ22" i="3"/>
  <c r="CA22" i="3"/>
  <c r="CU22" i="3"/>
  <c r="CV22" i="3"/>
  <c r="AL23" i="3"/>
  <c r="AU23" i="3"/>
  <c r="AQ23" i="3"/>
  <c r="CQ23" i="3"/>
  <c r="CR23" i="3"/>
  <c r="CS23" i="3"/>
  <c r="BT23" i="3"/>
  <c r="BW23" i="3"/>
  <c r="CT23" i="3"/>
  <c r="BZ23" i="3"/>
  <c r="CA23" i="3"/>
  <c r="CU23" i="3"/>
  <c r="CV23" i="3"/>
  <c r="AL24" i="3"/>
  <c r="AU24" i="3"/>
  <c r="AQ24" i="3"/>
  <c r="CQ24" i="3"/>
  <c r="CR24" i="3"/>
  <c r="CS24" i="3"/>
  <c r="BT24" i="3"/>
  <c r="BW24" i="3"/>
  <c r="CT24" i="3"/>
  <c r="BZ24" i="3"/>
  <c r="CA24" i="3"/>
  <c r="CU24" i="3"/>
  <c r="CV24" i="3"/>
  <c r="L26" i="3"/>
  <c r="M26" i="3"/>
  <c r="AA25" i="3"/>
  <c r="Y25" i="3"/>
  <c r="Z26" i="3"/>
  <c r="I26" i="3"/>
  <c r="AL25" i="3"/>
  <c r="AU25" i="3"/>
  <c r="AQ25" i="3"/>
  <c r="CQ25" i="3"/>
  <c r="CR25" i="3"/>
  <c r="CS25" i="3"/>
  <c r="BT25" i="3"/>
  <c r="BW25" i="3"/>
  <c r="CT25" i="3"/>
  <c r="BZ25" i="3"/>
  <c r="CA25" i="3"/>
  <c r="CU25" i="3"/>
  <c r="CV25" i="3"/>
  <c r="J27" i="3"/>
  <c r="K27" i="3"/>
  <c r="L27" i="3"/>
  <c r="M27" i="3"/>
  <c r="AA26" i="3"/>
  <c r="Y26" i="3"/>
  <c r="Z27" i="3"/>
  <c r="I27" i="3"/>
  <c r="AL26" i="3"/>
  <c r="T27" i="3"/>
  <c r="U27" i="3"/>
  <c r="AD26" i="3"/>
  <c r="AB26" i="3"/>
  <c r="AC27" i="3"/>
  <c r="R27" i="3"/>
  <c r="AU26" i="3"/>
  <c r="P27" i="3"/>
  <c r="Q27" i="3"/>
  <c r="N27" i="3"/>
  <c r="AQ26" i="3"/>
  <c r="CQ26" i="3"/>
  <c r="CR26" i="3"/>
  <c r="CS26" i="3"/>
  <c r="BT26" i="3"/>
  <c r="BW26" i="3"/>
  <c r="CT26" i="3"/>
  <c r="BZ26" i="3"/>
  <c r="CA26" i="3"/>
  <c r="CU26" i="3"/>
  <c r="CV26" i="3"/>
  <c r="CV27" i="3"/>
  <c r="CV62" i="3"/>
  <c r="AL31" i="3"/>
  <c r="CQ31" i="3"/>
  <c r="CS31" i="3"/>
  <c r="CV31" i="3"/>
  <c r="AL32" i="3"/>
  <c r="AU32" i="3"/>
  <c r="AQ32" i="3"/>
  <c r="CQ32" i="3"/>
  <c r="CR32" i="3"/>
  <c r="CS32" i="3"/>
  <c r="BT32" i="3"/>
  <c r="BW32" i="3"/>
  <c r="CT32" i="3"/>
  <c r="BZ32" i="3"/>
  <c r="CU32" i="3"/>
  <c r="CV32" i="3"/>
  <c r="AL33" i="3"/>
  <c r="AU33" i="3"/>
  <c r="AQ33" i="3"/>
  <c r="CQ33" i="3"/>
  <c r="CR33" i="3"/>
  <c r="CS33" i="3"/>
  <c r="BT33" i="3"/>
  <c r="BW33" i="3"/>
  <c r="CT33" i="3"/>
  <c r="BZ33" i="3"/>
  <c r="CA33" i="3"/>
  <c r="CU33" i="3"/>
  <c r="CV33" i="3"/>
  <c r="AL34" i="3"/>
  <c r="AU34" i="3"/>
  <c r="AQ34" i="3"/>
  <c r="CQ34" i="3"/>
  <c r="CR34" i="3"/>
  <c r="CS34" i="3"/>
  <c r="BT34" i="3"/>
  <c r="BW34" i="3"/>
  <c r="CT34" i="3"/>
  <c r="BZ34" i="3"/>
  <c r="CA34" i="3"/>
  <c r="CU34" i="3"/>
  <c r="CV34" i="3"/>
  <c r="AL35" i="3"/>
  <c r="AU35" i="3"/>
  <c r="AQ35" i="3"/>
  <c r="CQ35" i="3"/>
  <c r="CR35" i="3"/>
  <c r="CS35" i="3"/>
  <c r="BT35" i="3"/>
  <c r="BW35" i="3"/>
  <c r="CT35" i="3"/>
  <c r="BZ35" i="3"/>
  <c r="CA35" i="3"/>
  <c r="CU35" i="3"/>
  <c r="CV35" i="3"/>
  <c r="AL36" i="3"/>
  <c r="AU36" i="3"/>
  <c r="AQ36" i="3"/>
  <c r="CQ36" i="3"/>
  <c r="CR36" i="3"/>
  <c r="CS36" i="3"/>
  <c r="BT36" i="3"/>
  <c r="BW36" i="3"/>
  <c r="CT36" i="3"/>
  <c r="BZ36" i="3"/>
  <c r="CA36" i="3"/>
  <c r="CU36" i="3"/>
  <c r="CV36" i="3"/>
  <c r="AL37" i="3"/>
  <c r="AU37" i="3"/>
  <c r="AQ37" i="3"/>
  <c r="CQ37" i="3"/>
  <c r="CR37" i="3"/>
  <c r="CS37" i="3"/>
  <c r="BT37" i="3"/>
  <c r="BW37" i="3"/>
  <c r="CT37" i="3"/>
  <c r="BZ37" i="3"/>
  <c r="CA37" i="3"/>
  <c r="CU37" i="3"/>
  <c r="CV37" i="3"/>
  <c r="AL38" i="3"/>
  <c r="AU38" i="3"/>
  <c r="AQ38" i="3"/>
  <c r="CQ38" i="3"/>
  <c r="CR38" i="3"/>
  <c r="CS38" i="3"/>
  <c r="BT38" i="3"/>
  <c r="BW38" i="3"/>
  <c r="CT38" i="3"/>
  <c r="BZ38" i="3"/>
  <c r="CA38" i="3"/>
  <c r="CU38" i="3"/>
  <c r="CV38" i="3"/>
  <c r="L40" i="3"/>
  <c r="M40" i="3"/>
  <c r="AA39" i="3"/>
  <c r="Y39" i="3"/>
  <c r="Z40" i="3"/>
  <c r="I40" i="3"/>
  <c r="AL39" i="3"/>
  <c r="AU39" i="3"/>
  <c r="AQ39" i="3"/>
  <c r="CQ39" i="3"/>
  <c r="CR39" i="3"/>
  <c r="CS39" i="3"/>
  <c r="BT39" i="3"/>
  <c r="BW39" i="3"/>
  <c r="CT39" i="3"/>
  <c r="BZ39" i="3"/>
  <c r="CA39" i="3"/>
  <c r="CU39" i="3"/>
  <c r="CV39" i="3"/>
  <c r="J41" i="3"/>
  <c r="K41" i="3"/>
  <c r="L41" i="3"/>
  <c r="M41" i="3"/>
  <c r="AA40" i="3"/>
  <c r="Y40" i="3"/>
  <c r="Z41" i="3"/>
  <c r="I41" i="3"/>
  <c r="AL40" i="3"/>
  <c r="T41" i="3"/>
  <c r="U41" i="3"/>
  <c r="AD40" i="3"/>
  <c r="AB40" i="3"/>
  <c r="AC41" i="3"/>
  <c r="R41" i="3"/>
  <c r="AU40" i="3"/>
  <c r="P41" i="3"/>
  <c r="Q41" i="3"/>
  <c r="N41" i="3"/>
  <c r="AQ40" i="3"/>
  <c r="CQ40" i="3"/>
  <c r="CR40" i="3"/>
  <c r="CS40" i="3"/>
  <c r="BT40" i="3"/>
  <c r="BW40" i="3"/>
  <c r="CT40" i="3"/>
  <c r="BZ40" i="3"/>
  <c r="CA40" i="3"/>
  <c r="CU40" i="3"/>
  <c r="CV40" i="3"/>
  <c r="CV41" i="3"/>
  <c r="CV63" i="3"/>
  <c r="AL45" i="3"/>
  <c r="CQ45" i="3"/>
  <c r="CS45" i="3"/>
  <c r="CV45" i="3"/>
  <c r="AL46" i="3"/>
  <c r="AU46" i="3"/>
  <c r="AQ46" i="3"/>
  <c r="CQ46" i="3"/>
  <c r="CR46" i="3"/>
  <c r="CS46" i="3"/>
  <c r="BT46" i="3"/>
  <c r="BW46" i="3"/>
  <c r="CT46" i="3"/>
  <c r="BZ46" i="3"/>
  <c r="CU46" i="3"/>
  <c r="CV46" i="3"/>
  <c r="AL47" i="3"/>
  <c r="AU47" i="3"/>
  <c r="AQ47" i="3"/>
  <c r="CQ47" i="3"/>
  <c r="CR47" i="3"/>
  <c r="CS47" i="3"/>
  <c r="BT47" i="3"/>
  <c r="BW47" i="3"/>
  <c r="CT47" i="3"/>
  <c r="BZ47" i="3"/>
  <c r="CA47" i="3"/>
  <c r="CU47" i="3"/>
  <c r="CV47" i="3"/>
  <c r="AL48" i="3"/>
  <c r="AU48" i="3"/>
  <c r="AQ48" i="3"/>
  <c r="CQ48" i="3"/>
  <c r="CR48" i="3"/>
  <c r="CS48" i="3"/>
  <c r="BT48" i="3"/>
  <c r="BW48" i="3"/>
  <c r="CT48" i="3"/>
  <c r="BZ48" i="3"/>
  <c r="CA48" i="3"/>
  <c r="CU48" i="3"/>
  <c r="CV48" i="3"/>
  <c r="AL49" i="3"/>
  <c r="AU49" i="3"/>
  <c r="AQ49" i="3"/>
  <c r="CQ49" i="3"/>
  <c r="CR49" i="3"/>
  <c r="CS49" i="3"/>
  <c r="BT49" i="3"/>
  <c r="BW49" i="3"/>
  <c r="CT49" i="3"/>
  <c r="BZ49" i="3"/>
  <c r="CA49" i="3"/>
  <c r="CU49" i="3"/>
  <c r="CV49" i="3"/>
  <c r="AL50" i="3"/>
  <c r="AU50" i="3"/>
  <c r="AQ50" i="3"/>
  <c r="CQ50" i="3"/>
  <c r="CR50" i="3"/>
  <c r="CS50" i="3"/>
  <c r="BT50" i="3"/>
  <c r="BW50" i="3"/>
  <c r="CT50" i="3"/>
  <c r="BZ50" i="3"/>
  <c r="CA50" i="3"/>
  <c r="CU50" i="3"/>
  <c r="CV50" i="3"/>
  <c r="AL51" i="3"/>
  <c r="AU51" i="3"/>
  <c r="AQ51" i="3"/>
  <c r="CQ51" i="3"/>
  <c r="CR51" i="3"/>
  <c r="CS51" i="3"/>
  <c r="BT51" i="3"/>
  <c r="BW51" i="3"/>
  <c r="CT51" i="3"/>
  <c r="BZ51" i="3"/>
  <c r="CA51" i="3"/>
  <c r="CU51" i="3"/>
  <c r="CV51" i="3"/>
  <c r="AL52" i="3"/>
  <c r="AU52" i="3"/>
  <c r="AQ52" i="3"/>
  <c r="CQ52" i="3"/>
  <c r="CR52" i="3"/>
  <c r="CS52" i="3"/>
  <c r="BT52" i="3"/>
  <c r="BW52" i="3"/>
  <c r="CT52" i="3"/>
  <c r="BZ52" i="3"/>
  <c r="CA52" i="3"/>
  <c r="CU52" i="3"/>
  <c r="CV52" i="3"/>
  <c r="L54" i="3"/>
  <c r="M54" i="3"/>
  <c r="AA53" i="3"/>
  <c r="Y53" i="3"/>
  <c r="Z54" i="3"/>
  <c r="I54" i="3"/>
  <c r="AL53" i="3"/>
  <c r="AU53" i="3"/>
  <c r="AQ53" i="3"/>
  <c r="CQ53" i="3"/>
  <c r="CR53" i="3"/>
  <c r="CS53" i="3"/>
  <c r="BT53" i="3"/>
  <c r="BW53" i="3"/>
  <c r="CT53" i="3"/>
  <c r="BZ53" i="3"/>
  <c r="CA53" i="3"/>
  <c r="CU53" i="3"/>
  <c r="CV53" i="3"/>
  <c r="J55" i="3"/>
  <c r="K55" i="3"/>
  <c r="L55" i="3"/>
  <c r="M55" i="3"/>
  <c r="AA54" i="3"/>
  <c r="Y54" i="3"/>
  <c r="Z55" i="3"/>
  <c r="I55" i="3"/>
  <c r="AL54" i="3"/>
  <c r="T55" i="3"/>
  <c r="U55" i="3"/>
  <c r="AD54" i="3"/>
  <c r="AB54" i="3"/>
  <c r="AC55" i="3"/>
  <c r="R55" i="3"/>
  <c r="AU54" i="3"/>
  <c r="P55" i="3"/>
  <c r="Q55" i="3"/>
  <c r="N55" i="3"/>
  <c r="AQ54" i="3"/>
  <c r="CQ54" i="3"/>
  <c r="CR54" i="3"/>
  <c r="CS54" i="3"/>
  <c r="BT54" i="3"/>
  <c r="BW54" i="3"/>
  <c r="CT54" i="3"/>
  <c r="BZ54" i="3"/>
  <c r="CA54" i="3"/>
  <c r="CU54" i="3"/>
  <c r="CV54" i="3"/>
  <c r="CV55" i="3"/>
  <c r="CV64" i="3"/>
  <c r="CV65" i="3"/>
  <c r="CQ68" i="3"/>
  <c r="BV4" i="3"/>
  <c r="BV5" i="3"/>
  <c r="BV6" i="3"/>
  <c r="BV7" i="3"/>
  <c r="BV8" i="3"/>
  <c r="BV9" i="3"/>
  <c r="BV10" i="3"/>
  <c r="BV11" i="3"/>
  <c r="BV12" i="3"/>
  <c r="BV13" i="3"/>
  <c r="BV61" i="3"/>
  <c r="BV18" i="3"/>
  <c r="BV19" i="3"/>
  <c r="BV20" i="3"/>
  <c r="BV21" i="3"/>
  <c r="BV22" i="3"/>
  <c r="BV23" i="3"/>
  <c r="BV24" i="3"/>
  <c r="BV25" i="3"/>
  <c r="BV26" i="3"/>
  <c r="BV27" i="3"/>
  <c r="BV62" i="3"/>
  <c r="BV32" i="3"/>
  <c r="BV33" i="3"/>
  <c r="BV34" i="3"/>
  <c r="BV35" i="3"/>
  <c r="BV36" i="3"/>
  <c r="BV37" i="3"/>
  <c r="BV38" i="3"/>
  <c r="BV39" i="3"/>
  <c r="BV40" i="3"/>
  <c r="BV41" i="3"/>
  <c r="BV63" i="3"/>
  <c r="BV46" i="3"/>
  <c r="BV47" i="3"/>
  <c r="BV48" i="3"/>
  <c r="BV49" i="3"/>
  <c r="BV50" i="3"/>
  <c r="BV51" i="3"/>
  <c r="BV52" i="3"/>
  <c r="BV53" i="3"/>
  <c r="BV54" i="3"/>
  <c r="BV55" i="3"/>
  <c r="BV64" i="3"/>
  <c r="BV65" i="3"/>
  <c r="CU13" i="3"/>
  <c r="CU61" i="3"/>
  <c r="CU27" i="3"/>
  <c r="CU62" i="3"/>
  <c r="CU41" i="3"/>
  <c r="CU63" i="3"/>
  <c r="CU55" i="3"/>
  <c r="CU64" i="3"/>
  <c r="CU65" i="3"/>
  <c r="CQ13" i="3"/>
  <c r="CR13" i="3"/>
  <c r="CS13" i="3"/>
  <c r="CT13" i="3"/>
  <c r="CT61" i="3"/>
  <c r="CT27" i="3"/>
  <c r="CT62" i="3"/>
  <c r="CT41" i="3"/>
  <c r="CT63" i="3"/>
  <c r="CT55" i="3"/>
  <c r="CT64" i="3"/>
  <c r="CT65" i="3"/>
  <c r="CA13" i="3"/>
  <c r="CA61" i="3"/>
  <c r="CA27" i="3"/>
  <c r="CA62" i="3"/>
  <c r="CA41" i="3"/>
  <c r="CA63" i="3"/>
  <c r="CA55" i="3"/>
  <c r="CA64" i="3"/>
  <c r="CA65" i="3"/>
  <c r="BS4" i="3"/>
  <c r="BY4" i="3"/>
  <c r="BS5" i="3"/>
  <c r="BY5" i="3"/>
  <c r="BS6" i="3"/>
  <c r="BY6" i="3"/>
  <c r="BS7" i="3"/>
  <c r="BY7" i="3"/>
  <c r="BS8" i="3"/>
  <c r="BY8" i="3"/>
  <c r="BS9" i="3"/>
  <c r="BY9" i="3"/>
  <c r="BS10" i="3"/>
  <c r="BY10" i="3"/>
  <c r="BS11" i="3"/>
  <c r="BY11" i="3"/>
  <c r="BS12" i="3"/>
  <c r="BY12" i="3"/>
  <c r="BY13" i="3"/>
  <c r="BY61" i="3"/>
  <c r="BS18" i="3"/>
  <c r="BY18" i="3"/>
  <c r="BS19" i="3"/>
  <c r="BY19" i="3"/>
  <c r="BS20" i="3"/>
  <c r="BY20" i="3"/>
  <c r="BS21" i="3"/>
  <c r="BY21" i="3"/>
  <c r="BS22" i="3"/>
  <c r="BY22" i="3"/>
  <c r="BS23" i="3"/>
  <c r="BY23" i="3"/>
  <c r="BS24" i="3"/>
  <c r="BY24" i="3"/>
  <c r="BS25" i="3"/>
  <c r="BY25" i="3"/>
  <c r="BS26" i="3"/>
  <c r="BY26" i="3"/>
  <c r="BY27" i="3"/>
  <c r="BY62" i="3"/>
  <c r="BS32" i="3"/>
  <c r="BY32" i="3"/>
  <c r="BS33" i="3"/>
  <c r="BY33" i="3"/>
  <c r="BS34" i="3"/>
  <c r="BY34" i="3"/>
  <c r="BS35" i="3"/>
  <c r="BY35" i="3"/>
  <c r="BS36" i="3"/>
  <c r="BY36" i="3"/>
  <c r="BS37" i="3"/>
  <c r="BY37" i="3"/>
  <c r="BS38" i="3"/>
  <c r="BY38" i="3"/>
  <c r="BS39" i="3"/>
  <c r="BY39" i="3"/>
  <c r="BS40" i="3"/>
  <c r="BY40" i="3"/>
  <c r="BY41" i="3"/>
  <c r="BY63" i="3"/>
  <c r="BS46" i="3"/>
  <c r="BY46" i="3"/>
  <c r="BS47" i="3"/>
  <c r="BY47" i="3"/>
  <c r="BS48" i="3"/>
  <c r="BY48" i="3"/>
  <c r="BS49" i="3"/>
  <c r="BY49" i="3"/>
  <c r="BS50" i="3"/>
  <c r="BY50" i="3"/>
  <c r="BS51" i="3"/>
  <c r="BY51" i="3"/>
  <c r="BS52" i="3"/>
  <c r="BY52" i="3"/>
  <c r="BS53" i="3"/>
  <c r="BY53" i="3"/>
  <c r="BS54" i="3"/>
  <c r="BY54" i="3"/>
  <c r="BY55" i="3"/>
  <c r="BY64" i="3"/>
  <c r="BY65" i="3"/>
  <c r="BB3" i="3"/>
  <c r="CG3" i="3"/>
  <c r="CH3" i="3"/>
  <c r="BB4" i="3"/>
  <c r="CG4" i="3"/>
  <c r="CH4" i="3"/>
  <c r="BB5" i="3"/>
  <c r="BE5" i="3"/>
  <c r="CG5" i="3"/>
  <c r="CH5" i="3"/>
  <c r="BB6" i="3"/>
  <c r="BE6" i="3"/>
  <c r="CG6" i="3"/>
  <c r="CH6" i="3"/>
  <c r="BB7" i="3"/>
  <c r="BE7" i="3"/>
  <c r="CG7" i="3"/>
  <c r="CH7" i="3"/>
  <c r="BB8" i="3"/>
  <c r="BE8" i="3"/>
  <c r="CG8" i="3"/>
  <c r="CH8" i="3"/>
  <c r="BB9" i="3"/>
  <c r="BE9" i="3"/>
  <c r="CG9" i="3"/>
  <c r="CH9" i="3"/>
  <c r="BB10" i="3"/>
  <c r="BE10" i="3"/>
  <c r="CG10" i="3"/>
  <c r="CH10" i="3"/>
  <c r="BB11" i="3"/>
  <c r="BE11" i="3"/>
  <c r="CG11" i="3"/>
  <c r="CH11" i="3"/>
  <c r="AA13" i="3"/>
  <c r="Y13" i="3"/>
  <c r="BB12" i="3"/>
  <c r="AD13" i="3"/>
  <c r="AB13" i="3"/>
  <c r="BE12" i="3"/>
  <c r="CG12" i="3"/>
  <c r="CH12" i="3"/>
  <c r="CH13" i="3"/>
  <c r="CH61" i="3"/>
  <c r="BB17" i="3"/>
  <c r="CG17" i="3"/>
  <c r="CH17" i="3"/>
  <c r="BB18" i="3"/>
  <c r="CG18" i="3"/>
  <c r="CH18" i="3"/>
  <c r="BB19" i="3"/>
  <c r="BE19" i="3"/>
  <c r="CG19" i="3"/>
  <c r="CH19" i="3"/>
  <c r="BB20" i="3"/>
  <c r="BE20" i="3"/>
  <c r="CG20" i="3"/>
  <c r="CH20" i="3"/>
  <c r="BB21" i="3"/>
  <c r="BE21" i="3"/>
  <c r="CG21" i="3"/>
  <c r="CH21" i="3"/>
  <c r="BB22" i="3"/>
  <c r="BE22" i="3"/>
  <c r="CG22" i="3"/>
  <c r="CH22" i="3"/>
  <c r="BB23" i="3"/>
  <c r="BE23" i="3"/>
  <c r="CG23" i="3"/>
  <c r="CH23" i="3"/>
  <c r="BB24" i="3"/>
  <c r="BE24" i="3"/>
  <c r="CG24" i="3"/>
  <c r="CH24" i="3"/>
  <c r="BB25" i="3"/>
  <c r="BE25" i="3"/>
  <c r="CG25" i="3"/>
  <c r="CH25" i="3"/>
  <c r="AA27" i="3"/>
  <c r="Y27" i="3"/>
  <c r="BB26" i="3"/>
  <c r="AD27" i="3"/>
  <c r="AB27" i="3"/>
  <c r="BE26" i="3"/>
  <c r="CG26" i="3"/>
  <c r="CH26" i="3"/>
  <c r="CH27" i="3"/>
  <c r="CH62" i="3"/>
  <c r="BB31" i="3"/>
  <c r="CG31" i="3"/>
  <c r="CH31" i="3"/>
  <c r="BB32" i="3"/>
  <c r="CG32" i="3"/>
  <c r="CH32" i="3"/>
  <c r="BB33" i="3"/>
  <c r="BE33" i="3"/>
  <c r="CG33" i="3"/>
  <c r="CH33" i="3"/>
  <c r="BB34" i="3"/>
  <c r="BE34" i="3"/>
  <c r="CG34" i="3"/>
  <c r="CH34" i="3"/>
  <c r="BB35" i="3"/>
  <c r="BE35" i="3"/>
  <c r="CG35" i="3"/>
  <c r="CH35" i="3"/>
  <c r="BB36" i="3"/>
  <c r="BE36" i="3"/>
  <c r="CG36" i="3"/>
  <c r="CH36" i="3"/>
  <c r="BB37" i="3"/>
  <c r="BE37" i="3"/>
  <c r="CG37" i="3"/>
  <c r="CH37" i="3"/>
  <c r="BB38" i="3"/>
  <c r="BE38" i="3"/>
  <c r="CG38" i="3"/>
  <c r="CH38" i="3"/>
  <c r="BB39" i="3"/>
  <c r="BE39" i="3"/>
  <c r="CG39" i="3"/>
  <c r="CH39" i="3"/>
  <c r="AA41" i="3"/>
  <c r="Y41" i="3"/>
  <c r="BB40" i="3"/>
  <c r="AD41" i="3"/>
  <c r="AB41" i="3"/>
  <c r="BE40" i="3"/>
  <c r="CG40" i="3"/>
  <c r="CH40" i="3"/>
  <c r="CH41" i="3"/>
  <c r="CH63" i="3"/>
  <c r="BB45" i="3"/>
  <c r="CG45" i="3"/>
  <c r="CH45" i="3"/>
  <c r="BB46" i="3"/>
  <c r="CG46" i="3"/>
  <c r="CH46" i="3"/>
  <c r="BB47" i="3"/>
  <c r="BE47" i="3"/>
  <c r="CG47" i="3"/>
  <c r="CH47" i="3"/>
  <c r="BB48" i="3"/>
  <c r="BE48" i="3"/>
  <c r="CG48" i="3"/>
  <c r="CH48" i="3"/>
  <c r="BB49" i="3"/>
  <c r="BE49" i="3"/>
  <c r="CG49" i="3"/>
  <c r="CH49" i="3"/>
  <c r="BB50" i="3"/>
  <c r="BE50" i="3"/>
  <c r="CG50" i="3"/>
  <c r="CH50" i="3"/>
  <c r="BB51" i="3"/>
  <c r="BE51" i="3"/>
  <c r="CG51" i="3"/>
  <c r="CH51" i="3"/>
  <c r="BB52" i="3"/>
  <c r="BE52" i="3"/>
  <c r="CG52" i="3"/>
  <c r="CH52" i="3"/>
  <c r="BB53" i="3"/>
  <c r="BE53" i="3"/>
  <c r="CG53" i="3"/>
  <c r="CH53" i="3"/>
  <c r="AA55" i="3"/>
  <c r="Y55" i="3"/>
  <c r="BB54" i="3"/>
  <c r="AD55" i="3"/>
  <c r="AB55" i="3"/>
  <c r="BE54" i="3"/>
  <c r="CG54" i="3"/>
  <c r="CH54" i="3"/>
  <c r="CH55" i="3"/>
  <c r="CH64" i="3"/>
  <c r="CH65" i="3"/>
  <c r="CG13" i="3"/>
  <c r="CG61" i="3"/>
  <c r="CG27" i="3"/>
  <c r="CG62" i="3"/>
  <c r="CG41" i="3"/>
  <c r="CG63" i="3"/>
  <c r="CG55" i="3"/>
  <c r="CG64" i="3"/>
  <c r="CG65" i="3"/>
  <c r="CS61" i="3"/>
  <c r="CS27" i="3"/>
  <c r="CS62" i="3"/>
  <c r="CS41" i="3"/>
  <c r="CS63" i="3"/>
  <c r="CS55" i="3"/>
  <c r="CS64" i="3"/>
  <c r="CS65" i="3"/>
  <c r="CJ4" i="3"/>
  <c r="CJ5" i="3"/>
  <c r="CJ6" i="3"/>
  <c r="CJ7" i="3"/>
  <c r="CJ8" i="3"/>
  <c r="CJ9" i="3"/>
  <c r="CJ10" i="3"/>
  <c r="CJ11" i="3"/>
  <c r="CJ12" i="3"/>
  <c r="CJ13" i="3"/>
  <c r="CJ61" i="3"/>
  <c r="CJ18" i="3"/>
  <c r="CJ19" i="3"/>
  <c r="CJ20" i="3"/>
  <c r="CJ21" i="3"/>
  <c r="CJ22" i="3"/>
  <c r="CJ23" i="3"/>
  <c r="CJ24" i="3"/>
  <c r="CJ25" i="3"/>
  <c r="CJ26" i="3"/>
  <c r="CJ27" i="3"/>
  <c r="CJ62" i="3"/>
  <c r="CJ32" i="3"/>
  <c r="CJ33" i="3"/>
  <c r="CJ34" i="3"/>
  <c r="CJ35" i="3"/>
  <c r="CJ36" i="3"/>
  <c r="CJ37" i="3"/>
  <c r="CJ38" i="3"/>
  <c r="CJ39" i="3"/>
  <c r="CJ40" i="3"/>
  <c r="CJ41" i="3"/>
  <c r="CJ63" i="3"/>
  <c r="CJ46" i="3"/>
  <c r="CJ47" i="3"/>
  <c r="CJ48" i="3"/>
  <c r="CJ49" i="3"/>
  <c r="CJ50" i="3"/>
  <c r="CJ51" i="3"/>
  <c r="CJ52" i="3"/>
  <c r="CJ53" i="3"/>
  <c r="CJ54" i="3"/>
  <c r="CJ55" i="3"/>
  <c r="CJ64" i="3"/>
  <c r="CJ65" i="3"/>
  <c r="CQ61" i="3"/>
  <c r="CQ27" i="3"/>
  <c r="CQ62" i="3"/>
  <c r="CQ41" i="3"/>
  <c r="CQ63" i="3"/>
  <c r="CQ55" i="3"/>
  <c r="CQ64" i="3"/>
  <c r="CQ65" i="3"/>
  <c r="BS13" i="3"/>
  <c r="BS61" i="3"/>
  <c r="BS27" i="3"/>
  <c r="BS62" i="3"/>
  <c r="BS41" i="3"/>
  <c r="BS63" i="3"/>
  <c r="BS55" i="3"/>
  <c r="BS64" i="3"/>
  <c r="BS65" i="3"/>
  <c r="CR61" i="3"/>
  <c r="CR27" i="3"/>
  <c r="CR62" i="3"/>
  <c r="CR41" i="3"/>
  <c r="CR63" i="3"/>
  <c r="CR55" i="3"/>
  <c r="CR64" i="3"/>
  <c r="CR65" i="3"/>
  <c r="AY13" i="3"/>
  <c r="AY61" i="3"/>
  <c r="AY27" i="3"/>
  <c r="AY62" i="3"/>
  <c r="AY41" i="3"/>
  <c r="AY63" i="3"/>
  <c r="AY55" i="3"/>
  <c r="AY64" i="3"/>
  <c r="AY65" i="3"/>
  <c r="BU13" i="3"/>
  <c r="BU61" i="3"/>
  <c r="BU27" i="3"/>
  <c r="BU62" i="3"/>
  <c r="BU41" i="3"/>
  <c r="BU63" i="3"/>
  <c r="BU55" i="3"/>
  <c r="BU64" i="3"/>
  <c r="BU65" i="3"/>
  <c r="CB3" i="3"/>
  <c r="CB4" i="3"/>
  <c r="CB5" i="3"/>
  <c r="CB6" i="3"/>
  <c r="CB7" i="3"/>
  <c r="CB8" i="3"/>
  <c r="CB9" i="3"/>
  <c r="CB10" i="3"/>
  <c r="CB11" i="3"/>
  <c r="CB12" i="3"/>
  <c r="CB13" i="3"/>
  <c r="CB61" i="3"/>
  <c r="CB17" i="3"/>
  <c r="CB18" i="3"/>
  <c r="CB19" i="3"/>
  <c r="CB20" i="3"/>
  <c r="CB21" i="3"/>
  <c r="CB22" i="3"/>
  <c r="CB23" i="3"/>
  <c r="CB24" i="3"/>
  <c r="CB25" i="3"/>
  <c r="CB26" i="3"/>
  <c r="CB27" i="3"/>
  <c r="CB62" i="3"/>
  <c r="CB31" i="3"/>
  <c r="CB32" i="3"/>
  <c r="CB33" i="3"/>
  <c r="CB34" i="3"/>
  <c r="CB35" i="3"/>
  <c r="CB36" i="3"/>
  <c r="CB37" i="3"/>
  <c r="CB38" i="3"/>
  <c r="CB39" i="3"/>
  <c r="CB40" i="3"/>
  <c r="CB41" i="3"/>
  <c r="CB63" i="3"/>
  <c r="CB45" i="3"/>
  <c r="CB46" i="3"/>
  <c r="CB47" i="3"/>
  <c r="CB48" i="3"/>
  <c r="CB49" i="3"/>
  <c r="CB50" i="3"/>
  <c r="CB51" i="3"/>
  <c r="CB52" i="3"/>
  <c r="CB53" i="3"/>
  <c r="CB54" i="3"/>
  <c r="CB55" i="3"/>
  <c r="CB64" i="3"/>
  <c r="CB65" i="3"/>
  <c r="CL5" i="3"/>
  <c r="CL6" i="3"/>
  <c r="CL7" i="3"/>
  <c r="CL8" i="3"/>
  <c r="CL9" i="3"/>
  <c r="CL10" i="3"/>
  <c r="CL11" i="3"/>
  <c r="CL12" i="3"/>
  <c r="CL13" i="3"/>
  <c r="CL61" i="3"/>
  <c r="CL19" i="3"/>
  <c r="CL20" i="3"/>
  <c r="CL21" i="3"/>
  <c r="CL22" i="3"/>
  <c r="CL23" i="3"/>
  <c r="CL24" i="3"/>
  <c r="CL25" i="3"/>
  <c r="CL26" i="3"/>
  <c r="CL27" i="3"/>
  <c r="CL62" i="3"/>
  <c r="CL33" i="3"/>
  <c r="CL34" i="3"/>
  <c r="CL35" i="3"/>
  <c r="CL36" i="3"/>
  <c r="CL37" i="3"/>
  <c r="CL38" i="3"/>
  <c r="CL39" i="3"/>
  <c r="CL40" i="3"/>
  <c r="CL41" i="3"/>
  <c r="CL63" i="3"/>
  <c r="CL47" i="3"/>
  <c r="CL48" i="3"/>
  <c r="CL49" i="3"/>
  <c r="CL50" i="3"/>
  <c r="CL51" i="3"/>
  <c r="CL52" i="3"/>
  <c r="CL53" i="3"/>
  <c r="CL54" i="3"/>
  <c r="CL55" i="3"/>
  <c r="CL64" i="3"/>
  <c r="CL65" i="3"/>
  <c r="AU13" i="3"/>
  <c r="AU61" i="3"/>
  <c r="AU27" i="3"/>
  <c r="AU62" i="3"/>
  <c r="AU41" i="3"/>
  <c r="AU63" i="3"/>
  <c r="AU55" i="3"/>
  <c r="AU64" i="3"/>
  <c r="AU65" i="3"/>
  <c r="BP3" i="3"/>
  <c r="BP4" i="3"/>
  <c r="BP5" i="3"/>
  <c r="BP6" i="3"/>
  <c r="BP7" i="3"/>
  <c r="BP8" i="3"/>
  <c r="BP9" i="3"/>
  <c r="BP10" i="3"/>
  <c r="BP11" i="3"/>
  <c r="BP12" i="3"/>
  <c r="BP13" i="3"/>
  <c r="BP61" i="3"/>
  <c r="BP17" i="3"/>
  <c r="BP18" i="3"/>
  <c r="BP19" i="3"/>
  <c r="BP20" i="3"/>
  <c r="BP21" i="3"/>
  <c r="BP22" i="3"/>
  <c r="BP23" i="3"/>
  <c r="BP24" i="3"/>
  <c r="BP25" i="3"/>
  <c r="BP26" i="3"/>
  <c r="BP27" i="3"/>
  <c r="BP62" i="3"/>
  <c r="BP31" i="3"/>
  <c r="BP32" i="3"/>
  <c r="BP33" i="3"/>
  <c r="BP34" i="3"/>
  <c r="BP35" i="3"/>
  <c r="BP36" i="3"/>
  <c r="BP37" i="3"/>
  <c r="BP38" i="3"/>
  <c r="BP39" i="3"/>
  <c r="BP40" i="3"/>
  <c r="BP41" i="3"/>
  <c r="BP63" i="3"/>
  <c r="BP45" i="3"/>
  <c r="BP46" i="3"/>
  <c r="BP47" i="3"/>
  <c r="BP48" i="3"/>
  <c r="BP49" i="3"/>
  <c r="BP50" i="3"/>
  <c r="BP51" i="3"/>
  <c r="BP52" i="3"/>
  <c r="BP53" i="3"/>
  <c r="BP54" i="3"/>
  <c r="BP55" i="3"/>
  <c r="BP64" i="3"/>
  <c r="BP65" i="3"/>
  <c r="BR4" i="3"/>
  <c r="BR5" i="3"/>
  <c r="BR6" i="3"/>
  <c r="BR7" i="3"/>
  <c r="BR8" i="3"/>
  <c r="BR9" i="3"/>
  <c r="BR10" i="3"/>
  <c r="BR11" i="3"/>
  <c r="BR12" i="3"/>
  <c r="BR13" i="3"/>
  <c r="BR61" i="3"/>
  <c r="BR18" i="3"/>
  <c r="BR19" i="3"/>
  <c r="BR20" i="3"/>
  <c r="BR21" i="3"/>
  <c r="BR22" i="3"/>
  <c r="BR23" i="3"/>
  <c r="BR24" i="3"/>
  <c r="BR25" i="3"/>
  <c r="BR26" i="3"/>
  <c r="BR27" i="3"/>
  <c r="BR62" i="3"/>
  <c r="BR32" i="3"/>
  <c r="BR33" i="3"/>
  <c r="BR34" i="3"/>
  <c r="BR35" i="3"/>
  <c r="BR36" i="3"/>
  <c r="BR37" i="3"/>
  <c r="BR38" i="3"/>
  <c r="BR39" i="3"/>
  <c r="BR40" i="3"/>
  <c r="BR41" i="3"/>
  <c r="BR63" i="3"/>
  <c r="BR46" i="3"/>
  <c r="BR47" i="3"/>
  <c r="BR48" i="3"/>
  <c r="BR49" i="3"/>
  <c r="BR50" i="3"/>
  <c r="BR51" i="3"/>
  <c r="BR52" i="3"/>
  <c r="BR53" i="3"/>
  <c r="BR54" i="3"/>
  <c r="BR55" i="3"/>
  <c r="BR64" i="3"/>
  <c r="BR65" i="3"/>
  <c r="AP4" i="3"/>
  <c r="BD4" i="3"/>
  <c r="BH4" i="3"/>
  <c r="AP5" i="3"/>
  <c r="AT5" i="3"/>
  <c r="AX5" i="3"/>
  <c r="BD5" i="3"/>
  <c r="BH5" i="3"/>
  <c r="AP6" i="3"/>
  <c r="AT6" i="3"/>
  <c r="AX6" i="3"/>
  <c r="BA6" i="3"/>
  <c r="BD6" i="3"/>
  <c r="BG6" i="3"/>
  <c r="BH6" i="3"/>
  <c r="AP7" i="3"/>
  <c r="AT7" i="3"/>
  <c r="AX7" i="3"/>
  <c r="BA7" i="3"/>
  <c r="BD7" i="3"/>
  <c r="BG7" i="3"/>
  <c r="BH7" i="3"/>
  <c r="AP8" i="3"/>
  <c r="AT8" i="3"/>
  <c r="AX8" i="3"/>
  <c r="BA8" i="3"/>
  <c r="BD8" i="3"/>
  <c r="BG8" i="3"/>
  <c r="BH8" i="3"/>
  <c r="AP9" i="3"/>
  <c r="AT9" i="3"/>
  <c r="AX9" i="3"/>
  <c r="BA9" i="3"/>
  <c r="BD9" i="3"/>
  <c r="BG9" i="3"/>
  <c r="BH9" i="3"/>
  <c r="AP10" i="3"/>
  <c r="AT10" i="3"/>
  <c r="AX10" i="3"/>
  <c r="BA10" i="3"/>
  <c r="BD10" i="3"/>
  <c r="BG10" i="3"/>
  <c r="BH10" i="3"/>
  <c r="AP11" i="3"/>
  <c r="AT11" i="3"/>
  <c r="AX11" i="3"/>
  <c r="BA11" i="3"/>
  <c r="BD11" i="3"/>
  <c r="BG11" i="3"/>
  <c r="BH11" i="3"/>
  <c r="AP12" i="3"/>
  <c r="AT12" i="3"/>
  <c r="AX12" i="3"/>
  <c r="BA12" i="3"/>
  <c r="BD12" i="3"/>
  <c r="BG12" i="3"/>
  <c r="BH12" i="3"/>
  <c r="BI12" i="3"/>
  <c r="BI13" i="3"/>
  <c r="BI61" i="3"/>
  <c r="AP18" i="3"/>
  <c r="BD18" i="3"/>
  <c r="BH18" i="3"/>
  <c r="AP19" i="3"/>
  <c r="AT19" i="3"/>
  <c r="AX19" i="3"/>
  <c r="BD19" i="3"/>
  <c r="BH19" i="3"/>
  <c r="AP20" i="3"/>
  <c r="AT20" i="3"/>
  <c r="AX20" i="3"/>
  <c r="BA20" i="3"/>
  <c r="BD20" i="3"/>
  <c r="BG20" i="3"/>
  <c r="BH20" i="3"/>
  <c r="AP21" i="3"/>
  <c r="AT21" i="3"/>
  <c r="AX21" i="3"/>
  <c r="BA21" i="3"/>
  <c r="BD21" i="3"/>
  <c r="BG21" i="3"/>
  <c r="BH21" i="3"/>
  <c r="AP22" i="3"/>
  <c r="AT22" i="3"/>
  <c r="AX22" i="3"/>
  <c r="BA22" i="3"/>
  <c r="BD22" i="3"/>
  <c r="BG22" i="3"/>
  <c r="BH22" i="3"/>
  <c r="AP23" i="3"/>
  <c r="AT23" i="3"/>
  <c r="AX23" i="3"/>
  <c r="BA23" i="3"/>
  <c r="BD23" i="3"/>
  <c r="BG23" i="3"/>
  <c r="BH23" i="3"/>
  <c r="AP24" i="3"/>
  <c r="AT24" i="3"/>
  <c r="AX24" i="3"/>
  <c r="BA24" i="3"/>
  <c r="BD24" i="3"/>
  <c r="BG24" i="3"/>
  <c r="BH24" i="3"/>
  <c r="AP25" i="3"/>
  <c r="AT25" i="3"/>
  <c r="AX25" i="3"/>
  <c r="BA25" i="3"/>
  <c r="BD25" i="3"/>
  <c r="BG25" i="3"/>
  <c r="BH25" i="3"/>
  <c r="AP26" i="3"/>
  <c r="AT26" i="3"/>
  <c r="AX26" i="3"/>
  <c r="BA26" i="3"/>
  <c r="BD26" i="3"/>
  <c r="BG26" i="3"/>
  <c r="BH26" i="3"/>
  <c r="BI26" i="3"/>
  <c r="BI27" i="3"/>
  <c r="BI62" i="3"/>
  <c r="AP32" i="3"/>
  <c r="BD32" i="3"/>
  <c r="BH32" i="3"/>
  <c r="AP33" i="3"/>
  <c r="AT33" i="3"/>
  <c r="AX33" i="3"/>
  <c r="BD33" i="3"/>
  <c r="BH33" i="3"/>
  <c r="AP34" i="3"/>
  <c r="AT34" i="3"/>
  <c r="AX34" i="3"/>
  <c r="BA34" i="3"/>
  <c r="BD34" i="3"/>
  <c r="BG34" i="3"/>
  <c r="BH34" i="3"/>
  <c r="AP35" i="3"/>
  <c r="AT35" i="3"/>
  <c r="AX35" i="3"/>
  <c r="BA35" i="3"/>
  <c r="BD35" i="3"/>
  <c r="BG35" i="3"/>
  <c r="BH35" i="3"/>
  <c r="AP36" i="3"/>
  <c r="AT36" i="3"/>
  <c r="AX36" i="3"/>
  <c r="BA36" i="3"/>
  <c r="BD36" i="3"/>
  <c r="BG36" i="3"/>
  <c r="BH36" i="3"/>
  <c r="AP37" i="3"/>
  <c r="AT37" i="3"/>
  <c r="AX37" i="3"/>
  <c r="BA37" i="3"/>
  <c r="BD37" i="3"/>
  <c r="BG37" i="3"/>
  <c r="BH37" i="3"/>
  <c r="AP38" i="3"/>
  <c r="AT38" i="3"/>
  <c r="AX38" i="3"/>
  <c r="BA38" i="3"/>
  <c r="BD38" i="3"/>
  <c r="BG38" i="3"/>
  <c r="BH38" i="3"/>
  <c r="AP39" i="3"/>
  <c r="AT39" i="3"/>
  <c r="AX39" i="3"/>
  <c r="BA39" i="3"/>
  <c r="BD39" i="3"/>
  <c r="BG39" i="3"/>
  <c r="BH39" i="3"/>
  <c r="AP40" i="3"/>
  <c r="AT40" i="3"/>
  <c r="AX40" i="3"/>
  <c r="BA40" i="3"/>
  <c r="BD40" i="3"/>
  <c r="BG40" i="3"/>
  <c r="BH40" i="3"/>
  <c r="BI40" i="3"/>
  <c r="BI41" i="3"/>
  <c r="BI63" i="3"/>
  <c r="AP46" i="3"/>
  <c r="BD46" i="3"/>
  <c r="BH46" i="3"/>
  <c r="AP47" i="3"/>
  <c r="AT47" i="3"/>
  <c r="AX47" i="3"/>
  <c r="BD47" i="3"/>
  <c r="BH47" i="3"/>
  <c r="AP48" i="3"/>
  <c r="AT48" i="3"/>
  <c r="AX48" i="3"/>
  <c r="BA48" i="3"/>
  <c r="BD48" i="3"/>
  <c r="BG48" i="3"/>
  <c r="BH48" i="3"/>
  <c r="AP49" i="3"/>
  <c r="AT49" i="3"/>
  <c r="AX49" i="3"/>
  <c r="BA49" i="3"/>
  <c r="BD49" i="3"/>
  <c r="BG49" i="3"/>
  <c r="BH49" i="3"/>
  <c r="AP50" i="3"/>
  <c r="AT50" i="3"/>
  <c r="AX50" i="3"/>
  <c r="BA50" i="3"/>
  <c r="BD50" i="3"/>
  <c r="BG50" i="3"/>
  <c r="BH50" i="3"/>
  <c r="AP51" i="3"/>
  <c r="AT51" i="3"/>
  <c r="AX51" i="3"/>
  <c r="BA51" i="3"/>
  <c r="BD51" i="3"/>
  <c r="BG51" i="3"/>
  <c r="BH51" i="3"/>
  <c r="AP52" i="3"/>
  <c r="AT52" i="3"/>
  <c r="AX52" i="3"/>
  <c r="BA52" i="3"/>
  <c r="BD52" i="3"/>
  <c r="BG52" i="3"/>
  <c r="BH52" i="3"/>
  <c r="AP53" i="3"/>
  <c r="AT53" i="3"/>
  <c r="AX53" i="3"/>
  <c r="BA53" i="3"/>
  <c r="BD53" i="3"/>
  <c r="BG53" i="3"/>
  <c r="BH53" i="3"/>
  <c r="AP54" i="3"/>
  <c r="AT54" i="3"/>
  <c r="AX54" i="3"/>
  <c r="BA54" i="3"/>
  <c r="BD54" i="3"/>
  <c r="BG54" i="3"/>
  <c r="BH54" i="3"/>
  <c r="BI54" i="3"/>
  <c r="BI55" i="3"/>
  <c r="BI64" i="3"/>
  <c r="BI65" i="3"/>
  <c r="BE13" i="3"/>
  <c r="BE61" i="3"/>
  <c r="BE27" i="3"/>
  <c r="BE62" i="3"/>
  <c r="BE41" i="3"/>
  <c r="BE63" i="3"/>
  <c r="BE55" i="3"/>
  <c r="BE64" i="3"/>
  <c r="BE65" i="3"/>
  <c r="AN4" i="3"/>
  <c r="BO4" i="3"/>
  <c r="AN5" i="3"/>
  <c r="BO5" i="3"/>
  <c r="AN6" i="3"/>
  <c r="BF6" i="3"/>
  <c r="BO6" i="3"/>
  <c r="AN7" i="3"/>
  <c r="BF7" i="3"/>
  <c r="BO7" i="3"/>
  <c r="AN8" i="3"/>
  <c r="BF8" i="3"/>
  <c r="BO8" i="3"/>
  <c r="AN9" i="3"/>
  <c r="BF9" i="3"/>
  <c r="BO9" i="3"/>
  <c r="AN10" i="3"/>
  <c r="BF10" i="3"/>
  <c r="BO10" i="3"/>
  <c r="AN11" i="3"/>
  <c r="BF11" i="3"/>
  <c r="BO11" i="3"/>
  <c r="AN12" i="3"/>
  <c r="BF12" i="3"/>
  <c r="BO12" i="3"/>
  <c r="BO13" i="3"/>
  <c r="BO61" i="3"/>
  <c r="AN18" i="3"/>
  <c r="BO18" i="3"/>
  <c r="AN19" i="3"/>
  <c r="BO19" i="3"/>
  <c r="AN20" i="3"/>
  <c r="BF20" i="3"/>
  <c r="BO20" i="3"/>
  <c r="AN21" i="3"/>
  <c r="BF21" i="3"/>
  <c r="BO21" i="3"/>
  <c r="AN22" i="3"/>
  <c r="BF22" i="3"/>
  <c r="BO22" i="3"/>
  <c r="AN23" i="3"/>
  <c r="BF23" i="3"/>
  <c r="BO23" i="3"/>
  <c r="AN24" i="3"/>
  <c r="BF24" i="3"/>
  <c r="BO24" i="3"/>
  <c r="AN25" i="3"/>
  <c r="BF25" i="3"/>
  <c r="BO25" i="3"/>
  <c r="AN26" i="3"/>
  <c r="BF26" i="3"/>
  <c r="BO26" i="3"/>
  <c r="BO27" i="3"/>
  <c r="BO62" i="3"/>
  <c r="AN32" i="3"/>
  <c r="BO32" i="3"/>
  <c r="AN33" i="3"/>
  <c r="BO33" i="3"/>
  <c r="AN34" i="3"/>
  <c r="BF34" i="3"/>
  <c r="BO34" i="3"/>
  <c r="AN35" i="3"/>
  <c r="BF35" i="3"/>
  <c r="BO35" i="3"/>
  <c r="AN36" i="3"/>
  <c r="BF36" i="3"/>
  <c r="BO36" i="3"/>
  <c r="AN37" i="3"/>
  <c r="BF37" i="3"/>
  <c r="BO37" i="3"/>
  <c r="AN38" i="3"/>
  <c r="BF38" i="3"/>
  <c r="BO38" i="3"/>
  <c r="AN39" i="3"/>
  <c r="BF39" i="3"/>
  <c r="BO39" i="3"/>
  <c r="AN40" i="3"/>
  <c r="BF40" i="3"/>
  <c r="BO40" i="3"/>
  <c r="BO41" i="3"/>
  <c r="BO63" i="3"/>
  <c r="AN46" i="3"/>
  <c r="BO46" i="3"/>
  <c r="AN47" i="3"/>
  <c r="BO47" i="3"/>
  <c r="AN48" i="3"/>
  <c r="BF48" i="3"/>
  <c r="BO48" i="3"/>
  <c r="AN49" i="3"/>
  <c r="BF49" i="3"/>
  <c r="BO49" i="3"/>
  <c r="AN50" i="3"/>
  <c r="BF50" i="3"/>
  <c r="BO50" i="3"/>
  <c r="AN51" i="3"/>
  <c r="BF51" i="3"/>
  <c r="BO51" i="3"/>
  <c r="AN52" i="3"/>
  <c r="BF52" i="3"/>
  <c r="BO52" i="3"/>
  <c r="AN53" i="3"/>
  <c r="BF53" i="3"/>
  <c r="BO53" i="3"/>
  <c r="AN54" i="3"/>
  <c r="BF54" i="3"/>
  <c r="BO54" i="3"/>
  <c r="BO55" i="3"/>
  <c r="BO64" i="3"/>
  <c r="BO65" i="3"/>
  <c r="BC3" i="3"/>
  <c r="BM3" i="3"/>
  <c r="BC4" i="3"/>
  <c r="BM4" i="3"/>
  <c r="BC5" i="3"/>
  <c r="BM5" i="3"/>
  <c r="BC6" i="3"/>
  <c r="BM6" i="3"/>
  <c r="BC7" i="3"/>
  <c r="BM7" i="3"/>
  <c r="BC8" i="3"/>
  <c r="BM8" i="3"/>
  <c r="BC9" i="3"/>
  <c r="BM9" i="3"/>
  <c r="BC10" i="3"/>
  <c r="BM10" i="3"/>
  <c r="BC11" i="3"/>
  <c r="BM11" i="3"/>
  <c r="BC12" i="3"/>
  <c r="BM12" i="3"/>
  <c r="BM13" i="3"/>
  <c r="BM61" i="3"/>
  <c r="BC17" i="3"/>
  <c r="BM17" i="3"/>
  <c r="BC18" i="3"/>
  <c r="BM18" i="3"/>
  <c r="BC19" i="3"/>
  <c r="BM19" i="3"/>
  <c r="BC20" i="3"/>
  <c r="BM20" i="3"/>
  <c r="BC21" i="3"/>
  <c r="BM21" i="3"/>
  <c r="BC22" i="3"/>
  <c r="BM22" i="3"/>
  <c r="BC23" i="3"/>
  <c r="BM23" i="3"/>
  <c r="BC24" i="3"/>
  <c r="BM24" i="3"/>
  <c r="BC25" i="3"/>
  <c r="BM25" i="3"/>
  <c r="BC26" i="3"/>
  <c r="BM26" i="3"/>
  <c r="BM27" i="3"/>
  <c r="BM62" i="3"/>
  <c r="BC31" i="3"/>
  <c r="BM31" i="3"/>
  <c r="BC32" i="3"/>
  <c r="BM32" i="3"/>
  <c r="BC33" i="3"/>
  <c r="BM33" i="3"/>
  <c r="BC34" i="3"/>
  <c r="BM34" i="3"/>
  <c r="BC35" i="3"/>
  <c r="BM35" i="3"/>
  <c r="BC36" i="3"/>
  <c r="BM36" i="3"/>
  <c r="BC37" i="3"/>
  <c r="BM37" i="3"/>
  <c r="BC38" i="3"/>
  <c r="BM38" i="3"/>
  <c r="BC39" i="3"/>
  <c r="BM39" i="3"/>
  <c r="BC40" i="3"/>
  <c r="BM40" i="3"/>
  <c r="BM41" i="3"/>
  <c r="BM63" i="3"/>
  <c r="BC45" i="3"/>
  <c r="BM45" i="3"/>
  <c r="BC46" i="3"/>
  <c r="BM46" i="3"/>
  <c r="BC47" i="3"/>
  <c r="BM47" i="3"/>
  <c r="BC48" i="3"/>
  <c r="BM48" i="3"/>
  <c r="BC49" i="3"/>
  <c r="BM49" i="3"/>
  <c r="BC50" i="3"/>
  <c r="BM50" i="3"/>
  <c r="BC51" i="3"/>
  <c r="BM51" i="3"/>
  <c r="BC52" i="3"/>
  <c r="BM52" i="3"/>
  <c r="BC53" i="3"/>
  <c r="BM53" i="3"/>
  <c r="BC54" i="3"/>
  <c r="BM54" i="3"/>
  <c r="BM55" i="3"/>
  <c r="BM64" i="3"/>
  <c r="BM65" i="3"/>
  <c r="BH13" i="3"/>
  <c r="BH61" i="3"/>
  <c r="BH27" i="3"/>
  <c r="BH62" i="3"/>
  <c r="BH41" i="3"/>
  <c r="BH63" i="3"/>
  <c r="BH55" i="3"/>
  <c r="BH64" i="3"/>
  <c r="BH65" i="3"/>
  <c r="CN5" i="3"/>
  <c r="CN6" i="3"/>
  <c r="CN7" i="3"/>
  <c r="CN8" i="3"/>
  <c r="CN9" i="3"/>
  <c r="CN10" i="3"/>
  <c r="CN11" i="3"/>
  <c r="CN12" i="3"/>
  <c r="CN13" i="3"/>
  <c r="CN61" i="3"/>
  <c r="CN19" i="3"/>
  <c r="CN20" i="3"/>
  <c r="CN21" i="3"/>
  <c r="CN22" i="3"/>
  <c r="CN23" i="3"/>
  <c r="CN24" i="3"/>
  <c r="CN25" i="3"/>
  <c r="CN26" i="3"/>
  <c r="CN27" i="3"/>
  <c r="CN62" i="3"/>
  <c r="CN33" i="3"/>
  <c r="CN34" i="3"/>
  <c r="CN35" i="3"/>
  <c r="CN36" i="3"/>
  <c r="CN37" i="3"/>
  <c r="CN38" i="3"/>
  <c r="CN39" i="3"/>
  <c r="CN40" i="3"/>
  <c r="CN41" i="3"/>
  <c r="CN63" i="3"/>
  <c r="CN47" i="3"/>
  <c r="CN48" i="3"/>
  <c r="CN49" i="3"/>
  <c r="CN50" i="3"/>
  <c r="CN51" i="3"/>
  <c r="CN52" i="3"/>
  <c r="CN53" i="3"/>
  <c r="CN54" i="3"/>
  <c r="CN55" i="3"/>
  <c r="CN64" i="3"/>
  <c r="CN65" i="3"/>
  <c r="BF13" i="3"/>
  <c r="BF61" i="3"/>
  <c r="BF27" i="3"/>
  <c r="BF62" i="3"/>
  <c r="BF41" i="3"/>
  <c r="BF63" i="3"/>
  <c r="BF55" i="3"/>
  <c r="BF64" i="3"/>
  <c r="BF65" i="3"/>
  <c r="BI11" i="3"/>
  <c r="BA13" i="3"/>
  <c r="BA61" i="3"/>
  <c r="BA27" i="3"/>
  <c r="BA62" i="3"/>
  <c r="BA41" i="3"/>
  <c r="BA63" i="3"/>
  <c r="BA55" i="3"/>
  <c r="BA64" i="3"/>
  <c r="BA65" i="3"/>
  <c r="AZ6" i="3"/>
  <c r="AZ7" i="3"/>
  <c r="AZ8" i="3"/>
  <c r="AZ9" i="3"/>
  <c r="AZ10" i="3"/>
  <c r="AZ11" i="3"/>
  <c r="AZ12" i="3"/>
  <c r="AZ13" i="3"/>
  <c r="AZ61" i="3"/>
  <c r="AZ20" i="3"/>
  <c r="AZ21" i="3"/>
  <c r="AZ22" i="3"/>
  <c r="AZ23" i="3"/>
  <c r="AZ24" i="3"/>
  <c r="AZ25" i="3"/>
  <c r="AZ26" i="3"/>
  <c r="AZ27" i="3"/>
  <c r="AZ62" i="3"/>
  <c r="AZ34" i="3"/>
  <c r="AZ35" i="3"/>
  <c r="AZ36" i="3"/>
  <c r="AZ37" i="3"/>
  <c r="AZ38" i="3"/>
  <c r="AZ39" i="3"/>
  <c r="AZ40" i="3"/>
  <c r="AZ41" i="3"/>
  <c r="AZ63" i="3"/>
  <c r="AZ48" i="3"/>
  <c r="AZ49" i="3"/>
  <c r="AZ50" i="3"/>
  <c r="AZ51" i="3"/>
  <c r="AZ52" i="3"/>
  <c r="AZ53" i="3"/>
  <c r="AZ54" i="3"/>
  <c r="AZ55" i="3"/>
  <c r="AZ64" i="3"/>
  <c r="AZ65" i="3"/>
  <c r="BL4" i="3"/>
  <c r="BL5" i="3"/>
  <c r="BL6" i="3"/>
  <c r="BL7" i="3"/>
  <c r="BL8" i="3"/>
  <c r="BL9" i="3"/>
  <c r="BL10" i="3"/>
  <c r="BL11" i="3"/>
  <c r="BL12" i="3"/>
  <c r="BL13" i="3"/>
  <c r="BL61" i="3"/>
  <c r="BL18" i="3"/>
  <c r="BL19" i="3"/>
  <c r="BL20" i="3"/>
  <c r="BL21" i="3"/>
  <c r="BL22" i="3"/>
  <c r="BL23" i="3"/>
  <c r="BL24" i="3"/>
  <c r="BL25" i="3"/>
  <c r="BL26" i="3"/>
  <c r="BL27" i="3"/>
  <c r="BL62" i="3"/>
  <c r="BL32" i="3"/>
  <c r="BL33" i="3"/>
  <c r="BL34" i="3"/>
  <c r="BL35" i="3"/>
  <c r="BL36" i="3"/>
  <c r="BL37" i="3"/>
  <c r="BL38" i="3"/>
  <c r="BL39" i="3"/>
  <c r="BL40" i="3"/>
  <c r="BL41" i="3"/>
  <c r="BL63" i="3"/>
  <c r="BL46" i="3"/>
  <c r="BL47" i="3"/>
  <c r="BL48" i="3"/>
  <c r="BL49" i="3"/>
  <c r="BL50" i="3"/>
  <c r="BL51" i="3"/>
  <c r="BL52" i="3"/>
  <c r="BL53" i="3"/>
  <c r="BL54" i="3"/>
  <c r="BL55" i="3"/>
  <c r="BL64" i="3"/>
  <c r="BL65" i="3"/>
  <c r="AV5" i="3"/>
  <c r="AV6" i="3"/>
  <c r="AV7" i="3"/>
  <c r="AV8" i="3"/>
  <c r="AV9" i="3"/>
  <c r="AV10" i="3"/>
  <c r="AV11" i="3"/>
  <c r="AV12" i="3"/>
  <c r="AV13" i="3"/>
  <c r="AV61" i="3"/>
  <c r="AV19" i="3"/>
  <c r="AV20" i="3"/>
  <c r="AV21" i="3"/>
  <c r="AV22" i="3"/>
  <c r="AV23" i="3"/>
  <c r="AV24" i="3"/>
  <c r="AV25" i="3"/>
  <c r="AV26" i="3"/>
  <c r="AV27" i="3"/>
  <c r="AV62" i="3"/>
  <c r="AV33" i="3"/>
  <c r="AV34" i="3"/>
  <c r="AV35" i="3"/>
  <c r="AV36" i="3"/>
  <c r="AV37" i="3"/>
  <c r="AV38" i="3"/>
  <c r="AV39" i="3"/>
  <c r="AV40" i="3"/>
  <c r="AV41" i="3"/>
  <c r="AV63" i="3"/>
  <c r="AV47" i="3"/>
  <c r="AV48" i="3"/>
  <c r="AV49" i="3"/>
  <c r="AV50" i="3"/>
  <c r="AV51" i="3"/>
  <c r="AV52" i="3"/>
  <c r="AV53" i="3"/>
  <c r="AV54" i="3"/>
  <c r="AV55" i="3"/>
  <c r="AV64" i="3"/>
  <c r="AV65" i="3"/>
  <c r="AX13" i="3"/>
  <c r="AX61" i="3"/>
  <c r="AX27" i="3"/>
  <c r="AX62" i="3"/>
  <c r="AX41" i="3"/>
  <c r="AX63" i="3"/>
  <c r="AX55" i="3"/>
  <c r="AX64" i="3"/>
  <c r="AX65" i="3"/>
  <c r="BI39" i="3"/>
  <c r="BG13" i="3"/>
  <c r="BG61" i="3"/>
  <c r="BG27" i="3"/>
  <c r="BG62" i="3"/>
  <c r="BG41" i="3"/>
  <c r="BG63" i="3"/>
  <c r="BG55" i="3"/>
  <c r="BG64" i="3"/>
  <c r="BG65" i="3"/>
  <c r="BJ3" i="3"/>
  <c r="BJ4" i="3"/>
  <c r="BJ5" i="3"/>
  <c r="BJ6" i="3"/>
  <c r="BJ7" i="3"/>
  <c r="BJ8" i="3"/>
  <c r="BJ9" i="3"/>
  <c r="BJ10" i="3"/>
  <c r="BJ11" i="3"/>
  <c r="BJ12" i="3"/>
  <c r="BJ13" i="3"/>
  <c r="BJ61" i="3"/>
  <c r="BJ17" i="3"/>
  <c r="BJ18" i="3"/>
  <c r="BJ19" i="3"/>
  <c r="BJ20" i="3"/>
  <c r="BJ21" i="3"/>
  <c r="BJ22" i="3"/>
  <c r="BJ23" i="3"/>
  <c r="BJ24" i="3"/>
  <c r="BJ25" i="3"/>
  <c r="BJ26" i="3"/>
  <c r="BJ27" i="3"/>
  <c r="BJ62" i="3"/>
  <c r="BJ31" i="3"/>
  <c r="BJ32" i="3"/>
  <c r="BJ33" i="3"/>
  <c r="BJ34" i="3"/>
  <c r="BJ35" i="3"/>
  <c r="BJ36" i="3"/>
  <c r="BJ37" i="3"/>
  <c r="BJ38" i="3"/>
  <c r="BJ39" i="3"/>
  <c r="BJ40" i="3"/>
  <c r="BJ41" i="3"/>
  <c r="BJ63" i="3"/>
  <c r="BJ46" i="3"/>
  <c r="BJ47" i="3"/>
  <c r="BJ48" i="3"/>
  <c r="BJ49" i="3"/>
  <c r="BJ50" i="3"/>
  <c r="BJ51" i="3"/>
  <c r="BJ52" i="3"/>
  <c r="BJ53" i="3"/>
  <c r="BJ54" i="3"/>
  <c r="BJ55" i="3"/>
  <c r="BJ64" i="3"/>
  <c r="BJ65" i="3"/>
  <c r="BI25" i="3"/>
  <c r="BI53" i="3"/>
  <c r="AW5" i="3"/>
  <c r="AW6" i="3"/>
  <c r="AW7" i="3"/>
  <c r="AW8" i="3"/>
  <c r="AW9" i="3"/>
  <c r="AW10" i="3"/>
  <c r="AW11" i="3"/>
  <c r="AW12" i="3"/>
  <c r="AW13" i="3"/>
  <c r="AW61" i="3"/>
  <c r="AW19" i="3"/>
  <c r="AW20" i="3"/>
  <c r="AW21" i="3"/>
  <c r="AW22" i="3"/>
  <c r="AW23" i="3"/>
  <c r="AW24" i="3"/>
  <c r="AW25" i="3"/>
  <c r="AW26" i="3"/>
  <c r="AW27" i="3"/>
  <c r="AW62" i="3"/>
  <c r="AW33" i="3"/>
  <c r="AW34" i="3"/>
  <c r="AW35" i="3"/>
  <c r="AW36" i="3"/>
  <c r="AW37" i="3"/>
  <c r="AW38" i="3"/>
  <c r="AW39" i="3"/>
  <c r="AW40" i="3"/>
  <c r="AW41" i="3"/>
  <c r="AW63" i="3"/>
  <c r="AW47" i="3"/>
  <c r="AW48" i="3"/>
  <c r="AW49" i="3"/>
  <c r="AW50" i="3"/>
  <c r="AW51" i="3"/>
  <c r="AW52" i="3"/>
  <c r="AW53" i="3"/>
  <c r="AW54" i="3"/>
  <c r="AW55" i="3"/>
  <c r="AW64" i="3"/>
  <c r="AW65" i="3"/>
  <c r="BI10" i="3"/>
  <c r="BI38" i="3"/>
  <c r="BI24" i="3"/>
  <c r="BI52" i="3"/>
  <c r="BI9" i="3"/>
  <c r="BI37" i="3"/>
  <c r="BI23" i="3"/>
  <c r="BI51" i="3"/>
  <c r="BI8" i="3"/>
  <c r="BI36" i="3"/>
  <c r="BI22" i="3"/>
  <c r="BI50" i="3"/>
  <c r="BI7" i="3"/>
  <c r="BI35" i="3"/>
  <c r="BI49" i="3"/>
  <c r="BI21" i="3"/>
  <c r="BI6" i="3"/>
  <c r="BI34" i="3"/>
  <c r="BI20" i="3"/>
  <c r="BI48" i="3"/>
  <c r="BI5" i="3"/>
  <c r="BI33" i="3"/>
  <c r="BI19" i="3"/>
  <c r="BI47" i="3"/>
  <c r="BI4" i="3"/>
  <c r="BI32" i="3"/>
  <c r="BI18" i="3"/>
  <c r="BI46" i="3"/>
  <c r="BI31" i="3"/>
  <c r="BI3" i="3"/>
  <c r="BI17" i="3"/>
  <c r="BI45" i="3"/>
  <c r="CI3" i="3"/>
  <c r="CK3" i="3"/>
  <c r="CP3" i="3"/>
  <c r="CI4" i="3"/>
  <c r="CK4" i="3"/>
  <c r="CM4" i="3"/>
  <c r="CP4" i="3"/>
  <c r="CI5" i="3"/>
  <c r="CK5" i="3"/>
  <c r="CM5" i="3"/>
  <c r="CP5" i="3"/>
  <c r="CI6" i="3"/>
  <c r="CK6" i="3"/>
  <c r="CM6" i="3"/>
  <c r="CP6" i="3"/>
  <c r="CI7" i="3"/>
  <c r="CK7" i="3"/>
  <c r="CM7" i="3"/>
  <c r="CP7" i="3"/>
  <c r="CI8" i="3"/>
  <c r="CK8" i="3"/>
  <c r="CM8" i="3"/>
  <c r="CP8" i="3"/>
  <c r="CI9" i="3"/>
  <c r="CK9" i="3"/>
  <c r="CM9" i="3"/>
  <c r="CP9" i="3"/>
  <c r="CI10" i="3"/>
  <c r="CK10" i="3"/>
  <c r="CM10" i="3"/>
  <c r="CP10" i="3"/>
  <c r="CI11" i="3"/>
  <c r="CK11" i="3"/>
  <c r="CM11" i="3"/>
  <c r="CP11" i="3"/>
  <c r="CI12" i="3"/>
  <c r="CK12" i="3"/>
  <c r="CM12" i="3"/>
  <c r="CP12" i="3"/>
  <c r="CP13" i="3"/>
  <c r="CP61" i="3"/>
  <c r="CI17" i="3"/>
  <c r="CK17" i="3"/>
  <c r="CP17" i="3"/>
  <c r="CI18" i="3"/>
  <c r="CK18" i="3"/>
  <c r="CM18" i="3"/>
  <c r="CP18" i="3"/>
  <c r="CI19" i="3"/>
  <c r="CK19" i="3"/>
  <c r="CM19" i="3"/>
  <c r="CP19" i="3"/>
  <c r="CI20" i="3"/>
  <c r="CK20" i="3"/>
  <c r="CM20" i="3"/>
  <c r="CP20" i="3"/>
  <c r="CI21" i="3"/>
  <c r="CK21" i="3"/>
  <c r="CM21" i="3"/>
  <c r="CP21" i="3"/>
  <c r="CI22" i="3"/>
  <c r="CK22" i="3"/>
  <c r="CM22" i="3"/>
  <c r="CP22" i="3"/>
  <c r="CI23" i="3"/>
  <c r="CK23" i="3"/>
  <c r="CM23" i="3"/>
  <c r="CP23" i="3"/>
  <c r="CI24" i="3"/>
  <c r="CK24" i="3"/>
  <c r="CM24" i="3"/>
  <c r="CP24" i="3"/>
  <c r="CI25" i="3"/>
  <c r="CK25" i="3"/>
  <c r="CM25" i="3"/>
  <c r="CP25" i="3"/>
  <c r="CI26" i="3"/>
  <c r="CK26" i="3"/>
  <c r="CM26" i="3"/>
  <c r="CP26" i="3"/>
  <c r="CP27" i="3"/>
  <c r="CP62" i="3"/>
  <c r="CI31" i="3"/>
  <c r="CK31" i="3"/>
  <c r="CP31" i="3"/>
  <c r="CI32" i="3"/>
  <c r="CK32" i="3"/>
  <c r="CM32" i="3"/>
  <c r="CP32" i="3"/>
  <c r="CI33" i="3"/>
  <c r="CK33" i="3"/>
  <c r="CM33" i="3"/>
  <c r="CP33" i="3"/>
  <c r="CI34" i="3"/>
  <c r="CK34" i="3"/>
  <c r="CM34" i="3"/>
  <c r="CP34" i="3"/>
  <c r="CI35" i="3"/>
  <c r="CK35" i="3"/>
  <c r="CM35" i="3"/>
  <c r="CP35" i="3"/>
  <c r="CI36" i="3"/>
  <c r="CK36" i="3"/>
  <c r="CM36" i="3"/>
  <c r="CP36" i="3"/>
  <c r="CI37" i="3"/>
  <c r="CK37" i="3"/>
  <c r="CM37" i="3"/>
  <c r="CP37" i="3"/>
  <c r="CI38" i="3"/>
  <c r="CK38" i="3"/>
  <c r="CM38" i="3"/>
  <c r="CP38" i="3"/>
  <c r="CI39" i="3"/>
  <c r="CK39" i="3"/>
  <c r="CM39" i="3"/>
  <c r="CP39" i="3"/>
  <c r="CI40" i="3"/>
  <c r="CK40" i="3"/>
  <c r="CM40" i="3"/>
  <c r="CP40" i="3"/>
  <c r="CP41" i="3"/>
  <c r="CP63" i="3"/>
  <c r="CI45" i="3"/>
  <c r="CK45" i="3"/>
  <c r="CP45" i="3"/>
  <c r="CI46" i="3"/>
  <c r="CK46" i="3"/>
  <c r="CM46" i="3"/>
  <c r="CP46" i="3"/>
  <c r="CI47" i="3"/>
  <c r="CK47" i="3"/>
  <c r="CM47" i="3"/>
  <c r="CP47" i="3"/>
  <c r="CI48" i="3"/>
  <c r="CK48" i="3"/>
  <c r="CM48" i="3"/>
  <c r="CP48" i="3"/>
  <c r="CI49" i="3"/>
  <c r="CK49" i="3"/>
  <c r="CM49" i="3"/>
  <c r="CP49" i="3"/>
  <c r="CI50" i="3"/>
  <c r="CK50" i="3"/>
  <c r="CM50" i="3"/>
  <c r="CP50" i="3"/>
  <c r="CI51" i="3"/>
  <c r="CK51" i="3"/>
  <c r="CM51" i="3"/>
  <c r="CP51" i="3"/>
  <c r="CI52" i="3"/>
  <c r="CK52" i="3"/>
  <c r="CM52" i="3"/>
  <c r="CP52" i="3"/>
  <c r="CI53" i="3"/>
  <c r="CK53" i="3"/>
  <c r="CM53" i="3"/>
  <c r="CP53" i="3"/>
  <c r="CI54" i="3"/>
  <c r="CK54" i="3"/>
  <c r="CM54" i="3"/>
  <c r="CP54" i="3"/>
  <c r="CP55" i="3"/>
  <c r="CP64" i="3"/>
  <c r="CP65" i="3"/>
  <c r="CP68" i="3"/>
  <c r="BZ13" i="3"/>
  <c r="BZ61" i="3"/>
  <c r="BZ27" i="3"/>
  <c r="BZ62" i="3"/>
  <c r="BZ41" i="3"/>
  <c r="BZ63" i="3"/>
  <c r="BZ55" i="3"/>
  <c r="BZ64" i="3"/>
  <c r="BZ65" i="3"/>
  <c r="BW13" i="3"/>
  <c r="BW61" i="3"/>
  <c r="BW27" i="3"/>
  <c r="BW62" i="3"/>
  <c r="BW41" i="3"/>
  <c r="BW63" i="3"/>
  <c r="BW55" i="3"/>
  <c r="BW64" i="3"/>
  <c r="BW65" i="3"/>
  <c r="CK13" i="3"/>
  <c r="CK61" i="3"/>
  <c r="CK27" i="3"/>
  <c r="CK62" i="3"/>
  <c r="CK41" i="3"/>
  <c r="CK63" i="3"/>
  <c r="CK55" i="3"/>
  <c r="CK64" i="3"/>
  <c r="CK65" i="3"/>
  <c r="BB13" i="3"/>
  <c r="BB61" i="3"/>
  <c r="BB27" i="3"/>
  <c r="BB62" i="3"/>
  <c r="BB41" i="3"/>
  <c r="BB63" i="3"/>
  <c r="BB55" i="3"/>
  <c r="BB64" i="3"/>
  <c r="BB65" i="3"/>
  <c r="CI13" i="3"/>
  <c r="CI61" i="3"/>
  <c r="CI27" i="3"/>
  <c r="CI62" i="3"/>
  <c r="CI41" i="3"/>
  <c r="CI63" i="3"/>
  <c r="CI55" i="3"/>
  <c r="CI64" i="3"/>
  <c r="CI65" i="3"/>
  <c r="AN13" i="3"/>
  <c r="AN61" i="3"/>
  <c r="AN27" i="3"/>
  <c r="AN62" i="3"/>
  <c r="AN41" i="3"/>
  <c r="AN63" i="3"/>
  <c r="AN55" i="3"/>
  <c r="AN64" i="3"/>
  <c r="AN65" i="3"/>
  <c r="BT13" i="3"/>
  <c r="BT61" i="3"/>
  <c r="BT27" i="3"/>
  <c r="BT62" i="3"/>
  <c r="BT41" i="3"/>
  <c r="BT63" i="3"/>
  <c r="BT55" i="3"/>
  <c r="BT64" i="3"/>
  <c r="BT65" i="3"/>
  <c r="BQ3" i="3"/>
  <c r="BQ4" i="3"/>
  <c r="BQ5" i="3"/>
  <c r="BQ6" i="3"/>
  <c r="BQ7" i="3"/>
  <c r="BQ8" i="3"/>
  <c r="BQ9" i="3"/>
  <c r="BQ10" i="3"/>
  <c r="BQ11" i="3"/>
  <c r="BQ12" i="3"/>
  <c r="BQ13" i="3"/>
  <c r="BQ61" i="3"/>
  <c r="BQ17" i="3"/>
  <c r="BQ18" i="3"/>
  <c r="BQ19" i="3"/>
  <c r="BQ20" i="3"/>
  <c r="BQ21" i="3"/>
  <c r="BQ22" i="3"/>
  <c r="BQ23" i="3"/>
  <c r="BQ24" i="3"/>
  <c r="BQ25" i="3"/>
  <c r="BQ26" i="3"/>
  <c r="BQ27" i="3"/>
  <c r="BQ62" i="3"/>
  <c r="BQ31" i="3"/>
  <c r="BQ32" i="3"/>
  <c r="BQ33" i="3"/>
  <c r="BQ34" i="3"/>
  <c r="BQ35" i="3"/>
  <c r="BQ36" i="3"/>
  <c r="BQ37" i="3"/>
  <c r="BQ38" i="3"/>
  <c r="BQ39" i="3"/>
  <c r="BQ40" i="3"/>
  <c r="BQ41" i="3"/>
  <c r="BQ63" i="3"/>
  <c r="BQ45" i="3"/>
  <c r="BQ46" i="3"/>
  <c r="BQ47" i="3"/>
  <c r="BQ48" i="3"/>
  <c r="BQ49" i="3"/>
  <c r="BQ50" i="3"/>
  <c r="BQ51" i="3"/>
  <c r="BQ52" i="3"/>
  <c r="BQ53" i="3"/>
  <c r="BQ54" i="3"/>
  <c r="BQ55" i="3"/>
  <c r="BQ64" i="3"/>
  <c r="BQ65" i="3"/>
  <c r="AS5" i="3"/>
  <c r="AS6" i="3"/>
  <c r="AS7" i="3"/>
  <c r="AS8" i="3"/>
  <c r="AS9" i="3"/>
  <c r="AS10" i="3"/>
  <c r="AS11" i="3"/>
  <c r="AS12" i="3"/>
  <c r="AS13" i="3"/>
  <c r="AS61" i="3"/>
  <c r="AS19" i="3"/>
  <c r="AS20" i="3"/>
  <c r="AS21" i="3"/>
  <c r="AS22" i="3"/>
  <c r="AS23" i="3"/>
  <c r="AS24" i="3"/>
  <c r="AS25" i="3"/>
  <c r="AS26" i="3"/>
  <c r="AS27" i="3"/>
  <c r="AS62" i="3"/>
  <c r="AS33" i="3"/>
  <c r="AS34" i="3"/>
  <c r="AS35" i="3"/>
  <c r="AS36" i="3"/>
  <c r="AS37" i="3"/>
  <c r="AS38" i="3"/>
  <c r="AS39" i="3"/>
  <c r="AS40" i="3"/>
  <c r="AS41" i="3"/>
  <c r="AS63" i="3"/>
  <c r="AS47" i="3"/>
  <c r="AS48" i="3"/>
  <c r="AS49" i="3"/>
  <c r="AS50" i="3"/>
  <c r="AS51" i="3"/>
  <c r="AS52" i="3"/>
  <c r="AS53" i="3"/>
  <c r="AS54" i="3"/>
  <c r="AS55" i="3"/>
  <c r="AS64" i="3"/>
  <c r="AS65" i="3"/>
  <c r="AM4" i="3"/>
  <c r="AM5" i="3"/>
  <c r="AM6" i="3"/>
  <c r="AM7" i="3"/>
  <c r="AM8" i="3"/>
  <c r="AM9" i="3"/>
  <c r="AM10" i="3"/>
  <c r="AM11" i="3"/>
  <c r="AM12" i="3"/>
  <c r="AM13" i="3"/>
  <c r="AM61" i="3"/>
  <c r="AM18" i="3"/>
  <c r="AM19" i="3"/>
  <c r="AM20" i="3"/>
  <c r="AM21" i="3"/>
  <c r="AM22" i="3"/>
  <c r="AM23" i="3"/>
  <c r="AM24" i="3"/>
  <c r="AM25" i="3"/>
  <c r="AM26" i="3"/>
  <c r="AM27" i="3"/>
  <c r="AM62" i="3"/>
  <c r="AM32" i="3"/>
  <c r="AM33" i="3"/>
  <c r="AM34" i="3"/>
  <c r="AM35" i="3"/>
  <c r="AM36" i="3"/>
  <c r="AM37" i="3"/>
  <c r="AM38" i="3"/>
  <c r="AM39" i="3"/>
  <c r="AM40" i="3"/>
  <c r="AM41" i="3"/>
  <c r="AM63" i="3"/>
  <c r="AM46" i="3"/>
  <c r="AM47" i="3"/>
  <c r="AM48" i="3"/>
  <c r="AM49" i="3"/>
  <c r="AM50" i="3"/>
  <c r="AM51" i="3"/>
  <c r="AM52" i="3"/>
  <c r="AM53" i="3"/>
  <c r="AM54" i="3"/>
  <c r="AM55" i="3"/>
  <c r="AM64" i="3"/>
  <c r="AM65" i="3"/>
  <c r="AQ13" i="3"/>
  <c r="AQ61" i="3"/>
  <c r="AQ27" i="3"/>
  <c r="AQ62" i="3"/>
  <c r="AQ41" i="3"/>
  <c r="AQ63" i="3"/>
  <c r="AQ55" i="3"/>
  <c r="AQ64" i="3"/>
  <c r="AQ65" i="3"/>
  <c r="CM13" i="3"/>
  <c r="CM61" i="3"/>
  <c r="CM27" i="3"/>
  <c r="CM62" i="3"/>
  <c r="CM41" i="3"/>
  <c r="CM63" i="3"/>
  <c r="CM55" i="3"/>
  <c r="CM64" i="3"/>
  <c r="CM65" i="3"/>
  <c r="AP13" i="3"/>
  <c r="AP61" i="3"/>
  <c r="AP27" i="3"/>
  <c r="AP62" i="3"/>
  <c r="AP41" i="3"/>
  <c r="AP63" i="3"/>
  <c r="AP55" i="3"/>
  <c r="AP64" i="3"/>
  <c r="AP65" i="3"/>
  <c r="AL13" i="3"/>
  <c r="AL61" i="3"/>
  <c r="AL27" i="3"/>
  <c r="AL62" i="3"/>
  <c r="AL41" i="3"/>
  <c r="AL63" i="3"/>
  <c r="AL55" i="3"/>
  <c r="AL64" i="3"/>
  <c r="AL65" i="3"/>
  <c r="BN3" i="3"/>
  <c r="BN4" i="3"/>
  <c r="BN5" i="3"/>
  <c r="BN6" i="3"/>
  <c r="BN7" i="3"/>
  <c r="BN8" i="3"/>
  <c r="BN9" i="3"/>
  <c r="BN10" i="3"/>
  <c r="BN11" i="3"/>
  <c r="BN12" i="3"/>
  <c r="BN13" i="3"/>
  <c r="BN61" i="3"/>
  <c r="BN17" i="3"/>
  <c r="BN18" i="3"/>
  <c r="BN19" i="3"/>
  <c r="BN20" i="3"/>
  <c r="BN21" i="3"/>
  <c r="BN22" i="3"/>
  <c r="BN23" i="3"/>
  <c r="BN24" i="3"/>
  <c r="BN25" i="3"/>
  <c r="BN26" i="3"/>
  <c r="BN27" i="3"/>
  <c r="BN62" i="3"/>
  <c r="BN31" i="3"/>
  <c r="BN32" i="3"/>
  <c r="BN33" i="3"/>
  <c r="BN34" i="3"/>
  <c r="BN35" i="3"/>
  <c r="BN36" i="3"/>
  <c r="BN37" i="3"/>
  <c r="BN38" i="3"/>
  <c r="BN39" i="3"/>
  <c r="BN40" i="3"/>
  <c r="BN41" i="3"/>
  <c r="BN63" i="3"/>
  <c r="BN45" i="3"/>
  <c r="BN46" i="3"/>
  <c r="BN47" i="3"/>
  <c r="BN48" i="3"/>
  <c r="BN49" i="3"/>
  <c r="BN50" i="3"/>
  <c r="BN51" i="3"/>
  <c r="BN52" i="3"/>
  <c r="BN53" i="3"/>
  <c r="BN54" i="3"/>
  <c r="BN55" i="3"/>
  <c r="BN64" i="3"/>
  <c r="BN65" i="3"/>
  <c r="AR5" i="3"/>
  <c r="AR6" i="3"/>
  <c r="AR7" i="3"/>
  <c r="AR8" i="3"/>
  <c r="AR9" i="3"/>
  <c r="AR10" i="3"/>
  <c r="AR11" i="3"/>
  <c r="AR12" i="3"/>
  <c r="AR13" i="3"/>
  <c r="AR61" i="3"/>
  <c r="AR19" i="3"/>
  <c r="AR20" i="3"/>
  <c r="AR21" i="3"/>
  <c r="AR22" i="3"/>
  <c r="AR23" i="3"/>
  <c r="AR24" i="3"/>
  <c r="AR25" i="3"/>
  <c r="AR26" i="3"/>
  <c r="AR27" i="3"/>
  <c r="AR62" i="3"/>
  <c r="AR33" i="3"/>
  <c r="AR34" i="3"/>
  <c r="AR35" i="3"/>
  <c r="AR36" i="3"/>
  <c r="AR37" i="3"/>
  <c r="AR38" i="3"/>
  <c r="AR39" i="3"/>
  <c r="AR40" i="3"/>
  <c r="AR41" i="3"/>
  <c r="AR63" i="3"/>
  <c r="AR47" i="3"/>
  <c r="AR48" i="3"/>
  <c r="AR49" i="3"/>
  <c r="AR50" i="3"/>
  <c r="AR51" i="3"/>
  <c r="AR52" i="3"/>
  <c r="AR53" i="3"/>
  <c r="AR54" i="3"/>
  <c r="AR55" i="3"/>
  <c r="AR64" i="3"/>
  <c r="AR65" i="3"/>
  <c r="AT13" i="3"/>
  <c r="AT61" i="3"/>
  <c r="AT27" i="3"/>
  <c r="AT62" i="3"/>
  <c r="AT41" i="3"/>
  <c r="AT63" i="3"/>
  <c r="AT55" i="3"/>
  <c r="AT64" i="3"/>
  <c r="AT65" i="3"/>
  <c r="BK3" i="3"/>
  <c r="BK4" i="3"/>
  <c r="BK5" i="3"/>
  <c r="BK6" i="3"/>
  <c r="BK7" i="3"/>
  <c r="BK8" i="3"/>
  <c r="BK9" i="3"/>
  <c r="BK10" i="3"/>
  <c r="BK11" i="3"/>
  <c r="BK12" i="3"/>
  <c r="BK13" i="3"/>
  <c r="BK61" i="3"/>
  <c r="BK17" i="3"/>
  <c r="BK18" i="3"/>
  <c r="BK19" i="3"/>
  <c r="BK20" i="3"/>
  <c r="BK21" i="3"/>
  <c r="BK22" i="3"/>
  <c r="BK23" i="3"/>
  <c r="BK24" i="3"/>
  <c r="BK25" i="3"/>
  <c r="BK26" i="3"/>
  <c r="BK27" i="3"/>
  <c r="BK62" i="3"/>
  <c r="BK31" i="3"/>
  <c r="BK32" i="3"/>
  <c r="BK33" i="3"/>
  <c r="BK34" i="3"/>
  <c r="BK35" i="3"/>
  <c r="BK36" i="3"/>
  <c r="BK37" i="3"/>
  <c r="BK38" i="3"/>
  <c r="BK39" i="3"/>
  <c r="BK40" i="3"/>
  <c r="BK41" i="3"/>
  <c r="BK63" i="3"/>
  <c r="BK46" i="3"/>
  <c r="BK47" i="3"/>
  <c r="BK48" i="3"/>
  <c r="BK49" i="3"/>
  <c r="BK50" i="3"/>
  <c r="BK51" i="3"/>
  <c r="BK52" i="3"/>
  <c r="BK53" i="3"/>
  <c r="BK54" i="3"/>
  <c r="BK55" i="3"/>
  <c r="BK64" i="3"/>
  <c r="BK65" i="3"/>
  <c r="AO4" i="3"/>
  <c r="AO5" i="3"/>
  <c r="AO6" i="3"/>
  <c r="AO7" i="3"/>
  <c r="AO8" i="3"/>
  <c r="AO9" i="3"/>
  <c r="AO10" i="3"/>
  <c r="AO11" i="3"/>
  <c r="AO12" i="3"/>
  <c r="AO13" i="3"/>
  <c r="AO61" i="3"/>
  <c r="AO18" i="3"/>
  <c r="AO19" i="3"/>
  <c r="AO20" i="3"/>
  <c r="AO21" i="3"/>
  <c r="AO22" i="3"/>
  <c r="AO23" i="3"/>
  <c r="AO24" i="3"/>
  <c r="AO25" i="3"/>
  <c r="AO26" i="3"/>
  <c r="AO27" i="3"/>
  <c r="AO62" i="3"/>
  <c r="AO32" i="3"/>
  <c r="AO33" i="3"/>
  <c r="AO34" i="3"/>
  <c r="AO35" i="3"/>
  <c r="AO36" i="3"/>
  <c r="AO37" i="3"/>
  <c r="AO38" i="3"/>
  <c r="AO39" i="3"/>
  <c r="AO40" i="3"/>
  <c r="AO41" i="3"/>
  <c r="AO63" i="3"/>
  <c r="AO46" i="3"/>
  <c r="AO47" i="3"/>
  <c r="AO48" i="3"/>
  <c r="AO49" i="3"/>
  <c r="AO50" i="3"/>
  <c r="AO51" i="3"/>
  <c r="AO52" i="3"/>
  <c r="AO53" i="3"/>
  <c r="AO54" i="3"/>
  <c r="AO55" i="3"/>
  <c r="AO64" i="3"/>
  <c r="AO65" i="3"/>
  <c r="BC13" i="3"/>
  <c r="BC61" i="3"/>
  <c r="BC27" i="3"/>
  <c r="BC62" i="3"/>
  <c r="BC41" i="3"/>
  <c r="BC63" i="3"/>
  <c r="BC55" i="3"/>
  <c r="BC64" i="3"/>
  <c r="BC65" i="3"/>
  <c r="BD13" i="3"/>
  <c r="BD61" i="3"/>
  <c r="BD27" i="3"/>
  <c r="BD62" i="3"/>
  <c r="BD41" i="3"/>
  <c r="BD63" i="3"/>
  <c r="BD55" i="3"/>
  <c r="BD64" i="3"/>
  <c r="BD65" i="3"/>
  <c r="F28" i="1"/>
  <c r="E2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Olivia Ferguson</author>
  </authors>
  <commentList>
    <comment ref="BI2" authorId="0" shapeId="0" xr:uid="{B6CFFD59-47BC-4904-8BF9-C6E0F5ADA46B}">
      <text>
        <r>
          <rPr>
            <b/>
            <sz val="9"/>
            <color indexed="81"/>
            <rFont val="Calibri"/>
            <family val="2"/>
            <charset val="238"/>
          </rPr>
          <t>Olivia Ferguson:</t>
        </r>
        <r>
          <rPr>
            <sz val="9"/>
            <color indexed="81"/>
            <rFont val="Calibri"/>
            <family val="2"/>
            <charset val="238"/>
          </rPr>
          <t xml:space="preserve">
Should = 118 throughout
</t>
        </r>
      </text>
    </comment>
    <comment ref="CI2" authorId="0" shapeId="0" xr:uid="{5DC5FF6C-47DA-45D2-9B8A-A162163C0020}">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BI16" authorId="0" shapeId="0" xr:uid="{0C68255A-DA57-43D7-9C45-C435E8C3A5B3}">
      <text>
        <r>
          <rPr>
            <b/>
            <sz val="9"/>
            <color indexed="81"/>
            <rFont val="Calibri"/>
            <family val="2"/>
            <charset val="238"/>
          </rPr>
          <t>Olivia Ferguson:</t>
        </r>
        <r>
          <rPr>
            <sz val="9"/>
            <color indexed="81"/>
            <rFont val="Calibri"/>
            <family val="2"/>
            <charset val="238"/>
          </rPr>
          <t xml:space="preserve">
Should = 118 throughout
</t>
        </r>
      </text>
    </comment>
    <comment ref="CI16" authorId="0" shapeId="0" xr:uid="{2B0447A8-3128-48E6-8644-6A4ED66F385B}">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BI30" authorId="0" shapeId="0" xr:uid="{C3D0C584-9101-451D-9288-42285A9F474A}">
      <text>
        <r>
          <rPr>
            <b/>
            <sz val="9"/>
            <color indexed="81"/>
            <rFont val="Calibri"/>
            <family val="2"/>
            <charset val="238"/>
          </rPr>
          <t>Olivia Ferguson:</t>
        </r>
        <r>
          <rPr>
            <sz val="9"/>
            <color indexed="81"/>
            <rFont val="Calibri"/>
            <family val="2"/>
            <charset val="238"/>
          </rPr>
          <t xml:space="preserve">
Should = 118 throughout
</t>
        </r>
      </text>
    </comment>
    <comment ref="CI30" authorId="0" shapeId="0" xr:uid="{DF9081B6-514D-4399-BE10-E15DA3727524}">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BI44" authorId="0" shapeId="0" xr:uid="{F5E8907C-F7FB-4A54-B67F-6927B30A7EDA}">
      <text>
        <r>
          <rPr>
            <b/>
            <sz val="9"/>
            <color indexed="81"/>
            <rFont val="Calibri"/>
            <family val="2"/>
            <charset val="238"/>
          </rPr>
          <t>Olivia Ferguson:</t>
        </r>
        <r>
          <rPr>
            <sz val="9"/>
            <color indexed="81"/>
            <rFont val="Calibri"/>
            <family val="2"/>
            <charset val="238"/>
          </rPr>
          <t xml:space="preserve">
Should = 118 throughout
</t>
        </r>
      </text>
    </comment>
    <comment ref="CI44" authorId="0" shapeId="0" xr:uid="{6BBC6BDA-6FA8-4E96-B0AE-4942393D57D2}">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BI60" authorId="0" shapeId="0" xr:uid="{512A8AA7-0148-442B-84AE-BFAED4EE3942}">
      <text>
        <r>
          <rPr>
            <b/>
            <sz val="9"/>
            <color indexed="81"/>
            <rFont val="Calibri"/>
            <family val="2"/>
            <charset val="238"/>
          </rPr>
          <t>Olivia Ferguson:</t>
        </r>
        <r>
          <rPr>
            <sz val="9"/>
            <color indexed="81"/>
            <rFont val="Calibri"/>
            <family val="2"/>
            <charset val="238"/>
          </rPr>
          <t xml:space="preserve">
Should = 118 throughout
</t>
        </r>
      </text>
    </comment>
    <comment ref="CI60" authorId="0" shapeId="0" xr:uid="{186F0AC0-CAD7-4D06-BABE-83E5D28BED16}">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Olivia Ferguson</author>
  </authors>
  <commentList>
    <comment ref="F2" authorId="0" shapeId="0" xr:uid="{040A495F-B43A-4593-BC1F-0C1352313341}">
      <text>
        <r>
          <rPr>
            <b/>
            <sz val="9"/>
            <color indexed="81"/>
            <rFont val="Calibri"/>
            <family val="2"/>
            <charset val="238"/>
          </rPr>
          <t>Olivia Ferguson:</t>
        </r>
        <r>
          <rPr>
            <sz val="9"/>
            <color indexed="81"/>
            <rFont val="Calibri"/>
            <family val="2"/>
            <charset val="238"/>
          </rPr>
          <t xml:space="preserve">
Should = 118 throughout
</t>
        </r>
      </text>
    </comment>
    <comment ref="AF2" authorId="0" shapeId="0" xr:uid="{00A9F474-B0BD-4BB3-BFBE-C75FA164464A}">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F26" authorId="0" shapeId="0" xr:uid="{40068DEA-000B-41AF-BFA9-9457E155BF6B}">
      <text>
        <r>
          <rPr>
            <b/>
            <sz val="9"/>
            <color indexed="81"/>
            <rFont val="Calibri"/>
            <family val="2"/>
            <charset val="238"/>
          </rPr>
          <t>Olivia Ferguson:</t>
        </r>
        <r>
          <rPr>
            <sz val="9"/>
            <color indexed="81"/>
            <rFont val="Calibri"/>
            <family val="2"/>
            <charset val="238"/>
          </rPr>
          <t xml:space="preserve">
Should = 118 throughout
</t>
        </r>
      </text>
    </comment>
    <comment ref="AF26" authorId="0" shapeId="0" xr:uid="{2A5F4FC4-1DE6-4A00-A360-F5CD50D4102F}">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Olivia Ferguson</author>
  </authors>
  <commentList>
    <comment ref="G2" authorId="0" shapeId="0" xr:uid="{FB027E4C-257A-4A57-BA43-A0D3E6086783}">
      <text>
        <r>
          <rPr>
            <b/>
            <sz val="9"/>
            <color indexed="81"/>
            <rFont val="Calibri"/>
            <family val="2"/>
            <charset val="238"/>
          </rPr>
          <t>Olivia Ferguson:</t>
        </r>
        <r>
          <rPr>
            <sz val="9"/>
            <color indexed="81"/>
            <rFont val="Calibri"/>
            <family val="2"/>
            <charset val="238"/>
          </rPr>
          <t xml:space="preserve">
Should = 118 throughout
</t>
        </r>
      </text>
    </comment>
    <comment ref="AG2" authorId="0" shapeId="0" xr:uid="{7D0BFA9A-60D0-4A0F-AA68-8983FF5FE6AB}">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G25" authorId="0" shapeId="0" xr:uid="{DBBCB44F-C729-4879-BAEB-CD0768BB5B66}">
      <text>
        <r>
          <rPr>
            <b/>
            <sz val="9"/>
            <color indexed="81"/>
            <rFont val="Calibri"/>
            <family val="2"/>
            <charset val="238"/>
          </rPr>
          <t>Olivia Ferguson:</t>
        </r>
        <r>
          <rPr>
            <sz val="9"/>
            <color indexed="81"/>
            <rFont val="Calibri"/>
            <family val="2"/>
            <charset val="238"/>
          </rPr>
          <t xml:space="preserve">
Should = 118 throughout
</t>
        </r>
      </text>
    </comment>
    <comment ref="AG25" authorId="0" shapeId="0" xr:uid="{FE918A06-AC5A-4E0C-9EEC-7C20BE337D74}">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G48" authorId="0" shapeId="0" xr:uid="{6CC2A726-947F-4052-80CA-D5F4DBA34BAC}">
      <text>
        <r>
          <rPr>
            <b/>
            <sz val="9"/>
            <color indexed="81"/>
            <rFont val="Calibri"/>
            <family val="2"/>
            <charset val="238"/>
          </rPr>
          <t>Olivia Ferguson:</t>
        </r>
        <r>
          <rPr>
            <sz val="9"/>
            <color indexed="81"/>
            <rFont val="Calibri"/>
            <family val="2"/>
            <charset val="238"/>
          </rPr>
          <t xml:space="preserve">
Should = 118 throughout
</t>
        </r>
      </text>
    </comment>
    <comment ref="AG48" authorId="0" shapeId="0" xr:uid="{ECE7B975-8329-4BF1-9296-7040E420CE51}">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 ref="G71" authorId="0" shapeId="0" xr:uid="{FB169C56-FE88-4621-8175-3409FC68F0BA}">
      <text>
        <r>
          <rPr>
            <b/>
            <sz val="9"/>
            <color indexed="81"/>
            <rFont val="Calibri"/>
            <family val="2"/>
            <charset val="238"/>
          </rPr>
          <t>Olivia Ferguson:</t>
        </r>
        <r>
          <rPr>
            <sz val="9"/>
            <color indexed="81"/>
            <rFont val="Calibri"/>
            <family val="2"/>
            <charset val="238"/>
          </rPr>
          <t xml:space="preserve">
Should = 118 throughout
</t>
        </r>
      </text>
    </comment>
    <comment ref="AG71" authorId="0" shapeId="0" xr:uid="{4D884550-BB44-4C82-9C24-2B4D9D820BD8}">
      <text>
        <r>
          <rPr>
            <b/>
            <sz val="9"/>
            <color indexed="81"/>
            <rFont val="Calibri"/>
            <family val="2"/>
            <charset val="238"/>
          </rPr>
          <t>Olivia Ferguson:</t>
        </r>
        <r>
          <rPr>
            <sz val="9"/>
            <color indexed="81"/>
            <rFont val="Calibri"/>
            <family val="2"/>
            <charset val="238"/>
          </rPr>
          <t xml:space="preserve">
Life Expectancy based on WHO lifetables, using median age of 37 http://apps.who.int/gho/data/?theme=main&amp;vid=61730</t>
        </r>
      </text>
    </comment>
  </commentList>
</comments>
</file>

<file path=xl/sharedStrings.xml><?xml version="1.0" encoding="utf-8"?>
<sst xmlns="http://schemas.openxmlformats.org/spreadsheetml/2006/main" count="1948" uniqueCount="371">
  <si>
    <t>Parameter Decsription</t>
  </si>
  <si>
    <t>Value in the model</t>
  </si>
  <si>
    <t>Disability weight</t>
  </si>
  <si>
    <t>HIV-onTx</t>
  </si>
  <si>
    <t>HIV-offTx</t>
  </si>
  <si>
    <t>ART cost per month</t>
  </si>
  <si>
    <t>Outpatient cost per visit</t>
  </si>
  <si>
    <t>Policy/Intervention choice or target</t>
  </si>
  <si>
    <t>HIV</t>
  </si>
  <si>
    <t>Target</t>
  </si>
  <si>
    <t>HIVNCD</t>
  </si>
  <si>
    <t>Pop</t>
  </si>
  <si>
    <t>Unstable</t>
  </si>
  <si>
    <t>Stable</t>
  </si>
  <si>
    <t>LTFU</t>
  </si>
  <si>
    <t>Total</t>
  </si>
  <si>
    <t>Male</t>
  </si>
  <si>
    <t>Female</t>
  </si>
  <si>
    <t>All</t>
  </si>
  <si>
    <t>15-24</t>
  </si>
  <si>
    <t>Integration (1: Yes, 0: No)</t>
  </si>
  <si>
    <t>25-44</t>
  </si>
  <si>
    <t>Conventional</t>
  </si>
  <si>
    <t>45-64</t>
  </si>
  <si>
    <t>65+</t>
  </si>
  <si>
    <t>Seeking care</t>
  </si>
  <si>
    <t>M</t>
  </si>
  <si>
    <t>F</t>
  </si>
  <si>
    <t>0-14</t>
  </si>
  <si>
    <t>total</t>
  </si>
  <si>
    <t>No seeking care</t>
  </si>
  <si>
    <t>Survival</t>
  </si>
  <si>
    <t>Dead</t>
  </si>
  <si>
    <t>Year</t>
  </si>
  <si>
    <t>Death</t>
  </si>
  <si>
    <t>Total LTFU</t>
  </si>
  <si>
    <t>Total deaths</t>
  </si>
  <si>
    <t>Total patients</t>
  </si>
  <si>
    <t>Total Life Years (undiscounted)</t>
  </si>
  <si>
    <t>YLD- On Tx, HIV</t>
  </si>
  <si>
    <t>YLD- Off Tx, HIV</t>
  </si>
  <si>
    <t>YLL: HIV</t>
  </si>
  <si>
    <t>Life expectancy</t>
  </si>
  <si>
    <t>Discount Factor</t>
  </si>
  <si>
    <t>Total patients in care</t>
  </si>
  <si>
    <t>Total patients entering into health systems (new/re-engagement)</t>
  </si>
  <si>
    <t>Total patients not in multimonth dispensing</t>
  </si>
  <si>
    <t>Total patients in multi-months dispensing</t>
  </si>
  <si>
    <t>ART cost</t>
  </si>
  <si>
    <t xml:space="preserve">Outpatient vist for not well controlled patients cost </t>
  </si>
  <si>
    <t>Total cost</t>
  </si>
  <si>
    <t>Base case</t>
  </si>
  <si>
    <t>Low value</t>
  </si>
  <si>
    <t>High value</t>
  </si>
  <si>
    <t>ICER</t>
  </si>
  <si>
    <t>DALY</t>
  </si>
  <si>
    <t>DALY averted</t>
  </si>
  <si>
    <t>Scenario</t>
  </si>
  <si>
    <t>Care seeking</t>
  </si>
  <si>
    <t>% well-controlled patients</t>
  </si>
  <si>
    <t>% Integrated MMD enrollment</t>
  </si>
  <si>
    <t>Scenario 1</t>
  </si>
  <si>
    <t>Scenario 2</t>
  </si>
  <si>
    <t>Scenario 3</t>
  </si>
  <si>
    <t>Scenario 4</t>
  </si>
  <si>
    <t>Age 15-24</t>
  </si>
  <si>
    <t>Age 25-44</t>
  </si>
  <si>
    <t>Age</t>
  </si>
  <si>
    <t>0-4</t>
  </si>
  <si>
    <t>15-19</t>
  </si>
  <si>
    <t>20-24</t>
  </si>
  <si>
    <t>25-29</t>
  </si>
  <si>
    <t>30-34</t>
  </si>
  <si>
    <t>35-39</t>
  </si>
  <si>
    <t>40-44</t>
  </si>
  <si>
    <t>45-49</t>
  </si>
  <si>
    <t>50-54</t>
  </si>
  <si>
    <t>55-59</t>
  </si>
  <si>
    <t>60-64</t>
  </si>
  <si>
    <t>65-69</t>
  </si>
  <si>
    <t>70-74</t>
  </si>
  <si>
    <t>75-79</t>
  </si>
  <si>
    <t>80-84</t>
  </si>
  <si>
    <t>85-89</t>
  </si>
  <si>
    <t>90-94</t>
  </si>
  <si>
    <t>95-99</t>
  </si>
  <si>
    <t>100+</t>
  </si>
  <si>
    <t>60+</t>
  </si>
  <si>
    <t>&lt;1 year</t>
  </si>
  <si>
    <t>1-4 years</t>
  </si>
  <si>
    <t>5-9 years</t>
  </si>
  <si>
    <t>10-14 years</t>
  </si>
  <si>
    <t>15-19  years</t>
  </si>
  <si>
    <t>20-24 years</t>
  </si>
  <si>
    <t>25-29 years</t>
  </si>
  <si>
    <t>30-34 years</t>
  </si>
  <si>
    <t>35-39 years</t>
  </si>
  <si>
    <t>40-44 years</t>
  </si>
  <si>
    <t>45-49 years</t>
  </si>
  <si>
    <t>50-54 years</t>
  </si>
  <si>
    <t>55-59 years</t>
  </si>
  <si>
    <t>60-64 years</t>
  </si>
  <si>
    <t>65-69 years</t>
  </si>
  <si>
    <t>70-74 years</t>
  </si>
  <si>
    <t>75-79 years</t>
  </si>
  <si>
    <t>80-84 years</t>
  </si>
  <si>
    <t>85+ years</t>
  </si>
  <si>
    <t>Age 45-64</t>
  </si>
  <si>
    <t>Age 65+</t>
  </si>
  <si>
    <t>Number of patients</t>
  </si>
  <si>
    <t>Age1524</t>
  </si>
  <si>
    <t>Age2544</t>
  </si>
  <si>
    <t>Age4564</t>
  </si>
  <si>
    <t>Age65+</t>
  </si>
  <si>
    <t>LTFU factor</t>
  </si>
  <si>
    <t>Mortality factor</t>
  </si>
  <si>
    <t>Increased stable patients</t>
  </si>
  <si>
    <t>Deaths averted</t>
  </si>
  <si>
    <t>Cost per DALY averted</t>
  </si>
  <si>
    <t>Total controlled patients who enrolled to MMD</t>
  </si>
  <si>
    <t>Total controlled patients who do not enrolled to MMD</t>
  </si>
  <si>
    <t>MMD HIV switch</t>
  </si>
  <si>
    <t>MMD HIVHTN switch</t>
  </si>
  <si>
    <t>Outpatient visit for well controlled patients cost (with MMD)</t>
  </si>
  <si>
    <t>Outpatient visit for well controlled patients cost (without MMD)</t>
  </si>
  <si>
    <t>Integration switch</t>
  </si>
  <si>
    <t>Incremental Cost</t>
  </si>
  <si>
    <t>Total population</t>
  </si>
  <si>
    <t>Total population percent</t>
  </si>
  <si>
    <t>Estimated HIV patients</t>
  </si>
  <si>
    <t>Estimated HIVHTN patients</t>
  </si>
  <si>
    <t>NA</t>
  </si>
  <si>
    <t>MMD for HIV only</t>
  </si>
  <si>
    <t xml:space="preserve">MMD for HIV+HIVHTN </t>
  </si>
  <si>
    <t>Integrated MMD for HIV+HIVHTN</t>
  </si>
  <si>
    <t>No MMD (Status quo)</t>
  </si>
  <si>
    <t>Health systems costs</t>
  </si>
  <si>
    <t xml:space="preserve">Low
(HIV: 40%
HIVHTN: 40%) </t>
  </si>
  <si>
    <t xml:space="preserve">High
(HIV: 90%
HIVHTN: 80%) </t>
  </si>
  <si>
    <t xml:space="preserve">HIV: 60%
HIVHTN: 50% </t>
  </si>
  <si>
    <t>HIV: 70%
HIVHTN: 50%</t>
  </si>
  <si>
    <t>Low 
(HIV: 50%
HIVHTN: 40%)</t>
  </si>
  <si>
    <t>High 
(HIV: 90%
HIVHTN: 70%)</t>
  </si>
  <si>
    <t>Number of population in South Africa, 2022</t>
  </si>
  <si>
    <t>5-9</t>
  </si>
  <si>
    <t>10-14</t>
  </si>
  <si>
    <t>Incidence from HIV to HIVHTN</t>
  </si>
  <si>
    <t xml:space="preserve">Impact of the percent of MMD enrollment among stable patients </t>
  </si>
  <si>
    <t xml:space="preserve">Impact to the percent of MMD enrollment among stable patients </t>
  </si>
  <si>
    <t>HIV prevalence factor</t>
  </si>
  <si>
    <t>HIVHTN prevalence factor</t>
  </si>
  <si>
    <t>Base value</t>
  </si>
  <si>
    <t>DALY averted per person per year</t>
  </si>
  <si>
    <t>Incremental cost per person per year</t>
  </si>
  <si>
    <t>On Tx</t>
  </si>
  <si>
    <t>MMD</t>
  </si>
  <si>
    <t xml:space="preserve">Stable </t>
  </si>
  <si>
    <t xml:space="preserve">Probability of untreated HIV to Death </t>
  </si>
  <si>
    <t>Probability from HIV positive to HIV uncontrolled (care seeking)</t>
  </si>
  <si>
    <t>Probability from HIV uncontrolled to HIV controlled (MMD enroll)</t>
  </si>
  <si>
    <t>Probability from HIV_LTFU to HIV uncontrolled (re-enrollment)</t>
  </si>
  <si>
    <r>
      <t>Probability from HIV uncontrolled to LTFU</t>
    </r>
    <r>
      <rPr>
        <vertAlign val="superscript"/>
        <sz val="12"/>
        <color rgb="FF000000"/>
        <rFont val="Calibri"/>
        <family val="2"/>
        <scheme val="minor"/>
      </rPr>
      <t xml:space="preserve">§ </t>
    </r>
  </si>
  <si>
    <r>
      <t>Probability from HIV uncontrolled to Death</t>
    </r>
    <r>
      <rPr>
        <vertAlign val="superscript"/>
        <sz val="12"/>
        <color rgb="FF000000"/>
        <rFont val="Calibri"/>
        <family val="2"/>
        <scheme val="minor"/>
      </rPr>
      <t xml:space="preserve">† </t>
    </r>
  </si>
  <si>
    <r>
      <t>Probability from HIV controlled to LTFU</t>
    </r>
    <r>
      <rPr>
        <vertAlign val="superscript"/>
        <sz val="12"/>
        <color rgb="FF000000"/>
        <rFont val="Calibri"/>
        <family val="2"/>
        <scheme val="minor"/>
      </rPr>
      <t xml:space="preserve">§  </t>
    </r>
  </si>
  <si>
    <r>
      <t>Probability from HIV controlled to Death</t>
    </r>
    <r>
      <rPr>
        <vertAlign val="superscript"/>
        <sz val="12"/>
        <color rgb="FF000000"/>
        <rFont val="Calibri"/>
        <family val="2"/>
        <scheme val="minor"/>
      </rPr>
      <t xml:space="preserve">† </t>
    </r>
  </si>
  <si>
    <t>Probability from uncontrolled to HIV to uncontrolled HIVHTN</t>
  </si>
  <si>
    <t>Probability from controlled to HIV to controlled HIVHTN</t>
  </si>
  <si>
    <t>Cost parameters</t>
  </si>
  <si>
    <t>Intervention strategy</t>
  </si>
  <si>
    <t>Impact of integrated MMD strategy to overall service quality</t>
  </si>
  <si>
    <t>Transition parameters</t>
  </si>
  <si>
    <t>Epidemic conditions</t>
  </si>
  <si>
    <t>MMD_HIVonly (1: Yes, 0: No)</t>
  </si>
  <si>
    <t>MMD_HIVHTN (1: Yes, 0: No)</t>
  </si>
  <si>
    <t>Integrated delivery for HIVHTN (1: Yes, 0: No)</t>
  </si>
  <si>
    <t>HIVHTN</t>
  </si>
  <si>
    <t>a</t>
  </si>
  <si>
    <t>b</t>
  </si>
  <si>
    <t>c</t>
  </si>
  <si>
    <t>d</t>
  </si>
  <si>
    <t>e</t>
  </si>
  <si>
    <t>f</t>
  </si>
  <si>
    <t>g</t>
  </si>
  <si>
    <t>h</t>
  </si>
  <si>
    <t>t</t>
  </si>
  <si>
    <t>s</t>
  </si>
  <si>
    <t>i</t>
  </si>
  <si>
    <t>j</t>
  </si>
  <si>
    <t>k</t>
  </si>
  <si>
    <t>l</t>
  </si>
  <si>
    <t>m</t>
  </si>
  <si>
    <t>n</t>
  </si>
  <si>
    <t>o</t>
  </si>
  <si>
    <t>p</t>
  </si>
  <si>
    <t>q</t>
  </si>
  <si>
    <t>r</t>
  </si>
  <si>
    <t>u</t>
  </si>
  <si>
    <t>Reference</t>
  </si>
  <si>
    <t>HIV_unstable</t>
  </si>
  <si>
    <t>HIV_stable</t>
  </si>
  <si>
    <t>LTFU_HIV</t>
  </si>
  <si>
    <t>Life expectancy in South Africa</t>
  </si>
  <si>
    <t>HIV prevalence in South Africa</t>
  </si>
  <si>
    <t>Standardized population per 100,000</t>
  </si>
  <si>
    <t>Expectation of life at age x</t>
  </si>
  <si>
    <t>Age group</t>
  </si>
  <si>
    <t>Scenario 1 : Low care seeking and low % well controlled patients</t>
  </si>
  <si>
    <t>Scenario 2 : Low care seeking and high % well controlled patients</t>
  </si>
  <si>
    <t>Scenario 3 : High care seeking and low % well controlled patients</t>
  </si>
  <si>
    <t>Scenario 4 : High care seeking and high % well controlled patients</t>
  </si>
  <si>
    <t>Low</t>
  </si>
  <si>
    <t>High</t>
  </si>
  <si>
    <t>Base</t>
  </si>
  <si>
    <t>Strategies</t>
  </si>
  <si>
    <t>Scenarios</t>
  </si>
  <si>
    <t>1. Key parameters</t>
  </si>
  <si>
    <t>Cost-effectiveness for integrated multi-month dispensing service delivery for people living with HIV and hypertension</t>
  </si>
  <si>
    <t>For any questions, please contact to Youngji Jo, jo@uchc.edu</t>
  </si>
  <si>
    <t>Johnson LF, 2017</t>
  </si>
  <si>
    <t>Chimony L 2023; Conan N 2022</t>
  </si>
  <si>
    <t>Cornell M 2017</t>
  </si>
  <si>
    <t>Sigh U 2023</t>
  </si>
  <si>
    <t>Isaac D 2023</t>
  </si>
  <si>
    <t>Batavia AS 2018</t>
  </si>
  <si>
    <t>Long LC 2023</t>
  </si>
  <si>
    <t>Assumption</t>
  </si>
  <si>
    <t>United Nations, Department of Economic and Social Affairs, Population Division. https://population.un.org/wpp/</t>
  </si>
  <si>
    <t>Simbayi LC, Zuma K, Zungu N, Moyo S, Marinda E, Jooste S, Mabaso M, Ramlagan S, North A, van Zyl J, Mohlabane N, Dietrich C, Naidoo I and the SABSSM V Team (2019) South African National HIV Prevalence, Incidence, Behaviour and Communication Survey, 2017. Cape Town: HSRC Press. URL: https://hsrc.ac.za/uploads/pageContent/10779/SABSSM%20V.pdf</t>
  </si>
  <si>
    <r>
      <t xml:space="preserve">Wong EB, Olivier S, Gunda R, et al. Convergence of infectious and non-communicable disease epidemics in rural South Africa: a cross-sectional, population-based multimorbidity study. </t>
    </r>
    <r>
      <rPr>
        <i/>
        <sz val="11"/>
        <color theme="1"/>
        <rFont val="Calibri"/>
        <family val="2"/>
        <scheme val="minor"/>
      </rPr>
      <t>Lancet Glob Health</t>
    </r>
    <r>
      <rPr>
        <sz val="11"/>
        <color theme="1"/>
        <rFont val="Calibri"/>
        <family val="2"/>
        <scheme val="minor"/>
      </rPr>
      <t>. Jul 2021;9(7):e967-e976. doi:10.1016/S2214-109X(21)00176-5</t>
    </r>
  </si>
  <si>
    <r>
      <t xml:space="preserve">Johnson LF, May MT, Dorrington RE, et al. Estimating the impact of antiretroviral treatment on adult mortality trends in South Africa: A mathematical modelling study. </t>
    </r>
    <r>
      <rPr>
        <i/>
        <sz val="11"/>
        <color theme="1"/>
        <rFont val="Calibri"/>
        <family val="2"/>
        <scheme val="minor"/>
      </rPr>
      <t>PLoS Med</t>
    </r>
    <r>
      <rPr>
        <sz val="11"/>
        <color theme="1"/>
        <rFont val="Calibri"/>
        <family val="2"/>
        <scheme val="minor"/>
      </rPr>
      <t>. Dec 2017;14(12):e1002468. doi:10.1371/journal.pmed.1002468</t>
    </r>
  </si>
  <si>
    <r>
      <t xml:space="preserve">Bulstra CA, Hontelez JAC, Otto M, et al. Integrating HIV services and other health services: A systematic review and meta-analysis. </t>
    </r>
    <r>
      <rPr>
        <i/>
        <sz val="11"/>
        <color theme="1"/>
        <rFont val="Calibri"/>
        <family val="2"/>
        <scheme val="minor"/>
      </rPr>
      <t>PLoS Med</t>
    </r>
    <r>
      <rPr>
        <sz val="11"/>
        <color theme="1"/>
        <rFont val="Calibri"/>
        <family val="2"/>
        <scheme val="minor"/>
      </rPr>
      <t>. Nov 2021;18(11):e1003836. doi:10.1371/journal.pmed.1003836</t>
    </r>
  </si>
  <si>
    <r>
      <t xml:space="preserve">Haber N, Tanser F, Bor J, et al. From HIV infection to therapeutic response: a population-based longitudinal HIV cascade-of-care study in KwaZulu-Natal, South Africa. </t>
    </r>
    <r>
      <rPr>
        <i/>
        <sz val="11"/>
        <color theme="1"/>
        <rFont val="Calibri"/>
        <family val="2"/>
        <scheme val="minor"/>
      </rPr>
      <t>Lancet HIV</t>
    </r>
    <r>
      <rPr>
        <sz val="11"/>
        <color theme="1"/>
        <rFont val="Calibri"/>
        <family val="2"/>
        <scheme val="minor"/>
      </rPr>
      <t>. May 2017;4(5):e223-e230. doi:10.1016/S2352-3018(16)30224-7</t>
    </r>
  </si>
  <si>
    <r>
      <t xml:space="preserve">Chimoyi L, Kufa T, Matsena-Zingoni Z, et al. Small area analysis of HIV viral load suppression patterns in a high priority district (2012-2016), South Africa. </t>
    </r>
    <r>
      <rPr>
        <i/>
        <sz val="11"/>
        <color theme="1"/>
        <rFont val="Calibri"/>
        <family val="2"/>
        <scheme val="minor"/>
      </rPr>
      <t>PLOS Glob Public Health</t>
    </r>
    <r>
      <rPr>
        <sz val="11"/>
        <color theme="1"/>
        <rFont val="Calibri"/>
        <family val="2"/>
        <scheme val="minor"/>
      </rPr>
      <t>. 2023;3(3):e0001728. doi:10.1371/journal.pgph.0001728</t>
    </r>
  </si>
  <si>
    <r>
      <t xml:space="preserve">Conan N, Simons E, Chihana ML, et al. Increase in HIV viral suppression in KwaZulu-Natal, South Africa: Community-based cross sectional surveys 2018 and 2013. What remains to be done? </t>
    </r>
    <r>
      <rPr>
        <i/>
        <sz val="11"/>
        <color theme="1"/>
        <rFont val="Calibri"/>
        <family val="2"/>
        <scheme val="minor"/>
      </rPr>
      <t>PLoS One</t>
    </r>
    <r>
      <rPr>
        <sz val="11"/>
        <color theme="1"/>
        <rFont val="Calibri"/>
        <family val="2"/>
        <scheme val="minor"/>
      </rPr>
      <t>. 2022;17(3):e0265488. doi:10.1371/journal.pone.0265488</t>
    </r>
  </si>
  <si>
    <t>Low 
(HIV: 50%
HIVHTN: 30%)</t>
  </si>
  <si>
    <t>Age 15-24 (Half-Cycle Correction)</t>
  </si>
  <si>
    <t>Age 25-44 (Half-Cycle Correction)</t>
  </si>
  <si>
    <t>Age 45-64 (Half-Cycle Correction)</t>
  </si>
  <si>
    <t>Age 65+ (Half-Cycle Correction)</t>
  </si>
  <si>
    <t>All ages</t>
  </si>
  <si>
    <t>Life Years</t>
  </si>
  <si>
    <t>Number of patients (over 10 years)</t>
  </si>
  <si>
    <t xml:space="preserve">Number of patients </t>
  </si>
  <si>
    <t>Cost per stable patient</t>
  </si>
  <si>
    <t>Cost per Death averted</t>
  </si>
  <si>
    <t>Fig 2.Markov state model</t>
  </si>
  <si>
    <t>Fig 1. Decision tree model for HIV and HIVHTN</t>
  </si>
  <si>
    <t>Users may change the values in the yellow cell for different country example</t>
  </si>
  <si>
    <t>Users may change the values 0 or 1 in the yellow cell for different MMD scenarios</t>
  </si>
  <si>
    <t>Users may change the values 0 or 1 in the yellow cell for different MMD scenarios (See Cell B48:D64)</t>
  </si>
  <si>
    <t>References</t>
  </si>
  <si>
    <r>
      <t xml:space="preserve">Cornell M, Johnson LF, Wood R, et al. Twelve-year mortality in adults initiating antiretroviral therapy in South Africa. </t>
    </r>
    <r>
      <rPr>
        <i/>
        <sz val="11"/>
        <color theme="1"/>
        <rFont val="Calibri"/>
        <family val="2"/>
        <scheme val="minor"/>
      </rPr>
      <t>J Int AIDS Soc</t>
    </r>
    <r>
      <rPr>
        <sz val="11"/>
        <color theme="1"/>
        <rFont val="Calibri"/>
        <family val="2"/>
        <scheme val="minor"/>
      </rPr>
      <t>. Sep 25 2017;20(1):21902. doi:10.7448/IAS.20.1.2190231c. doi:10.1371/journal.pone.0280748</t>
    </r>
  </si>
  <si>
    <t>MMD to HIV  reduce LTFU and mortality of all patients in care by 20% (Cell D20:24, D30:33)</t>
  </si>
  <si>
    <t>MMD to HIV or HIVHTN or both reduce LTFU and mortality of all patients in care by 20% (Cell D20:24, D30:33)</t>
  </si>
  <si>
    <t>Integrated MMD to HIV or HIVHTN or both reduce LTFU and mortality of all patients in care by 50% (Cell D20:24, D30:33)</t>
  </si>
  <si>
    <t>HIVHTN_unstable</t>
  </si>
  <si>
    <t>HIVHTN_stable</t>
  </si>
  <si>
    <t>LTFU_HIVHTN</t>
  </si>
  <si>
    <t>Total LIfeYears (discounted)</t>
  </si>
  <si>
    <t>YLD- On Tx, HIVHTN</t>
  </si>
  <si>
    <t>YLD-Off Tx, HIVHTN</t>
  </si>
  <si>
    <t>YLL: HIVHTN</t>
  </si>
  <si>
    <t>HTN drug cost</t>
  </si>
  <si>
    <t>Ref</t>
  </si>
  <si>
    <t>Pub1</t>
  </si>
  <si>
    <t>Pub2</t>
  </si>
  <si>
    <t>Priv1</t>
  </si>
  <si>
    <t>Priv2</t>
  </si>
  <si>
    <t>Priv3</t>
  </si>
  <si>
    <t>Drugs - ARV</t>
  </si>
  <si>
    <t>Drugs - non ARV</t>
  </si>
  <si>
    <t>Laboratory tests</t>
  </si>
  <si>
    <t>Staff - Clinical</t>
  </si>
  <si>
    <t>Staff - Non</t>
  </si>
  <si>
    <t>Fixed costs</t>
  </si>
  <si>
    <t>Fixed fee**</t>
  </si>
  <si>
    <t xml:space="preserve">Average annual cost per patient </t>
  </si>
  <si>
    <t>Average annual clinical/nonclinical staff cost and fixed cost</t>
  </si>
  <si>
    <t>https://pubmed.ncbi.nlm.nih.gov/36906559/</t>
  </si>
  <si>
    <t>Annual physician visit</t>
  </si>
  <si>
    <t>Nurse visit every three month</t>
  </si>
  <si>
    <t>Annual electrolytes and urea labs</t>
  </si>
  <si>
    <t>Thiazide</t>
  </si>
  <si>
    <t>ACE inhibitor</t>
  </si>
  <si>
    <t>Calcium channel blocker</t>
  </si>
  <si>
    <t>Beta-blocker</t>
  </si>
  <si>
    <t>Annual cost</t>
  </si>
  <si>
    <t>Number of visits</t>
  </si>
  <si>
    <t>Average outpatient cost per person per "visit"</t>
  </si>
  <si>
    <t>Average ART treatment cost per patient per "month"</t>
  </si>
  <si>
    <t>Implications of scaling up cardiovascular disease treatment in South Africa: a microsimulation and cost-effectiveness analysis - The Lancet Global Health</t>
  </si>
  <si>
    <t>Chauke 2020; Kebede, 2021; Bulstra CA, 2021</t>
  </si>
  <si>
    <t>HTN drug cost per month</t>
  </si>
  <si>
    <t xml:space="preserve">Probability of untreated HIVHTN to Death </t>
  </si>
  <si>
    <t>Probability from HIVHTN positive to HIVHTN uncontrolled (care seeking)</t>
  </si>
  <si>
    <t>Probability from HIVHTN uncontrolled to HIVHTN controlled (MMD enroll)</t>
  </si>
  <si>
    <t xml:space="preserve">Probability from HIVHTN uncontrolled to LTFU§  </t>
  </si>
  <si>
    <t xml:space="preserve">Probability from HIVHTN uncontrolled to Death† </t>
  </si>
  <si>
    <t xml:space="preserve">Probability from HIVHTN controlled to LTFU§ </t>
  </si>
  <si>
    <t xml:space="preserve">Probability from HIVHTN controlled to Death† </t>
  </si>
  <si>
    <t>Probability from HIVHTN_LTFU to HIVHTN uncontrolled (re-enrollment)</t>
  </si>
  <si>
    <t>HIVHTN-onTx</t>
  </si>
  <si>
    <t>HIVHTN-offTx</t>
  </si>
  <si>
    <t>Total DALYs (discounted)</t>
  </si>
  <si>
    <t>Total cost (discounted)</t>
  </si>
  <si>
    <t>Global Burden of Disease Study 2019</t>
  </si>
  <si>
    <t>Cost per stable patient increased</t>
  </si>
  <si>
    <t xml:space="preserve">Introduction: This worksheet calculates the cost-effectiveness of different MMD scenarios and strategies for HIV and HIVHTN in South Africa. The worksheet consists of the following parts:
•	Population: Estimate standardized age-specific target population per 100,000 (number of HIV patients and HIVHTN patients which are used/linked to the DecisionTree sheets) based on actual population number, HIV prevalence, and hypertension prevalence data. 
•	Parameters: Based on published reference, the transition rates were estimated for the Markov model. We consider five scenarios (1) base; (2) low care seeking and low % well controlled patients, (3) low care seeking and high % well controlled patients; (4) high care seeking and low % well controlled patients; (5) high care seeking and high % well controlled patients. These scenarios can be defined by changing values in the cell D17 and D18 (green) and D28 and D29 (pink) as shown B67:C92. For each scenario, we can also define four different strategies; (a) Status quo; (b) 6MMD for HIV only; (c) tMMD for HIV and HIVHTN; and (d) Integrated MMD for HIV and HIVHTN as shown in B46:C63. Uses can change the data in the relevant cells (yellow highlighted) in “Value in the model” in Table 1. Key parameters, and the updated values are used in the “DecisionTree” sheet and “Markov” sheet. 
•	DecisionTree: Based on the initial target population estimated from “Population” sheet, we calculate the initial number of population for each state (Cell X12:Y34) in the "Decision Tree" sheet which were used for Markov model. 
•	Markov: Based on the parameter values, the age specific results are summarized in AD59:CV65. 
•	ICER_All: For each scenario and strategy, total results are summarized to calculate health outcome (Increased stable patients, Deaths averted, DALY averted) and incremental cost, and ICER (cost per DALY averted; cost per death averted; cost per stable patient) compared to the status quo. 
•	ICER_Age: Age-specific outputs and ICERs are presented here. 
Users may change input data in yellow highlighted cells in the “Population” and “Parameters” sheets for their setting-specific conditions (i.e., different country, type of noncommunicable diseases, and parameter values) and generate the results in the “Markov” sheet. </t>
  </si>
  <si>
    <t>Masuku SD 2022; Basu S 2019</t>
  </si>
  <si>
    <t>Long LC 2023; Basu S 2019</t>
  </si>
  <si>
    <t>Basu S, Wagner RG, Sewpaul R, Reddy P, Davies J. Implications of scaling up cardiovascular disease treatment in South Africa: a microsimulation and cost-effectiveness analysis. Lancet Glob Health. 2019;7(2):e270-e80. Epub 20181206. doi: 10.1016/S2214-109X(18)30450-9. PubMed PMID: 30528531</t>
  </si>
  <si>
    <t>Long LC, Girdwood S, Govender K, Meyer-Rath G, Miot J. Cost and outcomes of routine HIV care and treatment: public and private service delivery models covering low-income earners in South Africa. BMC Health Serv Res. 2023;23(1):240. Epub 20230311. doi: 10.1186/s12913-023-09147-7. PubMed PMID: 36906559; PubMed Central PMCID: PMCPMC10007767.</t>
  </si>
  <si>
    <t>South Africa Human Science Research Council (HSRC), The Sixth South African National HIV Prevalence, Incidence, and Behavior Survey (SABSSM VI) November 27, 2023. https://hsrc.ac.za/special-projects/sabssm-survey-series/sabssmvi-media-pack-november-2023/</t>
  </si>
  <si>
    <t>Larson A, 2019; Harber N 2017</t>
  </si>
  <si>
    <t>Larsen A, Cheyip M, Tesfay A, Vranken P, Fomundam H, Wutoh A, et al. Timing and Predictors of Initiation on Antiretroviral Therapy Among Newly-Diagnosed HIV-Infected Persons in South Africa. AIDS Behav. 2019;23(2):375-85. doi: 10.1007/s10461-018-2222-2. PubMed PMID: 30008050; PubMed Central PMCID: PMCPMC6331268.</t>
  </si>
  <si>
    <t>Chauke P, Huma M, Madiba S. Lost to follow up rate in the first year of ART in adults initiated in a universal test and treat programme: a retrospective cohort study in Ekurhuleni District, South Africa. Pan Afr Med J. 2020;37:198. Epub 20201029. doi: 10.11604/pamj.2020.37.198.25294. PubMed PMID: 33505567; PubMed Central PMCID: PMCPMC7813655</t>
  </si>
  <si>
    <t>Kebede HK, Mwanri L, Ward P, Gesesew HA. Predictors of lost to follow up from antiretroviral therapy among adults in sub-Saharan Africa: a systematic review and meta-analysis. Infect Dis Poverty. 2021;10(1):33. Epub 20210320. doi: 10.1186/s40249-021-00822-7. PubMed PMID: 33743815; PubMed Central PMCID: PMCPMC7981932.</t>
  </si>
  <si>
    <t>Isaac Derick K, Khan Z. Prevalence, Awareness, Treatment, Control of Hypertension, and Availability of Hypertension Services for Patients Living With Human Immunodeficiency Virus (HIV) in Sub-Saharan Africa (SSA): A Systematic Review and Meta-analysis. Cureus. 2023;15(4):e37422. Epub 20230411. doi: 10.7759/cureus.37422. PubMed PMID: 37182060; PubMed Central PMCID: PMCPMC10173023</t>
  </si>
  <si>
    <t>Global Burden of Disease Study 2019 (GBD 2019) Disability Weights. https://ghdx.healthdata.org/record/ihme-data/gbd-2019-disability-weights</t>
  </si>
  <si>
    <t>Masuku SD, Lekodeba N, Meyer-Rath G. The costs of interventions for type 2 diabetes mellitus, hypertension and cardiovascular disease in South Africa - a systematic literature review. BMC Public Health. 2022;22(1):2321. Epub 20221212. doi: 10.1186/s12889-022-14730-4. PubMed PMID: 36510178; PubMed Central PMCID: PMCPMC9743545</t>
  </si>
  <si>
    <t>Singh U, Olivier S, Cuadros D, Castle A, Moosa Y, Zulu T, et al. The met and unmet health needs for HIV, hypertension, and diabetes in rural KwaZulu-Natal, South Africa: analysis of a cross-sectional multimorbidity survey. Lancet Glob Health. 2023;11(9):e1372-e82. doi: 10.1016/S2214-109X(23)00239-5. PubMed PMID: 37591585; PubMed Central PMCID: PMCPMC10447220.</t>
  </si>
  <si>
    <t>World Health Organization. Life tables by country South Africa. https://apps.who.int/gho/data/?theme=main&amp;vid=61540</t>
  </si>
  <si>
    <t>Reference: United Nations, Department of Economic and Social Affairs, Population Division. https://population.un.org/wpp/</t>
  </si>
  <si>
    <t>United Nations, Department of Economic and Social Affairs, Population Division. https://population.un.org/wpp/(https://www.populationpyramid.net/south-africa/2022/)</t>
  </si>
  <si>
    <t>Reference: South Africa Human Science Research Council (HSRC), The Sixth South African National HIV Prevalence, Incidence, and Behavior Survey (SABSSM VI) November 27, 2023</t>
  </si>
  <si>
    <t>Reference: World Health Organization. Life tables by country South Africa. https://apps.who.int/gho/data/?theme=main&amp;vid=61540</t>
  </si>
  <si>
    <t>15-29</t>
  </si>
  <si>
    <t>30-39</t>
  </si>
  <si>
    <t>40-49</t>
  </si>
  <si>
    <t>50-59</t>
  </si>
  <si>
    <t>Total Costs</t>
  </si>
  <si>
    <t>Incre Cost</t>
  </si>
  <si>
    <t>MMD 1</t>
  </si>
  <si>
    <t>Care seeking: low, Being stable after 6 months: low</t>
  </si>
  <si>
    <t>Care seeking: low, Being stable after 6 months: high</t>
  </si>
  <si>
    <t>Care seeking: high, Being stable after 6 months: low</t>
  </si>
  <si>
    <t>Care seeking: high, Being stable after 6 months: high</t>
  </si>
  <si>
    <t>MMD: 50%</t>
  </si>
  <si>
    <t>LTFU x0.5</t>
  </si>
  <si>
    <t>MMD: 100%</t>
  </si>
  <si>
    <t>Inf</t>
  </si>
  <si>
    <t>Mortality x0.5</t>
  </si>
  <si>
    <t>Less cost and fewer DALY averted</t>
  </si>
  <si>
    <t>Cost saving</t>
  </si>
  <si>
    <t>Cost effective</t>
  </si>
  <si>
    <t>Cost per DALY averted &gt;$50</t>
  </si>
  <si>
    <t>CareSeeking</t>
  </si>
  <si>
    <t>WellControlled</t>
  </si>
  <si>
    <t>HIV prev Low, HIVHTN pre Low</t>
  </si>
  <si>
    <t>HIV prev Low, HIVHTN pre High</t>
  </si>
  <si>
    <t>HIV prev High, HIVHTN pre Low</t>
  </si>
  <si>
    <t>HIV prev High, HIVHTN pre High</t>
  </si>
  <si>
    <t>Care seeking factor</t>
  </si>
  <si>
    <t>Well controlled factor</t>
  </si>
  <si>
    <t>HIVprev</t>
  </si>
  <si>
    <t>HIVHTNprev</t>
  </si>
  <si>
    <t>HIV x0.5</t>
  </si>
  <si>
    <t>HIVHTN x0.5</t>
  </si>
  <si>
    <t>CareSeeking low Well controlled low</t>
  </si>
  <si>
    <t>CareSeeking High Well controlled High</t>
  </si>
  <si>
    <t>CareSeeking high Well controlled high</t>
  </si>
  <si>
    <t>Reference: Magodoro et al. Association between HIV and Prevalent Hypertension and Diabetes Mellitus in South Africa: Analysis of a Nationally Representative Cross-Sectional Survey. Int J Infect Dis. 2022</t>
  </si>
  <si>
    <t>Magodoro IM, Okello S, Dungeni M, Castle AC, Mureyani S, Danaei G. Association between HIV and Prevalent Hypertension and Diabetes Mellitus in South Africa: Analysis of a Nationally Representative Cross-Sectional Survey. Int J Infect Dis. 2022</t>
  </si>
  <si>
    <t xml:space="preserve">Age weighted HIV prevalence </t>
  </si>
  <si>
    <t>Hypertension prevalence among HIV patients in South Africa</t>
  </si>
  <si>
    <t>Age weighted hypertension prevalence among HIV patients in South Africa</t>
  </si>
  <si>
    <t xml:space="preserve">HIVHTN prevalence in total population </t>
  </si>
  <si>
    <t>HIV prevalence in total population</t>
  </si>
  <si>
    <t>Estimated HIV only patients (without HIVHTN)</t>
  </si>
  <si>
    <t>Probability from HIV_LTFU to Death</t>
  </si>
  <si>
    <t>Probability from HIVHTN_LTFU to Dea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quot;$&quot;#,##0"/>
    <numFmt numFmtId="166" formatCode="0.000"/>
    <numFmt numFmtId="167" formatCode="#,##0.000"/>
  </numFmts>
  <fonts count="49" x14ac:knownFonts="1">
    <font>
      <sz val="11"/>
      <color theme="1"/>
      <name val="Calibri"/>
      <family val="2"/>
      <scheme val="minor"/>
    </font>
    <font>
      <sz val="11"/>
      <color theme="1"/>
      <name val="Calibri"/>
      <family val="2"/>
      <scheme val="minor"/>
    </font>
    <font>
      <i/>
      <sz val="11"/>
      <color rgb="FF7F7F7F"/>
      <name val="Calibri"/>
      <family val="2"/>
      <scheme val="minor"/>
    </font>
    <font>
      <b/>
      <sz val="11"/>
      <color theme="1"/>
      <name val="Calibri"/>
      <family val="2"/>
      <scheme val="minor"/>
    </font>
    <font>
      <u/>
      <sz val="11"/>
      <color theme="10"/>
      <name val="Calibri"/>
      <family val="2"/>
      <scheme val="minor"/>
    </font>
    <font>
      <i/>
      <sz val="12"/>
      <color theme="1"/>
      <name val="Calibri"/>
      <family val="2"/>
      <scheme val="minor"/>
    </font>
    <font>
      <sz val="12"/>
      <color theme="1"/>
      <name val="Calibri"/>
      <family val="2"/>
      <scheme val="minor"/>
    </font>
    <font>
      <sz val="12"/>
      <color theme="0"/>
      <name val="Calibri"/>
      <family val="2"/>
      <charset val="238"/>
      <scheme val="minor"/>
    </font>
    <font>
      <b/>
      <sz val="12"/>
      <color theme="0"/>
      <name val="Calibri"/>
      <family val="2"/>
      <scheme val="minor"/>
    </font>
    <font>
      <sz val="12"/>
      <color theme="1"/>
      <name val="Calibri"/>
      <family val="2"/>
      <charset val="238"/>
      <scheme val="minor"/>
    </font>
    <font>
      <b/>
      <sz val="12"/>
      <color theme="1"/>
      <name val="Calibri"/>
      <family val="2"/>
      <charset val="238"/>
      <scheme val="minor"/>
    </font>
    <font>
      <b/>
      <sz val="9"/>
      <color indexed="81"/>
      <name val="Calibri"/>
      <family val="2"/>
      <charset val="238"/>
    </font>
    <font>
      <sz val="9"/>
      <color indexed="81"/>
      <name val="Calibri"/>
      <family val="2"/>
      <charset val="238"/>
    </font>
    <font>
      <b/>
      <sz val="11"/>
      <color theme="0"/>
      <name val="Calibri"/>
      <family val="2"/>
      <scheme val="minor"/>
    </font>
    <font>
      <b/>
      <sz val="16"/>
      <color theme="0"/>
      <name val="Calibri"/>
      <family val="2"/>
      <scheme val="minor"/>
    </font>
    <font>
      <b/>
      <sz val="16"/>
      <color theme="1"/>
      <name val="Calibri"/>
      <family val="2"/>
      <scheme val="minor"/>
    </font>
    <font>
      <sz val="8"/>
      <name val="Calibri"/>
      <family val="2"/>
      <scheme val="minor"/>
    </font>
    <font>
      <sz val="12"/>
      <color theme="0"/>
      <name val="Calibri"/>
      <family val="2"/>
      <scheme val="minor"/>
    </font>
    <font>
      <sz val="12"/>
      <color theme="1"/>
      <name val="Calibri"/>
      <family val="2"/>
    </font>
    <font>
      <sz val="11"/>
      <color theme="1"/>
      <name val="Calibri"/>
      <family val="2"/>
    </font>
    <font>
      <sz val="14"/>
      <color theme="0"/>
      <name val="Arial"/>
      <family val="2"/>
    </font>
    <font>
      <sz val="12"/>
      <color rgb="FF000000"/>
      <name val="Calibri"/>
      <family val="2"/>
      <scheme val="minor"/>
    </font>
    <font>
      <vertAlign val="superscript"/>
      <sz val="12"/>
      <color rgb="FF000000"/>
      <name val="Calibri"/>
      <family val="2"/>
      <scheme val="minor"/>
    </font>
    <font>
      <sz val="12"/>
      <color theme="1"/>
      <name val="Arial"/>
      <family val="2"/>
    </font>
    <font>
      <sz val="12"/>
      <color rgb="FF0070C0"/>
      <name val="Calibri"/>
      <family val="2"/>
      <scheme val="minor"/>
    </font>
    <font>
      <b/>
      <sz val="14"/>
      <color theme="1"/>
      <name val="Arial"/>
      <family val="2"/>
    </font>
    <font>
      <sz val="14"/>
      <color theme="1"/>
      <name val="Arial"/>
      <family val="2"/>
    </font>
    <font>
      <b/>
      <sz val="14"/>
      <name val="Arial"/>
      <family val="2"/>
    </font>
    <font>
      <sz val="14"/>
      <name val="Arial"/>
      <family val="2"/>
    </font>
    <font>
      <sz val="14"/>
      <color theme="0"/>
      <name val="Calibri"/>
      <family val="2"/>
      <scheme val="minor"/>
    </font>
    <font>
      <sz val="14"/>
      <color theme="1"/>
      <name val="Calibri"/>
      <family val="2"/>
      <scheme val="minor"/>
    </font>
    <font>
      <sz val="14"/>
      <name val="Calibri"/>
      <family val="2"/>
      <scheme val="minor"/>
    </font>
    <font>
      <sz val="16"/>
      <color theme="1"/>
      <name val="Calibri"/>
      <family val="2"/>
      <scheme val="minor"/>
    </font>
    <font>
      <sz val="20"/>
      <color theme="0"/>
      <name val="Calibri"/>
      <family val="2"/>
      <scheme val="minor"/>
    </font>
    <font>
      <b/>
      <sz val="20"/>
      <color theme="1"/>
      <name val="Calibri"/>
      <family val="2"/>
      <scheme val="minor"/>
    </font>
    <font>
      <sz val="20"/>
      <color theme="1"/>
      <name val="Calibri"/>
      <family val="2"/>
      <scheme val="minor"/>
    </font>
    <font>
      <b/>
      <sz val="16"/>
      <color theme="1"/>
      <name val="Calibri"/>
      <family val="2"/>
    </font>
    <font>
      <i/>
      <sz val="11"/>
      <color theme="1"/>
      <name val="Calibri"/>
      <family val="2"/>
      <scheme val="minor"/>
    </font>
    <font>
      <b/>
      <sz val="16"/>
      <color theme="1"/>
      <name val="Calibri"/>
      <family val="2"/>
      <charset val="238"/>
      <scheme val="minor"/>
    </font>
    <font>
      <b/>
      <sz val="16"/>
      <color rgb="FFC00000"/>
      <name val="Calibri"/>
      <family val="2"/>
      <scheme val="minor"/>
    </font>
    <font>
      <b/>
      <sz val="18"/>
      <color theme="0"/>
      <name val="Calibri"/>
      <family val="2"/>
      <scheme val="minor"/>
    </font>
    <font>
      <sz val="12"/>
      <name val="Calibri"/>
      <family val="2"/>
      <scheme val="minor"/>
    </font>
    <font>
      <b/>
      <sz val="12"/>
      <color theme="1"/>
      <name val="Calibri"/>
      <family val="2"/>
      <scheme val="minor"/>
    </font>
    <font>
      <sz val="11"/>
      <color theme="1"/>
      <name val="Arial"/>
      <family val="2"/>
    </font>
    <font>
      <b/>
      <sz val="16"/>
      <color theme="1"/>
      <name val="Arial"/>
      <family val="2"/>
    </font>
    <font>
      <b/>
      <sz val="16"/>
      <color theme="0"/>
      <name val="Arial"/>
      <family val="2"/>
    </font>
    <font>
      <b/>
      <sz val="12"/>
      <color theme="1"/>
      <name val="Arial"/>
      <family val="2"/>
    </font>
    <font>
      <b/>
      <sz val="11"/>
      <color theme="1"/>
      <name val="Arial"/>
      <family val="2"/>
    </font>
    <font>
      <sz val="11"/>
      <color theme="1"/>
      <name val="Calibri"/>
      <family val="2"/>
      <charset val="238"/>
      <scheme val="minor"/>
    </font>
  </fonts>
  <fills count="26">
    <fill>
      <patternFill patternType="none"/>
    </fill>
    <fill>
      <patternFill patternType="gray125"/>
    </fill>
    <fill>
      <patternFill patternType="solid">
        <fgColor theme="5" tint="0.79998168889431442"/>
        <bgColor indexed="64"/>
      </patternFill>
    </fill>
    <fill>
      <patternFill patternType="solid">
        <fgColor rgb="FFC00000"/>
        <bgColor indexed="64"/>
      </patternFill>
    </fill>
    <fill>
      <patternFill patternType="solid">
        <fgColor theme="1"/>
        <bgColor indexed="64"/>
      </patternFill>
    </fill>
    <fill>
      <patternFill patternType="solid">
        <fgColor theme="8" tint="0.59999389629810485"/>
        <bgColor indexed="64"/>
      </patternFill>
    </fill>
    <fill>
      <patternFill patternType="solid">
        <fgColor theme="8" tint="-0.49998474074526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FF00"/>
        <bgColor indexed="64"/>
      </patternFill>
    </fill>
    <fill>
      <patternFill patternType="solid">
        <fgColor rgb="FF7030A0"/>
        <bgColor indexed="64"/>
      </patternFill>
    </fill>
    <fill>
      <patternFill patternType="solid">
        <fgColor rgb="FF00B0F0"/>
        <bgColor indexed="64"/>
      </patternFill>
    </fill>
    <fill>
      <patternFill patternType="solid">
        <fgColor theme="0" tint="-0.14999847407452621"/>
        <bgColor indexed="64"/>
      </patternFill>
    </fill>
    <fill>
      <patternFill patternType="solid">
        <fgColor theme="8" tint="0.39997558519241921"/>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rgb="FF00B050"/>
        <bgColor indexed="64"/>
      </patternFill>
    </fill>
    <fill>
      <patternFill patternType="solid">
        <fgColor rgb="FF0070C0"/>
        <bgColor indexed="64"/>
      </patternFill>
    </fill>
    <fill>
      <patternFill patternType="solid">
        <fgColor rgb="FF92D050"/>
        <bgColor indexed="64"/>
      </patternFill>
    </fill>
    <fill>
      <patternFill patternType="solid">
        <fgColor theme="5" tint="0.39997558519241921"/>
        <bgColor indexed="64"/>
      </patternFill>
    </fill>
    <fill>
      <patternFill patternType="solid">
        <fgColor theme="4" tint="0.79998168889431442"/>
        <bgColor indexed="64"/>
      </patternFill>
    </fill>
    <fill>
      <patternFill patternType="solid">
        <fgColor rgb="FFFFC000"/>
        <bgColor indexed="64"/>
      </patternFill>
    </fill>
    <fill>
      <patternFill patternType="solid">
        <fgColor theme="0" tint="-0.249977111117893"/>
        <bgColor indexed="64"/>
      </patternFill>
    </fill>
    <fill>
      <patternFill patternType="solid">
        <fgColor theme="9" tint="0.59999389629810485"/>
        <bgColor indexed="64"/>
      </patternFill>
    </fill>
  </fills>
  <borders count="4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bottom/>
      <diagonal/>
    </border>
    <border>
      <left style="thin">
        <color theme="1"/>
      </left>
      <right style="thin">
        <color theme="1"/>
      </right>
      <top style="thin">
        <color theme="1"/>
      </top>
      <bottom style="thin">
        <color theme="1"/>
      </bottom>
      <diagonal/>
    </border>
    <border>
      <left style="thin">
        <color indexed="64"/>
      </left>
      <right style="thin">
        <color indexed="64"/>
      </right>
      <top style="medium">
        <color theme="1"/>
      </top>
      <bottom style="thin">
        <color indexed="64"/>
      </bottom>
      <diagonal/>
    </border>
    <border>
      <left style="thin">
        <color indexed="64"/>
      </left>
      <right style="medium">
        <color theme="1"/>
      </right>
      <top style="medium">
        <color theme="1"/>
      </top>
      <bottom style="thin">
        <color indexed="64"/>
      </bottom>
      <diagonal/>
    </border>
    <border>
      <left style="thin">
        <color indexed="64"/>
      </left>
      <right style="medium">
        <color theme="1"/>
      </right>
      <top style="thin">
        <color indexed="64"/>
      </top>
      <bottom style="thin">
        <color indexed="64"/>
      </bottom>
      <diagonal/>
    </border>
    <border>
      <left style="medium">
        <color theme="1"/>
      </left>
      <right style="thin">
        <color indexed="64"/>
      </right>
      <top style="thin">
        <color indexed="64"/>
      </top>
      <bottom style="thin">
        <color indexed="64"/>
      </bottom>
      <diagonal/>
    </border>
    <border>
      <left style="medium">
        <color theme="1"/>
      </left>
      <right style="thin">
        <color indexed="64"/>
      </right>
      <top style="thin">
        <color indexed="64"/>
      </top>
      <bottom style="medium">
        <color theme="1"/>
      </bottom>
      <diagonal/>
    </border>
    <border>
      <left style="thin">
        <color indexed="64"/>
      </left>
      <right style="thin">
        <color indexed="64"/>
      </right>
      <top style="thin">
        <color indexed="64"/>
      </top>
      <bottom style="medium">
        <color theme="1"/>
      </bottom>
      <diagonal/>
    </border>
    <border>
      <left style="medium">
        <color theme="1"/>
      </left>
      <right style="thin">
        <color indexed="64"/>
      </right>
      <top style="medium">
        <color theme="1"/>
      </top>
      <bottom style="thin">
        <color indexed="64"/>
      </bottom>
      <diagonal/>
    </border>
    <border>
      <left style="medium">
        <color theme="1"/>
      </left>
      <right style="thin">
        <color indexed="64"/>
      </right>
      <top/>
      <bottom style="thin">
        <color indexed="64"/>
      </bottom>
      <diagonal/>
    </border>
    <border>
      <left style="thin">
        <color indexed="64"/>
      </left>
      <right/>
      <top style="thin">
        <color indexed="64"/>
      </top>
      <bottom style="medium">
        <color theme="1"/>
      </bottom>
      <diagonal/>
    </border>
    <border>
      <left style="thin">
        <color indexed="64"/>
      </left>
      <right style="medium">
        <color theme="1"/>
      </right>
      <top style="thin">
        <color indexed="64"/>
      </top>
      <bottom/>
      <diagonal/>
    </border>
    <border>
      <left style="thin">
        <color theme="1"/>
      </left>
      <right style="medium">
        <color theme="1"/>
      </right>
      <top style="thin">
        <color theme="1"/>
      </top>
      <bottom style="thin">
        <color theme="1"/>
      </bottom>
      <diagonal/>
    </border>
    <border>
      <left style="thin">
        <color theme="1"/>
      </left>
      <right style="medium">
        <color theme="1"/>
      </right>
      <top style="thin">
        <color theme="1"/>
      </top>
      <bottom style="medium">
        <color theme="1"/>
      </bottom>
      <diagonal/>
    </border>
    <border>
      <left style="thin">
        <color indexed="64"/>
      </left>
      <right style="medium">
        <color theme="1"/>
      </right>
      <top/>
      <bottom/>
      <diagonal/>
    </border>
    <border>
      <left style="thin">
        <color indexed="64"/>
      </left>
      <right style="medium">
        <color theme="1"/>
      </right>
      <top/>
      <bottom style="thin">
        <color indexed="64"/>
      </bottom>
      <diagonal/>
    </border>
    <border>
      <left style="medium">
        <color indexed="64"/>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right style="medium">
        <color indexed="64"/>
      </right>
      <top style="medium">
        <color indexed="64"/>
      </top>
      <bottom style="thin">
        <color indexed="64"/>
      </bottom>
      <diagonal/>
    </border>
    <border>
      <left/>
      <right style="medium">
        <color indexed="64"/>
      </right>
      <top style="medium">
        <color indexed="64"/>
      </top>
      <bottom/>
      <diagonal/>
    </border>
    <border>
      <left style="medium">
        <color indexed="64"/>
      </left>
      <right/>
      <top style="medium">
        <color indexed="64"/>
      </top>
      <bottom style="thin">
        <color indexed="64"/>
      </bottom>
      <diagonal/>
    </border>
    <border>
      <left style="thick">
        <color indexed="64"/>
      </left>
      <right style="thick">
        <color indexed="64"/>
      </right>
      <top style="thick">
        <color indexed="64"/>
      </top>
      <bottom style="thick">
        <color indexed="64"/>
      </bottom>
      <diagonal/>
    </border>
  </borders>
  <cellStyleXfs count="4">
    <xf numFmtId="0" fontId="0" fillId="0" borderId="0"/>
    <xf numFmtId="0" fontId="2" fillId="0" borderId="0" applyNumberFormat="0" applyFill="0" applyBorder="0" applyAlignment="0" applyProtection="0"/>
    <xf numFmtId="0" fontId="4" fillId="0" borderId="0" applyNumberFormat="0" applyFill="0" applyBorder="0" applyAlignment="0" applyProtection="0"/>
    <xf numFmtId="0" fontId="9" fillId="0" borderId="0"/>
  </cellStyleXfs>
  <cellXfs count="447">
    <xf numFmtId="0" fontId="0" fillId="0" borderId="0" xfId="0"/>
    <xf numFmtId="0" fontId="0" fillId="0" borderId="0" xfId="0" applyAlignment="1">
      <alignment horizontal="center"/>
    </xf>
    <xf numFmtId="0" fontId="6" fillId="0" borderId="1" xfId="0" applyFont="1" applyBorder="1"/>
    <xf numFmtId="0" fontId="0" fillId="0" borderId="1" xfId="0" applyBorder="1"/>
    <xf numFmtId="0" fontId="0" fillId="0" borderId="1" xfId="0" applyBorder="1" applyAlignment="1">
      <alignment horizontal="center"/>
    </xf>
    <xf numFmtId="0" fontId="6" fillId="0" borderId="1" xfId="0" applyFont="1" applyBorder="1" applyAlignment="1">
      <alignment horizontal="center"/>
    </xf>
    <xf numFmtId="1" fontId="0" fillId="0" borderId="1" xfId="0" applyNumberFormat="1" applyBorder="1"/>
    <xf numFmtId="0" fontId="6" fillId="5" borderId="1" xfId="0" applyFont="1" applyFill="1" applyBorder="1"/>
    <xf numFmtId="3" fontId="0" fillId="0" borderId="1" xfId="0" applyNumberFormat="1" applyBorder="1"/>
    <xf numFmtId="2" fontId="0" fillId="0" borderId="0" xfId="0" applyNumberFormat="1"/>
    <xf numFmtId="0" fontId="7" fillId="6" borderId="1" xfId="0" applyFont="1" applyFill="1" applyBorder="1"/>
    <xf numFmtId="0" fontId="0" fillId="9" borderId="1" xfId="0" applyFill="1" applyBorder="1"/>
    <xf numFmtId="1" fontId="0" fillId="0" borderId="0" xfId="0" applyNumberFormat="1"/>
    <xf numFmtId="3" fontId="0" fillId="0" borderId="0" xfId="0" applyNumberFormat="1"/>
    <xf numFmtId="0" fontId="0" fillId="6" borderId="1" xfId="0" applyFill="1" applyBorder="1"/>
    <xf numFmtId="1" fontId="0" fillId="0" borderId="5" xfId="0" applyNumberFormat="1" applyBorder="1"/>
    <xf numFmtId="0" fontId="0" fillId="0" borderId="5" xfId="0" applyBorder="1"/>
    <xf numFmtId="164" fontId="0" fillId="0" borderId="0" xfId="0" applyNumberFormat="1"/>
    <xf numFmtId="9" fontId="0" fillId="0" borderId="1" xfId="0" applyNumberFormat="1" applyBorder="1"/>
    <xf numFmtId="10" fontId="0" fillId="0" borderId="1" xfId="0" applyNumberFormat="1" applyBorder="1"/>
    <xf numFmtId="10" fontId="0" fillId="0" borderId="0" xfId="0" applyNumberFormat="1"/>
    <xf numFmtId="3" fontId="0" fillId="12" borderId="1" xfId="0" applyNumberFormat="1" applyFill="1" applyBorder="1"/>
    <xf numFmtId="165" fontId="0" fillId="0" borderId="1" xfId="0" applyNumberFormat="1" applyBorder="1"/>
    <xf numFmtId="3" fontId="6" fillId="0" borderId="1" xfId="0" applyNumberFormat="1" applyFont="1" applyBorder="1"/>
    <xf numFmtId="0" fontId="0" fillId="0" borderId="10" xfId="0" applyBorder="1" applyAlignment="1">
      <alignment horizontal="center"/>
    </xf>
    <xf numFmtId="3" fontId="0" fillId="9" borderId="1" xfId="0" applyNumberFormat="1" applyFill="1" applyBorder="1"/>
    <xf numFmtId="165" fontId="0" fillId="12" borderId="1" xfId="0" applyNumberFormat="1" applyFill="1" applyBorder="1"/>
    <xf numFmtId="1" fontId="0" fillId="0" borderId="1" xfId="0" applyNumberFormat="1" applyBorder="1" applyAlignment="1">
      <alignment horizontal="center"/>
    </xf>
    <xf numFmtId="1" fontId="0" fillId="0" borderId="0" xfId="0" applyNumberFormat="1" applyAlignment="1">
      <alignment horizontal="center"/>
    </xf>
    <xf numFmtId="0" fontId="0" fillId="0" borderId="7" xfId="0" applyBorder="1" applyAlignment="1">
      <alignment horizontal="center"/>
    </xf>
    <xf numFmtId="0" fontId="4" fillId="0" borderId="0" xfId="2"/>
    <xf numFmtId="49" fontId="0" fillId="0" borderId="1" xfId="0" applyNumberFormat="1" applyBorder="1"/>
    <xf numFmtId="0" fontId="3" fillId="0" borderId="0" xfId="0" applyFont="1"/>
    <xf numFmtId="2" fontId="6" fillId="0" borderId="1" xfId="0" applyNumberFormat="1" applyFont="1" applyBorder="1"/>
    <xf numFmtId="0" fontId="6" fillId="5" borderId="1" xfId="0" applyFont="1" applyFill="1" applyBorder="1" applyAlignment="1">
      <alignment horizontal="center"/>
    </xf>
    <xf numFmtId="0" fontId="17" fillId="3" borderId="1" xfId="0" applyFont="1" applyFill="1" applyBorder="1"/>
    <xf numFmtId="0" fontId="17" fillId="18" borderId="1" xfId="0" applyFont="1" applyFill="1" applyBorder="1"/>
    <xf numFmtId="0" fontId="6" fillId="0" borderId="1" xfId="0" applyFont="1" applyBorder="1" applyAlignment="1">
      <alignment horizontal="right"/>
    </xf>
    <xf numFmtId="2" fontId="6" fillId="0" borderId="1" xfId="0" applyNumberFormat="1" applyFont="1" applyBorder="1" applyAlignment="1">
      <alignment horizontal="right"/>
    </xf>
    <xf numFmtId="0" fontId="6" fillId="12" borderId="1" xfId="0" applyFont="1" applyFill="1" applyBorder="1"/>
    <xf numFmtId="0" fontId="6" fillId="12" borderId="1" xfId="0" applyFont="1" applyFill="1" applyBorder="1" applyAlignment="1">
      <alignment horizontal="right"/>
    </xf>
    <xf numFmtId="0" fontId="0" fillId="0" borderId="0" xfId="0" applyAlignment="1">
      <alignment vertical="center"/>
    </xf>
    <xf numFmtId="1" fontId="0" fillId="0" borderId="0" xfId="0" applyNumberFormat="1" applyAlignment="1">
      <alignment vertical="center"/>
    </xf>
    <xf numFmtId="0" fontId="19" fillId="12" borderId="6" xfId="0" applyFont="1" applyFill="1" applyBorder="1" applyAlignment="1">
      <alignment horizontal="center" vertical="center" wrapText="1" readingOrder="1"/>
    </xf>
    <xf numFmtId="0" fontId="15" fillId="15" borderId="3" xfId="0" applyFont="1" applyFill="1" applyBorder="1"/>
    <xf numFmtId="0" fontId="15" fillId="15" borderId="4" xfId="0" applyFont="1" applyFill="1" applyBorder="1"/>
    <xf numFmtId="0" fontId="10" fillId="17" borderId="1" xfId="3" applyFont="1" applyFill="1" applyBorder="1" applyAlignment="1">
      <alignment horizontal="center" vertical="center" wrapText="1"/>
    </xf>
    <xf numFmtId="3" fontId="0" fillId="0" borderId="1" xfId="0" applyNumberFormat="1" applyBorder="1" applyAlignment="1">
      <alignment horizontal="right"/>
    </xf>
    <xf numFmtId="3" fontId="0" fillId="0" borderId="1" xfId="3" applyNumberFormat="1" applyFont="1" applyBorder="1" applyAlignment="1">
      <alignment horizontal="right" wrapText="1"/>
    </xf>
    <xf numFmtId="3" fontId="0" fillId="12" borderId="1" xfId="0" applyNumberFormat="1" applyFill="1" applyBorder="1" applyAlignment="1">
      <alignment horizontal="right"/>
    </xf>
    <xf numFmtId="3" fontId="0" fillId="12" borderId="1" xfId="3" applyNumberFormat="1" applyFont="1" applyFill="1" applyBorder="1" applyAlignment="1">
      <alignment horizontal="right" wrapText="1"/>
    </xf>
    <xf numFmtId="3" fontId="0" fillId="0" borderId="6" xfId="3" applyNumberFormat="1" applyFont="1" applyBorder="1" applyAlignment="1">
      <alignment horizontal="right" wrapText="1"/>
    </xf>
    <xf numFmtId="3" fontId="0" fillId="0" borderId="6" xfId="3" applyNumberFormat="1" applyFont="1" applyBorder="1" applyAlignment="1">
      <alignment horizontal="right" vertical="top" wrapText="1"/>
    </xf>
    <xf numFmtId="3" fontId="0" fillId="12" borderId="6" xfId="3" applyNumberFormat="1" applyFont="1" applyFill="1" applyBorder="1" applyAlignment="1">
      <alignment horizontal="right" wrapText="1"/>
    </xf>
    <xf numFmtId="3" fontId="0" fillId="12" borderId="6" xfId="3" applyNumberFormat="1" applyFont="1" applyFill="1" applyBorder="1" applyAlignment="1">
      <alignment horizontal="right" vertical="top" wrapText="1"/>
    </xf>
    <xf numFmtId="0" fontId="0" fillId="8" borderId="1" xfId="0" applyFill="1" applyBorder="1" applyAlignment="1">
      <alignment horizontal="center" vertical="center" wrapText="1"/>
    </xf>
    <xf numFmtId="0" fontId="1" fillId="8" borderId="1" xfId="3" applyFont="1" applyFill="1" applyBorder="1" applyAlignment="1">
      <alignment horizontal="center" vertical="center" wrapText="1"/>
    </xf>
    <xf numFmtId="0" fontId="10" fillId="2" borderId="1" xfId="3" applyFont="1" applyFill="1" applyBorder="1" applyAlignment="1">
      <alignment horizontal="center" vertical="center" wrapText="1"/>
    </xf>
    <xf numFmtId="1" fontId="0" fillId="0" borderId="7" xfId="0" applyNumberFormat="1" applyBorder="1" applyAlignment="1">
      <alignment horizontal="center"/>
    </xf>
    <xf numFmtId="0" fontId="0" fillId="0" borderId="5" xfId="0" applyBorder="1" applyAlignment="1">
      <alignment horizontal="center"/>
    </xf>
    <xf numFmtId="1" fontId="0" fillId="0" borderId="2" xfId="0" applyNumberFormat="1" applyBorder="1" applyAlignment="1">
      <alignment horizontal="center"/>
    </xf>
    <xf numFmtId="164" fontId="0" fillId="9" borderId="1" xfId="0" applyNumberFormat="1" applyFill="1" applyBorder="1" applyAlignment="1">
      <alignment horizontal="center"/>
    </xf>
    <xf numFmtId="164" fontId="0" fillId="0" borderId="1" xfId="0" applyNumberFormat="1" applyBorder="1" applyAlignment="1">
      <alignment horizontal="center"/>
    </xf>
    <xf numFmtId="0" fontId="0" fillId="0" borderId="6" xfId="0" applyBorder="1" applyAlignment="1">
      <alignment horizontal="center"/>
    </xf>
    <xf numFmtId="1" fontId="0" fillId="0" borderId="6" xfId="0" applyNumberFormat="1" applyBorder="1" applyAlignment="1">
      <alignment horizontal="center"/>
    </xf>
    <xf numFmtId="3" fontId="0" fillId="0" borderId="1" xfId="0" applyNumberFormat="1" applyBorder="1" applyAlignment="1">
      <alignment horizontal="center"/>
    </xf>
    <xf numFmtId="1" fontId="0" fillId="0" borderId="5" xfId="0" applyNumberFormat="1" applyBorder="1" applyAlignment="1">
      <alignment horizontal="center"/>
    </xf>
    <xf numFmtId="164" fontId="0" fillId="0" borderId="0" xfId="0" applyNumberFormat="1" applyAlignment="1">
      <alignment horizontal="center"/>
    </xf>
    <xf numFmtId="0" fontId="0" fillId="8" borderId="1" xfId="0" applyFill="1" applyBorder="1" applyAlignment="1">
      <alignment horizontal="center"/>
    </xf>
    <xf numFmtId="1" fontId="0" fillId="0" borderId="8" xfId="0" applyNumberFormat="1" applyBorder="1" applyAlignment="1">
      <alignment horizontal="center"/>
    </xf>
    <xf numFmtId="1" fontId="0" fillId="0" borderId="4" xfId="0" applyNumberFormat="1" applyBorder="1" applyAlignment="1">
      <alignment horizontal="center"/>
    </xf>
    <xf numFmtId="0" fontId="1" fillId="0" borderId="0" xfId="1" applyFont="1" applyFill="1" applyBorder="1" applyAlignment="1">
      <alignment horizontal="center"/>
    </xf>
    <xf numFmtId="0" fontId="0" fillId="0" borderId="12" xfId="0" applyBorder="1" applyAlignment="1">
      <alignment horizontal="center"/>
    </xf>
    <xf numFmtId="0" fontId="1" fillId="0" borderId="10" xfId="1" applyFont="1" applyFill="1" applyBorder="1" applyAlignment="1">
      <alignment horizontal="center"/>
    </xf>
    <xf numFmtId="1" fontId="0" fillId="0" borderId="10" xfId="0" applyNumberFormat="1" applyBorder="1" applyAlignment="1">
      <alignment horizontal="center"/>
    </xf>
    <xf numFmtId="164" fontId="0" fillId="8" borderId="1" xfId="0" applyNumberFormat="1" applyFill="1" applyBorder="1" applyAlignment="1">
      <alignment horizontal="center"/>
    </xf>
    <xf numFmtId="1" fontId="0" fillId="0" borderId="12" xfId="0" applyNumberFormat="1" applyBorder="1" applyAlignment="1">
      <alignment horizontal="center"/>
    </xf>
    <xf numFmtId="166" fontId="6" fillId="0" borderId="4" xfId="0" applyNumberFormat="1" applyFont="1" applyBorder="1"/>
    <xf numFmtId="0" fontId="17" fillId="5" borderId="1" xfId="0" applyFont="1" applyFill="1" applyBorder="1"/>
    <xf numFmtId="0" fontId="6" fillId="5" borderId="1" xfId="0" applyFont="1" applyFill="1" applyBorder="1" applyAlignment="1">
      <alignment horizontal="right"/>
    </xf>
    <xf numFmtId="2" fontId="0" fillId="14" borderId="2" xfId="0" applyNumberFormat="1" applyFill="1" applyBorder="1" applyAlignment="1">
      <alignment horizontal="center"/>
    </xf>
    <xf numFmtId="0" fontId="0" fillId="14" borderId="1" xfId="0" applyFill="1" applyBorder="1" applyAlignment="1">
      <alignment horizontal="center"/>
    </xf>
    <xf numFmtId="0" fontId="0" fillId="12" borderId="6" xfId="0" applyFill="1" applyBorder="1" applyAlignment="1">
      <alignment horizontal="center"/>
    </xf>
    <xf numFmtId="0" fontId="0" fillId="12" borderId="1" xfId="0" applyFill="1" applyBorder="1" applyAlignment="1">
      <alignment horizontal="center"/>
    </xf>
    <xf numFmtId="2" fontId="0" fillId="12" borderId="1" xfId="0" applyNumberFormat="1" applyFill="1" applyBorder="1" applyAlignment="1">
      <alignment horizontal="center"/>
    </xf>
    <xf numFmtId="165" fontId="0" fillId="0" borderId="1" xfId="0" applyNumberFormat="1" applyBorder="1" applyAlignment="1">
      <alignment horizontal="right"/>
    </xf>
    <xf numFmtId="165" fontId="0" fillId="0" borderId="1" xfId="3" applyNumberFormat="1" applyFont="1" applyBorder="1" applyAlignment="1">
      <alignment horizontal="right" wrapText="1"/>
    </xf>
    <xf numFmtId="165" fontId="0" fillId="12" borderId="1" xfId="0" applyNumberFormat="1" applyFill="1" applyBorder="1" applyAlignment="1">
      <alignment horizontal="right"/>
    </xf>
    <xf numFmtId="165" fontId="0" fillId="12" borderId="1" xfId="3" applyNumberFormat="1" applyFont="1" applyFill="1" applyBorder="1" applyAlignment="1">
      <alignment horizontal="right" wrapText="1"/>
    </xf>
    <xf numFmtId="165" fontId="0" fillId="0" borderId="6" xfId="3" applyNumberFormat="1" applyFont="1" applyBorder="1" applyAlignment="1">
      <alignment horizontal="right"/>
    </xf>
    <xf numFmtId="165" fontId="0" fillId="0" borderId="6" xfId="3" applyNumberFormat="1" applyFont="1" applyBorder="1" applyAlignment="1">
      <alignment horizontal="right" wrapText="1"/>
    </xf>
    <xf numFmtId="165" fontId="0" fillId="0" borderId="1" xfId="3" applyNumberFormat="1" applyFont="1" applyBorder="1" applyAlignment="1">
      <alignment horizontal="right"/>
    </xf>
    <xf numFmtId="165" fontId="0" fillId="0" borderId="1" xfId="3" applyNumberFormat="1" applyFont="1" applyBorder="1" applyAlignment="1">
      <alignment wrapText="1"/>
    </xf>
    <xf numFmtId="165" fontId="0" fillId="0" borderId="1" xfId="3" applyNumberFormat="1" applyFont="1" applyBorder="1"/>
    <xf numFmtId="165" fontId="0" fillId="12" borderId="6" xfId="3" applyNumberFormat="1" applyFont="1" applyFill="1" applyBorder="1" applyAlignment="1">
      <alignment horizontal="right"/>
    </xf>
    <xf numFmtId="165" fontId="0" fillId="12" borderId="6" xfId="3" applyNumberFormat="1" applyFont="1" applyFill="1" applyBorder="1" applyAlignment="1">
      <alignment horizontal="right" wrapText="1"/>
    </xf>
    <xf numFmtId="165" fontId="0" fillId="12" borderId="1" xfId="3" applyNumberFormat="1" applyFont="1" applyFill="1" applyBorder="1" applyAlignment="1">
      <alignment horizontal="right"/>
    </xf>
    <xf numFmtId="2" fontId="0" fillId="0" borderId="1" xfId="3" applyNumberFormat="1" applyFont="1" applyBorder="1" applyAlignment="1">
      <alignment horizontal="right" wrapText="1"/>
    </xf>
    <xf numFmtId="2" fontId="0" fillId="0" borderId="1" xfId="0" applyNumberFormat="1" applyBorder="1" applyAlignment="1">
      <alignment horizontal="right"/>
    </xf>
    <xf numFmtId="2" fontId="0" fillId="12" borderId="1" xfId="0" applyNumberFormat="1" applyFill="1" applyBorder="1" applyAlignment="1">
      <alignment horizontal="right"/>
    </xf>
    <xf numFmtId="2" fontId="0" fillId="12" borderId="1" xfId="3" applyNumberFormat="1" applyFont="1" applyFill="1" applyBorder="1" applyAlignment="1">
      <alignment horizontal="right" wrapText="1"/>
    </xf>
    <xf numFmtId="0" fontId="3" fillId="0" borderId="8" xfId="0" applyFont="1" applyBorder="1" applyAlignment="1">
      <alignment vertical="top"/>
    </xf>
    <xf numFmtId="0" fontId="23" fillId="0" borderId="0" xfId="0" applyFont="1"/>
    <xf numFmtId="0" fontId="0" fillId="0" borderId="0" xfId="0" applyAlignment="1">
      <alignment horizontal="right"/>
    </xf>
    <xf numFmtId="0" fontId="6" fillId="0" borderId="0" xfId="0" applyFont="1"/>
    <xf numFmtId="3" fontId="6" fillId="0" borderId="0" xfId="0" applyNumberFormat="1" applyFont="1"/>
    <xf numFmtId="2" fontId="24" fillId="0" borderId="1" xfId="0" applyNumberFormat="1" applyFont="1" applyBorder="1" applyAlignment="1">
      <alignment horizontal="right"/>
    </xf>
    <xf numFmtId="166" fontId="24" fillId="0" borderId="1" xfId="0" applyNumberFormat="1" applyFont="1" applyBorder="1" applyAlignment="1">
      <alignment horizontal="right"/>
    </xf>
    <xf numFmtId="0" fontId="24" fillId="12" borderId="1" xfId="0" applyFont="1" applyFill="1" applyBorder="1" applyAlignment="1">
      <alignment horizontal="right"/>
    </xf>
    <xf numFmtId="166" fontId="24" fillId="0" borderId="1" xfId="0" applyNumberFormat="1" applyFont="1" applyBorder="1"/>
    <xf numFmtId="2" fontId="6" fillId="7" borderId="1" xfId="0" applyNumberFormat="1" applyFont="1" applyFill="1" applyBorder="1" applyAlignment="1">
      <alignment horizontal="right"/>
    </xf>
    <xf numFmtId="0" fontId="6" fillId="7" borderId="1" xfId="0" applyFont="1" applyFill="1" applyBorder="1" applyAlignment="1">
      <alignment horizontal="right"/>
    </xf>
    <xf numFmtId="0" fontId="24" fillId="7" borderId="1" xfId="0" applyFont="1" applyFill="1" applyBorder="1" applyAlignment="1">
      <alignment horizontal="right"/>
    </xf>
    <xf numFmtId="166" fontId="24" fillId="7" borderId="1" xfId="0" applyNumberFormat="1" applyFont="1" applyFill="1" applyBorder="1" applyAlignment="1">
      <alignment horizontal="right"/>
    </xf>
    <xf numFmtId="166" fontId="24" fillId="7" borderId="1" xfId="0" applyNumberFormat="1" applyFont="1" applyFill="1" applyBorder="1"/>
    <xf numFmtId="0" fontId="6" fillId="9" borderId="1" xfId="0" applyFont="1" applyFill="1" applyBorder="1"/>
    <xf numFmtId="0" fontId="26" fillId="0" borderId="0" xfId="3" applyFont="1"/>
    <xf numFmtId="0" fontId="26" fillId="0" borderId="1" xfId="3" applyFont="1" applyBorder="1"/>
    <xf numFmtId="3" fontId="26" fillId="0" borderId="1" xfId="3" applyNumberFormat="1" applyFont="1" applyBorder="1"/>
    <xf numFmtId="3" fontId="26" fillId="0" borderId="1" xfId="0" applyNumberFormat="1" applyFont="1" applyBorder="1"/>
    <xf numFmtId="1" fontId="26" fillId="0" borderId="1" xfId="0" applyNumberFormat="1" applyFont="1" applyBorder="1"/>
    <xf numFmtId="0" fontId="26" fillId="0" borderId="1" xfId="0" applyFont="1" applyBorder="1"/>
    <xf numFmtId="3" fontId="28" fillId="0" borderId="1" xfId="3" applyNumberFormat="1" applyFont="1" applyBorder="1"/>
    <xf numFmtId="2" fontId="28" fillId="0" borderId="1" xfId="3" applyNumberFormat="1" applyFont="1" applyBorder="1"/>
    <xf numFmtId="0" fontId="26" fillId="0" borderId="0" xfId="0" applyFont="1"/>
    <xf numFmtId="1" fontId="26" fillId="0" borderId="1" xfId="3" applyNumberFormat="1" applyFont="1" applyBorder="1" applyAlignment="1">
      <alignment wrapText="1"/>
    </xf>
    <xf numFmtId="1" fontId="28" fillId="0" borderId="1" xfId="3" applyNumberFormat="1" applyFont="1" applyBorder="1"/>
    <xf numFmtId="3" fontId="26" fillId="0" borderId="0" xfId="3" applyNumberFormat="1" applyFont="1"/>
    <xf numFmtId="3" fontId="26" fillId="0" borderId="0" xfId="0" applyNumberFormat="1" applyFont="1"/>
    <xf numFmtId="2" fontId="28" fillId="0" borderId="0" xfId="3" applyNumberFormat="1" applyFont="1"/>
    <xf numFmtId="3" fontId="25" fillId="0" borderId="0" xfId="0" applyNumberFormat="1" applyFont="1"/>
    <xf numFmtId="3" fontId="27" fillId="0" borderId="0" xfId="3" applyNumberFormat="1" applyFont="1"/>
    <xf numFmtId="3" fontId="28" fillId="0" borderId="0" xfId="3" applyNumberFormat="1" applyFont="1"/>
    <xf numFmtId="1" fontId="26" fillId="0" borderId="0" xfId="0" applyNumberFormat="1" applyFont="1"/>
    <xf numFmtId="0" fontId="30" fillId="0" borderId="0" xfId="3" applyFont="1" applyAlignment="1">
      <alignment vertical="top"/>
    </xf>
    <xf numFmtId="0" fontId="30" fillId="11" borderId="0" xfId="0" applyFont="1" applyFill="1" applyAlignment="1">
      <alignment vertical="top"/>
    </xf>
    <xf numFmtId="0" fontId="30" fillId="0" borderId="1" xfId="3" applyFont="1" applyBorder="1" applyAlignment="1">
      <alignment vertical="top"/>
    </xf>
    <xf numFmtId="0" fontId="29" fillId="4" borderId="1" xfId="3" applyFont="1" applyFill="1" applyBorder="1" applyAlignment="1">
      <alignment horizontal="center" vertical="top" wrapText="1"/>
    </xf>
    <xf numFmtId="0" fontId="30" fillId="0" borderId="1" xfId="3" applyFont="1" applyBorder="1" applyAlignment="1">
      <alignment horizontal="center" vertical="top" wrapText="1"/>
    </xf>
    <xf numFmtId="0" fontId="30" fillId="8" borderId="1" xfId="3" applyFont="1" applyFill="1" applyBorder="1" applyAlignment="1">
      <alignment horizontal="center" vertical="top" wrapText="1"/>
    </xf>
    <xf numFmtId="0" fontId="31" fillId="8" borderId="1" xfId="3" applyFont="1" applyFill="1" applyBorder="1" applyAlignment="1">
      <alignment horizontal="center" vertical="top" wrapText="1"/>
    </xf>
    <xf numFmtId="0" fontId="30" fillId="17" borderId="1" xfId="3" applyFont="1" applyFill="1" applyBorder="1" applyAlignment="1">
      <alignment horizontal="center" vertical="top" wrapText="1"/>
    </xf>
    <xf numFmtId="0" fontId="30" fillId="2" borderId="1" xfId="3" applyFont="1" applyFill="1" applyBorder="1" applyAlignment="1">
      <alignment horizontal="center" vertical="top" wrapText="1"/>
    </xf>
    <xf numFmtId="0" fontId="30" fillId="7" borderId="1" xfId="3" applyFont="1" applyFill="1" applyBorder="1" applyAlignment="1">
      <alignment horizontal="center" vertical="top"/>
    </xf>
    <xf numFmtId="0" fontId="30" fillId="7" borderId="1" xfId="3" applyFont="1" applyFill="1" applyBorder="1" applyAlignment="1">
      <alignment horizontal="center" vertical="top" wrapText="1"/>
    </xf>
    <xf numFmtId="3" fontId="0" fillId="7" borderId="1" xfId="0" applyNumberFormat="1" applyFill="1" applyBorder="1"/>
    <xf numFmtId="0" fontId="6" fillId="12" borderId="1" xfId="0" applyFont="1" applyFill="1" applyBorder="1" applyAlignment="1">
      <alignment horizontal="center" vertical="top" wrapText="1"/>
    </xf>
    <xf numFmtId="165" fontId="1" fillId="0" borderId="1" xfId="3" applyNumberFormat="1" applyFont="1" applyBorder="1" applyAlignment="1">
      <alignment horizontal="right" vertical="center" wrapText="1"/>
    </xf>
    <xf numFmtId="3" fontId="1" fillId="0" borderId="1" xfId="3" applyNumberFormat="1" applyFont="1" applyBorder="1" applyAlignment="1">
      <alignment horizontal="right" vertical="center" wrapText="1"/>
    </xf>
    <xf numFmtId="165" fontId="1" fillId="12" borderId="1" xfId="3" applyNumberFormat="1" applyFont="1" applyFill="1" applyBorder="1" applyAlignment="1">
      <alignment horizontal="right" vertical="center" wrapText="1"/>
    </xf>
    <xf numFmtId="4" fontId="1" fillId="12" borderId="1" xfId="3" applyNumberFormat="1" applyFont="1" applyFill="1" applyBorder="1" applyAlignment="1">
      <alignment horizontal="right" vertical="center" wrapText="1"/>
    </xf>
    <xf numFmtId="3" fontId="1" fillId="12" borderId="1" xfId="3" applyNumberFormat="1" applyFont="1" applyFill="1" applyBorder="1" applyAlignment="1">
      <alignment horizontal="right" vertical="center" wrapText="1"/>
    </xf>
    <xf numFmtId="3" fontId="1" fillId="0" borderId="6" xfId="3" applyNumberFormat="1" applyFont="1" applyBorder="1" applyAlignment="1">
      <alignment horizontal="right" vertical="center" wrapText="1"/>
    </xf>
    <xf numFmtId="3" fontId="1" fillId="0" borderId="6" xfId="3" applyNumberFormat="1" applyFont="1" applyBorder="1" applyAlignment="1">
      <alignment horizontal="right" vertical="center"/>
    </xf>
    <xf numFmtId="3" fontId="1" fillId="0" borderId="1" xfId="3" applyNumberFormat="1" applyFont="1" applyBorder="1" applyAlignment="1">
      <alignment horizontal="right" vertical="center"/>
    </xf>
    <xf numFmtId="3" fontId="1" fillId="0" borderId="1" xfId="0" applyNumberFormat="1" applyFont="1" applyBorder="1" applyAlignment="1">
      <alignment horizontal="right" vertical="center" wrapText="1"/>
    </xf>
    <xf numFmtId="3" fontId="1" fillId="0" borderId="1" xfId="0" applyNumberFormat="1" applyFont="1" applyBorder="1" applyAlignment="1">
      <alignment horizontal="right" vertical="center"/>
    </xf>
    <xf numFmtId="165" fontId="1" fillId="0" borderId="1" xfId="0" applyNumberFormat="1" applyFont="1" applyBorder="1" applyAlignment="1">
      <alignment horizontal="right" vertical="center"/>
    </xf>
    <xf numFmtId="3" fontId="1" fillId="12" borderId="6" xfId="3" applyNumberFormat="1" applyFont="1" applyFill="1" applyBorder="1" applyAlignment="1">
      <alignment horizontal="right" vertical="center" wrapText="1"/>
    </xf>
    <xf numFmtId="3" fontId="1" fillId="12" borderId="6" xfId="3" applyNumberFormat="1" applyFont="1" applyFill="1" applyBorder="1" applyAlignment="1">
      <alignment horizontal="right" vertical="center"/>
    </xf>
    <xf numFmtId="3" fontId="1" fillId="12" borderId="1" xfId="3" applyNumberFormat="1" applyFont="1" applyFill="1" applyBorder="1" applyAlignment="1">
      <alignment horizontal="right" vertical="center"/>
    </xf>
    <xf numFmtId="3" fontId="1" fillId="12" borderId="1" xfId="0" applyNumberFormat="1" applyFont="1" applyFill="1" applyBorder="1" applyAlignment="1">
      <alignment horizontal="right" vertical="center"/>
    </xf>
    <xf numFmtId="165" fontId="1" fillId="12" borderId="1" xfId="0" applyNumberFormat="1" applyFont="1" applyFill="1" applyBorder="1" applyAlignment="1">
      <alignment horizontal="right" vertical="center"/>
    </xf>
    <xf numFmtId="4" fontId="20" fillId="19" borderId="14" xfId="0" applyNumberFormat="1" applyFont="1" applyFill="1" applyBorder="1" applyAlignment="1">
      <alignment horizontal="center" vertical="center" wrapText="1"/>
    </xf>
    <xf numFmtId="0" fontId="6" fillId="0" borderId="14" xfId="0" applyFont="1" applyBorder="1"/>
    <xf numFmtId="0" fontId="0" fillId="0" borderId="14" xfId="0" applyBorder="1"/>
    <xf numFmtId="0" fontId="32" fillId="12" borderId="14" xfId="0" applyFont="1" applyFill="1" applyBorder="1" applyAlignment="1">
      <alignment horizontal="center" vertical="top" wrapText="1"/>
    </xf>
    <xf numFmtId="0" fontId="32" fillId="12" borderId="14" xfId="0" applyFont="1" applyFill="1" applyBorder="1" applyAlignment="1">
      <alignment horizontal="center" vertical="center" wrapText="1"/>
    </xf>
    <xf numFmtId="0" fontId="32" fillId="0" borderId="14" xfId="0" applyFont="1" applyBorder="1"/>
    <xf numFmtId="0" fontId="32" fillId="0" borderId="14" xfId="0" applyFont="1" applyBorder="1" applyAlignment="1">
      <alignment horizontal="center"/>
    </xf>
    <xf numFmtId="0" fontId="6" fillId="17" borderId="14" xfId="0" applyFont="1" applyFill="1" applyBorder="1"/>
    <xf numFmtId="0" fontId="6" fillId="20" borderId="14" xfId="0" applyFont="1" applyFill="1" applyBorder="1" applyAlignment="1">
      <alignment horizontal="right"/>
    </xf>
    <xf numFmtId="2" fontId="6" fillId="0" borderId="14" xfId="0" applyNumberFormat="1" applyFont="1" applyBorder="1" applyAlignment="1">
      <alignment horizontal="right"/>
    </xf>
    <xf numFmtId="0" fontId="21" fillId="17" borderId="14" xfId="0" applyFont="1" applyFill="1" applyBorder="1"/>
    <xf numFmtId="0" fontId="21" fillId="2" borderId="14" xfId="0" applyFont="1" applyFill="1" applyBorder="1" applyAlignment="1">
      <alignment vertical="center" wrapText="1"/>
    </xf>
    <xf numFmtId="0" fontId="6" fillId="21" borderId="14" xfId="0" applyFont="1" applyFill="1" applyBorder="1"/>
    <xf numFmtId="2" fontId="6" fillId="0" borderId="14" xfId="0" applyNumberFormat="1" applyFont="1" applyBorder="1"/>
    <xf numFmtId="2" fontId="6" fillId="20" borderId="14" xfId="0" applyNumberFormat="1" applyFont="1" applyFill="1" applyBorder="1" applyAlignment="1">
      <alignment horizontal="right"/>
    </xf>
    <xf numFmtId="2" fontId="6" fillId="21" borderId="14" xfId="0" applyNumberFormat="1" applyFont="1" applyFill="1" applyBorder="1"/>
    <xf numFmtId="0" fontId="0" fillId="12" borderId="14" xfId="0" applyFill="1" applyBorder="1"/>
    <xf numFmtId="0" fontId="14" fillId="19" borderId="14" xfId="0" applyFont="1" applyFill="1" applyBorder="1" applyAlignment="1">
      <alignment horizontal="center" vertical="center"/>
    </xf>
    <xf numFmtId="0" fontId="20" fillId="19" borderId="21" xfId="0" applyFont="1" applyFill="1" applyBorder="1" applyAlignment="1">
      <alignment horizontal="center" vertical="center"/>
    </xf>
    <xf numFmtId="4" fontId="20" fillId="19" borderId="15" xfId="0" applyNumberFormat="1" applyFont="1" applyFill="1" applyBorder="1" applyAlignment="1">
      <alignment horizontal="center" vertical="center" wrapText="1"/>
    </xf>
    <xf numFmtId="4" fontId="20" fillId="19" borderId="15" xfId="0" applyNumberFormat="1" applyFont="1" applyFill="1" applyBorder="1" applyAlignment="1">
      <alignment horizontal="center" vertical="center"/>
    </xf>
    <xf numFmtId="4" fontId="20" fillId="19" borderId="16" xfId="0" applyNumberFormat="1" applyFont="1" applyFill="1" applyBorder="1" applyAlignment="1">
      <alignment horizontal="center" vertical="center"/>
    </xf>
    <xf numFmtId="0" fontId="6" fillId="5" borderId="18" xfId="0" applyFont="1" applyFill="1" applyBorder="1"/>
    <xf numFmtId="0" fontId="6" fillId="5" borderId="17" xfId="0" applyFont="1" applyFill="1" applyBorder="1"/>
    <xf numFmtId="0" fontId="6" fillId="0" borderId="18" xfId="0" applyFont="1" applyBorder="1"/>
    <xf numFmtId="0" fontId="6" fillId="0" borderId="17" xfId="0" applyFont="1" applyBorder="1"/>
    <xf numFmtId="0" fontId="6" fillId="0" borderId="17" xfId="0" applyFont="1" applyBorder="1" applyAlignment="1">
      <alignment horizontal="right"/>
    </xf>
    <xf numFmtId="0" fontId="6" fillId="5" borderId="17" xfId="0" applyFont="1" applyFill="1" applyBorder="1" applyAlignment="1">
      <alignment horizontal="right"/>
    </xf>
    <xf numFmtId="0" fontId="5" fillId="12" borderId="18" xfId="0" applyFont="1" applyFill="1" applyBorder="1"/>
    <xf numFmtId="0" fontId="6" fillId="12" borderId="17" xfId="0" applyFont="1" applyFill="1" applyBorder="1" applyAlignment="1">
      <alignment horizontal="right"/>
    </xf>
    <xf numFmtId="0" fontId="21" fillId="17" borderId="18" xfId="0" applyFont="1" applyFill="1" applyBorder="1" applyAlignment="1">
      <alignment vertical="center" wrapText="1"/>
    </xf>
    <xf numFmtId="2" fontId="6" fillId="0" borderId="17" xfId="0" applyNumberFormat="1" applyFont="1" applyBorder="1" applyAlignment="1">
      <alignment horizontal="right"/>
    </xf>
    <xf numFmtId="0" fontId="6" fillId="17" borderId="18" xfId="0" applyFont="1" applyFill="1" applyBorder="1"/>
    <xf numFmtId="0" fontId="21" fillId="17" borderId="18" xfId="0" applyFont="1" applyFill="1" applyBorder="1"/>
    <xf numFmtId="0" fontId="5" fillId="17" borderId="18" xfId="0" applyFont="1" applyFill="1" applyBorder="1"/>
    <xf numFmtId="0" fontId="21" fillId="2" borderId="18" xfId="0" applyFont="1" applyFill="1" applyBorder="1"/>
    <xf numFmtId="0" fontId="21" fillId="2" borderId="18" xfId="0" applyFont="1" applyFill="1" applyBorder="1" applyAlignment="1">
      <alignment vertical="center" wrapText="1"/>
    </xf>
    <xf numFmtId="0" fontId="6" fillId="5" borderId="22" xfId="0" applyFont="1" applyFill="1" applyBorder="1"/>
    <xf numFmtId="0" fontId="6" fillId="0" borderId="19" xfId="0" applyFont="1" applyBorder="1"/>
    <xf numFmtId="3" fontId="6" fillId="0" borderId="20" xfId="0" applyNumberFormat="1" applyFont="1" applyBorder="1"/>
    <xf numFmtId="0" fontId="0" fillId="9" borderId="0" xfId="0" applyFill="1"/>
    <xf numFmtId="10" fontId="0" fillId="9" borderId="1" xfId="0" applyNumberFormat="1" applyFill="1" applyBorder="1"/>
    <xf numFmtId="9" fontId="0" fillId="9" borderId="1" xfId="0" applyNumberFormat="1" applyFill="1" applyBorder="1"/>
    <xf numFmtId="0" fontId="15" fillId="22" borderId="0" xfId="0" applyFont="1" applyFill="1"/>
    <xf numFmtId="0" fontId="0" fillId="22" borderId="0" xfId="0" applyFill="1"/>
    <xf numFmtId="3" fontId="6" fillId="0" borderId="2" xfId="0" applyNumberFormat="1" applyFont="1" applyBorder="1"/>
    <xf numFmtId="3" fontId="6" fillId="0" borderId="23" xfId="0" applyNumberFormat="1" applyFont="1" applyBorder="1"/>
    <xf numFmtId="0" fontId="6" fillId="5" borderId="24" xfId="0" applyFont="1" applyFill="1" applyBorder="1" applyAlignment="1">
      <alignment horizontal="right"/>
    </xf>
    <xf numFmtId="3" fontId="6" fillId="0" borderId="25" xfId="0" applyNumberFormat="1" applyFont="1" applyBorder="1" applyAlignment="1">
      <alignment horizontal="right"/>
    </xf>
    <xf numFmtId="3" fontId="6" fillId="0" borderId="26" xfId="0" applyNumberFormat="1" applyFont="1" applyBorder="1" applyAlignment="1">
      <alignment horizontal="right"/>
    </xf>
    <xf numFmtId="0" fontId="38" fillId="5" borderId="1" xfId="3" applyFont="1" applyFill="1" applyBorder="1" applyAlignment="1">
      <alignment horizontal="center" vertical="top" wrapText="1"/>
    </xf>
    <xf numFmtId="3" fontId="26" fillId="9" borderId="1" xfId="3" applyNumberFormat="1" applyFont="1" applyFill="1" applyBorder="1"/>
    <xf numFmtId="165" fontId="26" fillId="0" borderId="1" xfId="0" applyNumberFormat="1" applyFont="1" applyBorder="1"/>
    <xf numFmtId="3" fontId="26" fillId="8" borderId="1" xfId="3" applyNumberFormat="1" applyFont="1" applyFill="1" applyBorder="1"/>
    <xf numFmtId="0" fontId="34" fillId="19" borderId="3" xfId="0" applyFont="1" applyFill="1" applyBorder="1" applyAlignment="1">
      <alignment vertical="top"/>
    </xf>
    <xf numFmtId="2" fontId="6" fillId="20" borderId="1" xfId="0" applyNumberFormat="1" applyFont="1" applyFill="1" applyBorder="1" applyAlignment="1">
      <alignment horizontal="right"/>
    </xf>
    <xf numFmtId="2" fontId="6" fillId="21" borderId="1" xfId="0" applyNumberFormat="1" applyFont="1" applyFill="1" applyBorder="1"/>
    <xf numFmtId="167" fontId="0" fillId="0" borderId="0" xfId="0" applyNumberFormat="1"/>
    <xf numFmtId="165" fontId="0" fillId="12" borderId="1" xfId="3" applyNumberFormat="1" applyFont="1" applyFill="1" applyBorder="1" applyAlignment="1">
      <alignment wrapText="1"/>
    </xf>
    <xf numFmtId="165" fontId="0" fillId="12" borderId="1" xfId="3" applyNumberFormat="1" applyFont="1" applyFill="1" applyBorder="1"/>
    <xf numFmtId="0" fontId="1" fillId="0" borderId="14" xfId="2" applyFont="1" applyFill="1" applyBorder="1"/>
    <xf numFmtId="0" fontId="1" fillId="0" borderId="14" xfId="0" applyFont="1" applyBorder="1"/>
    <xf numFmtId="0" fontId="0" fillId="7" borderId="1" xfId="0" applyFill="1" applyBorder="1"/>
    <xf numFmtId="0" fontId="30" fillId="0" borderId="0" xfId="0" applyFont="1"/>
    <xf numFmtId="166" fontId="6" fillId="0" borderId="17" xfId="0" applyNumberFormat="1" applyFont="1" applyBorder="1" applyAlignment="1">
      <alignment horizontal="right"/>
    </xf>
    <xf numFmtId="0" fontId="34" fillId="19" borderId="31" xfId="0" applyFont="1" applyFill="1" applyBorder="1" applyAlignment="1">
      <alignment vertical="top"/>
    </xf>
    <xf numFmtId="0" fontId="26" fillId="0" borderId="37" xfId="0" applyFont="1" applyBorder="1"/>
    <xf numFmtId="3" fontId="26" fillId="0" borderId="36" xfId="0" applyNumberFormat="1" applyFont="1" applyBorder="1"/>
    <xf numFmtId="0" fontId="26" fillId="9" borderId="38" xfId="0" applyFont="1" applyFill="1" applyBorder="1"/>
    <xf numFmtId="3" fontId="26" fillId="9" borderId="39" xfId="0" applyNumberFormat="1" applyFont="1" applyFill="1" applyBorder="1"/>
    <xf numFmtId="3" fontId="26" fillId="9" borderId="40" xfId="0" applyNumberFormat="1" applyFont="1" applyFill="1" applyBorder="1"/>
    <xf numFmtId="0" fontId="3" fillId="0" borderId="1" xfId="0" applyFont="1" applyBorder="1"/>
    <xf numFmtId="0" fontId="0" fillId="17" borderId="1" xfId="0" applyFill="1" applyBorder="1"/>
    <xf numFmtId="0" fontId="0" fillId="8" borderId="1" xfId="0" applyFill="1" applyBorder="1"/>
    <xf numFmtId="1" fontId="0" fillId="23" borderId="1" xfId="0" applyNumberFormat="1" applyFill="1" applyBorder="1"/>
    <xf numFmtId="1" fontId="0" fillId="9" borderId="1" xfId="0" applyNumberFormat="1" applyFill="1" applyBorder="1"/>
    <xf numFmtId="1" fontId="0" fillId="9" borderId="0" xfId="0" applyNumberFormat="1" applyFill="1"/>
    <xf numFmtId="0" fontId="34" fillId="15" borderId="3" xfId="0" applyFont="1" applyFill="1" applyBorder="1" applyAlignment="1">
      <alignment horizontal="center" vertical="top"/>
    </xf>
    <xf numFmtId="0" fontId="34" fillId="15" borderId="31" xfId="0" applyFont="1" applyFill="1" applyBorder="1" applyAlignment="1">
      <alignment horizontal="center" vertical="top"/>
    </xf>
    <xf numFmtId="2" fontId="41" fillId="0" borderId="1" xfId="3" applyNumberFormat="1" applyFont="1" applyBorder="1"/>
    <xf numFmtId="4" fontId="26" fillId="0" borderId="1" xfId="3" applyNumberFormat="1" applyFont="1" applyBorder="1"/>
    <xf numFmtId="2" fontId="26" fillId="0" borderId="1" xfId="3" applyNumberFormat="1" applyFont="1" applyBorder="1"/>
    <xf numFmtId="2" fontId="26" fillId="9" borderId="1" xfId="3" applyNumberFormat="1" applyFont="1" applyFill="1" applyBorder="1"/>
    <xf numFmtId="2" fontId="34" fillId="15" borderId="3" xfId="0" applyNumberFormat="1" applyFont="1" applyFill="1" applyBorder="1" applyAlignment="1">
      <alignment horizontal="center" vertical="top"/>
    </xf>
    <xf numFmtId="0" fontId="35" fillId="16" borderId="1" xfId="0" applyFont="1" applyFill="1" applyBorder="1" applyAlignment="1">
      <alignment vertical="top"/>
    </xf>
    <xf numFmtId="0" fontId="6" fillId="0" borderId="1" xfId="3" applyFont="1" applyBorder="1" applyAlignment="1">
      <alignment vertical="top" wrapText="1"/>
    </xf>
    <xf numFmtId="0" fontId="6" fillId="2" borderId="1" xfId="3" applyFont="1" applyFill="1" applyBorder="1" applyAlignment="1">
      <alignment vertical="top" wrapText="1"/>
    </xf>
    <xf numFmtId="0" fontId="6" fillId="7" borderId="1" xfId="3" applyFont="1" applyFill="1" applyBorder="1" applyAlignment="1">
      <alignment vertical="top" wrapText="1"/>
    </xf>
    <xf numFmtId="0" fontId="23" fillId="7" borderId="1" xfId="3" applyFont="1" applyFill="1" applyBorder="1" applyAlignment="1">
      <alignment horizontal="center" vertical="center"/>
    </xf>
    <xf numFmtId="0" fontId="43" fillId="8" borderId="1" xfId="0" applyFont="1" applyFill="1" applyBorder="1" applyAlignment="1">
      <alignment horizontal="center" vertical="center" wrapText="1"/>
    </xf>
    <xf numFmtId="0" fontId="43" fillId="8" borderId="1" xfId="3" applyFont="1" applyFill="1" applyBorder="1" applyAlignment="1">
      <alignment horizontal="center" vertical="center" wrapText="1"/>
    </xf>
    <xf numFmtId="0" fontId="43" fillId="5" borderId="1" xfId="3" applyFont="1" applyFill="1" applyBorder="1" applyAlignment="1">
      <alignment horizontal="center" vertical="center" wrapText="1"/>
    </xf>
    <xf numFmtId="0" fontId="44" fillId="15" borderId="8" xfId="0" applyFont="1" applyFill="1" applyBorder="1" applyAlignment="1">
      <alignment horizontal="center"/>
    </xf>
    <xf numFmtId="0" fontId="23" fillId="17" borderId="1" xfId="3" applyFont="1" applyFill="1" applyBorder="1" applyAlignment="1">
      <alignment horizontal="center" vertical="center" wrapText="1"/>
    </xf>
    <xf numFmtId="0" fontId="46" fillId="5" borderId="1" xfId="3" applyFont="1" applyFill="1" applyBorder="1" applyAlignment="1">
      <alignment horizontal="center" vertical="center" wrapText="1"/>
    </xf>
    <xf numFmtId="0" fontId="23" fillId="0" borderId="1" xfId="3" applyFont="1" applyBorder="1" applyAlignment="1">
      <alignment horizontal="center" vertical="center" wrapText="1"/>
    </xf>
    <xf numFmtId="0" fontId="23" fillId="2" borderId="1" xfId="3" applyFont="1" applyFill="1" applyBorder="1" applyAlignment="1">
      <alignment horizontal="center" vertical="center" wrapText="1"/>
    </xf>
    <xf numFmtId="0" fontId="23" fillId="7" borderId="1" xfId="3" applyFont="1" applyFill="1" applyBorder="1" applyAlignment="1">
      <alignment horizontal="center" vertical="center" wrapText="1"/>
    </xf>
    <xf numFmtId="0" fontId="45" fillId="3" borderId="2" xfId="0" applyFont="1" applyFill="1" applyBorder="1"/>
    <xf numFmtId="0" fontId="45" fillId="3" borderId="3" xfId="0" applyFont="1" applyFill="1" applyBorder="1"/>
    <xf numFmtId="0" fontId="42" fillId="2" borderId="1" xfId="3" applyFont="1" applyFill="1" applyBorder="1" applyAlignment="1">
      <alignment horizontal="center" vertical="center" wrapText="1"/>
    </xf>
    <xf numFmtId="0" fontId="10" fillId="17" borderId="6" xfId="3" applyFont="1" applyFill="1" applyBorder="1" applyAlignment="1">
      <alignment horizontal="center" vertical="center" wrapText="1"/>
    </xf>
    <xf numFmtId="4" fontId="1" fillId="0" borderId="1" xfId="3" applyNumberFormat="1" applyFont="1" applyBorder="1" applyAlignment="1">
      <alignment horizontal="right" vertical="center" wrapText="1"/>
    </xf>
    <xf numFmtId="0" fontId="47" fillId="5" borderId="1" xfId="3" applyFont="1" applyFill="1" applyBorder="1" applyAlignment="1">
      <alignment horizontal="center" vertical="center" wrapText="1"/>
    </xf>
    <xf numFmtId="0" fontId="3" fillId="8" borderId="1" xfId="3" applyFont="1" applyFill="1" applyBorder="1" applyAlignment="1">
      <alignment horizontal="center" vertical="center" wrapText="1"/>
    </xf>
    <xf numFmtId="0" fontId="43" fillId="12" borderId="9" xfId="0" applyFont="1" applyFill="1" applyBorder="1" applyAlignment="1">
      <alignment horizontal="center" vertical="center" wrapText="1" readingOrder="1"/>
    </xf>
    <xf numFmtId="0" fontId="43" fillId="12" borderId="11" xfId="0" applyFont="1" applyFill="1" applyBorder="1" applyAlignment="1">
      <alignment horizontal="center" vertical="center" wrapText="1" readingOrder="1"/>
    </xf>
    <xf numFmtId="3" fontId="23" fillId="17" borderId="6" xfId="3" applyNumberFormat="1" applyFont="1" applyFill="1" applyBorder="1" applyAlignment="1">
      <alignment horizontal="center" vertical="center" wrapText="1"/>
    </xf>
    <xf numFmtId="3" fontId="46" fillId="5" borderId="6" xfId="3" applyNumberFormat="1" applyFont="1" applyFill="1" applyBorder="1" applyAlignment="1">
      <alignment horizontal="center" vertical="center" wrapText="1"/>
    </xf>
    <xf numFmtId="3" fontId="23" fillId="17" borderId="1" xfId="3" applyNumberFormat="1" applyFont="1" applyFill="1" applyBorder="1" applyAlignment="1">
      <alignment horizontal="center" vertical="center" wrapText="1"/>
    </xf>
    <xf numFmtId="3" fontId="23" fillId="0" borderId="6" xfId="3" applyNumberFormat="1" applyFont="1" applyBorder="1" applyAlignment="1">
      <alignment horizontal="center" vertical="center" wrapText="1"/>
    </xf>
    <xf numFmtId="3" fontId="23" fillId="0" borderId="1" xfId="3" applyNumberFormat="1" applyFont="1" applyBorder="1" applyAlignment="1">
      <alignment horizontal="center" vertical="center" wrapText="1"/>
    </xf>
    <xf numFmtId="3" fontId="23" fillId="2" borderId="1" xfId="3" applyNumberFormat="1" applyFont="1" applyFill="1" applyBorder="1" applyAlignment="1">
      <alignment horizontal="center" vertical="center" wrapText="1"/>
    </xf>
    <xf numFmtId="3" fontId="23" fillId="2" borderId="6" xfId="3" applyNumberFormat="1" applyFont="1" applyFill="1" applyBorder="1" applyAlignment="1">
      <alignment horizontal="center" vertical="center" wrapText="1"/>
    </xf>
    <xf numFmtId="3" fontId="23" fillId="7" borderId="6" xfId="3" applyNumberFormat="1" applyFont="1" applyFill="1" applyBorder="1" applyAlignment="1">
      <alignment horizontal="center" vertical="center"/>
    </xf>
    <xf numFmtId="3" fontId="23" fillId="7" borderId="6" xfId="3" applyNumberFormat="1" applyFont="1" applyFill="1" applyBorder="1" applyAlignment="1">
      <alignment horizontal="center" vertical="center" wrapText="1"/>
    </xf>
    <xf numFmtId="3" fontId="23" fillId="7" borderId="1" xfId="3" applyNumberFormat="1" applyFont="1" applyFill="1" applyBorder="1" applyAlignment="1">
      <alignment horizontal="center" vertical="center" wrapText="1"/>
    </xf>
    <xf numFmtId="0" fontId="0" fillId="12" borderId="0" xfId="0" applyFill="1"/>
    <xf numFmtId="0" fontId="0" fillId="0" borderId="0" xfId="0" applyAlignment="1">
      <alignment vertical="center" wrapText="1"/>
    </xf>
    <xf numFmtId="0" fontId="8" fillId="3" borderId="1" xfId="0" applyFont="1" applyFill="1" applyBorder="1" applyAlignment="1">
      <alignment wrapText="1"/>
    </xf>
    <xf numFmtId="0" fontId="8" fillId="3" borderId="0" xfId="0" applyFont="1" applyFill="1" applyAlignment="1">
      <alignment wrapText="1"/>
    </xf>
    <xf numFmtId="0" fontId="13" fillId="3" borderId="1" xfId="0" applyFont="1" applyFill="1" applyBorder="1" applyAlignment="1">
      <alignment wrapText="1"/>
    </xf>
    <xf numFmtId="0" fontId="13" fillId="0" borderId="0" xfId="0" applyFont="1" applyAlignment="1">
      <alignment wrapText="1"/>
    </xf>
    <xf numFmtId="3" fontId="8" fillId="3" borderId="0" xfId="0" applyNumberFormat="1" applyFont="1" applyFill="1" applyAlignment="1">
      <alignment wrapText="1"/>
    </xf>
    <xf numFmtId="3" fontId="13" fillId="3" borderId="0" xfId="0" applyNumberFormat="1" applyFont="1" applyFill="1" applyAlignment="1">
      <alignment wrapText="1"/>
    </xf>
    <xf numFmtId="3" fontId="13" fillId="0" borderId="0" xfId="0" applyNumberFormat="1" applyFont="1" applyAlignment="1">
      <alignment wrapText="1"/>
    </xf>
    <xf numFmtId="0" fontId="13" fillId="3" borderId="0" xfId="0" applyFont="1" applyFill="1" applyAlignment="1">
      <alignment wrapText="1"/>
    </xf>
    <xf numFmtId="165" fontId="0" fillId="0" borderId="0" xfId="0" applyNumberFormat="1"/>
    <xf numFmtId="3" fontId="0" fillId="24" borderId="0" xfId="0" applyNumberFormat="1" applyFill="1"/>
    <xf numFmtId="165" fontId="0" fillId="24" borderId="0" xfId="0" applyNumberFormat="1" applyFill="1"/>
    <xf numFmtId="0" fontId="48" fillId="0" borderId="1" xfId="0" applyFont="1" applyBorder="1" applyAlignment="1">
      <alignment horizontal="right"/>
    </xf>
    <xf numFmtId="3" fontId="0" fillId="20" borderId="1" xfId="0" applyNumberFormat="1" applyFill="1" applyBorder="1"/>
    <xf numFmtId="3" fontId="0" fillId="18" borderId="1" xfId="0" applyNumberFormat="1" applyFill="1" applyBorder="1"/>
    <xf numFmtId="3" fontId="0" fillId="16" borderId="1" xfId="0" applyNumberFormat="1" applyFill="1" applyBorder="1"/>
    <xf numFmtId="1" fontId="0" fillId="19" borderId="0" xfId="0" applyNumberFormat="1" applyFill="1"/>
    <xf numFmtId="1" fontId="0" fillId="24" borderId="0" xfId="0" applyNumberFormat="1" applyFill="1"/>
    <xf numFmtId="1" fontId="0" fillId="24" borderId="13" xfId="0" applyNumberFormat="1" applyFill="1" applyBorder="1"/>
    <xf numFmtId="1" fontId="0" fillId="19" borderId="0" xfId="0" applyNumberFormat="1" applyFill="1" applyAlignment="1">
      <alignment horizontal="right"/>
    </xf>
    <xf numFmtId="1" fontId="0" fillId="25" borderId="0" xfId="0" applyNumberFormat="1" applyFill="1"/>
    <xf numFmtId="0" fontId="0" fillId="24" borderId="0" xfId="0" applyFill="1"/>
    <xf numFmtId="0" fontId="0" fillId="19" borderId="0" xfId="0" applyFill="1"/>
    <xf numFmtId="0" fontId="0" fillId="25" borderId="0" xfId="0" applyFill="1"/>
    <xf numFmtId="0" fontId="0" fillId="7" borderId="0" xfId="0" applyFill="1"/>
    <xf numFmtId="166" fontId="0" fillId="0" borderId="0" xfId="0" applyNumberFormat="1"/>
    <xf numFmtId="3" fontId="26" fillId="9" borderId="1" xfId="0" applyNumberFormat="1" applyFont="1" applyFill="1" applyBorder="1"/>
    <xf numFmtId="1" fontId="0" fillId="25" borderId="13" xfId="0" applyNumberFormat="1" applyFill="1" applyBorder="1"/>
    <xf numFmtId="1" fontId="0" fillId="25" borderId="0" xfId="0" applyNumberFormat="1" applyFill="1" applyAlignment="1">
      <alignment horizontal="right"/>
    </xf>
    <xf numFmtId="1" fontId="0" fillId="19" borderId="13" xfId="0" applyNumberFormat="1" applyFill="1" applyBorder="1"/>
    <xf numFmtId="1" fontId="0" fillId="17" borderId="0" xfId="0" applyNumberFormat="1" applyFill="1"/>
    <xf numFmtId="3" fontId="0" fillId="9" borderId="0" xfId="0" applyNumberFormat="1" applyFill="1"/>
    <xf numFmtId="2" fontId="24" fillId="7" borderId="1" xfId="0" applyNumberFormat="1" applyFont="1" applyFill="1" applyBorder="1" applyAlignment="1">
      <alignment horizontal="right"/>
    </xf>
    <xf numFmtId="2" fontId="6" fillId="7" borderId="1" xfId="0" applyNumberFormat="1" applyFont="1" applyFill="1" applyBorder="1"/>
    <xf numFmtId="0" fontId="0" fillId="0" borderId="11" xfId="0" applyBorder="1"/>
    <xf numFmtId="0" fontId="0" fillId="0" borderId="2" xfId="0" applyBorder="1"/>
    <xf numFmtId="1" fontId="0" fillId="0" borderId="2" xfId="0" applyNumberFormat="1" applyBorder="1"/>
    <xf numFmtId="0" fontId="0" fillId="0" borderId="4" xfId="0" applyBorder="1"/>
    <xf numFmtId="9" fontId="0" fillId="0" borderId="4" xfId="0" applyNumberFormat="1" applyBorder="1"/>
    <xf numFmtId="1" fontId="0" fillId="0" borderId="4" xfId="0" applyNumberFormat="1" applyBorder="1"/>
    <xf numFmtId="0" fontId="0" fillId="0" borderId="37" xfId="0" applyBorder="1"/>
    <xf numFmtId="0" fontId="0" fillId="0" borderId="36" xfId="0" applyBorder="1"/>
    <xf numFmtId="1" fontId="0" fillId="0" borderId="37" xfId="0" applyNumberFormat="1" applyBorder="1"/>
    <xf numFmtId="1" fontId="0" fillId="0" borderId="36" xfId="0" applyNumberFormat="1" applyBorder="1"/>
    <xf numFmtId="1" fontId="0" fillId="7" borderId="37" xfId="0" applyNumberFormat="1" applyFill="1" applyBorder="1"/>
    <xf numFmtId="1" fontId="0" fillId="7" borderId="36" xfId="0" applyNumberFormat="1" applyFill="1" applyBorder="1"/>
    <xf numFmtId="1" fontId="0" fillId="7" borderId="38" xfId="0" applyNumberFormat="1" applyFill="1" applyBorder="1"/>
    <xf numFmtId="1" fontId="0" fillId="7" borderId="40" xfId="0" applyNumberFormat="1" applyFill="1" applyBorder="1"/>
    <xf numFmtId="9" fontId="0" fillId="0" borderId="2" xfId="0" applyNumberFormat="1" applyBorder="1"/>
    <xf numFmtId="0" fontId="0" fillId="0" borderId="45" xfId="0" applyBorder="1"/>
    <xf numFmtId="0" fontId="6" fillId="0" borderId="0" xfId="0" applyFont="1" applyAlignment="1">
      <alignment horizontal="left" vertical="top" wrapText="1"/>
    </xf>
    <xf numFmtId="2" fontId="6" fillId="0" borderId="24" xfId="0" applyNumberFormat="1" applyFont="1" applyBorder="1" applyAlignment="1">
      <alignment horizontal="right" vertical="center" wrapText="1"/>
    </xf>
    <xf numFmtId="2" fontId="6" fillId="0" borderId="27" xfId="0" applyNumberFormat="1" applyFont="1" applyBorder="1" applyAlignment="1">
      <alignment horizontal="right" vertical="center" wrapText="1"/>
    </xf>
    <xf numFmtId="2" fontId="6" fillId="0" borderId="28" xfId="0" applyNumberFormat="1" applyFont="1" applyBorder="1" applyAlignment="1">
      <alignment horizontal="right" vertical="center" wrapText="1"/>
    </xf>
    <xf numFmtId="0" fontId="6" fillId="0" borderId="24" xfId="0" applyFont="1" applyBorder="1" applyAlignment="1">
      <alignment horizontal="left" vertical="center" wrapText="1"/>
    </xf>
    <xf numFmtId="0" fontId="6" fillId="0" borderId="27" xfId="0" applyFont="1" applyBorder="1" applyAlignment="1">
      <alignment horizontal="left" vertical="center" wrapText="1"/>
    </xf>
    <xf numFmtId="0" fontId="6" fillId="0" borderId="28" xfId="0" applyFont="1" applyBorder="1" applyAlignment="1">
      <alignment horizontal="left" vertical="center" wrapText="1"/>
    </xf>
    <xf numFmtId="0" fontId="0" fillId="0" borderId="1" xfId="0" applyBorder="1" applyAlignment="1">
      <alignment horizontal="center" vertical="center" wrapText="1"/>
    </xf>
    <xf numFmtId="0" fontId="13" fillId="10" borderId="3" xfId="0" applyFont="1" applyFill="1" applyBorder="1" applyAlignment="1">
      <alignment horizontal="center" vertical="center" wrapText="1"/>
    </xf>
    <xf numFmtId="0" fontId="13" fillId="10" borderId="44" xfId="0" applyFont="1" applyFill="1" applyBorder="1" applyAlignment="1">
      <alignment horizontal="center" vertical="center" wrapText="1"/>
    </xf>
    <xf numFmtId="0" fontId="13" fillId="10" borderId="42" xfId="0" applyFont="1" applyFill="1" applyBorder="1"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center" wrapText="1"/>
    </xf>
    <xf numFmtId="0" fontId="13" fillId="3" borderId="1" xfId="0" applyFont="1" applyFill="1" applyBorder="1" applyAlignment="1">
      <alignment horizontal="center" vertical="center" wrapText="1"/>
    </xf>
    <xf numFmtId="0" fontId="13" fillId="3" borderId="2" xfId="0" applyFont="1" applyFill="1" applyBorder="1" applyAlignment="1">
      <alignment horizontal="center" vertical="center" wrapText="1"/>
    </xf>
    <xf numFmtId="0" fontId="13" fillId="3" borderId="3" xfId="0" applyFont="1" applyFill="1" applyBorder="1" applyAlignment="1">
      <alignment horizontal="center" vertical="center" wrapText="1"/>
    </xf>
    <xf numFmtId="0" fontId="13" fillId="3" borderId="29" xfId="0" applyFont="1" applyFill="1" applyBorder="1" applyAlignment="1">
      <alignment horizontal="center" vertical="center" wrapText="1"/>
    </xf>
    <xf numFmtId="0" fontId="13" fillId="3" borderId="43" xfId="0" applyFont="1" applyFill="1" applyBorder="1" applyAlignment="1">
      <alignment horizontal="center" vertical="center" wrapText="1"/>
    </xf>
    <xf numFmtId="0" fontId="25" fillId="16" borderId="33" xfId="0" applyFont="1" applyFill="1" applyBorder="1" applyAlignment="1">
      <alignment horizontal="center"/>
    </xf>
    <xf numFmtId="0" fontId="25" fillId="16" borderId="34" xfId="0" applyFont="1" applyFill="1" applyBorder="1" applyAlignment="1">
      <alignment horizontal="center"/>
    </xf>
    <xf numFmtId="0" fontId="14" fillId="19" borderId="2" xfId="0" applyFont="1" applyFill="1" applyBorder="1" applyAlignment="1">
      <alignment horizontal="center"/>
    </xf>
    <xf numFmtId="0" fontId="14" fillId="19" borderId="3" xfId="0" applyFont="1" applyFill="1" applyBorder="1" applyAlignment="1">
      <alignment horizontal="center"/>
    </xf>
    <xf numFmtId="0" fontId="14" fillId="19" borderId="4" xfId="0" applyFont="1" applyFill="1" applyBorder="1" applyAlignment="1">
      <alignment horizontal="center"/>
    </xf>
    <xf numFmtId="0" fontId="40" fillId="19" borderId="30" xfId="0" applyFont="1" applyFill="1" applyBorder="1" applyAlignment="1">
      <alignment horizontal="center"/>
    </xf>
    <xf numFmtId="0" fontId="40" fillId="19" borderId="31" xfId="0" applyFont="1" applyFill="1" applyBorder="1" applyAlignment="1">
      <alignment horizontal="center"/>
    </xf>
    <xf numFmtId="0" fontId="40" fillId="19" borderId="32" xfId="0" applyFont="1" applyFill="1" applyBorder="1" applyAlignment="1">
      <alignment horizontal="center"/>
    </xf>
    <xf numFmtId="0" fontId="14" fillId="3" borderId="2" xfId="0" applyFont="1" applyFill="1" applyBorder="1" applyAlignment="1">
      <alignment horizontal="center"/>
    </xf>
    <xf numFmtId="0" fontId="14" fillId="3" borderId="3" xfId="0" applyFont="1" applyFill="1" applyBorder="1" applyAlignment="1">
      <alignment horizontal="center"/>
    </xf>
    <xf numFmtId="0" fontId="14" fillId="3" borderId="4" xfId="0" applyFont="1" applyFill="1" applyBorder="1" applyAlignment="1">
      <alignment horizontal="center"/>
    </xf>
    <xf numFmtId="0" fontId="39" fillId="21" borderId="2" xfId="0" applyFont="1" applyFill="1" applyBorder="1" applyAlignment="1">
      <alignment horizontal="center"/>
    </xf>
    <xf numFmtId="0" fontId="39" fillId="21" borderId="4" xfId="0" applyFont="1" applyFill="1" applyBorder="1" applyAlignment="1">
      <alignment horizontal="center"/>
    </xf>
    <xf numFmtId="0" fontId="34" fillId="15" borderId="3" xfId="0" applyFont="1" applyFill="1" applyBorder="1" applyAlignment="1">
      <alignment horizontal="center" vertical="top"/>
    </xf>
    <xf numFmtId="0" fontId="34" fillId="15" borderId="4" xfId="0" applyFont="1" applyFill="1" applyBorder="1" applyAlignment="1">
      <alignment horizontal="center" vertical="top"/>
    </xf>
    <xf numFmtId="0" fontId="34" fillId="15" borderId="31" xfId="0" applyFont="1" applyFill="1" applyBorder="1" applyAlignment="1">
      <alignment horizontal="center" vertical="top"/>
    </xf>
    <xf numFmtId="0" fontId="34" fillId="15" borderId="32" xfId="0" applyFont="1" applyFill="1" applyBorder="1" applyAlignment="1">
      <alignment horizontal="center" vertical="top"/>
    </xf>
    <xf numFmtId="0" fontId="39" fillId="21" borderId="30" xfId="0" applyFont="1" applyFill="1" applyBorder="1" applyAlignment="1">
      <alignment horizontal="center"/>
    </xf>
    <xf numFmtId="0" fontId="39" fillId="21" borderId="32" xfId="0" applyFont="1" applyFill="1" applyBorder="1" applyAlignment="1">
      <alignment horizontal="center"/>
    </xf>
    <xf numFmtId="0" fontId="14" fillId="3" borderId="30" xfId="0" applyFont="1" applyFill="1" applyBorder="1" applyAlignment="1">
      <alignment horizontal="center"/>
    </xf>
    <xf numFmtId="0" fontId="14" fillId="3" borderId="31" xfId="0" applyFont="1" applyFill="1" applyBorder="1" applyAlignment="1">
      <alignment horizontal="center"/>
    </xf>
    <xf numFmtId="0" fontId="14" fillId="3" borderId="32" xfId="0" applyFont="1" applyFill="1" applyBorder="1" applyAlignment="1">
      <alignment horizontal="center"/>
    </xf>
    <xf numFmtId="0" fontId="26" fillId="0" borderId="29" xfId="0" applyFont="1" applyBorder="1" applyAlignment="1">
      <alignment horizontal="center" vertical="center" wrapText="1"/>
    </xf>
    <xf numFmtId="0" fontId="26" fillId="0" borderId="35" xfId="0" applyFont="1" applyBorder="1" applyAlignment="1">
      <alignment horizontal="center" vertical="center" wrapText="1"/>
    </xf>
    <xf numFmtId="0" fontId="33" fillId="6" borderId="1" xfId="0" applyFont="1" applyFill="1" applyBorder="1" applyAlignment="1">
      <alignment horizontal="center" vertical="top"/>
    </xf>
    <xf numFmtId="0" fontId="0" fillId="0" borderId="7" xfId="0" applyBorder="1" applyAlignment="1">
      <alignment horizontal="center"/>
    </xf>
    <xf numFmtId="0" fontId="0" fillId="0" borderId="8" xfId="0" applyBorder="1" applyAlignment="1">
      <alignment horizontal="center"/>
    </xf>
    <xf numFmtId="0" fontId="0" fillId="0" borderId="0" xfId="0" applyAlignment="1">
      <alignment horizontal="center" vertical="center"/>
    </xf>
    <xf numFmtId="0" fontId="0" fillId="0" borderId="0" xfId="0" applyAlignment="1">
      <alignment horizontal="left"/>
    </xf>
    <xf numFmtId="0" fontId="0" fillId="0" borderId="0" xfId="0" applyAlignment="1">
      <alignment horizontal="center" vertical="center" wrapText="1"/>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1" xfId="0" applyBorder="1" applyAlignment="1">
      <alignment horizontal="center"/>
    </xf>
    <xf numFmtId="1" fontId="0" fillId="0" borderId="6" xfId="0" applyNumberFormat="1" applyBorder="1" applyAlignment="1">
      <alignment horizontal="center" vertical="center"/>
    </xf>
    <xf numFmtId="1" fontId="0" fillId="0" borderId="11" xfId="0" applyNumberFormat="1" applyBorder="1" applyAlignment="1">
      <alignment horizontal="center" vertical="center"/>
    </xf>
    <xf numFmtId="1" fontId="0" fillId="0" borderId="9" xfId="0" applyNumberFormat="1" applyBorder="1" applyAlignment="1">
      <alignment horizontal="center" vertical="center"/>
    </xf>
    <xf numFmtId="1" fontId="0" fillId="0" borderId="2" xfId="0" applyNumberFormat="1" applyBorder="1" applyAlignment="1">
      <alignment horizontal="center"/>
    </xf>
    <xf numFmtId="1" fontId="0" fillId="0" borderId="4" xfId="0" applyNumberFormat="1" applyBorder="1" applyAlignment="1">
      <alignment horizontal="center"/>
    </xf>
    <xf numFmtId="1" fontId="0" fillId="9" borderId="2" xfId="0" applyNumberFormat="1" applyFill="1" applyBorder="1" applyAlignment="1">
      <alignment horizontal="center"/>
    </xf>
    <xf numFmtId="1" fontId="0" fillId="9" borderId="4" xfId="0" applyNumberFormat="1" applyFill="1" applyBorder="1" applyAlignment="1">
      <alignment horizontal="center"/>
    </xf>
    <xf numFmtId="0" fontId="0" fillId="12" borderId="2" xfId="0" applyFill="1" applyBorder="1" applyAlignment="1">
      <alignment horizontal="center"/>
    </xf>
    <xf numFmtId="0" fontId="0" fillId="12" borderId="4" xfId="0" applyFill="1" applyBorder="1" applyAlignment="1">
      <alignment horizontal="center"/>
    </xf>
    <xf numFmtId="1" fontId="8" fillId="10" borderId="5" xfId="0" applyNumberFormat="1" applyFont="1" applyFill="1" applyBorder="1" applyAlignment="1">
      <alignment horizontal="center"/>
    </xf>
    <xf numFmtId="1" fontId="8" fillId="10" borderId="13" xfId="0" applyNumberFormat="1" applyFont="1" applyFill="1" applyBorder="1" applyAlignment="1">
      <alignment horizontal="center"/>
    </xf>
    <xf numFmtId="1" fontId="0" fillId="12" borderId="2" xfId="0" applyNumberFormat="1" applyFill="1" applyBorder="1" applyAlignment="1">
      <alignment horizontal="center"/>
    </xf>
    <xf numFmtId="1" fontId="0" fillId="12" borderId="4" xfId="0" applyNumberFormat="1" applyFill="1" applyBorder="1" applyAlignment="1">
      <alignment horizontal="center"/>
    </xf>
    <xf numFmtId="1" fontId="0" fillId="14" borderId="2" xfId="0" applyNumberFormat="1" applyFill="1" applyBorder="1" applyAlignment="1">
      <alignment horizontal="center"/>
    </xf>
    <xf numFmtId="1" fontId="0" fillId="14" borderId="4" xfId="0" applyNumberFormat="1" applyFill="1" applyBorder="1" applyAlignment="1">
      <alignment horizontal="center"/>
    </xf>
    <xf numFmtId="1" fontId="0" fillId="8" borderId="2" xfId="0" applyNumberFormat="1" applyFill="1" applyBorder="1" applyAlignment="1">
      <alignment horizontal="center"/>
    </xf>
    <xf numFmtId="1" fontId="0" fillId="8" borderId="4" xfId="0" applyNumberFormat="1" applyFill="1" applyBorder="1" applyAlignment="1">
      <alignment horizontal="center"/>
    </xf>
    <xf numFmtId="0" fontId="0" fillId="14" borderId="2" xfId="0" applyFill="1" applyBorder="1" applyAlignment="1">
      <alignment horizontal="center"/>
    </xf>
    <xf numFmtId="0" fontId="0" fillId="14" borderId="4" xfId="0" applyFill="1" applyBorder="1" applyAlignment="1">
      <alignment horizontal="center"/>
    </xf>
    <xf numFmtId="1" fontId="0" fillId="0" borderId="1" xfId="0" applyNumberFormat="1" applyBorder="1" applyAlignment="1">
      <alignment horizontal="center"/>
    </xf>
    <xf numFmtId="1" fontId="0" fillId="0" borderId="0" xfId="0" applyNumberFormat="1" applyAlignment="1">
      <alignment horizontal="center"/>
    </xf>
    <xf numFmtId="0" fontId="1" fillId="8" borderId="2" xfId="1" applyFont="1" applyFill="1" applyBorder="1" applyAlignment="1">
      <alignment horizontal="center"/>
    </xf>
    <xf numFmtId="0" fontId="1" fillId="8" borderId="4" xfId="1" applyFont="1" applyFill="1" applyBorder="1" applyAlignment="1">
      <alignment horizontal="center"/>
    </xf>
    <xf numFmtId="0" fontId="7" fillId="6" borderId="2" xfId="0" applyFont="1" applyFill="1" applyBorder="1" applyAlignment="1">
      <alignment horizontal="left"/>
    </xf>
    <xf numFmtId="0" fontId="7" fillId="6" borderId="3" xfId="0" applyFont="1" applyFill="1" applyBorder="1" applyAlignment="1">
      <alignment horizontal="left"/>
    </xf>
    <xf numFmtId="0" fontId="7" fillId="6" borderId="4" xfId="0" applyFont="1" applyFill="1"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4" xfId="0" applyBorder="1" applyAlignment="1">
      <alignment horizontal="left"/>
    </xf>
    <xf numFmtId="0" fontId="8" fillId="3" borderId="1" xfId="0" applyFont="1" applyFill="1" applyBorder="1" applyAlignment="1">
      <alignment horizontal="center"/>
    </xf>
    <xf numFmtId="0" fontId="8" fillId="3" borderId="2" xfId="0" applyFont="1" applyFill="1" applyBorder="1" applyAlignment="1">
      <alignment horizontal="center"/>
    </xf>
    <xf numFmtId="0" fontId="0" fillId="0" borderId="6" xfId="0" applyBorder="1" applyAlignment="1">
      <alignment horizontal="center" vertical="center"/>
    </xf>
    <xf numFmtId="0" fontId="0" fillId="0" borderId="11" xfId="0" applyBorder="1" applyAlignment="1">
      <alignment horizontal="center" vertical="center"/>
    </xf>
    <xf numFmtId="0" fontId="0" fillId="0" borderId="9" xfId="0" applyBorder="1" applyAlignment="1">
      <alignment horizontal="center" vertical="center"/>
    </xf>
    <xf numFmtId="0" fontId="19" fillId="12" borderId="6" xfId="0" applyFont="1" applyFill="1" applyBorder="1" applyAlignment="1">
      <alignment horizontal="center" vertical="center" wrapText="1" readingOrder="1"/>
    </xf>
    <xf numFmtId="0" fontId="19" fillId="12" borderId="11" xfId="0" applyFont="1" applyFill="1" applyBorder="1" applyAlignment="1">
      <alignment horizontal="center" vertical="center" wrapText="1" readingOrder="1"/>
    </xf>
    <xf numFmtId="0" fontId="19" fillId="12" borderId="9" xfId="0" applyFont="1" applyFill="1" applyBorder="1" applyAlignment="1">
      <alignment horizontal="center" vertical="center" wrapText="1" readingOrder="1"/>
    </xf>
    <xf numFmtId="9" fontId="18" fillId="12" borderId="6" xfId="0" applyNumberFormat="1" applyFont="1" applyFill="1" applyBorder="1" applyAlignment="1">
      <alignment horizontal="center" vertical="center" wrapText="1" readingOrder="1"/>
    </xf>
    <xf numFmtId="9" fontId="18" fillId="12" borderId="11" xfId="0" applyNumberFormat="1" applyFont="1" applyFill="1" applyBorder="1" applyAlignment="1">
      <alignment horizontal="center" vertical="center" wrapText="1" readingOrder="1"/>
    </xf>
    <xf numFmtId="9" fontId="18" fillId="12" borderId="9" xfId="0" applyNumberFormat="1" applyFont="1" applyFill="1" applyBorder="1" applyAlignment="1">
      <alignment horizontal="center" vertical="center" wrapText="1" readingOrder="1"/>
    </xf>
    <xf numFmtId="0" fontId="44" fillId="13" borderId="7" xfId="0" applyFont="1" applyFill="1" applyBorder="1" applyAlignment="1">
      <alignment horizontal="center"/>
    </xf>
    <xf numFmtId="0" fontId="44" fillId="13" borderId="8" xfId="0" applyFont="1" applyFill="1" applyBorder="1" applyAlignment="1">
      <alignment horizontal="center"/>
    </xf>
    <xf numFmtId="0" fontId="44" fillId="21" borderId="8" xfId="0" applyFont="1" applyFill="1" applyBorder="1" applyAlignment="1">
      <alignment horizontal="center"/>
    </xf>
    <xf numFmtId="0" fontId="44" fillId="21" borderId="41" xfId="0" applyFont="1" applyFill="1" applyBorder="1" applyAlignment="1">
      <alignment horizontal="center"/>
    </xf>
    <xf numFmtId="0" fontId="44" fillId="15" borderId="2" xfId="0" applyFont="1" applyFill="1" applyBorder="1" applyAlignment="1">
      <alignment horizontal="center"/>
    </xf>
    <xf numFmtId="0" fontId="44" fillId="15" borderId="3" xfId="0" applyFont="1" applyFill="1" applyBorder="1" applyAlignment="1">
      <alignment horizontal="center"/>
    </xf>
    <xf numFmtId="0" fontId="44" fillId="16" borderId="3" xfId="0" applyFont="1" applyFill="1" applyBorder="1" applyAlignment="1">
      <alignment horizontal="center"/>
    </xf>
    <xf numFmtId="0" fontId="44" fillId="16" borderId="4" xfId="0" applyFont="1" applyFill="1" applyBorder="1" applyAlignment="1">
      <alignment horizontal="center"/>
    </xf>
    <xf numFmtId="0" fontId="19" fillId="12" borderId="1" xfId="0" applyFont="1" applyFill="1" applyBorder="1" applyAlignment="1">
      <alignment horizontal="center" vertical="center" wrapText="1" readingOrder="1"/>
    </xf>
    <xf numFmtId="0" fontId="43" fillId="12" borderId="6" xfId="0" applyFont="1" applyFill="1" applyBorder="1" applyAlignment="1">
      <alignment horizontal="center" vertical="center" wrapText="1" readingOrder="1"/>
    </xf>
    <xf numFmtId="0" fontId="43" fillId="12" borderId="9" xfId="0" applyFont="1" applyFill="1" applyBorder="1" applyAlignment="1">
      <alignment horizontal="center" vertical="center" wrapText="1" readingOrder="1"/>
    </xf>
    <xf numFmtId="0" fontId="15" fillId="15" borderId="2" xfId="0" applyFont="1" applyFill="1" applyBorder="1" applyAlignment="1">
      <alignment horizontal="center"/>
    </xf>
    <xf numFmtId="0" fontId="15" fillId="15" borderId="3" xfId="0" applyFont="1" applyFill="1" applyBorder="1" applyAlignment="1">
      <alignment horizontal="center"/>
    </xf>
    <xf numFmtId="0" fontId="14" fillId="3" borderId="1" xfId="0" applyFont="1" applyFill="1" applyBorder="1" applyAlignment="1">
      <alignment horizontal="center"/>
    </xf>
    <xf numFmtId="0" fontId="15" fillId="16" borderId="1" xfId="0" applyFont="1" applyFill="1" applyBorder="1" applyAlignment="1">
      <alignment horizontal="center"/>
    </xf>
    <xf numFmtId="0" fontId="15" fillId="13" borderId="1" xfId="0" applyFont="1" applyFill="1" applyBorder="1" applyAlignment="1">
      <alignment horizontal="center"/>
    </xf>
    <xf numFmtId="0" fontId="15" fillId="13" borderId="7" xfId="0" applyFont="1" applyFill="1" applyBorder="1" applyAlignment="1">
      <alignment horizontal="center"/>
    </xf>
    <xf numFmtId="0" fontId="15" fillId="13" borderId="8" xfId="0" applyFont="1" applyFill="1" applyBorder="1" applyAlignment="1">
      <alignment horizontal="center"/>
    </xf>
    <xf numFmtId="0" fontId="15" fillId="16" borderId="2" xfId="0" applyFont="1" applyFill="1" applyBorder="1" applyAlignment="1">
      <alignment horizontal="center"/>
    </xf>
    <xf numFmtId="0" fontId="15" fillId="16" borderId="3" xfId="0" applyFont="1" applyFill="1" applyBorder="1" applyAlignment="1">
      <alignment horizontal="center"/>
    </xf>
    <xf numFmtId="0" fontId="15" fillId="16" borderId="4" xfId="0" applyFont="1" applyFill="1" applyBorder="1" applyAlignment="1">
      <alignment horizontal="center"/>
    </xf>
    <xf numFmtId="0" fontId="36" fillId="12" borderId="2" xfId="0" applyFont="1" applyFill="1" applyBorder="1" applyAlignment="1">
      <alignment horizontal="center" vertical="center" wrapText="1" readingOrder="1"/>
    </xf>
    <xf numFmtId="0" fontId="36" fillId="12" borderId="3" xfId="0" applyFont="1" applyFill="1" applyBorder="1" applyAlignment="1">
      <alignment horizontal="center" vertical="center" wrapText="1" readingOrder="1"/>
    </xf>
    <xf numFmtId="0" fontId="36" fillId="12" borderId="4" xfId="0" applyFont="1" applyFill="1" applyBorder="1" applyAlignment="1">
      <alignment horizontal="center" vertical="center" wrapText="1" readingOrder="1"/>
    </xf>
  </cellXfs>
  <cellStyles count="4">
    <cellStyle name="Explanatory Text" xfId="1" builtinId="53"/>
    <cellStyle name="Hyperlink" xfId="2" builtinId="8"/>
    <cellStyle name="Normal" xfId="0" builtinId="0"/>
    <cellStyle name="Normal 2" xfId="3" xr:uid="{E755FB43-E484-4F90-B0E3-744CCB9078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4.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4]Multivariate Analysis Graph'!$M$3:$M$1002</c:f>
              <c:numCache>
                <c:formatCode>General</c:formatCode>
                <c:ptCount val="1000"/>
                <c:pt idx="0">
                  <c:v>0.14510757014925502</c:v>
                </c:pt>
                <c:pt idx="1">
                  <c:v>0.11469776153110023</c:v>
                </c:pt>
                <c:pt idx="2">
                  <c:v>0.14792007799257301</c:v>
                </c:pt>
                <c:pt idx="3">
                  <c:v>0.1633292804175106</c:v>
                </c:pt>
                <c:pt idx="4">
                  <c:v>0.22726024952431823</c:v>
                </c:pt>
                <c:pt idx="5">
                  <c:v>0.2470811295770976</c:v>
                </c:pt>
                <c:pt idx="6">
                  <c:v>0.16708754475228471</c:v>
                </c:pt>
                <c:pt idx="7">
                  <c:v>0.14250610029631428</c:v>
                </c:pt>
                <c:pt idx="8">
                  <c:v>9.8584706411851131E-2</c:v>
                </c:pt>
                <c:pt idx="9">
                  <c:v>0.14346094701493395</c:v>
                </c:pt>
                <c:pt idx="10">
                  <c:v>0.15181441614128954</c:v>
                </c:pt>
                <c:pt idx="11">
                  <c:v>0.13225831683684464</c:v>
                </c:pt>
                <c:pt idx="12">
                  <c:v>6.2674441272530634E-2</c:v>
                </c:pt>
                <c:pt idx="13">
                  <c:v>0.10279747935395356</c:v>
                </c:pt>
                <c:pt idx="14">
                  <c:v>0.14003873937800648</c:v>
                </c:pt>
                <c:pt idx="15">
                  <c:v>0.15930574540723186</c:v>
                </c:pt>
                <c:pt idx="16">
                  <c:v>0.15787821305907768</c:v>
                </c:pt>
                <c:pt idx="17">
                  <c:v>0.20887527560489694</c:v>
                </c:pt>
                <c:pt idx="18">
                  <c:v>0.1761110565622066</c:v>
                </c:pt>
                <c:pt idx="19">
                  <c:v>7.5822936997268608E-2</c:v>
                </c:pt>
                <c:pt idx="20">
                  <c:v>0.13943636972943918</c:v>
                </c:pt>
                <c:pt idx="21">
                  <c:v>0.16290341944243192</c:v>
                </c:pt>
                <c:pt idx="22">
                  <c:v>0.10981417301509877</c:v>
                </c:pt>
                <c:pt idx="23">
                  <c:v>0.14934499977956017</c:v>
                </c:pt>
                <c:pt idx="24">
                  <c:v>7.4663474954378528E-2</c:v>
                </c:pt>
                <c:pt idx="25">
                  <c:v>4.6006034021978892E-2</c:v>
                </c:pt>
                <c:pt idx="26">
                  <c:v>0.1853880665222053</c:v>
                </c:pt>
                <c:pt idx="27">
                  <c:v>0.15803152913941076</c:v>
                </c:pt>
                <c:pt idx="28">
                  <c:v>0.22590795346905113</c:v>
                </c:pt>
                <c:pt idx="29">
                  <c:v>0.15943407046741398</c:v>
                </c:pt>
                <c:pt idx="30">
                  <c:v>8.3870100535577641E-2</c:v>
                </c:pt>
                <c:pt idx="31">
                  <c:v>0.15189718801968344</c:v>
                </c:pt>
                <c:pt idx="32">
                  <c:v>0.14965792494454933</c:v>
                </c:pt>
                <c:pt idx="33">
                  <c:v>0.24432835912448381</c:v>
                </c:pt>
                <c:pt idx="34">
                  <c:v>0.13824533056343391</c:v>
                </c:pt>
                <c:pt idx="35">
                  <c:v>0.18777811422502566</c:v>
                </c:pt>
                <c:pt idx="36">
                  <c:v>0.12757438597452653</c:v>
                </c:pt>
                <c:pt idx="37">
                  <c:v>0.19274691005289202</c:v>
                </c:pt>
                <c:pt idx="38">
                  <c:v>6.9507065922671529E-2</c:v>
                </c:pt>
                <c:pt idx="39">
                  <c:v>0.14960348467030737</c:v>
                </c:pt>
                <c:pt idx="40">
                  <c:v>1.9735770149925891E-2</c:v>
                </c:pt>
                <c:pt idx="41">
                  <c:v>0.15593223662564082</c:v>
                </c:pt>
                <c:pt idx="42">
                  <c:v>0.12224295627864123</c:v>
                </c:pt>
                <c:pt idx="43">
                  <c:v>0.14206998133441462</c:v>
                </c:pt>
                <c:pt idx="44">
                  <c:v>4.8474806601864984E-2</c:v>
                </c:pt>
                <c:pt idx="45">
                  <c:v>0.16383377349366168</c:v>
                </c:pt>
                <c:pt idx="46">
                  <c:v>0.14662256679895214</c:v>
                </c:pt>
                <c:pt idx="47">
                  <c:v>0.16476658898916108</c:v>
                </c:pt>
                <c:pt idx="48">
                  <c:v>0.14965942023188994</c:v>
                </c:pt>
                <c:pt idx="49">
                  <c:v>0.15412654010109295</c:v>
                </c:pt>
                <c:pt idx="50">
                  <c:v>0.21435381050135072</c:v>
                </c:pt>
                <c:pt idx="51">
                  <c:v>5.3890148429763807E-2</c:v>
                </c:pt>
                <c:pt idx="52">
                  <c:v>0.19887200281022954</c:v>
                </c:pt>
                <c:pt idx="53">
                  <c:v>0.11371531338626706</c:v>
                </c:pt>
                <c:pt idx="54">
                  <c:v>0.21518641841425412</c:v>
                </c:pt>
                <c:pt idx="55">
                  <c:v>0.13765168378053394</c:v>
                </c:pt>
                <c:pt idx="56">
                  <c:v>0.17952652785533574</c:v>
                </c:pt>
                <c:pt idx="57">
                  <c:v>0.13850364380557634</c:v>
                </c:pt>
                <c:pt idx="58">
                  <c:v>0.12598793421696897</c:v>
                </c:pt>
                <c:pt idx="59">
                  <c:v>0.13524226447795962</c:v>
                </c:pt>
                <c:pt idx="60">
                  <c:v>0.16013183582402157</c:v>
                </c:pt>
                <c:pt idx="61">
                  <c:v>9.0247663968684333E-2</c:v>
                </c:pt>
                <c:pt idx="62">
                  <c:v>4.4764294058643239E-2</c:v>
                </c:pt>
                <c:pt idx="63">
                  <c:v>0.12435868647262616</c:v>
                </c:pt>
                <c:pt idx="64">
                  <c:v>7.3205242765665979E-2</c:v>
                </c:pt>
                <c:pt idx="65">
                  <c:v>9.5222306924564792E-2</c:v>
                </c:pt>
                <c:pt idx="66">
                  <c:v>0.12716366498246334</c:v>
                </c:pt>
                <c:pt idx="67">
                  <c:v>9.1649662299421841E-2</c:v>
                </c:pt>
                <c:pt idx="68">
                  <c:v>0.13179793768846226</c:v>
                </c:pt>
                <c:pt idx="69">
                  <c:v>0.13585470814234202</c:v>
                </c:pt>
                <c:pt idx="70">
                  <c:v>3.3894573779826187E-2</c:v>
                </c:pt>
                <c:pt idx="71">
                  <c:v>0.16294026712811283</c:v>
                </c:pt>
                <c:pt idx="72">
                  <c:v>8.7911909696662405E-2</c:v>
                </c:pt>
                <c:pt idx="73">
                  <c:v>3.4427600720210561E-2</c:v>
                </c:pt>
                <c:pt idx="74">
                  <c:v>0.13116501721221696</c:v>
                </c:pt>
                <c:pt idx="75">
                  <c:v>3.4452267014105198E-2</c:v>
                </c:pt>
                <c:pt idx="76">
                  <c:v>0.10926982842628641</c:v>
                </c:pt>
                <c:pt idx="77">
                  <c:v>0.11701936771847721</c:v>
                </c:pt>
                <c:pt idx="78">
                  <c:v>0.1486636233860773</c:v>
                </c:pt>
                <c:pt idx="79">
                  <c:v>0.15899042201890023</c:v>
                </c:pt>
                <c:pt idx="80">
                  <c:v>0.16803735029326172</c:v>
                </c:pt>
                <c:pt idx="81">
                  <c:v>9.0789234933281837E-2</c:v>
                </c:pt>
                <c:pt idx="82">
                  <c:v>8.4054477458206822E-2</c:v>
                </c:pt>
                <c:pt idx="83">
                  <c:v>9.211135542199822E-2</c:v>
                </c:pt>
                <c:pt idx="84">
                  <c:v>0.20171873797364359</c:v>
                </c:pt>
                <c:pt idx="85">
                  <c:v>0.12605872531051454</c:v>
                </c:pt>
                <c:pt idx="86">
                  <c:v>0.11193355369600955</c:v>
                </c:pt>
                <c:pt idx="87">
                  <c:v>0.19777872674129104</c:v>
                </c:pt>
                <c:pt idx="88">
                  <c:v>0.1053380095310219</c:v>
                </c:pt>
                <c:pt idx="89">
                  <c:v>4.2769929673456941E-2</c:v>
                </c:pt>
                <c:pt idx="90">
                  <c:v>0.1551067943997545</c:v>
                </c:pt>
                <c:pt idx="91">
                  <c:v>0.19596554703295122</c:v>
                </c:pt>
                <c:pt idx="92">
                  <c:v>0.12092456321086131</c:v>
                </c:pt>
                <c:pt idx="93">
                  <c:v>0.17126132428567498</c:v>
                </c:pt>
                <c:pt idx="94">
                  <c:v>0.17788873261138594</c:v>
                </c:pt>
                <c:pt idx="95">
                  <c:v>0.17944652104093062</c:v>
                </c:pt>
                <c:pt idx="96">
                  <c:v>0.14127355285584664</c:v>
                </c:pt>
                <c:pt idx="97">
                  <c:v>0.10821283553780059</c:v>
                </c:pt>
                <c:pt idx="98">
                  <c:v>0.21303406578465434</c:v>
                </c:pt>
                <c:pt idx="99">
                  <c:v>0.20554953020990641</c:v>
                </c:pt>
                <c:pt idx="100">
                  <c:v>6.8601646583577258E-2</c:v>
                </c:pt>
                <c:pt idx="101">
                  <c:v>0.20885964425076864</c:v>
                </c:pt>
                <c:pt idx="102">
                  <c:v>0.16646320041793827</c:v>
                </c:pt>
                <c:pt idx="103">
                  <c:v>9.0915198321508628E-2</c:v>
                </c:pt>
                <c:pt idx="104">
                  <c:v>0.102074468616005</c:v>
                </c:pt>
                <c:pt idx="105">
                  <c:v>3.443752249839227E-2</c:v>
                </c:pt>
                <c:pt idx="106">
                  <c:v>0.10964218257893288</c:v>
                </c:pt>
                <c:pt idx="107">
                  <c:v>0.14358929059459369</c:v>
                </c:pt>
                <c:pt idx="108">
                  <c:v>0.14176727968797109</c:v>
                </c:pt>
                <c:pt idx="109">
                  <c:v>0.16436672467412095</c:v>
                </c:pt>
                <c:pt idx="110">
                  <c:v>0.12664677490123544</c:v>
                </c:pt>
                <c:pt idx="111">
                  <c:v>0.18225350973930454</c:v>
                </c:pt>
                <c:pt idx="112">
                  <c:v>0.15385149853358016</c:v>
                </c:pt>
                <c:pt idx="113">
                  <c:v>0.11707147152488029</c:v>
                </c:pt>
                <c:pt idx="114">
                  <c:v>0.14812867638265359</c:v>
                </c:pt>
                <c:pt idx="115">
                  <c:v>5.5907077120246562E-2</c:v>
                </c:pt>
                <c:pt idx="116">
                  <c:v>0.12350398741372393</c:v>
                </c:pt>
                <c:pt idx="117">
                  <c:v>0.19253637932400169</c:v>
                </c:pt>
                <c:pt idx="118">
                  <c:v>7.4116445317842672E-2</c:v>
                </c:pt>
                <c:pt idx="119">
                  <c:v>0.18715536429808455</c:v>
                </c:pt>
                <c:pt idx="120">
                  <c:v>0.16910092978761804</c:v>
                </c:pt>
                <c:pt idx="121">
                  <c:v>5.2137161181455061E-2</c:v>
                </c:pt>
                <c:pt idx="122">
                  <c:v>4.4776269841454108E-2</c:v>
                </c:pt>
                <c:pt idx="123">
                  <c:v>3.7751977210230714E-2</c:v>
                </c:pt>
                <c:pt idx="124">
                  <c:v>9.8468259323671647E-2</c:v>
                </c:pt>
                <c:pt idx="125">
                  <c:v>0.2251519422399797</c:v>
                </c:pt>
                <c:pt idx="126">
                  <c:v>0.19519001076407361</c:v>
                </c:pt>
                <c:pt idx="127">
                  <c:v>0.21322747520202667</c:v>
                </c:pt>
                <c:pt idx="128">
                  <c:v>0.13175664534903808</c:v>
                </c:pt>
                <c:pt idx="129">
                  <c:v>0.16420631409215236</c:v>
                </c:pt>
                <c:pt idx="130">
                  <c:v>0.16991113581629169</c:v>
                </c:pt>
                <c:pt idx="131">
                  <c:v>0.18384753514075269</c:v>
                </c:pt>
                <c:pt idx="132">
                  <c:v>0.20180453448989266</c:v>
                </c:pt>
                <c:pt idx="133">
                  <c:v>0.21880254747928374</c:v>
                </c:pt>
                <c:pt idx="134">
                  <c:v>0.1838992646717903</c:v>
                </c:pt>
                <c:pt idx="135">
                  <c:v>0.19828355123377572</c:v>
                </c:pt>
                <c:pt idx="136">
                  <c:v>0.12299393572523842</c:v>
                </c:pt>
                <c:pt idx="137">
                  <c:v>6.6549829687422735E-2</c:v>
                </c:pt>
                <c:pt idx="138">
                  <c:v>0.1610274396646687</c:v>
                </c:pt>
                <c:pt idx="139">
                  <c:v>0.1430527313424188</c:v>
                </c:pt>
                <c:pt idx="140">
                  <c:v>9.8338348344285675E-2</c:v>
                </c:pt>
                <c:pt idx="141">
                  <c:v>0.10001895872113453</c:v>
                </c:pt>
                <c:pt idx="142">
                  <c:v>0.1826961168306207</c:v>
                </c:pt>
                <c:pt idx="143">
                  <c:v>0.14228683056757363</c:v>
                </c:pt>
                <c:pt idx="144">
                  <c:v>0.18751682308162942</c:v>
                </c:pt>
                <c:pt idx="145">
                  <c:v>0.1511403597672385</c:v>
                </c:pt>
                <c:pt idx="146">
                  <c:v>0.12662443389010014</c:v>
                </c:pt>
                <c:pt idx="147">
                  <c:v>9.4706141537637012E-2</c:v>
                </c:pt>
                <c:pt idx="148">
                  <c:v>8.3702486373359974E-2</c:v>
                </c:pt>
                <c:pt idx="149">
                  <c:v>0.15292303922907691</c:v>
                </c:pt>
                <c:pt idx="150">
                  <c:v>0.18828155429040805</c:v>
                </c:pt>
                <c:pt idx="151">
                  <c:v>0.18070449037888858</c:v>
                </c:pt>
                <c:pt idx="152">
                  <c:v>0.20421273329182288</c:v>
                </c:pt>
                <c:pt idx="153">
                  <c:v>9.4494948203499685E-2</c:v>
                </c:pt>
                <c:pt idx="154">
                  <c:v>0.13334169268370344</c:v>
                </c:pt>
                <c:pt idx="155">
                  <c:v>0.10364390930731437</c:v>
                </c:pt>
                <c:pt idx="156">
                  <c:v>0.22983549328806907</c:v>
                </c:pt>
                <c:pt idx="157">
                  <c:v>0.15658420667889494</c:v>
                </c:pt>
                <c:pt idx="158">
                  <c:v>8.2788561685063988E-2</c:v>
                </c:pt>
                <c:pt idx="159">
                  <c:v>0.15937921980781766</c:v>
                </c:pt>
                <c:pt idx="160">
                  <c:v>0.19830363434792109</c:v>
                </c:pt>
                <c:pt idx="161">
                  <c:v>0.1445152373860028</c:v>
                </c:pt>
                <c:pt idx="162">
                  <c:v>0.19390522662574472</c:v>
                </c:pt>
                <c:pt idx="163">
                  <c:v>0.18671606229820248</c:v>
                </c:pt>
                <c:pt idx="164">
                  <c:v>0.17437860002901351</c:v>
                </c:pt>
                <c:pt idx="165">
                  <c:v>3.2244245181823894E-2</c:v>
                </c:pt>
                <c:pt idx="166">
                  <c:v>0.18891757298353906</c:v>
                </c:pt>
                <c:pt idx="167">
                  <c:v>0.11699812107096486</c:v>
                </c:pt>
                <c:pt idx="168">
                  <c:v>0.10466952584618183</c:v>
                </c:pt>
                <c:pt idx="169">
                  <c:v>0.10547737255774947</c:v>
                </c:pt>
                <c:pt idx="170">
                  <c:v>5.2598634533675526E-2</c:v>
                </c:pt>
                <c:pt idx="171">
                  <c:v>0.1786998835587551</c:v>
                </c:pt>
                <c:pt idx="172">
                  <c:v>4.3156055724006159E-2</c:v>
                </c:pt>
                <c:pt idx="173">
                  <c:v>5.3841858881854776E-2</c:v>
                </c:pt>
                <c:pt idx="174">
                  <c:v>0.21970460682826576</c:v>
                </c:pt>
                <c:pt idx="175">
                  <c:v>0.23307942085214683</c:v>
                </c:pt>
                <c:pt idx="176">
                  <c:v>5.1976546302792803E-2</c:v>
                </c:pt>
                <c:pt idx="177">
                  <c:v>0.10503415734606747</c:v>
                </c:pt>
                <c:pt idx="178">
                  <c:v>8.9380418885191881E-2</c:v>
                </c:pt>
                <c:pt idx="179">
                  <c:v>0.17833932217797377</c:v>
                </c:pt>
                <c:pt idx="180">
                  <c:v>9.1708991237782089E-2</c:v>
                </c:pt>
                <c:pt idx="181">
                  <c:v>0.22814158054860589</c:v>
                </c:pt>
                <c:pt idx="182">
                  <c:v>0.12371992202899817</c:v>
                </c:pt>
                <c:pt idx="183">
                  <c:v>0.12001355178737128</c:v>
                </c:pt>
                <c:pt idx="184">
                  <c:v>8.3699112625502892E-2</c:v>
                </c:pt>
                <c:pt idx="185">
                  <c:v>0.11266459323275113</c:v>
                </c:pt>
                <c:pt idx="186">
                  <c:v>0.17425112395210596</c:v>
                </c:pt>
                <c:pt idx="187">
                  <c:v>0.14030961291703392</c:v>
                </c:pt>
                <c:pt idx="188">
                  <c:v>6.371468468986019E-2</c:v>
                </c:pt>
                <c:pt idx="189">
                  <c:v>8.5717796347159037E-2</c:v>
                </c:pt>
                <c:pt idx="190">
                  <c:v>0.16365750004240009</c:v>
                </c:pt>
                <c:pt idx="191">
                  <c:v>2.7797609551731495E-2</c:v>
                </c:pt>
                <c:pt idx="192">
                  <c:v>0.12303900228379794</c:v>
                </c:pt>
                <c:pt idx="193">
                  <c:v>6.9229620435544037E-2</c:v>
                </c:pt>
                <c:pt idx="194">
                  <c:v>0.10547488666890659</c:v>
                </c:pt>
                <c:pt idx="195">
                  <c:v>0.14116266943908906</c:v>
                </c:pt>
                <c:pt idx="196">
                  <c:v>0.20573781563421756</c:v>
                </c:pt>
                <c:pt idx="197">
                  <c:v>9.0582345113145002E-2</c:v>
                </c:pt>
                <c:pt idx="198">
                  <c:v>6.6667277228906752E-2</c:v>
                </c:pt>
                <c:pt idx="199">
                  <c:v>0.22454609547374216</c:v>
                </c:pt>
                <c:pt idx="200">
                  <c:v>7.5841136563664202E-2</c:v>
                </c:pt>
                <c:pt idx="201">
                  <c:v>0.2494296247035368</c:v>
                </c:pt>
                <c:pt idx="202">
                  <c:v>0.13532259713016359</c:v>
                </c:pt>
                <c:pt idx="203">
                  <c:v>0.11426613571943212</c:v>
                </c:pt>
                <c:pt idx="204">
                  <c:v>7.6472016241367791E-2</c:v>
                </c:pt>
                <c:pt idx="205">
                  <c:v>5.3066707648125266E-2</c:v>
                </c:pt>
                <c:pt idx="206">
                  <c:v>0.13917545496130079</c:v>
                </c:pt>
                <c:pt idx="207">
                  <c:v>0.24515351472688907</c:v>
                </c:pt>
                <c:pt idx="208">
                  <c:v>0.1286884169658421</c:v>
                </c:pt>
                <c:pt idx="209">
                  <c:v>0.24079423247555976</c:v>
                </c:pt>
                <c:pt idx="210">
                  <c:v>0.17709465418196435</c:v>
                </c:pt>
                <c:pt idx="211">
                  <c:v>8.3555175263985371E-2</c:v>
                </c:pt>
                <c:pt idx="212">
                  <c:v>0.10450557862916454</c:v>
                </c:pt>
                <c:pt idx="213">
                  <c:v>0.15352362864063784</c:v>
                </c:pt>
                <c:pt idx="214">
                  <c:v>1.8421745762635666E-2</c:v>
                </c:pt>
                <c:pt idx="215">
                  <c:v>0.16099066733397716</c:v>
                </c:pt>
                <c:pt idx="216">
                  <c:v>8.5094223311875883E-2</c:v>
                </c:pt>
                <c:pt idx="217">
                  <c:v>0.1025717320848617</c:v>
                </c:pt>
                <c:pt idx="218">
                  <c:v>0.1004109068225959</c:v>
                </c:pt>
                <c:pt idx="219">
                  <c:v>0.15627416718432174</c:v>
                </c:pt>
                <c:pt idx="220">
                  <c:v>0.10378060522993238</c:v>
                </c:pt>
                <c:pt idx="221">
                  <c:v>0.15758847770435569</c:v>
                </c:pt>
                <c:pt idx="222">
                  <c:v>0.21753877132031896</c:v>
                </c:pt>
                <c:pt idx="223">
                  <c:v>0.11079327397713268</c:v>
                </c:pt>
                <c:pt idx="224">
                  <c:v>0.13079476170661286</c:v>
                </c:pt>
                <c:pt idx="225">
                  <c:v>0.12693435164393341</c:v>
                </c:pt>
                <c:pt idx="226">
                  <c:v>0.11093816796899891</c:v>
                </c:pt>
                <c:pt idx="227">
                  <c:v>7.4722278700439904E-2</c:v>
                </c:pt>
                <c:pt idx="228">
                  <c:v>0.20219131429504822</c:v>
                </c:pt>
                <c:pt idx="229">
                  <c:v>0.15058294291745855</c:v>
                </c:pt>
                <c:pt idx="230">
                  <c:v>0.21402703511993981</c:v>
                </c:pt>
                <c:pt idx="231">
                  <c:v>2.7656943392425082E-2</c:v>
                </c:pt>
                <c:pt idx="232">
                  <c:v>0.20868236462279821</c:v>
                </c:pt>
                <c:pt idx="233">
                  <c:v>0.19271517638167046</c:v>
                </c:pt>
                <c:pt idx="234">
                  <c:v>0.15187135168510113</c:v>
                </c:pt>
                <c:pt idx="235">
                  <c:v>0.14464951433788076</c:v>
                </c:pt>
                <c:pt idx="236">
                  <c:v>0.12260006351770192</c:v>
                </c:pt>
                <c:pt idx="237">
                  <c:v>8.4806096356500826E-2</c:v>
                </c:pt>
                <c:pt idx="238">
                  <c:v>0.10814272693425764</c:v>
                </c:pt>
                <c:pt idx="239">
                  <c:v>0.20434082760062</c:v>
                </c:pt>
                <c:pt idx="240">
                  <c:v>8.612990569372847E-2</c:v>
                </c:pt>
                <c:pt idx="241">
                  <c:v>0.13185092771171991</c:v>
                </c:pt>
                <c:pt idx="242">
                  <c:v>0.1676092545107748</c:v>
                </c:pt>
                <c:pt idx="243">
                  <c:v>0.13498829801876688</c:v>
                </c:pt>
                <c:pt idx="244">
                  <c:v>0.16033032025548744</c:v>
                </c:pt>
                <c:pt idx="245">
                  <c:v>8.5570575088969036E-2</c:v>
                </c:pt>
                <c:pt idx="246">
                  <c:v>0.23680089259370374</c:v>
                </c:pt>
                <c:pt idx="247">
                  <c:v>5.1526903832056825E-2</c:v>
                </c:pt>
                <c:pt idx="248">
                  <c:v>0.14903882818351377</c:v>
                </c:pt>
                <c:pt idx="249">
                  <c:v>6.729431066897229E-2</c:v>
                </c:pt>
                <c:pt idx="250">
                  <c:v>0.17491043979326582</c:v>
                </c:pt>
                <c:pt idx="251">
                  <c:v>9.6806599562285545E-2</c:v>
                </c:pt>
                <c:pt idx="252">
                  <c:v>0.19021758626700302</c:v>
                </c:pt>
                <c:pt idx="253">
                  <c:v>9.4521234787669939E-2</c:v>
                </c:pt>
                <c:pt idx="254">
                  <c:v>0.10551785472287412</c:v>
                </c:pt>
                <c:pt idx="255">
                  <c:v>0.12263229674974574</c:v>
                </c:pt>
                <c:pt idx="256">
                  <c:v>0.13632659462897001</c:v>
                </c:pt>
                <c:pt idx="257">
                  <c:v>0.12506613107389608</c:v>
                </c:pt>
                <c:pt idx="258">
                  <c:v>0.18475784326673117</c:v>
                </c:pt>
                <c:pt idx="259">
                  <c:v>5.6843233461417952E-2</c:v>
                </c:pt>
                <c:pt idx="260">
                  <c:v>9.5665384851507773E-2</c:v>
                </c:pt>
                <c:pt idx="261">
                  <c:v>2.4540219191701018E-2</c:v>
                </c:pt>
                <c:pt idx="262">
                  <c:v>0.15072718714255418</c:v>
                </c:pt>
                <c:pt idx="263">
                  <c:v>0.11523426499762979</c:v>
                </c:pt>
                <c:pt idx="264">
                  <c:v>7.3962078686683363E-2</c:v>
                </c:pt>
                <c:pt idx="265">
                  <c:v>9.3910413213768695E-2</c:v>
                </c:pt>
                <c:pt idx="266">
                  <c:v>2.1766136178615003E-2</c:v>
                </c:pt>
                <c:pt idx="267">
                  <c:v>5.956953619525629E-2</c:v>
                </c:pt>
                <c:pt idx="268">
                  <c:v>0.20576109393547837</c:v>
                </c:pt>
                <c:pt idx="269">
                  <c:v>0.10569751520821158</c:v>
                </c:pt>
                <c:pt idx="270">
                  <c:v>0.18822074048583759</c:v>
                </c:pt>
                <c:pt idx="271">
                  <c:v>0.13878173542927974</c:v>
                </c:pt>
                <c:pt idx="272">
                  <c:v>0.13756135047698548</c:v>
                </c:pt>
                <c:pt idx="273">
                  <c:v>8.8508615199322294E-2</c:v>
                </c:pt>
                <c:pt idx="274">
                  <c:v>0.11712730121281478</c:v>
                </c:pt>
                <c:pt idx="275">
                  <c:v>9.1670544134120124E-2</c:v>
                </c:pt>
                <c:pt idx="276">
                  <c:v>0.14220420272710532</c:v>
                </c:pt>
                <c:pt idx="277">
                  <c:v>9.155770083889514E-2</c:v>
                </c:pt>
                <c:pt idx="278">
                  <c:v>5.7081667977485928E-2</c:v>
                </c:pt>
                <c:pt idx="279">
                  <c:v>0.11410940790862467</c:v>
                </c:pt>
                <c:pt idx="280">
                  <c:v>0.10101100348063496</c:v>
                </c:pt>
                <c:pt idx="281">
                  <c:v>5.0512575010110639E-2</c:v>
                </c:pt>
                <c:pt idx="282">
                  <c:v>0.14954176563791688</c:v>
                </c:pt>
                <c:pt idx="283">
                  <c:v>0.19269351702072357</c:v>
                </c:pt>
                <c:pt idx="284">
                  <c:v>0.15756320087688547</c:v>
                </c:pt>
                <c:pt idx="285">
                  <c:v>6.3347088554211561E-2</c:v>
                </c:pt>
                <c:pt idx="286">
                  <c:v>0.1813314688777774</c:v>
                </c:pt>
                <c:pt idx="287">
                  <c:v>3.521154236666324E-2</c:v>
                </c:pt>
                <c:pt idx="288">
                  <c:v>0.21902678653091368</c:v>
                </c:pt>
                <c:pt idx="289">
                  <c:v>7.5272897775386149E-2</c:v>
                </c:pt>
                <c:pt idx="290">
                  <c:v>0.14194014771510632</c:v>
                </c:pt>
                <c:pt idx="291">
                  <c:v>0.11513000027891906</c:v>
                </c:pt>
                <c:pt idx="292">
                  <c:v>0.19852436197228807</c:v>
                </c:pt>
                <c:pt idx="293">
                  <c:v>0.20416103413865572</c:v>
                </c:pt>
                <c:pt idx="294">
                  <c:v>0.15809822998372525</c:v>
                </c:pt>
                <c:pt idx="295">
                  <c:v>0.12158361808914697</c:v>
                </c:pt>
                <c:pt idx="296">
                  <c:v>0.11853614984106497</c:v>
                </c:pt>
                <c:pt idx="297">
                  <c:v>0.21122772722597627</c:v>
                </c:pt>
                <c:pt idx="298">
                  <c:v>0.1548820852397883</c:v>
                </c:pt>
                <c:pt idx="299">
                  <c:v>0.20778301865505644</c:v>
                </c:pt>
                <c:pt idx="300">
                  <c:v>0.14654444171761039</c:v>
                </c:pt>
                <c:pt idx="301">
                  <c:v>0.12474746339561882</c:v>
                </c:pt>
                <c:pt idx="302">
                  <c:v>8.8463069540168582E-2</c:v>
                </c:pt>
                <c:pt idx="303">
                  <c:v>0.10922356906949404</c:v>
                </c:pt>
                <c:pt idx="304">
                  <c:v>0.18380587683584682</c:v>
                </c:pt>
                <c:pt idx="305">
                  <c:v>0.19422318148746509</c:v>
                </c:pt>
                <c:pt idx="306">
                  <c:v>0.10511889728589463</c:v>
                </c:pt>
                <c:pt idx="307">
                  <c:v>6.2497713181217884E-2</c:v>
                </c:pt>
                <c:pt idx="308">
                  <c:v>0.20864048027252591</c:v>
                </c:pt>
                <c:pt idx="309">
                  <c:v>0.10936726287515164</c:v>
                </c:pt>
                <c:pt idx="310">
                  <c:v>0.18887606555384173</c:v>
                </c:pt>
                <c:pt idx="311">
                  <c:v>0.13461286633810521</c:v>
                </c:pt>
                <c:pt idx="312">
                  <c:v>0.16106918938846504</c:v>
                </c:pt>
                <c:pt idx="313">
                  <c:v>0.19865008503016846</c:v>
                </c:pt>
                <c:pt idx="314">
                  <c:v>0.17543701539220902</c:v>
                </c:pt>
                <c:pt idx="315">
                  <c:v>0.19536593783845468</c:v>
                </c:pt>
                <c:pt idx="316">
                  <c:v>0.14284826105112725</c:v>
                </c:pt>
                <c:pt idx="317">
                  <c:v>0.15931834450296634</c:v>
                </c:pt>
                <c:pt idx="318">
                  <c:v>0.17492664299776128</c:v>
                </c:pt>
                <c:pt idx="319">
                  <c:v>0.10719988081239462</c:v>
                </c:pt>
                <c:pt idx="320">
                  <c:v>0.15672666818870118</c:v>
                </c:pt>
                <c:pt idx="321">
                  <c:v>6.6075425984145286E-2</c:v>
                </c:pt>
                <c:pt idx="322">
                  <c:v>0.18925990954599814</c:v>
                </c:pt>
                <c:pt idx="323">
                  <c:v>9.0334108097108845E-2</c:v>
                </c:pt>
                <c:pt idx="324">
                  <c:v>0.16442781729334599</c:v>
                </c:pt>
                <c:pt idx="325">
                  <c:v>0.15210342777811248</c:v>
                </c:pt>
                <c:pt idx="326">
                  <c:v>0.12759025939034774</c:v>
                </c:pt>
                <c:pt idx="327">
                  <c:v>6.3744662660391915E-2</c:v>
                </c:pt>
                <c:pt idx="328">
                  <c:v>9.0139530053077177E-2</c:v>
                </c:pt>
                <c:pt idx="329">
                  <c:v>2.9261344377521592E-2</c:v>
                </c:pt>
                <c:pt idx="330">
                  <c:v>9.0307746223273422E-2</c:v>
                </c:pt>
                <c:pt idx="331">
                  <c:v>4.118753125491792E-2</c:v>
                </c:pt>
                <c:pt idx="332">
                  <c:v>8.6785124970431116E-2</c:v>
                </c:pt>
                <c:pt idx="333">
                  <c:v>0.12000716058919347</c:v>
                </c:pt>
                <c:pt idx="334">
                  <c:v>1.9762015457647331E-2</c:v>
                </c:pt>
                <c:pt idx="335">
                  <c:v>0.12955976786863821</c:v>
                </c:pt>
                <c:pt idx="336">
                  <c:v>0.16792173772187846</c:v>
                </c:pt>
                <c:pt idx="337">
                  <c:v>4.6337486601342071E-2</c:v>
                </c:pt>
                <c:pt idx="338">
                  <c:v>4.5075811986167502E-2</c:v>
                </c:pt>
                <c:pt idx="339">
                  <c:v>0.16291987017824283</c:v>
                </c:pt>
                <c:pt idx="340">
                  <c:v>0.11930693349859567</c:v>
                </c:pt>
                <c:pt idx="341">
                  <c:v>0.13147104133359555</c:v>
                </c:pt>
                <c:pt idx="342">
                  <c:v>0.17335888319315762</c:v>
                </c:pt>
                <c:pt idx="343">
                  <c:v>0.16612135075351164</c:v>
                </c:pt>
                <c:pt idx="344">
                  <c:v>0.15262810998060461</c:v>
                </c:pt>
                <c:pt idx="345">
                  <c:v>0.15667170575581069</c:v>
                </c:pt>
                <c:pt idx="346">
                  <c:v>0.24072202606838922</c:v>
                </c:pt>
                <c:pt idx="347">
                  <c:v>0.16629339753884753</c:v>
                </c:pt>
                <c:pt idx="348">
                  <c:v>0.1525212683148649</c:v>
                </c:pt>
                <c:pt idx="349">
                  <c:v>6.6114213800755772E-2</c:v>
                </c:pt>
                <c:pt idx="350">
                  <c:v>4.8285827998427178E-2</c:v>
                </c:pt>
                <c:pt idx="351">
                  <c:v>0.10667254199721388</c:v>
                </c:pt>
                <c:pt idx="352">
                  <c:v>0.21241751646771379</c:v>
                </c:pt>
                <c:pt idx="353">
                  <c:v>0.15703285684509383</c:v>
                </c:pt>
                <c:pt idx="354">
                  <c:v>0.13539585563846734</c:v>
                </c:pt>
                <c:pt idx="355">
                  <c:v>0.13825428529453765</c:v>
                </c:pt>
                <c:pt idx="356">
                  <c:v>0.20889930855068195</c:v>
                </c:pt>
                <c:pt idx="357">
                  <c:v>0.12776648235206711</c:v>
                </c:pt>
                <c:pt idx="358">
                  <c:v>0.18465115426230638</c:v>
                </c:pt>
                <c:pt idx="359">
                  <c:v>0.15528910552001307</c:v>
                </c:pt>
                <c:pt idx="360">
                  <c:v>0.14530335117832816</c:v>
                </c:pt>
                <c:pt idx="361">
                  <c:v>5.9752493260871842E-2</c:v>
                </c:pt>
                <c:pt idx="362">
                  <c:v>0.12302887476471369</c:v>
                </c:pt>
                <c:pt idx="363">
                  <c:v>3.2219632985642566E-2</c:v>
                </c:pt>
                <c:pt idx="364">
                  <c:v>0.16858462043954681</c:v>
                </c:pt>
                <c:pt idx="365">
                  <c:v>6.3451798288716943E-2</c:v>
                </c:pt>
                <c:pt idx="366">
                  <c:v>7.3116301715379528E-2</c:v>
                </c:pt>
                <c:pt idx="367">
                  <c:v>0.16617108168595773</c:v>
                </c:pt>
                <c:pt idx="368">
                  <c:v>5.2730549152481765E-2</c:v>
                </c:pt>
                <c:pt idx="369">
                  <c:v>5.8585183722016043E-2</c:v>
                </c:pt>
                <c:pt idx="370">
                  <c:v>8.0235406020050859E-2</c:v>
                </c:pt>
                <c:pt idx="371">
                  <c:v>0.20182814199708332</c:v>
                </c:pt>
                <c:pt idx="372">
                  <c:v>0.14000015225724383</c:v>
                </c:pt>
                <c:pt idx="373">
                  <c:v>0.15212117336474518</c:v>
                </c:pt>
                <c:pt idx="374">
                  <c:v>0.18196066435316194</c:v>
                </c:pt>
                <c:pt idx="375">
                  <c:v>2.1978918595297214E-2</c:v>
                </c:pt>
                <c:pt idx="376">
                  <c:v>0.16589122397678036</c:v>
                </c:pt>
                <c:pt idx="377">
                  <c:v>0.12791314659264963</c:v>
                </c:pt>
                <c:pt idx="378">
                  <c:v>0.1028281392495255</c:v>
                </c:pt>
                <c:pt idx="379">
                  <c:v>0.20581624472085802</c:v>
                </c:pt>
                <c:pt idx="380">
                  <c:v>0.16430300442506129</c:v>
                </c:pt>
                <c:pt idx="381">
                  <c:v>7.6188348655258253E-2</c:v>
                </c:pt>
                <c:pt idx="382">
                  <c:v>0.12306310707495483</c:v>
                </c:pt>
                <c:pt idx="383">
                  <c:v>0.15225450099853322</c:v>
                </c:pt>
                <c:pt idx="384">
                  <c:v>8.5560180486873749E-2</c:v>
                </c:pt>
                <c:pt idx="385">
                  <c:v>0.11852743116119346</c:v>
                </c:pt>
                <c:pt idx="386">
                  <c:v>0.23372749816831073</c:v>
                </c:pt>
                <c:pt idx="387">
                  <c:v>0.13916012913736675</c:v>
                </c:pt>
                <c:pt idx="388">
                  <c:v>4.9854875491557094E-2</c:v>
                </c:pt>
                <c:pt idx="389">
                  <c:v>0.12810872892334801</c:v>
                </c:pt>
                <c:pt idx="390">
                  <c:v>0.24369513034121715</c:v>
                </c:pt>
                <c:pt idx="391">
                  <c:v>0.17081076364364467</c:v>
                </c:pt>
                <c:pt idx="392">
                  <c:v>0.12990345965715744</c:v>
                </c:pt>
                <c:pt idx="393">
                  <c:v>7.1492631544266994E-2</c:v>
                </c:pt>
                <c:pt idx="394">
                  <c:v>0.11242211860774376</c:v>
                </c:pt>
                <c:pt idx="395">
                  <c:v>9.0445999320787895E-2</c:v>
                </c:pt>
                <c:pt idx="396">
                  <c:v>0.17353369969175458</c:v>
                </c:pt>
                <c:pt idx="397">
                  <c:v>0.1264090925340523</c:v>
                </c:pt>
                <c:pt idx="398">
                  <c:v>0.1491030628712039</c:v>
                </c:pt>
                <c:pt idx="399">
                  <c:v>0.1867258542852428</c:v>
                </c:pt>
                <c:pt idx="400">
                  <c:v>0.16790833497233293</c:v>
                </c:pt>
                <c:pt idx="401">
                  <c:v>0.19713674118558833</c:v>
                </c:pt>
                <c:pt idx="402">
                  <c:v>0.10289664037000645</c:v>
                </c:pt>
                <c:pt idx="403">
                  <c:v>0.16251176480673968</c:v>
                </c:pt>
                <c:pt idx="404">
                  <c:v>0.15792344267849479</c:v>
                </c:pt>
                <c:pt idx="405">
                  <c:v>0.20490303589315373</c:v>
                </c:pt>
                <c:pt idx="406">
                  <c:v>0.1245909279117241</c:v>
                </c:pt>
                <c:pt idx="407">
                  <c:v>0.11095555818544522</c:v>
                </c:pt>
                <c:pt idx="408">
                  <c:v>0.12250733467573283</c:v>
                </c:pt>
                <c:pt idx="409">
                  <c:v>0.11169960597594852</c:v>
                </c:pt>
                <c:pt idx="410">
                  <c:v>8.70410885267906E-2</c:v>
                </c:pt>
                <c:pt idx="411">
                  <c:v>0.18948169034766127</c:v>
                </c:pt>
                <c:pt idx="412">
                  <c:v>0.1394607045923002</c:v>
                </c:pt>
                <c:pt idx="413">
                  <c:v>0.12180664074513226</c:v>
                </c:pt>
                <c:pt idx="414">
                  <c:v>0.21397233389588832</c:v>
                </c:pt>
                <c:pt idx="415">
                  <c:v>8.6636364614867678E-2</c:v>
                </c:pt>
                <c:pt idx="416">
                  <c:v>0.18714141137118845</c:v>
                </c:pt>
                <c:pt idx="417">
                  <c:v>0.18406743032156969</c:v>
                </c:pt>
                <c:pt idx="418">
                  <c:v>0.15854141097057972</c:v>
                </c:pt>
                <c:pt idx="419">
                  <c:v>4.0335018990926286E-2</c:v>
                </c:pt>
                <c:pt idx="420">
                  <c:v>0.10817410377653314</c:v>
                </c:pt>
                <c:pt idx="421">
                  <c:v>0.19033897757075713</c:v>
                </c:pt>
                <c:pt idx="422">
                  <c:v>6.7077145155009954E-2</c:v>
                </c:pt>
                <c:pt idx="423">
                  <c:v>0.15280965101859501</c:v>
                </c:pt>
                <c:pt idx="424">
                  <c:v>0.13336532462392248</c:v>
                </c:pt>
                <c:pt idx="425">
                  <c:v>0.24769250491219064</c:v>
                </c:pt>
                <c:pt idx="426">
                  <c:v>0.15614751641910518</c:v>
                </c:pt>
                <c:pt idx="427">
                  <c:v>0.10156191653189961</c:v>
                </c:pt>
                <c:pt idx="428">
                  <c:v>0.11986373597902511</c:v>
                </c:pt>
                <c:pt idx="429">
                  <c:v>0.20108451272988004</c:v>
                </c:pt>
                <c:pt idx="430">
                  <c:v>7.2246205743078162E-2</c:v>
                </c:pt>
                <c:pt idx="431">
                  <c:v>0.14121738303519882</c:v>
                </c:pt>
                <c:pt idx="432">
                  <c:v>0.13921698986379627</c:v>
                </c:pt>
                <c:pt idx="433">
                  <c:v>8.0809010619779742E-2</c:v>
                </c:pt>
                <c:pt idx="434">
                  <c:v>0.17745554577434686</c:v>
                </c:pt>
                <c:pt idx="435">
                  <c:v>0.14491370185319452</c:v>
                </c:pt>
                <c:pt idx="436">
                  <c:v>0.14450968291690169</c:v>
                </c:pt>
                <c:pt idx="437">
                  <c:v>0.16714986662533216</c:v>
                </c:pt>
                <c:pt idx="438">
                  <c:v>0.16498093856227558</c:v>
                </c:pt>
                <c:pt idx="439">
                  <c:v>0.18745752354516543</c:v>
                </c:pt>
                <c:pt idx="440">
                  <c:v>0.10903576176845098</c:v>
                </c:pt>
                <c:pt idx="441">
                  <c:v>3.7538218648865307E-2</c:v>
                </c:pt>
                <c:pt idx="442">
                  <c:v>2.6402559901173572E-2</c:v>
                </c:pt>
                <c:pt idx="443">
                  <c:v>0.14399638755570443</c:v>
                </c:pt>
                <c:pt idx="444">
                  <c:v>0.16314266273496347</c:v>
                </c:pt>
                <c:pt idx="445">
                  <c:v>0.18428641655279465</c:v>
                </c:pt>
                <c:pt idx="446">
                  <c:v>9.8054429469109028E-2</c:v>
                </c:pt>
                <c:pt idx="447">
                  <c:v>0.19887666200156362</c:v>
                </c:pt>
                <c:pt idx="448">
                  <c:v>0.14164932629999571</c:v>
                </c:pt>
                <c:pt idx="449">
                  <c:v>0.19192204023214421</c:v>
                </c:pt>
                <c:pt idx="450">
                  <c:v>9.7990983484070204E-2</c:v>
                </c:pt>
                <c:pt idx="451">
                  <c:v>0.16788461429657331</c:v>
                </c:pt>
                <c:pt idx="452">
                  <c:v>0.1076440509758011</c:v>
                </c:pt>
                <c:pt idx="453">
                  <c:v>8.0772795533704422E-2</c:v>
                </c:pt>
                <c:pt idx="454">
                  <c:v>9.538871747396227E-2</c:v>
                </c:pt>
                <c:pt idx="455">
                  <c:v>0.12115614238617334</c:v>
                </c:pt>
                <c:pt idx="456">
                  <c:v>0.14972607260517012</c:v>
                </c:pt>
                <c:pt idx="457">
                  <c:v>0.24161618548713992</c:v>
                </c:pt>
                <c:pt idx="458">
                  <c:v>8.0086740160344672E-2</c:v>
                </c:pt>
                <c:pt idx="459">
                  <c:v>9.0163055854004637E-2</c:v>
                </c:pt>
                <c:pt idx="460">
                  <c:v>7.764621375596481E-2</c:v>
                </c:pt>
                <c:pt idx="461">
                  <c:v>0.16491309560755307</c:v>
                </c:pt>
                <c:pt idx="462">
                  <c:v>5.3494062742886705E-2</c:v>
                </c:pt>
                <c:pt idx="463">
                  <c:v>2.9253201084230129E-2</c:v>
                </c:pt>
                <c:pt idx="464">
                  <c:v>0.12820544530343914</c:v>
                </c:pt>
                <c:pt idx="465">
                  <c:v>0.12740375017065619</c:v>
                </c:pt>
                <c:pt idx="466">
                  <c:v>3.9084207186399711E-2</c:v>
                </c:pt>
                <c:pt idx="467">
                  <c:v>0.14481525731878842</c:v>
                </c:pt>
                <c:pt idx="468">
                  <c:v>0.17656507454176396</c:v>
                </c:pt>
                <c:pt idx="469">
                  <c:v>0.15577232743941183</c:v>
                </c:pt>
                <c:pt idx="470">
                  <c:v>0.1790438694751102</c:v>
                </c:pt>
                <c:pt idx="471">
                  <c:v>0.14397593325808478</c:v>
                </c:pt>
                <c:pt idx="472">
                  <c:v>8.2014695223054712E-2</c:v>
                </c:pt>
                <c:pt idx="473">
                  <c:v>9.7164329887121315E-2</c:v>
                </c:pt>
                <c:pt idx="474">
                  <c:v>0.13962269148550288</c:v>
                </c:pt>
                <c:pt idx="475">
                  <c:v>4.2279374633410916E-2</c:v>
                </c:pt>
                <c:pt idx="476">
                  <c:v>0.19925481803415868</c:v>
                </c:pt>
                <c:pt idx="477">
                  <c:v>9.2014052492903176E-2</c:v>
                </c:pt>
                <c:pt idx="478">
                  <c:v>0.1610585456354543</c:v>
                </c:pt>
                <c:pt idx="479">
                  <c:v>9.9925438675614542E-2</c:v>
                </c:pt>
                <c:pt idx="480">
                  <c:v>0.11864383913000887</c:v>
                </c:pt>
                <c:pt idx="481">
                  <c:v>0.18615990888846079</c:v>
                </c:pt>
                <c:pt idx="482">
                  <c:v>0.12409826195596119</c:v>
                </c:pt>
                <c:pt idx="483">
                  <c:v>0.12144308842397544</c:v>
                </c:pt>
                <c:pt idx="484">
                  <c:v>0.14386143148093233</c:v>
                </c:pt>
                <c:pt idx="485">
                  <c:v>8.2201918243968608E-2</c:v>
                </c:pt>
                <c:pt idx="486">
                  <c:v>0.10890335828137221</c:v>
                </c:pt>
                <c:pt idx="487">
                  <c:v>0.15704451062260716</c:v>
                </c:pt>
                <c:pt idx="488">
                  <c:v>7.7839813018984683E-2</c:v>
                </c:pt>
                <c:pt idx="489">
                  <c:v>0.1046151411067231</c:v>
                </c:pt>
                <c:pt idx="490">
                  <c:v>0.11960183619193687</c:v>
                </c:pt>
                <c:pt idx="491">
                  <c:v>0.13798421418827167</c:v>
                </c:pt>
                <c:pt idx="492">
                  <c:v>7.5921313416898006E-2</c:v>
                </c:pt>
                <c:pt idx="493">
                  <c:v>0.1218507855375196</c:v>
                </c:pt>
                <c:pt idx="494">
                  <c:v>0.13697067001789187</c:v>
                </c:pt>
                <c:pt idx="495">
                  <c:v>0.14569293906099079</c:v>
                </c:pt>
                <c:pt idx="496">
                  <c:v>0.10884765388692008</c:v>
                </c:pt>
                <c:pt idx="497">
                  <c:v>5.1078828303378843E-2</c:v>
                </c:pt>
                <c:pt idx="498">
                  <c:v>3.0595040463505141E-2</c:v>
                </c:pt>
                <c:pt idx="499">
                  <c:v>0.19942997344819013</c:v>
                </c:pt>
                <c:pt idx="500">
                  <c:v>0.10213103567662407</c:v>
                </c:pt>
                <c:pt idx="501">
                  <c:v>0.14409039495412213</c:v>
                </c:pt>
                <c:pt idx="502">
                  <c:v>0.21016849283956629</c:v>
                </c:pt>
                <c:pt idx="503">
                  <c:v>0.1081322441381245</c:v>
                </c:pt>
                <c:pt idx="504">
                  <c:v>0.25612966505408763</c:v>
                </c:pt>
                <c:pt idx="505">
                  <c:v>0.15086372460374631</c:v>
                </c:pt>
                <c:pt idx="506">
                  <c:v>0.23105363089664199</c:v>
                </c:pt>
                <c:pt idx="507">
                  <c:v>0.18253441508583124</c:v>
                </c:pt>
                <c:pt idx="508">
                  <c:v>0.21514801357700186</c:v>
                </c:pt>
                <c:pt idx="509">
                  <c:v>0.20698577016548336</c:v>
                </c:pt>
                <c:pt idx="510">
                  <c:v>0.10310129569861171</c:v>
                </c:pt>
                <c:pt idx="511">
                  <c:v>7.8183487469844049E-2</c:v>
                </c:pt>
                <c:pt idx="512">
                  <c:v>0.16111312395113209</c:v>
                </c:pt>
                <c:pt idx="513">
                  <c:v>0.16443180517651945</c:v>
                </c:pt>
                <c:pt idx="514">
                  <c:v>0.13822961611638107</c:v>
                </c:pt>
                <c:pt idx="515">
                  <c:v>0.13062565952936533</c:v>
                </c:pt>
                <c:pt idx="516">
                  <c:v>0.15292385451271406</c:v>
                </c:pt>
                <c:pt idx="517">
                  <c:v>0.18751347874602375</c:v>
                </c:pt>
                <c:pt idx="518">
                  <c:v>0.13751495111367051</c:v>
                </c:pt>
                <c:pt idx="519">
                  <c:v>0.1359137380509241</c:v>
                </c:pt>
                <c:pt idx="520">
                  <c:v>0.12767341407061883</c:v>
                </c:pt>
                <c:pt idx="521">
                  <c:v>6.9182587492622183E-2</c:v>
                </c:pt>
                <c:pt idx="522">
                  <c:v>9.0396801292148221E-2</c:v>
                </c:pt>
                <c:pt idx="523">
                  <c:v>9.8300590224120965E-2</c:v>
                </c:pt>
                <c:pt idx="524">
                  <c:v>0.19474311655779264</c:v>
                </c:pt>
                <c:pt idx="525">
                  <c:v>0.16702629838635219</c:v>
                </c:pt>
                <c:pt idx="526">
                  <c:v>0.1732699800838563</c:v>
                </c:pt>
                <c:pt idx="527">
                  <c:v>0.19022480750690618</c:v>
                </c:pt>
                <c:pt idx="528">
                  <c:v>0.2354150081463382</c:v>
                </c:pt>
                <c:pt idx="529">
                  <c:v>0.15014740774916113</c:v>
                </c:pt>
                <c:pt idx="530">
                  <c:v>0.18403261144696237</c:v>
                </c:pt>
                <c:pt idx="531">
                  <c:v>0.18472461275745244</c:v>
                </c:pt>
                <c:pt idx="532">
                  <c:v>0.11008136604405983</c:v>
                </c:pt>
                <c:pt idx="533">
                  <c:v>0.14405491207146204</c:v>
                </c:pt>
                <c:pt idx="534">
                  <c:v>8.5839183272184871E-2</c:v>
                </c:pt>
                <c:pt idx="535">
                  <c:v>0.14373917520030033</c:v>
                </c:pt>
                <c:pt idx="536">
                  <c:v>0.12867218661446023</c:v>
                </c:pt>
                <c:pt idx="537">
                  <c:v>0.16307194079662124</c:v>
                </c:pt>
                <c:pt idx="538">
                  <c:v>0.13590781104740413</c:v>
                </c:pt>
                <c:pt idx="539">
                  <c:v>0.11299942433704624</c:v>
                </c:pt>
                <c:pt idx="540">
                  <c:v>0.13517056269886618</c:v>
                </c:pt>
                <c:pt idx="541">
                  <c:v>0.23384942141730702</c:v>
                </c:pt>
                <c:pt idx="542">
                  <c:v>0.21786999986726452</c:v>
                </c:pt>
                <c:pt idx="543">
                  <c:v>0.1522088561184336</c:v>
                </c:pt>
                <c:pt idx="544">
                  <c:v>0.23183272739506688</c:v>
                </c:pt>
                <c:pt idx="545">
                  <c:v>8.3018713121245646E-2</c:v>
                </c:pt>
                <c:pt idx="546">
                  <c:v>0.10906726074837247</c:v>
                </c:pt>
                <c:pt idx="547">
                  <c:v>0.16251594139131154</c:v>
                </c:pt>
                <c:pt idx="548">
                  <c:v>0.1126786918093079</c:v>
                </c:pt>
                <c:pt idx="549">
                  <c:v>0.12074313452427765</c:v>
                </c:pt>
                <c:pt idx="550">
                  <c:v>0.12183055411609245</c:v>
                </c:pt>
                <c:pt idx="551">
                  <c:v>0.16539955913278692</c:v>
                </c:pt>
                <c:pt idx="552">
                  <c:v>0.13424523911027364</c:v>
                </c:pt>
                <c:pt idx="553">
                  <c:v>0.11272835171738316</c:v>
                </c:pt>
                <c:pt idx="554">
                  <c:v>0.15572765361536089</c:v>
                </c:pt>
                <c:pt idx="555">
                  <c:v>5.8497370737928378E-2</c:v>
                </c:pt>
                <c:pt idx="556">
                  <c:v>0.16833274777349505</c:v>
                </c:pt>
                <c:pt idx="557">
                  <c:v>0.21039943623714397</c:v>
                </c:pt>
                <c:pt idx="558">
                  <c:v>0.20227800645381644</c:v>
                </c:pt>
                <c:pt idx="559">
                  <c:v>5.44235634813095E-2</c:v>
                </c:pt>
                <c:pt idx="560">
                  <c:v>0.10614320867594351</c:v>
                </c:pt>
                <c:pt idx="561">
                  <c:v>6.5632500091532431E-2</c:v>
                </c:pt>
                <c:pt idx="562">
                  <c:v>0.10377841865177051</c:v>
                </c:pt>
                <c:pt idx="563">
                  <c:v>0.16236687317543508</c:v>
                </c:pt>
                <c:pt idx="564">
                  <c:v>0.17528026433118615</c:v>
                </c:pt>
                <c:pt idx="565">
                  <c:v>9.9704985304407412E-2</c:v>
                </c:pt>
                <c:pt idx="566">
                  <c:v>0.17226045234035336</c:v>
                </c:pt>
                <c:pt idx="567">
                  <c:v>9.2010397121065512E-2</c:v>
                </c:pt>
                <c:pt idx="568">
                  <c:v>0.25454158762066781</c:v>
                </c:pt>
                <c:pt idx="569">
                  <c:v>0.21266452379326162</c:v>
                </c:pt>
                <c:pt idx="570">
                  <c:v>9.0158776588644907E-2</c:v>
                </c:pt>
                <c:pt idx="571">
                  <c:v>0.15860808565030948</c:v>
                </c:pt>
                <c:pt idx="572">
                  <c:v>0.15205358993063123</c:v>
                </c:pt>
                <c:pt idx="573">
                  <c:v>9.2293585269293876E-2</c:v>
                </c:pt>
                <c:pt idx="574">
                  <c:v>8.8256207691627231E-2</c:v>
                </c:pt>
                <c:pt idx="575">
                  <c:v>9.2636857591430477E-2</c:v>
                </c:pt>
                <c:pt idx="576">
                  <c:v>0.17415676721623052</c:v>
                </c:pt>
                <c:pt idx="577">
                  <c:v>8.9177972671909189E-2</c:v>
                </c:pt>
                <c:pt idx="578">
                  <c:v>0.13657070268930049</c:v>
                </c:pt>
                <c:pt idx="579">
                  <c:v>0.15590438351621105</c:v>
                </c:pt>
                <c:pt idx="580">
                  <c:v>0.20899227388794295</c:v>
                </c:pt>
                <c:pt idx="581">
                  <c:v>0.16089475605606518</c:v>
                </c:pt>
                <c:pt idx="582">
                  <c:v>4.6650524870202825E-2</c:v>
                </c:pt>
                <c:pt idx="583">
                  <c:v>0.17832931596463208</c:v>
                </c:pt>
                <c:pt idx="584">
                  <c:v>0.10242813814498997</c:v>
                </c:pt>
                <c:pt idx="585">
                  <c:v>0.23806475811569916</c:v>
                </c:pt>
                <c:pt idx="586">
                  <c:v>0.18396955868952802</c:v>
                </c:pt>
                <c:pt idx="587">
                  <c:v>0.14481200377159675</c:v>
                </c:pt>
                <c:pt idx="588">
                  <c:v>0.22317962216319909</c:v>
                </c:pt>
                <c:pt idx="589">
                  <c:v>0.19107034944633861</c:v>
                </c:pt>
                <c:pt idx="590">
                  <c:v>0.12656183126067311</c:v>
                </c:pt>
                <c:pt idx="591">
                  <c:v>0.12319575922597692</c:v>
                </c:pt>
                <c:pt idx="592">
                  <c:v>6.5663350563964662E-2</c:v>
                </c:pt>
                <c:pt idx="593">
                  <c:v>0.15962942982308126</c:v>
                </c:pt>
                <c:pt idx="594">
                  <c:v>9.8073590564308644E-2</c:v>
                </c:pt>
                <c:pt idx="595">
                  <c:v>0.11918924493154248</c:v>
                </c:pt>
                <c:pt idx="596">
                  <c:v>0.1140218177254807</c:v>
                </c:pt>
                <c:pt idx="597">
                  <c:v>0.11117930320662905</c:v>
                </c:pt>
                <c:pt idx="598">
                  <c:v>0.1771346475541582</c:v>
                </c:pt>
                <c:pt idx="599">
                  <c:v>0.21019527643689262</c:v>
                </c:pt>
                <c:pt idx="600">
                  <c:v>0.10262733985296479</c:v>
                </c:pt>
                <c:pt idx="601">
                  <c:v>8.1647230804297366E-2</c:v>
                </c:pt>
                <c:pt idx="602">
                  <c:v>0.15153959357009805</c:v>
                </c:pt>
                <c:pt idx="603">
                  <c:v>7.0188226670211185E-2</c:v>
                </c:pt>
                <c:pt idx="604">
                  <c:v>5.086606024040119E-2</c:v>
                </c:pt>
                <c:pt idx="605">
                  <c:v>9.9760401989330005E-2</c:v>
                </c:pt>
                <c:pt idx="606">
                  <c:v>0.20339701611572747</c:v>
                </c:pt>
                <c:pt idx="607">
                  <c:v>0.12975868417449465</c:v>
                </c:pt>
                <c:pt idx="608">
                  <c:v>0.21396662928370103</c:v>
                </c:pt>
                <c:pt idx="609">
                  <c:v>4.0364057758600635E-2</c:v>
                </c:pt>
                <c:pt idx="610">
                  <c:v>6.7980871718360758E-2</c:v>
                </c:pt>
                <c:pt idx="611">
                  <c:v>0.14277155574078093</c:v>
                </c:pt>
                <c:pt idx="612">
                  <c:v>0.15903784600732096</c:v>
                </c:pt>
                <c:pt idx="613">
                  <c:v>9.2022253235073181E-2</c:v>
                </c:pt>
                <c:pt idx="614">
                  <c:v>0.15350511938174871</c:v>
                </c:pt>
                <c:pt idx="615">
                  <c:v>0.1459466976957059</c:v>
                </c:pt>
                <c:pt idx="616">
                  <c:v>0.17887615714352811</c:v>
                </c:pt>
                <c:pt idx="617">
                  <c:v>0.14955346950602022</c:v>
                </c:pt>
                <c:pt idx="618">
                  <c:v>0.1334139123368524</c:v>
                </c:pt>
                <c:pt idx="619">
                  <c:v>0.14997719800968246</c:v>
                </c:pt>
                <c:pt idx="620">
                  <c:v>0.15568656468104392</c:v>
                </c:pt>
                <c:pt idx="621">
                  <c:v>0.12781601831578848</c:v>
                </c:pt>
                <c:pt idx="622">
                  <c:v>0.12451584404994953</c:v>
                </c:pt>
                <c:pt idx="623">
                  <c:v>0.19030256326037931</c:v>
                </c:pt>
                <c:pt idx="624">
                  <c:v>0.12271055280361676</c:v>
                </c:pt>
                <c:pt idx="625">
                  <c:v>0.17088345483385525</c:v>
                </c:pt>
                <c:pt idx="626">
                  <c:v>0.15416906680143128</c:v>
                </c:pt>
                <c:pt idx="627">
                  <c:v>7.5340637908445807E-2</c:v>
                </c:pt>
                <c:pt idx="628">
                  <c:v>7.3623941352758959E-2</c:v>
                </c:pt>
                <c:pt idx="629">
                  <c:v>0.11195234039466884</c:v>
                </c:pt>
                <c:pt idx="630">
                  <c:v>0.13857353583770404</c:v>
                </c:pt>
                <c:pt idx="631">
                  <c:v>0.1509046146650026</c:v>
                </c:pt>
                <c:pt idx="632">
                  <c:v>0.2009203007074315</c:v>
                </c:pt>
                <c:pt idx="633">
                  <c:v>0.12967327455735422</c:v>
                </c:pt>
                <c:pt idx="634">
                  <c:v>4.576909461900347E-2</c:v>
                </c:pt>
                <c:pt idx="635">
                  <c:v>0.10256228840235493</c:v>
                </c:pt>
                <c:pt idx="636">
                  <c:v>0.22958426120279951</c:v>
                </c:pt>
                <c:pt idx="637">
                  <c:v>7.3258285958474056E-2</c:v>
                </c:pt>
                <c:pt idx="638">
                  <c:v>0.16098453877833818</c:v>
                </c:pt>
                <c:pt idx="639">
                  <c:v>0.11056442360655339</c:v>
                </c:pt>
                <c:pt idx="640">
                  <c:v>0.12857462940474884</c:v>
                </c:pt>
                <c:pt idx="641">
                  <c:v>0.21557378984144338</c:v>
                </c:pt>
                <c:pt idx="642">
                  <c:v>0.17774344976026024</c:v>
                </c:pt>
                <c:pt idx="643">
                  <c:v>8.3178454407022095E-2</c:v>
                </c:pt>
                <c:pt idx="644">
                  <c:v>0.15716541767463021</c:v>
                </c:pt>
                <c:pt idx="645">
                  <c:v>0.15862137071194649</c:v>
                </c:pt>
                <c:pt idx="646">
                  <c:v>0.15420192435540381</c:v>
                </c:pt>
                <c:pt idx="647">
                  <c:v>2.601189427629691E-2</c:v>
                </c:pt>
                <c:pt idx="648">
                  <c:v>0.23322800116899489</c:v>
                </c:pt>
                <c:pt idx="649">
                  <c:v>0.12462386990243113</c:v>
                </c:pt>
                <c:pt idx="650">
                  <c:v>0.14803316173482473</c:v>
                </c:pt>
                <c:pt idx="651">
                  <c:v>0.20143052807934514</c:v>
                </c:pt>
                <c:pt idx="652">
                  <c:v>5.4078767170877895E-2</c:v>
                </c:pt>
                <c:pt idx="653">
                  <c:v>0.12888338544599642</c:v>
                </c:pt>
                <c:pt idx="654">
                  <c:v>0.13929070421435408</c:v>
                </c:pt>
                <c:pt idx="655">
                  <c:v>0.10728702676542545</c:v>
                </c:pt>
                <c:pt idx="656">
                  <c:v>2.3780821763937476E-2</c:v>
                </c:pt>
                <c:pt idx="657">
                  <c:v>0.14791792734324682</c:v>
                </c:pt>
                <c:pt idx="658">
                  <c:v>0.12095369185318394</c:v>
                </c:pt>
                <c:pt idx="659">
                  <c:v>0.15973785695364418</c:v>
                </c:pt>
                <c:pt idx="660">
                  <c:v>0.20873490394345429</c:v>
                </c:pt>
                <c:pt idx="661">
                  <c:v>0.16365098022077396</c:v>
                </c:pt>
                <c:pt idx="662">
                  <c:v>0.20476429569871468</c:v>
                </c:pt>
                <c:pt idx="663">
                  <c:v>0.1951106257312375</c:v>
                </c:pt>
                <c:pt idx="664">
                  <c:v>0.15548789717244071</c:v>
                </c:pt>
                <c:pt idx="665">
                  <c:v>0.12746083528286567</c:v>
                </c:pt>
                <c:pt idx="666">
                  <c:v>7.802461513118264E-2</c:v>
                </c:pt>
                <c:pt idx="667">
                  <c:v>0.14799085719490301</c:v>
                </c:pt>
                <c:pt idx="668">
                  <c:v>0.14485049503597602</c:v>
                </c:pt>
                <c:pt idx="669">
                  <c:v>7.1921081550945676E-2</c:v>
                </c:pt>
                <c:pt idx="670">
                  <c:v>5.3070784036172158E-2</c:v>
                </c:pt>
                <c:pt idx="671">
                  <c:v>0.18658016405681932</c:v>
                </c:pt>
                <c:pt idx="672">
                  <c:v>0.17392880660935894</c:v>
                </c:pt>
                <c:pt idx="673">
                  <c:v>0.19657090926840692</c:v>
                </c:pt>
                <c:pt idx="674">
                  <c:v>9.2621827169085402E-2</c:v>
                </c:pt>
                <c:pt idx="675">
                  <c:v>0.12699436756830673</c:v>
                </c:pt>
                <c:pt idx="676">
                  <c:v>0.19753563210620517</c:v>
                </c:pt>
                <c:pt idx="677">
                  <c:v>7.4174062786097728E-2</c:v>
                </c:pt>
                <c:pt idx="678">
                  <c:v>0.20723120283864016</c:v>
                </c:pt>
                <c:pt idx="679">
                  <c:v>0.1451590761843411</c:v>
                </c:pt>
                <c:pt idx="680">
                  <c:v>0.14616489091474438</c:v>
                </c:pt>
                <c:pt idx="681">
                  <c:v>0.19207887197586382</c:v>
                </c:pt>
                <c:pt idx="682">
                  <c:v>0.10999489472117319</c:v>
                </c:pt>
                <c:pt idx="683">
                  <c:v>4.9154458092886988E-2</c:v>
                </c:pt>
                <c:pt idx="684">
                  <c:v>5.1695543862015247E-2</c:v>
                </c:pt>
                <c:pt idx="685">
                  <c:v>0.20609834850551934</c:v>
                </c:pt>
                <c:pt idx="686">
                  <c:v>7.0394154691031052E-2</c:v>
                </c:pt>
                <c:pt idx="687">
                  <c:v>0.25004941460147978</c:v>
                </c:pt>
                <c:pt idx="688">
                  <c:v>0.11169284066998175</c:v>
                </c:pt>
                <c:pt idx="689">
                  <c:v>9.3040157653200728E-2</c:v>
                </c:pt>
                <c:pt idx="690">
                  <c:v>0.1254830008873864</c:v>
                </c:pt>
                <c:pt idx="691">
                  <c:v>5.6571283193012967E-2</c:v>
                </c:pt>
                <c:pt idx="692">
                  <c:v>0.17542961285135161</c:v>
                </c:pt>
                <c:pt idx="693">
                  <c:v>0.11240601905405079</c:v>
                </c:pt>
                <c:pt idx="694">
                  <c:v>0.1488128274487126</c:v>
                </c:pt>
                <c:pt idx="695">
                  <c:v>0.16645077646733131</c:v>
                </c:pt>
                <c:pt idx="696">
                  <c:v>7.1474568169585084E-2</c:v>
                </c:pt>
                <c:pt idx="697">
                  <c:v>0.13475525745447481</c:v>
                </c:pt>
                <c:pt idx="698">
                  <c:v>0.15463037375857125</c:v>
                </c:pt>
                <c:pt idx="699">
                  <c:v>0.14015968797708789</c:v>
                </c:pt>
                <c:pt idx="700">
                  <c:v>4.36232130483859E-2</c:v>
                </c:pt>
                <c:pt idx="701">
                  <c:v>0.13542420275582967</c:v>
                </c:pt>
                <c:pt idx="702">
                  <c:v>6.8043456340171171E-2</c:v>
                </c:pt>
                <c:pt idx="703">
                  <c:v>0.11977055059956176</c:v>
                </c:pt>
                <c:pt idx="704">
                  <c:v>0.14601064837011735</c:v>
                </c:pt>
                <c:pt idx="705">
                  <c:v>0.13618303582594404</c:v>
                </c:pt>
                <c:pt idx="706">
                  <c:v>0.20097535628364416</c:v>
                </c:pt>
                <c:pt idx="707">
                  <c:v>0.12684805655198361</c:v>
                </c:pt>
                <c:pt idx="708">
                  <c:v>0.13780108037644334</c:v>
                </c:pt>
                <c:pt idx="709">
                  <c:v>0.15406574221717773</c:v>
                </c:pt>
                <c:pt idx="710">
                  <c:v>4.9980829536308113E-2</c:v>
                </c:pt>
                <c:pt idx="711">
                  <c:v>6.4560661663292329E-2</c:v>
                </c:pt>
                <c:pt idx="712">
                  <c:v>0.11703080194076954</c:v>
                </c:pt>
                <c:pt idx="713">
                  <c:v>0.16113711097776318</c:v>
                </c:pt>
                <c:pt idx="714">
                  <c:v>0.21705443204470654</c:v>
                </c:pt>
                <c:pt idx="715">
                  <c:v>0.14178187804488718</c:v>
                </c:pt>
                <c:pt idx="716">
                  <c:v>0.12704158533571808</c:v>
                </c:pt>
                <c:pt idx="717">
                  <c:v>0.12154718623239136</c:v>
                </c:pt>
                <c:pt idx="718">
                  <c:v>0.1406648151777834</c:v>
                </c:pt>
                <c:pt idx="719">
                  <c:v>9.2596542739511789E-2</c:v>
                </c:pt>
                <c:pt idx="720">
                  <c:v>0.13519491267491213</c:v>
                </c:pt>
                <c:pt idx="721">
                  <c:v>0.14922604340388301</c:v>
                </c:pt>
                <c:pt idx="722">
                  <c:v>4.1132027231532198E-2</c:v>
                </c:pt>
                <c:pt idx="723">
                  <c:v>7.1639165333657995E-2</c:v>
                </c:pt>
                <c:pt idx="724">
                  <c:v>0.12945354446274004</c:v>
                </c:pt>
                <c:pt idx="725">
                  <c:v>0.10076058190813453</c:v>
                </c:pt>
                <c:pt idx="726">
                  <c:v>8.8715761084369182E-2</c:v>
                </c:pt>
                <c:pt idx="727">
                  <c:v>0.22869047630864181</c:v>
                </c:pt>
                <c:pt idx="728">
                  <c:v>0.1303043700724662</c:v>
                </c:pt>
                <c:pt idx="729">
                  <c:v>4.3708528241872768E-2</c:v>
                </c:pt>
                <c:pt idx="730">
                  <c:v>7.2957873107839077E-2</c:v>
                </c:pt>
                <c:pt idx="731">
                  <c:v>9.3119401617820841E-2</c:v>
                </c:pt>
                <c:pt idx="732">
                  <c:v>0.10943279047786814</c:v>
                </c:pt>
                <c:pt idx="733">
                  <c:v>0.13719985786609867</c:v>
                </c:pt>
                <c:pt idx="734">
                  <c:v>0.17065254476906511</c:v>
                </c:pt>
                <c:pt idx="735">
                  <c:v>4.3767509756293732E-2</c:v>
                </c:pt>
                <c:pt idx="736">
                  <c:v>0.13542097626940763</c:v>
                </c:pt>
                <c:pt idx="737">
                  <c:v>7.5098105019328232E-2</c:v>
                </c:pt>
                <c:pt idx="738">
                  <c:v>0.14767326708870276</c:v>
                </c:pt>
                <c:pt idx="739">
                  <c:v>0.20075726728398591</c:v>
                </c:pt>
                <c:pt idx="740">
                  <c:v>0.11007875619990382</c:v>
                </c:pt>
                <c:pt idx="741">
                  <c:v>6.4962245932879248E-2</c:v>
                </c:pt>
                <c:pt idx="742">
                  <c:v>0.13255934088946986</c:v>
                </c:pt>
                <c:pt idx="743">
                  <c:v>0.10043419729643821</c:v>
                </c:pt>
                <c:pt idx="744">
                  <c:v>7.0217139271541384E-2</c:v>
                </c:pt>
                <c:pt idx="745">
                  <c:v>0.22242416733293879</c:v>
                </c:pt>
                <c:pt idx="746">
                  <c:v>8.402168750338046E-2</c:v>
                </c:pt>
                <c:pt idx="747">
                  <c:v>0.12798324134467398</c:v>
                </c:pt>
                <c:pt idx="748">
                  <c:v>0.11779117397307926</c:v>
                </c:pt>
                <c:pt idx="749">
                  <c:v>0.13295228519055091</c:v>
                </c:pt>
                <c:pt idx="750">
                  <c:v>0.18750800944499313</c:v>
                </c:pt>
                <c:pt idx="751">
                  <c:v>0.15017971006374031</c:v>
                </c:pt>
                <c:pt idx="752">
                  <c:v>0.16679990428474378</c:v>
                </c:pt>
                <c:pt idx="753">
                  <c:v>0.11534438611554276</c:v>
                </c:pt>
                <c:pt idx="754">
                  <c:v>0.12722441451666322</c:v>
                </c:pt>
                <c:pt idx="755">
                  <c:v>4.6471431846576872E-2</c:v>
                </c:pt>
                <c:pt idx="756">
                  <c:v>0.24021943576016114</c:v>
                </c:pt>
                <c:pt idx="757">
                  <c:v>0.21999429058650155</c:v>
                </c:pt>
                <c:pt idx="758">
                  <c:v>8.1508525286331901E-2</c:v>
                </c:pt>
                <c:pt idx="759">
                  <c:v>7.848258654360174E-2</c:v>
                </c:pt>
                <c:pt idx="760">
                  <c:v>0.24651116346895119</c:v>
                </c:pt>
                <c:pt idx="761">
                  <c:v>0.160830691529252</c:v>
                </c:pt>
                <c:pt idx="762">
                  <c:v>0.19696753468873129</c:v>
                </c:pt>
                <c:pt idx="763">
                  <c:v>0.18082733646851701</c:v>
                </c:pt>
                <c:pt idx="764">
                  <c:v>0.12186205955616725</c:v>
                </c:pt>
                <c:pt idx="765">
                  <c:v>0.19376988634227676</c:v>
                </c:pt>
                <c:pt idx="766">
                  <c:v>0.15826826484619483</c:v>
                </c:pt>
                <c:pt idx="767">
                  <c:v>0.16691714950492176</c:v>
                </c:pt>
                <c:pt idx="768">
                  <c:v>0.17490656457022036</c:v>
                </c:pt>
                <c:pt idx="769">
                  <c:v>0.20497000622378092</c:v>
                </c:pt>
                <c:pt idx="770">
                  <c:v>0.17089119667661756</c:v>
                </c:pt>
                <c:pt idx="771">
                  <c:v>0.2021858446034166</c:v>
                </c:pt>
                <c:pt idx="772">
                  <c:v>0.16244149557523824</c:v>
                </c:pt>
                <c:pt idx="773">
                  <c:v>0.1064703088399469</c:v>
                </c:pt>
                <c:pt idx="774">
                  <c:v>0.15317480104833303</c:v>
                </c:pt>
                <c:pt idx="775">
                  <c:v>0.13349558583232313</c:v>
                </c:pt>
                <c:pt idx="776">
                  <c:v>0.18067831372388854</c:v>
                </c:pt>
                <c:pt idx="777">
                  <c:v>0.15926540962979219</c:v>
                </c:pt>
                <c:pt idx="778">
                  <c:v>0.12893233219800249</c:v>
                </c:pt>
                <c:pt idx="779">
                  <c:v>0.13127739613842337</c:v>
                </c:pt>
                <c:pt idx="780">
                  <c:v>0.11308793851125765</c:v>
                </c:pt>
                <c:pt idx="781">
                  <c:v>0.12774509537238932</c:v>
                </c:pt>
                <c:pt idx="782">
                  <c:v>0.14967939120229778</c:v>
                </c:pt>
                <c:pt idx="783">
                  <c:v>0.12667679871268733</c:v>
                </c:pt>
                <c:pt idx="784">
                  <c:v>0.15528331929168526</c:v>
                </c:pt>
                <c:pt idx="785">
                  <c:v>0.17056087525194619</c:v>
                </c:pt>
                <c:pt idx="786">
                  <c:v>0.14244425769653879</c:v>
                </c:pt>
                <c:pt idx="787">
                  <c:v>7.6611391799546014E-2</c:v>
                </c:pt>
                <c:pt idx="788">
                  <c:v>0.20498351074850252</c:v>
                </c:pt>
                <c:pt idx="789">
                  <c:v>0.18268334580249679</c:v>
                </c:pt>
                <c:pt idx="790">
                  <c:v>0.20783032101081966</c:v>
                </c:pt>
                <c:pt idx="791">
                  <c:v>0.2303773422781985</c:v>
                </c:pt>
                <c:pt idx="792">
                  <c:v>0.14558686465212278</c:v>
                </c:pt>
                <c:pt idx="793">
                  <c:v>0.15882039572136919</c:v>
                </c:pt>
                <c:pt idx="794">
                  <c:v>9.977711341758766E-2</c:v>
                </c:pt>
                <c:pt idx="795">
                  <c:v>0.15506545357729273</c:v>
                </c:pt>
                <c:pt idx="796">
                  <c:v>0.14336343398190277</c:v>
                </c:pt>
                <c:pt idx="797">
                  <c:v>6.2776348175006436E-2</c:v>
                </c:pt>
                <c:pt idx="798">
                  <c:v>0.13279726147368709</c:v>
                </c:pt>
                <c:pt idx="799">
                  <c:v>6.1268555135222891E-2</c:v>
                </c:pt>
                <c:pt idx="800">
                  <c:v>0.10149938360338318</c:v>
                </c:pt>
                <c:pt idx="801">
                  <c:v>0.21562497161546434</c:v>
                </c:pt>
                <c:pt idx="802">
                  <c:v>0.11614563732416316</c:v>
                </c:pt>
                <c:pt idx="803">
                  <c:v>0.24049983216282811</c:v>
                </c:pt>
                <c:pt idx="804">
                  <c:v>0.10907205584128976</c:v>
                </c:pt>
                <c:pt idx="805">
                  <c:v>0.14536729081251265</c:v>
                </c:pt>
                <c:pt idx="806">
                  <c:v>0.10255763054938083</c:v>
                </c:pt>
                <c:pt idx="807">
                  <c:v>0.1083841759915305</c:v>
                </c:pt>
                <c:pt idx="808">
                  <c:v>0.10042863523140289</c:v>
                </c:pt>
                <c:pt idx="809">
                  <c:v>7.7242635015055128E-2</c:v>
                </c:pt>
                <c:pt idx="810">
                  <c:v>0.18887368499435275</c:v>
                </c:pt>
                <c:pt idx="811">
                  <c:v>2.3663411176443327E-2</c:v>
                </c:pt>
                <c:pt idx="812">
                  <c:v>0.12640995747986972</c:v>
                </c:pt>
                <c:pt idx="813">
                  <c:v>4.3651618388537261E-2</c:v>
                </c:pt>
                <c:pt idx="814">
                  <c:v>0.14430393578662026</c:v>
                </c:pt>
                <c:pt idx="815">
                  <c:v>5.9467382276458203E-2</c:v>
                </c:pt>
                <c:pt idx="816">
                  <c:v>0.24168654127864475</c:v>
                </c:pt>
                <c:pt idx="817">
                  <c:v>0.14675090813280134</c:v>
                </c:pt>
                <c:pt idx="818">
                  <c:v>0.10273570545578115</c:v>
                </c:pt>
                <c:pt idx="819">
                  <c:v>0.18928250349987408</c:v>
                </c:pt>
                <c:pt idx="820">
                  <c:v>8.0330149285659735E-2</c:v>
                </c:pt>
                <c:pt idx="821">
                  <c:v>0.16554263994051488</c:v>
                </c:pt>
                <c:pt idx="822">
                  <c:v>5.7307404399129069E-2</c:v>
                </c:pt>
                <c:pt idx="823">
                  <c:v>0.10653980065151647</c:v>
                </c:pt>
                <c:pt idx="824">
                  <c:v>0.13674985023451747</c:v>
                </c:pt>
                <c:pt idx="825">
                  <c:v>0.11979224405828426</c:v>
                </c:pt>
                <c:pt idx="826">
                  <c:v>8.2250640038559197E-2</c:v>
                </c:pt>
                <c:pt idx="827">
                  <c:v>6.348717173643581E-2</c:v>
                </c:pt>
                <c:pt idx="828">
                  <c:v>0.16197521688436756</c:v>
                </c:pt>
                <c:pt idx="829">
                  <c:v>0.16676838345484746</c:v>
                </c:pt>
                <c:pt idx="830">
                  <c:v>0.12808754108731313</c:v>
                </c:pt>
                <c:pt idx="831">
                  <c:v>0.16264011527458322</c:v>
                </c:pt>
                <c:pt idx="832">
                  <c:v>0.20603047849118161</c:v>
                </c:pt>
                <c:pt idx="833">
                  <c:v>0.10605591053229291</c:v>
                </c:pt>
                <c:pt idx="834">
                  <c:v>0.12860562205617021</c:v>
                </c:pt>
                <c:pt idx="835">
                  <c:v>5.3057354984952787E-2</c:v>
                </c:pt>
                <c:pt idx="836">
                  <c:v>8.0616117150396849E-2</c:v>
                </c:pt>
                <c:pt idx="837">
                  <c:v>0.10212467747368592</c:v>
                </c:pt>
                <c:pt idx="838">
                  <c:v>0.1791457431373058</c:v>
                </c:pt>
                <c:pt idx="839">
                  <c:v>0.16157109100208678</c:v>
                </c:pt>
                <c:pt idx="840">
                  <c:v>0.15745459526324235</c:v>
                </c:pt>
                <c:pt idx="841">
                  <c:v>0.218210503715078</c:v>
                </c:pt>
                <c:pt idx="842">
                  <c:v>0.1564061925189929</c:v>
                </c:pt>
                <c:pt idx="843">
                  <c:v>0.1773301150191493</c:v>
                </c:pt>
                <c:pt idx="844">
                  <c:v>0.16649586352922063</c:v>
                </c:pt>
                <c:pt idx="845">
                  <c:v>6.1851024757637818E-2</c:v>
                </c:pt>
                <c:pt idx="846">
                  <c:v>0.19447014082133895</c:v>
                </c:pt>
                <c:pt idx="847">
                  <c:v>0.13058691658847688</c:v>
                </c:pt>
                <c:pt idx="848">
                  <c:v>0.10553846216195761</c:v>
                </c:pt>
                <c:pt idx="849">
                  <c:v>0.14059017049084621</c:v>
                </c:pt>
                <c:pt idx="850">
                  <c:v>0.21471624291057223</c:v>
                </c:pt>
                <c:pt idx="851">
                  <c:v>0.10333240062707627</c:v>
                </c:pt>
                <c:pt idx="852">
                  <c:v>5.9538249572840152E-2</c:v>
                </c:pt>
                <c:pt idx="853">
                  <c:v>0.10658720628317631</c:v>
                </c:pt>
                <c:pt idx="854">
                  <c:v>0.14044334614370813</c:v>
                </c:pt>
                <c:pt idx="855">
                  <c:v>6.0455308878581748E-2</c:v>
                </c:pt>
                <c:pt idx="856">
                  <c:v>0.17420627534912825</c:v>
                </c:pt>
                <c:pt idx="857">
                  <c:v>0.11510675415128058</c:v>
                </c:pt>
                <c:pt idx="858">
                  <c:v>0.15296962758363941</c:v>
                </c:pt>
                <c:pt idx="859">
                  <c:v>0.13423898528757894</c:v>
                </c:pt>
                <c:pt idx="860">
                  <c:v>1.9818379461487678E-2</c:v>
                </c:pt>
                <c:pt idx="861">
                  <c:v>0.16983769655204584</c:v>
                </c:pt>
                <c:pt idx="862">
                  <c:v>4.3107835172785158E-2</c:v>
                </c:pt>
                <c:pt idx="863">
                  <c:v>0.22991229185797346</c:v>
                </c:pt>
                <c:pt idx="864">
                  <c:v>0.11050308019176769</c:v>
                </c:pt>
                <c:pt idx="865">
                  <c:v>0.10756575125605361</c:v>
                </c:pt>
                <c:pt idx="866">
                  <c:v>0.18877288235847201</c:v>
                </c:pt>
                <c:pt idx="867">
                  <c:v>0.1644067813422504</c:v>
                </c:pt>
                <c:pt idx="868">
                  <c:v>0.12870421254078335</c:v>
                </c:pt>
                <c:pt idx="869">
                  <c:v>0.10783213026200156</c:v>
                </c:pt>
                <c:pt idx="870">
                  <c:v>4.3509635921060164E-2</c:v>
                </c:pt>
                <c:pt idx="871">
                  <c:v>0.12727611312317011</c:v>
                </c:pt>
                <c:pt idx="872">
                  <c:v>5.548767409892863E-2</c:v>
                </c:pt>
                <c:pt idx="873">
                  <c:v>0.18515580148680755</c:v>
                </c:pt>
                <c:pt idx="874">
                  <c:v>0.19543898047388764</c:v>
                </c:pt>
                <c:pt idx="875">
                  <c:v>0.16755643782724017</c:v>
                </c:pt>
                <c:pt idx="876">
                  <c:v>0.10160869612263168</c:v>
                </c:pt>
                <c:pt idx="877">
                  <c:v>0.20384400876020436</c:v>
                </c:pt>
                <c:pt idx="878">
                  <c:v>0.15231932950110305</c:v>
                </c:pt>
                <c:pt idx="879">
                  <c:v>5.8607485868459985E-2</c:v>
                </c:pt>
                <c:pt idx="880">
                  <c:v>0.17613364511531626</c:v>
                </c:pt>
                <c:pt idx="881">
                  <c:v>8.0289081161340925E-2</c:v>
                </c:pt>
                <c:pt idx="882">
                  <c:v>0.16329691203685892</c:v>
                </c:pt>
                <c:pt idx="883">
                  <c:v>0.11929429976420003</c:v>
                </c:pt>
                <c:pt idx="884">
                  <c:v>0.18215274739950493</c:v>
                </c:pt>
                <c:pt idx="885">
                  <c:v>0.19361680083712107</c:v>
                </c:pt>
                <c:pt idx="886">
                  <c:v>0.21818524599427236</c:v>
                </c:pt>
                <c:pt idx="887">
                  <c:v>0.17968662433436733</c:v>
                </c:pt>
                <c:pt idx="888">
                  <c:v>0.17407935157548948</c:v>
                </c:pt>
                <c:pt idx="889">
                  <c:v>9.6933755317649806E-2</c:v>
                </c:pt>
                <c:pt idx="890">
                  <c:v>9.5797154417870733E-2</c:v>
                </c:pt>
                <c:pt idx="891">
                  <c:v>0.13588128642190545</c:v>
                </c:pt>
                <c:pt idx="892">
                  <c:v>6.9994321891701405E-2</c:v>
                </c:pt>
                <c:pt idx="893">
                  <c:v>0.15334359993836966</c:v>
                </c:pt>
                <c:pt idx="894">
                  <c:v>0.15131440643772309</c:v>
                </c:pt>
                <c:pt idx="895">
                  <c:v>0.10961635794677227</c:v>
                </c:pt>
                <c:pt idx="896">
                  <c:v>0.12036270840626995</c:v>
                </c:pt>
                <c:pt idx="897">
                  <c:v>0.14328364022998763</c:v>
                </c:pt>
                <c:pt idx="898">
                  <c:v>0.14682664459107486</c:v>
                </c:pt>
                <c:pt idx="899">
                  <c:v>0.11391672848267864</c:v>
                </c:pt>
                <c:pt idx="900">
                  <c:v>0.15632799245074624</c:v>
                </c:pt>
                <c:pt idx="901">
                  <c:v>0.11503431798921293</c:v>
                </c:pt>
                <c:pt idx="902">
                  <c:v>0.23516583284603521</c:v>
                </c:pt>
                <c:pt idx="903">
                  <c:v>0.21563645870303461</c:v>
                </c:pt>
                <c:pt idx="904">
                  <c:v>0.12646294919025147</c:v>
                </c:pt>
                <c:pt idx="905">
                  <c:v>0.17042647922458753</c:v>
                </c:pt>
                <c:pt idx="906">
                  <c:v>0.10820400886723769</c:v>
                </c:pt>
                <c:pt idx="907">
                  <c:v>0.16423821450396581</c:v>
                </c:pt>
                <c:pt idx="908">
                  <c:v>4.8024822413548995E-2</c:v>
                </c:pt>
                <c:pt idx="909">
                  <c:v>0.16141008368915233</c:v>
                </c:pt>
                <c:pt idx="910">
                  <c:v>0.1794569843909779</c:v>
                </c:pt>
                <c:pt idx="911">
                  <c:v>0.17244132956584013</c:v>
                </c:pt>
                <c:pt idx="912">
                  <c:v>0.22629352956757387</c:v>
                </c:pt>
                <c:pt idx="913">
                  <c:v>0.18089235015131022</c:v>
                </c:pt>
                <c:pt idx="914">
                  <c:v>0.16874109123489767</c:v>
                </c:pt>
                <c:pt idx="915">
                  <c:v>0.11634473437984394</c:v>
                </c:pt>
                <c:pt idx="916">
                  <c:v>0.13099723174374411</c:v>
                </c:pt>
                <c:pt idx="917">
                  <c:v>0.14346176451191173</c:v>
                </c:pt>
                <c:pt idx="918">
                  <c:v>0.2175841015053338</c:v>
                </c:pt>
                <c:pt idx="919">
                  <c:v>0.19595981301572185</c:v>
                </c:pt>
                <c:pt idx="920">
                  <c:v>0.21317814682044567</c:v>
                </c:pt>
                <c:pt idx="921">
                  <c:v>0.23017222221552314</c:v>
                </c:pt>
                <c:pt idx="922">
                  <c:v>0.13177409487177216</c:v>
                </c:pt>
                <c:pt idx="923">
                  <c:v>0.10525913907019424</c:v>
                </c:pt>
                <c:pt idx="924">
                  <c:v>0.13997441694619173</c:v>
                </c:pt>
                <c:pt idx="925">
                  <c:v>0.10859553159841751</c:v>
                </c:pt>
                <c:pt idx="926">
                  <c:v>0.10926698933863777</c:v>
                </c:pt>
                <c:pt idx="927">
                  <c:v>0.17885497373447334</c:v>
                </c:pt>
                <c:pt idx="928">
                  <c:v>7.5937435819337318E-2</c:v>
                </c:pt>
                <c:pt idx="929">
                  <c:v>0.1405818284777467</c:v>
                </c:pt>
                <c:pt idx="930">
                  <c:v>3.6858596593348003E-2</c:v>
                </c:pt>
                <c:pt idx="931">
                  <c:v>0.25053096335649783</c:v>
                </c:pt>
                <c:pt idx="932">
                  <c:v>0.19880489047252703</c:v>
                </c:pt>
                <c:pt idx="933">
                  <c:v>0.10745787511771376</c:v>
                </c:pt>
                <c:pt idx="934">
                  <c:v>0.13115023505782319</c:v>
                </c:pt>
                <c:pt idx="935">
                  <c:v>0.13314472600727201</c:v>
                </c:pt>
                <c:pt idx="936">
                  <c:v>0.14129424755378006</c:v>
                </c:pt>
                <c:pt idx="937">
                  <c:v>0.1676714397861937</c:v>
                </c:pt>
                <c:pt idx="938">
                  <c:v>3.8263806835014957E-2</c:v>
                </c:pt>
                <c:pt idx="939">
                  <c:v>0.14657652517074171</c:v>
                </c:pt>
                <c:pt idx="940">
                  <c:v>6.2736303307421637E-2</c:v>
                </c:pt>
                <c:pt idx="941">
                  <c:v>0.12302451553507443</c:v>
                </c:pt>
                <c:pt idx="942">
                  <c:v>0.15808786144384424</c:v>
                </c:pt>
                <c:pt idx="943">
                  <c:v>0.12714849982817134</c:v>
                </c:pt>
                <c:pt idx="944">
                  <c:v>0.12852036286149582</c:v>
                </c:pt>
                <c:pt idx="945">
                  <c:v>0.15577521413307382</c:v>
                </c:pt>
                <c:pt idx="946">
                  <c:v>9.2799428511068482E-2</c:v>
                </c:pt>
                <c:pt idx="947">
                  <c:v>0.13528552995627896</c:v>
                </c:pt>
                <c:pt idx="948">
                  <c:v>0.10730438186442637</c:v>
                </c:pt>
                <c:pt idx="949">
                  <c:v>0.11703817427816765</c:v>
                </c:pt>
                <c:pt idx="950">
                  <c:v>0.13084995346534967</c:v>
                </c:pt>
                <c:pt idx="951">
                  <c:v>0.10332108949007401</c:v>
                </c:pt>
                <c:pt idx="952">
                  <c:v>8.5044521445937105E-2</c:v>
                </c:pt>
                <c:pt idx="953">
                  <c:v>0.1089147989330318</c:v>
                </c:pt>
                <c:pt idx="954">
                  <c:v>9.2424989363138588E-2</c:v>
                </c:pt>
                <c:pt idx="955">
                  <c:v>0.16591722910900897</c:v>
                </c:pt>
                <c:pt idx="956">
                  <c:v>0.14726989095441778</c:v>
                </c:pt>
                <c:pt idx="957">
                  <c:v>0.13130463352169963</c:v>
                </c:pt>
                <c:pt idx="958">
                  <c:v>0.11711725304498632</c:v>
                </c:pt>
                <c:pt idx="959">
                  <c:v>5.698618963655222E-2</c:v>
                </c:pt>
                <c:pt idx="960">
                  <c:v>0.17379557953288705</c:v>
                </c:pt>
                <c:pt idx="961">
                  <c:v>0.17146340209734212</c:v>
                </c:pt>
                <c:pt idx="962">
                  <c:v>0.10556829407893409</c:v>
                </c:pt>
                <c:pt idx="963">
                  <c:v>4.9819353687721502E-2</c:v>
                </c:pt>
                <c:pt idx="964">
                  <c:v>0.23201695041638659</c:v>
                </c:pt>
                <c:pt idx="965">
                  <c:v>0.2261666431637801</c:v>
                </c:pt>
                <c:pt idx="966">
                  <c:v>0.1197597845321029</c:v>
                </c:pt>
                <c:pt idx="967">
                  <c:v>0.16881329059517525</c:v>
                </c:pt>
                <c:pt idx="968">
                  <c:v>0.10377703808405458</c:v>
                </c:pt>
                <c:pt idx="969">
                  <c:v>0.14880878355129867</c:v>
                </c:pt>
                <c:pt idx="970">
                  <c:v>1.5007095554415151E-2</c:v>
                </c:pt>
                <c:pt idx="971">
                  <c:v>0.11996280886930444</c:v>
                </c:pt>
                <c:pt idx="972">
                  <c:v>0.14822948211560649</c:v>
                </c:pt>
                <c:pt idx="973">
                  <c:v>4.8050525465113347E-2</c:v>
                </c:pt>
                <c:pt idx="974">
                  <c:v>1.7290670938504116E-2</c:v>
                </c:pt>
                <c:pt idx="975">
                  <c:v>0.23128784161990745</c:v>
                </c:pt>
                <c:pt idx="976">
                  <c:v>0.16801325876924711</c:v>
                </c:pt>
                <c:pt idx="977">
                  <c:v>0.22294471657786208</c:v>
                </c:pt>
                <c:pt idx="978">
                  <c:v>0.13629910042287396</c:v>
                </c:pt>
                <c:pt idx="979">
                  <c:v>0.1502263441322963</c:v>
                </c:pt>
                <c:pt idx="980">
                  <c:v>0.19606741762584567</c:v>
                </c:pt>
                <c:pt idx="981">
                  <c:v>0.18515193916178907</c:v>
                </c:pt>
                <c:pt idx="982">
                  <c:v>0.17160085117347335</c:v>
                </c:pt>
                <c:pt idx="983">
                  <c:v>3.9450025371701614E-2</c:v>
                </c:pt>
                <c:pt idx="984">
                  <c:v>9.3647708993325196E-2</c:v>
                </c:pt>
                <c:pt idx="985">
                  <c:v>0.11875591197301683</c:v>
                </c:pt>
                <c:pt idx="986">
                  <c:v>0.12842722924032601</c:v>
                </c:pt>
                <c:pt idx="987">
                  <c:v>0.17384045335355847</c:v>
                </c:pt>
                <c:pt idx="988">
                  <c:v>0.13175462982384989</c:v>
                </c:pt>
                <c:pt idx="989">
                  <c:v>0.11434762981440483</c:v>
                </c:pt>
                <c:pt idx="990">
                  <c:v>0.1622340550239123</c:v>
                </c:pt>
                <c:pt idx="991">
                  <c:v>0.12362643417355912</c:v>
                </c:pt>
                <c:pt idx="992">
                  <c:v>0.1325740708322023</c:v>
                </c:pt>
                <c:pt idx="993">
                  <c:v>6.2341689485980067E-2</c:v>
                </c:pt>
                <c:pt idx="994">
                  <c:v>0.15394832054707819</c:v>
                </c:pt>
                <c:pt idx="995">
                  <c:v>0.22845618278502633</c:v>
                </c:pt>
                <c:pt idx="996">
                  <c:v>0.16528342076202829</c:v>
                </c:pt>
                <c:pt idx="997">
                  <c:v>0.1377530505376714</c:v>
                </c:pt>
                <c:pt idx="998">
                  <c:v>0.18299142499167687</c:v>
                </c:pt>
                <c:pt idx="999">
                  <c:v>0.17207011564273178</c:v>
                </c:pt>
              </c:numCache>
            </c:numRef>
          </c:xVal>
          <c:yVal>
            <c:numRef>
              <c:f>'[4]Multivariate Analysis Graph'!$N$3:$N$1002</c:f>
              <c:numCache>
                <c:formatCode>General</c:formatCode>
                <c:ptCount val="1000"/>
                <c:pt idx="0">
                  <c:v>1661.3211448976972</c:v>
                </c:pt>
                <c:pt idx="1">
                  <c:v>1706.2966670498886</c:v>
                </c:pt>
                <c:pt idx="2">
                  <c:v>1657.4859744124135</c:v>
                </c:pt>
                <c:pt idx="3">
                  <c:v>1637.3413947813774</c:v>
                </c:pt>
                <c:pt idx="4">
                  <c:v>1566.8885104945118</c:v>
                </c:pt>
                <c:pt idx="5">
                  <c:v>1548.5297530534217</c:v>
                </c:pt>
                <c:pt idx="6">
                  <c:v>1632.6397796806671</c:v>
                </c:pt>
                <c:pt idx="7">
                  <c:v>1664.9142161756877</c:v>
                </c:pt>
                <c:pt idx="8">
                  <c:v>1733.0717817817749</c:v>
                </c:pt>
                <c:pt idx="9">
                  <c:v>1663.5902580759412</c:v>
                </c:pt>
                <c:pt idx="10">
                  <c:v>1652.2584742509287</c:v>
                </c:pt>
                <c:pt idx="11">
                  <c:v>1679.5114675814521</c:v>
                </c:pt>
                <c:pt idx="12">
                  <c:v>1801.8569283297345</c:v>
                </c:pt>
                <c:pt idx="13">
                  <c:v>1725.8526224845923</c:v>
                </c:pt>
                <c:pt idx="14">
                  <c:v>1668.3633834605</c:v>
                </c:pt>
                <c:pt idx="15">
                  <c:v>1642.4644398507435</c:v>
                </c:pt>
                <c:pt idx="16">
                  <c:v>1644.3048058560128</c:v>
                </c:pt>
                <c:pt idx="17">
                  <c:v>1585.2536187912704</c:v>
                </c:pt>
                <c:pt idx="18">
                  <c:v>1621.6690530192964</c:v>
                </c:pt>
                <c:pt idx="19">
                  <c:v>1775.0510241594882</c:v>
                </c:pt>
                <c:pt idx="20">
                  <c:v>1669.2116392674568</c:v>
                </c:pt>
                <c:pt idx="21">
                  <c:v>1637.8792058957222</c:v>
                </c:pt>
                <c:pt idx="22">
                  <c:v>1714.1767497480753</c:v>
                </c:pt>
                <c:pt idx="23">
                  <c:v>1655.562201067843</c:v>
                </c:pt>
                <c:pt idx="24">
                  <c:v>1777.3344611843625</c:v>
                </c:pt>
                <c:pt idx="25">
                  <c:v>1838.9663235330354</c:v>
                </c:pt>
                <c:pt idx="26">
                  <c:v>1610.8355833874455</c:v>
                </c:pt>
                <c:pt idx="27">
                  <c:v>1644.1065740643335</c:v>
                </c:pt>
                <c:pt idx="28">
                  <c:v>1568.1936835450574</c:v>
                </c:pt>
                <c:pt idx="29">
                  <c:v>1642.2995924141042</c:v>
                </c:pt>
                <c:pt idx="30">
                  <c:v>1759.6062195373445</c:v>
                </c:pt>
                <c:pt idx="31">
                  <c:v>1652.1483947356137</c:v>
                </c:pt>
                <c:pt idx="32">
                  <c:v>1655.1414406637223</c:v>
                </c:pt>
                <c:pt idx="33">
                  <c:v>1550.9961402305944</c:v>
                </c:pt>
                <c:pt idx="34">
                  <c:v>1670.8960851284976</c:v>
                </c:pt>
                <c:pt idx="35">
                  <c:v>1608.1144578088586</c:v>
                </c:pt>
                <c:pt idx="36">
                  <c:v>1686.4290484626783</c:v>
                </c:pt>
                <c:pt idx="37">
                  <c:v>1602.5458041154154</c:v>
                </c:pt>
                <c:pt idx="38">
                  <c:v>1787.6740364745363</c:v>
                </c:pt>
                <c:pt idx="39">
                  <c:v>1655.2145970183844</c:v>
                </c:pt>
                <c:pt idx="40">
                  <c:v>1905.8879999780056</c:v>
                </c:pt>
                <c:pt idx="41">
                  <c:v>1646.8330514542622</c:v>
                </c:pt>
                <c:pt idx="42">
                  <c:v>1694.4999442251956</c:v>
                </c:pt>
                <c:pt idx="43">
                  <c:v>1665.520926405113</c:v>
                </c:pt>
                <c:pt idx="44">
                  <c:v>1833.230946621029</c:v>
                </c:pt>
                <c:pt idx="45">
                  <c:v>1636.7056224108421</c:v>
                </c:pt>
                <c:pt idx="46">
                  <c:v>1659.2489637629203</c:v>
                </c:pt>
                <c:pt idx="47">
                  <c:v>1635.5338857412662</c:v>
                </c:pt>
                <c:pt idx="48">
                  <c:v>1655.1394315732452</c:v>
                </c:pt>
                <c:pt idx="49">
                  <c:v>1649.1994116863823</c:v>
                </c:pt>
                <c:pt idx="50">
                  <c:v>1579.6375394480954</c:v>
                </c:pt>
                <c:pt idx="51">
                  <c:v>1820.9490684005475</c:v>
                </c:pt>
                <c:pt idx="52">
                  <c:v>1595.840962829214</c:v>
                </c:pt>
                <c:pt idx="53">
                  <c:v>1707.8661414226779</c:v>
                </c:pt>
                <c:pt idx="54">
                  <c:v>1578.7949506196915</c:v>
                </c:pt>
                <c:pt idx="55">
                  <c:v>1671.7392644983925</c:v>
                </c:pt>
                <c:pt idx="56">
                  <c:v>1617.629446934299</c:v>
                </c:pt>
                <c:pt idx="57">
                  <c:v>1670.5299434101205</c:v>
                </c:pt>
                <c:pt idx="58">
                  <c:v>1688.8084076217999</c:v>
                </c:pt>
                <c:pt idx="59">
                  <c:v>1675.1863261297174</c:v>
                </c:pt>
                <c:pt idx="60">
                  <c:v>1641.404927397479</c:v>
                </c:pt>
                <c:pt idx="61">
                  <c:v>1747.8453536414038</c:v>
                </c:pt>
                <c:pt idx="62">
                  <c:v>1841.8842615597937</c:v>
                </c:pt>
                <c:pt idx="63">
                  <c:v>1691.2714823476283</c:v>
                </c:pt>
                <c:pt idx="64">
                  <c:v>1780.2277006354329</c:v>
                </c:pt>
                <c:pt idx="65">
                  <c:v>1738.9506654610493</c:v>
                </c:pt>
                <c:pt idx="66">
                  <c:v>1687.0432598548564</c:v>
                </c:pt>
                <c:pt idx="67">
                  <c:v>1745.3143437845154</c:v>
                </c:pt>
                <c:pt idx="68">
                  <c:v>1680.1843821355014</c:v>
                </c:pt>
                <c:pt idx="69">
                  <c:v>1674.3063223175311</c:v>
                </c:pt>
                <c:pt idx="70">
                  <c:v>1868.4187184793864</c:v>
                </c:pt>
                <c:pt idx="71">
                  <c:v>1637.8326306509782</c:v>
                </c:pt>
                <c:pt idx="72">
                  <c:v>1752.1051371279091</c:v>
                </c:pt>
                <c:pt idx="73">
                  <c:v>1867.0744745920595</c:v>
                </c:pt>
                <c:pt idx="74">
                  <c:v>1681.1119642883398</c:v>
                </c:pt>
                <c:pt idx="75">
                  <c:v>1867.0123795544698</c:v>
                </c:pt>
                <c:pt idx="76">
                  <c:v>1715.0674072437148</c:v>
                </c:pt>
                <c:pt idx="77">
                  <c:v>1702.6188925300046</c:v>
                </c:pt>
                <c:pt idx="78">
                  <c:v>1656.4805176281729</c:v>
                </c:pt>
                <c:pt idx="79">
                  <c:v>1642.8699181499303</c:v>
                </c:pt>
                <c:pt idx="80">
                  <c:v>1631.464108874359</c:v>
                </c:pt>
                <c:pt idx="81">
                  <c:v>1746.865381225258</c:v>
                </c:pt>
                <c:pt idx="82">
                  <c:v>1759.2603935725956</c:v>
                </c:pt>
                <c:pt idx="83">
                  <c:v>1744.4850523026746</c:v>
                </c:pt>
                <c:pt idx="84">
                  <c:v>1592.7830625971685</c:v>
                </c:pt>
                <c:pt idx="85">
                  <c:v>1688.7018369086295</c:v>
                </c:pt>
                <c:pt idx="86">
                  <c:v>1710.7327058851656</c:v>
                </c:pt>
                <c:pt idx="87">
                  <c:v>1597.0250615618766</c:v>
                </c:pt>
                <c:pt idx="88">
                  <c:v>1721.5757797916187</c:v>
                </c:pt>
                <c:pt idx="89">
                  <c:v>1846.6180589254566</c:v>
                </c:pt>
                <c:pt idx="90">
                  <c:v>1647.9123427411664</c:v>
                </c:pt>
                <c:pt idx="91">
                  <c:v>1599.0009121484584</c:v>
                </c:pt>
                <c:pt idx="92">
                  <c:v>1696.5290425773021</c:v>
                </c:pt>
                <c:pt idx="93">
                  <c:v>1627.5105448809077</c:v>
                </c:pt>
                <c:pt idx="94">
                  <c:v>1619.5589750842414</c:v>
                </c:pt>
                <c:pt idx="95">
                  <c:v>1617.7233839912883</c:v>
                </c:pt>
                <c:pt idx="96">
                  <c:v>1666.6321412325146</c:v>
                </c:pt>
                <c:pt idx="97">
                  <c:v>1716.8040318820947</c:v>
                </c:pt>
                <c:pt idx="98">
                  <c:v>1580.9789591038598</c:v>
                </c:pt>
                <c:pt idx="99">
                  <c:v>1588.7249375384058</c:v>
                </c:pt>
                <c:pt idx="100">
                  <c:v>1789.5213280224416</c:v>
                </c:pt>
                <c:pt idx="101">
                  <c:v>1585.269823422409</c:v>
                </c:pt>
                <c:pt idx="102">
                  <c:v>1633.4153312918975</c:v>
                </c:pt>
                <c:pt idx="103">
                  <c:v>1746.6378629856288</c:v>
                </c:pt>
                <c:pt idx="104">
                  <c:v>1727.0802230158233</c:v>
                </c:pt>
                <c:pt idx="105">
                  <c:v>1867.0494962847067</c:v>
                </c:pt>
                <c:pt idx="106">
                  <c:v>1714.4578904499904</c:v>
                </c:pt>
                <c:pt idx="107">
                  <c:v>1663.4127584668508</c:v>
                </c:pt>
                <c:pt idx="108">
                  <c:v>1665.9427733311707</c:v>
                </c:pt>
                <c:pt idx="109">
                  <c:v>1636.0355617704383</c:v>
                </c:pt>
                <c:pt idx="110">
                  <c:v>1687.8180135494733</c:v>
                </c:pt>
                <c:pt idx="111">
                  <c:v>1614.4471894541603</c:v>
                </c:pt>
                <c:pt idx="112">
                  <c:v>1649.5615896491008</c:v>
                </c:pt>
                <c:pt idx="113">
                  <c:v>1702.5368481939336</c:v>
                </c:pt>
                <c:pt idx="114">
                  <c:v>1657.2035438063724</c:v>
                </c:pt>
                <c:pt idx="115">
                  <c:v>1816.4765426480462</c:v>
                </c:pt>
                <c:pt idx="116">
                  <c:v>1692.5715991283648</c:v>
                </c:pt>
                <c:pt idx="117">
                  <c:v>1602.7793650565909</c:v>
                </c:pt>
                <c:pt idx="118">
                  <c:v>1778.4169992193431</c:v>
                </c:pt>
                <c:pt idx="119">
                  <c:v>1608.8207793214217</c:v>
                </c:pt>
                <c:pt idx="120">
                  <c:v>1630.153537246742</c:v>
                </c:pt>
                <c:pt idx="121">
                  <c:v>1824.8806980619111</c:v>
                </c:pt>
                <c:pt idx="122">
                  <c:v>1841.8560126988464</c:v>
                </c:pt>
                <c:pt idx="123">
                  <c:v>1858.7931372291189</c:v>
                </c:pt>
                <c:pt idx="124">
                  <c:v>1733.2736245508704</c:v>
                </c:pt>
                <c:pt idx="125">
                  <c:v>1568.9264078899571</c:v>
                </c:pt>
                <c:pt idx="126">
                  <c:v>1599.8506499234281</c:v>
                </c:pt>
                <c:pt idx="127">
                  <c:v>1580.7819224385942</c:v>
                </c:pt>
                <c:pt idx="128">
                  <c:v>1680.244811104169</c:v>
                </c:pt>
                <c:pt idx="129">
                  <c:v>1636.2370703988763</c:v>
                </c:pt>
                <c:pt idx="130">
                  <c:v>1629.1593560290751</c:v>
                </c:pt>
                <c:pt idx="131">
                  <c:v>1612.6044422776479</c:v>
                </c:pt>
                <c:pt idx="132">
                  <c:v>1592.6914651746818</c:v>
                </c:pt>
                <c:pt idx="133">
                  <c:v>1575.1682442082713</c:v>
                </c:pt>
                <c:pt idx="134">
                  <c:v>1612.5448542759698</c:v>
                </c:pt>
                <c:pt idx="135">
                  <c:v>1596.4776237899669</c:v>
                </c:pt>
                <c:pt idx="136">
                  <c:v>1693.3500997897693</c:v>
                </c:pt>
                <c:pt idx="137">
                  <c:v>1793.7435019123345</c:v>
                </c:pt>
                <c:pt idx="138">
                  <c:v>1640.2607644989689</c:v>
                </c:pt>
                <c:pt idx="139">
                  <c:v>1664.1555412226837</c:v>
                </c:pt>
                <c:pt idx="140">
                  <c:v>1733.4989522793478</c:v>
                </c:pt>
                <c:pt idx="141">
                  <c:v>1730.5959291026854</c:v>
                </c:pt>
                <c:pt idx="142">
                  <c:v>1613.9342418389233</c:v>
                </c:pt>
                <c:pt idx="143">
                  <c:v>1665.2190975411936</c:v>
                </c:pt>
                <c:pt idx="144">
                  <c:v>1608.4105834916772</c:v>
                </c:pt>
                <c:pt idx="145">
                  <c:v>1653.1564925756925</c:v>
                </c:pt>
                <c:pt idx="146">
                  <c:v>1687.8515445641849</c:v>
                </c:pt>
                <c:pt idx="147">
                  <c:v>1739.8625310556831</c:v>
                </c:pt>
                <c:pt idx="148">
                  <c:v>1759.9209104487384</c:v>
                </c:pt>
                <c:pt idx="149">
                  <c:v>1650.7876104756065</c:v>
                </c:pt>
                <c:pt idx="150">
                  <c:v>1607.5448364415763</c:v>
                </c:pt>
                <c:pt idx="151">
                  <c:v>1616.2501787295882</c:v>
                </c:pt>
                <c:pt idx="152">
                  <c:v>1590.1337402157831</c:v>
                </c:pt>
                <c:pt idx="153">
                  <c:v>1740.2363569780719</c:v>
                </c:pt>
                <c:pt idx="154">
                  <c:v>1677.9338912735702</c:v>
                </c:pt>
                <c:pt idx="155">
                  <c:v>1724.4213787411213</c:v>
                </c:pt>
                <c:pt idx="156">
                  <c:v>1564.4222288225008</c:v>
                </c:pt>
                <c:pt idx="157">
                  <c:v>1645.9834786160604</c:v>
                </c:pt>
                <c:pt idx="158">
                  <c:v>1761.6419225286475</c:v>
                </c:pt>
                <c:pt idx="159">
                  <c:v>1642.3700421889671</c:v>
                </c:pt>
                <c:pt idx="160">
                  <c:v>1596.4558694204616</c:v>
                </c:pt>
                <c:pt idx="161">
                  <c:v>1662.1353664737471</c:v>
                </c:pt>
                <c:pt idx="162">
                  <c:v>1601.2645055133989</c:v>
                </c:pt>
                <c:pt idx="163">
                  <c:v>1609.3201733792207</c:v>
                </c:pt>
                <c:pt idx="164">
                  <c:v>1623.7414129755771</c:v>
                </c:pt>
                <c:pt idx="165">
                  <c:v>1872.6099843568791</c:v>
                </c:pt>
                <c:pt idx="166">
                  <c:v>1606.8269641586264</c:v>
                </c:pt>
                <c:pt idx="167">
                  <c:v>1702.6523544005349</c:v>
                </c:pt>
                <c:pt idx="168">
                  <c:v>1722.6956296370781</c:v>
                </c:pt>
                <c:pt idx="169">
                  <c:v>1721.3428094511237</c:v>
                </c:pt>
                <c:pt idx="170">
                  <c:v>1823.8416541726988</c:v>
                </c:pt>
                <c:pt idx="171">
                  <c:v>1618.6016077390711</c:v>
                </c:pt>
                <c:pt idx="172">
                  <c:v>1845.6969653042436</c:v>
                </c:pt>
                <c:pt idx="173">
                  <c:v>1821.0568166145597</c:v>
                </c:pt>
                <c:pt idx="174">
                  <c:v>1574.2717595533513</c:v>
                </c:pt>
                <c:pt idx="175">
                  <c:v>1561.3509305092855</c:v>
                </c:pt>
                <c:pt idx="176">
                  <c:v>1825.2430170346488</c:v>
                </c:pt>
                <c:pt idx="177">
                  <c:v>1722.0843111001907</c:v>
                </c:pt>
                <c:pt idx="178">
                  <c:v>1749.4206514014984</c:v>
                </c:pt>
                <c:pt idx="179">
                  <c:v>1619.0267429574346</c:v>
                </c:pt>
                <c:pt idx="180">
                  <c:v>1745.2076613787713</c:v>
                </c:pt>
                <c:pt idx="181">
                  <c:v>1566.0416449043705</c:v>
                </c:pt>
                <c:pt idx="182">
                  <c:v>1692.2426100691373</c:v>
                </c:pt>
                <c:pt idx="183">
                  <c:v>1697.9390064436957</c:v>
                </c:pt>
                <c:pt idx="184">
                  <c:v>1759.9272475605037</c:v>
                </c:pt>
                <c:pt idx="185">
                  <c:v>1709.5534175238197</c:v>
                </c:pt>
                <c:pt idx="186">
                  <c:v>1623.8945266726755</c:v>
                </c:pt>
                <c:pt idx="187">
                  <c:v>1667.9827361778205</c:v>
                </c:pt>
                <c:pt idx="188">
                  <c:v>1799.6610277678838</c:v>
                </c:pt>
                <c:pt idx="189">
                  <c:v>1756.1564446257387</c:v>
                </c:pt>
                <c:pt idx="190">
                  <c:v>1636.9276006817054</c:v>
                </c:pt>
                <c:pt idx="191">
                  <c:v>1884.1280798971716</c:v>
                </c:pt>
                <c:pt idx="192">
                  <c:v>1693.2812341680876</c:v>
                </c:pt>
                <c:pt idx="193">
                  <c:v>1788.2390738130532</c:v>
                </c:pt>
                <c:pt idx="194">
                  <c:v>1721.3469635782678</c:v>
                </c:pt>
                <c:pt idx="195">
                  <c:v>1666.7871859399841</c:v>
                </c:pt>
                <c:pt idx="196">
                  <c:v>1588.5271358447733</c:v>
                </c:pt>
                <c:pt idx="197">
                  <c:v>1747.2394083071765</c:v>
                </c:pt>
                <c:pt idx="198">
                  <c:v>1793.5004650397586</c:v>
                </c:pt>
                <c:pt idx="199">
                  <c:v>1569.5151844757281</c:v>
                </c:pt>
                <c:pt idx="200">
                  <c:v>1775.0153013496199</c:v>
                </c:pt>
                <c:pt idx="201">
                  <c:v>1546.4459348499859</c:v>
                </c:pt>
                <c:pt idx="202">
                  <c:v>1675.0707496948735</c:v>
                </c:pt>
                <c:pt idx="203">
                  <c:v>1706.9852269041455</c:v>
                </c:pt>
                <c:pt idx="204">
                  <c:v>1773.7792540527012</c:v>
                </c:pt>
                <c:pt idx="205">
                  <c:v>1822.7907096710187</c:v>
                </c:pt>
                <c:pt idx="206">
                  <c:v>1669.5798193161197</c:v>
                </c:pt>
                <c:pt idx="207">
                  <c:v>1550.2541051473936</c:v>
                </c:pt>
                <c:pt idx="208">
                  <c:v>1684.7693207769828</c:v>
                </c:pt>
                <c:pt idx="209">
                  <c:v>1554.2009692010181</c:v>
                </c:pt>
                <c:pt idx="210">
                  <c:v>1620.499498408512</c:v>
                </c:pt>
                <c:pt idx="211">
                  <c:v>1760.1977238624315</c:v>
                </c:pt>
                <c:pt idx="212">
                  <c:v>1722.9708732155675</c:v>
                </c:pt>
                <c:pt idx="213">
                  <c:v>1649.9939358184627</c:v>
                </c:pt>
                <c:pt idx="214">
                  <c:v>1909.546908888105</c:v>
                </c:pt>
                <c:pt idx="215">
                  <c:v>1640.3076504308513</c:v>
                </c:pt>
                <c:pt idx="216">
                  <c:v>1757.3167729242325</c:v>
                </c:pt>
                <c:pt idx="217">
                  <c:v>1726.2354181072576</c:v>
                </c:pt>
                <c:pt idx="218">
                  <c:v>1729.9226010373998</c:v>
                </c:pt>
                <c:pt idx="219">
                  <c:v>1646.3871685243957</c:v>
                </c:pt>
                <c:pt idx="220">
                  <c:v>1724.1908323774255</c:v>
                </c:pt>
                <c:pt idx="221">
                  <c:v>1644.6798035730194</c:v>
                </c:pt>
                <c:pt idx="222">
                  <c:v>1576.4296999322585</c:v>
                </c:pt>
                <c:pt idx="223">
                  <c:v>1712.5810208251969</c:v>
                </c:pt>
                <c:pt idx="224">
                  <c:v>1681.6559271711228</c:v>
                </c:pt>
                <c:pt idx="225">
                  <c:v>1687.3867278072958</c:v>
                </c:pt>
                <c:pt idx="226">
                  <c:v>1712.3455565322222</c:v>
                </c:pt>
                <c:pt idx="227">
                  <c:v>1777.2182920712255</c:v>
                </c:pt>
                <c:pt idx="228">
                  <c:v>1592.2789406683025</c:v>
                </c:pt>
                <c:pt idx="229">
                  <c:v>1653.901250668064</c:v>
                </c:pt>
                <c:pt idx="230">
                  <c:v>1579.9690113197566</c:v>
                </c:pt>
                <c:pt idx="231">
                  <c:v>1884.4979154822743</c:v>
                </c:pt>
                <c:pt idx="232">
                  <c:v>1585.453677598812</c:v>
                </c:pt>
                <c:pt idx="233">
                  <c:v>1602.5809957984782</c:v>
                </c:pt>
                <c:pt idx="234">
                  <c:v>1652.1827502981916</c:v>
                </c:pt>
                <c:pt idx="235">
                  <c:v>1661.950589107513</c:v>
                </c:pt>
                <c:pt idx="236">
                  <c:v>1693.9526302905408</c:v>
                </c:pt>
                <c:pt idx="237">
                  <c:v>1757.8542593357565</c:v>
                </c:pt>
                <c:pt idx="238">
                  <c:v>1716.9195555812062</c:v>
                </c:pt>
                <c:pt idx="239">
                  <c:v>1589.9984078862631</c:v>
                </c:pt>
                <c:pt idx="240">
                  <c:v>1755.3917836315688</c:v>
                </c:pt>
                <c:pt idx="241">
                  <c:v>1680.106852118103</c:v>
                </c:pt>
                <c:pt idx="242">
                  <c:v>1631.9933860899953</c:v>
                </c:pt>
                <c:pt idx="243">
                  <c:v>1675.5520093008881</c:v>
                </c:pt>
                <c:pt idx="244">
                  <c:v>1641.1509538131613</c:v>
                </c:pt>
                <c:pt idx="245">
                  <c:v>1756.4300311235447</c:v>
                </c:pt>
                <c:pt idx="246">
                  <c:v>1557.8751760971988</c:v>
                </c:pt>
                <c:pt idx="247">
                  <c:v>1826.2592100753702</c:v>
                </c:pt>
                <c:pt idx="248">
                  <c:v>1655.9744774566393</c:v>
                </c:pt>
                <c:pt idx="249">
                  <c:v>1792.2057282248641</c:v>
                </c:pt>
                <c:pt idx="250">
                  <c:v>1623.1035411048954</c:v>
                </c:pt>
                <c:pt idx="251">
                  <c:v>1736.1675159909578</c:v>
                </c:pt>
                <c:pt idx="252">
                  <c:v>1605.3657107946774</c:v>
                </c:pt>
                <c:pt idx="253">
                  <c:v>1740.189804919559</c:v>
                </c:pt>
                <c:pt idx="254">
                  <c:v>1721.2751679748628</c:v>
                </c:pt>
                <c:pt idx="255">
                  <c:v>1693.903276623764</c:v>
                </c:pt>
                <c:pt idx="256">
                  <c:v>1673.6300559186329</c:v>
                </c:pt>
                <c:pt idx="257">
                  <c:v>1690.1995310896166</c:v>
                </c:pt>
                <c:pt idx="258">
                  <c:v>1611.5577906722494</c:v>
                </c:pt>
                <c:pt idx="259">
                  <c:v>1814.4189316689431</c:v>
                </c:pt>
                <c:pt idx="260">
                  <c:v>1738.1699268073944</c:v>
                </c:pt>
                <c:pt idx="261">
                  <c:v>1892.7805547377998</c:v>
                </c:pt>
                <c:pt idx="262">
                  <c:v>1653.7083419163157</c:v>
                </c:pt>
                <c:pt idx="263">
                  <c:v>1705.4429062200732</c:v>
                </c:pt>
                <c:pt idx="264">
                  <c:v>1778.7230901048092</c:v>
                </c:pt>
                <c:pt idx="265">
                  <c:v>1741.2732357566283</c:v>
                </c:pt>
                <c:pt idx="266">
                  <c:v>1900.2975130052353</c:v>
                </c:pt>
                <c:pt idx="267">
                  <c:v>1808.4917119153311</c:v>
                </c:pt>
                <c:pt idx="268">
                  <c:v>1588.5026917132705</c:v>
                </c:pt>
                <c:pt idx="269">
                  <c:v>1720.9751462804179</c:v>
                </c:pt>
                <c:pt idx="270">
                  <c:v>1607.6135793872402</c:v>
                </c:pt>
                <c:pt idx="271">
                  <c:v>1670.1362744984449</c:v>
                </c:pt>
                <c:pt idx="272">
                  <c:v>1671.8677795547312</c:v>
                </c:pt>
                <c:pt idx="273">
                  <c:v>1751.0117439665526</c:v>
                </c:pt>
                <c:pt idx="274">
                  <c:v>1702.4489609792402</c:v>
                </c:pt>
                <c:pt idx="275">
                  <c:v>1745.2767911815215</c:v>
                </c:pt>
                <c:pt idx="276">
                  <c:v>1665.3340691292715</c:v>
                </c:pt>
                <c:pt idx="277">
                  <c:v>1745.4797721017549</c:v>
                </c:pt>
                <c:pt idx="278">
                  <c:v>1813.8967052194362</c:v>
                </c:pt>
                <c:pt idx="279">
                  <c:v>1707.2356253088976</c:v>
                </c:pt>
                <c:pt idx="280">
                  <c:v>1728.8943928537503</c:v>
                </c:pt>
                <c:pt idx="281">
                  <c:v>1828.5618119878472</c:v>
                </c:pt>
                <c:pt idx="282">
                  <c:v>1655.2975570375274</c:v>
                </c:pt>
                <c:pt idx="283">
                  <c:v>1602.605018100488</c:v>
                </c:pt>
                <c:pt idx="284">
                  <c:v>1644.7125424434964</c:v>
                </c:pt>
                <c:pt idx="285">
                  <c:v>1800.4354751652759</c:v>
                </c:pt>
                <c:pt idx="286">
                  <c:v>1615.5189388033502</c:v>
                </c:pt>
                <c:pt idx="287">
                  <c:v>1865.1057608221242</c:v>
                </c:pt>
                <c:pt idx="288">
                  <c:v>1574.9450870159922</c:v>
                </c:pt>
                <c:pt idx="289">
                  <c:v>1776.1323990391181</c:v>
                </c:pt>
                <c:pt idx="290">
                  <c:v>1665.7017888701625</c:v>
                </c:pt>
                <c:pt idx="291">
                  <c:v>1705.6086446733916</c:v>
                </c:pt>
                <c:pt idx="292">
                  <c:v>1596.2168943507654</c:v>
                </c:pt>
                <c:pt idx="293">
                  <c:v>1590.1883810190709</c:v>
                </c:pt>
                <c:pt idx="294">
                  <c:v>1644.0203759523438</c:v>
                </c:pt>
                <c:pt idx="295">
                  <c:v>1695.5130376159359</c:v>
                </c:pt>
                <c:pt idx="296">
                  <c:v>1700.2393407931486</c:v>
                </c:pt>
                <c:pt idx="297">
                  <c:v>1582.8266965122509</c:v>
                </c:pt>
                <c:pt idx="298">
                  <c:v>1648.2068697463249</c:v>
                </c:pt>
                <c:pt idx="299">
                  <c:v>1586.3884436933711</c:v>
                </c:pt>
                <c:pt idx="300">
                  <c:v>1659.355459956314</c:v>
                </c:pt>
                <c:pt idx="301">
                  <c:v>1690.6819242733613</c:v>
                </c:pt>
                <c:pt idx="302">
                  <c:v>1751.0950755423351</c:v>
                </c:pt>
                <c:pt idx="303">
                  <c:v>1715.1432123282957</c:v>
                </c:pt>
                <c:pt idx="304">
                  <c:v>1612.6524387917079</c:v>
                </c:pt>
                <c:pt idx="305">
                  <c:v>1600.9138919892707</c:v>
                </c:pt>
                <c:pt idx="306">
                  <c:v>1721.9424080249266</c:v>
                </c:pt>
                <c:pt idx="307">
                  <c:v>1802.231325729673</c:v>
                </c:pt>
                <c:pt idx="308">
                  <c:v>1585.4971348252079</c:v>
                </c:pt>
                <c:pt idx="309">
                  <c:v>1714.9078009030641</c:v>
                </c:pt>
                <c:pt idx="310">
                  <c:v>1606.8737538031428</c:v>
                </c:pt>
                <c:pt idx="311">
                  <c:v>1676.0934133871046</c:v>
                </c:pt>
                <c:pt idx="312">
                  <c:v>1640.2075417475787</c:v>
                </c:pt>
                <c:pt idx="313">
                  <c:v>1596.0808767685724</c:v>
                </c:pt>
                <c:pt idx="314">
                  <c:v>1622.4734571672825</c:v>
                </c:pt>
                <c:pt idx="315">
                  <c:v>1599.65764637748</c:v>
                </c:pt>
                <c:pt idx="316">
                  <c:v>1664.4390969431868</c:v>
                </c:pt>
                <c:pt idx="317">
                  <c:v>1642.4482506643822</c:v>
                </c:pt>
                <c:pt idx="318">
                  <c:v>1623.0841310072512</c:v>
                </c:pt>
                <c:pt idx="319">
                  <c:v>1718.4772462296589</c:v>
                </c:pt>
                <c:pt idx="320">
                  <c:v>1645.7981783233849</c:v>
                </c:pt>
                <c:pt idx="321">
                  <c:v>1794.7268850409173</c:v>
                </c:pt>
                <c:pt idx="322">
                  <c:v>1606.4413790413232</c:v>
                </c:pt>
                <c:pt idx="323">
                  <c:v>1747.6887397390567</c:v>
                </c:pt>
                <c:pt idx="324">
                  <c:v>1635.9588553210863</c:v>
                </c:pt>
                <c:pt idx="325">
                  <c:v>1651.8742978211505</c:v>
                </c:pt>
                <c:pt idx="326">
                  <c:v>1686.4053355825579</c:v>
                </c:pt>
                <c:pt idx="327">
                  <c:v>1799.5979439968196</c:v>
                </c:pt>
                <c:pt idx="328">
                  <c:v>1748.0413672551613</c:v>
                </c:pt>
                <c:pt idx="329">
                  <c:v>1880.2997650533309</c:v>
                </c:pt>
                <c:pt idx="330">
                  <c:v>1747.7364926918231</c:v>
                </c:pt>
                <c:pt idx="331">
                  <c:v>1850.4161108178807</c:v>
                </c:pt>
                <c:pt idx="332">
                  <c:v>1754.1795942031308</c:v>
                </c:pt>
                <c:pt idx="333">
                  <c:v>1697.9489208425159</c:v>
                </c:pt>
                <c:pt idx="334">
                  <c:v>1905.8152487273594</c:v>
                </c:pt>
                <c:pt idx="335">
                  <c:v>1683.477471790085</c:v>
                </c:pt>
                <c:pt idx="336">
                  <c:v>1631.6069465758744</c:v>
                </c:pt>
                <c:pt idx="337">
                  <c:v>1838.1912284145017</c:v>
                </c:pt>
                <c:pt idx="338">
                  <c:v>1841.1501244296394</c:v>
                </c:pt>
                <c:pt idx="339">
                  <c:v>1637.8584113066981</c:v>
                </c:pt>
                <c:pt idx="340">
                  <c:v>1699.0370858984209</c:v>
                </c:pt>
                <c:pt idx="341">
                  <c:v>1680.6631098832254</c:v>
                </c:pt>
                <c:pt idx="342">
                  <c:v>1624.968633600218</c:v>
                </c:pt>
                <c:pt idx="343">
                  <c:v>1633.8408959204296</c:v>
                </c:pt>
                <c:pt idx="344">
                  <c:v>1651.1781679352669</c:v>
                </c:pt>
                <c:pt idx="345">
                  <c:v>1645.8696538025536</c:v>
                </c:pt>
                <c:pt idx="346">
                  <c:v>1554.2669029135752</c:v>
                </c:pt>
                <c:pt idx="347">
                  <c:v>1633.6266350393626</c:v>
                </c:pt>
                <c:pt idx="348">
                  <c:v>1651.3197841126594</c:v>
                </c:pt>
                <c:pt idx="349">
                  <c:v>1794.6463806666461</c:v>
                </c:pt>
                <c:pt idx="350">
                  <c:v>1833.6669081771138</c:v>
                </c:pt>
                <c:pt idx="351">
                  <c:v>1719.3518007720954</c:v>
                </c:pt>
                <c:pt idx="352">
                  <c:v>1581.6081087569607</c:v>
                </c:pt>
                <c:pt idx="353">
                  <c:v>1645.4003281814928</c:v>
                </c:pt>
                <c:pt idx="354">
                  <c:v>1674.9653901552451</c:v>
                </c:pt>
                <c:pt idx="355">
                  <c:v>1670.8833847929448</c:v>
                </c:pt>
                <c:pt idx="356">
                  <c:v>1585.2287064711595</c:v>
                </c:pt>
                <c:pt idx="357">
                  <c:v>1686.1422053497499</c:v>
                </c:pt>
                <c:pt idx="358">
                  <c:v>1611.6802461821337</c:v>
                </c:pt>
                <c:pt idx="359">
                  <c:v>1647.6736114604225</c:v>
                </c:pt>
                <c:pt idx="360">
                  <c:v>1661.0525250577809</c:v>
                </c:pt>
                <c:pt idx="361">
                  <c:v>1808.09737371236</c:v>
                </c:pt>
                <c:pt idx="362">
                  <c:v>1693.2967085500111</c:v>
                </c:pt>
                <c:pt idx="363">
                  <c:v>1872.6728283629682</c:v>
                </c:pt>
                <c:pt idx="364">
                  <c:v>1630.7889680040466</c:v>
                </c:pt>
                <c:pt idx="365">
                  <c:v>1800.2147040229577</c:v>
                </c:pt>
                <c:pt idx="366">
                  <c:v>1780.4049438262975</c:v>
                </c:pt>
                <c:pt idx="367">
                  <c:v>1633.7789457490364</c:v>
                </c:pt>
                <c:pt idx="368">
                  <c:v>1823.5451708695964</c:v>
                </c:pt>
                <c:pt idx="369">
                  <c:v>1810.6207036285225</c:v>
                </c:pt>
                <c:pt idx="370">
                  <c:v>1766.4963056391503</c:v>
                </c:pt>
                <c:pt idx="371">
                  <c:v>1592.6662672545099</c:v>
                </c:pt>
                <c:pt idx="372">
                  <c:v>1668.4176484784462</c:v>
                </c:pt>
                <c:pt idx="373">
                  <c:v>1651.8507258505761</c:v>
                </c:pt>
                <c:pt idx="374">
                  <c:v>1614.7871174436493</c:v>
                </c:pt>
                <c:pt idx="375">
                  <c:v>1899.7160111879589</c:v>
                </c:pt>
                <c:pt idx="376">
                  <c:v>1634.1277472044062</c:v>
                </c:pt>
                <c:pt idx="377">
                  <c:v>1685.9233854205297</c:v>
                </c:pt>
                <c:pt idx="378">
                  <c:v>1725.8006680516569</c:v>
                </c:pt>
                <c:pt idx="379">
                  <c:v>1588.4447882400061</c:v>
                </c:pt>
                <c:pt idx="380">
                  <c:v>1636.1155899874714</c:v>
                </c:pt>
                <c:pt idx="381">
                  <c:v>1774.3344832410178</c:v>
                </c:pt>
                <c:pt idx="382">
                  <c:v>1693.2444063040364</c:v>
                </c:pt>
                <c:pt idx="383">
                  <c:v>1651.673685128975</c:v>
                </c:pt>
                <c:pt idx="384">
                  <c:v>1756.4493561569504</c:v>
                </c:pt>
                <c:pt idx="385">
                  <c:v>1700.2529667733281</c:v>
                </c:pt>
                <c:pt idx="386">
                  <c:v>1560.742008283245</c:v>
                </c:pt>
                <c:pt idx="387">
                  <c:v>1669.6014600967233</c:v>
                </c:pt>
                <c:pt idx="388">
                  <c:v>1830.0624536474434</c:v>
                </c:pt>
                <c:pt idx="389">
                  <c:v>1685.6318266716705</c:v>
                </c:pt>
                <c:pt idx="390">
                  <c:v>1551.5671738133628</c:v>
                </c:pt>
                <c:pt idx="391">
                  <c:v>1628.0596535820116</c:v>
                </c:pt>
                <c:pt idx="392">
                  <c:v>1682.9694385083519</c:v>
                </c:pt>
                <c:pt idx="393">
                  <c:v>1783.6564772276415</c:v>
                </c:pt>
                <c:pt idx="394">
                  <c:v>1709.9440799173001</c:v>
                </c:pt>
                <c:pt idx="395">
                  <c:v>1747.4861315596702</c:v>
                </c:pt>
                <c:pt idx="396">
                  <c:v>1624.7578497193172</c:v>
                </c:pt>
                <c:pt idx="397">
                  <c:v>1688.1749345031042</c:v>
                </c:pt>
                <c:pt idx="398">
                  <c:v>1655.8879330241864</c:v>
                </c:pt>
                <c:pt idx="399">
                  <c:v>1609.309031659307</c:v>
                </c:pt>
                <c:pt idx="400">
                  <c:v>1631.6235102756068</c:v>
                </c:pt>
                <c:pt idx="401">
                  <c:v>1597.722918846086</c:v>
                </c:pt>
                <c:pt idx="402">
                  <c:v>1725.6846203544824</c:v>
                </c:pt>
                <c:pt idx="403">
                  <c:v>1638.3747364876542</c:v>
                </c:pt>
                <c:pt idx="404">
                  <c:v>1644.2463111977188</c:v>
                </c:pt>
                <c:pt idx="405">
                  <c:v>1589.4052809040024</c:v>
                </c:pt>
                <c:pt idx="406">
                  <c:v>1690.9191644819869</c:v>
                </c:pt>
                <c:pt idx="407">
                  <c:v>1712.3173078349885</c:v>
                </c:pt>
                <c:pt idx="408">
                  <c:v>1694.0946556493207</c:v>
                </c:pt>
                <c:pt idx="409">
                  <c:v>1711.111037043217</c:v>
                </c:pt>
                <c:pt idx="410">
                  <c:v>1753.7072305264344</c:v>
                </c:pt>
                <c:pt idx="411">
                  <c:v>1606.1918813591481</c:v>
                </c:pt>
                <c:pt idx="412">
                  <c:v>1669.1773235075987</c:v>
                </c:pt>
                <c:pt idx="413">
                  <c:v>1695.1699824568211</c:v>
                </c:pt>
                <c:pt idx="414">
                  <c:v>1580.0245417492017</c:v>
                </c:pt>
                <c:pt idx="415">
                  <c:v>1754.4544262471777</c:v>
                </c:pt>
                <c:pt idx="416">
                  <c:v>1608.8366263615846</c:v>
                </c:pt>
                <c:pt idx="417">
                  <c:v>1612.3512340009804</c:v>
                </c:pt>
                <c:pt idx="418">
                  <c:v>1643.4483180820289</c:v>
                </c:pt>
                <c:pt idx="419">
                  <c:v>1852.4779517190391</c:v>
                </c:pt>
                <c:pt idx="420">
                  <c:v>1716.8678481971824</c:v>
                </c:pt>
                <c:pt idx="421">
                  <c:v>1605.2296775168622</c:v>
                </c:pt>
                <c:pt idx="422">
                  <c:v>1792.6536121529662</c:v>
                </c:pt>
                <c:pt idx="423">
                  <c:v>1650.9377005377801</c:v>
                </c:pt>
                <c:pt idx="424">
                  <c:v>1677.8995718284923</c:v>
                </c:pt>
                <c:pt idx="425">
                  <c:v>1547.9854874698146</c:v>
                </c:pt>
                <c:pt idx="426">
                  <c:v>1646.5522412534249</c:v>
                </c:pt>
                <c:pt idx="427">
                  <c:v>1727.9533186978065</c:v>
                </c:pt>
                <c:pt idx="428">
                  <c:v>1698.1714932371513</c:v>
                </c:pt>
                <c:pt idx="429">
                  <c:v>1593.4611869967985</c:v>
                </c:pt>
                <c:pt idx="430">
                  <c:v>1782.1436335657661</c:v>
                </c:pt>
                <c:pt idx="431">
                  <c:v>1666.7106714309612</c:v>
                </c:pt>
                <c:pt idx="432">
                  <c:v>1669.5211780824177</c:v>
                </c:pt>
                <c:pt idx="433">
                  <c:v>1765.3996786112457</c:v>
                </c:pt>
                <c:pt idx="434">
                  <c:v>1620.0716441883146</c:v>
                </c:pt>
                <c:pt idx="435">
                  <c:v>1661.5873854727222</c:v>
                </c:pt>
                <c:pt idx="436">
                  <c:v>1662.1430124606547</c:v>
                </c:pt>
                <c:pt idx="437">
                  <c:v>1632.5624837633311</c:v>
                </c:pt>
                <c:pt idx="438">
                  <c:v>1635.2653323085813</c:v>
                </c:pt>
                <c:pt idx="439">
                  <c:v>1608.4778349529042</c:v>
                </c:pt>
                <c:pt idx="440">
                  <c:v>1715.4511577856956</c:v>
                </c:pt>
                <c:pt idx="441">
                  <c:v>1859.3203803403751</c:v>
                </c:pt>
                <c:pt idx="442">
                  <c:v>1887.8110214403528</c:v>
                </c:pt>
                <c:pt idx="443">
                  <c:v>1662.8504563875611</c:v>
                </c:pt>
                <c:pt idx="444">
                  <c:v>1637.5769426158358</c:v>
                </c:pt>
                <c:pt idx="445">
                  <c:v>1612.0993117814799</c:v>
                </c:pt>
                <c:pt idx="446">
                  <c:v>1733.9919452578729</c:v>
                </c:pt>
                <c:pt idx="447">
                  <c:v>1595.8359281997846</c:v>
                </c:pt>
                <c:pt idx="448">
                  <c:v>1666.1073187007173</c:v>
                </c:pt>
                <c:pt idx="449">
                  <c:v>1603.4621038380089</c:v>
                </c:pt>
                <c:pt idx="450">
                  <c:v>1734.1022138126723</c:v>
                </c:pt>
                <c:pt idx="451">
                  <c:v>1631.6528277562104</c:v>
                </c:pt>
                <c:pt idx="452">
                  <c:v>1717.7424768819187</c:v>
                </c:pt>
                <c:pt idx="453">
                  <c:v>1765.468811515776</c:v>
                </c:pt>
                <c:pt idx="454">
                  <c:v>1738.6572195135693</c:v>
                </c:pt>
                <c:pt idx="455">
                  <c:v>1696.1716556716335</c:v>
                </c:pt>
                <c:pt idx="456">
                  <c:v>1655.0498906935466</c:v>
                </c:pt>
                <c:pt idx="457">
                  <c:v>1553.4517122657228</c:v>
                </c:pt>
                <c:pt idx="458">
                  <c:v>1766.7811008762351</c:v>
                </c:pt>
                <c:pt idx="459">
                  <c:v>1747.9987123945516</c:v>
                </c:pt>
                <c:pt idx="460">
                  <c:v>1771.4903915626667</c:v>
                </c:pt>
                <c:pt idx="461">
                  <c:v>1635.350302999969</c:v>
                </c:pt>
                <c:pt idx="462">
                  <c:v>1821.8337796179301</c:v>
                </c:pt>
                <c:pt idx="463">
                  <c:v>1880.3209624653837</c:v>
                </c:pt>
                <c:pt idx="464">
                  <c:v>1685.4877532556545</c:v>
                </c:pt>
                <c:pt idx="465">
                  <c:v>1686.6840741020605</c:v>
                </c:pt>
                <c:pt idx="466">
                  <c:v>1855.5231669407162</c:v>
                </c:pt>
                <c:pt idx="467">
                  <c:v>1661.7226734552494</c:v>
                </c:pt>
                <c:pt idx="468">
                  <c:v>1621.1285703390151</c:v>
                </c:pt>
                <c:pt idx="469">
                  <c:v>1647.0418168548156</c:v>
                </c:pt>
                <c:pt idx="470">
                  <c:v>1618.1966417880571</c:v>
                </c:pt>
                <c:pt idx="471">
                  <c:v>1662.8786829679204</c:v>
                </c:pt>
                <c:pt idx="472">
                  <c:v>1763.1060231512768</c:v>
                </c:pt>
                <c:pt idx="473">
                  <c:v>1735.5423392613627</c:v>
                </c:pt>
                <c:pt idx="474">
                  <c:v>1668.948999918538</c:v>
                </c:pt>
                <c:pt idx="475">
                  <c:v>1847.7914685318415</c:v>
                </c:pt>
                <c:pt idx="476">
                  <c:v>1595.4276280866366</c:v>
                </c:pt>
                <c:pt idx="477">
                  <c:v>1744.6596553351278</c:v>
                </c:pt>
                <c:pt idx="478">
                  <c:v>1640.2211094942693</c:v>
                </c:pt>
                <c:pt idx="479">
                  <c:v>1730.7567936764399</c:v>
                </c:pt>
                <c:pt idx="480">
                  <c:v>1700.0710880955355</c:v>
                </c:pt>
                <c:pt idx="481">
                  <c:v>1609.9537589036379</c:v>
                </c:pt>
                <c:pt idx="482">
                  <c:v>1691.6670389486765</c:v>
                </c:pt>
                <c:pt idx="483">
                  <c:v>1695.7293981760815</c:v>
                </c:pt>
                <c:pt idx="484">
                  <c:v>1663.0367440107557</c:v>
                </c:pt>
                <c:pt idx="485">
                  <c:v>1762.7512335109154</c:v>
                </c:pt>
                <c:pt idx="486">
                  <c:v>1715.6684379387987</c:v>
                </c:pt>
                <c:pt idx="487">
                  <c:v>1645.3851967603753</c:v>
                </c:pt>
                <c:pt idx="488">
                  <c:v>1771.1144593341292</c:v>
                </c:pt>
                <c:pt idx="489">
                  <c:v>1722.7869075736476</c:v>
                </c:pt>
                <c:pt idx="490">
                  <c:v>1698.5783347817937</c:v>
                </c:pt>
                <c:pt idx="491">
                  <c:v>1671.2666622783581</c:v>
                </c:pt>
                <c:pt idx="492">
                  <c:v>1774.8579708801105</c:v>
                </c:pt>
                <c:pt idx="493">
                  <c:v>1695.1021239724612</c:v>
                </c:pt>
                <c:pt idx="494">
                  <c:v>1672.7095058622554</c:v>
                </c:pt>
                <c:pt idx="495">
                  <c:v>1660.5187325712877</c:v>
                </c:pt>
                <c:pt idx="496">
                  <c:v>1715.7598958402948</c:v>
                </c:pt>
                <c:pt idx="497">
                  <c:v>1827.2746244955472</c:v>
                </c:pt>
                <c:pt idx="498">
                  <c:v>1876.8431821504223</c:v>
                </c:pt>
                <c:pt idx="499">
                  <c:v>1595.2387296354252</c:v>
                </c:pt>
                <c:pt idx="500">
                  <c:v>1726.9840093607841</c:v>
                </c:pt>
                <c:pt idx="501">
                  <c:v>1662.7207629692773</c:v>
                </c:pt>
                <c:pt idx="502">
                  <c:v>1583.9165676746516</c:v>
                </c:pt>
                <c:pt idx="503">
                  <c:v>1716.9368325495557</c:v>
                </c:pt>
                <c:pt idx="504">
                  <c:v>1540.6017090840385</c:v>
                </c:pt>
                <c:pt idx="505">
                  <c:v>1653.5258595626228</c:v>
                </c:pt>
                <c:pt idx="506">
                  <c:v>1563.2643259420913</c:v>
                </c:pt>
                <c:pt idx="507">
                  <c:v>1614.1215274273115</c:v>
                </c:pt>
                <c:pt idx="508">
                  <c:v>1578.8337532419275</c:v>
                </c:pt>
                <c:pt idx="509">
                  <c:v>1587.2199902069078</c:v>
                </c:pt>
                <c:pt idx="510">
                  <c:v>1725.3381624315161</c:v>
                </c:pt>
                <c:pt idx="511">
                  <c:v>1770.4481168956929</c:v>
                </c:pt>
                <c:pt idx="512">
                  <c:v>1640.1515446824717</c:v>
                </c:pt>
                <c:pt idx="513">
                  <c:v>1635.9538489655342</c:v>
                </c:pt>
                <c:pt idx="514">
                  <c:v>1670.918373969924</c:v>
                </c:pt>
                <c:pt idx="515">
                  <c:v>1681.9046924891522</c:v>
                </c:pt>
                <c:pt idx="516">
                  <c:v>1650.7865315842071</c:v>
                </c:pt>
                <c:pt idx="517">
                  <c:v>1608.4143758388293</c:v>
                </c:pt>
                <c:pt idx="518">
                  <c:v>1671.9338125555694</c:v>
                </c:pt>
                <c:pt idx="519">
                  <c:v>1674.2216414351972</c:v>
                </c:pt>
                <c:pt idx="520">
                  <c:v>1686.2811433083043</c:v>
                </c:pt>
                <c:pt idx="521">
                  <c:v>1788.33494925224</c:v>
                </c:pt>
                <c:pt idx="522">
                  <c:v>1747.5752022320685</c:v>
                </c:pt>
                <c:pt idx="523">
                  <c:v>1733.5644720889886</c:v>
                </c:pt>
                <c:pt idx="524">
                  <c:v>1600.3415681408344</c:v>
                </c:pt>
                <c:pt idx="525">
                  <c:v>1632.7157627725089</c:v>
                </c:pt>
                <c:pt idx="526">
                  <c:v>1625.07589060534</c:v>
                </c:pt>
                <c:pt idx="527">
                  <c:v>1605.3576165702771</c:v>
                </c:pt>
                <c:pt idx="528">
                  <c:v>1559.1636663185029</c:v>
                </c:pt>
                <c:pt idx="529">
                  <c:v>1654.4845137138032</c:v>
                </c:pt>
                <c:pt idx="530">
                  <c:v>1612.3913117119878</c:v>
                </c:pt>
                <c:pt idx="531">
                  <c:v>1611.5959259320839</c:v>
                </c:pt>
                <c:pt idx="532">
                  <c:v>1713.7404823488976</c:v>
                </c:pt>
                <c:pt idx="533">
                  <c:v>1662.769708672346</c:v>
                </c:pt>
                <c:pt idx="534">
                  <c:v>1755.9310335328653</c:v>
                </c:pt>
                <c:pt idx="535">
                  <c:v>1663.2056043055547</c:v>
                </c:pt>
                <c:pt idx="536">
                  <c:v>1684.7934361220396</c:v>
                </c:pt>
                <c:pt idx="537">
                  <c:v>1637.6662595489965</c:v>
                </c:pt>
                <c:pt idx="538">
                  <c:v>1674.2301428801238</c:v>
                </c:pt>
                <c:pt idx="539">
                  <c:v>1709.0147517713795</c:v>
                </c:pt>
                <c:pt idx="540">
                  <c:v>1675.2895230903284</c:v>
                </c:pt>
                <c:pt idx="541">
                  <c:v>1560.6276236509466</c:v>
                </c:pt>
                <c:pt idx="542">
                  <c:v>1576.0984577557442</c:v>
                </c:pt>
                <c:pt idx="543">
                  <c:v>1651.7342828847884</c:v>
                </c:pt>
                <c:pt idx="544">
                  <c:v>1562.5266556366255</c:v>
                </c:pt>
                <c:pt idx="545">
                  <c:v>1761.2077033224496</c:v>
                </c:pt>
                <c:pt idx="546">
                  <c:v>1715.3994884143365</c:v>
                </c:pt>
                <c:pt idx="547">
                  <c:v>1638.3694475267473</c:v>
                </c:pt>
                <c:pt idx="548">
                  <c:v>1709.5307175556416</c:v>
                </c:pt>
                <c:pt idx="549">
                  <c:v>1696.8093242587679</c:v>
                </c:pt>
                <c:pt idx="550">
                  <c:v>1695.1332214453475</c:v>
                </c:pt>
                <c:pt idx="551">
                  <c:v>1634.7416014018397</c:v>
                </c:pt>
                <c:pt idx="552">
                  <c:v>1676.6245184240265</c:v>
                </c:pt>
                <c:pt idx="553">
                  <c:v>1709.450773713542</c:v>
                </c:pt>
                <c:pt idx="554">
                  <c:v>1647.100167149036</c:v>
                </c:pt>
                <c:pt idx="555">
                  <c:v>1810.811233788118</c:v>
                </c:pt>
                <c:pt idx="556">
                  <c:v>1631.0994855470994</c:v>
                </c:pt>
                <c:pt idx="557">
                  <c:v>1583.6785415735501</c:v>
                </c:pt>
                <c:pt idx="558">
                  <c:v>1592.1865692927186</c:v>
                </c:pt>
                <c:pt idx="559">
                  <c:v>1819.7609450702719</c:v>
                </c:pt>
                <c:pt idx="560">
                  <c:v>1720.2320779593722</c:v>
                </c:pt>
                <c:pt idx="561">
                  <c:v>1795.6474694889207</c:v>
                </c:pt>
                <c:pt idx="562">
                  <c:v>1724.1945188811612</c:v>
                </c:pt>
                <c:pt idx="563">
                  <c:v>1638.5582801333867</c:v>
                </c:pt>
                <c:pt idx="564">
                  <c:v>1622.6608675601417</c:v>
                </c:pt>
                <c:pt idx="565">
                  <c:v>1731.1363125117932</c:v>
                </c:pt>
                <c:pt idx="566">
                  <c:v>1626.2968050098552</c:v>
                </c:pt>
                <c:pt idx="567">
                  <c:v>1744.6662164245724</c:v>
                </c:pt>
                <c:pt idx="568">
                  <c:v>1541.9736394129961</c:v>
                </c:pt>
                <c:pt idx="569">
                  <c:v>1581.3558635327315</c:v>
                </c:pt>
                <c:pt idx="570">
                  <c:v>1748.0064707668532</c:v>
                </c:pt>
                <c:pt idx="571">
                  <c:v>1643.3623549342039</c:v>
                </c:pt>
                <c:pt idx="572">
                  <c:v>1651.9405092636503</c:v>
                </c:pt>
                <c:pt idx="573">
                  <c:v>1744.1583009524409</c:v>
                </c:pt>
                <c:pt idx="574">
                  <c:v>1751.4738164486362</c:v>
                </c:pt>
                <c:pt idx="575">
                  <c:v>1743.5436614979535</c:v>
                </c:pt>
                <c:pt idx="576">
                  <c:v>1624.0079157673915</c:v>
                </c:pt>
                <c:pt idx="577">
                  <c:v>1749.7894539585027</c:v>
                </c:pt>
                <c:pt idx="578">
                  <c:v>1673.2808258403588</c:v>
                </c:pt>
                <c:pt idx="579">
                  <c:v>1646.8694033109266</c:v>
                </c:pt>
                <c:pt idx="580">
                  <c:v>1585.1323626516441</c:v>
                </c:pt>
                <c:pt idx="581">
                  <c:v>1640.429977438333</c:v>
                </c:pt>
                <c:pt idx="582">
                  <c:v>1837.4606481063622</c:v>
                </c:pt>
                <c:pt idx="583">
                  <c:v>1619.0385507893927</c:v>
                </c:pt>
                <c:pt idx="584">
                  <c:v>1726.4791442002481</c:v>
                </c:pt>
                <c:pt idx="585">
                  <c:v>1556.7061633846884</c:v>
                </c:pt>
                <c:pt idx="586">
                  <c:v>1612.4639029601101</c:v>
                </c:pt>
                <c:pt idx="587">
                  <c:v>1661.7271457370605</c:v>
                </c:pt>
                <c:pt idx="588">
                  <c:v>1570.8483826627385</c:v>
                </c:pt>
                <c:pt idx="589">
                  <c:v>1604.4115791112506</c:v>
                </c:pt>
                <c:pt idx="590">
                  <c:v>1687.9455228746203</c:v>
                </c:pt>
                <c:pt idx="591">
                  <c:v>1693.041816433335</c:v>
                </c:pt>
                <c:pt idx="592">
                  <c:v>1795.5832724712557</c:v>
                </c:pt>
                <c:pt idx="593">
                  <c:v>1642.0488177925279</c:v>
                </c:pt>
                <c:pt idx="594">
                  <c:v>1733.9586507615047</c:v>
                </c:pt>
                <c:pt idx="595">
                  <c:v>1699.2203526139265</c:v>
                </c:pt>
                <c:pt idx="596">
                  <c:v>1707.3756522231868</c:v>
                </c:pt>
                <c:pt idx="597">
                  <c:v>1711.9540812528508</c:v>
                </c:pt>
                <c:pt idx="598">
                  <c:v>1620.4520509242316</c:v>
                </c:pt>
                <c:pt idx="599">
                  <c:v>1583.8889511178586</c:v>
                </c:pt>
                <c:pt idx="600">
                  <c:v>1726.141082854163</c:v>
                </c:pt>
                <c:pt idx="601">
                  <c:v>1763.8034462338574</c:v>
                </c:pt>
                <c:pt idx="602">
                  <c:v>1652.6242690409235</c:v>
                </c:pt>
                <c:pt idx="603">
                  <c:v>1786.2906239500369</c:v>
                </c:pt>
                <c:pt idx="604">
                  <c:v>1827.7577616318977</c:v>
                </c:pt>
                <c:pt idx="605">
                  <c:v>1731.0408689057278</c:v>
                </c:pt>
                <c:pt idx="606">
                  <c:v>1590.9972395367704</c:v>
                </c:pt>
                <c:pt idx="607">
                  <c:v>1683.1833362037123</c:v>
                </c:pt>
                <c:pt idx="608">
                  <c:v>1580.0303335479005</c:v>
                </c:pt>
                <c:pt idx="609">
                  <c:v>1852.4075384254893</c:v>
                </c:pt>
                <c:pt idx="610">
                  <c:v>1790.7934579624805</c:v>
                </c:pt>
                <c:pt idx="611">
                  <c:v>1664.5455415742379</c:v>
                </c:pt>
                <c:pt idx="612">
                  <c:v>1642.8088976647409</c:v>
                </c:pt>
                <c:pt idx="613">
                  <c:v>1744.6449361562834</c:v>
                </c:pt>
                <c:pt idx="614">
                  <c:v>1650.0183626768078</c:v>
                </c:pt>
                <c:pt idx="615">
                  <c:v>1660.1715737056693</c:v>
                </c:pt>
                <c:pt idx="616">
                  <c:v>1618.3940091076242</c:v>
                </c:pt>
                <c:pt idx="617">
                  <c:v>1655.2818233705241</c:v>
                </c:pt>
                <c:pt idx="618">
                  <c:v>1677.8290227920741</c:v>
                </c:pt>
                <c:pt idx="619">
                  <c:v>1654.7127790275697</c:v>
                </c:pt>
                <c:pt idx="620">
                  <c:v>1647.1538456870055</c:v>
                </c:pt>
                <c:pt idx="621">
                  <c:v>1686.0682810547146</c:v>
                </c:pt>
                <c:pt idx="622">
                  <c:v>1691.0330246826677</c:v>
                </c:pt>
                <c:pt idx="623">
                  <c:v>1605.2704766429599</c:v>
                </c:pt>
                <c:pt idx="624">
                  <c:v>1693.7834885062175</c:v>
                </c:pt>
                <c:pt idx="625">
                  <c:v>1627.9709885643051</c:v>
                </c:pt>
                <c:pt idx="626">
                  <c:v>1649.1434531808632</c:v>
                </c:pt>
                <c:pt idx="627">
                  <c:v>1775.9990404187718</c:v>
                </c:pt>
                <c:pt idx="628">
                  <c:v>1779.3945158735755</c:v>
                </c:pt>
                <c:pt idx="629">
                  <c:v>1710.7023444580871</c:v>
                </c:pt>
                <c:pt idx="630">
                  <c:v>1670.4309541920779</c:v>
                </c:pt>
                <c:pt idx="631">
                  <c:v>1653.4712325927842</c:v>
                </c:pt>
                <c:pt idx="632">
                  <c:v>1593.6370580107437</c:v>
                </c:pt>
                <c:pt idx="633">
                  <c:v>1683.3095953995928</c:v>
                </c:pt>
                <c:pt idx="634">
                  <c:v>1839.5213742868693</c:v>
                </c:pt>
                <c:pt idx="635">
                  <c:v>1726.2514414886055</c:v>
                </c:pt>
                <c:pt idx="636">
                  <c:v>1564.6617292714602</c:v>
                </c:pt>
                <c:pt idx="637">
                  <c:v>1780.1220380167836</c:v>
                </c:pt>
                <c:pt idx="638">
                  <c:v>1640.3154653042984</c:v>
                </c:pt>
                <c:pt idx="639">
                  <c:v>1712.9532786657478</c:v>
                </c:pt>
                <c:pt idx="640">
                  <c:v>1684.9384289282737</c:v>
                </c:pt>
                <c:pt idx="641">
                  <c:v>1578.4039045611394</c:v>
                </c:pt>
                <c:pt idx="642">
                  <c:v>1619.7308061938204</c:v>
                </c:pt>
                <c:pt idx="643">
                  <c:v>1760.9066500085219</c:v>
                </c:pt>
                <c:pt idx="644">
                  <c:v>1645.2282572461211</c:v>
                </c:pt>
                <c:pt idx="645">
                  <c:v>1643.345229744273</c:v>
                </c:pt>
                <c:pt idx="646">
                  <c:v>1649.1002253052361</c:v>
                </c:pt>
                <c:pt idx="647">
                  <c:v>1888.8484401000726</c:v>
                </c:pt>
                <c:pt idx="648">
                  <c:v>1561.2111906099524</c:v>
                </c:pt>
                <c:pt idx="649">
                  <c:v>1690.8692233205886</c:v>
                </c:pt>
                <c:pt idx="650">
                  <c:v>1657.3328309935332</c:v>
                </c:pt>
                <c:pt idx="651">
                  <c:v>1593.090999094743</c:v>
                </c:pt>
                <c:pt idx="652">
                  <c:v>1820.5285046637116</c:v>
                </c:pt>
                <c:pt idx="653">
                  <c:v>1684.4797835181735</c:v>
                </c:pt>
                <c:pt idx="654">
                  <c:v>1669.4171329000274</c:v>
                </c:pt>
                <c:pt idx="655">
                  <c:v>1718.3329512753917</c:v>
                </c:pt>
                <c:pt idx="656">
                  <c:v>1894.8245624368381</c:v>
                </c:pt>
                <c:pt idx="657">
                  <c:v>1657.4888877128697</c:v>
                </c:pt>
                <c:pt idx="658">
                  <c:v>1696.4840666924872</c:v>
                </c:pt>
                <c:pt idx="659">
                  <c:v>1641.9097310241045</c:v>
                </c:pt>
                <c:pt idx="660">
                  <c:v>1585.3991758531072</c:v>
                </c:pt>
                <c:pt idx="661">
                  <c:v>1636.9358143848242</c:v>
                </c:pt>
                <c:pt idx="662">
                  <c:v>1589.5515227281492</c:v>
                </c:pt>
                <c:pt idx="663">
                  <c:v>1599.9377875144748</c:v>
                </c:pt>
                <c:pt idx="664">
                  <c:v>1647.4135282536631</c:v>
                </c:pt>
                <c:pt idx="665">
                  <c:v>1686.5987330180806</c:v>
                </c:pt>
                <c:pt idx="666">
                  <c:v>1770.7559908946162</c:v>
                </c:pt>
                <c:pt idx="667">
                  <c:v>1657.3901123079236</c:v>
                </c:pt>
                <c:pt idx="668">
                  <c:v>1661.6742405756547</c:v>
                </c:pt>
                <c:pt idx="669">
                  <c:v>1782.7955398954548</c:v>
                </c:pt>
                <c:pt idx="670">
                  <c:v>1822.7815701853242</c:v>
                </c:pt>
                <c:pt idx="671">
                  <c:v>1609.4748524034476</c:v>
                </c:pt>
                <c:pt idx="672">
                  <c:v>1624.2820528783579</c:v>
                </c:pt>
                <c:pt idx="673">
                  <c:v>1598.3395603586057</c:v>
                </c:pt>
                <c:pt idx="674">
                  <c:v>1743.5705500866231</c:v>
                </c:pt>
                <c:pt idx="675">
                  <c:v>1687.2967977391909</c:v>
                </c:pt>
                <c:pt idx="676">
                  <c:v>1597.2890909488001</c:v>
                </c:pt>
                <c:pt idx="677">
                  <c:v>1778.3028193261189</c:v>
                </c:pt>
                <c:pt idx="678">
                  <c:v>1586.9637077665886</c:v>
                </c:pt>
                <c:pt idx="679">
                  <c:v>1661.2504523470159</c:v>
                </c:pt>
                <c:pt idx="680">
                  <c:v>1659.8734028689464</c:v>
                </c:pt>
                <c:pt idx="681">
                  <c:v>1603.2876410188724</c:v>
                </c:pt>
                <c:pt idx="682">
                  <c:v>1713.8816052175753</c:v>
                </c:pt>
                <c:pt idx="683">
                  <c:v>1831.6671973406949</c:v>
                </c:pt>
                <c:pt idx="684">
                  <c:v>1825.8777583520589</c:v>
                </c:pt>
                <c:pt idx="685">
                  <c:v>1588.1488104319324</c:v>
                </c:pt>
                <c:pt idx="686">
                  <c:v>1785.8734566630608</c:v>
                </c:pt>
                <c:pt idx="687">
                  <c:v>1545.8990871367916</c:v>
                </c:pt>
                <c:pt idx="688">
                  <c:v>1711.1219843916729</c:v>
                </c:pt>
                <c:pt idx="689">
                  <c:v>1742.8229936342448</c:v>
                </c:pt>
                <c:pt idx="690">
                  <c:v>1689.5696317944023</c:v>
                </c:pt>
                <c:pt idx="691">
                  <c:v>1815.0154740204609</c:v>
                </c:pt>
                <c:pt idx="692">
                  <c:v>1622.4823046746201</c:v>
                </c:pt>
                <c:pt idx="693">
                  <c:v>1709.9700358536516</c:v>
                </c:pt>
                <c:pt idx="694">
                  <c:v>1656.2791789680621</c:v>
                </c:pt>
                <c:pt idx="695">
                  <c:v>1633.4307862578198</c:v>
                </c:pt>
                <c:pt idx="696">
                  <c:v>1783.6928205680608</c:v>
                </c:pt>
                <c:pt idx="697">
                  <c:v>1675.8879574704338</c:v>
                </c:pt>
                <c:pt idx="698">
                  <c:v>1648.5371521105189</c:v>
                </c:pt>
                <c:pt idx="699">
                  <c:v>1668.1933584996534</c:v>
                </c:pt>
                <c:pt idx="700">
                  <c:v>1844.5855304360798</c:v>
                </c:pt>
                <c:pt idx="701">
                  <c:v>1674.9246316785502</c:v>
                </c:pt>
                <c:pt idx="702">
                  <c:v>1790.66499882369</c:v>
                </c:pt>
                <c:pt idx="703">
                  <c:v>1698.3161882863665</c:v>
                </c:pt>
                <c:pt idx="704">
                  <c:v>1660.0841504438904</c:v>
                </c:pt>
                <c:pt idx="705">
                  <c:v>1673.83562872834</c:v>
                </c:pt>
                <c:pt idx="706">
                  <c:v>1593.5780800706427</c:v>
                </c:pt>
                <c:pt idx="707">
                  <c:v>1687.5160822794464</c:v>
                </c:pt>
                <c:pt idx="708">
                  <c:v>1671.5268440403747</c:v>
                </c:pt>
                <c:pt idx="709">
                  <c:v>1649.2794313532213</c:v>
                </c:pt>
                <c:pt idx="710">
                  <c:v>1829.774604346457</c:v>
                </c:pt>
                <c:pt idx="711">
                  <c:v>1797.8850474678402</c:v>
                </c:pt>
                <c:pt idx="712">
                  <c:v>1702.6008859806766</c:v>
                </c:pt>
                <c:pt idx="713">
                  <c:v>1640.1209766001848</c:v>
                </c:pt>
                <c:pt idx="714">
                  <c:v>1576.9148571207274</c:v>
                </c:pt>
                <c:pt idx="715">
                  <c:v>1665.9224150053071</c:v>
                </c:pt>
                <c:pt idx="716">
                  <c:v>1687.226063633344</c:v>
                </c:pt>
                <c:pt idx="717">
                  <c:v>1695.5691137699926</c:v>
                </c:pt>
                <c:pt idx="718">
                  <c:v>1667.4843317358059</c:v>
                </c:pt>
                <c:pt idx="719">
                  <c:v>1743.6157874437654</c:v>
                </c:pt>
                <c:pt idx="720">
                  <c:v>1675.254473311227</c:v>
                </c:pt>
                <c:pt idx="721">
                  <c:v>1655.7223119777786</c:v>
                </c:pt>
                <c:pt idx="722">
                  <c:v>1850.5500146267464</c:v>
                </c:pt>
                <c:pt idx="723">
                  <c:v>1783.3617914183565</c:v>
                </c:pt>
                <c:pt idx="724">
                  <c:v>1683.634660932518</c:v>
                </c:pt>
                <c:pt idx="725">
                  <c:v>1729.3230701008067</c:v>
                </c:pt>
                <c:pt idx="726">
                  <c:v>1750.633005399103</c:v>
                </c:pt>
                <c:pt idx="727">
                  <c:v>1565.5157031605522</c:v>
                </c:pt>
                <c:pt idx="728">
                  <c:v>1682.377907409867</c:v>
                </c:pt>
                <c:pt idx="729">
                  <c:v>1844.3829018451265</c:v>
                </c:pt>
                <c:pt idx="730">
                  <c:v>1780.7208855131078</c:v>
                </c:pt>
                <c:pt idx="731">
                  <c:v>1742.6815745648516</c:v>
                </c:pt>
                <c:pt idx="732">
                  <c:v>1714.8005059818099</c:v>
                </c:pt>
                <c:pt idx="733">
                  <c:v>1672.3826262319824</c:v>
                </c:pt>
                <c:pt idx="734">
                  <c:v>1628.2527402511193</c:v>
                </c:pt>
                <c:pt idx="735">
                  <c:v>1844.242880111844</c:v>
                </c:pt>
                <c:pt idx="736">
                  <c:v>1674.9292705518178</c:v>
                </c:pt>
                <c:pt idx="737">
                  <c:v>1776.4767463537378</c:v>
                </c:pt>
                <c:pt idx="738">
                  <c:v>1657.8205001653109</c:v>
                </c:pt>
                <c:pt idx="739">
                  <c:v>1593.8117861007627</c:v>
                </c:pt>
                <c:pt idx="740">
                  <c:v>1713.7447407446789</c:v>
                </c:pt>
                <c:pt idx="741">
                  <c:v>1797.0450586200091</c:v>
                </c:pt>
                <c:pt idx="742">
                  <c:v>1679.0722909098417</c:v>
                </c:pt>
                <c:pt idx="743">
                  <c:v>1729.8826342114103</c:v>
                </c:pt>
                <c:pt idx="744">
                  <c:v>1786.2320232637039</c:v>
                </c:pt>
                <c:pt idx="745">
                  <c:v>1571.5885667976593</c:v>
                </c:pt>
                <c:pt idx="746">
                  <c:v>1759.3218701888984</c:v>
                </c:pt>
                <c:pt idx="747">
                  <c:v>1685.8188613801392</c:v>
                </c:pt>
                <c:pt idx="748">
                  <c:v>1701.4057915044425</c:v>
                </c:pt>
                <c:pt idx="749">
                  <c:v>1678.4999760622802</c:v>
                </c:pt>
                <c:pt idx="750">
                  <c:v>1608.4205779316765</c:v>
                </c:pt>
                <c:pt idx="751">
                  <c:v>1654.4412141331193</c:v>
                </c:pt>
                <c:pt idx="752">
                  <c:v>1632.9968120756087</c:v>
                </c:pt>
                <c:pt idx="753">
                  <c:v>1705.2679538886907</c:v>
                </c:pt>
                <c:pt idx="754">
                  <c:v>1686.9523336940613</c:v>
                </c:pt>
                <c:pt idx="755">
                  <c:v>1837.8784494833621</c:v>
                </c:pt>
                <c:pt idx="756">
                  <c:v>1554.7263413922315</c:v>
                </c:pt>
                <c:pt idx="757">
                  <c:v>1573.9845550147836</c:v>
                </c:pt>
                <c:pt idx="758">
                  <c:v>1764.0670707738298</c:v>
                </c:pt>
                <c:pt idx="759">
                  <c:v>1769.8692463357261</c:v>
                </c:pt>
                <c:pt idx="760">
                  <c:v>1549.0382976935318</c:v>
                </c:pt>
                <c:pt idx="761">
                  <c:v>1640.5117163023303</c:v>
                </c:pt>
                <c:pt idx="762">
                  <c:v>1597.9071654623126</c:v>
                </c:pt>
                <c:pt idx="763">
                  <c:v>1616.1067469048476</c:v>
                </c:pt>
                <c:pt idx="764">
                  <c:v>1695.0847961806815</c:v>
                </c:pt>
                <c:pt idx="765">
                  <c:v>1601.4138906476335</c:v>
                </c:pt>
                <c:pt idx="766">
                  <c:v>1643.8007575848335</c:v>
                </c:pt>
                <c:pt idx="767">
                  <c:v>1632.8512262519469</c:v>
                </c:pt>
                <c:pt idx="768">
                  <c:v>1623.1081835073926</c:v>
                </c:pt>
                <c:pt idx="769">
                  <c:v>1589.3347195812009</c:v>
                </c:pt>
                <c:pt idx="770">
                  <c:v>1627.9615471504319</c:v>
                </c:pt>
                <c:pt idx="771">
                  <c:v>1592.2847697988957</c:v>
                </c:pt>
                <c:pt idx="772">
                  <c:v>1638.4637360076918</c:v>
                </c:pt>
                <c:pt idx="773">
                  <c:v>1719.6878267917486</c:v>
                </c:pt>
                <c:pt idx="774">
                  <c:v>1650.4546398380166</c:v>
                </c:pt>
                <c:pt idx="775">
                  <c:v>1677.7104709613814</c:v>
                </c:pt>
                <c:pt idx="776">
                  <c:v>1616.2807518256325</c:v>
                </c:pt>
                <c:pt idx="777">
                  <c:v>1642.5162755120191</c:v>
                </c:pt>
                <c:pt idx="778">
                  <c:v>1684.4071388872608</c:v>
                </c:pt>
                <c:pt idx="779">
                  <c:v>1680.9470568840734</c:v>
                </c:pt>
                <c:pt idx="780">
                  <c:v>1708.8725071039516</c:v>
                </c:pt>
                <c:pt idx="781">
                  <c:v>1686.1741274850699</c:v>
                </c:pt>
                <c:pt idx="782">
                  <c:v>1655.1125996187789</c:v>
                </c:pt>
                <c:pt idx="783">
                  <c:v>1687.7729574598982</c:v>
                </c:pt>
                <c:pt idx="784">
                  <c:v>1647.6811852767535</c:v>
                </c:pt>
                <c:pt idx="785">
                  <c:v>1628.3646739435685</c:v>
                </c:pt>
                <c:pt idx="786">
                  <c:v>1665.0001723918119</c:v>
                </c:pt>
                <c:pt idx="787">
                  <c:v>1773.5067764875703</c:v>
                </c:pt>
                <c:pt idx="788">
                  <c:v>1589.3204933061122</c:v>
                </c:pt>
                <c:pt idx="789">
                  <c:v>1613.9490286691457</c:v>
                </c:pt>
                <c:pt idx="790">
                  <c:v>1586.3391921371033</c:v>
                </c:pt>
                <c:pt idx="791">
                  <c:v>1563.9064880943185</c:v>
                </c:pt>
                <c:pt idx="792">
                  <c:v>1660.6639727731997</c:v>
                </c:pt>
                <c:pt idx="793">
                  <c:v>1643.0888000394352</c:v>
                </c:pt>
                <c:pt idx="794">
                  <c:v>1731.0120924749644</c:v>
                </c:pt>
                <c:pt idx="795">
                  <c:v>1647.9665053431722</c:v>
                </c:pt>
                <c:pt idx="796">
                  <c:v>1663.7251912251265</c:v>
                </c:pt>
                <c:pt idx="797">
                  <c:v>1801.6412157021798</c:v>
                </c:pt>
                <c:pt idx="798">
                  <c:v>1678.7256339650162</c:v>
                </c:pt>
                <c:pt idx="799">
                  <c:v>1804.8460808680779</c:v>
                </c:pt>
                <c:pt idx="800">
                  <c:v>1728.0600004803191</c:v>
                </c:pt>
                <c:pt idx="801">
                  <c:v>1578.3522831792006</c:v>
                </c:pt>
                <c:pt idx="802">
                  <c:v>1703.9979285271247</c:v>
                </c:pt>
                <c:pt idx="803">
                  <c:v>1554.4699096573672</c:v>
                </c:pt>
                <c:pt idx="804">
                  <c:v>1715.3916235184631</c:v>
                </c:pt>
                <c:pt idx="805">
                  <c:v>1660.9648510007273</c:v>
                </c:pt>
                <c:pt idx="806">
                  <c:v>1726.2593449014075</c:v>
                </c:pt>
                <c:pt idx="807">
                  <c:v>1716.5218765940106</c:v>
                </c:pt>
                <c:pt idx="808">
                  <c:v>1729.8921783569979</c:v>
                </c:pt>
                <c:pt idx="809">
                  <c:v>1772.2753806879964</c:v>
                </c:pt>
                <c:pt idx="810">
                  <c:v>1606.8764375636129</c:v>
                </c:pt>
                <c:pt idx="811">
                  <c:v>1895.1415054911263</c:v>
                </c:pt>
                <c:pt idx="812">
                  <c:v>1688.1736348779691</c:v>
                </c:pt>
                <c:pt idx="813">
                  <c:v>1844.5180541491388</c:v>
                </c:pt>
                <c:pt idx="814">
                  <c:v>1662.4263747532837</c:v>
                </c:pt>
                <c:pt idx="815">
                  <c:v>1808.7120763393523</c:v>
                </c:pt>
                <c:pt idx="816">
                  <c:v>1553.3876890815891</c:v>
                </c:pt>
                <c:pt idx="817">
                  <c:v>1659.07410033668</c:v>
                </c:pt>
                <c:pt idx="818">
                  <c:v>1725.95732626791</c:v>
                </c:pt>
                <c:pt idx="819">
                  <c:v>1606.4159505907594</c:v>
                </c:pt>
                <c:pt idx="820">
                  <c:v>1766.3149317790856</c:v>
                </c:pt>
                <c:pt idx="821">
                  <c:v>1634.5628215158024</c:v>
                </c:pt>
                <c:pt idx="822">
                  <c:v>1813.402974988433</c:v>
                </c:pt>
                <c:pt idx="823">
                  <c:v>1719.5723209158148</c:v>
                </c:pt>
                <c:pt idx="824">
                  <c:v>1673.0247922584315</c:v>
                </c:pt>
                <c:pt idx="825">
                  <c:v>1698.2824973763361</c:v>
                </c:pt>
                <c:pt idx="826">
                  <c:v>1762.6589656593421</c:v>
                </c:pt>
                <c:pt idx="827">
                  <c:v>1800.1401528572515</c:v>
                </c:pt>
                <c:pt idx="828">
                  <c:v>1639.0550216773026</c:v>
                </c:pt>
                <c:pt idx="829">
                  <c:v>1633.0359652363932</c:v>
                </c:pt>
                <c:pt idx="830">
                  <c:v>1685.6633982654098</c:v>
                </c:pt>
                <c:pt idx="831">
                  <c:v>1638.2122474361017</c:v>
                </c:pt>
                <c:pt idx="832">
                  <c:v>1588.2199868138375</c:v>
                </c:pt>
                <c:pt idx="833">
                  <c:v>1720.3774871964631</c:v>
                </c:pt>
                <c:pt idx="834">
                  <c:v>1684.8923590660281</c:v>
                </c:pt>
                <c:pt idx="835">
                  <c:v>1822.8116797066562</c:v>
                </c:pt>
                <c:pt idx="836">
                  <c:v>1765.7680641035936</c:v>
                </c:pt>
                <c:pt idx="837">
                  <c:v>1726.994822458008</c:v>
                </c:pt>
                <c:pt idx="838">
                  <c:v>1618.0768254711113</c:v>
                </c:pt>
                <c:pt idx="839">
                  <c:v>1639.5685064864817</c:v>
                </c:pt>
                <c:pt idx="840">
                  <c:v>1644.8532530753814</c:v>
                </c:pt>
                <c:pt idx="841">
                  <c:v>1575.7584008851707</c:v>
                </c:pt>
                <c:pt idx="842">
                  <c:v>1646.2151932185129</c:v>
                </c:pt>
                <c:pt idx="843">
                  <c:v>1620.2202714380405</c:v>
                </c:pt>
                <c:pt idx="844">
                  <c:v>1633.3747036305774</c:v>
                </c:pt>
                <c:pt idx="845">
                  <c:v>1803.6046508383558</c:v>
                </c:pt>
                <c:pt idx="846">
                  <c:v>1600.6418919077889</c:v>
                </c:pt>
                <c:pt idx="847">
                  <c:v>1681.9617160185708</c:v>
                </c:pt>
                <c:pt idx="848">
                  <c:v>1721.2407405774391</c:v>
                </c:pt>
                <c:pt idx="849">
                  <c:v>1667.588999726358</c:v>
                </c:pt>
                <c:pt idx="850">
                  <c:v>1579.2704123547273</c:v>
                </c:pt>
                <c:pt idx="851">
                  <c:v>1724.9473754810269</c:v>
                </c:pt>
                <c:pt idx="852">
                  <c:v>1808.5591886313068</c:v>
                </c:pt>
                <c:pt idx="853">
                  <c:v>1719.4935495546194</c:v>
                </c:pt>
                <c:pt idx="854">
                  <c:v>1667.7949881792849</c:v>
                </c:pt>
                <c:pt idx="855">
                  <c:v>1806.5865182745345</c:v>
                </c:pt>
                <c:pt idx="856">
                  <c:v>1623.9484156259077</c:v>
                </c:pt>
                <c:pt idx="857">
                  <c:v>1705.6456085384766</c:v>
                </c:pt>
                <c:pt idx="858">
                  <c:v>1650.7259651486752</c:v>
                </c:pt>
                <c:pt idx="859">
                  <c:v>1676.6335614142224</c:v>
                </c:pt>
                <c:pt idx="860">
                  <c:v>1905.6590526456655</c:v>
                </c:pt>
                <c:pt idx="861">
                  <c:v>1629.249323039691</c:v>
                </c:pt>
                <c:pt idx="862">
                  <c:v>1845.8118731166271</c:v>
                </c:pt>
                <c:pt idx="863">
                  <c:v>1564.3490637555044</c:v>
                </c:pt>
                <c:pt idx="864">
                  <c:v>1713.0531370368244</c:v>
                </c:pt>
                <c:pt idx="865">
                  <c:v>1717.8718814257261</c:v>
                </c:pt>
                <c:pt idx="866">
                  <c:v>1606.9901040972288</c:v>
                </c:pt>
                <c:pt idx="867">
                  <c:v>1635.9852651727126</c:v>
                </c:pt>
                <c:pt idx="868">
                  <c:v>1684.7458532791825</c:v>
                </c:pt>
                <c:pt idx="869">
                  <c:v>1717.4318562284316</c:v>
                </c:pt>
                <c:pt idx="870">
                  <c:v>1844.8554496644392</c:v>
                </c:pt>
                <c:pt idx="871">
                  <c:v>1686.8749758750214</c:v>
                </c:pt>
                <c:pt idx="872">
                  <c:v>1817.4021105749007</c:v>
                </c:pt>
                <c:pt idx="873">
                  <c:v>1611.1015198814819</c:v>
                </c:pt>
                <c:pt idx="874">
                  <c:v>1599.5775559548238</c:v>
                </c:pt>
                <c:pt idx="875">
                  <c:v>1632.0587566047238</c:v>
                </c:pt>
                <c:pt idx="876">
                  <c:v>1727.8735352443102</c:v>
                </c:pt>
                <c:pt idx="877">
                  <c:v>1590.5237013621311</c:v>
                </c:pt>
                <c:pt idx="878">
                  <c:v>1651.5876414545696</c:v>
                </c:pt>
                <c:pt idx="879">
                  <c:v>1810.5723299003087</c:v>
                </c:pt>
                <c:pt idx="880">
                  <c:v>1621.6421370792971</c:v>
                </c:pt>
                <c:pt idx="881">
                  <c:v>1766.3935396699324</c:v>
                </c:pt>
                <c:pt idx="882">
                  <c:v>1637.38223569603</c:v>
                </c:pt>
                <c:pt idx="883">
                  <c:v>1699.0567541700966</c:v>
                </c:pt>
                <c:pt idx="884">
                  <c:v>1614.5641031654102</c:v>
                </c:pt>
                <c:pt idx="885">
                  <c:v>1601.582965845013</c:v>
                </c:pt>
                <c:pt idx="886">
                  <c:v>1575.7836094236379</c:v>
                </c:pt>
                <c:pt idx="887">
                  <c:v>1617.441574159629</c:v>
                </c:pt>
                <c:pt idx="888">
                  <c:v>1624.1009819896212</c:v>
                </c:pt>
                <c:pt idx="889">
                  <c:v>1735.9451593609424</c:v>
                </c:pt>
                <c:pt idx="890">
                  <c:v>1737.9380954140602</c:v>
                </c:pt>
                <c:pt idx="891">
                  <c:v>1674.2681916696804</c:v>
                </c:pt>
                <c:pt idx="892">
                  <c:v>1786.6838860048993</c:v>
                </c:pt>
                <c:pt idx="893">
                  <c:v>1650.2316105034304</c:v>
                </c:pt>
                <c:pt idx="894">
                  <c:v>1652.9243470909043</c:v>
                </c:pt>
                <c:pt idx="895">
                  <c:v>1714.5001257089768</c:v>
                </c:pt>
                <c:pt idx="896">
                  <c:v>1697.3978577987498</c:v>
                </c:pt>
                <c:pt idx="897">
                  <c:v>1663.835651883951</c:v>
                </c:pt>
                <c:pt idx="898">
                  <c:v>1658.9709599530049</c:v>
                </c:pt>
                <c:pt idx="899">
                  <c:v>1707.5437367826071</c:v>
                </c:pt>
                <c:pt idx="900">
                  <c:v>1646.31704347301</c:v>
                </c:pt>
                <c:pt idx="901">
                  <c:v>1705.7608179378969</c:v>
                </c:pt>
                <c:pt idx="902">
                  <c:v>1559.3960687748938</c:v>
                </c:pt>
                <c:pt idx="903">
                  <c:v>1578.3406988979407</c:v>
                </c:pt>
                <c:pt idx="904">
                  <c:v>1688.0940227116462</c:v>
                </c:pt>
                <c:pt idx="905">
                  <c:v>1628.528861867911</c:v>
                </c:pt>
                <c:pt idx="906">
                  <c:v>1716.8185740039294</c:v>
                </c:pt>
                <c:pt idx="907">
                  <c:v>1636.1969852859072</c:v>
                </c:pt>
                <c:pt idx="908">
                  <c:v>1834.2698624898437</c:v>
                </c:pt>
                <c:pt idx="909">
                  <c:v>1639.7733464827397</c:v>
                </c:pt>
                <c:pt idx="910">
                  <c:v>1617.7110969662413</c:v>
                </c:pt>
                <c:pt idx="911">
                  <c:v>1626.0776511628189</c:v>
                </c:pt>
                <c:pt idx="912">
                  <c:v>1567.8208300708961</c:v>
                </c:pt>
                <c:pt idx="913">
                  <c:v>1616.0308697358566</c:v>
                </c:pt>
                <c:pt idx="914">
                  <c:v>1630.5962415975246</c:v>
                </c:pt>
                <c:pt idx="915">
                  <c:v>1703.6831497956653</c:v>
                </c:pt>
                <c:pt idx="916">
                  <c:v>1681.3583451828938</c:v>
                </c:pt>
                <c:pt idx="917">
                  <c:v>1663.5891271327914</c:v>
                </c:pt>
                <c:pt idx="918">
                  <c:v>1576.3843417288547</c:v>
                </c:pt>
                <c:pt idx="919">
                  <c:v>1599.0071845783102</c:v>
                </c:pt>
                <c:pt idx="920">
                  <c:v>1580.8321611950453</c:v>
                </c:pt>
                <c:pt idx="921">
                  <c:v>1564.1015953491697</c:v>
                </c:pt>
                <c:pt idx="922">
                  <c:v>1680.2192732434282</c:v>
                </c:pt>
                <c:pt idx="923">
                  <c:v>1721.7077010181615</c:v>
                </c:pt>
                <c:pt idx="924">
                  <c:v>1668.4538455825609</c:v>
                </c:pt>
                <c:pt idx="925">
                  <c:v>1716.1741708201794</c:v>
                </c:pt>
                <c:pt idx="926">
                  <c:v>1715.072059127147</c:v>
                </c:pt>
                <c:pt idx="927">
                  <c:v>1618.418948487001</c:v>
                </c:pt>
                <c:pt idx="928">
                  <c:v>1774.8263426124192</c:v>
                </c:pt>
                <c:pt idx="929">
                  <c:v>1667.6006993516835</c:v>
                </c:pt>
                <c:pt idx="930">
                  <c:v>1861.0014490719361</c:v>
                </c:pt>
                <c:pt idx="931">
                  <c:v>1545.475096546962</c:v>
                </c:pt>
                <c:pt idx="932">
                  <c:v>1595.9134940047572</c:v>
                </c:pt>
                <c:pt idx="933">
                  <c:v>1718.0502525036159</c:v>
                </c:pt>
                <c:pt idx="934">
                  <c:v>1681.1336627012508</c:v>
                </c:pt>
                <c:pt idx="935">
                  <c:v>1678.2200892790058</c:v>
                </c:pt>
                <c:pt idx="936">
                  <c:v>1666.6032135841874</c:v>
                </c:pt>
                <c:pt idx="937">
                  <c:v>1631.9164400536947</c:v>
                </c:pt>
                <c:pt idx="938">
                  <c:v>1857.5335877840951</c:v>
                </c:pt>
                <c:pt idx="939">
                  <c:v>1659.3117206591398</c:v>
                </c:pt>
                <c:pt idx="940">
                  <c:v>1801.725965753687</c:v>
                </c:pt>
                <c:pt idx="941">
                  <c:v>1693.3033694922844</c:v>
                </c:pt>
                <c:pt idx="942">
                  <c:v>1644.033773580426</c:v>
                </c:pt>
                <c:pt idx="943">
                  <c:v>1687.0659623774513</c:v>
                </c:pt>
                <c:pt idx="944">
                  <c:v>1685.0191118133864</c:v>
                </c:pt>
                <c:pt idx="945">
                  <c:v>1647.0380468406038</c:v>
                </c:pt>
                <c:pt idx="946">
                  <c:v>1743.2529704836927</c:v>
                </c:pt>
                <c:pt idx="947">
                  <c:v>1675.1240735073936</c:v>
                </c:pt>
                <c:pt idx="948">
                  <c:v>1718.3042227581718</c:v>
                </c:pt>
                <c:pt idx="949">
                  <c:v>1702.5892766172524</c:v>
                </c:pt>
                <c:pt idx="950">
                  <c:v>1681.5747794108631</c:v>
                </c:pt>
                <c:pt idx="951">
                  <c:v>1724.966491026297</c:v>
                </c:pt>
                <c:pt idx="952">
                  <c:v>1757.4094283732429</c:v>
                </c:pt>
                <c:pt idx="953">
                  <c:v>1715.6496574382747</c:v>
                </c:pt>
                <c:pt idx="954">
                  <c:v>1743.9228833755262</c:v>
                </c:pt>
                <c:pt idx="955">
                  <c:v>1634.0953170980126</c:v>
                </c:pt>
                <c:pt idx="956">
                  <c:v>1658.3680692573298</c:v>
                </c:pt>
                <c:pt idx="957">
                  <c:v>1680.9071017601223</c:v>
                </c:pt>
                <c:pt idx="958">
                  <c:v>1702.4647769937012</c:v>
                </c:pt>
                <c:pt idx="959">
                  <c:v>1814.1057355052633</c:v>
                </c:pt>
                <c:pt idx="960">
                  <c:v>1624.4423949893189</c:v>
                </c:pt>
                <c:pt idx="961">
                  <c:v>1627.2646255882926</c:v>
                </c:pt>
                <c:pt idx="962">
                  <c:v>1721.1909090489394</c:v>
                </c:pt>
                <c:pt idx="963">
                  <c:v>1830.1436734551341</c:v>
                </c:pt>
                <c:pt idx="964">
                  <c:v>1562.3525576120571</c:v>
                </c:pt>
                <c:pt idx="965">
                  <c:v>1567.9434667196135</c:v>
                </c:pt>
                <c:pt idx="966">
                  <c:v>1698.332909834518</c:v>
                </c:pt>
                <c:pt idx="967">
                  <c:v>1630.5073585467064</c:v>
                </c:pt>
                <c:pt idx="968">
                  <c:v>1724.1968464975428</c:v>
                </c:pt>
                <c:pt idx="969">
                  <c:v>1656.2846340206929</c:v>
                </c:pt>
                <c:pt idx="970">
                  <c:v>1919.2084808112702</c:v>
                </c:pt>
                <c:pt idx="971">
                  <c:v>1698.0177305874504</c:v>
                </c:pt>
                <c:pt idx="972">
                  <c:v>1657.0671575377833</c:v>
                </c:pt>
                <c:pt idx="973">
                  <c:v>1834.2104424936861</c:v>
                </c:pt>
                <c:pt idx="974">
                  <c:v>1912.7224742976821</c:v>
                </c:pt>
                <c:pt idx="975">
                  <c:v>1563.0423314258232</c:v>
                </c:pt>
                <c:pt idx="976">
                  <c:v>1631.4938675047056</c:v>
                </c:pt>
                <c:pt idx="977">
                  <c:v>1571.078300713102</c:v>
                </c:pt>
                <c:pt idx="978">
                  <c:v>1673.669415940831</c:v>
                </c:pt>
                <c:pt idx="979">
                  <c:v>1654.3787151009162</c:v>
                </c:pt>
                <c:pt idx="980">
                  <c:v>1598.8895014055979</c:v>
                </c:pt>
                <c:pt idx="981">
                  <c:v>1611.1059443823453</c:v>
                </c:pt>
                <c:pt idx="982">
                  <c:v>1627.0974827821619</c:v>
                </c:pt>
                <c:pt idx="983">
                  <c:v>1854.6300662065139</c:v>
                </c:pt>
                <c:pt idx="984">
                  <c:v>1741.740296654024</c:v>
                </c:pt>
                <c:pt idx="985">
                  <c:v>1699.8960835685177</c:v>
                </c:pt>
                <c:pt idx="986">
                  <c:v>1685.1576320535039</c:v>
                </c:pt>
                <c:pt idx="987">
                  <c:v>1624.3883776650475</c:v>
                </c:pt>
                <c:pt idx="988">
                  <c:v>1680.2477610214435</c:v>
                </c:pt>
                <c:pt idx="989">
                  <c:v>1706.8551057687848</c:v>
                </c:pt>
                <c:pt idx="990">
                  <c:v>1638.726635658398</c:v>
                </c:pt>
                <c:pt idx="991">
                  <c:v>1692.3850008762904</c:v>
                </c:pt>
                <c:pt idx="992">
                  <c:v>1679.050817304111</c:v>
                </c:pt>
                <c:pt idx="993">
                  <c:v>1802.5621841760794</c:v>
                </c:pt>
                <c:pt idx="994">
                  <c:v>1649.4340406789429</c:v>
                </c:pt>
                <c:pt idx="995">
                  <c:v>1565.7400594133362</c:v>
                </c:pt>
                <c:pt idx="996">
                  <c:v>1634.8868014976663</c:v>
                </c:pt>
                <c:pt idx="997">
                  <c:v>1671.5951189070283</c:v>
                </c:pt>
                <c:pt idx="998">
                  <c:v>1613.5925502213677</c:v>
                </c:pt>
                <c:pt idx="999">
                  <c:v>1626.5276103285744</c:v>
                </c:pt>
              </c:numCache>
            </c:numRef>
          </c:yVal>
          <c:smooth val="0"/>
          <c:extLst>
            <c:ext xmlns:c15="http://schemas.microsoft.com/office/drawing/2012/chart" uri="{02D57815-91ED-43cb-92C2-25804820EDAC}">
              <c15:filteredSeriesTitle>
                <c15:tx>
                  <c:strRef>
                    <c:extLst>
                      <c:ext uri="{02D57815-91ED-43cb-92C2-25804820EDAC}">
                        <c15:formulaRef>
                          <c15:sqref>'[4]Multivariate Analysis Graph'!$N$2</c15:sqref>
                        </c15:formulaRef>
                      </c:ext>
                    </c:extLst>
                    <c:strCache>
                      <c:ptCount val="1"/>
                      <c:pt idx="0">
                        <c:v>ICER</c:v>
                      </c:pt>
                    </c:strCache>
                  </c:strRef>
                </c15:tx>
              </c15:filteredSeriesTitle>
            </c:ext>
            <c:ext xmlns:c16="http://schemas.microsoft.com/office/drawing/2014/chart" uri="{C3380CC4-5D6E-409C-BE32-E72D297353CC}">
              <c16:uniqueId val="{00000000-A9A0-47E2-BFD5-4154D2EC653C}"/>
            </c:ext>
          </c:extLst>
        </c:ser>
        <c:dLbls>
          <c:showLegendKey val="0"/>
          <c:showVal val="0"/>
          <c:showCatName val="0"/>
          <c:showSerName val="0"/>
          <c:showPercent val="0"/>
          <c:showBubbleSize val="0"/>
        </c:dLbls>
        <c:axId val="1594252624"/>
        <c:axId val="1409450544"/>
      </c:scatterChart>
      <c:valAx>
        <c:axId val="15942526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9450544"/>
        <c:crosses val="autoZero"/>
        <c:crossBetween val="midCat"/>
      </c:valAx>
      <c:valAx>
        <c:axId val="1409450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42526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4]Multivariate Analysis Graph'!$M$3:$M$1002</c:f>
              <c:numCache>
                <c:formatCode>General</c:formatCode>
                <c:ptCount val="1000"/>
                <c:pt idx="0">
                  <c:v>0.14510757014925502</c:v>
                </c:pt>
                <c:pt idx="1">
                  <c:v>0.11469776153110023</c:v>
                </c:pt>
                <c:pt idx="2">
                  <c:v>0.14792007799257301</c:v>
                </c:pt>
                <c:pt idx="3">
                  <c:v>0.1633292804175106</c:v>
                </c:pt>
                <c:pt idx="4">
                  <c:v>0.22726024952431823</c:v>
                </c:pt>
                <c:pt idx="5">
                  <c:v>0.2470811295770976</c:v>
                </c:pt>
                <c:pt idx="6">
                  <c:v>0.16708754475228471</c:v>
                </c:pt>
                <c:pt idx="7">
                  <c:v>0.14250610029631428</c:v>
                </c:pt>
                <c:pt idx="8">
                  <c:v>9.8584706411851131E-2</c:v>
                </c:pt>
                <c:pt idx="9">
                  <c:v>0.14346094701493395</c:v>
                </c:pt>
                <c:pt idx="10">
                  <c:v>0.15181441614128954</c:v>
                </c:pt>
                <c:pt idx="11">
                  <c:v>0.13225831683684464</c:v>
                </c:pt>
                <c:pt idx="12">
                  <c:v>6.2674441272530634E-2</c:v>
                </c:pt>
                <c:pt idx="13">
                  <c:v>0.10279747935395356</c:v>
                </c:pt>
                <c:pt idx="14">
                  <c:v>0.14003873937800648</c:v>
                </c:pt>
                <c:pt idx="15">
                  <c:v>0.15930574540723186</c:v>
                </c:pt>
                <c:pt idx="16">
                  <c:v>0.15787821305907768</c:v>
                </c:pt>
                <c:pt idx="17">
                  <c:v>0.20887527560489694</c:v>
                </c:pt>
                <c:pt idx="18">
                  <c:v>0.1761110565622066</c:v>
                </c:pt>
                <c:pt idx="19">
                  <c:v>7.5822936997268608E-2</c:v>
                </c:pt>
                <c:pt idx="20">
                  <c:v>0.13943636972943918</c:v>
                </c:pt>
                <c:pt idx="21">
                  <c:v>0.16290341944243192</c:v>
                </c:pt>
                <c:pt idx="22">
                  <c:v>0.10981417301509877</c:v>
                </c:pt>
                <c:pt idx="23">
                  <c:v>0.14934499977956017</c:v>
                </c:pt>
                <c:pt idx="24">
                  <c:v>7.4663474954378528E-2</c:v>
                </c:pt>
                <c:pt idx="25">
                  <c:v>4.6006034021978892E-2</c:v>
                </c:pt>
                <c:pt idx="26">
                  <c:v>0.1853880665222053</c:v>
                </c:pt>
                <c:pt idx="27">
                  <c:v>0.15803152913941076</c:v>
                </c:pt>
                <c:pt idx="28">
                  <c:v>0.22590795346905113</c:v>
                </c:pt>
                <c:pt idx="29">
                  <c:v>0.15943407046741398</c:v>
                </c:pt>
                <c:pt idx="30">
                  <c:v>8.3870100535577641E-2</c:v>
                </c:pt>
                <c:pt idx="31">
                  <c:v>0.15189718801968344</c:v>
                </c:pt>
                <c:pt idx="32">
                  <c:v>0.14965792494454933</c:v>
                </c:pt>
                <c:pt idx="33">
                  <c:v>0.24432835912448381</c:v>
                </c:pt>
                <c:pt idx="34">
                  <c:v>0.13824533056343391</c:v>
                </c:pt>
                <c:pt idx="35">
                  <c:v>0.18777811422502566</c:v>
                </c:pt>
                <c:pt idx="36">
                  <c:v>0.12757438597452653</c:v>
                </c:pt>
                <c:pt idx="37">
                  <c:v>0.19274691005289202</c:v>
                </c:pt>
                <c:pt idx="38">
                  <c:v>6.9507065922671529E-2</c:v>
                </c:pt>
                <c:pt idx="39">
                  <c:v>0.14960348467030737</c:v>
                </c:pt>
                <c:pt idx="40">
                  <c:v>1.9735770149925891E-2</c:v>
                </c:pt>
                <c:pt idx="41">
                  <c:v>0.15593223662564082</c:v>
                </c:pt>
                <c:pt idx="42">
                  <c:v>0.12224295627864123</c:v>
                </c:pt>
                <c:pt idx="43">
                  <c:v>0.14206998133441462</c:v>
                </c:pt>
                <c:pt idx="44">
                  <c:v>4.8474806601864984E-2</c:v>
                </c:pt>
                <c:pt idx="45">
                  <c:v>0.16383377349366168</c:v>
                </c:pt>
                <c:pt idx="46">
                  <c:v>0.14662256679895214</c:v>
                </c:pt>
                <c:pt idx="47">
                  <c:v>0.16476658898916108</c:v>
                </c:pt>
                <c:pt idx="48">
                  <c:v>0.14965942023188994</c:v>
                </c:pt>
                <c:pt idx="49">
                  <c:v>0.15412654010109295</c:v>
                </c:pt>
                <c:pt idx="50">
                  <c:v>0.21435381050135072</c:v>
                </c:pt>
                <c:pt idx="51">
                  <c:v>5.3890148429763807E-2</c:v>
                </c:pt>
                <c:pt idx="52">
                  <c:v>0.19887200281022954</c:v>
                </c:pt>
                <c:pt idx="53">
                  <c:v>0.11371531338626706</c:v>
                </c:pt>
                <c:pt idx="54">
                  <c:v>0.21518641841425412</c:v>
                </c:pt>
                <c:pt idx="55">
                  <c:v>0.13765168378053394</c:v>
                </c:pt>
                <c:pt idx="56">
                  <c:v>0.17952652785533574</c:v>
                </c:pt>
                <c:pt idx="57">
                  <c:v>0.13850364380557634</c:v>
                </c:pt>
                <c:pt idx="58">
                  <c:v>0.12598793421696897</c:v>
                </c:pt>
                <c:pt idx="59">
                  <c:v>0.13524226447795962</c:v>
                </c:pt>
                <c:pt idx="60">
                  <c:v>0.16013183582402157</c:v>
                </c:pt>
                <c:pt idx="61">
                  <c:v>9.0247663968684333E-2</c:v>
                </c:pt>
                <c:pt idx="62">
                  <c:v>4.4764294058643239E-2</c:v>
                </c:pt>
                <c:pt idx="63">
                  <c:v>0.12435868647262616</c:v>
                </c:pt>
                <c:pt idx="64">
                  <c:v>7.3205242765665979E-2</c:v>
                </c:pt>
                <c:pt idx="65">
                  <c:v>9.5222306924564792E-2</c:v>
                </c:pt>
                <c:pt idx="66">
                  <c:v>0.12716366498246334</c:v>
                </c:pt>
                <c:pt idx="67">
                  <c:v>9.1649662299421841E-2</c:v>
                </c:pt>
                <c:pt idx="68">
                  <c:v>0.13179793768846226</c:v>
                </c:pt>
                <c:pt idx="69">
                  <c:v>0.13585470814234202</c:v>
                </c:pt>
                <c:pt idx="70">
                  <c:v>3.3894573779826187E-2</c:v>
                </c:pt>
                <c:pt idx="71">
                  <c:v>0.16294026712811283</c:v>
                </c:pt>
                <c:pt idx="72">
                  <c:v>8.7911909696662405E-2</c:v>
                </c:pt>
                <c:pt idx="73">
                  <c:v>3.4427600720210561E-2</c:v>
                </c:pt>
                <c:pt idx="74">
                  <c:v>0.13116501721221696</c:v>
                </c:pt>
                <c:pt idx="75">
                  <c:v>3.4452267014105198E-2</c:v>
                </c:pt>
                <c:pt idx="76">
                  <c:v>0.10926982842628641</c:v>
                </c:pt>
                <c:pt idx="77">
                  <c:v>0.11701936771847721</c:v>
                </c:pt>
                <c:pt idx="78">
                  <c:v>0.1486636233860773</c:v>
                </c:pt>
                <c:pt idx="79">
                  <c:v>0.15899042201890023</c:v>
                </c:pt>
                <c:pt idx="80">
                  <c:v>0.16803735029326172</c:v>
                </c:pt>
                <c:pt idx="81">
                  <c:v>9.0789234933281837E-2</c:v>
                </c:pt>
                <c:pt idx="82">
                  <c:v>8.4054477458206822E-2</c:v>
                </c:pt>
                <c:pt idx="83">
                  <c:v>9.211135542199822E-2</c:v>
                </c:pt>
                <c:pt idx="84">
                  <c:v>0.20171873797364359</c:v>
                </c:pt>
                <c:pt idx="85">
                  <c:v>0.12605872531051454</c:v>
                </c:pt>
                <c:pt idx="86">
                  <c:v>0.11193355369600955</c:v>
                </c:pt>
                <c:pt idx="87">
                  <c:v>0.19777872674129104</c:v>
                </c:pt>
                <c:pt idx="88">
                  <c:v>0.1053380095310219</c:v>
                </c:pt>
                <c:pt idx="89">
                  <c:v>4.2769929673456941E-2</c:v>
                </c:pt>
                <c:pt idx="90">
                  <c:v>0.1551067943997545</c:v>
                </c:pt>
                <c:pt idx="91">
                  <c:v>0.19596554703295122</c:v>
                </c:pt>
                <c:pt idx="92">
                  <c:v>0.12092456321086131</c:v>
                </c:pt>
                <c:pt idx="93">
                  <c:v>0.17126132428567498</c:v>
                </c:pt>
                <c:pt idx="94">
                  <c:v>0.17788873261138594</c:v>
                </c:pt>
                <c:pt idx="95">
                  <c:v>0.17944652104093062</c:v>
                </c:pt>
                <c:pt idx="96">
                  <c:v>0.14127355285584664</c:v>
                </c:pt>
                <c:pt idx="97">
                  <c:v>0.10821283553780059</c:v>
                </c:pt>
                <c:pt idx="98">
                  <c:v>0.21303406578465434</c:v>
                </c:pt>
                <c:pt idx="99">
                  <c:v>0.20554953020990641</c:v>
                </c:pt>
                <c:pt idx="100">
                  <c:v>6.8601646583577258E-2</c:v>
                </c:pt>
                <c:pt idx="101">
                  <c:v>0.20885964425076864</c:v>
                </c:pt>
                <c:pt idx="102">
                  <c:v>0.16646320041793827</c:v>
                </c:pt>
                <c:pt idx="103">
                  <c:v>9.0915198321508628E-2</c:v>
                </c:pt>
                <c:pt idx="104">
                  <c:v>0.102074468616005</c:v>
                </c:pt>
                <c:pt idx="105">
                  <c:v>3.443752249839227E-2</c:v>
                </c:pt>
                <c:pt idx="106">
                  <c:v>0.10964218257893288</c:v>
                </c:pt>
                <c:pt idx="107">
                  <c:v>0.14358929059459369</c:v>
                </c:pt>
                <c:pt idx="108">
                  <c:v>0.14176727968797109</c:v>
                </c:pt>
                <c:pt idx="109">
                  <c:v>0.16436672467412095</c:v>
                </c:pt>
                <c:pt idx="110">
                  <c:v>0.12664677490123544</c:v>
                </c:pt>
                <c:pt idx="111">
                  <c:v>0.18225350973930454</c:v>
                </c:pt>
                <c:pt idx="112">
                  <c:v>0.15385149853358016</c:v>
                </c:pt>
                <c:pt idx="113">
                  <c:v>0.11707147152488029</c:v>
                </c:pt>
                <c:pt idx="114">
                  <c:v>0.14812867638265359</c:v>
                </c:pt>
                <c:pt idx="115">
                  <c:v>5.5907077120246562E-2</c:v>
                </c:pt>
                <c:pt idx="116">
                  <c:v>0.12350398741372393</c:v>
                </c:pt>
                <c:pt idx="117">
                  <c:v>0.19253637932400169</c:v>
                </c:pt>
                <c:pt idx="118">
                  <c:v>7.4116445317842672E-2</c:v>
                </c:pt>
                <c:pt idx="119">
                  <c:v>0.18715536429808455</c:v>
                </c:pt>
                <c:pt idx="120">
                  <c:v>0.16910092978761804</c:v>
                </c:pt>
                <c:pt idx="121">
                  <c:v>5.2137161181455061E-2</c:v>
                </c:pt>
                <c:pt idx="122">
                  <c:v>4.4776269841454108E-2</c:v>
                </c:pt>
                <c:pt idx="123">
                  <c:v>3.7751977210230714E-2</c:v>
                </c:pt>
                <c:pt idx="124">
                  <c:v>9.8468259323671647E-2</c:v>
                </c:pt>
                <c:pt idx="125">
                  <c:v>0.2251519422399797</c:v>
                </c:pt>
                <c:pt idx="126">
                  <c:v>0.19519001076407361</c:v>
                </c:pt>
                <c:pt idx="127">
                  <c:v>0.21322747520202667</c:v>
                </c:pt>
                <c:pt idx="128">
                  <c:v>0.13175664534903808</c:v>
                </c:pt>
                <c:pt idx="129">
                  <c:v>0.16420631409215236</c:v>
                </c:pt>
                <c:pt idx="130">
                  <c:v>0.16991113581629169</c:v>
                </c:pt>
                <c:pt idx="131">
                  <c:v>0.18384753514075269</c:v>
                </c:pt>
                <c:pt idx="132">
                  <c:v>0.20180453448989266</c:v>
                </c:pt>
                <c:pt idx="133">
                  <c:v>0.21880254747928374</c:v>
                </c:pt>
                <c:pt idx="134">
                  <c:v>0.1838992646717903</c:v>
                </c:pt>
                <c:pt idx="135">
                  <c:v>0.19828355123377572</c:v>
                </c:pt>
                <c:pt idx="136">
                  <c:v>0.12299393572523842</c:v>
                </c:pt>
                <c:pt idx="137">
                  <c:v>6.6549829687422735E-2</c:v>
                </c:pt>
                <c:pt idx="138">
                  <c:v>0.1610274396646687</c:v>
                </c:pt>
                <c:pt idx="139">
                  <c:v>0.1430527313424188</c:v>
                </c:pt>
                <c:pt idx="140">
                  <c:v>9.8338348344285675E-2</c:v>
                </c:pt>
                <c:pt idx="141">
                  <c:v>0.10001895872113453</c:v>
                </c:pt>
                <c:pt idx="142">
                  <c:v>0.1826961168306207</c:v>
                </c:pt>
                <c:pt idx="143">
                  <c:v>0.14228683056757363</c:v>
                </c:pt>
                <c:pt idx="144">
                  <c:v>0.18751682308162942</c:v>
                </c:pt>
                <c:pt idx="145">
                  <c:v>0.1511403597672385</c:v>
                </c:pt>
                <c:pt idx="146">
                  <c:v>0.12662443389010014</c:v>
                </c:pt>
                <c:pt idx="147">
                  <c:v>9.4706141537637012E-2</c:v>
                </c:pt>
                <c:pt idx="148">
                  <c:v>8.3702486373359974E-2</c:v>
                </c:pt>
                <c:pt idx="149">
                  <c:v>0.15292303922907691</c:v>
                </c:pt>
                <c:pt idx="150">
                  <c:v>0.18828155429040805</c:v>
                </c:pt>
                <c:pt idx="151">
                  <c:v>0.18070449037888858</c:v>
                </c:pt>
                <c:pt idx="152">
                  <c:v>0.20421273329182288</c:v>
                </c:pt>
                <c:pt idx="153">
                  <c:v>9.4494948203499685E-2</c:v>
                </c:pt>
                <c:pt idx="154">
                  <c:v>0.13334169268370344</c:v>
                </c:pt>
                <c:pt idx="155">
                  <c:v>0.10364390930731437</c:v>
                </c:pt>
                <c:pt idx="156">
                  <c:v>0.22983549328806907</c:v>
                </c:pt>
                <c:pt idx="157">
                  <c:v>0.15658420667889494</c:v>
                </c:pt>
                <c:pt idx="158">
                  <c:v>8.2788561685063988E-2</c:v>
                </c:pt>
                <c:pt idx="159">
                  <c:v>0.15937921980781766</c:v>
                </c:pt>
                <c:pt idx="160">
                  <c:v>0.19830363434792109</c:v>
                </c:pt>
                <c:pt idx="161">
                  <c:v>0.1445152373860028</c:v>
                </c:pt>
                <c:pt idx="162">
                  <c:v>0.19390522662574472</c:v>
                </c:pt>
                <c:pt idx="163">
                  <c:v>0.18671606229820248</c:v>
                </c:pt>
                <c:pt idx="164">
                  <c:v>0.17437860002901351</c:v>
                </c:pt>
                <c:pt idx="165">
                  <c:v>3.2244245181823894E-2</c:v>
                </c:pt>
                <c:pt idx="166">
                  <c:v>0.18891757298353906</c:v>
                </c:pt>
                <c:pt idx="167">
                  <c:v>0.11699812107096486</c:v>
                </c:pt>
                <c:pt idx="168">
                  <c:v>0.10466952584618183</c:v>
                </c:pt>
                <c:pt idx="169">
                  <c:v>0.10547737255774947</c:v>
                </c:pt>
                <c:pt idx="170">
                  <c:v>5.2598634533675526E-2</c:v>
                </c:pt>
                <c:pt idx="171">
                  <c:v>0.1786998835587551</c:v>
                </c:pt>
                <c:pt idx="172">
                  <c:v>4.3156055724006159E-2</c:v>
                </c:pt>
                <c:pt idx="173">
                  <c:v>5.3841858881854776E-2</c:v>
                </c:pt>
                <c:pt idx="174">
                  <c:v>0.21970460682826576</c:v>
                </c:pt>
                <c:pt idx="175">
                  <c:v>0.23307942085214683</c:v>
                </c:pt>
                <c:pt idx="176">
                  <c:v>5.1976546302792803E-2</c:v>
                </c:pt>
                <c:pt idx="177">
                  <c:v>0.10503415734606747</c:v>
                </c:pt>
                <c:pt idx="178">
                  <c:v>8.9380418885191881E-2</c:v>
                </c:pt>
                <c:pt idx="179">
                  <c:v>0.17833932217797377</c:v>
                </c:pt>
                <c:pt idx="180">
                  <c:v>9.1708991237782089E-2</c:v>
                </c:pt>
                <c:pt idx="181">
                  <c:v>0.22814158054860589</c:v>
                </c:pt>
                <c:pt idx="182">
                  <c:v>0.12371992202899817</c:v>
                </c:pt>
                <c:pt idx="183">
                  <c:v>0.12001355178737128</c:v>
                </c:pt>
                <c:pt idx="184">
                  <c:v>8.3699112625502892E-2</c:v>
                </c:pt>
                <c:pt idx="185">
                  <c:v>0.11266459323275113</c:v>
                </c:pt>
                <c:pt idx="186">
                  <c:v>0.17425112395210596</c:v>
                </c:pt>
                <c:pt idx="187">
                  <c:v>0.14030961291703392</c:v>
                </c:pt>
                <c:pt idx="188">
                  <c:v>6.371468468986019E-2</c:v>
                </c:pt>
                <c:pt idx="189">
                  <c:v>8.5717796347159037E-2</c:v>
                </c:pt>
                <c:pt idx="190">
                  <c:v>0.16365750004240009</c:v>
                </c:pt>
                <c:pt idx="191">
                  <c:v>2.7797609551731495E-2</c:v>
                </c:pt>
                <c:pt idx="192">
                  <c:v>0.12303900228379794</c:v>
                </c:pt>
                <c:pt idx="193">
                  <c:v>6.9229620435544037E-2</c:v>
                </c:pt>
                <c:pt idx="194">
                  <c:v>0.10547488666890659</c:v>
                </c:pt>
                <c:pt idx="195">
                  <c:v>0.14116266943908906</c:v>
                </c:pt>
                <c:pt idx="196">
                  <c:v>0.20573781563421756</c:v>
                </c:pt>
                <c:pt idx="197">
                  <c:v>9.0582345113145002E-2</c:v>
                </c:pt>
                <c:pt idx="198">
                  <c:v>6.6667277228906752E-2</c:v>
                </c:pt>
                <c:pt idx="199">
                  <c:v>0.22454609547374216</c:v>
                </c:pt>
                <c:pt idx="200">
                  <c:v>7.5841136563664202E-2</c:v>
                </c:pt>
                <c:pt idx="201">
                  <c:v>0.2494296247035368</c:v>
                </c:pt>
                <c:pt idx="202">
                  <c:v>0.13532259713016359</c:v>
                </c:pt>
                <c:pt idx="203">
                  <c:v>0.11426613571943212</c:v>
                </c:pt>
                <c:pt idx="204">
                  <c:v>7.6472016241367791E-2</c:v>
                </c:pt>
                <c:pt idx="205">
                  <c:v>5.3066707648125266E-2</c:v>
                </c:pt>
                <c:pt idx="206">
                  <c:v>0.13917545496130079</c:v>
                </c:pt>
                <c:pt idx="207">
                  <c:v>0.24515351472688907</c:v>
                </c:pt>
                <c:pt idx="208">
                  <c:v>0.1286884169658421</c:v>
                </c:pt>
                <c:pt idx="209">
                  <c:v>0.24079423247555976</c:v>
                </c:pt>
                <c:pt idx="210">
                  <c:v>0.17709465418196435</c:v>
                </c:pt>
                <c:pt idx="211">
                  <c:v>8.3555175263985371E-2</c:v>
                </c:pt>
                <c:pt idx="212">
                  <c:v>0.10450557862916454</c:v>
                </c:pt>
                <c:pt idx="213">
                  <c:v>0.15352362864063784</c:v>
                </c:pt>
                <c:pt idx="214">
                  <c:v>1.8421745762635666E-2</c:v>
                </c:pt>
                <c:pt idx="215">
                  <c:v>0.16099066733397716</c:v>
                </c:pt>
                <c:pt idx="216">
                  <c:v>8.5094223311875883E-2</c:v>
                </c:pt>
                <c:pt idx="217">
                  <c:v>0.1025717320848617</c:v>
                </c:pt>
                <c:pt idx="218">
                  <c:v>0.1004109068225959</c:v>
                </c:pt>
                <c:pt idx="219">
                  <c:v>0.15627416718432174</c:v>
                </c:pt>
                <c:pt idx="220">
                  <c:v>0.10378060522993238</c:v>
                </c:pt>
                <c:pt idx="221">
                  <c:v>0.15758847770435569</c:v>
                </c:pt>
                <c:pt idx="222">
                  <c:v>0.21753877132031896</c:v>
                </c:pt>
                <c:pt idx="223">
                  <c:v>0.11079327397713268</c:v>
                </c:pt>
                <c:pt idx="224">
                  <c:v>0.13079476170661286</c:v>
                </c:pt>
                <c:pt idx="225">
                  <c:v>0.12693435164393341</c:v>
                </c:pt>
                <c:pt idx="226">
                  <c:v>0.11093816796899891</c:v>
                </c:pt>
                <c:pt idx="227">
                  <c:v>7.4722278700439904E-2</c:v>
                </c:pt>
                <c:pt idx="228">
                  <c:v>0.20219131429504822</c:v>
                </c:pt>
                <c:pt idx="229">
                  <c:v>0.15058294291745855</c:v>
                </c:pt>
                <c:pt idx="230">
                  <c:v>0.21402703511993981</c:v>
                </c:pt>
                <c:pt idx="231">
                  <c:v>2.7656943392425082E-2</c:v>
                </c:pt>
                <c:pt idx="232">
                  <c:v>0.20868236462279821</c:v>
                </c:pt>
                <c:pt idx="233">
                  <c:v>0.19271517638167046</c:v>
                </c:pt>
                <c:pt idx="234">
                  <c:v>0.15187135168510113</c:v>
                </c:pt>
                <c:pt idx="235">
                  <c:v>0.14464951433788076</c:v>
                </c:pt>
                <c:pt idx="236">
                  <c:v>0.12260006351770192</c:v>
                </c:pt>
                <c:pt idx="237">
                  <c:v>8.4806096356500826E-2</c:v>
                </c:pt>
                <c:pt idx="238">
                  <c:v>0.10814272693425764</c:v>
                </c:pt>
                <c:pt idx="239">
                  <c:v>0.20434082760062</c:v>
                </c:pt>
                <c:pt idx="240">
                  <c:v>8.612990569372847E-2</c:v>
                </c:pt>
                <c:pt idx="241">
                  <c:v>0.13185092771171991</c:v>
                </c:pt>
                <c:pt idx="242">
                  <c:v>0.1676092545107748</c:v>
                </c:pt>
                <c:pt idx="243">
                  <c:v>0.13498829801876688</c:v>
                </c:pt>
                <c:pt idx="244">
                  <c:v>0.16033032025548744</c:v>
                </c:pt>
                <c:pt idx="245">
                  <c:v>8.5570575088969036E-2</c:v>
                </c:pt>
                <c:pt idx="246">
                  <c:v>0.23680089259370374</c:v>
                </c:pt>
                <c:pt idx="247">
                  <c:v>5.1526903832056825E-2</c:v>
                </c:pt>
                <c:pt idx="248">
                  <c:v>0.14903882818351377</c:v>
                </c:pt>
                <c:pt idx="249">
                  <c:v>6.729431066897229E-2</c:v>
                </c:pt>
                <c:pt idx="250">
                  <c:v>0.17491043979326582</c:v>
                </c:pt>
                <c:pt idx="251">
                  <c:v>9.6806599562285545E-2</c:v>
                </c:pt>
                <c:pt idx="252">
                  <c:v>0.19021758626700302</c:v>
                </c:pt>
                <c:pt idx="253">
                  <c:v>9.4521234787669939E-2</c:v>
                </c:pt>
                <c:pt idx="254">
                  <c:v>0.10551785472287412</c:v>
                </c:pt>
                <c:pt idx="255">
                  <c:v>0.12263229674974574</c:v>
                </c:pt>
                <c:pt idx="256">
                  <c:v>0.13632659462897001</c:v>
                </c:pt>
                <c:pt idx="257">
                  <c:v>0.12506613107389608</c:v>
                </c:pt>
                <c:pt idx="258">
                  <c:v>0.18475784326673117</c:v>
                </c:pt>
                <c:pt idx="259">
                  <c:v>5.6843233461417952E-2</c:v>
                </c:pt>
                <c:pt idx="260">
                  <c:v>9.5665384851507773E-2</c:v>
                </c:pt>
                <c:pt idx="261">
                  <c:v>2.4540219191701018E-2</c:v>
                </c:pt>
                <c:pt idx="262">
                  <c:v>0.15072718714255418</c:v>
                </c:pt>
                <c:pt idx="263">
                  <c:v>0.11523426499762979</c:v>
                </c:pt>
                <c:pt idx="264">
                  <c:v>7.3962078686683363E-2</c:v>
                </c:pt>
                <c:pt idx="265">
                  <c:v>9.3910413213768695E-2</c:v>
                </c:pt>
                <c:pt idx="266">
                  <c:v>2.1766136178615003E-2</c:v>
                </c:pt>
                <c:pt idx="267">
                  <c:v>5.956953619525629E-2</c:v>
                </c:pt>
                <c:pt idx="268">
                  <c:v>0.20576109393547837</c:v>
                </c:pt>
                <c:pt idx="269">
                  <c:v>0.10569751520821158</c:v>
                </c:pt>
                <c:pt idx="270">
                  <c:v>0.18822074048583759</c:v>
                </c:pt>
                <c:pt idx="271">
                  <c:v>0.13878173542927974</c:v>
                </c:pt>
                <c:pt idx="272">
                  <c:v>0.13756135047698548</c:v>
                </c:pt>
                <c:pt idx="273">
                  <c:v>8.8508615199322294E-2</c:v>
                </c:pt>
                <c:pt idx="274">
                  <c:v>0.11712730121281478</c:v>
                </c:pt>
                <c:pt idx="275">
                  <c:v>9.1670544134120124E-2</c:v>
                </c:pt>
                <c:pt idx="276">
                  <c:v>0.14220420272710532</c:v>
                </c:pt>
                <c:pt idx="277">
                  <c:v>9.155770083889514E-2</c:v>
                </c:pt>
                <c:pt idx="278">
                  <c:v>5.7081667977485928E-2</c:v>
                </c:pt>
                <c:pt idx="279">
                  <c:v>0.11410940790862467</c:v>
                </c:pt>
                <c:pt idx="280">
                  <c:v>0.10101100348063496</c:v>
                </c:pt>
                <c:pt idx="281">
                  <c:v>5.0512575010110639E-2</c:v>
                </c:pt>
                <c:pt idx="282">
                  <c:v>0.14954176563791688</c:v>
                </c:pt>
                <c:pt idx="283">
                  <c:v>0.19269351702072357</c:v>
                </c:pt>
                <c:pt idx="284">
                  <c:v>0.15756320087688547</c:v>
                </c:pt>
                <c:pt idx="285">
                  <c:v>6.3347088554211561E-2</c:v>
                </c:pt>
                <c:pt idx="286">
                  <c:v>0.1813314688777774</c:v>
                </c:pt>
                <c:pt idx="287">
                  <c:v>3.521154236666324E-2</c:v>
                </c:pt>
                <c:pt idx="288">
                  <c:v>0.21902678653091368</c:v>
                </c:pt>
                <c:pt idx="289">
                  <c:v>7.5272897775386149E-2</c:v>
                </c:pt>
                <c:pt idx="290">
                  <c:v>0.14194014771510632</c:v>
                </c:pt>
                <c:pt idx="291">
                  <c:v>0.11513000027891906</c:v>
                </c:pt>
                <c:pt idx="292">
                  <c:v>0.19852436197228807</c:v>
                </c:pt>
                <c:pt idx="293">
                  <c:v>0.20416103413865572</c:v>
                </c:pt>
                <c:pt idx="294">
                  <c:v>0.15809822998372525</c:v>
                </c:pt>
                <c:pt idx="295">
                  <c:v>0.12158361808914697</c:v>
                </c:pt>
                <c:pt idx="296">
                  <c:v>0.11853614984106497</c:v>
                </c:pt>
                <c:pt idx="297">
                  <c:v>0.21122772722597627</c:v>
                </c:pt>
                <c:pt idx="298">
                  <c:v>0.1548820852397883</c:v>
                </c:pt>
                <c:pt idx="299">
                  <c:v>0.20778301865505644</c:v>
                </c:pt>
                <c:pt idx="300">
                  <c:v>0.14654444171761039</c:v>
                </c:pt>
                <c:pt idx="301">
                  <c:v>0.12474746339561882</c:v>
                </c:pt>
                <c:pt idx="302">
                  <c:v>8.8463069540168582E-2</c:v>
                </c:pt>
                <c:pt idx="303">
                  <c:v>0.10922356906949404</c:v>
                </c:pt>
                <c:pt idx="304">
                  <c:v>0.18380587683584682</c:v>
                </c:pt>
                <c:pt idx="305">
                  <c:v>0.19422318148746509</c:v>
                </c:pt>
                <c:pt idx="306">
                  <c:v>0.10511889728589463</c:v>
                </c:pt>
                <c:pt idx="307">
                  <c:v>6.2497713181217884E-2</c:v>
                </c:pt>
                <c:pt idx="308">
                  <c:v>0.20864048027252591</c:v>
                </c:pt>
                <c:pt idx="309">
                  <c:v>0.10936726287515164</c:v>
                </c:pt>
                <c:pt idx="310">
                  <c:v>0.18887606555384173</c:v>
                </c:pt>
                <c:pt idx="311">
                  <c:v>0.13461286633810521</c:v>
                </c:pt>
                <c:pt idx="312">
                  <c:v>0.16106918938846504</c:v>
                </c:pt>
                <c:pt idx="313">
                  <c:v>0.19865008503016846</c:v>
                </c:pt>
                <c:pt idx="314">
                  <c:v>0.17543701539220902</c:v>
                </c:pt>
                <c:pt idx="315">
                  <c:v>0.19536593783845468</c:v>
                </c:pt>
                <c:pt idx="316">
                  <c:v>0.14284826105112725</c:v>
                </c:pt>
                <c:pt idx="317">
                  <c:v>0.15931834450296634</c:v>
                </c:pt>
                <c:pt idx="318">
                  <c:v>0.17492664299776128</c:v>
                </c:pt>
                <c:pt idx="319">
                  <c:v>0.10719988081239462</c:v>
                </c:pt>
                <c:pt idx="320">
                  <c:v>0.15672666818870118</c:v>
                </c:pt>
                <c:pt idx="321">
                  <c:v>6.6075425984145286E-2</c:v>
                </c:pt>
                <c:pt idx="322">
                  <c:v>0.18925990954599814</c:v>
                </c:pt>
                <c:pt idx="323">
                  <c:v>9.0334108097108845E-2</c:v>
                </c:pt>
                <c:pt idx="324">
                  <c:v>0.16442781729334599</c:v>
                </c:pt>
                <c:pt idx="325">
                  <c:v>0.15210342777811248</c:v>
                </c:pt>
                <c:pt idx="326">
                  <c:v>0.12759025939034774</c:v>
                </c:pt>
                <c:pt idx="327">
                  <c:v>6.3744662660391915E-2</c:v>
                </c:pt>
                <c:pt idx="328">
                  <c:v>9.0139530053077177E-2</c:v>
                </c:pt>
                <c:pt idx="329">
                  <c:v>2.9261344377521592E-2</c:v>
                </c:pt>
                <c:pt idx="330">
                  <c:v>9.0307746223273422E-2</c:v>
                </c:pt>
                <c:pt idx="331">
                  <c:v>4.118753125491792E-2</c:v>
                </c:pt>
                <c:pt idx="332">
                  <c:v>8.6785124970431116E-2</c:v>
                </c:pt>
                <c:pt idx="333">
                  <c:v>0.12000716058919347</c:v>
                </c:pt>
                <c:pt idx="334">
                  <c:v>1.9762015457647331E-2</c:v>
                </c:pt>
                <c:pt idx="335">
                  <c:v>0.12955976786863821</c:v>
                </c:pt>
                <c:pt idx="336">
                  <c:v>0.16792173772187846</c:v>
                </c:pt>
                <c:pt idx="337">
                  <c:v>4.6337486601342071E-2</c:v>
                </c:pt>
                <c:pt idx="338">
                  <c:v>4.5075811986167502E-2</c:v>
                </c:pt>
                <c:pt idx="339">
                  <c:v>0.16291987017824283</c:v>
                </c:pt>
                <c:pt idx="340">
                  <c:v>0.11930693349859567</c:v>
                </c:pt>
                <c:pt idx="341">
                  <c:v>0.13147104133359555</c:v>
                </c:pt>
                <c:pt idx="342">
                  <c:v>0.17335888319315762</c:v>
                </c:pt>
                <c:pt idx="343">
                  <c:v>0.16612135075351164</c:v>
                </c:pt>
                <c:pt idx="344">
                  <c:v>0.15262810998060461</c:v>
                </c:pt>
                <c:pt idx="345">
                  <c:v>0.15667170575581069</c:v>
                </c:pt>
                <c:pt idx="346">
                  <c:v>0.24072202606838922</c:v>
                </c:pt>
                <c:pt idx="347">
                  <c:v>0.16629339753884753</c:v>
                </c:pt>
                <c:pt idx="348">
                  <c:v>0.1525212683148649</c:v>
                </c:pt>
                <c:pt idx="349">
                  <c:v>6.6114213800755772E-2</c:v>
                </c:pt>
                <c:pt idx="350">
                  <c:v>4.8285827998427178E-2</c:v>
                </c:pt>
                <c:pt idx="351">
                  <c:v>0.10667254199721388</c:v>
                </c:pt>
                <c:pt idx="352">
                  <c:v>0.21241751646771379</c:v>
                </c:pt>
                <c:pt idx="353">
                  <c:v>0.15703285684509383</c:v>
                </c:pt>
                <c:pt idx="354">
                  <c:v>0.13539585563846734</c:v>
                </c:pt>
                <c:pt idx="355">
                  <c:v>0.13825428529453765</c:v>
                </c:pt>
                <c:pt idx="356">
                  <c:v>0.20889930855068195</c:v>
                </c:pt>
                <c:pt idx="357">
                  <c:v>0.12776648235206711</c:v>
                </c:pt>
                <c:pt idx="358">
                  <c:v>0.18465115426230638</c:v>
                </c:pt>
                <c:pt idx="359">
                  <c:v>0.15528910552001307</c:v>
                </c:pt>
                <c:pt idx="360">
                  <c:v>0.14530335117832816</c:v>
                </c:pt>
                <c:pt idx="361">
                  <c:v>5.9752493260871842E-2</c:v>
                </c:pt>
                <c:pt idx="362">
                  <c:v>0.12302887476471369</c:v>
                </c:pt>
                <c:pt idx="363">
                  <c:v>3.2219632985642566E-2</c:v>
                </c:pt>
                <c:pt idx="364">
                  <c:v>0.16858462043954681</c:v>
                </c:pt>
                <c:pt idx="365">
                  <c:v>6.3451798288716943E-2</c:v>
                </c:pt>
                <c:pt idx="366">
                  <c:v>7.3116301715379528E-2</c:v>
                </c:pt>
                <c:pt idx="367">
                  <c:v>0.16617108168595773</c:v>
                </c:pt>
                <c:pt idx="368">
                  <c:v>5.2730549152481765E-2</c:v>
                </c:pt>
                <c:pt idx="369">
                  <c:v>5.8585183722016043E-2</c:v>
                </c:pt>
                <c:pt idx="370">
                  <c:v>8.0235406020050859E-2</c:v>
                </c:pt>
                <c:pt idx="371">
                  <c:v>0.20182814199708332</c:v>
                </c:pt>
                <c:pt idx="372">
                  <c:v>0.14000015225724383</c:v>
                </c:pt>
                <c:pt idx="373">
                  <c:v>0.15212117336474518</c:v>
                </c:pt>
                <c:pt idx="374">
                  <c:v>0.18196066435316194</c:v>
                </c:pt>
                <c:pt idx="375">
                  <c:v>2.1978918595297214E-2</c:v>
                </c:pt>
                <c:pt idx="376">
                  <c:v>0.16589122397678036</c:v>
                </c:pt>
                <c:pt idx="377">
                  <c:v>0.12791314659264963</c:v>
                </c:pt>
                <c:pt idx="378">
                  <c:v>0.1028281392495255</c:v>
                </c:pt>
                <c:pt idx="379">
                  <c:v>0.20581624472085802</c:v>
                </c:pt>
                <c:pt idx="380">
                  <c:v>0.16430300442506129</c:v>
                </c:pt>
                <c:pt idx="381">
                  <c:v>7.6188348655258253E-2</c:v>
                </c:pt>
                <c:pt idx="382">
                  <c:v>0.12306310707495483</c:v>
                </c:pt>
                <c:pt idx="383">
                  <c:v>0.15225450099853322</c:v>
                </c:pt>
                <c:pt idx="384">
                  <c:v>8.5560180486873749E-2</c:v>
                </c:pt>
                <c:pt idx="385">
                  <c:v>0.11852743116119346</c:v>
                </c:pt>
                <c:pt idx="386">
                  <c:v>0.23372749816831073</c:v>
                </c:pt>
                <c:pt idx="387">
                  <c:v>0.13916012913736675</c:v>
                </c:pt>
                <c:pt idx="388">
                  <c:v>4.9854875491557094E-2</c:v>
                </c:pt>
                <c:pt idx="389">
                  <c:v>0.12810872892334801</c:v>
                </c:pt>
                <c:pt idx="390">
                  <c:v>0.24369513034121715</c:v>
                </c:pt>
                <c:pt idx="391">
                  <c:v>0.17081076364364467</c:v>
                </c:pt>
                <c:pt idx="392">
                  <c:v>0.12990345965715744</c:v>
                </c:pt>
                <c:pt idx="393">
                  <c:v>7.1492631544266994E-2</c:v>
                </c:pt>
                <c:pt idx="394">
                  <c:v>0.11242211860774376</c:v>
                </c:pt>
                <c:pt idx="395">
                  <c:v>9.0445999320787895E-2</c:v>
                </c:pt>
                <c:pt idx="396">
                  <c:v>0.17353369969175458</c:v>
                </c:pt>
                <c:pt idx="397">
                  <c:v>0.1264090925340523</c:v>
                </c:pt>
                <c:pt idx="398">
                  <c:v>0.1491030628712039</c:v>
                </c:pt>
                <c:pt idx="399">
                  <c:v>0.1867258542852428</c:v>
                </c:pt>
                <c:pt idx="400">
                  <c:v>0.16790833497233293</c:v>
                </c:pt>
                <c:pt idx="401">
                  <c:v>0.19713674118558833</c:v>
                </c:pt>
                <c:pt idx="402">
                  <c:v>0.10289664037000645</c:v>
                </c:pt>
                <c:pt idx="403">
                  <c:v>0.16251176480673968</c:v>
                </c:pt>
                <c:pt idx="404">
                  <c:v>0.15792344267849479</c:v>
                </c:pt>
                <c:pt idx="405">
                  <c:v>0.20490303589315373</c:v>
                </c:pt>
                <c:pt idx="406">
                  <c:v>0.1245909279117241</c:v>
                </c:pt>
                <c:pt idx="407">
                  <c:v>0.11095555818544522</c:v>
                </c:pt>
                <c:pt idx="408">
                  <c:v>0.12250733467573283</c:v>
                </c:pt>
                <c:pt idx="409">
                  <c:v>0.11169960597594852</c:v>
                </c:pt>
                <c:pt idx="410">
                  <c:v>8.70410885267906E-2</c:v>
                </c:pt>
                <c:pt idx="411">
                  <c:v>0.18948169034766127</c:v>
                </c:pt>
                <c:pt idx="412">
                  <c:v>0.1394607045923002</c:v>
                </c:pt>
                <c:pt idx="413">
                  <c:v>0.12180664074513226</c:v>
                </c:pt>
                <c:pt idx="414">
                  <c:v>0.21397233389588832</c:v>
                </c:pt>
                <c:pt idx="415">
                  <c:v>8.6636364614867678E-2</c:v>
                </c:pt>
                <c:pt idx="416">
                  <c:v>0.18714141137118845</c:v>
                </c:pt>
                <c:pt idx="417">
                  <c:v>0.18406743032156969</c:v>
                </c:pt>
                <c:pt idx="418">
                  <c:v>0.15854141097057972</c:v>
                </c:pt>
                <c:pt idx="419">
                  <c:v>4.0335018990926286E-2</c:v>
                </c:pt>
                <c:pt idx="420">
                  <c:v>0.10817410377653314</c:v>
                </c:pt>
                <c:pt idx="421">
                  <c:v>0.19033897757075713</c:v>
                </c:pt>
                <c:pt idx="422">
                  <c:v>6.7077145155009954E-2</c:v>
                </c:pt>
                <c:pt idx="423">
                  <c:v>0.15280965101859501</c:v>
                </c:pt>
                <c:pt idx="424">
                  <c:v>0.13336532462392248</c:v>
                </c:pt>
                <c:pt idx="425">
                  <c:v>0.24769250491219064</c:v>
                </c:pt>
                <c:pt idx="426">
                  <c:v>0.15614751641910518</c:v>
                </c:pt>
                <c:pt idx="427">
                  <c:v>0.10156191653189961</c:v>
                </c:pt>
                <c:pt idx="428">
                  <c:v>0.11986373597902511</c:v>
                </c:pt>
                <c:pt idx="429">
                  <c:v>0.20108451272988004</c:v>
                </c:pt>
                <c:pt idx="430">
                  <c:v>7.2246205743078162E-2</c:v>
                </c:pt>
                <c:pt idx="431">
                  <c:v>0.14121738303519882</c:v>
                </c:pt>
                <c:pt idx="432">
                  <c:v>0.13921698986379627</c:v>
                </c:pt>
                <c:pt idx="433">
                  <c:v>8.0809010619779742E-2</c:v>
                </c:pt>
                <c:pt idx="434">
                  <c:v>0.17745554577434686</c:v>
                </c:pt>
                <c:pt idx="435">
                  <c:v>0.14491370185319452</c:v>
                </c:pt>
                <c:pt idx="436">
                  <c:v>0.14450968291690169</c:v>
                </c:pt>
                <c:pt idx="437">
                  <c:v>0.16714986662533216</c:v>
                </c:pt>
                <c:pt idx="438">
                  <c:v>0.16498093856227558</c:v>
                </c:pt>
                <c:pt idx="439">
                  <c:v>0.18745752354516543</c:v>
                </c:pt>
                <c:pt idx="440">
                  <c:v>0.10903576176845098</c:v>
                </c:pt>
                <c:pt idx="441">
                  <c:v>3.7538218648865307E-2</c:v>
                </c:pt>
                <c:pt idx="442">
                  <c:v>2.6402559901173572E-2</c:v>
                </c:pt>
                <c:pt idx="443">
                  <c:v>0.14399638755570443</c:v>
                </c:pt>
                <c:pt idx="444">
                  <c:v>0.16314266273496347</c:v>
                </c:pt>
                <c:pt idx="445">
                  <c:v>0.18428641655279465</c:v>
                </c:pt>
                <c:pt idx="446">
                  <c:v>9.8054429469109028E-2</c:v>
                </c:pt>
                <c:pt idx="447">
                  <c:v>0.19887666200156362</c:v>
                </c:pt>
                <c:pt idx="448">
                  <c:v>0.14164932629999571</c:v>
                </c:pt>
                <c:pt idx="449">
                  <c:v>0.19192204023214421</c:v>
                </c:pt>
                <c:pt idx="450">
                  <c:v>9.7990983484070204E-2</c:v>
                </c:pt>
                <c:pt idx="451">
                  <c:v>0.16788461429657331</c:v>
                </c:pt>
                <c:pt idx="452">
                  <c:v>0.1076440509758011</c:v>
                </c:pt>
                <c:pt idx="453">
                  <c:v>8.0772795533704422E-2</c:v>
                </c:pt>
                <c:pt idx="454">
                  <c:v>9.538871747396227E-2</c:v>
                </c:pt>
                <c:pt idx="455">
                  <c:v>0.12115614238617334</c:v>
                </c:pt>
                <c:pt idx="456">
                  <c:v>0.14972607260517012</c:v>
                </c:pt>
                <c:pt idx="457">
                  <c:v>0.24161618548713992</c:v>
                </c:pt>
                <c:pt idx="458">
                  <c:v>8.0086740160344672E-2</c:v>
                </c:pt>
                <c:pt idx="459">
                  <c:v>9.0163055854004637E-2</c:v>
                </c:pt>
                <c:pt idx="460">
                  <c:v>7.764621375596481E-2</c:v>
                </c:pt>
                <c:pt idx="461">
                  <c:v>0.16491309560755307</c:v>
                </c:pt>
                <c:pt idx="462">
                  <c:v>5.3494062742886705E-2</c:v>
                </c:pt>
                <c:pt idx="463">
                  <c:v>2.9253201084230129E-2</c:v>
                </c:pt>
                <c:pt idx="464">
                  <c:v>0.12820544530343914</c:v>
                </c:pt>
                <c:pt idx="465">
                  <c:v>0.12740375017065619</c:v>
                </c:pt>
                <c:pt idx="466">
                  <c:v>3.9084207186399711E-2</c:v>
                </c:pt>
                <c:pt idx="467">
                  <c:v>0.14481525731878842</c:v>
                </c:pt>
                <c:pt idx="468">
                  <c:v>0.17656507454176396</c:v>
                </c:pt>
                <c:pt idx="469">
                  <c:v>0.15577232743941183</c:v>
                </c:pt>
                <c:pt idx="470">
                  <c:v>0.1790438694751102</c:v>
                </c:pt>
                <c:pt idx="471">
                  <c:v>0.14397593325808478</c:v>
                </c:pt>
                <c:pt idx="472">
                  <c:v>8.2014695223054712E-2</c:v>
                </c:pt>
                <c:pt idx="473">
                  <c:v>9.7164329887121315E-2</c:v>
                </c:pt>
                <c:pt idx="474">
                  <c:v>0.13962269148550288</c:v>
                </c:pt>
                <c:pt idx="475">
                  <c:v>4.2279374633410916E-2</c:v>
                </c:pt>
                <c:pt idx="476">
                  <c:v>0.19925481803415868</c:v>
                </c:pt>
                <c:pt idx="477">
                  <c:v>9.2014052492903176E-2</c:v>
                </c:pt>
                <c:pt idx="478">
                  <c:v>0.1610585456354543</c:v>
                </c:pt>
                <c:pt idx="479">
                  <c:v>9.9925438675614542E-2</c:v>
                </c:pt>
                <c:pt idx="480">
                  <c:v>0.11864383913000887</c:v>
                </c:pt>
                <c:pt idx="481">
                  <c:v>0.18615990888846079</c:v>
                </c:pt>
                <c:pt idx="482">
                  <c:v>0.12409826195596119</c:v>
                </c:pt>
                <c:pt idx="483">
                  <c:v>0.12144308842397544</c:v>
                </c:pt>
                <c:pt idx="484">
                  <c:v>0.14386143148093233</c:v>
                </c:pt>
                <c:pt idx="485">
                  <c:v>8.2201918243968608E-2</c:v>
                </c:pt>
                <c:pt idx="486">
                  <c:v>0.10890335828137221</c:v>
                </c:pt>
                <c:pt idx="487">
                  <c:v>0.15704451062260716</c:v>
                </c:pt>
                <c:pt idx="488">
                  <c:v>7.7839813018984683E-2</c:v>
                </c:pt>
                <c:pt idx="489">
                  <c:v>0.1046151411067231</c:v>
                </c:pt>
                <c:pt idx="490">
                  <c:v>0.11960183619193687</c:v>
                </c:pt>
                <c:pt idx="491">
                  <c:v>0.13798421418827167</c:v>
                </c:pt>
                <c:pt idx="492">
                  <c:v>7.5921313416898006E-2</c:v>
                </c:pt>
                <c:pt idx="493">
                  <c:v>0.1218507855375196</c:v>
                </c:pt>
                <c:pt idx="494">
                  <c:v>0.13697067001789187</c:v>
                </c:pt>
                <c:pt idx="495">
                  <c:v>0.14569293906099079</c:v>
                </c:pt>
                <c:pt idx="496">
                  <c:v>0.10884765388692008</c:v>
                </c:pt>
                <c:pt idx="497">
                  <c:v>5.1078828303378843E-2</c:v>
                </c:pt>
                <c:pt idx="498">
                  <c:v>3.0595040463505141E-2</c:v>
                </c:pt>
                <c:pt idx="499">
                  <c:v>0.19942997344819013</c:v>
                </c:pt>
                <c:pt idx="500">
                  <c:v>0.10213103567662407</c:v>
                </c:pt>
                <c:pt idx="501">
                  <c:v>0.14409039495412213</c:v>
                </c:pt>
                <c:pt idx="502">
                  <c:v>0.21016849283956629</c:v>
                </c:pt>
                <c:pt idx="503">
                  <c:v>0.1081322441381245</c:v>
                </c:pt>
                <c:pt idx="504">
                  <c:v>0.25612966505408763</c:v>
                </c:pt>
                <c:pt idx="505">
                  <c:v>0.15086372460374631</c:v>
                </c:pt>
                <c:pt idx="506">
                  <c:v>0.23105363089664199</c:v>
                </c:pt>
                <c:pt idx="507">
                  <c:v>0.18253441508583124</c:v>
                </c:pt>
                <c:pt idx="508">
                  <c:v>0.21514801357700186</c:v>
                </c:pt>
                <c:pt idx="509">
                  <c:v>0.20698577016548336</c:v>
                </c:pt>
                <c:pt idx="510">
                  <c:v>0.10310129569861171</c:v>
                </c:pt>
                <c:pt idx="511">
                  <c:v>7.8183487469844049E-2</c:v>
                </c:pt>
                <c:pt idx="512">
                  <c:v>0.16111312395113209</c:v>
                </c:pt>
                <c:pt idx="513">
                  <c:v>0.16443180517651945</c:v>
                </c:pt>
                <c:pt idx="514">
                  <c:v>0.13822961611638107</c:v>
                </c:pt>
                <c:pt idx="515">
                  <c:v>0.13062565952936533</c:v>
                </c:pt>
                <c:pt idx="516">
                  <c:v>0.15292385451271406</c:v>
                </c:pt>
                <c:pt idx="517">
                  <c:v>0.18751347874602375</c:v>
                </c:pt>
                <c:pt idx="518">
                  <c:v>0.13751495111367051</c:v>
                </c:pt>
                <c:pt idx="519">
                  <c:v>0.1359137380509241</c:v>
                </c:pt>
                <c:pt idx="520">
                  <c:v>0.12767341407061883</c:v>
                </c:pt>
                <c:pt idx="521">
                  <c:v>6.9182587492622183E-2</c:v>
                </c:pt>
                <c:pt idx="522">
                  <c:v>9.0396801292148221E-2</c:v>
                </c:pt>
                <c:pt idx="523">
                  <c:v>9.8300590224120965E-2</c:v>
                </c:pt>
                <c:pt idx="524">
                  <c:v>0.19474311655779264</c:v>
                </c:pt>
                <c:pt idx="525">
                  <c:v>0.16702629838635219</c:v>
                </c:pt>
                <c:pt idx="526">
                  <c:v>0.1732699800838563</c:v>
                </c:pt>
                <c:pt idx="527">
                  <c:v>0.19022480750690618</c:v>
                </c:pt>
                <c:pt idx="528">
                  <c:v>0.2354150081463382</c:v>
                </c:pt>
                <c:pt idx="529">
                  <c:v>0.15014740774916113</c:v>
                </c:pt>
                <c:pt idx="530">
                  <c:v>0.18403261144696237</c:v>
                </c:pt>
                <c:pt idx="531">
                  <c:v>0.18472461275745244</c:v>
                </c:pt>
                <c:pt idx="532">
                  <c:v>0.11008136604405983</c:v>
                </c:pt>
                <c:pt idx="533">
                  <c:v>0.14405491207146204</c:v>
                </c:pt>
                <c:pt idx="534">
                  <c:v>8.5839183272184871E-2</c:v>
                </c:pt>
                <c:pt idx="535">
                  <c:v>0.14373917520030033</c:v>
                </c:pt>
                <c:pt idx="536">
                  <c:v>0.12867218661446023</c:v>
                </c:pt>
                <c:pt idx="537">
                  <c:v>0.16307194079662124</c:v>
                </c:pt>
                <c:pt idx="538">
                  <c:v>0.13590781104740413</c:v>
                </c:pt>
                <c:pt idx="539">
                  <c:v>0.11299942433704624</c:v>
                </c:pt>
                <c:pt idx="540">
                  <c:v>0.13517056269886618</c:v>
                </c:pt>
                <c:pt idx="541">
                  <c:v>0.23384942141730702</c:v>
                </c:pt>
                <c:pt idx="542">
                  <c:v>0.21786999986726452</c:v>
                </c:pt>
                <c:pt idx="543">
                  <c:v>0.1522088561184336</c:v>
                </c:pt>
                <c:pt idx="544">
                  <c:v>0.23183272739506688</c:v>
                </c:pt>
                <c:pt idx="545">
                  <c:v>8.3018713121245646E-2</c:v>
                </c:pt>
                <c:pt idx="546">
                  <c:v>0.10906726074837247</c:v>
                </c:pt>
                <c:pt idx="547">
                  <c:v>0.16251594139131154</c:v>
                </c:pt>
                <c:pt idx="548">
                  <c:v>0.1126786918093079</c:v>
                </c:pt>
                <c:pt idx="549">
                  <c:v>0.12074313452427765</c:v>
                </c:pt>
                <c:pt idx="550">
                  <c:v>0.12183055411609245</c:v>
                </c:pt>
                <c:pt idx="551">
                  <c:v>0.16539955913278692</c:v>
                </c:pt>
                <c:pt idx="552">
                  <c:v>0.13424523911027364</c:v>
                </c:pt>
                <c:pt idx="553">
                  <c:v>0.11272835171738316</c:v>
                </c:pt>
                <c:pt idx="554">
                  <c:v>0.15572765361536089</c:v>
                </c:pt>
                <c:pt idx="555">
                  <c:v>5.8497370737928378E-2</c:v>
                </c:pt>
                <c:pt idx="556">
                  <c:v>0.16833274777349505</c:v>
                </c:pt>
                <c:pt idx="557">
                  <c:v>0.21039943623714397</c:v>
                </c:pt>
                <c:pt idx="558">
                  <c:v>0.20227800645381644</c:v>
                </c:pt>
                <c:pt idx="559">
                  <c:v>5.44235634813095E-2</c:v>
                </c:pt>
                <c:pt idx="560">
                  <c:v>0.10614320867594351</c:v>
                </c:pt>
                <c:pt idx="561">
                  <c:v>6.5632500091532431E-2</c:v>
                </c:pt>
                <c:pt idx="562">
                  <c:v>0.10377841865177051</c:v>
                </c:pt>
                <c:pt idx="563">
                  <c:v>0.16236687317543508</c:v>
                </c:pt>
                <c:pt idx="564">
                  <c:v>0.17528026433118615</c:v>
                </c:pt>
                <c:pt idx="565">
                  <c:v>9.9704985304407412E-2</c:v>
                </c:pt>
                <c:pt idx="566">
                  <c:v>0.17226045234035336</c:v>
                </c:pt>
                <c:pt idx="567">
                  <c:v>9.2010397121065512E-2</c:v>
                </c:pt>
                <c:pt idx="568">
                  <c:v>0.25454158762066781</c:v>
                </c:pt>
                <c:pt idx="569">
                  <c:v>0.21266452379326162</c:v>
                </c:pt>
                <c:pt idx="570">
                  <c:v>9.0158776588644907E-2</c:v>
                </c:pt>
                <c:pt idx="571">
                  <c:v>0.15860808565030948</c:v>
                </c:pt>
                <c:pt idx="572">
                  <c:v>0.15205358993063123</c:v>
                </c:pt>
                <c:pt idx="573">
                  <c:v>9.2293585269293876E-2</c:v>
                </c:pt>
                <c:pt idx="574">
                  <c:v>8.8256207691627231E-2</c:v>
                </c:pt>
                <c:pt idx="575">
                  <c:v>9.2636857591430477E-2</c:v>
                </c:pt>
                <c:pt idx="576">
                  <c:v>0.17415676721623052</c:v>
                </c:pt>
                <c:pt idx="577">
                  <c:v>8.9177972671909189E-2</c:v>
                </c:pt>
                <c:pt idx="578">
                  <c:v>0.13657070268930049</c:v>
                </c:pt>
                <c:pt idx="579">
                  <c:v>0.15590438351621105</c:v>
                </c:pt>
                <c:pt idx="580">
                  <c:v>0.20899227388794295</c:v>
                </c:pt>
                <c:pt idx="581">
                  <c:v>0.16089475605606518</c:v>
                </c:pt>
                <c:pt idx="582">
                  <c:v>4.6650524870202825E-2</c:v>
                </c:pt>
                <c:pt idx="583">
                  <c:v>0.17832931596463208</c:v>
                </c:pt>
                <c:pt idx="584">
                  <c:v>0.10242813814498997</c:v>
                </c:pt>
                <c:pt idx="585">
                  <c:v>0.23806475811569916</c:v>
                </c:pt>
                <c:pt idx="586">
                  <c:v>0.18396955868952802</c:v>
                </c:pt>
                <c:pt idx="587">
                  <c:v>0.14481200377159675</c:v>
                </c:pt>
                <c:pt idx="588">
                  <c:v>0.22317962216319909</c:v>
                </c:pt>
                <c:pt idx="589">
                  <c:v>0.19107034944633861</c:v>
                </c:pt>
                <c:pt idx="590">
                  <c:v>0.12656183126067311</c:v>
                </c:pt>
                <c:pt idx="591">
                  <c:v>0.12319575922597692</c:v>
                </c:pt>
                <c:pt idx="592">
                  <c:v>6.5663350563964662E-2</c:v>
                </c:pt>
                <c:pt idx="593">
                  <c:v>0.15962942982308126</c:v>
                </c:pt>
                <c:pt idx="594">
                  <c:v>9.8073590564308644E-2</c:v>
                </c:pt>
                <c:pt idx="595">
                  <c:v>0.11918924493154248</c:v>
                </c:pt>
                <c:pt idx="596">
                  <c:v>0.1140218177254807</c:v>
                </c:pt>
                <c:pt idx="597">
                  <c:v>0.11117930320662905</c:v>
                </c:pt>
                <c:pt idx="598">
                  <c:v>0.1771346475541582</c:v>
                </c:pt>
                <c:pt idx="599">
                  <c:v>0.21019527643689262</c:v>
                </c:pt>
                <c:pt idx="600">
                  <c:v>0.10262733985296479</c:v>
                </c:pt>
                <c:pt idx="601">
                  <c:v>8.1647230804297366E-2</c:v>
                </c:pt>
                <c:pt idx="602">
                  <c:v>0.15153959357009805</c:v>
                </c:pt>
                <c:pt idx="603">
                  <c:v>7.0188226670211185E-2</c:v>
                </c:pt>
                <c:pt idx="604">
                  <c:v>5.086606024040119E-2</c:v>
                </c:pt>
                <c:pt idx="605">
                  <c:v>9.9760401989330005E-2</c:v>
                </c:pt>
                <c:pt idx="606">
                  <c:v>0.20339701611572747</c:v>
                </c:pt>
                <c:pt idx="607">
                  <c:v>0.12975868417449465</c:v>
                </c:pt>
                <c:pt idx="608">
                  <c:v>0.21396662928370103</c:v>
                </c:pt>
                <c:pt idx="609">
                  <c:v>4.0364057758600635E-2</c:v>
                </c:pt>
                <c:pt idx="610">
                  <c:v>6.7980871718360758E-2</c:v>
                </c:pt>
                <c:pt idx="611">
                  <c:v>0.14277155574078093</c:v>
                </c:pt>
                <c:pt idx="612">
                  <c:v>0.15903784600732096</c:v>
                </c:pt>
                <c:pt idx="613">
                  <c:v>9.2022253235073181E-2</c:v>
                </c:pt>
                <c:pt idx="614">
                  <c:v>0.15350511938174871</c:v>
                </c:pt>
                <c:pt idx="615">
                  <c:v>0.1459466976957059</c:v>
                </c:pt>
                <c:pt idx="616">
                  <c:v>0.17887615714352811</c:v>
                </c:pt>
                <c:pt idx="617">
                  <c:v>0.14955346950602022</c:v>
                </c:pt>
                <c:pt idx="618">
                  <c:v>0.1334139123368524</c:v>
                </c:pt>
                <c:pt idx="619">
                  <c:v>0.14997719800968246</c:v>
                </c:pt>
                <c:pt idx="620">
                  <c:v>0.15568656468104392</c:v>
                </c:pt>
                <c:pt idx="621">
                  <c:v>0.12781601831578848</c:v>
                </c:pt>
                <c:pt idx="622">
                  <c:v>0.12451584404994953</c:v>
                </c:pt>
                <c:pt idx="623">
                  <c:v>0.19030256326037931</c:v>
                </c:pt>
                <c:pt idx="624">
                  <c:v>0.12271055280361676</c:v>
                </c:pt>
                <c:pt idx="625">
                  <c:v>0.17088345483385525</c:v>
                </c:pt>
                <c:pt idx="626">
                  <c:v>0.15416906680143128</c:v>
                </c:pt>
                <c:pt idx="627">
                  <c:v>7.5340637908445807E-2</c:v>
                </c:pt>
                <c:pt idx="628">
                  <c:v>7.3623941352758959E-2</c:v>
                </c:pt>
                <c:pt idx="629">
                  <c:v>0.11195234039466884</c:v>
                </c:pt>
                <c:pt idx="630">
                  <c:v>0.13857353583770404</c:v>
                </c:pt>
                <c:pt idx="631">
                  <c:v>0.1509046146650026</c:v>
                </c:pt>
                <c:pt idx="632">
                  <c:v>0.2009203007074315</c:v>
                </c:pt>
                <c:pt idx="633">
                  <c:v>0.12967327455735422</c:v>
                </c:pt>
                <c:pt idx="634">
                  <c:v>4.576909461900347E-2</c:v>
                </c:pt>
                <c:pt idx="635">
                  <c:v>0.10256228840235493</c:v>
                </c:pt>
                <c:pt idx="636">
                  <c:v>0.22958426120279951</c:v>
                </c:pt>
                <c:pt idx="637">
                  <c:v>7.3258285958474056E-2</c:v>
                </c:pt>
                <c:pt idx="638">
                  <c:v>0.16098453877833818</c:v>
                </c:pt>
                <c:pt idx="639">
                  <c:v>0.11056442360655339</c:v>
                </c:pt>
                <c:pt idx="640">
                  <c:v>0.12857462940474884</c:v>
                </c:pt>
                <c:pt idx="641">
                  <c:v>0.21557378984144338</c:v>
                </c:pt>
                <c:pt idx="642">
                  <c:v>0.17774344976026024</c:v>
                </c:pt>
                <c:pt idx="643">
                  <c:v>8.3178454407022095E-2</c:v>
                </c:pt>
                <c:pt idx="644">
                  <c:v>0.15716541767463021</c:v>
                </c:pt>
                <c:pt idx="645">
                  <c:v>0.15862137071194649</c:v>
                </c:pt>
                <c:pt idx="646">
                  <c:v>0.15420192435540381</c:v>
                </c:pt>
                <c:pt idx="647">
                  <c:v>2.601189427629691E-2</c:v>
                </c:pt>
                <c:pt idx="648">
                  <c:v>0.23322800116899489</c:v>
                </c:pt>
                <c:pt idx="649">
                  <c:v>0.12462386990243113</c:v>
                </c:pt>
                <c:pt idx="650">
                  <c:v>0.14803316173482473</c:v>
                </c:pt>
                <c:pt idx="651">
                  <c:v>0.20143052807934514</c:v>
                </c:pt>
                <c:pt idx="652">
                  <c:v>5.4078767170877895E-2</c:v>
                </c:pt>
                <c:pt idx="653">
                  <c:v>0.12888338544599642</c:v>
                </c:pt>
                <c:pt idx="654">
                  <c:v>0.13929070421435408</c:v>
                </c:pt>
                <c:pt idx="655">
                  <c:v>0.10728702676542545</c:v>
                </c:pt>
                <c:pt idx="656">
                  <c:v>2.3780821763937476E-2</c:v>
                </c:pt>
                <c:pt idx="657">
                  <c:v>0.14791792734324682</c:v>
                </c:pt>
                <c:pt idx="658">
                  <c:v>0.12095369185318394</c:v>
                </c:pt>
                <c:pt idx="659">
                  <c:v>0.15973785695364418</c:v>
                </c:pt>
                <c:pt idx="660">
                  <c:v>0.20873490394345429</c:v>
                </c:pt>
                <c:pt idx="661">
                  <c:v>0.16365098022077396</c:v>
                </c:pt>
                <c:pt idx="662">
                  <c:v>0.20476429569871468</c:v>
                </c:pt>
                <c:pt idx="663">
                  <c:v>0.1951106257312375</c:v>
                </c:pt>
                <c:pt idx="664">
                  <c:v>0.15548789717244071</c:v>
                </c:pt>
                <c:pt idx="665">
                  <c:v>0.12746083528286567</c:v>
                </c:pt>
                <c:pt idx="666">
                  <c:v>7.802461513118264E-2</c:v>
                </c:pt>
                <c:pt idx="667">
                  <c:v>0.14799085719490301</c:v>
                </c:pt>
                <c:pt idx="668">
                  <c:v>0.14485049503597602</c:v>
                </c:pt>
                <c:pt idx="669">
                  <c:v>7.1921081550945676E-2</c:v>
                </c:pt>
                <c:pt idx="670">
                  <c:v>5.3070784036172158E-2</c:v>
                </c:pt>
                <c:pt idx="671">
                  <c:v>0.18658016405681932</c:v>
                </c:pt>
                <c:pt idx="672">
                  <c:v>0.17392880660935894</c:v>
                </c:pt>
                <c:pt idx="673">
                  <c:v>0.19657090926840692</c:v>
                </c:pt>
                <c:pt idx="674">
                  <c:v>9.2621827169085402E-2</c:v>
                </c:pt>
                <c:pt idx="675">
                  <c:v>0.12699436756830673</c:v>
                </c:pt>
                <c:pt idx="676">
                  <c:v>0.19753563210620517</c:v>
                </c:pt>
                <c:pt idx="677">
                  <c:v>7.4174062786097728E-2</c:v>
                </c:pt>
                <c:pt idx="678">
                  <c:v>0.20723120283864016</c:v>
                </c:pt>
                <c:pt idx="679">
                  <c:v>0.1451590761843411</c:v>
                </c:pt>
                <c:pt idx="680">
                  <c:v>0.14616489091474438</c:v>
                </c:pt>
                <c:pt idx="681">
                  <c:v>0.19207887197586382</c:v>
                </c:pt>
                <c:pt idx="682">
                  <c:v>0.10999489472117319</c:v>
                </c:pt>
                <c:pt idx="683">
                  <c:v>4.9154458092886988E-2</c:v>
                </c:pt>
                <c:pt idx="684">
                  <c:v>5.1695543862015247E-2</c:v>
                </c:pt>
                <c:pt idx="685">
                  <c:v>0.20609834850551934</c:v>
                </c:pt>
                <c:pt idx="686">
                  <c:v>7.0394154691031052E-2</c:v>
                </c:pt>
                <c:pt idx="687">
                  <c:v>0.25004941460147978</c:v>
                </c:pt>
                <c:pt idx="688">
                  <c:v>0.11169284066998175</c:v>
                </c:pt>
                <c:pt idx="689">
                  <c:v>9.3040157653200728E-2</c:v>
                </c:pt>
                <c:pt idx="690">
                  <c:v>0.1254830008873864</c:v>
                </c:pt>
                <c:pt idx="691">
                  <c:v>5.6571283193012967E-2</c:v>
                </c:pt>
                <c:pt idx="692">
                  <c:v>0.17542961285135161</c:v>
                </c:pt>
                <c:pt idx="693">
                  <c:v>0.11240601905405079</c:v>
                </c:pt>
                <c:pt idx="694">
                  <c:v>0.1488128274487126</c:v>
                </c:pt>
                <c:pt idx="695">
                  <c:v>0.16645077646733131</c:v>
                </c:pt>
                <c:pt idx="696">
                  <c:v>7.1474568169585084E-2</c:v>
                </c:pt>
                <c:pt idx="697">
                  <c:v>0.13475525745447481</c:v>
                </c:pt>
                <c:pt idx="698">
                  <c:v>0.15463037375857125</c:v>
                </c:pt>
                <c:pt idx="699">
                  <c:v>0.14015968797708789</c:v>
                </c:pt>
                <c:pt idx="700">
                  <c:v>4.36232130483859E-2</c:v>
                </c:pt>
                <c:pt idx="701">
                  <c:v>0.13542420275582967</c:v>
                </c:pt>
                <c:pt idx="702">
                  <c:v>6.8043456340171171E-2</c:v>
                </c:pt>
                <c:pt idx="703">
                  <c:v>0.11977055059956176</c:v>
                </c:pt>
                <c:pt idx="704">
                  <c:v>0.14601064837011735</c:v>
                </c:pt>
                <c:pt idx="705">
                  <c:v>0.13618303582594404</c:v>
                </c:pt>
                <c:pt idx="706">
                  <c:v>0.20097535628364416</c:v>
                </c:pt>
                <c:pt idx="707">
                  <c:v>0.12684805655198361</c:v>
                </c:pt>
                <c:pt idx="708">
                  <c:v>0.13780108037644334</c:v>
                </c:pt>
                <c:pt idx="709">
                  <c:v>0.15406574221717773</c:v>
                </c:pt>
                <c:pt idx="710">
                  <c:v>4.9980829536308113E-2</c:v>
                </c:pt>
                <c:pt idx="711">
                  <c:v>6.4560661663292329E-2</c:v>
                </c:pt>
                <c:pt idx="712">
                  <c:v>0.11703080194076954</c:v>
                </c:pt>
                <c:pt idx="713">
                  <c:v>0.16113711097776318</c:v>
                </c:pt>
                <c:pt idx="714">
                  <c:v>0.21705443204470654</c:v>
                </c:pt>
                <c:pt idx="715">
                  <c:v>0.14178187804488718</c:v>
                </c:pt>
                <c:pt idx="716">
                  <c:v>0.12704158533571808</c:v>
                </c:pt>
                <c:pt idx="717">
                  <c:v>0.12154718623239136</c:v>
                </c:pt>
                <c:pt idx="718">
                  <c:v>0.1406648151777834</c:v>
                </c:pt>
                <c:pt idx="719">
                  <c:v>9.2596542739511789E-2</c:v>
                </c:pt>
                <c:pt idx="720">
                  <c:v>0.13519491267491213</c:v>
                </c:pt>
                <c:pt idx="721">
                  <c:v>0.14922604340388301</c:v>
                </c:pt>
                <c:pt idx="722">
                  <c:v>4.1132027231532198E-2</c:v>
                </c:pt>
                <c:pt idx="723">
                  <c:v>7.1639165333657995E-2</c:v>
                </c:pt>
                <c:pt idx="724">
                  <c:v>0.12945354446274004</c:v>
                </c:pt>
                <c:pt idx="725">
                  <c:v>0.10076058190813453</c:v>
                </c:pt>
                <c:pt idx="726">
                  <c:v>8.8715761084369182E-2</c:v>
                </c:pt>
                <c:pt idx="727">
                  <c:v>0.22869047630864181</c:v>
                </c:pt>
                <c:pt idx="728">
                  <c:v>0.1303043700724662</c:v>
                </c:pt>
                <c:pt idx="729">
                  <c:v>4.3708528241872768E-2</c:v>
                </c:pt>
                <c:pt idx="730">
                  <c:v>7.2957873107839077E-2</c:v>
                </c:pt>
                <c:pt idx="731">
                  <c:v>9.3119401617820841E-2</c:v>
                </c:pt>
                <c:pt idx="732">
                  <c:v>0.10943279047786814</c:v>
                </c:pt>
                <c:pt idx="733">
                  <c:v>0.13719985786609867</c:v>
                </c:pt>
                <c:pt idx="734">
                  <c:v>0.17065254476906511</c:v>
                </c:pt>
                <c:pt idx="735">
                  <c:v>4.3767509756293732E-2</c:v>
                </c:pt>
                <c:pt idx="736">
                  <c:v>0.13542097626940763</c:v>
                </c:pt>
                <c:pt idx="737">
                  <c:v>7.5098105019328232E-2</c:v>
                </c:pt>
                <c:pt idx="738">
                  <c:v>0.14767326708870276</c:v>
                </c:pt>
                <c:pt idx="739">
                  <c:v>0.20075726728398591</c:v>
                </c:pt>
                <c:pt idx="740">
                  <c:v>0.11007875619990382</c:v>
                </c:pt>
                <c:pt idx="741">
                  <c:v>6.4962245932879248E-2</c:v>
                </c:pt>
                <c:pt idx="742">
                  <c:v>0.13255934088946986</c:v>
                </c:pt>
                <c:pt idx="743">
                  <c:v>0.10043419729643821</c:v>
                </c:pt>
                <c:pt idx="744">
                  <c:v>7.0217139271541384E-2</c:v>
                </c:pt>
                <c:pt idx="745">
                  <c:v>0.22242416733293879</c:v>
                </c:pt>
                <c:pt idx="746">
                  <c:v>8.402168750338046E-2</c:v>
                </c:pt>
                <c:pt idx="747">
                  <c:v>0.12798324134467398</c:v>
                </c:pt>
                <c:pt idx="748">
                  <c:v>0.11779117397307926</c:v>
                </c:pt>
                <c:pt idx="749">
                  <c:v>0.13295228519055091</c:v>
                </c:pt>
                <c:pt idx="750">
                  <c:v>0.18750800944499313</c:v>
                </c:pt>
                <c:pt idx="751">
                  <c:v>0.15017971006374031</c:v>
                </c:pt>
                <c:pt idx="752">
                  <c:v>0.16679990428474378</c:v>
                </c:pt>
                <c:pt idx="753">
                  <c:v>0.11534438611554276</c:v>
                </c:pt>
                <c:pt idx="754">
                  <c:v>0.12722441451666322</c:v>
                </c:pt>
                <c:pt idx="755">
                  <c:v>4.6471431846576872E-2</c:v>
                </c:pt>
                <c:pt idx="756">
                  <c:v>0.24021943576016114</c:v>
                </c:pt>
                <c:pt idx="757">
                  <c:v>0.21999429058650155</c:v>
                </c:pt>
                <c:pt idx="758">
                  <c:v>8.1508525286331901E-2</c:v>
                </c:pt>
                <c:pt idx="759">
                  <c:v>7.848258654360174E-2</c:v>
                </c:pt>
                <c:pt idx="760">
                  <c:v>0.24651116346895119</c:v>
                </c:pt>
                <c:pt idx="761">
                  <c:v>0.160830691529252</c:v>
                </c:pt>
                <c:pt idx="762">
                  <c:v>0.19696753468873129</c:v>
                </c:pt>
                <c:pt idx="763">
                  <c:v>0.18082733646851701</c:v>
                </c:pt>
                <c:pt idx="764">
                  <c:v>0.12186205955616725</c:v>
                </c:pt>
                <c:pt idx="765">
                  <c:v>0.19376988634227676</c:v>
                </c:pt>
                <c:pt idx="766">
                  <c:v>0.15826826484619483</c:v>
                </c:pt>
                <c:pt idx="767">
                  <c:v>0.16691714950492176</c:v>
                </c:pt>
                <c:pt idx="768">
                  <c:v>0.17490656457022036</c:v>
                </c:pt>
                <c:pt idx="769">
                  <c:v>0.20497000622378092</c:v>
                </c:pt>
                <c:pt idx="770">
                  <c:v>0.17089119667661756</c:v>
                </c:pt>
                <c:pt idx="771">
                  <c:v>0.2021858446034166</c:v>
                </c:pt>
                <c:pt idx="772">
                  <c:v>0.16244149557523824</c:v>
                </c:pt>
                <c:pt idx="773">
                  <c:v>0.1064703088399469</c:v>
                </c:pt>
                <c:pt idx="774">
                  <c:v>0.15317480104833303</c:v>
                </c:pt>
                <c:pt idx="775">
                  <c:v>0.13349558583232313</c:v>
                </c:pt>
                <c:pt idx="776">
                  <c:v>0.18067831372388854</c:v>
                </c:pt>
                <c:pt idx="777">
                  <c:v>0.15926540962979219</c:v>
                </c:pt>
                <c:pt idx="778">
                  <c:v>0.12893233219800249</c:v>
                </c:pt>
                <c:pt idx="779">
                  <c:v>0.13127739613842337</c:v>
                </c:pt>
                <c:pt idx="780">
                  <c:v>0.11308793851125765</c:v>
                </c:pt>
                <c:pt idx="781">
                  <c:v>0.12774509537238932</c:v>
                </c:pt>
                <c:pt idx="782">
                  <c:v>0.14967939120229778</c:v>
                </c:pt>
                <c:pt idx="783">
                  <c:v>0.12667679871268733</c:v>
                </c:pt>
                <c:pt idx="784">
                  <c:v>0.15528331929168526</c:v>
                </c:pt>
                <c:pt idx="785">
                  <c:v>0.17056087525194619</c:v>
                </c:pt>
                <c:pt idx="786">
                  <c:v>0.14244425769653879</c:v>
                </c:pt>
                <c:pt idx="787">
                  <c:v>7.6611391799546014E-2</c:v>
                </c:pt>
                <c:pt idx="788">
                  <c:v>0.20498351074850252</c:v>
                </c:pt>
                <c:pt idx="789">
                  <c:v>0.18268334580249679</c:v>
                </c:pt>
                <c:pt idx="790">
                  <c:v>0.20783032101081966</c:v>
                </c:pt>
                <c:pt idx="791">
                  <c:v>0.2303773422781985</c:v>
                </c:pt>
                <c:pt idx="792">
                  <c:v>0.14558686465212278</c:v>
                </c:pt>
                <c:pt idx="793">
                  <c:v>0.15882039572136919</c:v>
                </c:pt>
                <c:pt idx="794">
                  <c:v>9.977711341758766E-2</c:v>
                </c:pt>
                <c:pt idx="795">
                  <c:v>0.15506545357729273</c:v>
                </c:pt>
                <c:pt idx="796">
                  <c:v>0.14336343398190277</c:v>
                </c:pt>
                <c:pt idx="797">
                  <c:v>6.2776348175006436E-2</c:v>
                </c:pt>
                <c:pt idx="798">
                  <c:v>0.13279726147368709</c:v>
                </c:pt>
                <c:pt idx="799">
                  <c:v>6.1268555135222891E-2</c:v>
                </c:pt>
                <c:pt idx="800">
                  <c:v>0.10149938360338318</c:v>
                </c:pt>
                <c:pt idx="801">
                  <c:v>0.21562497161546434</c:v>
                </c:pt>
                <c:pt idx="802">
                  <c:v>0.11614563732416316</c:v>
                </c:pt>
                <c:pt idx="803">
                  <c:v>0.24049983216282811</c:v>
                </c:pt>
                <c:pt idx="804">
                  <c:v>0.10907205584128976</c:v>
                </c:pt>
                <c:pt idx="805">
                  <c:v>0.14536729081251265</c:v>
                </c:pt>
                <c:pt idx="806">
                  <c:v>0.10255763054938083</c:v>
                </c:pt>
                <c:pt idx="807">
                  <c:v>0.1083841759915305</c:v>
                </c:pt>
                <c:pt idx="808">
                  <c:v>0.10042863523140289</c:v>
                </c:pt>
                <c:pt idx="809">
                  <c:v>7.7242635015055128E-2</c:v>
                </c:pt>
                <c:pt idx="810">
                  <c:v>0.18887368499435275</c:v>
                </c:pt>
                <c:pt idx="811">
                  <c:v>2.3663411176443327E-2</c:v>
                </c:pt>
                <c:pt idx="812">
                  <c:v>0.12640995747986972</c:v>
                </c:pt>
                <c:pt idx="813">
                  <c:v>4.3651618388537261E-2</c:v>
                </c:pt>
                <c:pt idx="814">
                  <c:v>0.14430393578662026</c:v>
                </c:pt>
                <c:pt idx="815">
                  <c:v>5.9467382276458203E-2</c:v>
                </c:pt>
                <c:pt idx="816">
                  <c:v>0.24168654127864475</c:v>
                </c:pt>
                <c:pt idx="817">
                  <c:v>0.14675090813280134</c:v>
                </c:pt>
                <c:pt idx="818">
                  <c:v>0.10273570545578115</c:v>
                </c:pt>
                <c:pt idx="819">
                  <c:v>0.18928250349987408</c:v>
                </c:pt>
                <c:pt idx="820">
                  <c:v>8.0330149285659735E-2</c:v>
                </c:pt>
                <c:pt idx="821">
                  <c:v>0.16554263994051488</c:v>
                </c:pt>
                <c:pt idx="822">
                  <c:v>5.7307404399129069E-2</c:v>
                </c:pt>
                <c:pt idx="823">
                  <c:v>0.10653980065151647</c:v>
                </c:pt>
                <c:pt idx="824">
                  <c:v>0.13674985023451747</c:v>
                </c:pt>
                <c:pt idx="825">
                  <c:v>0.11979224405828426</c:v>
                </c:pt>
                <c:pt idx="826">
                  <c:v>8.2250640038559197E-2</c:v>
                </c:pt>
                <c:pt idx="827">
                  <c:v>6.348717173643581E-2</c:v>
                </c:pt>
                <c:pt idx="828">
                  <c:v>0.16197521688436756</c:v>
                </c:pt>
                <c:pt idx="829">
                  <c:v>0.16676838345484746</c:v>
                </c:pt>
                <c:pt idx="830">
                  <c:v>0.12808754108731313</c:v>
                </c:pt>
                <c:pt idx="831">
                  <c:v>0.16264011527458322</c:v>
                </c:pt>
                <c:pt idx="832">
                  <c:v>0.20603047849118161</c:v>
                </c:pt>
                <c:pt idx="833">
                  <c:v>0.10605591053229291</c:v>
                </c:pt>
                <c:pt idx="834">
                  <c:v>0.12860562205617021</c:v>
                </c:pt>
                <c:pt idx="835">
                  <c:v>5.3057354984952787E-2</c:v>
                </c:pt>
                <c:pt idx="836">
                  <c:v>8.0616117150396849E-2</c:v>
                </c:pt>
                <c:pt idx="837">
                  <c:v>0.10212467747368592</c:v>
                </c:pt>
                <c:pt idx="838">
                  <c:v>0.1791457431373058</c:v>
                </c:pt>
                <c:pt idx="839">
                  <c:v>0.16157109100208678</c:v>
                </c:pt>
                <c:pt idx="840">
                  <c:v>0.15745459526324235</c:v>
                </c:pt>
                <c:pt idx="841">
                  <c:v>0.218210503715078</c:v>
                </c:pt>
                <c:pt idx="842">
                  <c:v>0.1564061925189929</c:v>
                </c:pt>
                <c:pt idx="843">
                  <c:v>0.1773301150191493</c:v>
                </c:pt>
                <c:pt idx="844">
                  <c:v>0.16649586352922063</c:v>
                </c:pt>
                <c:pt idx="845">
                  <c:v>6.1851024757637818E-2</c:v>
                </c:pt>
                <c:pt idx="846">
                  <c:v>0.19447014082133895</c:v>
                </c:pt>
                <c:pt idx="847">
                  <c:v>0.13058691658847688</c:v>
                </c:pt>
                <c:pt idx="848">
                  <c:v>0.10553846216195761</c:v>
                </c:pt>
                <c:pt idx="849">
                  <c:v>0.14059017049084621</c:v>
                </c:pt>
                <c:pt idx="850">
                  <c:v>0.21471624291057223</c:v>
                </c:pt>
                <c:pt idx="851">
                  <c:v>0.10333240062707627</c:v>
                </c:pt>
                <c:pt idx="852">
                  <c:v>5.9538249572840152E-2</c:v>
                </c:pt>
                <c:pt idx="853">
                  <c:v>0.10658720628317631</c:v>
                </c:pt>
                <c:pt idx="854">
                  <c:v>0.14044334614370813</c:v>
                </c:pt>
                <c:pt idx="855">
                  <c:v>6.0455308878581748E-2</c:v>
                </c:pt>
                <c:pt idx="856">
                  <c:v>0.17420627534912825</c:v>
                </c:pt>
                <c:pt idx="857">
                  <c:v>0.11510675415128058</c:v>
                </c:pt>
                <c:pt idx="858">
                  <c:v>0.15296962758363941</c:v>
                </c:pt>
                <c:pt idx="859">
                  <c:v>0.13423898528757894</c:v>
                </c:pt>
                <c:pt idx="860">
                  <c:v>1.9818379461487678E-2</c:v>
                </c:pt>
                <c:pt idx="861">
                  <c:v>0.16983769655204584</c:v>
                </c:pt>
                <c:pt idx="862">
                  <c:v>4.3107835172785158E-2</c:v>
                </c:pt>
                <c:pt idx="863">
                  <c:v>0.22991229185797346</c:v>
                </c:pt>
                <c:pt idx="864">
                  <c:v>0.11050308019176769</c:v>
                </c:pt>
                <c:pt idx="865">
                  <c:v>0.10756575125605361</c:v>
                </c:pt>
                <c:pt idx="866">
                  <c:v>0.18877288235847201</c:v>
                </c:pt>
                <c:pt idx="867">
                  <c:v>0.1644067813422504</c:v>
                </c:pt>
                <c:pt idx="868">
                  <c:v>0.12870421254078335</c:v>
                </c:pt>
                <c:pt idx="869">
                  <c:v>0.10783213026200156</c:v>
                </c:pt>
                <c:pt idx="870">
                  <c:v>4.3509635921060164E-2</c:v>
                </c:pt>
                <c:pt idx="871">
                  <c:v>0.12727611312317011</c:v>
                </c:pt>
                <c:pt idx="872">
                  <c:v>5.548767409892863E-2</c:v>
                </c:pt>
                <c:pt idx="873">
                  <c:v>0.18515580148680755</c:v>
                </c:pt>
                <c:pt idx="874">
                  <c:v>0.19543898047388764</c:v>
                </c:pt>
                <c:pt idx="875">
                  <c:v>0.16755643782724017</c:v>
                </c:pt>
                <c:pt idx="876">
                  <c:v>0.10160869612263168</c:v>
                </c:pt>
                <c:pt idx="877">
                  <c:v>0.20384400876020436</c:v>
                </c:pt>
                <c:pt idx="878">
                  <c:v>0.15231932950110305</c:v>
                </c:pt>
                <c:pt idx="879">
                  <c:v>5.8607485868459985E-2</c:v>
                </c:pt>
                <c:pt idx="880">
                  <c:v>0.17613364511531626</c:v>
                </c:pt>
                <c:pt idx="881">
                  <c:v>8.0289081161340925E-2</c:v>
                </c:pt>
                <c:pt idx="882">
                  <c:v>0.16329691203685892</c:v>
                </c:pt>
                <c:pt idx="883">
                  <c:v>0.11929429976420003</c:v>
                </c:pt>
                <c:pt idx="884">
                  <c:v>0.18215274739950493</c:v>
                </c:pt>
                <c:pt idx="885">
                  <c:v>0.19361680083712107</c:v>
                </c:pt>
                <c:pt idx="886">
                  <c:v>0.21818524599427236</c:v>
                </c:pt>
                <c:pt idx="887">
                  <c:v>0.17968662433436733</c:v>
                </c:pt>
                <c:pt idx="888">
                  <c:v>0.17407935157548948</c:v>
                </c:pt>
                <c:pt idx="889">
                  <c:v>9.6933755317649806E-2</c:v>
                </c:pt>
                <c:pt idx="890">
                  <c:v>9.5797154417870733E-2</c:v>
                </c:pt>
                <c:pt idx="891">
                  <c:v>0.13588128642190545</c:v>
                </c:pt>
                <c:pt idx="892">
                  <c:v>6.9994321891701405E-2</c:v>
                </c:pt>
                <c:pt idx="893">
                  <c:v>0.15334359993836966</c:v>
                </c:pt>
                <c:pt idx="894">
                  <c:v>0.15131440643772309</c:v>
                </c:pt>
                <c:pt idx="895">
                  <c:v>0.10961635794677227</c:v>
                </c:pt>
                <c:pt idx="896">
                  <c:v>0.12036270840626995</c:v>
                </c:pt>
                <c:pt idx="897">
                  <c:v>0.14328364022998763</c:v>
                </c:pt>
                <c:pt idx="898">
                  <c:v>0.14682664459107486</c:v>
                </c:pt>
                <c:pt idx="899">
                  <c:v>0.11391672848267864</c:v>
                </c:pt>
                <c:pt idx="900">
                  <c:v>0.15632799245074624</c:v>
                </c:pt>
                <c:pt idx="901">
                  <c:v>0.11503431798921293</c:v>
                </c:pt>
                <c:pt idx="902">
                  <c:v>0.23516583284603521</c:v>
                </c:pt>
                <c:pt idx="903">
                  <c:v>0.21563645870303461</c:v>
                </c:pt>
                <c:pt idx="904">
                  <c:v>0.12646294919025147</c:v>
                </c:pt>
                <c:pt idx="905">
                  <c:v>0.17042647922458753</c:v>
                </c:pt>
                <c:pt idx="906">
                  <c:v>0.10820400886723769</c:v>
                </c:pt>
                <c:pt idx="907">
                  <c:v>0.16423821450396581</c:v>
                </c:pt>
                <c:pt idx="908">
                  <c:v>4.8024822413548995E-2</c:v>
                </c:pt>
                <c:pt idx="909">
                  <c:v>0.16141008368915233</c:v>
                </c:pt>
                <c:pt idx="910">
                  <c:v>0.1794569843909779</c:v>
                </c:pt>
                <c:pt idx="911">
                  <c:v>0.17244132956584013</c:v>
                </c:pt>
                <c:pt idx="912">
                  <c:v>0.22629352956757387</c:v>
                </c:pt>
                <c:pt idx="913">
                  <c:v>0.18089235015131022</c:v>
                </c:pt>
                <c:pt idx="914">
                  <c:v>0.16874109123489767</c:v>
                </c:pt>
                <c:pt idx="915">
                  <c:v>0.11634473437984394</c:v>
                </c:pt>
                <c:pt idx="916">
                  <c:v>0.13099723174374411</c:v>
                </c:pt>
                <c:pt idx="917">
                  <c:v>0.14346176451191173</c:v>
                </c:pt>
                <c:pt idx="918">
                  <c:v>0.2175841015053338</c:v>
                </c:pt>
                <c:pt idx="919">
                  <c:v>0.19595981301572185</c:v>
                </c:pt>
                <c:pt idx="920">
                  <c:v>0.21317814682044567</c:v>
                </c:pt>
                <c:pt idx="921">
                  <c:v>0.23017222221552314</c:v>
                </c:pt>
                <c:pt idx="922">
                  <c:v>0.13177409487177216</c:v>
                </c:pt>
                <c:pt idx="923">
                  <c:v>0.10525913907019424</c:v>
                </c:pt>
                <c:pt idx="924">
                  <c:v>0.13997441694619173</c:v>
                </c:pt>
                <c:pt idx="925">
                  <c:v>0.10859553159841751</c:v>
                </c:pt>
                <c:pt idx="926">
                  <c:v>0.10926698933863777</c:v>
                </c:pt>
                <c:pt idx="927">
                  <c:v>0.17885497373447334</c:v>
                </c:pt>
                <c:pt idx="928">
                  <c:v>7.5937435819337318E-2</c:v>
                </c:pt>
                <c:pt idx="929">
                  <c:v>0.1405818284777467</c:v>
                </c:pt>
                <c:pt idx="930">
                  <c:v>3.6858596593348003E-2</c:v>
                </c:pt>
                <c:pt idx="931">
                  <c:v>0.25053096335649783</c:v>
                </c:pt>
                <c:pt idx="932">
                  <c:v>0.19880489047252703</c:v>
                </c:pt>
                <c:pt idx="933">
                  <c:v>0.10745787511771376</c:v>
                </c:pt>
                <c:pt idx="934">
                  <c:v>0.13115023505782319</c:v>
                </c:pt>
                <c:pt idx="935">
                  <c:v>0.13314472600727201</c:v>
                </c:pt>
                <c:pt idx="936">
                  <c:v>0.14129424755378006</c:v>
                </c:pt>
                <c:pt idx="937">
                  <c:v>0.1676714397861937</c:v>
                </c:pt>
                <c:pt idx="938">
                  <c:v>3.8263806835014957E-2</c:v>
                </c:pt>
                <c:pt idx="939">
                  <c:v>0.14657652517074171</c:v>
                </c:pt>
                <c:pt idx="940">
                  <c:v>6.2736303307421637E-2</c:v>
                </c:pt>
                <c:pt idx="941">
                  <c:v>0.12302451553507443</c:v>
                </c:pt>
                <c:pt idx="942">
                  <c:v>0.15808786144384424</c:v>
                </c:pt>
                <c:pt idx="943">
                  <c:v>0.12714849982817134</c:v>
                </c:pt>
                <c:pt idx="944">
                  <c:v>0.12852036286149582</c:v>
                </c:pt>
                <c:pt idx="945">
                  <c:v>0.15577521413307382</c:v>
                </c:pt>
                <c:pt idx="946">
                  <c:v>9.2799428511068482E-2</c:v>
                </c:pt>
                <c:pt idx="947">
                  <c:v>0.13528552995627896</c:v>
                </c:pt>
                <c:pt idx="948">
                  <c:v>0.10730438186442637</c:v>
                </c:pt>
                <c:pt idx="949">
                  <c:v>0.11703817427816765</c:v>
                </c:pt>
                <c:pt idx="950">
                  <c:v>0.13084995346534967</c:v>
                </c:pt>
                <c:pt idx="951">
                  <c:v>0.10332108949007401</c:v>
                </c:pt>
                <c:pt idx="952">
                  <c:v>8.5044521445937105E-2</c:v>
                </c:pt>
                <c:pt idx="953">
                  <c:v>0.1089147989330318</c:v>
                </c:pt>
                <c:pt idx="954">
                  <c:v>9.2424989363138588E-2</c:v>
                </c:pt>
                <c:pt idx="955">
                  <c:v>0.16591722910900897</c:v>
                </c:pt>
                <c:pt idx="956">
                  <c:v>0.14726989095441778</c:v>
                </c:pt>
                <c:pt idx="957">
                  <c:v>0.13130463352169963</c:v>
                </c:pt>
                <c:pt idx="958">
                  <c:v>0.11711725304498632</c:v>
                </c:pt>
                <c:pt idx="959">
                  <c:v>5.698618963655222E-2</c:v>
                </c:pt>
                <c:pt idx="960">
                  <c:v>0.17379557953288705</c:v>
                </c:pt>
                <c:pt idx="961">
                  <c:v>0.17146340209734212</c:v>
                </c:pt>
                <c:pt idx="962">
                  <c:v>0.10556829407893409</c:v>
                </c:pt>
                <c:pt idx="963">
                  <c:v>4.9819353687721502E-2</c:v>
                </c:pt>
                <c:pt idx="964">
                  <c:v>0.23201695041638659</c:v>
                </c:pt>
                <c:pt idx="965">
                  <c:v>0.2261666431637801</c:v>
                </c:pt>
                <c:pt idx="966">
                  <c:v>0.1197597845321029</c:v>
                </c:pt>
                <c:pt idx="967">
                  <c:v>0.16881329059517525</c:v>
                </c:pt>
                <c:pt idx="968">
                  <c:v>0.10377703808405458</c:v>
                </c:pt>
                <c:pt idx="969">
                  <c:v>0.14880878355129867</c:v>
                </c:pt>
                <c:pt idx="970">
                  <c:v>1.5007095554415151E-2</c:v>
                </c:pt>
                <c:pt idx="971">
                  <c:v>0.11996280886930444</c:v>
                </c:pt>
                <c:pt idx="972">
                  <c:v>0.14822948211560649</c:v>
                </c:pt>
                <c:pt idx="973">
                  <c:v>4.8050525465113347E-2</c:v>
                </c:pt>
                <c:pt idx="974">
                  <c:v>1.7290670938504116E-2</c:v>
                </c:pt>
                <c:pt idx="975">
                  <c:v>0.23128784161990745</c:v>
                </c:pt>
                <c:pt idx="976">
                  <c:v>0.16801325876924711</c:v>
                </c:pt>
                <c:pt idx="977">
                  <c:v>0.22294471657786208</c:v>
                </c:pt>
                <c:pt idx="978">
                  <c:v>0.13629910042287396</c:v>
                </c:pt>
                <c:pt idx="979">
                  <c:v>0.1502263441322963</c:v>
                </c:pt>
                <c:pt idx="980">
                  <c:v>0.19606741762584567</c:v>
                </c:pt>
                <c:pt idx="981">
                  <c:v>0.18515193916178907</c:v>
                </c:pt>
                <c:pt idx="982">
                  <c:v>0.17160085117347335</c:v>
                </c:pt>
                <c:pt idx="983">
                  <c:v>3.9450025371701614E-2</c:v>
                </c:pt>
                <c:pt idx="984">
                  <c:v>9.3647708993325196E-2</c:v>
                </c:pt>
                <c:pt idx="985">
                  <c:v>0.11875591197301683</c:v>
                </c:pt>
                <c:pt idx="986">
                  <c:v>0.12842722924032601</c:v>
                </c:pt>
                <c:pt idx="987">
                  <c:v>0.17384045335355847</c:v>
                </c:pt>
                <c:pt idx="988">
                  <c:v>0.13175462982384989</c:v>
                </c:pt>
                <c:pt idx="989">
                  <c:v>0.11434762981440483</c:v>
                </c:pt>
                <c:pt idx="990">
                  <c:v>0.1622340550239123</c:v>
                </c:pt>
                <c:pt idx="991">
                  <c:v>0.12362643417355912</c:v>
                </c:pt>
                <c:pt idx="992">
                  <c:v>0.1325740708322023</c:v>
                </c:pt>
                <c:pt idx="993">
                  <c:v>6.2341689485980067E-2</c:v>
                </c:pt>
                <c:pt idx="994">
                  <c:v>0.15394832054707819</c:v>
                </c:pt>
                <c:pt idx="995">
                  <c:v>0.22845618278502633</c:v>
                </c:pt>
                <c:pt idx="996">
                  <c:v>0.16528342076202829</c:v>
                </c:pt>
                <c:pt idx="997">
                  <c:v>0.1377530505376714</c:v>
                </c:pt>
                <c:pt idx="998">
                  <c:v>0.18299142499167687</c:v>
                </c:pt>
                <c:pt idx="999">
                  <c:v>0.17207011564273178</c:v>
                </c:pt>
              </c:numCache>
            </c:numRef>
          </c:xVal>
          <c:yVal>
            <c:numRef>
              <c:f>'[4]Multivariate Analysis Graph'!$N$3:$N$1002</c:f>
              <c:numCache>
                <c:formatCode>General</c:formatCode>
                <c:ptCount val="1000"/>
                <c:pt idx="0">
                  <c:v>1661.3211448976972</c:v>
                </c:pt>
                <c:pt idx="1">
                  <c:v>1706.2966670498886</c:v>
                </c:pt>
                <c:pt idx="2">
                  <c:v>1657.4859744124135</c:v>
                </c:pt>
                <c:pt idx="3">
                  <c:v>1637.3413947813774</c:v>
                </c:pt>
                <c:pt idx="4">
                  <c:v>1566.8885104945118</c:v>
                </c:pt>
                <c:pt idx="5">
                  <c:v>1548.5297530534217</c:v>
                </c:pt>
                <c:pt idx="6">
                  <c:v>1632.6397796806671</c:v>
                </c:pt>
                <c:pt idx="7">
                  <c:v>1664.9142161756877</c:v>
                </c:pt>
                <c:pt idx="8">
                  <c:v>1733.0717817817749</c:v>
                </c:pt>
                <c:pt idx="9">
                  <c:v>1663.5902580759412</c:v>
                </c:pt>
                <c:pt idx="10">
                  <c:v>1652.2584742509287</c:v>
                </c:pt>
                <c:pt idx="11">
                  <c:v>1679.5114675814521</c:v>
                </c:pt>
                <c:pt idx="12">
                  <c:v>1801.8569283297345</c:v>
                </c:pt>
                <c:pt idx="13">
                  <c:v>1725.8526224845923</c:v>
                </c:pt>
                <c:pt idx="14">
                  <c:v>1668.3633834605</c:v>
                </c:pt>
                <c:pt idx="15">
                  <c:v>1642.4644398507435</c:v>
                </c:pt>
                <c:pt idx="16">
                  <c:v>1644.3048058560128</c:v>
                </c:pt>
                <c:pt idx="17">
                  <c:v>1585.2536187912704</c:v>
                </c:pt>
                <c:pt idx="18">
                  <c:v>1621.6690530192964</c:v>
                </c:pt>
                <c:pt idx="19">
                  <c:v>1775.0510241594882</c:v>
                </c:pt>
                <c:pt idx="20">
                  <c:v>1669.2116392674568</c:v>
                </c:pt>
                <c:pt idx="21">
                  <c:v>1637.8792058957222</c:v>
                </c:pt>
                <c:pt idx="22">
                  <c:v>1714.1767497480753</c:v>
                </c:pt>
                <c:pt idx="23">
                  <c:v>1655.562201067843</c:v>
                </c:pt>
                <c:pt idx="24">
                  <c:v>1777.3344611843625</c:v>
                </c:pt>
                <c:pt idx="25">
                  <c:v>1838.9663235330354</c:v>
                </c:pt>
                <c:pt idx="26">
                  <c:v>1610.8355833874455</c:v>
                </c:pt>
                <c:pt idx="27">
                  <c:v>1644.1065740643335</c:v>
                </c:pt>
                <c:pt idx="28">
                  <c:v>1568.1936835450574</c:v>
                </c:pt>
                <c:pt idx="29">
                  <c:v>1642.2995924141042</c:v>
                </c:pt>
                <c:pt idx="30">
                  <c:v>1759.6062195373445</c:v>
                </c:pt>
                <c:pt idx="31">
                  <c:v>1652.1483947356137</c:v>
                </c:pt>
                <c:pt idx="32">
                  <c:v>1655.1414406637223</c:v>
                </c:pt>
                <c:pt idx="33">
                  <c:v>1550.9961402305944</c:v>
                </c:pt>
                <c:pt idx="34">
                  <c:v>1670.8960851284976</c:v>
                </c:pt>
                <c:pt idx="35">
                  <c:v>1608.1144578088586</c:v>
                </c:pt>
                <c:pt idx="36">
                  <c:v>1686.4290484626783</c:v>
                </c:pt>
                <c:pt idx="37">
                  <c:v>1602.5458041154154</c:v>
                </c:pt>
                <c:pt idx="38">
                  <c:v>1787.6740364745363</c:v>
                </c:pt>
                <c:pt idx="39">
                  <c:v>1655.2145970183844</c:v>
                </c:pt>
                <c:pt idx="40">
                  <c:v>1905.8879999780056</c:v>
                </c:pt>
                <c:pt idx="41">
                  <c:v>1646.8330514542622</c:v>
                </c:pt>
                <c:pt idx="42">
                  <c:v>1694.4999442251956</c:v>
                </c:pt>
                <c:pt idx="43">
                  <c:v>1665.520926405113</c:v>
                </c:pt>
                <c:pt idx="44">
                  <c:v>1833.230946621029</c:v>
                </c:pt>
                <c:pt idx="45">
                  <c:v>1636.7056224108421</c:v>
                </c:pt>
                <c:pt idx="46">
                  <c:v>1659.2489637629203</c:v>
                </c:pt>
                <c:pt idx="47">
                  <c:v>1635.5338857412662</c:v>
                </c:pt>
                <c:pt idx="48">
                  <c:v>1655.1394315732452</c:v>
                </c:pt>
                <c:pt idx="49">
                  <c:v>1649.1994116863823</c:v>
                </c:pt>
                <c:pt idx="50">
                  <c:v>1579.6375394480954</c:v>
                </c:pt>
                <c:pt idx="51">
                  <c:v>1820.9490684005475</c:v>
                </c:pt>
                <c:pt idx="52">
                  <c:v>1595.840962829214</c:v>
                </c:pt>
                <c:pt idx="53">
                  <c:v>1707.8661414226779</c:v>
                </c:pt>
                <c:pt idx="54">
                  <c:v>1578.7949506196915</c:v>
                </c:pt>
                <c:pt idx="55">
                  <c:v>1671.7392644983925</c:v>
                </c:pt>
                <c:pt idx="56">
                  <c:v>1617.629446934299</c:v>
                </c:pt>
                <c:pt idx="57">
                  <c:v>1670.5299434101205</c:v>
                </c:pt>
                <c:pt idx="58">
                  <c:v>1688.8084076217999</c:v>
                </c:pt>
                <c:pt idx="59">
                  <c:v>1675.1863261297174</c:v>
                </c:pt>
                <c:pt idx="60">
                  <c:v>1641.404927397479</c:v>
                </c:pt>
                <c:pt idx="61">
                  <c:v>1747.8453536414038</c:v>
                </c:pt>
                <c:pt idx="62">
                  <c:v>1841.8842615597937</c:v>
                </c:pt>
                <c:pt idx="63">
                  <c:v>1691.2714823476283</c:v>
                </c:pt>
                <c:pt idx="64">
                  <c:v>1780.2277006354329</c:v>
                </c:pt>
                <c:pt idx="65">
                  <c:v>1738.9506654610493</c:v>
                </c:pt>
                <c:pt idx="66">
                  <c:v>1687.0432598548564</c:v>
                </c:pt>
                <c:pt idx="67">
                  <c:v>1745.3143437845154</c:v>
                </c:pt>
                <c:pt idx="68">
                  <c:v>1680.1843821355014</c:v>
                </c:pt>
                <c:pt idx="69">
                  <c:v>1674.3063223175311</c:v>
                </c:pt>
                <c:pt idx="70">
                  <c:v>1868.4187184793864</c:v>
                </c:pt>
                <c:pt idx="71">
                  <c:v>1637.8326306509782</c:v>
                </c:pt>
                <c:pt idx="72">
                  <c:v>1752.1051371279091</c:v>
                </c:pt>
                <c:pt idx="73">
                  <c:v>1867.0744745920595</c:v>
                </c:pt>
                <c:pt idx="74">
                  <c:v>1681.1119642883398</c:v>
                </c:pt>
                <c:pt idx="75">
                  <c:v>1867.0123795544698</c:v>
                </c:pt>
                <c:pt idx="76">
                  <c:v>1715.0674072437148</c:v>
                </c:pt>
                <c:pt idx="77">
                  <c:v>1702.6188925300046</c:v>
                </c:pt>
                <c:pt idx="78">
                  <c:v>1656.4805176281729</c:v>
                </c:pt>
                <c:pt idx="79">
                  <c:v>1642.8699181499303</c:v>
                </c:pt>
                <c:pt idx="80">
                  <c:v>1631.464108874359</c:v>
                </c:pt>
                <c:pt idx="81">
                  <c:v>1746.865381225258</c:v>
                </c:pt>
                <c:pt idx="82">
                  <c:v>1759.2603935725956</c:v>
                </c:pt>
                <c:pt idx="83">
                  <c:v>1744.4850523026746</c:v>
                </c:pt>
                <c:pt idx="84">
                  <c:v>1592.7830625971685</c:v>
                </c:pt>
                <c:pt idx="85">
                  <c:v>1688.7018369086295</c:v>
                </c:pt>
                <c:pt idx="86">
                  <c:v>1710.7327058851656</c:v>
                </c:pt>
                <c:pt idx="87">
                  <c:v>1597.0250615618766</c:v>
                </c:pt>
                <c:pt idx="88">
                  <c:v>1721.5757797916187</c:v>
                </c:pt>
                <c:pt idx="89">
                  <c:v>1846.6180589254566</c:v>
                </c:pt>
                <c:pt idx="90">
                  <c:v>1647.9123427411664</c:v>
                </c:pt>
                <c:pt idx="91">
                  <c:v>1599.0009121484584</c:v>
                </c:pt>
                <c:pt idx="92">
                  <c:v>1696.5290425773021</c:v>
                </c:pt>
                <c:pt idx="93">
                  <c:v>1627.5105448809077</c:v>
                </c:pt>
                <c:pt idx="94">
                  <c:v>1619.5589750842414</c:v>
                </c:pt>
                <c:pt idx="95">
                  <c:v>1617.7233839912883</c:v>
                </c:pt>
                <c:pt idx="96">
                  <c:v>1666.6321412325146</c:v>
                </c:pt>
                <c:pt idx="97">
                  <c:v>1716.8040318820947</c:v>
                </c:pt>
                <c:pt idx="98">
                  <c:v>1580.9789591038598</c:v>
                </c:pt>
                <c:pt idx="99">
                  <c:v>1588.7249375384058</c:v>
                </c:pt>
                <c:pt idx="100">
                  <c:v>1789.5213280224416</c:v>
                </c:pt>
                <c:pt idx="101">
                  <c:v>1585.269823422409</c:v>
                </c:pt>
                <c:pt idx="102">
                  <c:v>1633.4153312918975</c:v>
                </c:pt>
                <c:pt idx="103">
                  <c:v>1746.6378629856288</c:v>
                </c:pt>
                <c:pt idx="104">
                  <c:v>1727.0802230158233</c:v>
                </c:pt>
                <c:pt idx="105">
                  <c:v>1867.0494962847067</c:v>
                </c:pt>
                <c:pt idx="106">
                  <c:v>1714.4578904499904</c:v>
                </c:pt>
                <c:pt idx="107">
                  <c:v>1663.4127584668508</c:v>
                </c:pt>
                <c:pt idx="108">
                  <c:v>1665.9427733311707</c:v>
                </c:pt>
                <c:pt idx="109">
                  <c:v>1636.0355617704383</c:v>
                </c:pt>
                <c:pt idx="110">
                  <c:v>1687.8180135494733</c:v>
                </c:pt>
                <c:pt idx="111">
                  <c:v>1614.4471894541603</c:v>
                </c:pt>
                <c:pt idx="112">
                  <c:v>1649.5615896491008</c:v>
                </c:pt>
                <c:pt idx="113">
                  <c:v>1702.5368481939336</c:v>
                </c:pt>
                <c:pt idx="114">
                  <c:v>1657.2035438063724</c:v>
                </c:pt>
                <c:pt idx="115">
                  <c:v>1816.4765426480462</c:v>
                </c:pt>
                <c:pt idx="116">
                  <c:v>1692.5715991283648</c:v>
                </c:pt>
                <c:pt idx="117">
                  <c:v>1602.7793650565909</c:v>
                </c:pt>
                <c:pt idx="118">
                  <c:v>1778.4169992193431</c:v>
                </c:pt>
                <c:pt idx="119">
                  <c:v>1608.8207793214217</c:v>
                </c:pt>
                <c:pt idx="120">
                  <c:v>1630.153537246742</c:v>
                </c:pt>
                <c:pt idx="121">
                  <c:v>1824.8806980619111</c:v>
                </c:pt>
                <c:pt idx="122">
                  <c:v>1841.8560126988464</c:v>
                </c:pt>
                <c:pt idx="123">
                  <c:v>1858.7931372291189</c:v>
                </c:pt>
                <c:pt idx="124">
                  <c:v>1733.2736245508704</c:v>
                </c:pt>
                <c:pt idx="125">
                  <c:v>1568.9264078899571</c:v>
                </c:pt>
                <c:pt idx="126">
                  <c:v>1599.8506499234281</c:v>
                </c:pt>
                <c:pt idx="127">
                  <c:v>1580.7819224385942</c:v>
                </c:pt>
                <c:pt idx="128">
                  <c:v>1680.244811104169</c:v>
                </c:pt>
                <c:pt idx="129">
                  <c:v>1636.2370703988763</c:v>
                </c:pt>
                <c:pt idx="130">
                  <c:v>1629.1593560290751</c:v>
                </c:pt>
                <c:pt idx="131">
                  <c:v>1612.6044422776479</c:v>
                </c:pt>
                <c:pt idx="132">
                  <c:v>1592.6914651746818</c:v>
                </c:pt>
                <c:pt idx="133">
                  <c:v>1575.1682442082713</c:v>
                </c:pt>
                <c:pt idx="134">
                  <c:v>1612.5448542759698</c:v>
                </c:pt>
                <c:pt idx="135">
                  <c:v>1596.4776237899669</c:v>
                </c:pt>
                <c:pt idx="136">
                  <c:v>1693.3500997897693</c:v>
                </c:pt>
                <c:pt idx="137">
                  <c:v>1793.7435019123345</c:v>
                </c:pt>
                <c:pt idx="138">
                  <c:v>1640.2607644989689</c:v>
                </c:pt>
                <c:pt idx="139">
                  <c:v>1664.1555412226837</c:v>
                </c:pt>
                <c:pt idx="140">
                  <c:v>1733.4989522793478</c:v>
                </c:pt>
                <c:pt idx="141">
                  <c:v>1730.5959291026854</c:v>
                </c:pt>
                <c:pt idx="142">
                  <c:v>1613.9342418389233</c:v>
                </c:pt>
                <c:pt idx="143">
                  <c:v>1665.2190975411936</c:v>
                </c:pt>
                <c:pt idx="144">
                  <c:v>1608.4105834916772</c:v>
                </c:pt>
                <c:pt idx="145">
                  <c:v>1653.1564925756925</c:v>
                </c:pt>
                <c:pt idx="146">
                  <c:v>1687.8515445641849</c:v>
                </c:pt>
                <c:pt idx="147">
                  <c:v>1739.8625310556831</c:v>
                </c:pt>
                <c:pt idx="148">
                  <c:v>1759.9209104487384</c:v>
                </c:pt>
                <c:pt idx="149">
                  <c:v>1650.7876104756065</c:v>
                </c:pt>
                <c:pt idx="150">
                  <c:v>1607.5448364415763</c:v>
                </c:pt>
                <c:pt idx="151">
                  <c:v>1616.2501787295882</c:v>
                </c:pt>
                <c:pt idx="152">
                  <c:v>1590.1337402157831</c:v>
                </c:pt>
                <c:pt idx="153">
                  <c:v>1740.2363569780719</c:v>
                </c:pt>
                <c:pt idx="154">
                  <c:v>1677.9338912735702</c:v>
                </c:pt>
                <c:pt idx="155">
                  <c:v>1724.4213787411213</c:v>
                </c:pt>
                <c:pt idx="156">
                  <c:v>1564.4222288225008</c:v>
                </c:pt>
                <c:pt idx="157">
                  <c:v>1645.9834786160604</c:v>
                </c:pt>
                <c:pt idx="158">
                  <c:v>1761.6419225286475</c:v>
                </c:pt>
                <c:pt idx="159">
                  <c:v>1642.3700421889671</c:v>
                </c:pt>
                <c:pt idx="160">
                  <c:v>1596.4558694204616</c:v>
                </c:pt>
                <c:pt idx="161">
                  <c:v>1662.1353664737471</c:v>
                </c:pt>
                <c:pt idx="162">
                  <c:v>1601.2645055133989</c:v>
                </c:pt>
                <c:pt idx="163">
                  <c:v>1609.3201733792207</c:v>
                </c:pt>
                <c:pt idx="164">
                  <c:v>1623.7414129755771</c:v>
                </c:pt>
                <c:pt idx="165">
                  <c:v>1872.6099843568791</c:v>
                </c:pt>
                <c:pt idx="166">
                  <c:v>1606.8269641586264</c:v>
                </c:pt>
                <c:pt idx="167">
                  <c:v>1702.6523544005349</c:v>
                </c:pt>
                <c:pt idx="168">
                  <c:v>1722.6956296370781</c:v>
                </c:pt>
                <c:pt idx="169">
                  <c:v>1721.3428094511237</c:v>
                </c:pt>
                <c:pt idx="170">
                  <c:v>1823.8416541726988</c:v>
                </c:pt>
                <c:pt idx="171">
                  <c:v>1618.6016077390711</c:v>
                </c:pt>
                <c:pt idx="172">
                  <c:v>1845.6969653042436</c:v>
                </c:pt>
                <c:pt idx="173">
                  <c:v>1821.0568166145597</c:v>
                </c:pt>
                <c:pt idx="174">
                  <c:v>1574.2717595533513</c:v>
                </c:pt>
                <c:pt idx="175">
                  <c:v>1561.3509305092855</c:v>
                </c:pt>
                <c:pt idx="176">
                  <c:v>1825.2430170346488</c:v>
                </c:pt>
                <c:pt idx="177">
                  <c:v>1722.0843111001907</c:v>
                </c:pt>
                <c:pt idx="178">
                  <c:v>1749.4206514014984</c:v>
                </c:pt>
                <c:pt idx="179">
                  <c:v>1619.0267429574346</c:v>
                </c:pt>
                <c:pt idx="180">
                  <c:v>1745.2076613787713</c:v>
                </c:pt>
                <c:pt idx="181">
                  <c:v>1566.0416449043705</c:v>
                </c:pt>
                <c:pt idx="182">
                  <c:v>1692.2426100691373</c:v>
                </c:pt>
                <c:pt idx="183">
                  <c:v>1697.9390064436957</c:v>
                </c:pt>
                <c:pt idx="184">
                  <c:v>1759.9272475605037</c:v>
                </c:pt>
                <c:pt idx="185">
                  <c:v>1709.5534175238197</c:v>
                </c:pt>
                <c:pt idx="186">
                  <c:v>1623.8945266726755</c:v>
                </c:pt>
                <c:pt idx="187">
                  <c:v>1667.9827361778205</c:v>
                </c:pt>
                <c:pt idx="188">
                  <c:v>1799.6610277678838</c:v>
                </c:pt>
                <c:pt idx="189">
                  <c:v>1756.1564446257387</c:v>
                </c:pt>
                <c:pt idx="190">
                  <c:v>1636.9276006817054</c:v>
                </c:pt>
                <c:pt idx="191">
                  <c:v>1884.1280798971716</c:v>
                </c:pt>
                <c:pt idx="192">
                  <c:v>1693.2812341680876</c:v>
                </c:pt>
                <c:pt idx="193">
                  <c:v>1788.2390738130532</c:v>
                </c:pt>
                <c:pt idx="194">
                  <c:v>1721.3469635782678</c:v>
                </c:pt>
                <c:pt idx="195">
                  <c:v>1666.7871859399841</c:v>
                </c:pt>
                <c:pt idx="196">
                  <c:v>1588.5271358447733</c:v>
                </c:pt>
                <c:pt idx="197">
                  <c:v>1747.2394083071765</c:v>
                </c:pt>
                <c:pt idx="198">
                  <c:v>1793.5004650397586</c:v>
                </c:pt>
                <c:pt idx="199">
                  <c:v>1569.5151844757281</c:v>
                </c:pt>
                <c:pt idx="200">
                  <c:v>1775.0153013496199</c:v>
                </c:pt>
                <c:pt idx="201">
                  <c:v>1546.4459348499859</c:v>
                </c:pt>
                <c:pt idx="202">
                  <c:v>1675.0707496948735</c:v>
                </c:pt>
                <c:pt idx="203">
                  <c:v>1706.9852269041455</c:v>
                </c:pt>
                <c:pt idx="204">
                  <c:v>1773.7792540527012</c:v>
                </c:pt>
                <c:pt idx="205">
                  <c:v>1822.7907096710187</c:v>
                </c:pt>
                <c:pt idx="206">
                  <c:v>1669.5798193161197</c:v>
                </c:pt>
                <c:pt idx="207">
                  <c:v>1550.2541051473936</c:v>
                </c:pt>
                <c:pt idx="208">
                  <c:v>1684.7693207769828</c:v>
                </c:pt>
                <c:pt idx="209">
                  <c:v>1554.2009692010181</c:v>
                </c:pt>
                <c:pt idx="210">
                  <c:v>1620.499498408512</c:v>
                </c:pt>
                <c:pt idx="211">
                  <c:v>1760.1977238624315</c:v>
                </c:pt>
                <c:pt idx="212">
                  <c:v>1722.9708732155675</c:v>
                </c:pt>
                <c:pt idx="213">
                  <c:v>1649.9939358184627</c:v>
                </c:pt>
                <c:pt idx="214">
                  <c:v>1909.546908888105</c:v>
                </c:pt>
                <c:pt idx="215">
                  <c:v>1640.3076504308513</c:v>
                </c:pt>
                <c:pt idx="216">
                  <c:v>1757.3167729242325</c:v>
                </c:pt>
                <c:pt idx="217">
                  <c:v>1726.2354181072576</c:v>
                </c:pt>
                <c:pt idx="218">
                  <c:v>1729.9226010373998</c:v>
                </c:pt>
                <c:pt idx="219">
                  <c:v>1646.3871685243957</c:v>
                </c:pt>
                <c:pt idx="220">
                  <c:v>1724.1908323774255</c:v>
                </c:pt>
                <c:pt idx="221">
                  <c:v>1644.6798035730194</c:v>
                </c:pt>
                <c:pt idx="222">
                  <c:v>1576.4296999322585</c:v>
                </c:pt>
                <c:pt idx="223">
                  <c:v>1712.5810208251969</c:v>
                </c:pt>
                <c:pt idx="224">
                  <c:v>1681.6559271711228</c:v>
                </c:pt>
                <c:pt idx="225">
                  <c:v>1687.3867278072958</c:v>
                </c:pt>
                <c:pt idx="226">
                  <c:v>1712.3455565322222</c:v>
                </c:pt>
                <c:pt idx="227">
                  <c:v>1777.2182920712255</c:v>
                </c:pt>
                <c:pt idx="228">
                  <c:v>1592.2789406683025</c:v>
                </c:pt>
                <c:pt idx="229">
                  <c:v>1653.901250668064</c:v>
                </c:pt>
                <c:pt idx="230">
                  <c:v>1579.9690113197566</c:v>
                </c:pt>
                <c:pt idx="231">
                  <c:v>1884.4979154822743</c:v>
                </c:pt>
                <c:pt idx="232">
                  <c:v>1585.453677598812</c:v>
                </c:pt>
                <c:pt idx="233">
                  <c:v>1602.5809957984782</c:v>
                </c:pt>
                <c:pt idx="234">
                  <c:v>1652.1827502981916</c:v>
                </c:pt>
                <c:pt idx="235">
                  <c:v>1661.950589107513</c:v>
                </c:pt>
                <c:pt idx="236">
                  <c:v>1693.9526302905408</c:v>
                </c:pt>
                <c:pt idx="237">
                  <c:v>1757.8542593357565</c:v>
                </c:pt>
                <c:pt idx="238">
                  <c:v>1716.9195555812062</c:v>
                </c:pt>
                <c:pt idx="239">
                  <c:v>1589.9984078862631</c:v>
                </c:pt>
                <c:pt idx="240">
                  <c:v>1755.3917836315688</c:v>
                </c:pt>
                <c:pt idx="241">
                  <c:v>1680.106852118103</c:v>
                </c:pt>
                <c:pt idx="242">
                  <c:v>1631.9933860899953</c:v>
                </c:pt>
                <c:pt idx="243">
                  <c:v>1675.5520093008881</c:v>
                </c:pt>
                <c:pt idx="244">
                  <c:v>1641.1509538131613</c:v>
                </c:pt>
                <c:pt idx="245">
                  <c:v>1756.4300311235447</c:v>
                </c:pt>
                <c:pt idx="246">
                  <c:v>1557.8751760971988</c:v>
                </c:pt>
                <c:pt idx="247">
                  <c:v>1826.2592100753702</c:v>
                </c:pt>
                <c:pt idx="248">
                  <c:v>1655.9744774566393</c:v>
                </c:pt>
                <c:pt idx="249">
                  <c:v>1792.2057282248641</c:v>
                </c:pt>
                <c:pt idx="250">
                  <c:v>1623.1035411048954</c:v>
                </c:pt>
                <c:pt idx="251">
                  <c:v>1736.1675159909578</c:v>
                </c:pt>
                <c:pt idx="252">
                  <c:v>1605.3657107946774</c:v>
                </c:pt>
                <c:pt idx="253">
                  <c:v>1740.189804919559</c:v>
                </c:pt>
                <c:pt idx="254">
                  <c:v>1721.2751679748628</c:v>
                </c:pt>
                <c:pt idx="255">
                  <c:v>1693.903276623764</c:v>
                </c:pt>
                <c:pt idx="256">
                  <c:v>1673.6300559186329</c:v>
                </c:pt>
                <c:pt idx="257">
                  <c:v>1690.1995310896166</c:v>
                </c:pt>
                <c:pt idx="258">
                  <c:v>1611.5577906722494</c:v>
                </c:pt>
                <c:pt idx="259">
                  <c:v>1814.4189316689431</c:v>
                </c:pt>
                <c:pt idx="260">
                  <c:v>1738.1699268073944</c:v>
                </c:pt>
                <c:pt idx="261">
                  <c:v>1892.7805547377998</c:v>
                </c:pt>
                <c:pt idx="262">
                  <c:v>1653.7083419163157</c:v>
                </c:pt>
                <c:pt idx="263">
                  <c:v>1705.4429062200732</c:v>
                </c:pt>
                <c:pt idx="264">
                  <c:v>1778.7230901048092</c:v>
                </c:pt>
                <c:pt idx="265">
                  <c:v>1741.2732357566283</c:v>
                </c:pt>
                <c:pt idx="266">
                  <c:v>1900.2975130052353</c:v>
                </c:pt>
                <c:pt idx="267">
                  <c:v>1808.4917119153311</c:v>
                </c:pt>
                <c:pt idx="268">
                  <c:v>1588.5026917132705</c:v>
                </c:pt>
                <c:pt idx="269">
                  <c:v>1720.9751462804179</c:v>
                </c:pt>
                <c:pt idx="270">
                  <c:v>1607.6135793872402</c:v>
                </c:pt>
                <c:pt idx="271">
                  <c:v>1670.1362744984449</c:v>
                </c:pt>
                <c:pt idx="272">
                  <c:v>1671.8677795547312</c:v>
                </c:pt>
                <c:pt idx="273">
                  <c:v>1751.0117439665526</c:v>
                </c:pt>
                <c:pt idx="274">
                  <c:v>1702.4489609792402</c:v>
                </c:pt>
                <c:pt idx="275">
                  <c:v>1745.2767911815215</c:v>
                </c:pt>
                <c:pt idx="276">
                  <c:v>1665.3340691292715</c:v>
                </c:pt>
                <c:pt idx="277">
                  <c:v>1745.4797721017549</c:v>
                </c:pt>
                <c:pt idx="278">
                  <c:v>1813.8967052194362</c:v>
                </c:pt>
                <c:pt idx="279">
                  <c:v>1707.2356253088976</c:v>
                </c:pt>
                <c:pt idx="280">
                  <c:v>1728.8943928537503</c:v>
                </c:pt>
                <c:pt idx="281">
                  <c:v>1828.5618119878472</c:v>
                </c:pt>
                <c:pt idx="282">
                  <c:v>1655.2975570375274</c:v>
                </c:pt>
                <c:pt idx="283">
                  <c:v>1602.605018100488</c:v>
                </c:pt>
                <c:pt idx="284">
                  <c:v>1644.7125424434964</c:v>
                </c:pt>
                <c:pt idx="285">
                  <c:v>1800.4354751652759</c:v>
                </c:pt>
                <c:pt idx="286">
                  <c:v>1615.5189388033502</c:v>
                </c:pt>
                <c:pt idx="287">
                  <c:v>1865.1057608221242</c:v>
                </c:pt>
                <c:pt idx="288">
                  <c:v>1574.9450870159922</c:v>
                </c:pt>
                <c:pt idx="289">
                  <c:v>1776.1323990391181</c:v>
                </c:pt>
                <c:pt idx="290">
                  <c:v>1665.7017888701625</c:v>
                </c:pt>
                <c:pt idx="291">
                  <c:v>1705.6086446733916</c:v>
                </c:pt>
                <c:pt idx="292">
                  <c:v>1596.2168943507654</c:v>
                </c:pt>
                <c:pt idx="293">
                  <c:v>1590.1883810190709</c:v>
                </c:pt>
                <c:pt idx="294">
                  <c:v>1644.0203759523438</c:v>
                </c:pt>
                <c:pt idx="295">
                  <c:v>1695.5130376159359</c:v>
                </c:pt>
                <c:pt idx="296">
                  <c:v>1700.2393407931486</c:v>
                </c:pt>
                <c:pt idx="297">
                  <c:v>1582.8266965122509</c:v>
                </c:pt>
                <c:pt idx="298">
                  <c:v>1648.2068697463249</c:v>
                </c:pt>
                <c:pt idx="299">
                  <c:v>1586.3884436933711</c:v>
                </c:pt>
                <c:pt idx="300">
                  <c:v>1659.355459956314</c:v>
                </c:pt>
                <c:pt idx="301">
                  <c:v>1690.6819242733613</c:v>
                </c:pt>
                <c:pt idx="302">
                  <c:v>1751.0950755423351</c:v>
                </c:pt>
                <c:pt idx="303">
                  <c:v>1715.1432123282957</c:v>
                </c:pt>
                <c:pt idx="304">
                  <c:v>1612.6524387917079</c:v>
                </c:pt>
                <c:pt idx="305">
                  <c:v>1600.9138919892707</c:v>
                </c:pt>
                <c:pt idx="306">
                  <c:v>1721.9424080249266</c:v>
                </c:pt>
                <c:pt idx="307">
                  <c:v>1802.231325729673</c:v>
                </c:pt>
                <c:pt idx="308">
                  <c:v>1585.4971348252079</c:v>
                </c:pt>
                <c:pt idx="309">
                  <c:v>1714.9078009030641</c:v>
                </c:pt>
                <c:pt idx="310">
                  <c:v>1606.8737538031428</c:v>
                </c:pt>
                <c:pt idx="311">
                  <c:v>1676.0934133871046</c:v>
                </c:pt>
                <c:pt idx="312">
                  <c:v>1640.2075417475787</c:v>
                </c:pt>
                <c:pt idx="313">
                  <c:v>1596.0808767685724</c:v>
                </c:pt>
                <c:pt idx="314">
                  <c:v>1622.4734571672825</c:v>
                </c:pt>
                <c:pt idx="315">
                  <c:v>1599.65764637748</c:v>
                </c:pt>
                <c:pt idx="316">
                  <c:v>1664.4390969431868</c:v>
                </c:pt>
                <c:pt idx="317">
                  <c:v>1642.4482506643822</c:v>
                </c:pt>
                <c:pt idx="318">
                  <c:v>1623.0841310072512</c:v>
                </c:pt>
                <c:pt idx="319">
                  <c:v>1718.4772462296589</c:v>
                </c:pt>
                <c:pt idx="320">
                  <c:v>1645.7981783233849</c:v>
                </c:pt>
                <c:pt idx="321">
                  <c:v>1794.7268850409173</c:v>
                </c:pt>
                <c:pt idx="322">
                  <c:v>1606.4413790413232</c:v>
                </c:pt>
                <c:pt idx="323">
                  <c:v>1747.6887397390567</c:v>
                </c:pt>
                <c:pt idx="324">
                  <c:v>1635.9588553210863</c:v>
                </c:pt>
                <c:pt idx="325">
                  <c:v>1651.8742978211505</c:v>
                </c:pt>
                <c:pt idx="326">
                  <c:v>1686.4053355825579</c:v>
                </c:pt>
                <c:pt idx="327">
                  <c:v>1799.5979439968196</c:v>
                </c:pt>
                <c:pt idx="328">
                  <c:v>1748.0413672551613</c:v>
                </c:pt>
                <c:pt idx="329">
                  <c:v>1880.2997650533309</c:v>
                </c:pt>
                <c:pt idx="330">
                  <c:v>1747.7364926918231</c:v>
                </c:pt>
                <c:pt idx="331">
                  <c:v>1850.4161108178807</c:v>
                </c:pt>
                <c:pt idx="332">
                  <c:v>1754.1795942031308</c:v>
                </c:pt>
                <c:pt idx="333">
                  <c:v>1697.9489208425159</c:v>
                </c:pt>
                <c:pt idx="334">
                  <c:v>1905.8152487273594</c:v>
                </c:pt>
                <c:pt idx="335">
                  <c:v>1683.477471790085</c:v>
                </c:pt>
                <c:pt idx="336">
                  <c:v>1631.6069465758744</c:v>
                </c:pt>
                <c:pt idx="337">
                  <c:v>1838.1912284145017</c:v>
                </c:pt>
                <c:pt idx="338">
                  <c:v>1841.1501244296394</c:v>
                </c:pt>
                <c:pt idx="339">
                  <c:v>1637.8584113066981</c:v>
                </c:pt>
                <c:pt idx="340">
                  <c:v>1699.0370858984209</c:v>
                </c:pt>
                <c:pt idx="341">
                  <c:v>1680.6631098832254</c:v>
                </c:pt>
                <c:pt idx="342">
                  <c:v>1624.968633600218</c:v>
                </c:pt>
                <c:pt idx="343">
                  <c:v>1633.8408959204296</c:v>
                </c:pt>
                <c:pt idx="344">
                  <c:v>1651.1781679352669</c:v>
                </c:pt>
                <c:pt idx="345">
                  <c:v>1645.8696538025536</c:v>
                </c:pt>
                <c:pt idx="346">
                  <c:v>1554.2669029135752</c:v>
                </c:pt>
                <c:pt idx="347">
                  <c:v>1633.6266350393626</c:v>
                </c:pt>
                <c:pt idx="348">
                  <c:v>1651.3197841126594</c:v>
                </c:pt>
                <c:pt idx="349">
                  <c:v>1794.6463806666461</c:v>
                </c:pt>
                <c:pt idx="350">
                  <c:v>1833.6669081771138</c:v>
                </c:pt>
                <c:pt idx="351">
                  <c:v>1719.3518007720954</c:v>
                </c:pt>
                <c:pt idx="352">
                  <c:v>1581.6081087569607</c:v>
                </c:pt>
                <c:pt idx="353">
                  <c:v>1645.4003281814928</c:v>
                </c:pt>
                <c:pt idx="354">
                  <c:v>1674.9653901552451</c:v>
                </c:pt>
                <c:pt idx="355">
                  <c:v>1670.8833847929448</c:v>
                </c:pt>
                <c:pt idx="356">
                  <c:v>1585.2287064711595</c:v>
                </c:pt>
                <c:pt idx="357">
                  <c:v>1686.1422053497499</c:v>
                </c:pt>
                <c:pt idx="358">
                  <c:v>1611.6802461821337</c:v>
                </c:pt>
                <c:pt idx="359">
                  <c:v>1647.6736114604225</c:v>
                </c:pt>
                <c:pt idx="360">
                  <c:v>1661.0525250577809</c:v>
                </c:pt>
                <c:pt idx="361">
                  <c:v>1808.09737371236</c:v>
                </c:pt>
                <c:pt idx="362">
                  <c:v>1693.2967085500111</c:v>
                </c:pt>
                <c:pt idx="363">
                  <c:v>1872.6728283629682</c:v>
                </c:pt>
                <c:pt idx="364">
                  <c:v>1630.7889680040466</c:v>
                </c:pt>
                <c:pt idx="365">
                  <c:v>1800.2147040229577</c:v>
                </c:pt>
                <c:pt idx="366">
                  <c:v>1780.4049438262975</c:v>
                </c:pt>
                <c:pt idx="367">
                  <c:v>1633.7789457490364</c:v>
                </c:pt>
                <c:pt idx="368">
                  <c:v>1823.5451708695964</c:v>
                </c:pt>
                <c:pt idx="369">
                  <c:v>1810.6207036285225</c:v>
                </c:pt>
                <c:pt idx="370">
                  <c:v>1766.4963056391503</c:v>
                </c:pt>
                <c:pt idx="371">
                  <c:v>1592.6662672545099</c:v>
                </c:pt>
                <c:pt idx="372">
                  <c:v>1668.4176484784462</c:v>
                </c:pt>
                <c:pt idx="373">
                  <c:v>1651.8507258505761</c:v>
                </c:pt>
                <c:pt idx="374">
                  <c:v>1614.7871174436493</c:v>
                </c:pt>
                <c:pt idx="375">
                  <c:v>1899.7160111879589</c:v>
                </c:pt>
                <c:pt idx="376">
                  <c:v>1634.1277472044062</c:v>
                </c:pt>
                <c:pt idx="377">
                  <c:v>1685.9233854205297</c:v>
                </c:pt>
                <c:pt idx="378">
                  <c:v>1725.8006680516569</c:v>
                </c:pt>
                <c:pt idx="379">
                  <c:v>1588.4447882400061</c:v>
                </c:pt>
                <c:pt idx="380">
                  <c:v>1636.1155899874714</c:v>
                </c:pt>
                <c:pt idx="381">
                  <c:v>1774.3344832410178</c:v>
                </c:pt>
                <c:pt idx="382">
                  <c:v>1693.2444063040364</c:v>
                </c:pt>
                <c:pt idx="383">
                  <c:v>1651.673685128975</c:v>
                </c:pt>
                <c:pt idx="384">
                  <c:v>1756.4493561569504</c:v>
                </c:pt>
                <c:pt idx="385">
                  <c:v>1700.2529667733281</c:v>
                </c:pt>
                <c:pt idx="386">
                  <c:v>1560.742008283245</c:v>
                </c:pt>
                <c:pt idx="387">
                  <c:v>1669.6014600967233</c:v>
                </c:pt>
                <c:pt idx="388">
                  <c:v>1830.0624536474434</c:v>
                </c:pt>
                <c:pt idx="389">
                  <c:v>1685.6318266716705</c:v>
                </c:pt>
                <c:pt idx="390">
                  <c:v>1551.5671738133628</c:v>
                </c:pt>
                <c:pt idx="391">
                  <c:v>1628.0596535820116</c:v>
                </c:pt>
                <c:pt idx="392">
                  <c:v>1682.9694385083519</c:v>
                </c:pt>
                <c:pt idx="393">
                  <c:v>1783.6564772276415</c:v>
                </c:pt>
                <c:pt idx="394">
                  <c:v>1709.9440799173001</c:v>
                </c:pt>
                <c:pt idx="395">
                  <c:v>1747.4861315596702</c:v>
                </c:pt>
                <c:pt idx="396">
                  <c:v>1624.7578497193172</c:v>
                </c:pt>
                <c:pt idx="397">
                  <c:v>1688.1749345031042</c:v>
                </c:pt>
                <c:pt idx="398">
                  <c:v>1655.8879330241864</c:v>
                </c:pt>
                <c:pt idx="399">
                  <c:v>1609.309031659307</c:v>
                </c:pt>
                <c:pt idx="400">
                  <c:v>1631.6235102756068</c:v>
                </c:pt>
                <c:pt idx="401">
                  <c:v>1597.722918846086</c:v>
                </c:pt>
                <c:pt idx="402">
                  <c:v>1725.6846203544824</c:v>
                </c:pt>
                <c:pt idx="403">
                  <c:v>1638.3747364876542</c:v>
                </c:pt>
                <c:pt idx="404">
                  <c:v>1644.2463111977188</c:v>
                </c:pt>
                <c:pt idx="405">
                  <c:v>1589.4052809040024</c:v>
                </c:pt>
                <c:pt idx="406">
                  <c:v>1690.9191644819869</c:v>
                </c:pt>
                <c:pt idx="407">
                  <c:v>1712.3173078349885</c:v>
                </c:pt>
                <c:pt idx="408">
                  <c:v>1694.0946556493207</c:v>
                </c:pt>
                <c:pt idx="409">
                  <c:v>1711.111037043217</c:v>
                </c:pt>
                <c:pt idx="410">
                  <c:v>1753.7072305264344</c:v>
                </c:pt>
                <c:pt idx="411">
                  <c:v>1606.1918813591481</c:v>
                </c:pt>
                <c:pt idx="412">
                  <c:v>1669.1773235075987</c:v>
                </c:pt>
                <c:pt idx="413">
                  <c:v>1695.1699824568211</c:v>
                </c:pt>
                <c:pt idx="414">
                  <c:v>1580.0245417492017</c:v>
                </c:pt>
                <c:pt idx="415">
                  <c:v>1754.4544262471777</c:v>
                </c:pt>
                <c:pt idx="416">
                  <c:v>1608.8366263615846</c:v>
                </c:pt>
                <c:pt idx="417">
                  <c:v>1612.3512340009804</c:v>
                </c:pt>
                <c:pt idx="418">
                  <c:v>1643.4483180820289</c:v>
                </c:pt>
                <c:pt idx="419">
                  <c:v>1852.4779517190391</c:v>
                </c:pt>
                <c:pt idx="420">
                  <c:v>1716.8678481971824</c:v>
                </c:pt>
                <c:pt idx="421">
                  <c:v>1605.2296775168622</c:v>
                </c:pt>
                <c:pt idx="422">
                  <c:v>1792.6536121529662</c:v>
                </c:pt>
                <c:pt idx="423">
                  <c:v>1650.9377005377801</c:v>
                </c:pt>
                <c:pt idx="424">
                  <c:v>1677.8995718284923</c:v>
                </c:pt>
                <c:pt idx="425">
                  <c:v>1547.9854874698146</c:v>
                </c:pt>
                <c:pt idx="426">
                  <c:v>1646.5522412534249</c:v>
                </c:pt>
                <c:pt idx="427">
                  <c:v>1727.9533186978065</c:v>
                </c:pt>
                <c:pt idx="428">
                  <c:v>1698.1714932371513</c:v>
                </c:pt>
                <c:pt idx="429">
                  <c:v>1593.4611869967985</c:v>
                </c:pt>
                <c:pt idx="430">
                  <c:v>1782.1436335657661</c:v>
                </c:pt>
                <c:pt idx="431">
                  <c:v>1666.7106714309612</c:v>
                </c:pt>
                <c:pt idx="432">
                  <c:v>1669.5211780824177</c:v>
                </c:pt>
                <c:pt idx="433">
                  <c:v>1765.3996786112457</c:v>
                </c:pt>
                <c:pt idx="434">
                  <c:v>1620.0716441883146</c:v>
                </c:pt>
                <c:pt idx="435">
                  <c:v>1661.5873854727222</c:v>
                </c:pt>
                <c:pt idx="436">
                  <c:v>1662.1430124606547</c:v>
                </c:pt>
                <c:pt idx="437">
                  <c:v>1632.5624837633311</c:v>
                </c:pt>
                <c:pt idx="438">
                  <c:v>1635.2653323085813</c:v>
                </c:pt>
                <c:pt idx="439">
                  <c:v>1608.4778349529042</c:v>
                </c:pt>
                <c:pt idx="440">
                  <c:v>1715.4511577856956</c:v>
                </c:pt>
                <c:pt idx="441">
                  <c:v>1859.3203803403751</c:v>
                </c:pt>
                <c:pt idx="442">
                  <c:v>1887.8110214403528</c:v>
                </c:pt>
                <c:pt idx="443">
                  <c:v>1662.8504563875611</c:v>
                </c:pt>
                <c:pt idx="444">
                  <c:v>1637.5769426158358</c:v>
                </c:pt>
                <c:pt idx="445">
                  <c:v>1612.0993117814799</c:v>
                </c:pt>
                <c:pt idx="446">
                  <c:v>1733.9919452578729</c:v>
                </c:pt>
                <c:pt idx="447">
                  <c:v>1595.8359281997846</c:v>
                </c:pt>
                <c:pt idx="448">
                  <c:v>1666.1073187007173</c:v>
                </c:pt>
                <c:pt idx="449">
                  <c:v>1603.4621038380089</c:v>
                </c:pt>
                <c:pt idx="450">
                  <c:v>1734.1022138126723</c:v>
                </c:pt>
                <c:pt idx="451">
                  <c:v>1631.6528277562104</c:v>
                </c:pt>
                <c:pt idx="452">
                  <c:v>1717.7424768819187</c:v>
                </c:pt>
                <c:pt idx="453">
                  <c:v>1765.468811515776</c:v>
                </c:pt>
                <c:pt idx="454">
                  <c:v>1738.6572195135693</c:v>
                </c:pt>
                <c:pt idx="455">
                  <c:v>1696.1716556716335</c:v>
                </c:pt>
                <c:pt idx="456">
                  <c:v>1655.0498906935466</c:v>
                </c:pt>
                <c:pt idx="457">
                  <c:v>1553.4517122657228</c:v>
                </c:pt>
                <c:pt idx="458">
                  <c:v>1766.7811008762351</c:v>
                </c:pt>
                <c:pt idx="459">
                  <c:v>1747.9987123945516</c:v>
                </c:pt>
                <c:pt idx="460">
                  <c:v>1771.4903915626667</c:v>
                </c:pt>
                <c:pt idx="461">
                  <c:v>1635.350302999969</c:v>
                </c:pt>
                <c:pt idx="462">
                  <c:v>1821.8337796179301</c:v>
                </c:pt>
                <c:pt idx="463">
                  <c:v>1880.3209624653837</c:v>
                </c:pt>
                <c:pt idx="464">
                  <c:v>1685.4877532556545</c:v>
                </c:pt>
                <c:pt idx="465">
                  <c:v>1686.6840741020605</c:v>
                </c:pt>
                <c:pt idx="466">
                  <c:v>1855.5231669407162</c:v>
                </c:pt>
                <c:pt idx="467">
                  <c:v>1661.7226734552494</c:v>
                </c:pt>
                <c:pt idx="468">
                  <c:v>1621.1285703390151</c:v>
                </c:pt>
                <c:pt idx="469">
                  <c:v>1647.0418168548156</c:v>
                </c:pt>
                <c:pt idx="470">
                  <c:v>1618.1966417880571</c:v>
                </c:pt>
                <c:pt idx="471">
                  <c:v>1662.8786829679204</c:v>
                </c:pt>
                <c:pt idx="472">
                  <c:v>1763.1060231512768</c:v>
                </c:pt>
                <c:pt idx="473">
                  <c:v>1735.5423392613627</c:v>
                </c:pt>
                <c:pt idx="474">
                  <c:v>1668.948999918538</c:v>
                </c:pt>
                <c:pt idx="475">
                  <c:v>1847.7914685318415</c:v>
                </c:pt>
                <c:pt idx="476">
                  <c:v>1595.4276280866366</c:v>
                </c:pt>
                <c:pt idx="477">
                  <c:v>1744.6596553351278</c:v>
                </c:pt>
                <c:pt idx="478">
                  <c:v>1640.2211094942693</c:v>
                </c:pt>
                <c:pt idx="479">
                  <c:v>1730.7567936764399</c:v>
                </c:pt>
                <c:pt idx="480">
                  <c:v>1700.0710880955355</c:v>
                </c:pt>
                <c:pt idx="481">
                  <c:v>1609.9537589036379</c:v>
                </c:pt>
                <c:pt idx="482">
                  <c:v>1691.6670389486765</c:v>
                </c:pt>
                <c:pt idx="483">
                  <c:v>1695.7293981760815</c:v>
                </c:pt>
                <c:pt idx="484">
                  <c:v>1663.0367440107557</c:v>
                </c:pt>
                <c:pt idx="485">
                  <c:v>1762.7512335109154</c:v>
                </c:pt>
                <c:pt idx="486">
                  <c:v>1715.6684379387987</c:v>
                </c:pt>
                <c:pt idx="487">
                  <c:v>1645.3851967603753</c:v>
                </c:pt>
                <c:pt idx="488">
                  <c:v>1771.1144593341292</c:v>
                </c:pt>
                <c:pt idx="489">
                  <c:v>1722.7869075736476</c:v>
                </c:pt>
                <c:pt idx="490">
                  <c:v>1698.5783347817937</c:v>
                </c:pt>
                <c:pt idx="491">
                  <c:v>1671.2666622783581</c:v>
                </c:pt>
                <c:pt idx="492">
                  <c:v>1774.8579708801105</c:v>
                </c:pt>
                <c:pt idx="493">
                  <c:v>1695.1021239724612</c:v>
                </c:pt>
                <c:pt idx="494">
                  <c:v>1672.7095058622554</c:v>
                </c:pt>
                <c:pt idx="495">
                  <c:v>1660.5187325712877</c:v>
                </c:pt>
                <c:pt idx="496">
                  <c:v>1715.7598958402948</c:v>
                </c:pt>
                <c:pt idx="497">
                  <c:v>1827.2746244955472</c:v>
                </c:pt>
                <c:pt idx="498">
                  <c:v>1876.8431821504223</c:v>
                </c:pt>
                <c:pt idx="499">
                  <c:v>1595.2387296354252</c:v>
                </c:pt>
                <c:pt idx="500">
                  <c:v>1726.9840093607841</c:v>
                </c:pt>
                <c:pt idx="501">
                  <c:v>1662.7207629692773</c:v>
                </c:pt>
                <c:pt idx="502">
                  <c:v>1583.9165676746516</c:v>
                </c:pt>
                <c:pt idx="503">
                  <c:v>1716.9368325495557</c:v>
                </c:pt>
                <c:pt idx="504">
                  <c:v>1540.6017090840385</c:v>
                </c:pt>
                <c:pt idx="505">
                  <c:v>1653.5258595626228</c:v>
                </c:pt>
                <c:pt idx="506">
                  <c:v>1563.2643259420913</c:v>
                </c:pt>
                <c:pt idx="507">
                  <c:v>1614.1215274273115</c:v>
                </c:pt>
                <c:pt idx="508">
                  <c:v>1578.8337532419275</c:v>
                </c:pt>
                <c:pt idx="509">
                  <c:v>1587.2199902069078</c:v>
                </c:pt>
                <c:pt idx="510">
                  <c:v>1725.3381624315161</c:v>
                </c:pt>
                <c:pt idx="511">
                  <c:v>1770.4481168956929</c:v>
                </c:pt>
                <c:pt idx="512">
                  <c:v>1640.1515446824717</c:v>
                </c:pt>
                <c:pt idx="513">
                  <c:v>1635.9538489655342</c:v>
                </c:pt>
                <c:pt idx="514">
                  <c:v>1670.918373969924</c:v>
                </c:pt>
                <c:pt idx="515">
                  <c:v>1681.9046924891522</c:v>
                </c:pt>
                <c:pt idx="516">
                  <c:v>1650.7865315842071</c:v>
                </c:pt>
                <c:pt idx="517">
                  <c:v>1608.4143758388293</c:v>
                </c:pt>
                <c:pt idx="518">
                  <c:v>1671.9338125555694</c:v>
                </c:pt>
                <c:pt idx="519">
                  <c:v>1674.2216414351972</c:v>
                </c:pt>
                <c:pt idx="520">
                  <c:v>1686.2811433083043</c:v>
                </c:pt>
                <c:pt idx="521">
                  <c:v>1788.33494925224</c:v>
                </c:pt>
                <c:pt idx="522">
                  <c:v>1747.5752022320685</c:v>
                </c:pt>
                <c:pt idx="523">
                  <c:v>1733.5644720889886</c:v>
                </c:pt>
                <c:pt idx="524">
                  <c:v>1600.3415681408344</c:v>
                </c:pt>
                <c:pt idx="525">
                  <c:v>1632.7157627725089</c:v>
                </c:pt>
                <c:pt idx="526">
                  <c:v>1625.07589060534</c:v>
                </c:pt>
                <c:pt idx="527">
                  <c:v>1605.3576165702771</c:v>
                </c:pt>
                <c:pt idx="528">
                  <c:v>1559.1636663185029</c:v>
                </c:pt>
                <c:pt idx="529">
                  <c:v>1654.4845137138032</c:v>
                </c:pt>
                <c:pt idx="530">
                  <c:v>1612.3913117119878</c:v>
                </c:pt>
                <c:pt idx="531">
                  <c:v>1611.5959259320839</c:v>
                </c:pt>
                <c:pt idx="532">
                  <c:v>1713.7404823488976</c:v>
                </c:pt>
                <c:pt idx="533">
                  <c:v>1662.769708672346</c:v>
                </c:pt>
                <c:pt idx="534">
                  <c:v>1755.9310335328653</c:v>
                </c:pt>
                <c:pt idx="535">
                  <c:v>1663.2056043055547</c:v>
                </c:pt>
                <c:pt idx="536">
                  <c:v>1684.7934361220396</c:v>
                </c:pt>
                <c:pt idx="537">
                  <c:v>1637.6662595489965</c:v>
                </c:pt>
                <c:pt idx="538">
                  <c:v>1674.2301428801238</c:v>
                </c:pt>
                <c:pt idx="539">
                  <c:v>1709.0147517713795</c:v>
                </c:pt>
                <c:pt idx="540">
                  <c:v>1675.2895230903284</c:v>
                </c:pt>
                <c:pt idx="541">
                  <c:v>1560.6276236509466</c:v>
                </c:pt>
                <c:pt idx="542">
                  <c:v>1576.0984577557442</c:v>
                </c:pt>
                <c:pt idx="543">
                  <c:v>1651.7342828847884</c:v>
                </c:pt>
                <c:pt idx="544">
                  <c:v>1562.5266556366255</c:v>
                </c:pt>
                <c:pt idx="545">
                  <c:v>1761.2077033224496</c:v>
                </c:pt>
                <c:pt idx="546">
                  <c:v>1715.3994884143365</c:v>
                </c:pt>
                <c:pt idx="547">
                  <c:v>1638.3694475267473</c:v>
                </c:pt>
                <c:pt idx="548">
                  <c:v>1709.5307175556416</c:v>
                </c:pt>
                <c:pt idx="549">
                  <c:v>1696.8093242587679</c:v>
                </c:pt>
                <c:pt idx="550">
                  <c:v>1695.1332214453475</c:v>
                </c:pt>
                <c:pt idx="551">
                  <c:v>1634.7416014018397</c:v>
                </c:pt>
                <c:pt idx="552">
                  <c:v>1676.6245184240265</c:v>
                </c:pt>
                <c:pt idx="553">
                  <c:v>1709.450773713542</c:v>
                </c:pt>
                <c:pt idx="554">
                  <c:v>1647.100167149036</c:v>
                </c:pt>
                <c:pt idx="555">
                  <c:v>1810.811233788118</c:v>
                </c:pt>
                <c:pt idx="556">
                  <c:v>1631.0994855470994</c:v>
                </c:pt>
                <c:pt idx="557">
                  <c:v>1583.6785415735501</c:v>
                </c:pt>
                <c:pt idx="558">
                  <c:v>1592.1865692927186</c:v>
                </c:pt>
                <c:pt idx="559">
                  <c:v>1819.7609450702719</c:v>
                </c:pt>
                <c:pt idx="560">
                  <c:v>1720.2320779593722</c:v>
                </c:pt>
                <c:pt idx="561">
                  <c:v>1795.6474694889207</c:v>
                </c:pt>
                <c:pt idx="562">
                  <c:v>1724.1945188811612</c:v>
                </c:pt>
                <c:pt idx="563">
                  <c:v>1638.5582801333867</c:v>
                </c:pt>
                <c:pt idx="564">
                  <c:v>1622.6608675601417</c:v>
                </c:pt>
                <c:pt idx="565">
                  <c:v>1731.1363125117932</c:v>
                </c:pt>
                <c:pt idx="566">
                  <c:v>1626.2968050098552</c:v>
                </c:pt>
                <c:pt idx="567">
                  <c:v>1744.6662164245724</c:v>
                </c:pt>
                <c:pt idx="568">
                  <c:v>1541.9736394129961</c:v>
                </c:pt>
                <c:pt idx="569">
                  <c:v>1581.3558635327315</c:v>
                </c:pt>
                <c:pt idx="570">
                  <c:v>1748.0064707668532</c:v>
                </c:pt>
                <c:pt idx="571">
                  <c:v>1643.3623549342039</c:v>
                </c:pt>
                <c:pt idx="572">
                  <c:v>1651.9405092636503</c:v>
                </c:pt>
                <c:pt idx="573">
                  <c:v>1744.1583009524409</c:v>
                </c:pt>
                <c:pt idx="574">
                  <c:v>1751.4738164486362</c:v>
                </c:pt>
                <c:pt idx="575">
                  <c:v>1743.5436614979535</c:v>
                </c:pt>
                <c:pt idx="576">
                  <c:v>1624.0079157673915</c:v>
                </c:pt>
                <c:pt idx="577">
                  <c:v>1749.7894539585027</c:v>
                </c:pt>
                <c:pt idx="578">
                  <c:v>1673.2808258403588</c:v>
                </c:pt>
                <c:pt idx="579">
                  <c:v>1646.8694033109266</c:v>
                </c:pt>
                <c:pt idx="580">
                  <c:v>1585.1323626516441</c:v>
                </c:pt>
                <c:pt idx="581">
                  <c:v>1640.429977438333</c:v>
                </c:pt>
                <c:pt idx="582">
                  <c:v>1837.4606481063622</c:v>
                </c:pt>
                <c:pt idx="583">
                  <c:v>1619.0385507893927</c:v>
                </c:pt>
                <c:pt idx="584">
                  <c:v>1726.4791442002481</c:v>
                </c:pt>
                <c:pt idx="585">
                  <c:v>1556.7061633846884</c:v>
                </c:pt>
                <c:pt idx="586">
                  <c:v>1612.4639029601101</c:v>
                </c:pt>
                <c:pt idx="587">
                  <c:v>1661.7271457370605</c:v>
                </c:pt>
                <c:pt idx="588">
                  <c:v>1570.8483826627385</c:v>
                </c:pt>
                <c:pt idx="589">
                  <c:v>1604.4115791112506</c:v>
                </c:pt>
                <c:pt idx="590">
                  <c:v>1687.9455228746203</c:v>
                </c:pt>
                <c:pt idx="591">
                  <c:v>1693.041816433335</c:v>
                </c:pt>
                <c:pt idx="592">
                  <c:v>1795.5832724712557</c:v>
                </c:pt>
                <c:pt idx="593">
                  <c:v>1642.0488177925279</c:v>
                </c:pt>
                <c:pt idx="594">
                  <c:v>1733.9586507615047</c:v>
                </c:pt>
                <c:pt idx="595">
                  <c:v>1699.2203526139265</c:v>
                </c:pt>
                <c:pt idx="596">
                  <c:v>1707.3756522231868</c:v>
                </c:pt>
                <c:pt idx="597">
                  <c:v>1711.9540812528508</c:v>
                </c:pt>
                <c:pt idx="598">
                  <c:v>1620.4520509242316</c:v>
                </c:pt>
                <c:pt idx="599">
                  <c:v>1583.8889511178586</c:v>
                </c:pt>
                <c:pt idx="600">
                  <c:v>1726.141082854163</c:v>
                </c:pt>
                <c:pt idx="601">
                  <c:v>1763.8034462338574</c:v>
                </c:pt>
                <c:pt idx="602">
                  <c:v>1652.6242690409235</c:v>
                </c:pt>
                <c:pt idx="603">
                  <c:v>1786.2906239500369</c:v>
                </c:pt>
                <c:pt idx="604">
                  <c:v>1827.7577616318977</c:v>
                </c:pt>
                <c:pt idx="605">
                  <c:v>1731.0408689057278</c:v>
                </c:pt>
                <c:pt idx="606">
                  <c:v>1590.9972395367704</c:v>
                </c:pt>
                <c:pt idx="607">
                  <c:v>1683.1833362037123</c:v>
                </c:pt>
                <c:pt idx="608">
                  <c:v>1580.0303335479005</c:v>
                </c:pt>
                <c:pt idx="609">
                  <c:v>1852.4075384254893</c:v>
                </c:pt>
                <c:pt idx="610">
                  <c:v>1790.7934579624805</c:v>
                </c:pt>
                <c:pt idx="611">
                  <c:v>1664.5455415742379</c:v>
                </c:pt>
                <c:pt idx="612">
                  <c:v>1642.8088976647409</c:v>
                </c:pt>
                <c:pt idx="613">
                  <c:v>1744.6449361562834</c:v>
                </c:pt>
                <c:pt idx="614">
                  <c:v>1650.0183626768078</c:v>
                </c:pt>
                <c:pt idx="615">
                  <c:v>1660.1715737056693</c:v>
                </c:pt>
                <c:pt idx="616">
                  <c:v>1618.3940091076242</c:v>
                </c:pt>
                <c:pt idx="617">
                  <c:v>1655.2818233705241</c:v>
                </c:pt>
                <c:pt idx="618">
                  <c:v>1677.8290227920741</c:v>
                </c:pt>
                <c:pt idx="619">
                  <c:v>1654.7127790275697</c:v>
                </c:pt>
                <c:pt idx="620">
                  <c:v>1647.1538456870055</c:v>
                </c:pt>
                <c:pt idx="621">
                  <c:v>1686.0682810547146</c:v>
                </c:pt>
                <c:pt idx="622">
                  <c:v>1691.0330246826677</c:v>
                </c:pt>
                <c:pt idx="623">
                  <c:v>1605.2704766429599</c:v>
                </c:pt>
                <c:pt idx="624">
                  <c:v>1693.7834885062175</c:v>
                </c:pt>
                <c:pt idx="625">
                  <c:v>1627.9709885643051</c:v>
                </c:pt>
                <c:pt idx="626">
                  <c:v>1649.1434531808632</c:v>
                </c:pt>
                <c:pt idx="627">
                  <c:v>1775.9990404187718</c:v>
                </c:pt>
                <c:pt idx="628">
                  <c:v>1779.3945158735755</c:v>
                </c:pt>
                <c:pt idx="629">
                  <c:v>1710.7023444580871</c:v>
                </c:pt>
                <c:pt idx="630">
                  <c:v>1670.4309541920779</c:v>
                </c:pt>
                <c:pt idx="631">
                  <c:v>1653.4712325927842</c:v>
                </c:pt>
                <c:pt idx="632">
                  <c:v>1593.6370580107437</c:v>
                </c:pt>
                <c:pt idx="633">
                  <c:v>1683.3095953995928</c:v>
                </c:pt>
                <c:pt idx="634">
                  <c:v>1839.5213742868693</c:v>
                </c:pt>
                <c:pt idx="635">
                  <c:v>1726.2514414886055</c:v>
                </c:pt>
                <c:pt idx="636">
                  <c:v>1564.6617292714602</c:v>
                </c:pt>
                <c:pt idx="637">
                  <c:v>1780.1220380167836</c:v>
                </c:pt>
                <c:pt idx="638">
                  <c:v>1640.3154653042984</c:v>
                </c:pt>
                <c:pt idx="639">
                  <c:v>1712.9532786657478</c:v>
                </c:pt>
                <c:pt idx="640">
                  <c:v>1684.9384289282737</c:v>
                </c:pt>
                <c:pt idx="641">
                  <c:v>1578.4039045611394</c:v>
                </c:pt>
                <c:pt idx="642">
                  <c:v>1619.7308061938204</c:v>
                </c:pt>
                <c:pt idx="643">
                  <c:v>1760.9066500085219</c:v>
                </c:pt>
                <c:pt idx="644">
                  <c:v>1645.2282572461211</c:v>
                </c:pt>
                <c:pt idx="645">
                  <c:v>1643.345229744273</c:v>
                </c:pt>
                <c:pt idx="646">
                  <c:v>1649.1002253052361</c:v>
                </c:pt>
                <c:pt idx="647">
                  <c:v>1888.8484401000726</c:v>
                </c:pt>
                <c:pt idx="648">
                  <c:v>1561.2111906099524</c:v>
                </c:pt>
                <c:pt idx="649">
                  <c:v>1690.8692233205886</c:v>
                </c:pt>
                <c:pt idx="650">
                  <c:v>1657.3328309935332</c:v>
                </c:pt>
                <c:pt idx="651">
                  <c:v>1593.090999094743</c:v>
                </c:pt>
                <c:pt idx="652">
                  <c:v>1820.5285046637116</c:v>
                </c:pt>
                <c:pt idx="653">
                  <c:v>1684.4797835181735</c:v>
                </c:pt>
                <c:pt idx="654">
                  <c:v>1669.4171329000274</c:v>
                </c:pt>
                <c:pt idx="655">
                  <c:v>1718.3329512753917</c:v>
                </c:pt>
                <c:pt idx="656">
                  <c:v>1894.8245624368381</c:v>
                </c:pt>
                <c:pt idx="657">
                  <c:v>1657.4888877128697</c:v>
                </c:pt>
                <c:pt idx="658">
                  <c:v>1696.4840666924872</c:v>
                </c:pt>
                <c:pt idx="659">
                  <c:v>1641.9097310241045</c:v>
                </c:pt>
                <c:pt idx="660">
                  <c:v>1585.3991758531072</c:v>
                </c:pt>
                <c:pt idx="661">
                  <c:v>1636.9358143848242</c:v>
                </c:pt>
                <c:pt idx="662">
                  <c:v>1589.5515227281492</c:v>
                </c:pt>
                <c:pt idx="663">
                  <c:v>1599.9377875144748</c:v>
                </c:pt>
                <c:pt idx="664">
                  <c:v>1647.4135282536631</c:v>
                </c:pt>
                <c:pt idx="665">
                  <c:v>1686.5987330180806</c:v>
                </c:pt>
                <c:pt idx="666">
                  <c:v>1770.7559908946162</c:v>
                </c:pt>
                <c:pt idx="667">
                  <c:v>1657.3901123079236</c:v>
                </c:pt>
                <c:pt idx="668">
                  <c:v>1661.6742405756547</c:v>
                </c:pt>
                <c:pt idx="669">
                  <c:v>1782.7955398954548</c:v>
                </c:pt>
                <c:pt idx="670">
                  <c:v>1822.7815701853242</c:v>
                </c:pt>
                <c:pt idx="671">
                  <c:v>1609.4748524034476</c:v>
                </c:pt>
                <c:pt idx="672">
                  <c:v>1624.2820528783579</c:v>
                </c:pt>
                <c:pt idx="673">
                  <c:v>1598.3395603586057</c:v>
                </c:pt>
                <c:pt idx="674">
                  <c:v>1743.5705500866231</c:v>
                </c:pt>
                <c:pt idx="675">
                  <c:v>1687.2967977391909</c:v>
                </c:pt>
                <c:pt idx="676">
                  <c:v>1597.2890909488001</c:v>
                </c:pt>
                <c:pt idx="677">
                  <c:v>1778.3028193261189</c:v>
                </c:pt>
                <c:pt idx="678">
                  <c:v>1586.9637077665886</c:v>
                </c:pt>
                <c:pt idx="679">
                  <c:v>1661.2504523470159</c:v>
                </c:pt>
                <c:pt idx="680">
                  <c:v>1659.8734028689464</c:v>
                </c:pt>
                <c:pt idx="681">
                  <c:v>1603.2876410188724</c:v>
                </c:pt>
                <c:pt idx="682">
                  <c:v>1713.8816052175753</c:v>
                </c:pt>
                <c:pt idx="683">
                  <c:v>1831.6671973406949</c:v>
                </c:pt>
                <c:pt idx="684">
                  <c:v>1825.8777583520589</c:v>
                </c:pt>
                <c:pt idx="685">
                  <c:v>1588.1488104319324</c:v>
                </c:pt>
                <c:pt idx="686">
                  <c:v>1785.8734566630608</c:v>
                </c:pt>
                <c:pt idx="687">
                  <c:v>1545.8990871367916</c:v>
                </c:pt>
                <c:pt idx="688">
                  <c:v>1711.1219843916729</c:v>
                </c:pt>
                <c:pt idx="689">
                  <c:v>1742.8229936342448</c:v>
                </c:pt>
                <c:pt idx="690">
                  <c:v>1689.5696317944023</c:v>
                </c:pt>
                <c:pt idx="691">
                  <c:v>1815.0154740204609</c:v>
                </c:pt>
                <c:pt idx="692">
                  <c:v>1622.4823046746201</c:v>
                </c:pt>
                <c:pt idx="693">
                  <c:v>1709.9700358536516</c:v>
                </c:pt>
                <c:pt idx="694">
                  <c:v>1656.2791789680621</c:v>
                </c:pt>
                <c:pt idx="695">
                  <c:v>1633.4307862578198</c:v>
                </c:pt>
                <c:pt idx="696">
                  <c:v>1783.6928205680608</c:v>
                </c:pt>
                <c:pt idx="697">
                  <c:v>1675.8879574704338</c:v>
                </c:pt>
                <c:pt idx="698">
                  <c:v>1648.5371521105189</c:v>
                </c:pt>
                <c:pt idx="699">
                  <c:v>1668.1933584996534</c:v>
                </c:pt>
                <c:pt idx="700">
                  <c:v>1844.5855304360798</c:v>
                </c:pt>
                <c:pt idx="701">
                  <c:v>1674.9246316785502</c:v>
                </c:pt>
                <c:pt idx="702">
                  <c:v>1790.66499882369</c:v>
                </c:pt>
                <c:pt idx="703">
                  <c:v>1698.3161882863665</c:v>
                </c:pt>
                <c:pt idx="704">
                  <c:v>1660.0841504438904</c:v>
                </c:pt>
                <c:pt idx="705">
                  <c:v>1673.83562872834</c:v>
                </c:pt>
                <c:pt idx="706">
                  <c:v>1593.5780800706427</c:v>
                </c:pt>
                <c:pt idx="707">
                  <c:v>1687.5160822794464</c:v>
                </c:pt>
                <c:pt idx="708">
                  <c:v>1671.5268440403747</c:v>
                </c:pt>
                <c:pt idx="709">
                  <c:v>1649.2794313532213</c:v>
                </c:pt>
                <c:pt idx="710">
                  <c:v>1829.774604346457</c:v>
                </c:pt>
                <c:pt idx="711">
                  <c:v>1797.8850474678402</c:v>
                </c:pt>
                <c:pt idx="712">
                  <c:v>1702.6008859806766</c:v>
                </c:pt>
                <c:pt idx="713">
                  <c:v>1640.1209766001848</c:v>
                </c:pt>
                <c:pt idx="714">
                  <c:v>1576.9148571207274</c:v>
                </c:pt>
                <c:pt idx="715">
                  <c:v>1665.9224150053071</c:v>
                </c:pt>
                <c:pt idx="716">
                  <c:v>1687.226063633344</c:v>
                </c:pt>
                <c:pt idx="717">
                  <c:v>1695.5691137699926</c:v>
                </c:pt>
                <c:pt idx="718">
                  <c:v>1667.4843317358059</c:v>
                </c:pt>
                <c:pt idx="719">
                  <c:v>1743.6157874437654</c:v>
                </c:pt>
                <c:pt idx="720">
                  <c:v>1675.254473311227</c:v>
                </c:pt>
                <c:pt idx="721">
                  <c:v>1655.7223119777786</c:v>
                </c:pt>
                <c:pt idx="722">
                  <c:v>1850.5500146267464</c:v>
                </c:pt>
                <c:pt idx="723">
                  <c:v>1783.3617914183565</c:v>
                </c:pt>
                <c:pt idx="724">
                  <c:v>1683.634660932518</c:v>
                </c:pt>
                <c:pt idx="725">
                  <c:v>1729.3230701008067</c:v>
                </c:pt>
                <c:pt idx="726">
                  <c:v>1750.633005399103</c:v>
                </c:pt>
                <c:pt idx="727">
                  <c:v>1565.5157031605522</c:v>
                </c:pt>
                <c:pt idx="728">
                  <c:v>1682.377907409867</c:v>
                </c:pt>
                <c:pt idx="729">
                  <c:v>1844.3829018451265</c:v>
                </c:pt>
                <c:pt idx="730">
                  <c:v>1780.7208855131078</c:v>
                </c:pt>
                <c:pt idx="731">
                  <c:v>1742.6815745648516</c:v>
                </c:pt>
                <c:pt idx="732">
                  <c:v>1714.8005059818099</c:v>
                </c:pt>
                <c:pt idx="733">
                  <c:v>1672.3826262319824</c:v>
                </c:pt>
                <c:pt idx="734">
                  <c:v>1628.2527402511193</c:v>
                </c:pt>
                <c:pt idx="735">
                  <c:v>1844.242880111844</c:v>
                </c:pt>
                <c:pt idx="736">
                  <c:v>1674.9292705518178</c:v>
                </c:pt>
                <c:pt idx="737">
                  <c:v>1776.4767463537378</c:v>
                </c:pt>
                <c:pt idx="738">
                  <c:v>1657.8205001653109</c:v>
                </c:pt>
                <c:pt idx="739">
                  <c:v>1593.8117861007627</c:v>
                </c:pt>
                <c:pt idx="740">
                  <c:v>1713.7447407446789</c:v>
                </c:pt>
                <c:pt idx="741">
                  <c:v>1797.0450586200091</c:v>
                </c:pt>
                <c:pt idx="742">
                  <c:v>1679.0722909098417</c:v>
                </c:pt>
                <c:pt idx="743">
                  <c:v>1729.8826342114103</c:v>
                </c:pt>
                <c:pt idx="744">
                  <c:v>1786.2320232637039</c:v>
                </c:pt>
                <c:pt idx="745">
                  <c:v>1571.5885667976593</c:v>
                </c:pt>
                <c:pt idx="746">
                  <c:v>1759.3218701888984</c:v>
                </c:pt>
                <c:pt idx="747">
                  <c:v>1685.8188613801392</c:v>
                </c:pt>
                <c:pt idx="748">
                  <c:v>1701.4057915044425</c:v>
                </c:pt>
                <c:pt idx="749">
                  <c:v>1678.4999760622802</c:v>
                </c:pt>
                <c:pt idx="750">
                  <c:v>1608.4205779316765</c:v>
                </c:pt>
                <c:pt idx="751">
                  <c:v>1654.4412141331193</c:v>
                </c:pt>
                <c:pt idx="752">
                  <c:v>1632.9968120756087</c:v>
                </c:pt>
                <c:pt idx="753">
                  <c:v>1705.2679538886907</c:v>
                </c:pt>
                <c:pt idx="754">
                  <c:v>1686.9523336940613</c:v>
                </c:pt>
                <c:pt idx="755">
                  <c:v>1837.8784494833621</c:v>
                </c:pt>
                <c:pt idx="756">
                  <c:v>1554.7263413922315</c:v>
                </c:pt>
                <c:pt idx="757">
                  <c:v>1573.9845550147836</c:v>
                </c:pt>
                <c:pt idx="758">
                  <c:v>1764.0670707738298</c:v>
                </c:pt>
                <c:pt idx="759">
                  <c:v>1769.8692463357261</c:v>
                </c:pt>
                <c:pt idx="760">
                  <c:v>1549.0382976935318</c:v>
                </c:pt>
                <c:pt idx="761">
                  <c:v>1640.5117163023303</c:v>
                </c:pt>
                <c:pt idx="762">
                  <c:v>1597.9071654623126</c:v>
                </c:pt>
                <c:pt idx="763">
                  <c:v>1616.1067469048476</c:v>
                </c:pt>
                <c:pt idx="764">
                  <c:v>1695.0847961806815</c:v>
                </c:pt>
                <c:pt idx="765">
                  <c:v>1601.4138906476335</c:v>
                </c:pt>
                <c:pt idx="766">
                  <c:v>1643.8007575848335</c:v>
                </c:pt>
                <c:pt idx="767">
                  <c:v>1632.8512262519469</c:v>
                </c:pt>
                <c:pt idx="768">
                  <c:v>1623.1081835073926</c:v>
                </c:pt>
                <c:pt idx="769">
                  <c:v>1589.3347195812009</c:v>
                </c:pt>
                <c:pt idx="770">
                  <c:v>1627.9615471504319</c:v>
                </c:pt>
                <c:pt idx="771">
                  <c:v>1592.2847697988957</c:v>
                </c:pt>
                <c:pt idx="772">
                  <c:v>1638.4637360076918</c:v>
                </c:pt>
                <c:pt idx="773">
                  <c:v>1719.6878267917486</c:v>
                </c:pt>
                <c:pt idx="774">
                  <c:v>1650.4546398380166</c:v>
                </c:pt>
                <c:pt idx="775">
                  <c:v>1677.7104709613814</c:v>
                </c:pt>
                <c:pt idx="776">
                  <c:v>1616.2807518256325</c:v>
                </c:pt>
                <c:pt idx="777">
                  <c:v>1642.5162755120191</c:v>
                </c:pt>
                <c:pt idx="778">
                  <c:v>1684.4071388872608</c:v>
                </c:pt>
                <c:pt idx="779">
                  <c:v>1680.9470568840734</c:v>
                </c:pt>
                <c:pt idx="780">
                  <c:v>1708.8725071039516</c:v>
                </c:pt>
                <c:pt idx="781">
                  <c:v>1686.1741274850699</c:v>
                </c:pt>
                <c:pt idx="782">
                  <c:v>1655.1125996187789</c:v>
                </c:pt>
                <c:pt idx="783">
                  <c:v>1687.7729574598982</c:v>
                </c:pt>
                <c:pt idx="784">
                  <c:v>1647.6811852767535</c:v>
                </c:pt>
                <c:pt idx="785">
                  <c:v>1628.3646739435685</c:v>
                </c:pt>
                <c:pt idx="786">
                  <c:v>1665.0001723918119</c:v>
                </c:pt>
                <c:pt idx="787">
                  <c:v>1773.5067764875703</c:v>
                </c:pt>
                <c:pt idx="788">
                  <c:v>1589.3204933061122</c:v>
                </c:pt>
                <c:pt idx="789">
                  <c:v>1613.9490286691457</c:v>
                </c:pt>
                <c:pt idx="790">
                  <c:v>1586.3391921371033</c:v>
                </c:pt>
                <c:pt idx="791">
                  <c:v>1563.9064880943185</c:v>
                </c:pt>
                <c:pt idx="792">
                  <c:v>1660.6639727731997</c:v>
                </c:pt>
                <c:pt idx="793">
                  <c:v>1643.0888000394352</c:v>
                </c:pt>
                <c:pt idx="794">
                  <c:v>1731.0120924749644</c:v>
                </c:pt>
                <c:pt idx="795">
                  <c:v>1647.9665053431722</c:v>
                </c:pt>
                <c:pt idx="796">
                  <c:v>1663.7251912251265</c:v>
                </c:pt>
                <c:pt idx="797">
                  <c:v>1801.6412157021798</c:v>
                </c:pt>
                <c:pt idx="798">
                  <c:v>1678.7256339650162</c:v>
                </c:pt>
                <c:pt idx="799">
                  <c:v>1804.8460808680779</c:v>
                </c:pt>
                <c:pt idx="800">
                  <c:v>1728.0600004803191</c:v>
                </c:pt>
                <c:pt idx="801">
                  <c:v>1578.3522831792006</c:v>
                </c:pt>
                <c:pt idx="802">
                  <c:v>1703.9979285271247</c:v>
                </c:pt>
                <c:pt idx="803">
                  <c:v>1554.4699096573672</c:v>
                </c:pt>
                <c:pt idx="804">
                  <c:v>1715.3916235184631</c:v>
                </c:pt>
                <c:pt idx="805">
                  <c:v>1660.9648510007273</c:v>
                </c:pt>
                <c:pt idx="806">
                  <c:v>1726.2593449014075</c:v>
                </c:pt>
                <c:pt idx="807">
                  <c:v>1716.5218765940106</c:v>
                </c:pt>
                <c:pt idx="808">
                  <c:v>1729.8921783569979</c:v>
                </c:pt>
                <c:pt idx="809">
                  <c:v>1772.2753806879964</c:v>
                </c:pt>
                <c:pt idx="810">
                  <c:v>1606.8764375636129</c:v>
                </c:pt>
                <c:pt idx="811">
                  <c:v>1895.1415054911263</c:v>
                </c:pt>
                <c:pt idx="812">
                  <c:v>1688.1736348779691</c:v>
                </c:pt>
                <c:pt idx="813">
                  <c:v>1844.5180541491388</c:v>
                </c:pt>
                <c:pt idx="814">
                  <c:v>1662.4263747532837</c:v>
                </c:pt>
                <c:pt idx="815">
                  <c:v>1808.7120763393523</c:v>
                </c:pt>
                <c:pt idx="816">
                  <c:v>1553.3876890815891</c:v>
                </c:pt>
                <c:pt idx="817">
                  <c:v>1659.07410033668</c:v>
                </c:pt>
                <c:pt idx="818">
                  <c:v>1725.95732626791</c:v>
                </c:pt>
                <c:pt idx="819">
                  <c:v>1606.4159505907594</c:v>
                </c:pt>
                <c:pt idx="820">
                  <c:v>1766.3149317790856</c:v>
                </c:pt>
                <c:pt idx="821">
                  <c:v>1634.5628215158024</c:v>
                </c:pt>
                <c:pt idx="822">
                  <c:v>1813.402974988433</c:v>
                </c:pt>
                <c:pt idx="823">
                  <c:v>1719.5723209158148</c:v>
                </c:pt>
                <c:pt idx="824">
                  <c:v>1673.0247922584315</c:v>
                </c:pt>
                <c:pt idx="825">
                  <c:v>1698.2824973763361</c:v>
                </c:pt>
                <c:pt idx="826">
                  <c:v>1762.6589656593421</c:v>
                </c:pt>
                <c:pt idx="827">
                  <c:v>1800.1401528572515</c:v>
                </c:pt>
                <c:pt idx="828">
                  <c:v>1639.0550216773026</c:v>
                </c:pt>
                <c:pt idx="829">
                  <c:v>1633.0359652363932</c:v>
                </c:pt>
                <c:pt idx="830">
                  <c:v>1685.6633982654098</c:v>
                </c:pt>
                <c:pt idx="831">
                  <c:v>1638.2122474361017</c:v>
                </c:pt>
                <c:pt idx="832">
                  <c:v>1588.2199868138375</c:v>
                </c:pt>
                <c:pt idx="833">
                  <c:v>1720.3774871964631</c:v>
                </c:pt>
                <c:pt idx="834">
                  <c:v>1684.8923590660281</c:v>
                </c:pt>
                <c:pt idx="835">
                  <c:v>1822.8116797066562</c:v>
                </c:pt>
                <c:pt idx="836">
                  <c:v>1765.7680641035936</c:v>
                </c:pt>
                <c:pt idx="837">
                  <c:v>1726.994822458008</c:v>
                </c:pt>
                <c:pt idx="838">
                  <c:v>1618.0768254711113</c:v>
                </c:pt>
                <c:pt idx="839">
                  <c:v>1639.5685064864817</c:v>
                </c:pt>
                <c:pt idx="840">
                  <c:v>1644.8532530753814</c:v>
                </c:pt>
                <c:pt idx="841">
                  <c:v>1575.7584008851707</c:v>
                </c:pt>
                <c:pt idx="842">
                  <c:v>1646.2151932185129</c:v>
                </c:pt>
                <c:pt idx="843">
                  <c:v>1620.2202714380405</c:v>
                </c:pt>
                <c:pt idx="844">
                  <c:v>1633.3747036305774</c:v>
                </c:pt>
                <c:pt idx="845">
                  <c:v>1803.6046508383558</c:v>
                </c:pt>
                <c:pt idx="846">
                  <c:v>1600.6418919077889</c:v>
                </c:pt>
                <c:pt idx="847">
                  <c:v>1681.9617160185708</c:v>
                </c:pt>
                <c:pt idx="848">
                  <c:v>1721.2407405774391</c:v>
                </c:pt>
                <c:pt idx="849">
                  <c:v>1667.588999726358</c:v>
                </c:pt>
                <c:pt idx="850">
                  <c:v>1579.2704123547273</c:v>
                </c:pt>
                <c:pt idx="851">
                  <c:v>1724.9473754810269</c:v>
                </c:pt>
                <c:pt idx="852">
                  <c:v>1808.5591886313068</c:v>
                </c:pt>
                <c:pt idx="853">
                  <c:v>1719.4935495546194</c:v>
                </c:pt>
                <c:pt idx="854">
                  <c:v>1667.7949881792849</c:v>
                </c:pt>
                <c:pt idx="855">
                  <c:v>1806.5865182745345</c:v>
                </c:pt>
                <c:pt idx="856">
                  <c:v>1623.9484156259077</c:v>
                </c:pt>
                <c:pt idx="857">
                  <c:v>1705.6456085384766</c:v>
                </c:pt>
                <c:pt idx="858">
                  <c:v>1650.7259651486752</c:v>
                </c:pt>
                <c:pt idx="859">
                  <c:v>1676.6335614142224</c:v>
                </c:pt>
                <c:pt idx="860">
                  <c:v>1905.6590526456655</c:v>
                </c:pt>
                <c:pt idx="861">
                  <c:v>1629.249323039691</c:v>
                </c:pt>
                <c:pt idx="862">
                  <c:v>1845.8118731166271</c:v>
                </c:pt>
                <c:pt idx="863">
                  <c:v>1564.3490637555044</c:v>
                </c:pt>
                <c:pt idx="864">
                  <c:v>1713.0531370368244</c:v>
                </c:pt>
                <c:pt idx="865">
                  <c:v>1717.8718814257261</c:v>
                </c:pt>
                <c:pt idx="866">
                  <c:v>1606.9901040972288</c:v>
                </c:pt>
                <c:pt idx="867">
                  <c:v>1635.9852651727126</c:v>
                </c:pt>
                <c:pt idx="868">
                  <c:v>1684.7458532791825</c:v>
                </c:pt>
                <c:pt idx="869">
                  <c:v>1717.4318562284316</c:v>
                </c:pt>
                <c:pt idx="870">
                  <c:v>1844.8554496644392</c:v>
                </c:pt>
                <c:pt idx="871">
                  <c:v>1686.8749758750214</c:v>
                </c:pt>
                <c:pt idx="872">
                  <c:v>1817.4021105749007</c:v>
                </c:pt>
                <c:pt idx="873">
                  <c:v>1611.1015198814819</c:v>
                </c:pt>
                <c:pt idx="874">
                  <c:v>1599.5775559548238</c:v>
                </c:pt>
                <c:pt idx="875">
                  <c:v>1632.0587566047238</c:v>
                </c:pt>
                <c:pt idx="876">
                  <c:v>1727.8735352443102</c:v>
                </c:pt>
                <c:pt idx="877">
                  <c:v>1590.5237013621311</c:v>
                </c:pt>
                <c:pt idx="878">
                  <c:v>1651.5876414545696</c:v>
                </c:pt>
                <c:pt idx="879">
                  <c:v>1810.5723299003087</c:v>
                </c:pt>
                <c:pt idx="880">
                  <c:v>1621.6421370792971</c:v>
                </c:pt>
                <c:pt idx="881">
                  <c:v>1766.3935396699324</c:v>
                </c:pt>
                <c:pt idx="882">
                  <c:v>1637.38223569603</c:v>
                </c:pt>
                <c:pt idx="883">
                  <c:v>1699.0567541700966</c:v>
                </c:pt>
                <c:pt idx="884">
                  <c:v>1614.5641031654102</c:v>
                </c:pt>
                <c:pt idx="885">
                  <c:v>1601.582965845013</c:v>
                </c:pt>
                <c:pt idx="886">
                  <c:v>1575.7836094236379</c:v>
                </c:pt>
                <c:pt idx="887">
                  <c:v>1617.441574159629</c:v>
                </c:pt>
                <c:pt idx="888">
                  <c:v>1624.1009819896212</c:v>
                </c:pt>
                <c:pt idx="889">
                  <c:v>1735.9451593609424</c:v>
                </c:pt>
                <c:pt idx="890">
                  <c:v>1737.9380954140602</c:v>
                </c:pt>
                <c:pt idx="891">
                  <c:v>1674.2681916696804</c:v>
                </c:pt>
                <c:pt idx="892">
                  <c:v>1786.6838860048993</c:v>
                </c:pt>
                <c:pt idx="893">
                  <c:v>1650.2316105034304</c:v>
                </c:pt>
                <c:pt idx="894">
                  <c:v>1652.9243470909043</c:v>
                </c:pt>
                <c:pt idx="895">
                  <c:v>1714.5001257089768</c:v>
                </c:pt>
                <c:pt idx="896">
                  <c:v>1697.3978577987498</c:v>
                </c:pt>
                <c:pt idx="897">
                  <c:v>1663.835651883951</c:v>
                </c:pt>
                <c:pt idx="898">
                  <c:v>1658.9709599530049</c:v>
                </c:pt>
                <c:pt idx="899">
                  <c:v>1707.5437367826071</c:v>
                </c:pt>
                <c:pt idx="900">
                  <c:v>1646.31704347301</c:v>
                </c:pt>
                <c:pt idx="901">
                  <c:v>1705.7608179378969</c:v>
                </c:pt>
                <c:pt idx="902">
                  <c:v>1559.3960687748938</c:v>
                </c:pt>
                <c:pt idx="903">
                  <c:v>1578.3406988979407</c:v>
                </c:pt>
                <c:pt idx="904">
                  <c:v>1688.0940227116462</c:v>
                </c:pt>
                <c:pt idx="905">
                  <c:v>1628.528861867911</c:v>
                </c:pt>
                <c:pt idx="906">
                  <c:v>1716.8185740039294</c:v>
                </c:pt>
                <c:pt idx="907">
                  <c:v>1636.1969852859072</c:v>
                </c:pt>
                <c:pt idx="908">
                  <c:v>1834.2698624898437</c:v>
                </c:pt>
                <c:pt idx="909">
                  <c:v>1639.7733464827397</c:v>
                </c:pt>
                <c:pt idx="910">
                  <c:v>1617.7110969662413</c:v>
                </c:pt>
                <c:pt idx="911">
                  <c:v>1626.0776511628189</c:v>
                </c:pt>
                <c:pt idx="912">
                  <c:v>1567.8208300708961</c:v>
                </c:pt>
                <c:pt idx="913">
                  <c:v>1616.0308697358566</c:v>
                </c:pt>
                <c:pt idx="914">
                  <c:v>1630.5962415975246</c:v>
                </c:pt>
                <c:pt idx="915">
                  <c:v>1703.6831497956653</c:v>
                </c:pt>
                <c:pt idx="916">
                  <c:v>1681.3583451828938</c:v>
                </c:pt>
                <c:pt idx="917">
                  <c:v>1663.5891271327914</c:v>
                </c:pt>
                <c:pt idx="918">
                  <c:v>1576.3843417288547</c:v>
                </c:pt>
                <c:pt idx="919">
                  <c:v>1599.0071845783102</c:v>
                </c:pt>
                <c:pt idx="920">
                  <c:v>1580.8321611950453</c:v>
                </c:pt>
                <c:pt idx="921">
                  <c:v>1564.1015953491697</c:v>
                </c:pt>
                <c:pt idx="922">
                  <c:v>1680.2192732434282</c:v>
                </c:pt>
                <c:pt idx="923">
                  <c:v>1721.7077010181615</c:v>
                </c:pt>
                <c:pt idx="924">
                  <c:v>1668.4538455825609</c:v>
                </c:pt>
                <c:pt idx="925">
                  <c:v>1716.1741708201794</c:v>
                </c:pt>
                <c:pt idx="926">
                  <c:v>1715.072059127147</c:v>
                </c:pt>
                <c:pt idx="927">
                  <c:v>1618.418948487001</c:v>
                </c:pt>
                <c:pt idx="928">
                  <c:v>1774.8263426124192</c:v>
                </c:pt>
                <c:pt idx="929">
                  <c:v>1667.6006993516835</c:v>
                </c:pt>
                <c:pt idx="930">
                  <c:v>1861.0014490719361</c:v>
                </c:pt>
                <c:pt idx="931">
                  <c:v>1545.475096546962</c:v>
                </c:pt>
                <c:pt idx="932">
                  <c:v>1595.9134940047572</c:v>
                </c:pt>
                <c:pt idx="933">
                  <c:v>1718.0502525036159</c:v>
                </c:pt>
                <c:pt idx="934">
                  <c:v>1681.1336627012508</c:v>
                </c:pt>
                <c:pt idx="935">
                  <c:v>1678.2200892790058</c:v>
                </c:pt>
                <c:pt idx="936">
                  <c:v>1666.6032135841874</c:v>
                </c:pt>
                <c:pt idx="937">
                  <c:v>1631.9164400536947</c:v>
                </c:pt>
                <c:pt idx="938">
                  <c:v>1857.5335877840951</c:v>
                </c:pt>
                <c:pt idx="939">
                  <c:v>1659.3117206591398</c:v>
                </c:pt>
                <c:pt idx="940">
                  <c:v>1801.725965753687</c:v>
                </c:pt>
                <c:pt idx="941">
                  <c:v>1693.3033694922844</c:v>
                </c:pt>
                <c:pt idx="942">
                  <c:v>1644.033773580426</c:v>
                </c:pt>
                <c:pt idx="943">
                  <c:v>1687.0659623774513</c:v>
                </c:pt>
                <c:pt idx="944">
                  <c:v>1685.0191118133864</c:v>
                </c:pt>
                <c:pt idx="945">
                  <c:v>1647.0380468406038</c:v>
                </c:pt>
                <c:pt idx="946">
                  <c:v>1743.2529704836927</c:v>
                </c:pt>
                <c:pt idx="947">
                  <c:v>1675.1240735073936</c:v>
                </c:pt>
                <c:pt idx="948">
                  <c:v>1718.3042227581718</c:v>
                </c:pt>
                <c:pt idx="949">
                  <c:v>1702.5892766172524</c:v>
                </c:pt>
                <c:pt idx="950">
                  <c:v>1681.5747794108631</c:v>
                </c:pt>
                <c:pt idx="951">
                  <c:v>1724.966491026297</c:v>
                </c:pt>
                <c:pt idx="952">
                  <c:v>1757.4094283732429</c:v>
                </c:pt>
                <c:pt idx="953">
                  <c:v>1715.6496574382747</c:v>
                </c:pt>
                <c:pt idx="954">
                  <c:v>1743.9228833755262</c:v>
                </c:pt>
                <c:pt idx="955">
                  <c:v>1634.0953170980126</c:v>
                </c:pt>
                <c:pt idx="956">
                  <c:v>1658.3680692573298</c:v>
                </c:pt>
                <c:pt idx="957">
                  <c:v>1680.9071017601223</c:v>
                </c:pt>
                <c:pt idx="958">
                  <c:v>1702.4647769937012</c:v>
                </c:pt>
                <c:pt idx="959">
                  <c:v>1814.1057355052633</c:v>
                </c:pt>
                <c:pt idx="960">
                  <c:v>1624.4423949893189</c:v>
                </c:pt>
                <c:pt idx="961">
                  <c:v>1627.2646255882926</c:v>
                </c:pt>
                <c:pt idx="962">
                  <c:v>1721.1909090489394</c:v>
                </c:pt>
                <c:pt idx="963">
                  <c:v>1830.1436734551341</c:v>
                </c:pt>
                <c:pt idx="964">
                  <c:v>1562.3525576120571</c:v>
                </c:pt>
                <c:pt idx="965">
                  <c:v>1567.9434667196135</c:v>
                </c:pt>
                <c:pt idx="966">
                  <c:v>1698.332909834518</c:v>
                </c:pt>
                <c:pt idx="967">
                  <c:v>1630.5073585467064</c:v>
                </c:pt>
                <c:pt idx="968">
                  <c:v>1724.1968464975428</c:v>
                </c:pt>
                <c:pt idx="969">
                  <c:v>1656.2846340206929</c:v>
                </c:pt>
                <c:pt idx="970">
                  <c:v>1919.2084808112702</c:v>
                </c:pt>
                <c:pt idx="971">
                  <c:v>1698.0177305874504</c:v>
                </c:pt>
                <c:pt idx="972">
                  <c:v>1657.0671575377833</c:v>
                </c:pt>
                <c:pt idx="973">
                  <c:v>1834.2104424936861</c:v>
                </c:pt>
                <c:pt idx="974">
                  <c:v>1912.7224742976821</c:v>
                </c:pt>
                <c:pt idx="975">
                  <c:v>1563.0423314258232</c:v>
                </c:pt>
                <c:pt idx="976">
                  <c:v>1631.4938675047056</c:v>
                </c:pt>
                <c:pt idx="977">
                  <c:v>1571.078300713102</c:v>
                </c:pt>
                <c:pt idx="978">
                  <c:v>1673.669415940831</c:v>
                </c:pt>
                <c:pt idx="979">
                  <c:v>1654.3787151009162</c:v>
                </c:pt>
                <c:pt idx="980">
                  <c:v>1598.8895014055979</c:v>
                </c:pt>
                <c:pt idx="981">
                  <c:v>1611.1059443823453</c:v>
                </c:pt>
                <c:pt idx="982">
                  <c:v>1627.0974827821619</c:v>
                </c:pt>
                <c:pt idx="983">
                  <c:v>1854.6300662065139</c:v>
                </c:pt>
                <c:pt idx="984">
                  <c:v>1741.740296654024</c:v>
                </c:pt>
                <c:pt idx="985">
                  <c:v>1699.8960835685177</c:v>
                </c:pt>
                <c:pt idx="986">
                  <c:v>1685.1576320535039</c:v>
                </c:pt>
                <c:pt idx="987">
                  <c:v>1624.3883776650475</c:v>
                </c:pt>
                <c:pt idx="988">
                  <c:v>1680.2477610214435</c:v>
                </c:pt>
                <c:pt idx="989">
                  <c:v>1706.8551057687848</c:v>
                </c:pt>
                <c:pt idx="990">
                  <c:v>1638.726635658398</c:v>
                </c:pt>
                <c:pt idx="991">
                  <c:v>1692.3850008762904</c:v>
                </c:pt>
                <c:pt idx="992">
                  <c:v>1679.050817304111</c:v>
                </c:pt>
                <c:pt idx="993">
                  <c:v>1802.5621841760794</c:v>
                </c:pt>
                <c:pt idx="994">
                  <c:v>1649.4340406789429</c:v>
                </c:pt>
                <c:pt idx="995">
                  <c:v>1565.7400594133362</c:v>
                </c:pt>
                <c:pt idx="996">
                  <c:v>1634.8868014976663</c:v>
                </c:pt>
                <c:pt idx="997">
                  <c:v>1671.5951189070283</c:v>
                </c:pt>
                <c:pt idx="998">
                  <c:v>1613.5925502213677</c:v>
                </c:pt>
                <c:pt idx="999">
                  <c:v>1626.5276103285744</c:v>
                </c:pt>
              </c:numCache>
            </c:numRef>
          </c:yVal>
          <c:smooth val="0"/>
          <c:extLst>
            <c:ext xmlns:c15="http://schemas.microsoft.com/office/drawing/2012/chart" uri="{02D57815-91ED-43cb-92C2-25804820EDAC}">
              <c15:filteredSeriesTitle>
                <c15:tx>
                  <c:strRef>
                    <c:extLst>
                      <c:ext uri="{02D57815-91ED-43cb-92C2-25804820EDAC}">
                        <c15:formulaRef>
                          <c15:sqref>'[4]Multivariate Analysis Graph'!$N$2</c15:sqref>
                        </c15:formulaRef>
                      </c:ext>
                    </c:extLst>
                    <c:strCache>
                      <c:ptCount val="1"/>
                      <c:pt idx="0">
                        <c:v>ICER</c:v>
                      </c:pt>
                    </c:strCache>
                  </c:strRef>
                </c15:tx>
              </c15:filteredSeriesTitle>
            </c:ext>
            <c:ext xmlns:c16="http://schemas.microsoft.com/office/drawing/2014/chart" uri="{C3380CC4-5D6E-409C-BE32-E72D297353CC}">
              <c16:uniqueId val="{00000000-6163-4A48-88D2-270C3F128534}"/>
            </c:ext>
          </c:extLst>
        </c:ser>
        <c:dLbls>
          <c:showLegendKey val="0"/>
          <c:showVal val="0"/>
          <c:showCatName val="0"/>
          <c:showSerName val="0"/>
          <c:showPercent val="0"/>
          <c:showBubbleSize val="0"/>
        </c:dLbls>
        <c:axId val="1594252624"/>
        <c:axId val="1409450544"/>
      </c:scatterChart>
      <c:valAx>
        <c:axId val="15942526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9450544"/>
        <c:crosses val="autoZero"/>
        <c:crossBetween val="midCat"/>
      </c:valAx>
      <c:valAx>
        <c:axId val="1409450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42526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8575" cap="rnd">
              <a:noFill/>
              <a:round/>
            </a:ln>
            <a:effectLst/>
          </c:spPr>
          <c:marker>
            <c:symbol val="circle"/>
            <c:size val="5"/>
            <c:spPr>
              <a:solidFill>
                <a:schemeClr val="accent1"/>
              </a:solidFill>
              <a:ln w="9525">
                <a:solidFill>
                  <a:schemeClr val="accent1"/>
                </a:solidFill>
              </a:ln>
              <a:effectLst/>
            </c:spPr>
          </c:marker>
          <c:xVal>
            <c:numRef>
              <c:f>'[4]Multivariate Analysis Graph'!$M$3:$M$1002</c:f>
              <c:numCache>
                <c:formatCode>General</c:formatCode>
                <c:ptCount val="1000"/>
                <c:pt idx="0">
                  <c:v>0.14510757014925502</c:v>
                </c:pt>
                <c:pt idx="1">
                  <c:v>0.11469776153110023</c:v>
                </c:pt>
                <c:pt idx="2">
                  <c:v>0.14792007799257301</c:v>
                </c:pt>
                <c:pt idx="3">
                  <c:v>0.1633292804175106</c:v>
                </c:pt>
                <c:pt idx="4">
                  <c:v>0.22726024952431823</c:v>
                </c:pt>
                <c:pt idx="5">
                  <c:v>0.2470811295770976</c:v>
                </c:pt>
                <c:pt idx="6">
                  <c:v>0.16708754475228471</c:v>
                </c:pt>
                <c:pt idx="7">
                  <c:v>0.14250610029631428</c:v>
                </c:pt>
                <c:pt idx="8">
                  <c:v>9.8584706411851131E-2</c:v>
                </c:pt>
                <c:pt idx="9">
                  <c:v>0.14346094701493395</c:v>
                </c:pt>
                <c:pt idx="10">
                  <c:v>0.15181441614128954</c:v>
                </c:pt>
                <c:pt idx="11">
                  <c:v>0.13225831683684464</c:v>
                </c:pt>
                <c:pt idx="12">
                  <c:v>6.2674441272530634E-2</c:v>
                </c:pt>
                <c:pt idx="13">
                  <c:v>0.10279747935395356</c:v>
                </c:pt>
                <c:pt idx="14">
                  <c:v>0.14003873937800648</c:v>
                </c:pt>
                <c:pt idx="15">
                  <c:v>0.15930574540723186</c:v>
                </c:pt>
                <c:pt idx="16">
                  <c:v>0.15787821305907768</c:v>
                </c:pt>
                <c:pt idx="17">
                  <c:v>0.20887527560489694</c:v>
                </c:pt>
                <c:pt idx="18">
                  <c:v>0.1761110565622066</c:v>
                </c:pt>
                <c:pt idx="19">
                  <c:v>7.5822936997268608E-2</c:v>
                </c:pt>
                <c:pt idx="20">
                  <c:v>0.13943636972943918</c:v>
                </c:pt>
                <c:pt idx="21">
                  <c:v>0.16290341944243192</c:v>
                </c:pt>
                <c:pt idx="22">
                  <c:v>0.10981417301509877</c:v>
                </c:pt>
                <c:pt idx="23">
                  <c:v>0.14934499977956017</c:v>
                </c:pt>
                <c:pt idx="24">
                  <c:v>7.4663474954378528E-2</c:v>
                </c:pt>
                <c:pt idx="25">
                  <c:v>4.6006034021978892E-2</c:v>
                </c:pt>
                <c:pt idx="26">
                  <c:v>0.1853880665222053</c:v>
                </c:pt>
                <c:pt idx="27">
                  <c:v>0.15803152913941076</c:v>
                </c:pt>
                <c:pt idx="28">
                  <c:v>0.22590795346905113</c:v>
                </c:pt>
                <c:pt idx="29">
                  <c:v>0.15943407046741398</c:v>
                </c:pt>
                <c:pt idx="30">
                  <c:v>8.3870100535577641E-2</c:v>
                </c:pt>
                <c:pt idx="31">
                  <c:v>0.15189718801968344</c:v>
                </c:pt>
                <c:pt idx="32">
                  <c:v>0.14965792494454933</c:v>
                </c:pt>
                <c:pt idx="33">
                  <c:v>0.24432835912448381</c:v>
                </c:pt>
                <c:pt idx="34">
                  <c:v>0.13824533056343391</c:v>
                </c:pt>
                <c:pt idx="35">
                  <c:v>0.18777811422502566</c:v>
                </c:pt>
                <c:pt idx="36">
                  <c:v>0.12757438597452653</c:v>
                </c:pt>
                <c:pt idx="37">
                  <c:v>0.19274691005289202</c:v>
                </c:pt>
                <c:pt idx="38">
                  <c:v>6.9507065922671529E-2</c:v>
                </c:pt>
                <c:pt idx="39">
                  <c:v>0.14960348467030737</c:v>
                </c:pt>
                <c:pt idx="40">
                  <c:v>1.9735770149925891E-2</c:v>
                </c:pt>
                <c:pt idx="41">
                  <c:v>0.15593223662564082</c:v>
                </c:pt>
                <c:pt idx="42">
                  <c:v>0.12224295627864123</c:v>
                </c:pt>
                <c:pt idx="43">
                  <c:v>0.14206998133441462</c:v>
                </c:pt>
                <c:pt idx="44">
                  <c:v>4.8474806601864984E-2</c:v>
                </c:pt>
                <c:pt idx="45">
                  <c:v>0.16383377349366168</c:v>
                </c:pt>
                <c:pt idx="46">
                  <c:v>0.14662256679895214</c:v>
                </c:pt>
                <c:pt idx="47">
                  <c:v>0.16476658898916108</c:v>
                </c:pt>
                <c:pt idx="48">
                  <c:v>0.14965942023188994</c:v>
                </c:pt>
                <c:pt idx="49">
                  <c:v>0.15412654010109295</c:v>
                </c:pt>
                <c:pt idx="50">
                  <c:v>0.21435381050135072</c:v>
                </c:pt>
                <c:pt idx="51">
                  <c:v>5.3890148429763807E-2</c:v>
                </c:pt>
                <c:pt idx="52">
                  <c:v>0.19887200281022954</c:v>
                </c:pt>
                <c:pt idx="53">
                  <c:v>0.11371531338626706</c:v>
                </c:pt>
                <c:pt idx="54">
                  <c:v>0.21518641841425412</c:v>
                </c:pt>
                <c:pt idx="55">
                  <c:v>0.13765168378053394</c:v>
                </c:pt>
                <c:pt idx="56">
                  <c:v>0.17952652785533574</c:v>
                </c:pt>
                <c:pt idx="57">
                  <c:v>0.13850364380557634</c:v>
                </c:pt>
                <c:pt idx="58">
                  <c:v>0.12598793421696897</c:v>
                </c:pt>
                <c:pt idx="59">
                  <c:v>0.13524226447795962</c:v>
                </c:pt>
                <c:pt idx="60">
                  <c:v>0.16013183582402157</c:v>
                </c:pt>
                <c:pt idx="61">
                  <c:v>9.0247663968684333E-2</c:v>
                </c:pt>
                <c:pt idx="62">
                  <c:v>4.4764294058643239E-2</c:v>
                </c:pt>
                <c:pt idx="63">
                  <c:v>0.12435868647262616</c:v>
                </c:pt>
                <c:pt idx="64">
                  <c:v>7.3205242765665979E-2</c:v>
                </c:pt>
                <c:pt idx="65">
                  <c:v>9.5222306924564792E-2</c:v>
                </c:pt>
                <c:pt idx="66">
                  <c:v>0.12716366498246334</c:v>
                </c:pt>
                <c:pt idx="67">
                  <c:v>9.1649662299421841E-2</c:v>
                </c:pt>
                <c:pt idx="68">
                  <c:v>0.13179793768846226</c:v>
                </c:pt>
                <c:pt idx="69">
                  <c:v>0.13585470814234202</c:v>
                </c:pt>
                <c:pt idx="70">
                  <c:v>3.3894573779826187E-2</c:v>
                </c:pt>
                <c:pt idx="71">
                  <c:v>0.16294026712811283</c:v>
                </c:pt>
                <c:pt idx="72">
                  <c:v>8.7911909696662405E-2</c:v>
                </c:pt>
                <c:pt idx="73">
                  <c:v>3.4427600720210561E-2</c:v>
                </c:pt>
                <c:pt idx="74">
                  <c:v>0.13116501721221696</c:v>
                </c:pt>
                <c:pt idx="75">
                  <c:v>3.4452267014105198E-2</c:v>
                </c:pt>
                <c:pt idx="76">
                  <c:v>0.10926982842628641</c:v>
                </c:pt>
                <c:pt idx="77">
                  <c:v>0.11701936771847721</c:v>
                </c:pt>
                <c:pt idx="78">
                  <c:v>0.1486636233860773</c:v>
                </c:pt>
                <c:pt idx="79">
                  <c:v>0.15899042201890023</c:v>
                </c:pt>
                <c:pt idx="80">
                  <c:v>0.16803735029326172</c:v>
                </c:pt>
                <c:pt idx="81">
                  <c:v>9.0789234933281837E-2</c:v>
                </c:pt>
                <c:pt idx="82">
                  <c:v>8.4054477458206822E-2</c:v>
                </c:pt>
                <c:pt idx="83">
                  <c:v>9.211135542199822E-2</c:v>
                </c:pt>
                <c:pt idx="84">
                  <c:v>0.20171873797364359</c:v>
                </c:pt>
                <c:pt idx="85">
                  <c:v>0.12605872531051454</c:v>
                </c:pt>
                <c:pt idx="86">
                  <c:v>0.11193355369600955</c:v>
                </c:pt>
                <c:pt idx="87">
                  <c:v>0.19777872674129104</c:v>
                </c:pt>
                <c:pt idx="88">
                  <c:v>0.1053380095310219</c:v>
                </c:pt>
                <c:pt idx="89">
                  <c:v>4.2769929673456941E-2</c:v>
                </c:pt>
                <c:pt idx="90">
                  <c:v>0.1551067943997545</c:v>
                </c:pt>
                <c:pt idx="91">
                  <c:v>0.19596554703295122</c:v>
                </c:pt>
                <c:pt idx="92">
                  <c:v>0.12092456321086131</c:v>
                </c:pt>
                <c:pt idx="93">
                  <c:v>0.17126132428567498</c:v>
                </c:pt>
                <c:pt idx="94">
                  <c:v>0.17788873261138594</c:v>
                </c:pt>
                <c:pt idx="95">
                  <c:v>0.17944652104093062</c:v>
                </c:pt>
                <c:pt idx="96">
                  <c:v>0.14127355285584664</c:v>
                </c:pt>
                <c:pt idx="97">
                  <c:v>0.10821283553780059</c:v>
                </c:pt>
                <c:pt idx="98">
                  <c:v>0.21303406578465434</c:v>
                </c:pt>
                <c:pt idx="99">
                  <c:v>0.20554953020990641</c:v>
                </c:pt>
                <c:pt idx="100">
                  <c:v>6.8601646583577258E-2</c:v>
                </c:pt>
                <c:pt idx="101">
                  <c:v>0.20885964425076864</c:v>
                </c:pt>
                <c:pt idx="102">
                  <c:v>0.16646320041793827</c:v>
                </c:pt>
                <c:pt idx="103">
                  <c:v>9.0915198321508628E-2</c:v>
                </c:pt>
                <c:pt idx="104">
                  <c:v>0.102074468616005</c:v>
                </c:pt>
                <c:pt idx="105">
                  <c:v>3.443752249839227E-2</c:v>
                </c:pt>
                <c:pt idx="106">
                  <c:v>0.10964218257893288</c:v>
                </c:pt>
                <c:pt idx="107">
                  <c:v>0.14358929059459369</c:v>
                </c:pt>
                <c:pt idx="108">
                  <c:v>0.14176727968797109</c:v>
                </c:pt>
                <c:pt idx="109">
                  <c:v>0.16436672467412095</c:v>
                </c:pt>
                <c:pt idx="110">
                  <c:v>0.12664677490123544</c:v>
                </c:pt>
                <c:pt idx="111">
                  <c:v>0.18225350973930454</c:v>
                </c:pt>
                <c:pt idx="112">
                  <c:v>0.15385149853358016</c:v>
                </c:pt>
                <c:pt idx="113">
                  <c:v>0.11707147152488029</c:v>
                </c:pt>
                <c:pt idx="114">
                  <c:v>0.14812867638265359</c:v>
                </c:pt>
                <c:pt idx="115">
                  <c:v>5.5907077120246562E-2</c:v>
                </c:pt>
                <c:pt idx="116">
                  <c:v>0.12350398741372393</c:v>
                </c:pt>
                <c:pt idx="117">
                  <c:v>0.19253637932400169</c:v>
                </c:pt>
                <c:pt idx="118">
                  <c:v>7.4116445317842672E-2</c:v>
                </c:pt>
                <c:pt idx="119">
                  <c:v>0.18715536429808455</c:v>
                </c:pt>
                <c:pt idx="120">
                  <c:v>0.16910092978761804</c:v>
                </c:pt>
                <c:pt idx="121">
                  <c:v>5.2137161181455061E-2</c:v>
                </c:pt>
                <c:pt idx="122">
                  <c:v>4.4776269841454108E-2</c:v>
                </c:pt>
                <c:pt idx="123">
                  <c:v>3.7751977210230714E-2</c:v>
                </c:pt>
                <c:pt idx="124">
                  <c:v>9.8468259323671647E-2</c:v>
                </c:pt>
                <c:pt idx="125">
                  <c:v>0.2251519422399797</c:v>
                </c:pt>
                <c:pt idx="126">
                  <c:v>0.19519001076407361</c:v>
                </c:pt>
                <c:pt idx="127">
                  <c:v>0.21322747520202667</c:v>
                </c:pt>
                <c:pt idx="128">
                  <c:v>0.13175664534903808</c:v>
                </c:pt>
                <c:pt idx="129">
                  <c:v>0.16420631409215236</c:v>
                </c:pt>
                <c:pt idx="130">
                  <c:v>0.16991113581629169</c:v>
                </c:pt>
                <c:pt idx="131">
                  <c:v>0.18384753514075269</c:v>
                </c:pt>
                <c:pt idx="132">
                  <c:v>0.20180453448989266</c:v>
                </c:pt>
                <c:pt idx="133">
                  <c:v>0.21880254747928374</c:v>
                </c:pt>
                <c:pt idx="134">
                  <c:v>0.1838992646717903</c:v>
                </c:pt>
                <c:pt idx="135">
                  <c:v>0.19828355123377572</c:v>
                </c:pt>
                <c:pt idx="136">
                  <c:v>0.12299393572523842</c:v>
                </c:pt>
                <c:pt idx="137">
                  <c:v>6.6549829687422735E-2</c:v>
                </c:pt>
                <c:pt idx="138">
                  <c:v>0.1610274396646687</c:v>
                </c:pt>
                <c:pt idx="139">
                  <c:v>0.1430527313424188</c:v>
                </c:pt>
                <c:pt idx="140">
                  <c:v>9.8338348344285675E-2</c:v>
                </c:pt>
                <c:pt idx="141">
                  <c:v>0.10001895872113453</c:v>
                </c:pt>
                <c:pt idx="142">
                  <c:v>0.1826961168306207</c:v>
                </c:pt>
                <c:pt idx="143">
                  <c:v>0.14228683056757363</c:v>
                </c:pt>
                <c:pt idx="144">
                  <c:v>0.18751682308162942</c:v>
                </c:pt>
                <c:pt idx="145">
                  <c:v>0.1511403597672385</c:v>
                </c:pt>
                <c:pt idx="146">
                  <c:v>0.12662443389010014</c:v>
                </c:pt>
                <c:pt idx="147">
                  <c:v>9.4706141537637012E-2</c:v>
                </c:pt>
                <c:pt idx="148">
                  <c:v>8.3702486373359974E-2</c:v>
                </c:pt>
                <c:pt idx="149">
                  <c:v>0.15292303922907691</c:v>
                </c:pt>
                <c:pt idx="150">
                  <c:v>0.18828155429040805</c:v>
                </c:pt>
                <c:pt idx="151">
                  <c:v>0.18070449037888858</c:v>
                </c:pt>
                <c:pt idx="152">
                  <c:v>0.20421273329182288</c:v>
                </c:pt>
                <c:pt idx="153">
                  <c:v>9.4494948203499685E-2</c:v>
                </c:pt>
                <c:pt idx="154">
                  <c:v>0.13334169268370344</c:v>
                </c:pt>
                <c:pt idx="155">
                  <c:v>0.10364390930731437</c:v>
                </c:pt>
                <c:pt idx="156">
                  <c:v>0.22983549328806907</c:v>
                </c:pt>
                <c:pt idx="157">
                  <c:v>0.15658420667889494</c:v>
                </c:pt>
                <c:pt idx="158">
                  <c:v>8.2788561685063988E-2</c:v>
                </c:pt>
                <c:pt idx="159">
                  <c:v>0.15937921980781766</c:v>
                </c:pt>
                <c:pt idx="160">
                  <c:v>0.19830363434792109</c:v>
                </c:pt>
                <c:pt idx="161">
                  <c:v>0.1445152373860028</c:v>
                </c:pt>
                <c:pt idx="162">
                  <c:v>0.19390522662574472</c:v>
                </c:pt>
                <c:pt idx="163">
                  <c:v>0.18671606229820248</c:v>
                </c:pt>
                <c:pt idx="164">
                  <c:v>0.17437860002901351</c:v>
                </c:pt>
                <c:pt idx="165">
                  <c:v>3.2244245181823894E-2</c:v>
                </c:pt>
                <c:pt idx="166">
                  <c:v>0.18891757298353906</c:v>
                </c:pt>
                <c:pt idx="167">
                  <c:v>0.11699812107096486</c:v>
                </c:pt>
                <c:pt idx="168">
                  <c:v>0.10466952584618183</c:v>
                </c:pt>
                <c:pt idx="169">
                  <c:v>0.10547737255774947</c:v>
                </c:pt>
                <c:pt idx="170">
                  <c:v>5.2598634533675526E-2</c:v>
                </c:pt>
                <c:pt idx="171">
                  <c:v>0.1786998835587551</c:v>
                </c:pt>
                <c:pt idx="172">
                  <c:v>4.3156055724006159E-2</c:v>
                </c:pt>
                <c:pt idx="173">
                  <c:v>5.3841858881854776E-2</c:v>
                </c:pt>
                <c:pt idx="174">
                  <c:v>0.21970460682826576</c:v>
                </c:pt>
                <c:pt idx="175">
                  <c:v>0.23307942085214683</c:v>
                </c:pt>
                <c:pt idx="176">
                  <c:v>5.1976546302792803E-2</c:v>
                </c:pt>
                <c:pt idx="177">
                  <c:v>0.10503415734606747</c:v>
                </c:pt>
                <c:pt idx="178">
                  <c:v>8.9380418885191881E-2</c:v>
                </c:pt>
                <c:pt idx="179">
                  <c:v>0.17833932217797377</c:v>
                </c:pt>
                <c:pt idx="180">
                  <c:v>9.1708991237782089E-2</c:v>
                </c:pt>
                <c:pt idx="181">
                  <c:v>0.22814158054860589</c:v>
                </c:pt>
                <c:pt idx="182">
                  <c:v>0.12371992202899817</c:v>
                </c:pt>
                <c:pt idx="183">
                  <c:v>0.12001355178737128</c:v>
                </c:pt>
                <c:pt idx="184">
                  <c:v>8.3699112625502892E-2</c:v>
                </c:pt>
                <c:pt idx="185">
                  <c:v>0.11266459323275113</c:v>
                </c:pt>
                <c:pt idx="186">
                  <c:v>0.17425112395210596</c:v>
                </c:pt>
                <c:pt idx="187">
                  <c:v>0.14030961291703392</c:v>
                </c:pt>
                <c:pt idx="188">
                  <c:v>6.371468468986019E-2</c:v>
                </c:pt>
                <c:pt idx="189">
                  <c:v>8.5717796347159037E-2</c:v>
                </c:pt>
                <c:pt idx="190">
                  <c:v>0.16365750004240009</c:v>
                </c:pt>
                <c:pt idx="191">
                  <c:v>2.7797609551731495E-2</c:v>
                </c:pt>
                <c:pt idx="192">
                  <c:v>0.12303900228379794</c:v>
                </c:pt>
                <c:pt idx="193">
                  <c:v>6.9229620435544037E-2</c:v>
                </c:pt>
                <c:pt idx="194">
                  <c:v>0.10547488666890659</c:v>
                </c:pt>
                <c:pt idx="195">
                  <c:v>0.14116266943908906</c:v>
                </c:pt>
                <c:pt idx="196">
                  <c:v>0.20573781563421756</c:v>
                </c:pt>
                <c:pt idx="197">
                  <c:v>9.0582345113145002E-2</c:v>
                </c:pt>
                <c:pt idx="198">
                  <c:v>6.6667277228906752E-2</c:v>
                </c:pt>
                <c:pt idx="199">
                  <c:v>0.22454609547374216</c:v>
                </c:pt>
                <c:pt idx="200">
                  <c:v>7.5841136563664202E-2</c:v>
                </c:pt>
                <c:pt idx="201">
                  <c:v>0.2494296247035368</c:v>
                </c:pt>
                <c:pt idx="202">
                  <c:v>0.13532259713016359</c:v>
                </c:pt>
                <c:pt idx="203">
                  <c:v>0.11426613571943212</c:v>
                </c:pt>
                <c:pt idx="204">
                  <c:v>7.6472016241367791E-2</c:v>
                </c:pt>
                <c:pt idx="205">
                  <c:v>5.3066707648125266E-2</c:v>
                </c:pt>
                <c:pt idx="206">
                  <c:v>0.13917545496130079</c:v>
                </c:pt>
                <c:pt idx="207">
                  <c:v>0.24515351472688907</c:v>
                </c:pt>
                <c:pt idx="208">
                  <c:v>0.1286884169658421</c:v>
                </c:pt>
                <c:pt idx="209">
                  <c:v>0.24079423247555976</c:v>
                </c:pt>
                <c:pt idx="210">
                  <c:v>0.17709465418196435</c:v>
                </c:pt>
                <c:pt idx="211">
                  <c:v>8.3555175263985371E-2</c:v>
                </c:pt>
                <c:pt idx="212">
                  <c:v>0.10450557862916454</c:v>
                </c:pt>
                <c:pt idx="213">
                  <c:v>0.15352362864063784</c:v>
                </c:pt>
                <c:pt idx="214">
                  <c:v>1.8421745762635666E-2</c:v>
                </c:pt>
                <c:pt idx="215">
                  <c:v>0.16099066733397716</c:v>
                </c:pt>
                <c:pt idx="216">
                  <c:v>8.5094223311875883E-2</c:v>
                </c:pt>
                <c:pt idx="217">
                  <c:v>0.1025717320848617</c:v>
                </c:pt>
                <c:pt idx="218">
                  <c:v>0.1004109068225959</c:v>
                </c:pt>
                <c:pt idx="219">
                  <c:v>0.15627416718432174</c:v>
                </c:pt>
                <c:pt idx="220">
                  <c:v>0.10378060522993238</c:v>
                </c:pt>
                <c:pt idx="221">
                  <c:v>0.15758847770435569</c:v>
                </c:pt>
                <c:pt idx="222">
                  <c:v>0.21753877132031896</c:v>
                </c:pt>
                <c:pt idx="223">
                  <c:v>0.11079327397713268</c:v>
                </c:pt>
                <c:pt idx="224">
                  <c:v>0.13079476170661286</c:v>
                </c:pt>
                <c:pt idx="225">
                  <c:v>0.12693435164393341</c:v>
                </c:pt>
                <c:pt idx="226">
                  <c:v>0.11093816796899891</c:v>
                </c:pt>
                <c:pt idx="227">
                  <c:v>7.4722278700439904E-2</c:v>
                </c:pt>
                <c:pt idx="228">
                  <c:v>0.20219131429504822</c:v>
                </c:pt>
                <c:pt idx="229">
                  <c:v>0.15058294291745855</c:v>
                </c:pt>
                <c:pt idx="230">
                  <c:v>0.21402703511993981</c:v>
                </c:pt>
                <c:pt idx="231">
                  <c:v>2.7656943392425082E-2</c:v>
                </c:pt>
                <c:pt idx="232">
                  <c:v>0.20868236462279821</c:v>
                </c:pt>
                <c:pt idx="233">
                  <c:v>0.19271517638167046</c:v>
                </c:pt>
                <c:pt idx="234">
                  <c:v>0.15187135168510113</c:v>
                </c:pt>
                <c:pt idx="235">
                  <c:v>0.14464951433788076</c:v>
                </c:pt>
                <c:pt idx="236">
                  <c:v>0.12260006351770192</c:v>
                </c:pt>
                <c:pt idx="237">
                  <c:v>8.4806096356500826E-2</c:v>
                </c:pt>
                <c:pt idx="238">
                  <c:v>0.10814272693425764</c:v>
                </c:pt>
                <c:pt idx="239">
                  <c:v>0.20434082760062</c:v>
                </c:pt>
                <c:pt idx="240">
                  <c:v>8.612990569372847E-2</c:v>
                </c:pt>
                <c:pt idx="241">
                  <c:v>0.13185092771171991</c:v>
                </c:pt>
                <c:pt idx="242">
                  <c:v>0.1676092545107748</c:v>
                </c:pt>
                <c:pt idx="243">
                  <c:v>0.13498829801876688</c:v>
                </c:pt>
                <c:pt idx="244">
                  <c:v>0.16033032025548744</c:v>
                </c:pt>
                <c:pt idx="245">
                  <c:v>8.5570575088969036E-2</c:v>
                </c:pt>
                <c:pt idx="246">
                  <c:v>0.23680089259370374</c:v>
                </c:pt>
                <c:pt idx="247">
                  <c:v>5.1526903832056825E-2</c:v>
                </c:pt>
                <c:pt idx="248">
                  <c:v>0.14903882818351377</c:v>
                </c:pt>
                <c:pt idx="249">
                  <c:v>6.729431066897229E-2</c:v>
                </c:pt>
                <c:pt idx="250">
                  <c:v>0.17491043979326582</c:v>
                </c:pt>
                <c:pt idx="251">
                  <c:v>9.6806599562285545E-2</c:v>
                </c:pt>
                <c:pt idx="252">
                  <c:v>0.19021758626700302</c:v>
                </c:pt>
                <c:pt idx="253">
                  <c:v>9.4521234787669939E-2</c:v>
                </c:pt>
                <c:pt idx="254">
                  <c:v>0.10551785472287412</c:v>
                </c:pt>
                <c:pt idx="255">
                  <c:v>0.12263229674974574</c:v>
                </c:pt>
                <c:pt idx="256">
                  <c:v>0.13632659462897001</c:v>
                </c:pt>
                <c:pt idx="257">
                  <c:v>0.12506613107389608</c:v>
                </c:pt>
                <c:pt idx="258">
                  <c:v>0.18475784326673117</c:v>
                </c:pt>
                <c:pt idx="259">
                  <c:v>5.6843233461417952E-2</c:v>
                </c:pt>
                <c:pt idx="260">
                  <c:v>9.5665384851507773E-2</c:v>
                </c:pt>
                <c:pt idx="261">
                  <c:v>2.4540219191701018E-2</c:v>
                </c:pt>
                <c:pt idx="262">
                  <c:v>0.15072718714255418</c:v>
                </c:pt>
                <c:pt idx="263">
                  <c:v>0.11523426499762979</c:v>
                </c:pt>
                <c:pt idx="264">
                  <c:v>7.3962078686683363E-2</c:v>
                </c:pt>
                <c:pt idx="265">
                  <c:v>9.3910413213768695E-2</c:v>
                </c:pt>
                <c:pt idx="266">
                  <c:v>2.1766136178615003E-2</c:v>
                </c:pt>
                <c:pt idx="267">
                  <c:v>5.956953619525629E-2</c:v>
                </c:pt>
                <c:pt idx="268">
                  <c:v>0.20576109393547837</c:v>
                </c:pt>
                <c:pt idx="269">
                  <c:v>0.10569751520821158</c:v>
                </c:pt>
                <c:pt idx="270">
                  <c:v>0.18822074048583759</c:v>
                </c:pt>
                <c:pt idx="271">
                  <c:v>0.13878173542927974</c:v>
                </c:pt>
                <c:pt idx="272">
                  <c:v>0.13756135047698548</c:v>
                </c:pt>
                <c:pt idx="273">
                  <c:v>8.8508615199322294E-2</c:v>
                </c:pt>
                <c:pt idx="274">
                  <c:v>0.11712730121281478</c:v>
                </c:pt>
                <c:pt idx="275">
                  <c:v>9.1670544134120124E-2</c:v>
                </c:pt>
                <c:pt idx="276">
                  <c:v>0.14220420272710532</c:v>
                </c:pt>
                <c:pt idx="277">
                  <c:v>9.155770083889514E-2</c:v>
                </c:pt>
                <c:pt idx="278">
                  <c:v>5.7081667977485928E-2</c:v>
                </c:pt>
                <c:pt idx="279">
                  <c:v>0.11410940790862467</c:v>
                </c:pt>
                <c:pt idx="280">
                  <c:v>0.10101100348063496</c:v>
                </c:pt>
                <c:pt idx="281">
                  <c:v>5.0512575010110639E-2</c:v>
                </c:pt>
                <c:pt idx="282">
                  <c:v>0.14954176563791688</c:v>
                </c:pt>
                <c:pt idx="283">
                  <c:v>0.19269351702072357</c:v>
                </c:pt>
                <c:pt idx="284">
                  <c:v>0.15756320087688547</c:v>
                </c:pt>
                <c:pt idx="285">
                  <c:v>6.3347088554211561E-2</c:v>
                </c:pt>
                <c:pt idx="286">
                  <c:v>0.1813314688777774</c:v>
                </c:pt>
                <c:pt idx="287">
                  <c:v>3.521154236666324E-2</c:v>
                </c:pt>
                <c:pt idx="288">
                  <c:v>0.21902678653091368</c:v>
                </c:pt>
                <c:pt idx="289">
                  <c:v>7.5272897775386149E-2</c:v>
                </c:pt>
                <c:pt idx="290">
                  <c:v>0.14194014771510632</c:v>
                </c:pt>
                <c:pt idx="291">
                  <c:v>0.11513000027891906</c:v>
                </c:pt>
                <c:pt idx="292">
                  <c:v>0.19852436197228807</c:v>
                </c:pt>
                <c:pt idx="293">
                  <c:v>0.20416103413865572</c:v>
                </c:pt>
                <c:pt idx="294">
                  <c:v>0.15809822998372525</c:v>
                </c:pt>
                <c:pt idx="295">
                  <c:v>0.12158361808914697</c:v>
                </c:pt>
                <c:pt idx="296">
                  <c:v>0.11853614984106497</c:v>
                </c:pt>
                <c:pt idx="297">
                  <c:v>0.21122772722597627</c:v>
                </c:pt>
                <c:pt idx="298">
                  <c:v>0.1548820852397883</c:v>
                </c:pt>
                <c:pt idx="299">
                  <c:v>0.20778301865505644</c:v>
                </c:pt>
                <c:pt idx="300">
                  <c:v>0.14654444171761039</c:v>
                </c:pt>
                <c:pt idx="301">
                  <c:v>0.12474746339561882</c:v>
                </c:pt>
                <c:pt idx="302">
                  <c:v>8.8463069540168582E-2</c:v>
                </c:pt>
                <c:pt idx="303">
                  <c:v>0.10922356906949404</c:v>
                </c:pt>
                <c:pt idx="304">
                  <c:v>0.18380587683584682</c:v>
                </c:pt>
                <c:pt idx="305">
                  <c:v>0.19422318148746509</c:v>
                </c:pt>
                <c:pt idx="306">
                  <c:v>0.10511889728589463</c:v>
                </c:pt>
                <c:pt idx="307">
                  <c:v>6.2497713181217884E-2</c:v>
                </c:pt>
                <c:pt idx="308">
                  <c:v>0.20864048027252591</c:v>
                </c:pt>
                <c:pt idx="309">
                  <c:v>0.10936726287515164</c:v>
                </c:pt>
                <c:pt idx="310">
                  <c:v>0.18887606555384173</c:v>
                </c:pt>
                <c:pt idx="311">
                  <c:v>0.13461286633810521</c:v>
                </c:pt>
                <c:pt idx="312">
                  <c:v>0.16106918938846504</c:v>
                </c:pt>
                <c:pt idx="313">
                  <c:v>0.19865008503016846</c:v>
                </c:pt>
                <c:pt idx="314">
                  <c:v>0.17543701539220902</c:v>
                </c:pt>
                <c:pt idx="315">
                  <c:v>0.19536593783845468</c:v>
                </c:pt>
                <c:pt idx="316">
                  <c:v>0.14284826105112725</c:v>
                </c:pt>
                <c:pt idx="317">
                  <c:v>0.15931834450296634</c:v>
                </c:pt>
                <c:pt idx="318">
                  <c:v>0.17492664299776128</c:v>
                </c:pt>
                <c:pt idx="319">
                  <c:v>0.10719988081239462</c:v>
                </c:pt>
                <c:pt idx="320">
                  <c:v>0.15672666818870118</c:v>
                </c:pt>
                <c:pt idx="321">
                  <c:v>6.6075425984145286E-2</c:v>
                </c:pt>
                <c:pt idx="322">
                  <c:v>0.18925990954599814</c:v>
                </c:pt>
                <c:pt idx="323">
                  <c:v>9.0334108097108845E-2</c:v>
                </c:pt>
                <c:pt idx="324">
                  <c:v>0.16442781729334599</c:v>
                </c:pt>
                <c:pt idx="325">
                  <c:v>0.15210342777811248</c:v>
                </c:pt>
                <c:pt idx="326">
                  <c:v>0.12759025939034774</c:v>
                </c:pt>
                <c:pt idx="327">
                  <c:v>6.3744662660391915E-2</c:v>
                </c:pt>
                <c:pt idx="328">
                  <c:v>9.0139530053077177E-2</c:v>
                </c:pt>
                <c:pt idx="329">
                  <c:v>2.9261344377521592E-2</c:v>
                </c:pt>
                <c:pt idx="330">
                  <c:v>9.0307746223273422E-2</c:v>
                </c:pt>
                <c:pt idx="331">
                  <c:v>4.118753125491792E-2</c:v>
                </c:pt>
                <c:pt idx="332">
                  <c:v>8.6785124970431116E-2</c:v>
                </c:pt>
                <c:pt idx="333">
                  <c:v>0.12000716058919347</c:v>
                </c:pt>
                <c:pt idx="334">
                  <c:v>1.9762015457647331E-2</c:v>
                </c:pt>
                <c:pt idx="335">
                  <c:v>0.12955976786863821</c:v>
                </c:pt>
                <c:pt idx="336">
                  <c:v>0.16792173772187846</c:v>
                </c:pt>
                <c:pt idx="337">
                  <c:v>4.6337486601342071E-2</c:v>
                </c:pt>
                <c:pt idx="338">
                  <c:v>4.5075811986167502E-2</c:v>
                </c:pt>
                <c:pt idx="339">
                  <c:v>0.16291987017824283</c:v>
                </c:pt>
                <c:pt idx="340">
                  <c:v>0.11930693349859567</c:v>
                </c:pt>
                <c:pt idx="341">
                  <c:v>0.13147104133359555</c:v>
                </c:pt>
                <c:pt idx="342">
                  <c:v>0.17335888319315762</c:v>
                </c:pt>
                <c:pt idx="343">
                  <c:v>0.16612135075351164</c:v>
                </c:pt>
                <c:pt idx="344">
                  <c:v>0.15262810998060461</c:v>
                </c:pt>
                <c:pt idx="345">
                  <c:v>0.15667170575581069</c:v>
                </c:pt>
                <c:pt idx="346">
                  <c:v>0.24072202606838922</c:v>
                </c:pt>
                <c:pt idx="347">
                  <c:v>0.16629339753884753</c:v>
                </c:pt>
                <c:pt idx="348">
                  <c:v>0.1525212683148649</c:v>
                </c:pt>
                <c:pt idx="349">
                  <c:v>6.6114213800755772E-2</c:v>
                </c:pt>
                <c:pt idx="350">
                  <c:v>4.8285827998427178E-2</c:v>
                </c:pt>
                <c:pt idx="351">
                  <c:v>0.10667254199721388</c:v>
                </c:pt>
                <c:pt idx="352">
                  <c:v>0.21241751646771379</c:v>
                </c:pt>
                <c:pt idx="353">
                  <c:v>0.15703285684509383</c:v>
                </c:pt>
                <c:pt idx="354">
                  <c:v>0.13539585563846734</c:v>
                </c:pt>
                <c:pt idx="355">
                  <c:v>0.13825428529453765</c:v>
                </c:pt>
                <c:pt idx="356">
                  <c:v>0.20889930855068195</c:v>
                </c:pt>
                <c:pt idx="357">
                  <c:v>0.12776648235206711</c:v>
                </c:pt>
                <c:pt idx="358">
                  <c:v>0.18465115426230638</c:v>
                </c:pt>
                <c:pt idx="359">
                  <c:v>0.15528910552001307</c:v>
                </c:pt>
                <c:pt idx="360">
                  <c:v>0.14530335117832816</c:v>
                </c:pt>
                <c:pt idx="361">
                  <c:v>5.9752493260871842E-2</c:v>
                </c:pt>
                <c:pt idx="362">
                  <c:v>0.12302887476471369</c:v>
                </c:pt>
                <c:pt idx="363">
                  <c:v>3.2219632985642566E-2</c:v>
                </c:pt>
                <c:pt idx="364">
                  <c:v>0.16858462043954681</c:v>
                </c:pt>
                <c:pt idx="365">
                  <c:v>6.3451798288716943E-2</c:v>
                </c:pt>
                <c:pt idx="366">
                  <c:v>7.3116301715379528E-2</c:v>
                </c:pt>
                <c:pt idx="367">
                  <c:v>0.16617108168595773</c:v>
                </c:pt>
                <c:pt idx="368">
                  <c:v>5.2730549152481765E-2</c:v>
                </c:pt>
                <c:pt idx="369">
                  <c:v>5.8585183722016043E-2</c:v>
                </c:pt>
                <c:pt idx="370">
                  <c:v>8.0235406020050859E-2</c:v>
                </c:pt>
                <c:pt idx="371">
                  <c:v>0.20182814199708332</c:v>
                </c:pt>
                <c:pt idx="372">
                  <c:v>0.14000015225724383</c:v>
                </c:pt>
                <c:pt idx="373">
                  <c:v>0.15212117336474518</c:v>
                </c:pt>
                <c:pt idx="374">
                  <c:v>0.18196066435316194</c:v>
                </c:pt>
                <c:pt idx="375">
                  <c:v>2.1978918595297214E-2</c:v>
                </c:pt>
                <c:pt idx="376">
                  <c:v>0.16589122397678036</c:v>
                </c:pt>
                <c:pt idx="377">
                  <c:v>0.12791314659264963</c:v>
                </c:pt>
                <c:pt idx="378">
                  <c:v>0.1028281392495255</c:v>
                </c:pt>
                <c:pt idx="379">
                  <c:v>0.20581624472085802</c:v>
                </c:pt>
                <c:pt idx="380">
                  <c:v>0.16430300442506129</c:v>
                </c:pt>
                <c:pt idx="381">
                  <c:v>7.6188348655258253E-2</c:v>
                </c:pt>
                <c:pt idx="382">
                  <c:v>0.12306310707495483</c:v>
                </c:pt>
                <c:pt idx="383">
                  <c:v>0.15225450099853322</c:v>
                </c:pt>
                <c:pt idx="384">
                  <c:v>8.5560180486873749E-2</c:v>
                </c:pt>
                <c:pt idx="385">
                  <c:v>0.11852743116119346</c:v>
                </c:pt>
                <c:pt idx="386">
                  <c:v>0.23372749816831073</c:v>
                </c:pt>
                <c:pt idx="387">
                  <c:v>0.13916012913736675</c:v>
                </c:pt>
                <c:pt idx="388">
                  <c:v>4.9854875491557094E-2</c:v>
                </c:pt>
                <c:pt idx="389">
                  <c:v>0.12810872892334801</c:v>
                </c:pt>
                <c:pt idx="390">
                  <c:v>0.24369513034121715</c:v>
                </c:pt>
                <c:pt idx="391">
                  <c:v>0.17081076364364467</c:v>
                </c:pt>
                <c:pt idx="392">
                  <c:v>0.12990345965715744</c:v>
                </c:pt>
                <c:pt idx="393">
                  <c:v>7.1492631544266994E-2</c:v>
                </c:pt>
                <c:pt idx="394">
                  <c:v>0.11242211860774376</c:v>
                </c:pt>
                <c:pt idx="395">
                  <c:v>9.0445999320787895E-2</c:v>
                </c:pt>
                <c:pt idx="396">
                  <c:v>0.17353369969175458</c:v>
                </c:pt>
                <c:pt idx="397">
                  <c:v>0.1264090925340523</c:v>
                </c:pt>
                <c:pt idx="398">
                  <c:v>0.1491030628712039</c:v>
                </c:pt>
                <c:pt idx="399">
                  <c:v>0.1867258542852428</c:v>
                </c:pt>
                <c:pt idx="400">
                  <c:v>0.16790833497233293</c:v>
                </c:pt>
                <c:pt idx="401">
                  <c:v>0.19713674118558833</c:v>
                </c:pt>
                <c:pt idx="402">
                  <c:v>0.10289664037000645</c:v>
                </c:pt>
                <c:pt idx="403">
                  <c:v>0.16251176480673968</c:v>
                </c:pt>
                <c:pt idx="404">
                  <c:v>0.15792344267849479</c:v>
                </c:pt>
                <c:pt idx="405">
                  <c:v>0.20490303589315373</c:v>
                </c:pt>
                <c:pt idx="406">
                  <c:v>0.1245909279117241</c:v>
                </c:pt>
                <c:pt idx="407">
                  <c:v>0.11095555818544522</c:v>
                </c:pt>
                <c:pt idx="408">
                  <c:v>0.12250733467573283</c:v>
                </c:pt>
                <c:pt idx="409">
                  <c:v>0.11169960597594852</c:v>
                </c:pt>
                <c:pt idx="410">
                  <c:v>8.70410885267906E-2</c:v>
                </c:pt>
                <c:pt idx="411">
                  <c:v>0.18948169034766127</c:v>
                </c:pt>
                <c:pt idx="412">
                  <c:v>0.1394607045923002</c:v>
                </c:pt>
                <c:pt idx="413">
                  <c:v>0.12180664074513226</c:v>
                </c:pt>
                <c:pt idx="414">
                  <c:v>0.21397233389588832</c:v>
                </c:pt>
                <c:pt idx="415">
                  <c:v>8.6636364614867678E-2</c:v>
                </c:pt>
                <c:pt idx="416">
                  <c:v>0.18714141137118845</c:v>
                </c:pt>
                <c:pt idx="417">
                  <c:v>0.18406743032156969</c:v>
                </c:pt>
                <c:pt idx="418">
                  <c:v>0.15854141097057972</c:v>
                </c:pt>
                <c:pt idx="419">
                  <c:v>4.0335018990926286E-2</c:v>
                </c:pt>
                <c:pt idx="420">
                  <c:v>0.10817410377653314</c:v>
                </c:pt>
                <c:pt idx="421">
                  <c:v>0.19033897757075713</c:v>
                </c:pt>
                <c:pt idx="422">
                  <c:v>6.7077145155009954E-2</c:v>
                </c:pt>
                <c:pt idx="423">
                  <c:v>0.15280965101859501</c:v>
                </c:pt>
                <c:pt idx="424">
                  <c:v>0.13336532462392248</c:v>
                </c:pt>
                <c:pt idx="425">
                  <c:v>0.24769250491219064</c:v>
                </c:pt>
                <c:pt idx="426">
                  <c:v>0.15614751641910518</c:v>
                </c:pt>
                <c:pt idx="427">
                  <c:v>0.10156191653189961</c:v>
                </c:pt>
                <c:pt idx="428">
                  <c:v>0.11986373597902511</c:v>
                </c:pt>
                <c:pt idx="429">
                  <c:v>0.20108451272988004</c:v>
                </c:pt>
                <c:pt idx="430">
                  <c:v>7.2246205743078162E-2</c:v>
                </c:pt>
                <c:pt idx="431">
                  <c:v>0.14121738303519882</c:v>
                </c:pt>
                <c:pt idx="432">
                  <c:v>0.13921698986379627</c:v>
                </c:pt>
                <c:pt idx="433">
                  <c:v>8.0809010619779742E-2</c:v>
                </c:pt>
                <c:pt idx="434">
                  <c:v>0.17745554577434686</c:v>
                </c:pt>
                <c:pt idx="435">
                  <c:v>0.14491370185319452</c:v>
                </c:pt>
                <c:pt idx="436">
                  <c:v>0.14450968291690169</c:v>
                </c:pt>
                <c:pt idx="437">
                  <c:v>0.16714986662533216</c:v>
                </c:pt>
                <c:pt idx="438">
                  <c:v>0.16498093856227558</c:v>
                </c:pt>
                <c:pt idx="439">
                  <c:v>0.18745752354516543</c:v>
                </c:pt>
                <c:pt idx="440">
                  <c:v>0.10903576176845098</c:v>
                </c:pt>
                <c:pt idx="441">
                  <c:v>3.7538218648865307E-2</c:v>
                </c:pt>
                <c:pt idx="442">
                  <c:v>2.6402559901173572E-2</c:v>
                </c:pt>
                <c:pt idx="443">
                  <c:v>0.14399638755570443</c:v>
                </c:pt>
                <c:pt idx="444">
                  <c:v>0.16314266273496347</c:v>
                </c:pt>
                <c:pt idx="445">
                  <c:v>0.18428641655279465</c:v>
                </c:pt>
                <c:pt idx="446">
                  <c:v>9.8054429469109028E-2</c:v>
                </c:pt>
                <c:pt idx="447">
                  <c:v>0.19887666200156362</c:v>
                </c:pt>
                <c:pt idx="448">
                  <c:v>0.14164932629999571</c:v>
                </c:pt>
                <c:pt idx="449">
                  <c:v>0.19192204023214421</c:v>
                </c:pt>
                <c:pt idx="450">
                  <c:v>9.7990983484070204E-2</c:v>
                </c:pt>
                <c:pt idx="451">
                  <c:v>0.16788461429657331</c:v>
                </c:pt>
                <c:pt idx="452">
                  <c:v>0.1076440509758011</c:v>
                </c:pt>
                <c:pt idx="453">
                  <c:v>8.0772795533704422E-2</c:v>
                </c:pt>
                <c:pt idx="454">
                  <c:v>9.538871747396227E-2</c:v>
                </c:pt>
                <c:pt idx="455">
                  <c:v>0.12115614238617334</c:v>
                </c:pt>
                <c:pt idx="456">
                  <c:v>0.14972607260517012</c:v>
                </c:pt>
                <c:pt idx="457">
                  <c:v>0.24161618548713992</c:v>
                </c:pt>
                <c:pt idx="458">
                  <c:v>8.0086740160344672E-2</c:v>
                </c:pt>
                <c:pt idx="459">
                  <c:v>9.0163055854004637E-2</c:v>
                </c:pt>
                <c:pt idx="460">
                  <c:v>7.764621375596481E-2</c:v>
                </c:pt>
                <c:pt idx="461">
                  <c:v>0.16491309560755307</c:v>
                </c:pt>
                <c:pt idx="462">
                  <c:v>5.3494062742886705E-2</c:v>
                </c:pt>
                <c:pt idx="463">
                  <c:v>2.9253201084230129E-2</c:v>
                </c:pt>
                <c:pt idx="464">
                  <c:v>0.12820544530343914</c:v>
                </c:pt>
                <c:pt idx="465">
                  <c:v>0.12740375017065619</c:v>
                </c:pt>
                <c:pt idx="466">
                  <c:v>3.9084207186399711E-2</c:v>
                </c:pt>
                <c:pt idx="467">
                  <c:v>0.14481525731878842</c:v>
                </c:pt>
                <c:pt idx="468">
                  <c:v>0.17656507454176396</c:v>
                </c:pt>
                <c:pt idx="469">
                  <c:v>0.15577232743941183</c:v>
                </c:pt>
                <c:pt idx="470">
                  <c:v>0.1790438694751102</c:v>
                </c:pt>
                <c:pt idx="471">
                  <c:v>0.14397593325808478</c:v>
                </c:pt>
                <c:pt idx="472">
                  <c:v>8.2014695223054712E-2</c:v>
                </c:pt>
                <c:pt idx="473">
                  <c:v>9.7164329887121315E-2</c:v>
                </c:pt>
                <c:pt idx="474">
                  <c:v>0.13962269148550288</c:v>
                </c:pt>
                <c:pt idx="475">
                  <c:v>4.2279374633410916E-2</c:v>
                </c:pt>
                <c:pt idx="476">
                  <c:v>0.19925481803415868</c:v>
                </c:pt>
                <c:pt idx="477">
                  <c:v>9.2014052492903176E-2</c:v>
                </c:pt>
                <c:pt idx="478">
                  <c:v>0.1610585456354543</c:v>
                </c:pt>
                <c:pt idx="479">
                  <c:v>9.9925438675614542E-2</c:v>
                </c:pt>
                <c:pt idx="480">
                  <c:v>0.11864383913000887</c:v>
                </c:pt>
                <c:pt idx="481">
                  <c:v>0.18615990888846079</c:v>
                </c:pt>
                <c:pt idx="482">
                  <c:v>0.12409826195596119</c:v>
                </c:pt>
                <c:pt idx="483">
                  <c:v>0.12144308842397544</c:v>
                </c:pt>
                <c:pt idx="484">
                  <c:v>0.14386143148093233</c:v>
                </c:pt>
                <c:pt idx="485">
                  <c:v>8.2201918243968608E-2</c:v>
                </c:pt>
                <c:pt idx="486">
                  <c:v>0.10890335828137221</c:v>
                </c:pt>
                <c:pt idx="487">
                  <c:v>0.15704451062260716</c:v>
                </c:pt>
                <c:pt idx="488">
                  <c:v>7.7839813018984683E-2</c:v>
                </c:pt>
                <c:pt idx="489">
                  <c:v>0.1046151411067231</c:v>
                </c:pt>
                <c:pt idx="490">
                  <c:v>0.11960183619193687</c:v>
                </c:pt>
                <c:pt idx="491">
                  <c:v>0.13798421418827167</c:v>
                </c:pt>
                <c:pt idx="492">
                  <c:v>7.5921313416898006E-2</c:v>
                </c:pt>
                <c:pt idx="493">
                  <c:v>0.1218507855375196</c:v>
                </c:pt>
                <c:pt idx="494">
                  <c:v>0.13697067001789187</c:v>
                </c:pt>
                <c:pt idx="495">
                  <c:v>0.14569293906099079</c:v>
                </c:pt>
                <c:pt idx="496">
                  <c:v>0.10884765388692008</c:v>
                </c:pt>
                <c:pt idx="497">
                  <c:v>5.1078828303378843E-2</c:v>
                </c:pt>
                <c:pt idx="498">
                  <c:v>3.0595040463505141E-2</c:v>
                </c:pt>
                <c:pt idx="499">
                  <c:v>0.19942997344819013</c:v>
                </c:pt>
                <c:pt idx="500">
                  <c:v>0.10213103567662407</c:v>
                </c:pt>
                <c:pt idx="501">
                  <c:v>0.14409039495412213</c:v>
                </c:pt>
                <c:pt idx="502">
                  <c:v>0.21016849283956629</c:v>
                </c:pt>
                <c:pt idx="503">
                  <c:v>0.1081322441381245</c:v>
                </c:pt>
                <c:pt idx="504">
                  <c:v>0.25612966505408763</c:v>
                </c:pt>
                <c:pt idx="505">
                  <c:v>0.15086372460374631</c:v>
                </c:pt>
                <c:pt idx="506">
                  <c:v>0.23105363089664199</c:v>
                </c:pt>
                <c:pt idx="507">
                  <c:v>0.18253441508583124</c:v>
                </c:pt>
                <c:pt idx="508">
                  <c:v>0.21514801357700186</c:v>
                </c:pt>
                <c:pt idx="509">
                  <c:v>0.20698577016548336</c:v>
                </c:pt>
                <c:pt idx="510">
                  <c:v>0.10310129569861171</c:v>
                </c:pt>
                <c:pt idx="511">
                  <c:v>7.8183487469844049E-2</c:v>
                </c:pt>
                <c:pt idx="512">
                  <c:v>0.16111312395113209</c:v>
                </c:pt>
                <c:pt idx="513">
                  <c:v>0.16443180517651945</c:v>
                </c:pt>
                <c:pt idx="514">
                  <c:v>0.13822961611638107</c:v>
                </c:pt>
                <c:pt idx="515">
                  <c:v>0.13062565952936533</c:v>
                </c:pt>
                <c:pt idx="516">
                  <c:v>0.15292385451271406</c:v>
                </c:pt>
                <c:pt idx="517">
                  <c:v>0.18751347874602375</c:v>
                </c:pt>
                <c:pt idx="518">
                  <c:v>0.13751495111367051</c:v>
                </c:pt>
                <c:pt idx="519">
                  <c:v>0.1359137380509241</c:v>
                </c:pt>
                <c:pt idx="520">
                  <c:v>0.12767341407061883</c:v>
                </c:pt>
                <c:pt idx="521">
                  <c:v>6.9182587492622183E-2</c:v>
                </c:pt>
                <c:pt idx="522">
                  <c:v>9.0396801292148221E-2</c:v>
                </c:pt>
                <c:pt idx="523">
                  <c:v>9.8300590224120965E-2</c:v>
                </c:pt>
                <c:pt idx="524">
                  <c:v>0.19474311655779264</c:v>
                </c:pt>
                <c:pt idx="525">
                  <c:v>0.16702629838635219</c:v>
                </c:pt>
                <c:pt idx="526">
                  <c:v>0.1732699800838563</c:v>
                </c:pt>
                <c:pt idx="527">
                  <c:v>0.19022480750690618</c:v>
                </c:pt>
                <c:pt idx="528">
                  <c:v>0.2354150081463382</c:v>
                </c:pt>
                <c:pt idx="529">
                  <c:v>0.15014740774916113</c:v>
                </c:pt>
                <c:pt idx="530">
                  <c:v>0.18403261144696237</c:v>
                </c:pt>
                <c:pt idx="531">
                  <c:v>0.18472461275745244</c:v>
                </c:pt>
                <c:pt idx="532">
                  <c:v>0.11008136604405983</c:v>
                </c:pt>
                <c:pt idx="533">
                  <c:v>0.14405491207146204</c:v>
                </c:pt>
                <c:pt idx="534">
                  <c:v>8.5839183272184871E-2</c:v>
                </c:pt>
                <c:pt idx="535">
                  <c:v>0.14373917520030033</c:v>
                </c:pt>
                <c:pt idx="536">
                  <c:v>0.12867218661446023</c:v>
                </c:pt>
                <c:pt idx="537">
                  <c:v>0.16307194079662124</c:v>
                </c:pt>
                <c:pt idx="538">
                  <c:v>0.13590781104740413</c:v>
                </c:pt>
                <c:pt idx="539">
                  <c:v>0.11299942433704624</c:v>
                </c:pt>
                <c:pt idx="540">
                  <c:v>0.13517056269886618</c:v>
                </c:pt>
                <c:pt idx="541">
                  <c:v>0.23384942141730702</c:v>
                </c:pt>
                <c:pt idx="542">
                  <c:v>0.21786999986726452</c:v>
                </c:pt>
                <c:pt idx="543">
                  <c:v>0.1522088561184336</c:v>
                </c:pt>
                <c:pt idx="544">
                  <c:v>0.23183272739506688</c:v>
                </c:pt>
                <c:pt idx="545">
                  <c:v>8.3018713121245646E-2</c:v>
                </c:pt>
                <c:pt idx="546">
                  <c:v>0.10906726074837247</c:v>
                </c:pt>
                <c:pt idx="547">
                  <c:v>0.16251594139131154</c:v>
                </c:pt>
                <c:pt idx="548">
                  <c:v>0.1126786918093079</c:v>
                </c:pt>
                <c:pt idx="549">
                  <c:v>0.12074313452427765</c:v>
                </c:pt>
                <c:pt idx="550">
                  <c:v>0.12183055411609245</c:v>
                </c:pt>
                <c:pt idx="551">
                  <c:v>0.16539955913278692</c:v>
                </c:pt>
                <c:pt idx="552">
                  <c:v>0.13424523911027364</c:v>
                </c:pt>
                <c:pt idx="553">
                  <c:v>0.11272835171738316</c:v>
                </c:pt>
                <c:pt idx="554">
                  <c:v>0.15572765361536089</c:v>
                </c:pt>
                <c:pt idx="555">
                  <c:v>5.8497370737928378E-2</c:v>
                </c:pt>
                <c:pt idx="556">
                  <c:v>0.16833274777349505</c:v>
                </c:pt>
                <c:pt idx="557">
                  <c:v>0.21039943623714397</c:v>
                </c:pt>
                <c:pt idx="558">
                  <c:v>0.20227800645381644</c:v>
                </c:pt>
                <c:pt idx="559">
                  <c:v>5.44235634813095E-2</c:v>
                </c:pt>
                <c:pt idx="560">
                  <c:v>0.10614320867594351</c:v>
                </c:pt>
                <c:pt idx="561">
                  <c:v>6.5632500091532431E-2</c:v>
                </c:pt>
                <c:pt idx="562">
                  <c:v>0.10377841865177051</c:v>
                </c:pt>
                <c:pt idx="563">
                  <c:v>0.16236687317543508</c:v>
                </c:pt>
                <c:pt idx="564">
                  <c:v>0.17528026433118615</c:v>
                </c:pt>
                <c:pt idx="565">
                  <c:v>9.9704985304407412E-2</c:v>
                </c:pt>
                <c:pt idx="566">
                  <c:v>0.17226045234035336</c:v>
                </c:pt>
                <c:pt idx="567">
                  <c:v>9.2010397121065512E-2</c:v>
                </c:pt>
                <c:pt idx="568">
                  <c:v>0.25454158762066781</c:v>
                </c:pt>
                <c:pt idx="569">
                  <c:v>0.21266452379326162</c:v>
                </c:pt>
                <c:pt idx="570">
                  <c:v>9.0158776588644907E-2</c:v>
                </c:pt>
                <c:pt idx="571">
                  <c:v>0.15860808565030948</c:v>
                </c:pt>
                <c:pt idx="572">
                  <c:v>0.15205358993063123</c:v>
                </c:pt>
                <c:pt idx="573">
                  <c:v>9.2293585269293876E-2</c:v>
                </c:pt>
                <c:pt idx="574">
                  <c:v>8.8256207691627231E-2</c:v>
                </c:pt>
                <c:pt idx="575">
                  <c:v>9.2636857591430477E-2</c:v>
                </c:pt>
                <c:pt idx="576">
                  <c:v>0.17415676721623052</c:v>
                </c:pt>
                <c:pt idx="577">
                  <c:v>8.9177972671909189E-2</c:v>
                </c:pt>
                <c:pt idx="578">
                  <c:v>0.13657070268930049</c:v>
                </c:pt>
                <c:pt idx="579">
                  <c:v>0.15590438351621105</c:v>
                </c:pt>
                <c:pt idx="580">
                  <c:v>0.20899227388794295</c:v>
                </c:pt>
                <c:pt idx="581">
                  <c:v>0.16089475605606518</c:v>
                </c:pt>
                <c:pt idx="582">
                  <c:v>4.6650524870202825E-2</c:v>
                </c:pt>
                <c:pt idx="583">
                  <c:v>0.17832931596463208</c:v>
                </c:pt>
                <c:pt idx="584">
                  <c:v>0.10242813814498997</c:v>
                </c:pt>
                <c:pt idx="585">
                  <c:v>0.23806475811569916</c:v>
                </c:pt>
                <c:pt idx="586">
                  <c:v>0.18396955868952802</c:v>
                </c:pt>
                <c:pt idx="587">
                  <c:v>0.14481200377159675</c:v>
                </c:pt>
                <c:pt idx="588">
                  <c:v>0.22317962216319909</c:v>
                </c:pt>
                <c:pt idx="589">
                  <c:v>0.19107034944633861</c:v>
                </c:pt>
                <c:pt idx="590">
                  <c:v>0.12656183126067311</c:v>
                </c:pt>
                <c:pt idx="591">
                  <c:v>0.12319575922597692</c:v>
                </c:pt>
                <c:pt idx="592">
                  <c:v>6.5663350563964662E-2</c:v>
                </c:pt>
                <c:pt idx="593">
                  <c:v>0.15962942982308126</c:v>
                </c:pt>
                <c:pt idx="594">
                  <c:v>9.8073590564308644E-2</c:v>
                </c:pt>
                <c:pt idx="595">
                  <c:v>0.11918924493154248</c:v>
                </c:pt>
                <c:pt idx="596">
                  <c:v>0.1140218177254807</c:v>
                </c:pt>
                <c:pt idx="597">
                  <c:v>0.11117930320662905</c:v>
                </c:pt>
                <c:pt idx="598">
                  <c:v>0.1771346475541582</c:v>
                </c:pt>
                <c:pt idx="599">
                  <c:v>0.21019527643689262</c:v>
                </c:pt>
                <c:pt idx="600">
                  <c:v>0.10262733985296479</c:v>
                </c:pt>
                <c:pt idx="601">
                  <c:v>8.1647230804297366E-2</c:v>
                </c:pt>
                <c:pt idx="602">
                  <c:v>0.15153959357009805</c:v>
                </c:pt>
                <c:pt idx="603">
                  <c:v>7.0188226670211185E-2</c:v>
                </c:pt>
                <c:pt idx="604">
                  <c:v>5.086606024040119E-2</c:v>
                </c:pt>
                <c:pt idx="605">
                  <c:v>9.9760401989330005E-2</c:v>
                </c:pt>
                <c:pt idx="606">
                  <c:v>0.20339701611572747</c:v>
                </c:pt>
                <c:pt idx="607">
                  <c:v>0.12975868417449465</c:v>
                </c:pt>
                <c:pt idx="608">
                  <c:v>0.21396662928370103</c:v>
                </c:pt>
                <c:pt idx="609">
                  <c:v>4.0364057758600635E-2</c:v>
                </c:pt>
                <c:pt idx="610">
                  <c:v>6.7980871718360758E-2</c:v>
                </c:pt>
                <c:pt idx="611">
                  <c:v>0.14277155574078093</c:v>
                </c:pt>
                <c:pt idx="612">
                  <c:v>0.15903784600732096</c:v>
                </c:pt>
                <c:pt idx="613">
                  <c:v>9.2022253235073181E-2</c:v>
                </c:pt>
                <c:pt idx="614">
                  <c:v>0.15350511938174871</c:v>
                </c:pt>
                <c:pt idx="615">
                  <c:v>0.1459466976957059</c:v>
                </c:pt>
                <c:pt idx="616">
                  <c:v>0.17887615714352811</c:v>
                </c:pt>
                <c:pt idx="617">
                  <c:v>0.14955346950602022</c:v>
                </c:pt>
                <c:pt idx="618">
                  <c:v>0.1334139123368524</c:v>
                </c:pt>
                <c:pt idx="619">
                  <c:v>0.14997719800968246</c:v>
                </c:pt>
                <c:pt idx="620">
                  <c:v>0.15568656468104392</c:v>
                </c:pt>
                <c:pt idx="621">
                  <c:v>0.12781601831578848</c:v>
                </c:pt>
                <c:pt idx="622">
                  <c:v>0.12451584404994953</c:v>
                </c:pt>
                <c:pt idx="623">
                  <c:v>0.19030256326037931</c:v>
                </c:pt>
                <c:pt idx="624">
                  <c:v>0.12271055280361676</c:v>
                </c:pt>
                <c:pt idx="625">
                  <c:v>0.17088345483385525</c:v>
                </c:pt>
                <c:pt idx="626">
                  <c:v>0.15416906680143128</c:v>
                </c:pt>
                <c:pt idx="627">
                  <c:v>7.5340637908445807E-2</c:v>
                </c:pt>
                <c:pt idx="628">
                  <c:v>7.3623941352758959E-2</c:v>
                </c:pt>
                <c:pt idx="629">
                  <c:v>0.11195234039466884</c:v>
                </c:pt>
                <c:pt idx="630">
                  <c:v>0.13857353583770404</c:v>
                </c:pt>
                <c:pt idx="631">
                  <c:v>0.1509046146650026</c:v>
                </c:pt>
                <c:pt idx="632">
                  <c:v>0.2009203007074315</c:v>
                </c:pt>
                <c:pt idx="633">
                  <c:v>0.12967327455735422</c:v>
                </c:pt>
                <c:pt idx="634">
                  <c:v>4.576909461900347E-2</c:v>
                </c:pt>
                <c:pt idx="635">
                  <c:v>0.10256228840235493</c:v>
                </c:pt>
                <c:pt idx="636">
                  <c:v>0.22958426120279951</c:v>
                </c:pt>
                <c:pt idx="637">
                  <c:v>7.3258285958474056E-2</c:v>
                </c:pt>
                <c:pt idx="638">
                  <c:v>0.16098453877833818</c:v>
                </c:pt>
                <c:pt idx="639">
                  <c:v>0.11056442360655339</c:v>
                </c:pt>
                <c:pt idx="640">
                  <c:v>0.12857462940474884</c:v>
                </c:pt>
                <c:pt idx="641">
                  <c:v>0.21557378984144338</c:v>
                </c:pt>
                <c:pt idx="642">
                  <c:v>0.17774344976026024</c:v>
                </c:pt>
                <c:pt idx="643">
                  <c:v>8.3178454407022095E-2</c:v>
                </c:pt>
                <c:pt idx="644">
                  <c:v>0.15716541767463021</c:v>
                </c:pt>
                <c:pt idx="645">
                  <c:v>0.15862137071194649</c:v>
                </c:pt>
                <c:pt idx="646">
                  <c:v>0.15420192435540381</c:v>
                </c:pt>
                <c:pt idx="647">
                  <c:v>2.601189427629691E-2</c:v>
                </c:pt>
                <c:pt idx="648">
                  <c:v>0.23322800116899489</c:v>
                </c:pt>
                <c:pt idx="649">
                  <c:v>0.12462386990243113</c:v>
                </c:pt>
                <c:pt idx="650">
                  <c:v>0.14803316173482473</c:v>
                </c:pt>
                <c:pt idx="651">
                  <c:v>0.20143052807934514</c:v>
                </c:pt>
                <c:pt idx="652">
                  <c:v>5.4078767170877895E-2</c:v>
                </c:pt>
                <c:pt idx="653">
                  <c:v>0.12888338544599642</c:v>
                </c:pt>
                <c:pt idx="654">
                  <c:v>0.13929070421435408</c:v>
                </c:pt>
                <c:pt idx="655">
                  <c:v>0.10728702676542545</c:v>
                </c:pt>
                <c:pt idx="656">
                  <c:v>2.3780821763937476E-2</c:v>
                </c:pt>
                <c:pt idx="657">
                  <c:v>0.14791792734324682</c:v>
                </c:pt>
                <c:pt idx="658">
                  <c:v>0.12095369185318394</c:v>
                </c:pt>
                <c:pt idx="659">
                  <c:v>0.15973785695364418</c:v>
                </c:pt>
                <c:pt idx="660">
                  <c:v>0.20873490394345429</c:v>
                </c:pt>
                <c:pt idx="661">
                  <c:v>0.16365098022077396</c:v>
                </c:pt>
                <c:pt idx="662">
                  <c:v>0.20476429569871468</c:v>
                </c:pt>
                <c:pt idx="663">
                  <c:v>0.1951106257312375</c:v>
                </c:pt>
                <c:pt idx="664">
                  <c:v>0.15548789717244071</c:v>
                </c:pt>
                <c:pt idx="665">
                  <c:v>0.12746083528286567</c:v>
                </c:pt>
                <c:pt idx="666">
                  <c:v>7.802461513118264E-2</c:v>
                </c:pt>
                <c:pt idx="667">
                  <c:v>0.14799085719490301</c:v>
                </c:pt>
                <c:pt idx="668">
                  <c:v>0.14485049503597602</c:v>
                </c:pt>
                <c:pt idx="669">
                  <c:v>7.1921081550945676E-2</c:v>
                </c:pt>
                <c:pt idx="670">
                  <c:v>5.3070784036172158E-2</c:v>
                </c:pt>
                <c:pt idx="671">
                  <c:v>0.18658016405681932</c:v>
                </c:pt>
                <c:pt idx="672">
                  <c:v>0.17392880660935894</c:v>
                </c:pt>
                <c:pt idx="673">
                  <c:v>0.19657090926840692</c:v>
                </c:pt>
                <c:pt idx="674">
                  <c:v>9.2621827169085402E-2</c:v>
                </c:pt>
                <c:pt idx="675">
                  <c:v>0.12699436756830673</c:v>
                </c:pt>
                <c:pt idx="676">
                  <c:v>0.19753563210620517</c:v>
                </c:pt>
                <c:pt idx="677">
                  <c:v>7.4174062786097728E-2</c:v>
                </c:pt>
                <c:pt idx="678">
                  <c:v>0.20723120283864016</c:v>
                </c:pt>
                <c:pt idx="679">
                  <c:v>0.1451590761843411</c:v>
                </c:pt>
                <c:pt idx="680">
                  <c:v>0.14616489091474438</c:v>
                </c:pt>
                <c:pt idx="681">
                  <c:v>0.19207887197586382</c:v>
                </c:pt>
                <c:pt idx="682">
                  <c:v>0.10999489472117319</c:v>
                </c:pt>
                <c:pt idx="683">
                  <c:v>4.9154458092886988E-2</c:v>
                </c:pt>
                <c:pt idx="684">
                  <c:v>5.1695543862015247E-2</c:v>
                </c:pt>
                <c:pt idx="685">
                  <c:v>0.20609834850551934</c:v>
                </c:pt>
                <c:pt idx="686">
                  <c:v>7.0394154691031052E-2</c:v>
                </c:pt>
                <c:pt idx="687">
                  <c:v>0.25004941460147978</c:v>
                </c:pt>
                <c:pt idx="688">
                  <c:v>0.11169284066998175</c:v>
                </c:pt>
                <c:pt idx="689">
                  <c:v>9.3040157653200728E-2</c:v>
                </c:pt>
                <c:pt idx="690">
                  <c:v>0.1254830008873864</c:v>
                </c:pt>
                <c:pt idx="691">
                  <c:v>5.6571283193012967E-2</c:v>
                </c:pt>
                <c:pt idx="692">
                  <c:v>0.17542961285135161</c:v>
                </c:pt>
                <c:pt idx="693">
                  <c:v>0.11240601905405079</c:v>
                </c:pt>
                <c:pt idx="694">
                  <c:v>0.1488128274487126</c:v>
                </c:pt>
                <c:pt idx="695">
                  <c:v>0.16645077646733131</c:v>
                </c:pt>
                <c:pt idx="696">
                  <c:v>7.1474568169585084E-2</c:v>
                </c:pt>
                <c:pt idx="697">
                  <c:v>0.13475525745447481</c:v>
                </c:pt>
                <c:pt idx="698">
                  <c:v>0.15463037375857125</c:v>
                </c:pt>
                <c:pt idx="699">
                  <c:v>0.14015968797708789</c:v>
                </c:pt>
                <c:pt idx="700">
                  <c:v>4.36232130483859E-2</c:v>
                </c:pt>
                <c:pt idx="701">
                  <c:v>0.13542420275582967</c:v>
                </c:pt>
                <c:pt idx="702">
                  <c:v>6.8043456340171171E-2</c:v>
                </c:pt>
                <c:pt idx="703">
                  <c:v>0.11977055059956176</c:v>
                </c:pt>
                <c:pt idx="704">
                  <c:v>0.14601064837011735</c:v>
                </c:pt>
                <c:pt idx="705">
                  <c:v>0.13618303582594404</c:v>
                </c:pt>
                <c:pt idx="706">
                  <c:v>0.20097535628364416</c:v>
                </c:pt>
                <c:pt idx="707">
                  <c:v>0.12684805655198361</c:v>
                </c:pt>
                <c:pt idx="708">
                  <c:v>0.13780108037644334</c:v>
                </c:pt>
                <c:pt idx="709">
                  <c:v>0.15406574221717773</c:v>
                </c:pt>
                <c:pt idx="710">
                  <c:v>4.9980829536308113E-2</c:v>
                </c:pt>
                <c:pt idx="711">
                  <c:v>6.4560661663292329E-2</c:v>
                </c:pt>
                <c:pt idx="712">
                  <c:v>0.11703080194076954</c:v>
                </c:pt>
                <c:pt idx="713">
                  <c:v>0.16113711097776318</c:v>
                </c:pt>
                <c:pt idx="714">
                  <c:v>0.21705443204470654</c:v>
                </c:pt>
                <c:pt idx="715">
                  <c:v>0.14178187804488718</c:v>
                </c:pt>
                <c:pt idx="716">
                  <c:v>0.12704158533571808</c:v>
                </c:pt>
                <c:pt idx="717">
                  <c:v>0.12154718623239136</c:v>
                </c:pt>
                <c:pt idx="718">
                  <c:v>0.1406648151777834</c:v>
                </c:pt>
                <c:pt idx="719">
                  <c:v>9.2596542739511789E-2</c:v>
                </c:pt>
                <c:pt idx="720">
                  <c:v>0.13519491267491213</c:v>
                </c:pt>
                <c:pt idx="721">
                  <c:v>0.14922604340388301</c:v>
                </c:pt>
                <c:pt idx="722">
                  <c:v>4.1132027231532198E-2</c:v>
                </c:pt>
                <c:pt idx="723">
                  <c:v>7.1639165333657995E-2</c:v>
                </c:pt>
                <c:pt idx="724">
                  <c:v>0.12945354446274004</c:v>
                </c:pt>
                <c:pt idx="725">
                  <c:v>0.10076058190813453</c:v>
                </c:pt>
                <c:pt idx="726">
                  <c:v>8.8715761084369182E-2</c:v>
                </c:pt>
                <c:pt idx="727">
                  <c:v>0.22869047630864181</c:v>
                </c:pt>
                <c:pt idx="728">
                  <c:v>0.1303043700724662</c:v>
                </c:pt>
                <c:pt idx="729">
                  <c:v>4.3708528241872768E-2</c:v>
                </c:pt>
                <c:pt idx="730">
                  <c:v>7.2957873107839077E-2</c:v>
                </c:pt>
                <c:pt idx="731">
                  <c:v>9.3119401617820841E-2</c:v>
                </c:pt>
                <c:pt idx="732">
                  <c:v>0.10943279047786814</c:v>
                </c:pt>
                <c:pt idx="733">
                  <c:v>0.13719985786609867</c:v>
                </c:pt>
                <c:pt idx="734">
                  <c:v>0.17065254476906511</c:v>
                </c:pt>
                <c:pt idx="735">
                  <c:v>4.3767509756293732E-2</c:v>
                </c:pt>
                <c:pt idx="736">
                  <c:v>0.13542097626940763</c:v>
                </c:pt>
                <c:pt idx="737">
                  <c:v>7.5098105019328232E-2</c:v>
                </c:pt>
                <c:pt idx="738">
                  <c:v>0.14767326708870276</c:v>
                </c:pt>
                <c:pt idx="739">
                  <c:v>0.20075726728398591</c:v>
                </c:pt>
                <c:pt idx="740">
                  <c:v>0.11007875619990382</c:v>
                </c:pt>
                <c:pt idx="741">
                  <c:v>6.4962245932879248E-2</c:v>
                </c:pt>
                <c:pt idx="742">
                  <c:v>0.13255934088946986</c:v>
                </c:pt>
                <c:pt idx="743">
                  <c:v>0.10043419729643821</c:v>
                </c:pt>
                <c:pt idx="744">
                  <c:v>7.0217139271541384E-2</c:v>
                </c:pt>
                <c:pt idx="745">
                  <c:v>0.22242416733293879</c:v>
                </c:pt>
                <c:pt idx="746">
                  <c:v>8.402168750338046E-2</c:v>
                </c:pt>
                <c:pt idx="747">
                  <c:v>0.12798324134467398</c:v>
                </c:pt>
                <c:pt idx="748">
                  <c:v>0.11779117397307926</c:v>
                </c:pt>
                <c:pt idx="749">
                  <c:v>0.13295228519055091</c:v>
                </c:pt>
                <c:pt idx="750">
                  <c:v>0.18750800944499313</c:v>
                </c:pt>
                <c:pt idx="751">
                  <c:v>0.15017971006374031</c:v>
                </c:pt>
                <c:pt idx="752">
                  <c:v>0.16679990428474378</c:v>
                </c:pt>
                <c:pt idx="753">
                  <c:v>0.11534438611554276</c:v>
                </c:pt>
                <c:pt idx="754">
                  <c:v>0.12722441451666322</c:v>
                </c:pt>
                <c:pt idx="755">
                  <c:v>4.6471431846576872E-2</c:v>
                </c:pt>
                <c:pt idx="756">
                  <c:v>0.24021943576016114</c:v>
                </c:pt>
                <c:pt idx="757">
                  <c:v>0.21999429058650155</c:v>
                </c:pt>
                <c:pt idx="758">
                  <c:v>8.1508525286331901E-2</c:v>
                </c:pt>
                <c:pt idx="759">
                  <c:v>7.848258654360174E-2</c:v>
                </c:pt>
                <c:pt idx="760">
                  <c:v>0.24651116346895119</c:v>
                </c:pt>
                <c:pt idx="761">
                  <c:v>0.160830691529252</c:v>
                </c:pt>
                <c:pt idx="762">
                  <c:v>0.19696753468873129</c:v>
                </c:pt>
                <c:pt idx="763">
                  <c:v>0.18082733646851701</c:v>
                </c:pt>
                <c:pt idx="764">
                  <c:v>0.12186205955616725</c:v>
                </c:pt>
                <c:pt idx="765">
                  <c:v>0.19376988634227676</c:v>
                </c:pt>
                <c:pt idx="766">
                  <c:v>0.15826826484619483</c:v>
                </c:pt>
                <c:pt idx="767">
                  <c:v>0.16691714950492176</c:v>
                </c:pt>
                <c:pt idx="768">
                  <c:v>0.17490656457022036</c:v>
                </c:pt>
                <c:pt idx="769">
                  <c:v>0.20497000622378092</c:v>
                </c:pt>
                <c:pt idx="770">
                  <c:v>0.17089119667661756</c:v>
                </c:pt>
                <c:pt idx="771">
                  <c:v>0.2021858446034166</c:v>
                </c:pt>
                <c:pt idx="772">
                  <c:v>0.16244149557523824</c:v>
                </c:pt>
                <c:pt idx="773">
                  <c:v>0.1064703088399469</c:v>
                </c:pt>
                <c:pt idx="774">
                  <c:v>0.15317480104833303</c:v>
                </c:pt>
                <c:pt idx="775">
                  <c:v>0.13349558583232313</c:v>
                </c:pt>
                <c:pt idx="776">
                  <c:v>0.18067831372388854</c:v>
                </c:pt>
                <c:pt idx="777">
                  <c:v>0.15926540962979219</c:v>
                </c:pt>
                <c:pt idx="778">
                  <c:v>0.12893233219800249</c:v>
                </c:pt>
                <c:pt idx="779">
                  <c:v>0.13127739613842337</c:v>
                </c:pt>
                <c:pt idx="780">
                  <c:v>0.11308793851125765</c:v>
                </c:pt>
                <c:pt idx="781">
                  <c:v>0.12774509537238932</c:v>
                </c:pt>
                <c:pt idx="782">
                  <c:v>0.14967939120229778</c:v>
                </c:pt>
                <c:pt idx="783">
                  <c:v>0.12667679871268733</c:v>
                </c:pt>
                <c:pt idx="784">
                  <c:v>0.15528331929168526</c:v>
                </c:pt>
                <c:pt idx="785">
                  <c:v>0.17056087525194619</c:v>
                </c:pt>
                <c:pt idx="786">
                  <c:v>0.14244425769653879</c:v>
                </c:pt>
                <c:pt idx="787">
                  <c:v>7.6611391799546014E-2</c:v>
                </c:pt>
                <c:pt idx="788">
                  <c:v>0.20498351074850252</c:v>
                </c:pt>
                <c:pt idx="789">
                  <c:v>0.18268334580249679</c:v>
                </c:pt>
                <c:pt idx="790">
                  <c:v>0.20783032101081966</c:v>
                </c:pt>
                <c:pt idx="791">
                  <c:v>0.2303773422781985</c:v>
                </c:pt>
                <c:pt idx="792">
                  <c:v>0.14558686465212278</c:v>
                </c:pt>
                <c:pt idx="793">
                  <c:v>0.15882039572136919</c:v>
                </c:pt>
                <c:pt idx="794">
                  <c:v>9.977711341758766E-2</c:v>
                </c:pt>
                <c:pt idx="795">
                  <c:v>0.15506545357729273</c:v>
                </c:pt>
                <c:pt idx="796">
                  <c:v>0.14336343398190277</c:v>
                </c:pt>
                <c:pt idx="797">
                  <c:v>6.2776348175006436E-2</c:v>
                </c:pt>
                <c:pt idx="798">
                  <c:v>0.13279726147368709</c:v>
                </c:pt>
                <c:pt idx="799">
                  <c:v>6.1268555135222891E-2</c:v>
                </c:pt>
                <c:pt idx="800">
                  <c:v>0.10149938360338318</c:v>
                </c:pt>
                <c:pt idx="801">
                  <c:v>0.21562497161546434</c:v>
                </c:pt>
                <c:pt idx="802">
                  <c:v>0.11614563732416316</c:v>
                </c:pt>
                <c:pt idx="803">
                  <c:v>0.24049983216282811</c:v>
                </c:pt>
                <c:pt idx="804">
                  <c:v>0.10907205584128976</c:v>
                </c:pt>
                <c:pt idx="805">
                  <c:v>0.14536729081251265</c:v>
                </c:pt>
                <c:pt idx="806">
                  <c:v>0.10255763054938083</c:v>
                </c:pt>
                <c:pt idx="807">
                  <c:v>0.1083841759915305</c:v>
                </c:pt>
                <c:pt idx="808">
                  <c:v>0.10042863523140289</c:v>
                </c:pt>
                <c:pt idx="809">
                  <c:v>7.7242635015055128E-2</c:v>
                </c:pt>
                <c:pt idx="810">
                  <c:v>0.18887368499435275</c:v>
                </c:pt>
                <c:pt idx="811">
                  <c:v>2.3663411176443327E-2</c:v>
                </c:pt>
                <c:pt idx="812">
                  <c:v>0.12640995747986972</c:v>
                </c:pt>
                <c:pt idx="813">
                  <c:v>4.3651618388537261E-2</c:v>
                </c:pt>
                <c:pt idx="814">
                  <c:v>0.14430393578662026</c:v>
                </c:pt>
                <c:pt idx="815">
                  <c:v>5.9467382276458203E-2</c:v>
                </c:pt>
                <c:pt idx="816">
                  <c:v>0.24168654127864475</c:v>
                </c:pt>
                <c:pt idx="817">
                  <c:v>0.14675090813280134</c:v>
                </c:pt>
                <c:pt idx="818">
                  <c:v>0.10273570545578115</c:v>
                </c:pt>
                <c:pt idx="819">
                  <c:v>0.18928250349987408</c:v>
                </c:pt>
                <c:pt idx="820">
                  <c:v>8.0330149285659735E-2</c:v>
                </c:pt>
                <c:pt idx="821">
                  <c:v>0.16554263994051488</c:v>
                </c:pt>
                <c:pt idx="822">
                  <c:v>5.7307404399129069E-2</c:v>
                </c:pt>
                <c:pt idx="823">
                  <c:v>0.10653980065151647</c:v>
                </c:pt>
                <c:pt idx="824">
                  <c:v>0.13674985023451747</c:v>
                </c:pt>
                <c:pt idx="825">
                  <c:v>0.11979224405828426</c:v>
                </c:pt>
                <c:pt idx="826">
                  <c:v>8.2250640038559197E-2</c:v>
                </c:pt>
                <c:pt idx="827">
                  <c:v>6.348717173643581E-2</c:v>
                </c:pt>
                <c:pt idx="828">
                  <c:v>0.16197521688436756</c:v>
                </c:pt>
                <c:pt idx="829">
                  <c:v>0.16676838345484746</c:v>
                </c:pt>
                <c:pt idx="830">
                  <c:v>0.12808754108731313</c:v>
                </c:pt>
                <c:pt idx="831">
                  <c:v>0.16264011527458322</c:v>
                </c:pt>
                <c:pt idx="832">
                  <c:v>0.20603047849118161</c:v>
                </c:pt>
                <c:pt idx="833">
                  <c:v>0.10605591053229291</c:v>
                </c:pt>
                <c:pt idx="834">
                  <c:v>0.12860562205617021</c:v>
                </c:pt>
                <c:pt idx="835">
                  <c:v>5.3057354984952787E-2</c:v>
                </c:pt>
                <c:pt idx="836">
                  <c:v>8.0616117150396849E-2</c:v>
                </c:pt>
                <c:pt idx="837">
                  <c:v>0.10212467747368592</c:v>
                </c:pt>
                <c:pt idx="838">
                  <c:v>0.1791457431373058</c:v>
                </c:pt>
                <c:pt idx="839">
                  <c:v>0.16157109100208678</c:v>
                </c:pt>
                <c:pt idx="840">
                  <c:v>0.15745459526324235</c:v>
                </c:pt>
                <c:pt idx="841">
                  <c:v>0.218210503715078</c:v>
                </c:pt>
                <c:pt idx="842">
                  <c:v>0.1564061925189929</c:v>
                </c:pt>
                <c:pt idx="843">
                  <c:v>0.1773301150191493</c:v>
                </c:pt>
                <c:pt idx="844">
                  <c:v>0.16649586352922063</c:v>
                </c:pt>
                <c:pt idx="845">
                  <c:v>6.1851024757637818E-2</c:v>
                </c:pt>
                <c:pt idx="846">
                  <c:v>0.19447014082133895</c:v>
                </c:pt>
                <c:pt idx="847">
                  <c:v>0.13058691658847688</c:v>
                </c:pt>
                <c:pt idx="848">
                  <c:v>0.10553846216195761</c:v>
                </c:pt>
                <c:pt idx="849">
                  <c:v>0.14059017049084621</c:v>
                </c:pt>
                <c:pt idx="850">
                  <c:v>0.21471624291057223</c:v>
                </c:pt>
                <c:pt idx="851">
                  <c:v>0.10333240062707627</c:v>
                </c:pt>
                <c:pt idx="852">
                  <c:v>5.9538249572840152E-2</c:v>
                </c:pt>
                <c:pt idx="853">
                  <c:v>0.10658720628317631</c:v>
                </c:pt>
                <c:pt idx="854">
                  <c:v>0.14044334614370813</c:v>
                </c:pt>
                <c:pt idx="855">
                  <c:v>6.0455308878581748E-2</c:v>
                </c:pt>
                <c:pt idx="856">
                  <c:v>0.17420627534912825</c:v>
                </c:pt>
                <c:pt idx="857">
                  <c:v>0.11510675415128058</c:v>
                </c:pt>
                <c:pt idx="858">
                  <c:v>0.15296962758363941</c:v>
                </c:pt>
                <c:pt idx="859">
                  <c:v>0.13423898528757894</c:v>
                </c:pt>
                <c:pt idx="860">
                  <c:v>1.9818379461487678E-2</c:v>
                </c:pt>
                <c:pt idx="861">
                  <c:v>0.16983769655204584</c:v>
                </c:pt>
                <c:pt idx="862">
                  <c:v>4.3107835172785158E-2</c:v>
                </c:pt>
                <c:pt idx="863">
                  <c:v>0.22991229185797346</c:v>
                </c:pt>
                <c:pt idx="864">
                  <c:v>0.11050308019176769</c:v>
                </c:pt>
                <c:pt idx="865">
                  <c:v>0.10756575125605361</c:v>
                </c:pt>
                <c:pt idx="866">
                  <c:v>0.18877288235847201</c:v>
                </c:pt>
                <c:pt idx="867">
                  <c:v>0.1644067813422504</c:v>
                </c:pt>
                <c:pt idx="868">
                  <c:v>0.12870421254078335</c:v>
                </c:pt>
                <c:pt idx="869">
                  <c:v>0.10783213026200156</c:v>
                </c:pt>
                <c:pt idx="870">
                  <c:v>4.3509635921060164E-2</c:v>
                </c:pt>
                <c:pt idx="871">
                  <c:v>0.12727611312317011</c:v>
                </c:pt>
                <c:pt idx="872">
                  <c:v>5.548767409892863E-2</c:v>
                </c:pt>
                <c:pt idx="873">
                  <c:v>0.18515580148680755</c:v>
                </c:pt>
                <c:pt idx="874">
                  <c:v>0.19543898047388764</c:v>
                </c:pt>
                <c:pt idx="875">
                  <c:v>0.16755643782724017</c:v>
                </c:pt>
                <c:pt idx="876">
                  <c:v>0.10160869612263168</c:v>
                </c:pt>
                <c:pt idx="877">
                  <c:v>0.20384400876020436</c:v>
                </c:pt>
                <c:pt idx="878">
                  <c:v>0.15231932950110305</c:v>
                </c:pt>
                <c:pt idx="879">
                  <c:v>5.8607485868459985E-2</c:v>
                </c:pt>
                <c:pt idx="880">
                  <c:v>0.17613364511531626</c:v>
                </c:pt>
                <c:pt idx="881">
                  <c:v>8.0289081161340925E-2</c:v>
                </c:pt>
                <c:pt idx="882">
                  <c:v>0.16329691203685892</c:v>
                </c:pt>
                <c:pt idx="883">
                  <c:v>0.11929429976420003</c:v>
                </c:pt>
                <c:pt idx="884">
                  <c:v>0.18215274739950493</c:v>
                </c:pt>
                <c:pt idx="885">
                  <c:v>0.19361680083712107</c:v>
                </c:pt>
                <c:pt idx="886">
                  <c:v>0.21818524599427236</c:v>
                </c:pt>
                <c:pt idx="887">
                  <c:v>0.17968662433436733</c:v>
                </c:pt>
                <c:pt idx="888">
                  <c:v>0.17407935157548948</c:v>
                </c:pt>
                <c:pt idx="889">
                  <c:v>9.6933755317649806E-2</c:v>
                </c:pt>
                <c:pt idx="890">
                  <c:v>9.5797154417870733E-2</c:v>
                </c:pt>
                <c:pt idx="891">
                  <c:v>0.13588128642190545</c:v>
                </c:pt>
                <c:pt idx="892">
                  <c:v>6.9994321891701405E-2</c:v>
                </c:pt>
                <c:pt idx="893">
                  <c:v>0.15334359993836966</c:v>
                </c:pt>
                <c:pt idx="894">
                  <c:v>0.15131440643772309</c:v>
                </c:pt>
                <c:pt idx="895">
                  <c:v>0.10961635794677227</c:v>
                </c:pt>
                <c:pt idx="896">
                  <c:v>0.12036270840626995</c:v>
                </c:pt>
                <c:pt idx="897">
                  <c:v>0.14328364022998763</c:v>
                </c:pt>
                <c:pt idx="898">
                  <c:v>0.14682664459107486</c:v>
                </c:pt>
                <c:pt idx="899">
                  <c:v>0.11391672848267864</c:v>
                </c:pt>
                <c:pt idx="900">
                  <c:v>0.15632799245074624</c:v>
                </c:pt>
                <c:pt idx="901">
                  <c:v>0.11503431798921293</c:v>
                </c:pt>
                <c:pt idx="902">
                  <c:v>0.23516583284603521</c:v>
                </c:pt>
                <c:pt idx="903">
                  <c:v>0.21563645870303461</c:v>
                </c:pt>
                <c:pt idx="904">
                  <c:v>0.12646294919025147</c:v>
                </c:pt>
                <c:pt idx="905">
                  <c:v>0.17042647922458753</c:v>
                </c:pt>
                <c:pt idx="906">
                  <c:v>0.10820400886723769</c:v>
                </c:pt>
                <c:pt idx="907">
                  <c:v>0.16423821450396581</c:v>
                </c:pt>
                <c:pt idx="908">
                  <c:v>4.8024822413548995E-2</c:v>
                </c:pt>
                <c:pt idx="909">
                  <c:v>0.16141008368915233</c:v>
                </c:pt>
                <c:pt idx="910">
                  <c:v>0.1794569843909779</c:v>
                </c:pt>
                <c:pt idx="911">
                  <c:v>0.17244132956584013</c:v>
                </c:pt>
                <c:pt idx="912">
                  <c:v>0.22629352956757387</c:v>
                </c:pt>
                <c:pt idx="913">
                  <c:v>0.18089235015131022</c:v>
                </c:pt>
                <c:pt idx="914">
                  <c:v>0.16874109123489767</c:v>
                </c:pt>
                <c:pt idx="915">
                  <c:v>0.11634473437984394</c:v>
                </c:pt>
                <c:pt idx="916">
                  <c:v>0.13099723174374411</c:v>
                </c:pt>
                <c:pt idx="917">
                  <c:v>0.14346176451191173</c:v>
                </c:pt>
                <c:pt idx="918">
                  <c:v>0.2175841015053338</c:v>
                </c:pt>
                <c:pt idx="919">
                  <c:v>0.19595981301572185</c:v>
                </c:pt>
                <c:pt idx="920">
                  <c:v>0.21317814682044567</c:v>
                </c:pt>
                <c:pt idx="921">
                  <c:v>0.23017222221552314</c:v>
                </c:pt>
                <c:pt idx="922">
                  <c:v>0.13177409487177216</c:v>
                </c:pt>
                <c:pt idx="923">
                  <c:v>0.10525913907019424</c:v>
                </c:pt>
                <c:pt idx="924">
                  <c:v>0.13997441694619173</c:v>
                </c:pt>
                <c:pt idx="925">
                  <c:v>0.10859553159841751</c:v>
                </c:pt>
                <c:pt idx="926">
                  <c:v>0.10926698933863777</c:v>
                </c:pt>
                <c:pt idx="927">
                  <c:v>0.17885497373447334</c:v>
                </c:pt>
                <c:pt idx="928">
                  <c:v>7.5937435819337318E-2</c:v>
                </c:pt>
                <c:pt idx="929">
                  <c:v>0.1405818284777467</c:v>
                </c:pt>
                <c:pt idx="930">
                  <c:v>3.6858596593348003E-2</c:v>
                </c:pt>
                <c:pt idx="931">
                  <c:v>0.25053096335649783</c:v>
                </c:pt>
                <c:pt idx="932">
                  <c:v>0.19880489047252703</c:v>
                </c:pt>
                <c:pt idx="933">
                  <c:v>0.10745787511771376</c:v>
                </c:pt>
                <c:pt idx="934">
                  <c:v>0.13115023505782319</c:v>
                </c:pt>
                <c:pt idx="935">
                  <c:v>0.13314472600727201</c:v>
                </c:pt>
                <c:pt idx="936">
                  <c:v>0.14129424755378006</c:v>
                </c:pt>
                <c:pt idx="937">
                  <c:v>0.1676714397861937</c:v>
                </c:pt>
                <c:pt idx="938">
                  <c:v>3.8263806835014957E-2</c:v>
                </c:pt>
                <c:pt idx="939">
                  <c:v>0.14657652517074171</c:v>
                </c:pt>
                <c:pt idx="940">
                  <c:v>6.2736303307421637E-2</c:v>
                </c:pt>
                <c:pt idx="941">
                  <c:v>0.12302451553507443</c:v>
                </c:pt>
                <c:pt idx="942">
                  <c:v>0.15808786144384424</c:v>
                </c:pt>
                <c:pt idx="943">
                  <c:v>0.12714849982817134</c:v>
                </c:pt>
                <c:pt idx="944">
                  <c:v>0.12852036286149582</c:v>
                </c:pt>
                <c:pt idx="945">
                  <c:v>0.15577521413307382</c:v>
                </c:pt>
                <c:pt idx="946">
                  <c:v>9.2799428511068482E-2</c:v>
                </c:pt>
                <c:pt idx="947">
                  <c:v>0.13528552995627896</c:v>
                </c:pt>
                <c:pt idx="948">
                  <c:v>0.10730438186442637</c:v>
                </c:pt>
                <c:pt idx="949">
                  <c:v>0.11703817427816765</c:v>
                </c:pt>
                <c:pt idx="950">
                  <c:v>0.13084995346534967</c:v>
                </c:pt>
                <c:pt idx="951">
                  <c:v>0.10332108949007401</c:v>
                </c:pt>
                <c:pt idx="952">
                  <c:v>8.5044521445937105E-2</c:v>
                </c:pt>
                <c:pt idx="953">
                  <c:v>0.1089147989330318</c:v>
                </c:pt>
                <c:pt idx="954">
                  <c:v>9.2424989363138588E-2</c:v>
                </c:pt>
                <c:pt idx="955">
                  <c:v>0.16591722910900897</c:v>
                </c:pt>
                <c:pt idx="956">
                  <c:v>0.14726989095441778</c:v>
                </c:pt>
                <c:pt idx="957">
                  <c:v>0.13130463352169963</c:v>
                </c:pt>
                <c:pt idx="958">
                  <c:v>0.11711725304498632</c:v>
                </c:pt>
                <c:pt idx="959">
                  <c:v>5.698618963655222E-2</c:v>
                </c:pt>
                <c:pt idx="960">
                  <c:v>0.17379557953288705</c:v>
                </c:pt>
                <c:pt idx="961">
                  <c:v>0.17146340209734212</c:v>
                </c:pt>
                <c:pt idx="962">
                  <c:v>0.10556829407893409</c:v>
                </c:pt>
                <c:pt idx="963">
                  <c:v>4.9819353687721502E-2</c:v>
                </c:pt>
                <c:pt idx="964">
                  <c:v>0.23201695041638659</c:v>
                </c:pt>
                <c:pt idx="965">
                  <c:v>0.2261666431637801</c:v>
                </c:pt>
                <c:pt idx="966">
                  <c:v>0.1197597845321029</c:v>
                </c:pt>
                <c:pt idx="967">
                  <c:v>0.16881329059517525</c:v>
                </c:pt>
                <c:pt idx="968">
                  <c:v>0.10377703808405458</c:v>
                </c:pt>
                <c:pt idx="969">
                  <c:v>0.14880878355129867</c:v>
                </c:pt>
                <c:pt idx="970">
                  <c:v>1.5007095554415151E-2</c:v>
                </c:pt>
                <c:pt idx="971">
                  <c:v>0.11996280886930444</c:v>
                </c:pt>
                <c:pt idx="972">
                  <c:v>0.14822948211560649</c:v>
                </c:pt>
                <c:pt idx="973">
                  <c:v>4.8050525465113347E-2</c:v>
                </c:pt>
                <c:pt idx="974">
                  <c:v>1.7290670938504116E-2</c:v>
                </c:pt>
                <c:pt idx="975">
                  <c:v>0.23128784161990745</c:v>
                </c:pt>
                <c:pt idx="976">
                  <c:v>0.16801325876924711</c:v>
                </c:pt>
                <c:pt idx="977">
                  <c:v>0.22294471657786208</c:v>
                </c:pt>
                <c:pt idx="978">
                  <c:v>0.13629910042287396</c:v>
                </c:pt>
                <c:pt idx="979">
                  <c:v>0.1502263441322963</c:v>
                </c:pt>
                <c:pt idx="980">
                  <c:v>0.19606741762584567</c:v>
                </c:pt>
                <c:pt idx="981">
                  <c:v>0.18515193916178907</c:v>
                </c:pt>
                <c:pt idx="982">
                  <c:v>0.17160085117347335</c:v>
                </c:pt>
                <c:pt idx="983">
                  <c:v>3.9450025371701614E-2</c:v>
                </c:pt>
                <c:pt idx="984">
                  <c:v>9.3647708993325196E-2</c:v>
                </c:pt>
                <c:pt idx="985">
                  <c:v>0.11875591197301683</c:v>
                </c:pt>
                <c:pt idx="986">
                  <c:v>0.12842722924032601</c:v>
                </c:pt>
                <c:pt idx="987">
                  <c:v>0.17384045335355847</c:v>
                </c:pt>
                <c:pt idx="988">
                  <c:v>0.13175462982384989</c:v>
                </c:pt>
                <c:pt idx="989">
                  <c:v>0.11434762981440483</c:v>
                </c:pt>
                <c:pt idx="990">
                  <c:v>0.1622340550239123</c:v>
                </c:pt>
                <c:pt idx="991">
                  <c:v>0.12362643417355912</c:v>
                </c:pt>
                <c:pt idx="992">
                  <c:v>0.1325740708322023</c:v>
                </c:pt>
                <c:pt idx="993">
                  <c:v>6.2341689485980067E-2</c:v>
                </c:pt>
                <c:pt idx="994">
                  <c:v>0.15394832054707819</c:v>
                </c:pt>
                <c:pt idx="995">
                  <c:v>0.22845618278502633</c:v>
                </c:pt>
                <c:pt idx="996">
                  <c:v>0.16528342076202829</c:v>
                </c:pt>
                <c:pt idx="997">
                  <c:v>0.1377530505376714</c:v>
                </c:pt>
                <c:pt idx="998">
                  <c:v>0.18299142499167687</c:v>
                </c:pt>
                <c:pt idx="999">
                  <c:v>0.17207011564273178</c:v>
                </c:pt>
              </c:numCache>
            </c:numRef>
          </c:xVal>
          <c:yVal>
            <c:numRef>
              <c:f>'[4]Multivariate Analysis Graph'!$N$3:$N$1002</c:f>
              <c:numCache>
                <c:formatCode>General</c:formatCode>
                <c:ptCount val="1000"/>
                <c:pt idx="0">
                  <c:v>1661.3211448976972</c:v>
                </c:pt>
                <c:pt idx="1">
                  <c:v>1706.2966670498886</c:v>
                </c:pt>
                <c:pt idx="2">
                  <c:v>1657.4859744124135</c:v>
                </c:pt>
                <c:pt idx="3">
                  <c:v>1637.3413947813774</c:v>
                </c:pt>
                <c:pt idx="4">
                  <c:v>1566.8885104945118</c:v>
                </c:pt>
                <c:pt idx="5">
                  <c:v>1548.5297530534217</c:v>
                </c:pt>
                <c:pt idx="6">
                  <c:v>1632.6397796806671</c:v>
                </c:pt>
                <c:pt idx="7">
                  <c:v>1664.9142161756877</c:v>
                </c:pt>
                <c:pt idx="8">
                  <c:v>1733.0717817817749</c:v>
                </c:pt>
                <c:pt idx="9">
                  <c:v>1663.5902580759412</c:v>
                </c:pt>
                <c:pt idx="10">
                  <c:v>1652.2584742509287</c:v>
                </c:pt>
                <c:pt idx="11">
                  <c:v>1679.5114675814521</c:v>
                </c:pt>
                <c:pt idx="12">
                  <c:v>1801.8569283297345</c:v>
                </c:pt>
                <c:pt idx="13">
                  <c:v>1725.8526224845923</c:v>
                </c:pt>
                <c:pt idx="14">
                  <c:v>1668.3633834605</c:v>
                </c:pt>
                <c:pt idx="15">
                  <c:v>1642.4644398507435</c:v>
                </c:pt>
                <c:pt idx="16">
                  <c:v>1644.3048058560128</c:v>
                </c:pt>
                <c:pt idx="17">
                  <c:v>1585.2536187912704</c:v>
                </c:pt>
                <c:pt idx="18">
                  <c:v>1621.6690530192964</c:v>
                </c:pt>
                <c:pt idx="19">
                  <c:v>1775.0510241594882</c:v>
                </c:pt>
                <c:pt idx="20">
                  <c:v>1669.2116392674568</c:v>
                </c:pt>
                <c:pt idx="21">
                  <c:v>1637.8792058957222</c:v>
                </c:pt>
                <c:pt idx="22">
                  <c:v>1714.1767497480753</c:v>
                </c:pt>
                <c:pt idx="23">
                  <c:v>1655.562201067843</c:v>
                </c:pt>
                <c:pt idx="24">
                  <c:v>1777.3344611843625</c:v>
                </c:pt>
                <c:pt idx="25">
                  <c:v>1838.9663235330354</c:v>
                </c:pt>
                <c:pt idx="26">
                  <c:v>1610.8355833874455</c:v>
                </c:pt>
                <c:pt idx="27">
                  <c:v>1644.1065740643335</c:v>
                </c:pt>
                <c:pt idx="28">
                  <c:v>1568.1936835450574</c:v>
                </c:pt>
                <c:pt idx="29">
                  <c:v>1642.2995924141042</c:v>
                </c:pt>
                <c:pt idx="30">
                  <c:v>1759.6062195373445</c:v>
                </c:pt>
                <c:pt idx="31">
                  <c:v>1652.1483947356137</c:v>
                </c:pt>
                <c:pt idx="32">
                  <c:v>1655.1414406637223</c:v>
                </c:pt>
                <c:pt idx="33">
                  <c:v>1550.9961402305944</c:v>
                </c:pt>
                <c:pt idx="34">
                  <c:v>1670.8960851284976</c:v>
                </c:pt>
                <c:pt idx="35">
                  <c:v>1608.1144578088586</c:v>
                </c:pt>
                <c:pt idx="36">
                  <c:v>1686.4290484626783</c:v>
                </c:pt>
                <c:pt idx="37">
                  <c:v>1602.5458041154154</c:v>
                </c:pt>
                <c:pt idx="38">
                  <c:v>1787.6740364745363</c:v>
                </c:pt>
                <c:pt idx="39">
                  <c:v>1655.2145970183844</c:v>
                </c:pt>
                <c:pt idx="40">
                  <c:v>1905.8879999780056</c:v>
                </c:pt>
                <c:pt idx="41">
                  <c:v>1646.8330514542622</c:v>
                </c:pt>
                <c:pt idx="42">
                  <c:v>1694.4999442251956</c:v>
                </c:pt>
                <c:pt idx="43">
                  <c:v>1665.520926405113</c:v>
                </c:pt>
                <c:pt idx="44">
                  <c:v>1833.230946621029</c:v>
                </c:pt>
                <c:pt idx="45">
                  <c:v>1636.7056224108421</c:v>
                </c:pt>
                <c:pt idx="46">
                  <c:v>1659.2489637629203</c:v>
                </c:pt>
                <c:pt idx="47">
                  <c:v>1635.5338857412662</c:v>
                </c:pt>
                <c:pt idx="48">
                  <c:v>1655.1394315732452</c:v>
                </c:pt>
                <c:pt idx="49">
                  <c:v>1649.1994116863823</c:v>
                </c:pt>
                <c:pt idx="50">
                  <c:v>1579.6375394480954</c:v>
                </c:pt>
                <c:pt idx="51">
                  <c:v>1820.9490684005475</c:v>
                </c:pt>
                <c:pt idx="52">
                  <c:v>1595.840962829214</c:v>
                </c:pt>
                <c:pt idx="53">
                  <c:v>1707.8661414226779</c:v>
                </c:pt>
                <c:pt idx="54">
                  <c:v>1578.7949506196915</c:v>
                </c:pt>
                <c:pt idx="55">
                  <c:v>1671.7392644983925</c:v>
                </c:pt>
                <c:pt idx="56">
                  <c:v>1617.629446934299</c:v>
                </c:pt>
                <c:pt idx="57">
                  <c:v>1670.5299434101205</c:v>
                </c:pt>
                <c:pt idx="58">
                  <c:v>1688.8084076217999</c:v>
                </c:pt>
                <c:pt idx="59">
                  <c:v>1675.1863261297174</c:v>
                </c:pt>
                <c:pt idx="60">
                  <c:v>1641.404927397479</c:v>
                </c:pt>
                <c:pt idx="61">
                  <c:v>1747.8453536414038</c:v>
                </c:pt>
                <c:pt idx="62">
                  <c:v>1841.8842615597937</c:v>
                </c:pt>
                <c:pt idx="63">
                  <c:v>1691.2714823476283</c:v>
                </c:pt>
                <c:pt idx="64">
                  <c:v>1780.2277006354329</c:v>
                </c:pt>
                <c:pt idx="65">
                  <c:v>1738.9506654610493</c:v>
                </c:pt>
                <c:pt idx="66">
                  <c:v>1687.0432598548564</c:v>
                </c:pt>
                <c:pt idx="67">
                  <c:v>1745.3143437845154</c:v>
                </c:pt>
                <c:pt idx="68">
                  <c:v>1680.1843821355014</c:v>
                </c:pt>
                <c:pt idx="69">
                  <c:v>1674.3063223175311</c:v>
                </c:pt>
                <c:pt idx="70">
                  <c:v>1868.4187184793864</c:v>
                </c:pt>
                <c:pt idx="71">
                  <c:v>1637.8326306509782</c:v>
                </c:pt>
                <c:pt idx="72">
                  <c:v>1752.1051371279091</c:v>
                </c:pt>
                <c:pt idx="73">
                  <c:v>1867.0744745920595</c:v>
                </c:pt>
                <c:pt idx="74">
                  <c:v>1681.1119642883398</c:v>
                </c:pt>
                <c:pt idx="75">
                  <c:v>1867.0123795544698</c:v>
                </c:pt>
                <c:pt idx="76">
                  <c:v>1715.0674072437148</c:v>
                </c:pt>
                <c:pt idx="77">
                  <c:v>1702.6188925300046</c:v>
                </c:pt>
                <c:pt idx="78">
                  <c:v>1656.4805176281729</c:v>
                </c:pt>
                <c:pt idx="79">
                  <c:v>1642.8699181499303</c:v>
                </c:pt>
                <c:pt idx="80">
                  <c:v>1631.464108874359</c:v>
                </c:pt>
                <c:pt idx="81">
                  <c:v>1746.865381225258</c:v>
                </c:pt>
                <c:pt idx="82">
                  <c:v>1759.2603935725956</c:v>
                </c:pt>
                <c:pt idx="83">
                  <c:v>1744.4850523026746</c:v>
                </c:pt>
                <c:pt idx="84">
                  <c:v>1592.7830625971685</c:v>
                </c:pt>
                <c:pt idx="85">
                  <c:v>1688.7018369086295</c:v>
                </c:pt>
                <c:pt idx="86">
                  <c:v>1710.7327058851656</c:v>
                </c:pt>
                <c:pt idx="87">
                  <c:v>1597.0250615618766</c:v>
                </c:pt>
                <c:pt idx="88">
                  <c:v>1721.5757797916187</c:v>
                </c:pt>
                <c:pt idx="89">
                  <c:v>1846.6180589254566</c:v>
                </c:pt>
                <c:pt idx="90">
                  <c:v>1647.9123427411664</c:v>
                </c:pt>
                <c:pt idx="91">
                  <c:v>1599.0009121484584</c:v>
                </c:pt>
                <c:pt idx="92">
                  <c:v>1696.5290425773021</c:v>
                </c:pt>
                <c:pt idx="93">
                  <c:v>1627.5105448809077</c:v>
                </c:pt>
                <c:pt idx="94">
                  <c:v>1619.5589750842414</c:v>
                </c:pt>
                <c:pt idx="95">
                  <c:v>1617.7233839912883</c:v>
                </c:pt>
                <c:pt idx="96">
                  <c:v>1666.6321412325146</c:v>
                </c:pt>
                <c:pt idx="97">
                  <c:v>1716.8040318820947</c:v>
                </c:pt>
                <c:pt idx="98">
                  <c:v>1580.9789591038598</c:v>
                </c:pt>
                <c:pt idx="99">
                  <c:v>1588.7249375384058</c:v>
                </c:pt>
                <c:pt idx="100">
                  <c:v>1789.5213280224416</c:v>
                </c:pt>
                <c:pt idx="101">
                  <c:v>1585.269823422409</c:v>
                </c:pt>
                <c:pt idx="102">
                  <c:v>1633.4153312918975</c:v>
                </c:pt>
                <c:pt idx="103">
                  <c:v>1746.6378629856288</c:v>
                </c:pt>
                <c:pt idx="104">
                  <c:v>1727.0802230158233</c:v>
                </c:pt>
                <c:pt idx="105">
                  <c:v>1867.0494962847067</c:v>
                </c:pt>
                <c:pt idx="106">
                  <c:v>1714.4578904499904</c:v>
                </c:pt>
                <c:pt idx="107">
                  <c:v>1663.4127584668508</c:v>
                </c:pt>
                <c:pt idx="108">
                  <c:v>1665.9427733311707</c:v>
                </c:pt>
                <c:pt idx="109">
                  <c:v>1636.0355617704383</c:v>
                </c:pt>
                <c:pt idx="110">
                  <c:v>1687.8180135494733</c:v>
                </c:pt>
                <c:pt idx="111">
                  <c:v>1614.4471894541603</c:v>
                </c:pt>
                <c:pt idx="112">
                  <c:v>1649.5615896491008</c:v>
                </c:pt>
                <c:pt idx="113">
                  <c:v>1702.5368481939336</c:v>
                </c:pt>
                <c:pt idx="114">
                  <c:v>1657.2035438063724</c:v>
                </c:pt>
                <c:pt idx="115">
                  <c:v>1816.4765426480462</c:v>
                </c:pt>
                <c:pt idx="116">
                  <c:v>1692.5715991283648</c:v>
                </c:pt>
                <c:pt idx="117">
                  <c:v>1602.7793650565909</c:v>
                </c:pt>
                <c:pt idx="118">
                  <c:v>1778.4169992193431</c:v>
                </c:pt>
                <c:pt idx="119">
                  <c:v>1608.8207793214217</c:v>
                </c:pt>
                <c:pt idx="120">
                  <c:v>1630.153537246742</c:v>
                </c:pt>
                <c:pt idx="121">
                  <c:v>1824.8806980619111</c:v>
                </c:pt>
                <c:pt idx="122">
                  <c:v>1841.8560126988464</c:v>
                </c:pt>
                <c:pt idx="123">
                  <c:v>1858.7931372291189</c:v>
                </c:pt>
                <c:pt idx="124">
                  <c:v>1733.2736245508704</c:v>
                </c:pt>
                <c:pt idx="125">
                  <c:v>1568.9264078899571</c:v>
                </c:pt>
                <c:pt idx="126">
                  <c:v>1599.8506499234281</c:v>
                </c:pt>
                <c:pt idx="127">
                  <c:v>1580.7819224385942</c:v>
                </c:pt>
                <c:pt idx="128">
                  <c:v>1680.244811104169</c:v>
                </c:pt>
                <c:pt idx="129">
                  <c:v>1636.2370703988763</c:v>
                </c:pt>
                <c:pt idx="130">
                  <c:v>1629.1593560290751</c:v>
                </c:pt>
                <c:pt idx="131">
                  <c:v>1612.6044422776479</c:v>
                </c:pt>
                <c:pt idx="132">
                  <c:v>1592.6914651746818</c:v>
                </c:pt>
                <c:pt idx="133">
                  <c:v>1575.1682442082713</c:v>
                </c:pt>
                <c:pt idx="134">
                  <c:v>1612.5448542759698</c:v>
                </c:pt>
                <c:pt idx="135">
                  <c:v>1596.4776237899669</c:v>
                </c:pt>
                <c:pt idx="136">
                  <c:v>1693.3500997897693</c:v>
                </c:pt>
                <c:pt idx="137">
                  <c:v>1793.7435019123345</c:v>
                </c:pt>
                <c:pt idx="138">
                  <c:v>1640.2607644989689</c:v>
                </c:pt>
                <c:pt idx="139">
                  <c:v>1664.1555412226837</c:v>
                </c:pt>
                <c:pt idx="140">
                  <c:v>1733.4989522793478</c:v>
                </c:pt>
                <c:pt idx="141">
                  <c:v>1730.5959291026854</c:v>
                </c:pt>
                <c:pt idx="142">
                  <c:v>1613.9342418389233</c:v>
                </c:pt>
                <c:pt idx="143">
                  <c:v>1665.2190975411936</c:v>
                </c:pt>
                <c:pt idx="144">
                  <c:v>1608.4105834916772</c:v>
                </c:pt>
                <c:pt idx="145">
                  <c:v>1653.1564925756925</c:v>
                </c:pt>
                <c:pt idx="146">
                  <c:v>1687.8515445641849</c:v>
                </c:pt>
                <c:pt idx="147">
                  <c:v>1739.8625310556831</c:v>
                </c:pt>
                <c:pt idx="148">
                  <c:v>1759.9209104487384</c:v>
                </c:pt>
                <c:pt idx="149">
                  <c:v>1650.7876104756065</c:v>
                </c:pt>
                <c:pt idx="150">
                  <c:v>1607.5448364415763</c:v>
                </c:pt>
                <c:pt idx="151">
                  <c:v>1616.2501787295882</c:v>
                </c:pt>
                <c:pt idx="152">
                  <c:v>1590.1337402157831</c:v>
                </c:pt>
                <c:pt idx="153">
                  <c:v>1740.2363569780719</c:v>
                </c:pt>
                <c:pt idx="154">
                  <c:v>1677.9338912735702</c:v>
                </c:pt>
                <c:pt idx="155">
                  <c:v>1724.4213787411213</c:v>
                </c:pt>
                <c:pt idx="156">
                  <c:v>1564.4222288225008</c:v>
                </c:pt>
                <c:pt idx="157">
                  <c:v>1645.9834786160604</c:v>
                </c:pt>
                <c:pt idx="158">
                  <c:v>1761.6419225286475</c:v>
                </c:pt>
                <c:pt idx="159">
                  <c:v>1642.3700421889671</c:v>
                </c:pt>
                <c:pt idx="160">
                  <c:v>1596.4558694204616</c:v>
                </c:pt>
                <c:pt idx="161">
                  <c:v>1662.1353664737471</c:v>
                </c:pt>
                <c:pt idx="162">
                  <c:v>1601.2645055133989</c:v>
                </c:pt>
                <c:pt idx="163">
                  <c:v>1609.3201733792207</c:v>
                </c:pt>
                <c:pt idx="164">
                  <c:v>1623.7414129755771</c:v>
                </c:pt>
                <c:pt idx="165">
                  <c:v>1872.6099843568791</c:v>
                </c:pt>
                <c:pt idx="166">
                  <c:v>1606.8269641586264</c:v>
                </c:pt>
                <c:pt idx="167">
                  <c:v>1702.6523544005349</c:v>
                </c:pt>
                <c:pt idx="168">
                  <c:v>1722.6956296370781</c:v>
                </c:pt>
                <c:pt idx="169">
                  <c:v>1721.3428094511237</c:v>
                </c:pt>
                <c:pt idx="170">
                  <c:v>1823.8416541726988</c:v>
                </c:pt>
                <c:pt idx="171">
                  <c:v>1618.6016077390711</c:v>
                </c:pt>
                <c:pt idx="172">
                  <c:v>1845.6969653042436</c:v>
                </c:pt>
                <c:pt idx="173">
                  <c:v>1821.0568166145597</c:v>
                </c:pt>
                <c:pt idx="174">
                  <c:v>1574.2717595533513</c:v>
                </c:pt>
                <c:pt idx="175">
                  <c:v>1561.3509305092855</c:v>
                </c:pt>
                <c:pt idx="176">
                  <c:v>1825.2430170346488</c:v>
                </c:pt>
                <c:pt idx="177">
                  <c:v>1722.0843111001907</c:v>
                </c:pt>
                <c:pt idx="178">
                  <c:v>1749.4206514014984</c:v>
                </c:pt>
                <c:pt idx="179">
                  <c:v>1619.0267429574346</c:v>
                </c:pt>
                <c:pt idx="180">
                  <c:v>1745.2076613787713</c:v>
                </c:pt>
                <c:pt idx="181">
                  <c:v>1566.0416449043705</c:v>
                </c:pt>
                <c:pt idx="182">
                  <c:v>1692.2426100691373</c:v>
                </c:pt>
                <c:pt idx="183">
                  <c:v>1697.9390064436957</c:v>
                </c:pt>
                <c:pt idx="184">
                  <c:v>1759.9272475605037</c:v>
                </c:pt>
                <c:pt idx="185">
                  <c:v>1709.5534175238197</c:v>
                </c:pt>
                <c:pt idx="186">
                  <c:v>1623.8945266726755</c:v>
                </c:pt>
                <c:pt idx="187">
                  <c:v>1667.9827361778205</c:v>
                </c:pt>
                <c:pt idx="188">
                  <c:v>1799.6610277678838</c:v>
                </c:pt>
                <c:pt idx="189">
                  <c:v>1756.1564446257387</c:v>
                </c:pt>
                <c:pt idx="190">
                  <c:v>1636.9276006817054</c:v>
                </c:pt>
                <c:pt idx="191">
                  <c:v>1884.1280798971716</c:v>
                </c:pt>
                <c:pt idx="192">
                  <c:v>1693.2812341680876</c:v>
                </c:pt>
                <c:pt idx="193">
                  <c:v>1788.2390738130532</c:v>
                </c:pt>
                <c:pt idx="194">
                  <c:v>1721.3469635782678</c:v>
                </c:pt>
                <c:pt idx="195">
                  <c:v>1666.7871859399841</c:v>
                </c:pt>
                <c:pt idx="196">
                  <c:v>1588.5271358447733</c:v>
                </c:pt>
                <c:pt idx="197">
                  <c:v>1747.2394083071765</c:v>
                </c:pt>
                <c:pt idx="198">
                  <c:v>1793.5004650397586</c:v>
                </c:pt>
                <c:pt idx="199">
                  <c:v>1569.5151844757281</c:v>
                </c:pt>
                <c:pt idx="200">
                  <c:v>1775.0153013496199</c:v>
                </c:pt>
                <c:pt idx="201">
                  <c:v>1546.4459348499859</c:v>
                </c:pt>
                <c:pt idx="202">
                  <c:v>1675.0707496948735</c:v>
                </c:pt>
                <c:pt idx="203">
                  <c:v>1706.9852269041455</c:v>
                </c:pt>
                <c:pt idx="204">
                  <c:v>1773.7792540527012</c:v>
                </c:pt>
                <c:pt idx="205">
                  <c:v>1822.7907096710187</c:v>
                </c:pt>
                <c:pt idx="206">
                  <c:v>1669.5798193161197</c:v>
                </c:pt>
                <c:pt idx="207">
                  <c:v>1550.2541051473936</c:v>
                </c:pt>
                <c:pt idx="208">
                  <c:v>1684.7693207769828</c:v>
                </c:pt>
                <c:pt idx="209">
                  <c:v>1554.2009692010181</c:v>
                </c:pt>
                <c:pt idx="210">
                  <c:v>1620.499498408512</c:v>
                </c:pt>
                <c:pt idx="211">
                  <c:v>1760.1977238624315</c:v>
                </c:pt>
                <c:pt idx="212">
                  <c:v>1722.9708732155675</c:v>
                </c:pt>
                <c:pt idx="213">
                  <c:v>1649.9939358184627</c:v>
                </c:pt>
                <c:pt idx="214">
                  <c:v>1909.546908888105</c:v>
                </c:pt>
                <c:pt idx="215">
                  <c:v>1640.3076504308513</c:v>
                </c:pt>
                <c:pt idx="216">
                  <c:v>1757.3167729242325</c:v>
                </c:pt>
                <c:pt idx="217">
                  <c:v>1726.2354181072576</c:v>
                </c:pt>
                <c:pt idx="218">
                  <c:v>1729.9226010373998</c:v>
                </c:pt>
                <c:pt idx="219">
                  <c:v>1646.3871685243957</c:v>
                </c:pt>
                <c:pt idx="220">
                  <c:v>1724.1908323774255</c:v>
                </c:pt>
                <c:pt idx="221">
                  <c:v>1644.6798035730194</c:v>
                </c:pt>
                <c:pt idx="222">
                  <c:v>1576.4296999322585</c:v>
                </c:pt>
                <c:pt idx="223">
                  <c:v>1712.5810208251969</c:v>
                </c:pt>
                <c:pt idx="224">
                  <c:v>1681.6559271711228</c:v>
                </c:pt>
                <c:pt idx="225">
                  <c:v>1687.3867278072958</c:v>
                </c:pt>
                <c:pt idx="226">
                  <c:v>1712.3455565322222</c:v>
                </c:pt>
                <c:pt idx="227">
                  <c:v>1777.2182920712255</c:v>
                </c:pt>
                <c:pt idx="228">
                  <c:v>1592.2789406683025</c:v>
                </c:pt>
                <c:pt idx="229">
                  <c:v>1653.901250668064</c:v>
                </c:pt>
                <c:pt idx="230">
                  <c:v>1579.9690113197566</c:v>
                </c:pt>
                <c:pt idx="231">
                  <c:v>1884.4979154822743</c:v>
                </c:pt>
                <c:pt idx="232">
                  <c:v>1585.453677598812</c:v>
                </c:pt>
                <c:pt idx="233">
                  <c:v>1602.5809957984782</c:v>
                </c:pt>
                <c:pt idx="234">
                  <c:v>1652.1827502981916</c:v>
                </c:pt>
                <c:pt idx="235">
                  <c:v>1661.950589107513</c:v>
                </c:pt>
                <c:pt idx="236">
                  <c:v>1693.9526302905408</c:v>
                </c:pt>
                <c:pt idx="237">
                  <c:v>1757.8542593357565</c:v>
                </c:pt>
                <c:pt idx="238">
                  <c:v>1716.9195555812062</c:v>
                </c:pt>
                <c:pt idx="239">
                  <c:v>1589.9984078862631</c:v>
                </c:pt>
                <c:pt idx="240">
                  <c:v>1755.3917836315688</c:v>
                </c:pt>
                <c:pt idx="241">
                  <c:v>1680.106852118103</c:v>
                </c:pt>
                <c:pt idx="242">
                  <c:v>1631.9933860899953</c:v>
                </c:pt>
                <c:pt idx="243">
                  <c:v>1675.5520093008881</c:v>
                </c:pt>
                <c:pt idx="244">
                  <c:v>1641.1509538131613</c:v>
                </c:pt>
                <c:pt idx="245">
                  <c:v>1756.4300311235447</c:v>
                </c:pt>
                <c:pt idx="246">
                  <c:v>1557.8751760971988</c:v>
                </c:pt>
                <c:pt idx="247">
                  <c:v>1826.2592100753702</c:v>
                </c:pt>
                <c:pt idx="248">
                  <c:v>1655.9744774566393</c:v>
                </c:pt>
                <c:pt idx="249">
                  <c:v>1792.2057282248641</c:v>
                </c:pt>
                <c:pt idx="250">
                  <c:v>1623.1035411048954</c:v>
                </c:pt>
                <c:pt idx="251">
                  <c:v>1736.1675159909578</c:v>
                </c:pt>
                <c:pt idx="252">
                  <c:v>1605.3657107946774</c:v>
                </c:pt>
                <c:pt idx="253">
                  <c:v>1740.189804919559</c:v>
                </c:pt>
                <c:pt idx="254">
                  <c:v>1721.2751679748628</c:v>
                </c:pt>
                <c:pt idx="255">
                  <c:v>1693.903276623764</c:v>
                </c:pt>
                <c:pt idx="256">
                  <c:v>1673.6300559186329</c:v>
                </c:pt>
                <c:pt idx="257">
                  <c:v>1690.1995310896166</c:v>
                </c:pt>
                <c:pt idx="258">
                  <c:v>1611.5577906722494</c:v>
                </c:pt>
                <c:pt idx="259">
                  <c:v>1814.4189316689431</c:v>
                </c:pt>
                <c:pt idx="260">
                  <c:v>1738.1699268073944</c:v>
                </c:pt>
                <c:pt idx="261">
                  <c:v>1892.7805547377998</c:v>
                </c:pt>
                <c:pt idx="262">
                  <c:v>1653.7083419163157</c:v>
                </c:pt>
                <c:pt idx="263">
                  <c:v>1705.4429062200732</c:v>
                </c:pt>
                <c:pt idx="264">
                  <c:v>1778.7230901048092</c:v>
                </c:pt>
                <c:pt idx="265">
                  <c:v>1741.2732357566283</c:v>
                </c:pt>
                <c:pt idx="266">
                  <c:v>1900.2975130052353</c:v>
                </c:pt>
                <c:pt idx="267">
                  <c:v>1808.4917119153311</c:v>
                </c:pt>
                <c:pt idx="268">
                  <c:v>1588.5026917132705</c:v>
                </c:pt>
                <c:pt idx="269">
                  <c:v>1720.9751462804179</c:v>
                </c:pt>
                <c:pt idx="270">
                  <c:v>1607.6135793872402</c:v>
                </c:pt>
                <c:pt idx="271">
                  <c:v>1670.1362744984449</c:v>
                </c:pt>
                <c:pt idx="272">
                  <c:v>1671.8677795547312</c:v>
                </c:pt>
                <c:pt idx="273">
                  <c:v>1751.0117439665526</c:v>
                </c:pt>
                <c:pt idx="274">
                  <c:v>1702.4489609792402</c:v>
                </c:pt>
                <c:pt idx="275">
                  <c:v>1745.2767911815215</c:v>
                </c:pt>
                <c:pt idx="276">
                  <c:v>1665.3340691292715</c:v>
                </c:pt>
                <c:pt idx="277">
                  <c:v>1745.4797721017549</c:v>
                </c:pt>
                <c:pt idx="278">
                  <c:v>1813.8967052194362</c:v>
                </c:pt>
                <c:pt idx="279">
                  <c:v>1707.2356253088976</c:v>
                </c:pt>
                <c:pt idx="280">
                  <c:v>1728.8943928537503</c:v>
                </c:pt>
                <c:pt idx="281">
                  <c:v>1828.5618119878472</c:v>
                </c:pt>
                <c:pt idx="282">
                  <c:v>1655.2975570375274</c:v>
                </c:pt>
                <c:pt idx="283">
                  <c:v>1602.605018100488</c:v>
                </c:pt>
                <c:pt idx="284">
                  <c:v>1644.7125424434964</c:v>
                </c:pt>
                <c:pt idx="285">
                  <c:v>1800.4354751652759</c:v>
                </c:pt>
                <c:pt idx="286">
                  <c:v>1615.5189388033502</c:v>
                </c:pt>
                <c:pt idx="287">
                  <c:v>1865.1057608221242</c:v>
                </c:pt>
                <c:pt idx="288">
                  <c:v>1574.9450870159922</c:v>
                </c:pt>
                <c:pt idx="289">
                  <c:v>1776.1323990391181</c:v>
                </c:pt>
                <c:pt idx="290">
                  <c:v>1665.7017888701625</c:v>
                </c:pt>
                <c:pt idx="291">
                  <c:v>1705.6086446733916</c:v>
                </c:pt>
                <c:pt idx="292">
                  <c:v>1596.2168943507654</c:v>
                </c:pt>
                <c:pt idx="293">
                  <c:v>1590.1883810190709</c:v>
                </c:pt>
                <c:pt idx="294">
                  <c:v>1644.0203759523438</c:v>
                </c:pt>
                <c:pt idx="295">
                  <c:v>1695.5130376159359</c:v>
                </c:pt>
                <c:pt idx="296">
                  <c:v>1700.2393407931486</c:v>
                </c:pt>
                <c:pt idx="297">
                  <c:v>1582.8266965122509</c:v>
                </c:pt>
                <c:pt idx="298">
                  <c:v>1648.2068697463249</c:v>
                </c:pt>
                <c:pt idx="299">
                  <c:v>1586.3884436933711</c:v>
                </c:pt>
                <c:pt idx="300">
                  <c:v>1659.355459956314</c:v>
                </c:pt>
                <c:pt idx="301">
                  <c:v>1690.6819242733613</c:v>
                </c:pt>
                <c:pt idx="302">
                  <c:v>1751.0950755423351</c:v>
                </c:pt>
                <c:pt idx="303">
                  <c:v>1715.1432123282957</c:v>
                </c:pt>
                <c:pt idx="304">
                  <c:v>1612.6524387917079</c:v>
                </c:pt>
                <c:pt idx="305">
                  <c:v>1600.9138919892707</c:v>
                </c:pt>
                <c:pt idx="306">
                  <c:v>1721.9424080249266</c:v>
                </c:pt>
                <c:pt idx="307">
                  <c:v>1802.231325729673</c:v>
                </c:pt>
                <c:pt idx="308">
                  <c:v>1585.4971348252079</c:v>
                </c:pt>
                <c:pt idx="309">
                  <c:v>1714.9078009030641</c:v>
                </c:pt>
                <c:pt idx="310">
                  <c:v>1606.8737538031428</c:v>
                </c:pt>
                <c:pt idx="311">
                  <c:v>1676.0934133871046</c:v>
                </c:pt>
                <c:pt idx="312">
                  <c:v>1640.2075417475787</c:v>
                </c:pt>
                <c:pt idx="313">
                  <c:v>1596.0808767685724</c:v>
                </c:pt>
                <c:pt idx="314">
                  <c:v>1622.4734571672825</c:v>
                </c:pt>
                <c:pt idx="315">
                  <c:v>1599.65764637748</c:v>
                </c:pt>
                <c:pt idx="316">
                  <c:v>1664.4390969431868</c:v>
                </c:pt>
                <c:pt idx="317">
                  <c:v>1642.4482506643822</c:v>
                </c:pt>
                <c:pt idx="318">
                  <c:v>1623.0841310072512</c:v>
                </c:pt>
                <c:pt idx="319">
                  <c:v>1718.4772462296589</c:v>
                </c:pt>
                <c:pt idx="320">
                  <c:v>1645.7981783233849</c:v>
                </c:pt>
                <c:pt idx="321">
                  <c:v>1794.7268850409173</c:v>
                </c:pt>
                <c:pt idx="322">
                  <c:v>1606.4413790413232</c:v>
                </c:pt>
                <c:pt idx="323">
                  <c:v>1747.6887397390567</c:v>
                </c:pt>
                <c:pt idx="324">
                  <c:v>1635.9588553210863</c:v>
                </c:pt>
                <c:pt idx="325">
                  <c:v>1651.8742978211505</c:v>
                </c:pt>
                <c:pt idx="326">
                  <c:v>1686.4053355825579</c:v>
                </c:pt>
                <c:pt idx="327">
                  <c:v>1799.5979439968196</c:v>
                </c:pt>
                <c:pt idx="328">
                  <c:v>1748.0413672551613</c:v>
                </c:pt>
                <c:pt idx="329">
                  <c:v>1880.2997650533309</c:v>
                </c:pt>
                <c:pt idx="330">
                  <c:v>1747.7364926918231</c:v>
                </c:pt>
                <c:pt idx="331">
                  <c:v>1850.4161108178807</c:v>
                </c:pt>
                <c:pt idx="332">
                  <c:v>1754.1795942031308</c:v>
                </c:pt>
                <c:pt idx="333">
                  <c:v>1697.9489208425159</c:v>
                </c:pt>
                <c:pt idx="334">
                  <c:v>1905.8152487273594</c:v>
                </c:pt>
                <c:pt idx="335">
                  <c:v>1683.477471790085</c:v>
                </c:pt>
                <c:pt idx="336">
                  <c:v>1631.6069465758744</c:v>
                </c:pt>
                <c:pt idx="337">
                  <c:v>1838.1912284145017</c:v>
                </c:pt>
                <c:pt idx="338">
                  <c:v>1841.1501244296394</c:v>
                </c:pt>
                <c:pt idx="339">
                  <c:v>1637.8584113066981</c:v>
                </c:pt>
                <c:pt idx="340">
                  <c:v>1699.0370858984209</c:v>
                </c:pt>
                <c:pt idx="341">
                  <c:v>1680.6631098832254</c:v>
                </c:pt>
                <c:pt idx="342">
                  <c:v>1624.968633600218</c:v>
                </c:pt>
                <c:pt idx="343">
                  <c:v>1633.8408959204296</c:v>
                </c:pt>
                <c:pt idx="344">
                  <c:v>1651.1781679352669</c:v>
                </c:pt>
                <c:pt idx="345">
                  <c:v>1645.8696538025536</c:v>
                </c:pt>
                <c:pt idx="346">
                  <c:v>1554.2669029135752</c:v>
                </c:pt>
                <c:pt idx="347">
                  <c:v>1633.6266350393626</c:v>
                </c:pt>
                <c:pt idx="348">
                  <c:v>1651.3197841126594</c:v>
                </c:pt>
                <c:pt idx="349">
                  <c:v>1794.6463806666461</c:v>
                </c:pt>
                <c:pt idx="350">
                  <c:v>1833.6669081771138</c:v>
                </c:pt>
                <c:pt idx="351">
                  <c:v>1719.3518007720954</c:v>
                </c:pt>
                <c:pt idx="352">
                  <c:v>1581.6081087569607</c:v>
                </c:pt>
                <c:pt idx="353">
                  <c:v>1645.4003281814928</c:v>
                </c:pt>
                <c:pt idx="354">
                  <c:v>1674.9653901552451</c:v>
                </c:pt>
                <c:pt idx="355">
                  <c:v>1670.8833847929448</c:v>
                </c:pt>
                <c:pt idx="356">
                  <c:v>1585.2287064711595</c:v>
                </c:pt>
                <c:pt idx="357">
                  <c:v>1686.1422053497499</c:v>
                </c:pt>
                <c:pt idx="358">
                  <c:v>1611.6802461821337</c:v>
                </c:pt>
                <c:pt idx="359">
                  <c:v>1647.6736114604225</c:v>
                </c:pt>
                <c:pt idx="360">
                  <c:v>1661.0525250577809</c:v>
                </c:pt>
                <c:pt idx="361">
                  <c:v>1808.09737371236</c:v>
                </c:pt>
                <c:pt idx="362">
                  <c:v>1693.2967085500111</c:v>
                </c:pt>
                <c:pt idx="363">
                  <c:v>1872.6728283629682</c:v>
                </c:pt>
                <c:pt idx="364">
                  <c:v>1630.7889680040466</c:v>
                </c:pt>
                <c:pt idx="365">
                  <c:v>1800.2147040229577</c:v>
                </c:pt>
                <c:pt idx="366">
                  <c:v>1780.4049438262975</c:v>
                </c:pt>
                <c:pt idx="367">
                  <c:v>1633.7789457490364</c:v>
                </c:pt>
                <c:pt idx="368">
                  <c:v>1823.5451708695964</c:v>
                </c:pt>
                <c:pt idx="369">
                  <c:v>1810.6207036285225</c:v>
                </c:pt>
                <c:pt idx="370">
                  <c:v>1766.4963056391503</c:v>
                </c:pt>
                <c:pt idx="371">
                  <c:v>1592.6662672545099</c:v>
                </c:pt>
                <c:pt idx="372">
                  <c:v>1668.4176484784462</c:v>
                </c:pt>
                <c:pt idx="373">
                  <c:v>1651.8507258505761</c:v>
                </c:pt>
                <c:pt idx="374">
                  <c:v>1614.7871174436493</c:v>
                </c:pt>
                <c:pt idx="375">
                  <c:v>1899.7160111879589</c:v>
                </c:pt>
                <c:pt idx="376">
                  <c:v>1634.1277472044062</c:v>
                </c:pt>
                <c:pt idx="377">
                  <c:v>1685.9233854205297</c:v>
                </c:pt>
                <c:pt idx="378">
                  <c:v>1725.8006680516569</c:v>
                </c:pt>
                <c:pt idx="379">
                  <c:v>1588.4447882400061</c:v>
                </c:pt>
                <c:pt idx="380">
                  <c:v>1636.1155899874714</c:v>
                </c:pt>
                <c:pt idx="381">
                  <c:v>1774.3344832410178</c:v>
                </c:pt>
                <c:pt idx="382">
                  <c:v>1693.2444063040364</c:v>
                </c:pt>
                <c:pt idx="383">
                  <c:v>1651.673685128975</c:v>
                </c:pt>
                <c:pt idx="384">
                  <c:v>1756.4493561569504</c:v>
                </c:pt>
                <c:pt idx="385">
                  <c:v>1700.2529667733281</c:v>
                </c:pt>
                <c:pt idx="386">
                  <c:v>1560.742008283245</c:v>
                </c:pt>
                <c:pt idx="387">
                  <c:v>1669.6014600967233</c:v>
                </c:pt>
                <c:pt idx="388">
                  <c:v>1830.0624536474434</c:v>
                </c:pt>
                <c:pt idx="389">
                  <c:v>1685.6318266716705</c:v>
                </c:pt>
                <c:pt idx="390">
                  <c:v>1551.5671738133628</c:v>
                </c:pt>
                <c:pt idx="391">
                  <c:v>1628.0596535820116</c:v>
                </c:pt>
                <c:pt idx="392">
                  <c:v>1682.9694385083519</c:v>
                </c:pt>
                <c:pt idx="393">
                  <c:v>1783.6564772276415</c:v>
                </c:pt>
                <c:pt idx="394">
                  <c:v>1709.9440799173001</c:v>
                </c:pt>
                <c:pt idx="395">
                  <c:v>1747.4861315596702</c:v>
                </c:pt>
                <c:pt idx="396">
                  <c:v>1624.7578497193172</c:v>
                </c:pt>
                <c:pt idx="397">
                  <c:v>1688.1749345031042</c:v>
                </c:pt>
                <c:pt idx="398">
                  <c:v>1655.8879330241864</c:v>
                </c:pt>
                <c:pt idx="399">
                  <c:v>1609.309031659307</c:v>
                </c:pt>
                <c:pt idx="400">
                  <c:v>1631.6235102756068</c:v>
                </c:pt>
                <c:pt idx="401">
                  <c:v>1597.722918846086</c:v>
                </c:pt>
                <c:pt idx="402">
                  <c:v>1725.6846203544824</c:v>
                </c:pt>
                <c:pt idx="403">
                  <c:v>1638.3747364876542</c:v>
                </c:pt>
                <c:pt idx="404">
                  <c:v>1644.2463111977188</c:v>
                </c:pt>
                <c:pt idx="405">
                  <c:v>1589.4052809040024</c:v>
                </c:pt>
                <c:pt idx="406">
                  <c:v>1690.9191644819869</c:v>
                </c:pt>
                <c:pt idx="407">
                  <c:v>1712.3173078349885</c:v>
                </c:pt>
                <c:pt idx="408">
                  <c:v>1694.0946556493207</c:v>
                </c:pt>
                <c:pt idx="409">
                  <c:v>1711.111037043217</c:v>
                </c:pt>
                <c:pt idx="410">
                  <c:v>1753.7072305264344</c:v>
                </c:pt>
                <c:pt idx="411">
                  <c:v>1606.1918813591481</c:v>
                </c:pt>
                <c:pt idx="412">
                  <c:v>1669.1773235075987</c:v>
                </c:pt>
                <c:pt idx="413">
                  <c:v>1695.1699824568211</c:v>
                </c:pt>
                <c:pt idx="414">
                  <c:v>1580.0245417492017</c:v>
                </c:pt>
                <c:pt idx="415">
                  <c:v>1754.4544262471777</c:v>
                </c:pt>
                <c:pt idx="416">
                  <c:v>1608.8366263615846</c:v>
                </c:pt>
                <c:pt idx="417">
                  <c:v>1612.3512340009804</c:v>
                </c:pt>
                <c:pt idx="418">
                  <c:v>1643.4483180820289</c:v>
                </c:pt>
                <c:pt idx="419">
                  <c:v>1852.4779517190391</c:v>
                </c:pt>
                <c:pt idx="420">
                  <c:v>1716.8678481971824</c:v>
                </c:pt>
                <c:pt idx="421">
                  <c:v>1605.2296775168622</c:v>
                </c:pt>
                <c:pt idx="422">
                  <c:v>1792.6536121529662</c:v>
                </c:pt>
                <c:pt idx="423">
                  <c:v>1650.9377005377801</c:v>
                </c:pt>
                <c:pt idx="424">
                  <c:v>1677.8995718284923</c:v>
                </c:pt>
                <c:pt idx="425">
                  <c:v>1547.9854874698146</c:v>
                </c:pt>
                <c:pt idx="426">
                  <c:v>1646.5522412534249</c:v>
                </c:pt>
                <c:pt idx="427">
                  <c:v>1727.9533186978065</c:v>
                </c:pt>
                <c:pt idx="428">
                  <c:v>1698.1714932371513</c:v>
                </c:pt>
                <c:pt idx="429">
                  <c:v>1593.4611869967985</c:v>
                </c:pt>
                <c:pt idx="430">
                  <c:v>1782.1436335657661</c:v>
                </c:pt>
                <c:pt idx="431">
                  <c:v>1666.7106714309612</c:v>
                </c:pt>
                <c:pt idx="432">
                  <c:v>1669.5211780824177</c:v>
                </c:pt>
                <c:pt idx="433">
                  <c:v>1765.3996786112457</c:v>
                </c:pt>
                <c:pt idx="434">
                  <c:v>1620.0716441883146</c:v>
                </c:pt>
                <c:pt idx="435">
                  <c:v>1661.5873854727222</c:v>
                </c:pt>
                <c:pt idx="436">
                  <c:v>1662.1430124606547</c:v>
                </c:pt>
                <c:pt idx="437">
                  <c:v>1632.5624837633311</c:v>
                </c:pt>
                <c:pt idx="438">
                  <c:v>1635.2653323085813</c:v>
                </c:pt>
                <c:pt idx="439">
                  <c:v>1608.4778349529042</c:v>
                </c:pt>
                <c:pt idx="440">
                  <c:v>1715.4511577856956</c:v>
                </c:pt>
                <c:pt idx="441">
                  <c:v>1859.3203803403751</c:v>
                </c:pt>
                <c:pt idx="442">
                  <c:v>1887.8110214403528</c:v>
                </c:pt>
                <c:pt idx="443">
                  <c:v>1662.8504563875611</c:v>
                </c:pt>
                <c:pt idx="444">
                  <c:v>1637.5769426158358</c:v>
                </c:pt>
                <c:pt idx="445">
                  <c:v>1612.0993117814799</c:v>
                </c:pt>
                <c:pt idx="446">
                  <c:v>1733.9919452578729</c:v>
                </c:pt>
                <c:pt idx="447">
                  <c:v>1595.8359281997846</c:v>
                </c:pt>
                <c:pt idx="448">
                  <c:v>1666.1073187007173</c:v>
                </c:pt>
                <c:pt idx="449">
                  <c:v>1603.4621038380089</c:v>
                </c:pt>
                <c:pt idx="450">
                  <c:v>1734.1022138126723</c:v>
                </c:pt>
                <c:pt idx="451">
                  <c:v>1631.6528277562104</c:v>
                </c:pt>
                <c:pt idx="452">
                  <c:v>1717.7424768819187</c:v>
                </c:pt>
                <c:pt idx="453">
                  <c:v>1765.468811515776</c:v>
                </c:pt>
                <c:pt idx="454">
                  <c:v>1738.6572195135693</c:v>
                </c:pt>
                <c:pt idx="455">
                  <c:v>1696.1716556716335</c:v>
                </c:pt>
                <c:pt idx="456">
                  <c:v>1655.0498906935466</c:v>
                </c:pt>
                <c:pt idx="457">
                  <c:v>1553.4517122657228</c:v>
                </c:pt>
                <c:pt idx="458">
                  <c:v>1766.7811008762351</c:v>
                </c:pt>
                <c:pt idx="459">
                  <c:v>1747.9987123945516</c:v>
                </c:pt>
                <c:pt idx="460">
                  <c:v>1771.4903915626667</c:v>
                </c:pt>
                <c:pt idx="461">
                  <c:v>1635.350302999969</c:v>
                </c:pt>
                <c:pt idx="462">
                  <c:v>1821.8337796179301</c:v>
                </c:pt>
                <c:pt idx="463">
                  <c:v>1880.3209624653837</c:v>
                </c:pt>
                <c:pt idx="464">
                  <c:v>1685.4877532556545</c:v>
                </c:pt>
                <c:pt idx="465">
                  <c:v>1686.6840741020605</c:v>
                </c:pt>
                <c:pt idx="466">
                  <c:v>1855.5231669407162</c:v>
                </c:pt>
                <c:pt idx="467">
                  <c:v>1661.7226734552494</c:v>
                </c:pt>
                <c:pt idx="468">
                  <c:v>1621.1285703390151</c:v>
                </c:pt>
                <c:pt idx="469">
                  <c:v>1647.0418168548156</c:v>
                </c:pt>
                <c:pt idx="470">
                  <c:v>1618.1966417880571</c:v>
                </c:pt>
                <c:pt idx="471">
                  <c:v>1662.8786829679204</c:v>
                </c:pt>
                <c:pt idx="472">
                  <c:v>1763.1060231512768</c:v>
                </c:pt>
                <c:pt idx="473">
                  <c:v>1735.5423392613627</c:v>
                </c:pt>
                <c:pt idx="474">
                  <c:v>1668.948999918538</c:v>
                </c:pt>
                <c:pt idx="475">
                  <c:v>1847.7914685318415</c:v>
                </c:pt>
                <c:pt idx="476">
                  <c:v>1595.4276280866366</c:v>
                </c:pt>
                <c:pt idx="477">
                  <c:v>1744.6596553351278</c:v>
                </c:pt>
                <c:pt idx="478">
                  <c:v>1640.2211094942693</c:v>
                </c:pt>
                <c:pt idx="479">
                  <c:v>1730.7567936764399</c:v>
                </c:pt>
                <c:pt idx="480">
                  <c:v>1700.0710880955355</c:v>
                </c:pt>
                <c:pt idx="481">
                  <c:v>1609.9537589036379</c:v>
                </c:pt>
                <c:pt idx="482">
                  <c:v>1691.6670389486765</c:v>
                </c:pt>
                <c:pt idx="483">
                  <c:v>1695.7293981760815</c:v>
                </c:pt>
                <c:pt idx="484">
                  <c:v>1663.0367440107557</c:v>
                </c:pt>
                <c:pt idx="485">
                  <c:v>1762.7512335109154</c:v>
                </c:pt>
                <c:pt idx="486">
                  <c:v>1715.6684379387987</c:v>
                </c:pt>
                <c:pt idx="487">
                  <c:v>1645.3851967603753</c:v>
                </c:pt>
                <c:pt idx="488">
                  <c:v>1771.1144593341292</c:v>
                </c:pt>
                <c:pt idx="489">
                  <c:v>1722.7869075736476</c:v>
                </c:pt>
                <c:pt idx="490">
                  <c:v>1698.5783347817937</c:v>
                </c:pt>
                <c:pt idx="491">
                  <c:v>1671.2666622783581</c:v>
                </c:pt>
                <c:pt idx="492">
                  <c:v>1774.8579708801105</c:v>
                </c:pt>
                <c:pt idx="493">
                  <c:v>1695.1021239724612</c:v>
                </c:pt>
                <c:pt idx="494">
                  <c:v>1672.7095058622554</c:v>
                </c:pt>
                <c:pt idx="495">
                  <c:v>1660.5187325712877</c:v>
                </c:pt>
                <c:pt idx="496">
                  <c:v>1715.7598958402948</c:v>
                </c:pt>
                <c:pt idx="497">
                  <c:v>1827.2746244955472</c:v>
                </c:pt>
                <c:pt idx="498">
                  <c:v>1876.8431821504223</c:v>
                </c:pt>
                <c:pt idx="499">
                  <c:v>1595.2387296354252</c:v>
                </c:pt>
                <c:pt idx="500">
                  <c:v>1726.9840093607841</c:v>
                </c:pt>
                <c:pt idx="501">
                  <c:v>1662.7207629692773</c:v>
                </c:pt>
                <c:pt idx="502">
                  <c:v>1583.9165676746516</c:v>
                </c:pt>
                <c:pt idx="503">
                  <c:v>1716.9368325495557</c:v>
                </c:pt>
                <c:pt idx="504">
                  <c:v>1540.6017090840385</c:v>
                </c:pt>
                <c:pt idx="505">
                  <c:v>1653.5258595626228</c:v>
                </c:pt>
                <c:pt idx="506">
                  <c:v>1563.2643259420913</c:v>
                </c:pt>
                <c:pt idx="507">
                  <c:v>1614.1215274273115</c:v>
                </c:pt>
                <c:pt idx="508">
                  <c:v>1578.8337532419275</c:v>
                </c:pt>
                <c:pt idx="509">
                  <c:v>1587.2199902069078</c:v>
                </c:pt>
                <c:pt idx="510">
                  <c:v>1725.3381624315161</c:v>
                </c:pt>
                <c:pt idx="511">
                  <c:v>1770.4481168956929</c:v>
                </c:pt>
                <c:pt idx="512">
                  <c:v>1640.1515446824717</c:v>
                </c:pt>
                <c:pt idx="513">
                  <c:v>1635.9538489655342</c:v>
                </c:pt>
                <c:pt idx="514">
                  <c:v>1670.918373969924</c:v>
                </c:pt>
                <c:pt idx="515">
                  <c:v>1681.9046924891522</c:v>
                </c:pt>
                <c:pt idx="516">
                  <c:v>1650.7865315842071</c:v>
                </c:pt>
                <c:pt idx="517">
                  <c:v>1608.4143758388293</c:v>
                </c:pt>
                <c:pt idx="518">
                  <c:v>1671.9338125555694</c:v>
                </c:pt>
                <c:pt idx="519">
                  <c:v>1674.2216414351972</c:v>
                </c:pt>
                <c:pt idx="520">
                  <c:v>1686.2811433083043</c:v>
                </c:pt>
                <c:pt idx="521">
                  <c:v>1788.33494925224</c:v>
                </c:pt>
                <c:pt idx="522">
                  <c:v>1747.5752022320685</c:v>
                </c:pt>
                <c:pt idx="523">
                  <c:v>1733.5644720889886</c:v>
                </c:pt>
                <c:pt idx="524">
                  <c:v>1600.3415681408344</c:v>
                </c:pt>
                <c:pt idx="525">
                  <c:v>1632.7157627725089</c:v>
                </c:pt>
                <c:pt idx="526">
                  <c:v>1625.07589060534</c:v>
                </c:pt>
                <c:pt idx="527">
                  <c:v>1605.3576165702771</c:v>
                </c:pt>
                <c:pt idx="528">
                  <c:v>1559.1636663185029</c:v>
                </c:pt>
                <c:pt idx="529">
                  <c:v>1654.4845137138032</c:v>
                </c:pt>
                <c:pt idx="530">
                  <c:v>1612.3913117119878</c:v>
                </c:pt>
                <c:pt idx="531">
                  <c:v>1611.5959259320839</c:v>
                </c:pt>
                <c:pt idx="532">
                  <c:v>1713.7404823488976</c:v>
                </c:pt>
                <c:pt idx="533">
                  <c:v>1662.769708672346</c:v>
                </c:pt>
                <c:pt idx="534">
                  <c:v>1755.9310335328653</c:v>
                </c:pt>
                <c:pt idx="535">
                  <c:v>1663.2056043055547</c:v>
                </c:pt>
                <c:pt idx="536">
                  <c:v>1684.7934361220396</c:v>
                </c:pt>
                <c:pt idx="537">
                  <c:v>1637.6662595489965</c:v>
                </c:pt>
                <c:pt idx="538">
                  <c:v>1674.2301428801238</c:v>
                </c:pt>
                <c:pt idx="539">
                  <c:v>1709.0147517713795</c:v>
                </c:pt>
                <c:pt idx="540">
                  <c:v>1675.2895230903284</c:v>
                </c:pt>
                <c:pt idx="541">
                  <c:v>1560.6276236509466</c:v>
                </c:pt>
                <c:pt idx="542">
                  <c:v>1576.0984577557442</c:v>
                </c:pt>
                <c:pt idx="543">
                  <c:v>1651.7342828847884</c:v>
                </c:pt>
                <c:pt idx="544">
                  <c:v>1562.5266556366255</c:v>
                </c:pt>
                <c:pt idx="545">
                  <c:v>1761.2077033224496</c:v>
                </c:pt>
                <c:pt idx="546">
                  <c:v>1715.3994884143365</c:v>
                </c:pt>
                <c:pt idx="547">
                  <c:v>1638.3694475267473</c:v>
                </c:pt>
                <c:pt idx="548">
                  <c:v>1709.5307175556416</c:v>
                </c:pt>
                <c:pt idx="549">
                  <c:v>1696.8093242587679</c:v>
                </c:pt>
                <c:pt idx="550">
                  <c:v>1695.1332214453475</c:v>
                </c:pt>
                <c:pt idx="551">
                  <c:v>1634.7416014018397</c:v>
                </c:pt>
                <c:pt idx="552">
                  <c:v>1676.6245184240265</c:v>
                </c:pt>
                <c:pt idx="553">
                  <c:v>1709.450773713542</c:v>
                </c:pt>
                <c:pt idx="554">
                  <c:v>1647.100167149036</c:v>
                </c:pt>
                <c:pt idx="555">
                  <c:v>1810.811233788118</c:v>
                </c:pt>
                <c:pt idx="556">
                  <c:v>1631.0994855470994</c:v>
                </c:pt>
                <c:pt idx="557">
                  <c:v>1583.6785415735501</c:v>
                </c:pt>
                <c:pt idx="558">
                  <c:v>1592.1865692927186</c:v>
                </c:pt>
                <c:pt idx="559">
                  <c:v>1819.7609450702719</c:v>
                </c:pt>
                <c:pt idx="560">
                  <c:v>1720.2320779593722</c:v>
                </c:pt>
                <c:pt idx="561">
                  <c:v>1795.6474694889207</c:v>
                </c:pt>
                <c:pt idx="562">
                  <c:v>1724.1945188811612</c:v>
                </c:pt>
                <c:pt idx="563">
                  <c:v>1638.5582801333867</c:v>
                </c:pt>
                <c:pt idx="564">
                  <c:v>1622.6608675601417</c:v>
                </c:pt>
                <c:pt idx="565">
                  <c:v>1731.1363125117932</c:v>
                </c:pt>
                <c:pt idx="566">
                  <c:v>1626.2968050098552</c:v>
                </c:pt>
                <c:pt idx="567">
                  <c:v>1744.6662164245724</c:v>
                </c:pt>
                <c:pt idx="568">
                  <c:v>1541.9736394129961</c:v>
                </c:pt>
                <c:pt idx="569">
                  <c:v>1581.3558635327315</c:v>
                </c:pt>
                <c:pt idx="570">
                  <c:v>1748.0064707668532</c:v>
                </c:pt>
                <c:pt idx="571">
                  <c:v>1643.3623549342039</c:v>
                </c:pt>
                <c:pt idx="572">
                  <c:v>1651.9405092636503</c:v>
                </c:pt>
                <c:pt idx="573">
                  <c:v>1744.1583009524409</c:v>
                </c:pt>
                <c:pt idx="574">
                  <c:v>1751.4738164486362</c:v>
                </c:pt>
                <c:pt idx="575">
                  <c:v>1743.5436614979535</c:v>
                </c:pt>
                <c:pt idx="576">
                  <c:v>1624.0079157673915</c:v>
                </c:pt>
                <c:pt idx="577">
                  <c:v>1749.7894539585027</c:v>
                </c:pt>
                <c:pt idx="578">
                  <c:v>1673.2808258403588</c:v>
                </c:pt>
                <c:pt idx="579">
                  <c:v>1646.8694033109266</c:v>
                </c:pt>
                <c:pt idx="580">
                  <c:v>1585.1323626516441</c:v>
                </c:pt>
                <c:pt idx="581">
                  <c:v>1640.429977438333</c:v>
                </c:pt>
                <c:pt idx="582">
                  <c:v>1837.4606481063622</c:v>
                </c:pt>
                <c:pt idx="583">
                  <c:v>1619.0385507893927</c:v>
                </c:pt>
                <c:pt idx="584">
                  <c:v>1726.4791442002481</c:v>
                </c:pt>
                <c:pt idx="585">
                  <c:v>1556.7061633846884</c:v>
                </c:pt>
                <c:pt idx="586">
                  <c:v>1612.4639029601101</c:v>
                </c:pt>
                <c:pt idx="587">
                  <c:v>1661.7271457370605</c:v>
                </c:pt>
                <c:pt idx="588">
                  <c:v>1570.8483826627385</c:v>
                </c:pt>
                <c:pt idx="589">
                  <c:v>1604.4115791112506</c:v>
                </c:pt>
                <c:pt idx="590">
                  <c:v>1687.9455228746203</c:v>
                </c:pt>
                <c:pt idx="591">
                  <c:v>1693.041816433335</c:v>
                </c:pt>
                <c:pt idx="592">
                  <c:v>1795.5832724712557</c:v>
                </c:pt>
                <c:pt idx="593">
                  <c:v>1642.0488177925279</c:v>
                </c:pt>
                <c:pt idx="594">
                  <c:v>1733.9586507615047</c:v>
                </c:pt>
                <c:pt idx="595">
                  <c:v>1699.2203526139265</c:v>
                </c:pt>
                <c:pt idx="596">
                  <c:v>1707.3756522231868</c:v>
                </c:pt>
                <c:pt idx="597">
                  <c:v>1711.9540812528508</c:v>
                </c:pt>
                <c:pt idx="598">
                  <c:v>1620.4520509242316</c:v>
                </c:pt>
                <c:pt idx="599">
                  <c:v>1583.8889511178586</c:v>
                </c:pt>
                <c:pt idx="600">
                  <c:v>1726.141082854163</c:v>
                </c:pt>
                <c:pt idx="601">
                  <c:v>1763.8034462338574</c:v>
                </c:pt>
                <c:pt idx="602">
                  <c:v>1652.6242690409235</c:v>
                </c:pt>
                <c:pt idx="603">
                  <c:v>1786.2906239500369</c:v>
                </c:pt>
                <c:pt idx="604">
                  <c:v>1827.7577616318977</c:v>
                </c:pt>
                <c:pt idx="605">
                  <c:v>1731.0408689057278</c:v>
                </c:pt>
                <c:pt idx="606">
                  <c:v>1590.9972395367704</c:v>
                </c:pt>
                <c:pt idx="607">
                  <c:v>1683.1833362037123</c:v>
                </c:pt>
                <c:pt idx="608">
                  <c:v>1580.0303335479005</c:v>
                </c:pt>
                <c:pt idx="609">
                  <c:v>1852.4075384254893</c:v>
                </c:pt>
                <c:pt idx="610">
                  <c:v>1790.7934579624805</c:v>
                </c:pt>
                <c:pt idx="611">
                  <c:v>1664.5455415742379</c:v>
                </c:pt>
                <c:pt idx="612">
                  <c:v>1642.8088976647409</c:v>
                </c:pt>
                <c:pt idx="613">
                  <c:v>1744.6449361562834</c:v>
                </c:pt>
                <c:pt idx="614">
                  <c:v>1650.0183626768078</c:v>
                </c:pt>
                <c:pt idx="615">
                  <c:v>1660.1715737056693</c:v>
                </c:pt>
                <c:pt idx="616">
                  <c:v>1618.3940091076242</c:v>
                </c:pt>
                <c:pt idx="617">
                  <c:v>1655.2818233705241</c:v>
                </c:pt>
                <c:pt idx="618">
                  <c:v>1677.8290227920741</c:v>
                </c:pt>
                <c:pt idx="619">
                  <c:v>1654.7127790275697</c:v>
                </c:pt>
                <c:pt idx="620">
                  <c:v>1647.1538456870055</c:v>
                </c:pt>
                <c:pt idx="621">
                  <c:v>1686.0682810547146</c:v>
                </c:pt>
                <c:pt idx="622">
                  <c:v>1691.0330246826677</c:v>
                </c:pt>
                <c:pt idx="623">
                  <c:v>1605.2704766429599</c:v>
                </c:pt>
                <c:pt idx="624">
                  <c:v>1693.7834885062175</c:v>
                </c:pt>
                <c:pt idx="625">
                  <c:v>1627.9709885643051</c:v>
                </c:pt>
                <c:pt idx="626">
                  <c:v>1649.1434531808632</c:v>
                </c:pt>
                <c:pt idx="627">
                  <c:v>1775.9990404187718</c:v>
                </c:pt>
                <c:pt idx="628">
                  <c:v>1779.3945158735755</c:v>
                </c:pt>
                <c:pt idx="629">
                  <c:v>1710.7023444580871</c:v>
                </c:pt>
                <c:pt idx="630">
                  <c:v>1670.4309541920779</c:v>
                </c:pt>
                <c:pt idx="631">
                  <c:v>1653.4712325927842</c:v>
                </c:pt>
                <c:pt idx="632">
                  <c:v>1593.6370580107437</c:v>
                </c:pt>
                <c:pt idx="633">
                  <c:v>1683.3095953995928</c:v>
                </c:pt>
                <c:pt idx="634">
                  <c:v>1839.5213742868693</c:v>
                </c:pt>
                <c:pt idx="635">
                  <c:v>1726.2514414886055</c:v>
                </c:pt>
                <c:pt idx="636">
                  <c:v>1564.6617292714602</c:v>
                </c:pt>
                <c:pt idx="637">
                  <c:v>1780.1220380167836</c:v>
                </c:pt>
                <c:pt idx="638">
                  <c:v>1640.3154653042984</c:v>
                </c:pt>
                <c:pt idx="639">
                  <c:v>1712.9532786657478</c:v>
                </c:pt>
                <c:pt idx="640">
                  <c:v>1684.9384289282737</c:v>
                </c:pt>
                <c:pt idx="641">
                  <c:v>1578.4039045611394</c:v>
                </c:pt>
                <c:pt idx="642">
                  <c:v>1619.7308061938204</c:v>
                </c:pt>
                <c:pt idx="643">
                  <c:v>1760.9066500085219</c:v>
                </c:pt>
                <c:pt idx="644">
                  <c:v>1645.2282572461211</c:v>
                </c:pt>
                <c:pt idx="645">
                  <c:v>1643.345229744273</c:v>
                </c:pt>
                <c:pt idx="646">
                  <c:v>1649.1002253052361</c:v>
                </c:pt>
                <c:pt idx="647">
                  <c:v>1888.8484401000726</c:v>
                </c:pt>
                <c:pt idx="648">
                  <c:v>1561.2111906099524</c:v>
                </c:pt>
                <c:pt idx="649">
                  <c:v>1690.8692233205886</c:v>
                </c:pt>
                <c:pt idx="650">
                  <c:v>1657.3328309935332</c:v>
                </c:pt>
                <c:pt idx="651">
                  <c:v>1593.090999094743</c:v>
                </c:pt>
                <c:pt idx="652">
                  <c:v>1820.5285046637116</c:v>
                </c:pt>
                <c:pt idx="653">
                  <c:v>1684.4797835181735</c:v>
                </c:pt>
                <c:pt idx="654">
                  <c:v>1669.4171329000274</c:v>
                </c:pt>
                <c:pt idx="655">
                  <c:v>1718.3329512753917</c:v>
                </c:pt>
                <c:pt idx="656">
                  <c:v>1894.8245624368381</c:v>
                </c:pt>
                <c:pt idx="657">
                  <c:v>1657.4888877128697</c:v>
                </c:pt>
                <c:pt idx="658">
                  <c:v>1696.4840666924872</c:v>
                </c:pt>
                <c:pt idx="659">
                  <c:v>1641.9097310241045</c:v>
                </c:pt>
                <c:pt idx="660">
                  <c:v>1585.3991758531072</c:v>
                </c:pt>
                <c:pt idx="661">
                  <c:v>1636.9358143848242</c:v>
                </c:pt>
                <c:pt idx="662">
                  <c:v>1589.5515227281492</c:v>
                </c:pt>
                <c:pt idx="663">
                  <c:v>1599.9377875144748</c:v>
                </c:pt>
                <c:pt idx="664">
                  <c:v>1647.4135282536631</c:v>
                </c:pt>
                <c:pt idx="665">
                  <c:v>1686.5987330180806</c:v>
                </c:pt>
                <c:pt idx="666">
                  <c:v>1770.7559908946162</c:v>
                </c:pt>
                <c:pt idx="667">
                  <c:v>1657.3901123079236</c:v>
                </c:pt>
                <c:pt idx="668">
                  <c:v>1661.6742405756547</c:v>
                </c:pt>
                <c:pt idx="669">
                  <c:v>1782.7955398954548</c:v>
                </c:pt>
                <c:pt idx="670">
                  <c:v>1822.7815701853242</c:v>
                </c:pt>
                <c:pt idx="671">
                  <c:v>1609.4748524034476</c:v>
                </c:pt>
                <c:pt idx="672">
                  <c:v>1624.2820528783579</c:v>
                </c:pt>
                <c:pt idx="673">
                  <c:v>1598.3395603586057</c:v>
                </c:pt>
                <c:pt idx="674">
                  <c:v>1743.5705500866231</c:v>
                </c:pt>
                <c:pt idx="675">
                  <c:v>1687.2967977391909</c:v>
                </c:pt>
                <c:pt idx="676">
                  <c:v>1597.2890909488001</c:v>
                </c:pt>
                <c:pt idx="677">
                  <c:v>1778.3028193261189</c:v>
                </c:pt>
                <c:pt idx="678">
                  <c:v>1586.9637077665886</c:v>
                </c:pt>
                <c:pt idx="679">
                  <c:v>1661.2504523470159</c:v>
                </c:pt>
                <c:pt idx="680">
                  <c:v>1659.8734028689464</c:v>
                </c:pt>
                <c:pt idx="681">
                  <c:v>1603.2876410188724</c:v>
                </c:pt>
                <c:pt idx="682">
                  <c:v>1713.8816052175753</c:v>
                </c:pt>
                <c:pt idx="683">
                  <c:v>1831.6671973406949</c:v>
                </c:pt>
                <c:pt idx="684">
                  <c:v>1825.8777583520589</c:v>
                </c:pt>
                <c:pt idx="685">
                  <c:v>1588.1488104319324</c:v>
                </c:pt>
                <c:pt idx="686">
                  <c:v>1785.8734566630608</c:v>
                </c:pt>
                <c:pt idx="687">
                  <c:v>1545.8990871367916</c:v>
                </c:pt>
                <c:pt idx="688">
                  <c:v>1711.1219843916729</c:v>
                </c:pt>
                <c:pt idx="689">
                  <c:v>1742.8229936342448</c:v>
                </c:pt>
                <c:pt idx="690">
                  <c:v>1689.5696317944023</c:v>
                </c:pt>
                <c:pt idx="691">
                  <c:v>1815.0154740204609</c:v>
                </c:pt>
                <c:pt idx="692">
                  <c:v>1622.4823046746201</c:v>
                </c:pt>
                <c:pt idx="693">
                  <c:v>1709.9700358536516</c:v>
                </c:pt>
                <c:pt idx="694">
                  <c:v>1656.2791789680621</c:v>
                </c:pt>
                <c:pt idx="695">
                  <c:v>1633.4307862578198</c:v>
                </c:pt>
                <c:pt idx="696">
                  <c:v>1783.6928205680608</c:v>
                </c:pt>
                <c:pt idx="697">
                  <c:v>1675.8879574704338</c:v>
                </c:pt>
                <c:pt idx="698">
                  <c:v>1648.5371521105189</c:v>
                </c:pt>
                <c:pt idx="699">
                  <c:v>1668.1933584996534</c:v>
                </c:pt>
                <c:pt idx="700">
                  <c:v>1844.5855304360798</c:v>
                </c:pt>
                <c:pt idx="701">
                  <c:v>1674.9246316785502</c:v>
                </c:pt>
                <c:pt idx="702">
                  <c:v>1790.66499882369</c:v>
                </c:pt>
                <c:pt idx="703">
                  <c:v>1698.3161882863665</c:v>
                </c:pt>
                <c:pt idx="704">
                  <c:v>1660.0841504438904</c:v>
                </c:pt>
                <c:pt idx="705">
                  <c:v>1673.83562872834</c:v>
                </c:pt>
                <c:pt idx="706">
                  <c:v>1593.5780800706427</c:v>
                </c:pt>
                <c:pt idx="707">
                  <c:v>1687.5160822794464</c:v>
                </c:pt>
                <c:pt idx="708">
                  <c:v>1671.5268440403747</c:v>
                </c:pt>
                <c:pt idx="709">
                  <c:v>1649.2794313532213</c:v>
                </c:pt>
                <c:pt idx="710">
                  <c:v>1829.774604346457</c:v>
                </c:pt>
                <c:pt idx="711">
                  <c:v>1797.8850474678402</c:v>
                </c:pt>
                <c:pt idx="712">
                  <c:v>1702.6008859806766</c:v>
                </c:pt>
                <c:pt idx="713">
                  <c:v>1640.1209766001848</c:v>
                </c:pt>
                <c:pt idx="714">
                  <c:v>1576.9148571207274</c:v>
                </c:pt>
                <c:pt idx="715">
                  <c:v>1665.9224150053071</c:v>
                </c:pt>
                <c:pt idx="716">
                  <c:v>1687.226063633344</c:v>
                </c:pt>
                <c:pt idx="717">
                  <c:v>1695.5691137699926</c:v>
                </c:pt>
                <c:pt idx="718">
                  <c:v>1667.4843317358059</c:v>
                </c:pt>
                <c:pt idx="719">
                  <c:v>1743.6157874437654</c:v>
                </c:pt>
                <c:pt idx="720">
                  <c:v>1675.254473311227</c:v>
                </c:pt>
                <c:pt idx="721">
                  <c:v>1655.7223119777786</c:v>
                </c:pt>
                <c:pt idx="722">
                  <c:v>1850.5500146267464</c:v>
                </c:pt>
                <c:pt idx="723">
                  <c:v>1783.3617914183565</c:v>
                </c:pt>
                <c:pt idx="724">
                  <c:v>1683.634660932518</c:v>
                </c:pt>
                <c:pt idx="725">
                  <c:v>1729.3230701008067</c:v>
                </c:pt>
                <c:pt idx="726">
                  <c:v>1750.633005399103</c:v>
                </c:pt>
                <c:pt idx="727">
                  <c:v>1565.5157031605522</c:v>
                </c:pt>
                <c:pt idx="728">
                  <c:v>1682.377907409867</c:v>
                </c:pt>
                <c:pt idx="729">
                  <c:v>1844.3829018451265</c:v>
                </c:pt>
                <c:pt idx="730">
                  <c:v>1780.7208855131078</c:v>
                </c:pt>
                <c:pt idx="731">
                  <c:v>1742.6815745648516</c:v>
                </c:pt>
                <c:pt idx="732">
                  <c:v>1714.8005059818099</c:v>
                </c:pt>
                <c:pt idx="733">
                  <c:v>1672.3826262319824</c:v>
                </c:pt>
                <c:pt idx="734">
                  <c:v>1628.2527402511193</c:v>
                </c:pt>
                <c:pt idx="735">
                  <c:v>1844.242880111844</c:v>
                </c:pt>
                <c:pt idx="736">
                  <c:v>1674.9292705518178</c:v>
                </c:pt>
                <c:pt idx="737">
                  <c:v>1776.4767463537378</c:v>
                </c:pt>
                <c:pt idx="738">
                  <c:v>1657.8205001653109</c:v>
                </c:pt>
                <c:pt idx="739">
                  <c:v>1593.8117861007627</c:v>
                </c:pt>
                <c:pt idx="740">
                  <c:v>1713.7447407446789</c:v>
                </c:pt>
                <c:pt idx="741">
                  <c:v>1797.0450586200091</c:v>
                </c:pt>
                <c:pt idx="742">
                  <c:v>1679.0722909098417</c:v>
                </c:pt>
                <c:pt idx="743">
                  <c:v>1729.8826342114103</c:v>
                </c:pt>
                <c:pt idx="744">
                  <c:v>1786.2320232637039</c:v>
                </c:pt>
                <c:pt idx="745">
                  <c:v>1571.5885667976593</c:v>
                </c:pt>
                <c:pt idx="746">
                  <c:v>1759.3218701888984</c:v>
                </c:pt>
                <c:pt idx="747">
                  <c:v>1685.8188613801392</c:v>
                </c:pt>
                <c:pt idx="748">
                  <c:v>1701.4057915044425</c:v>
                </c:pt>
                <c:pt idx="749">
                  <c:v>1678.4999760622802</c:v>
                </c:pt>
                <c:pt idx="750">
                  <c:v>1608.4205779316765</c:v>
                </c:pt>
                <c:pt idx="751">
                  <c:v>1654.4412141331193</c:v>
                </c:pt>
                <c:pt idx="752">
                  <c:v>1632.9968120756087</c:v>
                </c:pt>
                <c:pt idx="753">
                  <c:v>1705.2679538886907</c:v>
                </c:pt>
                <c:pt idx="754">
                  <c:v>1686.9523336940613</c:v>
                </c:pt>
                <c:pt idx="755">
                  <c:v>1837.8784494833621</c:v>
                </c:pt>
                <c:pt idx="756">
                  <c:v>1554.7263413922315</c:v>
                </c:pt>
                <c:pt idx="757">
                  <c:v>1573.9845550147836</c:v>
                </c:pt>
                <c:pt idx="758">
                  <c:v>1764.0670707738298</c:v>
                </c:pt>
                <c:pt idx="759">
                  <c:v>1769.8692463357261</c:v>
                </c:pt>
                <c:pt idx="760">
                  <c:v>1549.0382976935318</c:v>
                </c:pt>
                <c:pt idx="761">
                  <c:v>1640.5117163023303</c:v>
                </c:pt>
                <c:pt idx="762">
                  <c:v>1597.9071654623126</c:v>
                </c:pt>
                <c:pt idx="763">
                  <c:v>1616.1067469048476</c:v>
                </c:pt>
                <c:pt idx="764">
                  <c:v>1695.0847961806815</c:v>
                </c:pt>
                <c:pt idx="765">
                  <c:v>1601.4138906476335</c:v>
                </c:pt>
                <c:pt idx="766">
                  <c:v>1643.8007575848335</c:v>
                </c:pt>
                <c:pt idx="767">
                  <c:v>1632.8512262519469</c:v>
                </c:pt>
                <c:pt idx="768">
                  <c:v>1623.1081835073926</c:v>
                </c:pt>
                <c:pt idx="769">
                  <c:v>1589.3347195812009</c:v>
                </c:pt>
                <c:pt idx="770">
                  <c:v>1627.9615471504319</c:v>
                </c:pt>
                <c:pt idx="771">
                  <c:v>1592.2847697988957</c:v>
                </c:pt>
                <c:pt idx="772">
                  <c:v>1638.4637360076918</c:v>
                </c:pt>
                <c:pt idx="773">
                  <c:v>1719.6878267917486</c:v>
                </c:pt>
                <c:pt idx="774">
                  <c:v>1650.4546398380166</c:v>
                </c:pt>
                <c:pt idx="775">
                  <c:v>1677.7104709613814</c:v>
                </c:pt>
                <c:pt idx="776">
                  <c:v>1616.2807518256325</c:v>
                </c:pt>
                <c:pt idx="777">
                  <c:v>1642.5162755120191</c:v>
                </c:pt>
                <c:pt idx="778">
                  <c:v>1684.4071388872608</c:v>
                </c:pt>
                <c:pt idx="779">
                  <c:v>1680.9470568840734</c:v>
                </c:pt>
                <c:pt idx="780">
                  <c:v>1708.8725071039516</c:v>
                </c:pt>
                <c:pt idx="781">
                  <c:v>1686.1741274850699</c:v>
                </c:pt>
                <c:pt idx="782">
                  <c:v>1655.1125996187789</c:v>
                </c:pt>
                <c:pt idx="783">
                  <c:v>1687.7729574598982</c:v>
                </c:pt>
                <c:pt idx="784">
                  <c:v>1647.6811852767535</c:v>
                </c:pt>
                <c:pt idx="785">
                  <c:v>1628.3646739435685</c:v>
                </c:pt>
                <c:pt idx="786">
                  <c:v>1665.0001723918119</c:v>
                </c:pt>
                <c:pt idx="787">
                  <c:v>1773.5067764875703</c:v>
                </c:pt>
                <c:pt idx="788">
                  <c:v>1589.3204933061122</c:v>
                </c:pt>
                <c:pt idx="789">
                  <c:v>1613.9490286691457</c:v>
                </c:pt>
                <c:pt idx="790">
                  <c:v>1586.3391921371033</c:v>
                </c:pt>
                <c:pt idx="791">
                  <c:v>1563.9064880943185</c:v>
                </c:pt>
                <c:pt idx="792">
                  <c:v>1660.6639727731997</c:v>
                </c:pt>
                <c:pt idx="793">
                  <c:v>1643.0888000394352</c:v>
                </c:pt>
                <c:pt idx="794">
                  <c:v>1731.0120924749644</c:v>
                </c:pt>
                <c:pt idx="795">
                  <c:v>1647.9665053431722</c:v>
                </c:pt>
                <c:pt idx="796">
                  <c:v>1663.7251912251265</c:v>
                </c:pt>
                <c:pt idx="797">
                  <c:v>1801.6412157021798</c:v>
                </c:pt>
                <c:pt idx="798">
                  <c:v>1678.7256339650162</c:v>
                </c:pt>
                <c:pt idx="799">
                  <c:v>1804.8460808680779</c:v>
                </c:pt>
                <c:pt idx="800">
                  <c:v>1728.0600004803191</c:v>
                </c:pt>
                <c:pt idx="801">
                  <c:v>1578.3522831792006</c:v>
                </c:pt>
                <c:pt idx="802">
                  <c:v>1703.9979285271247</c:v>
                </c:pt>
                <c:pt idx="803">
                  <c:v>1554.4699096573672</c:v>
                </c:pt>
                <c:pt idx="804">
                  <c:v>1715.3916235184631</c:v>
                </c:pt>
                <c:pt idx="805">
                  <c:v>1660.9648510007273</c:v>
                </c:pt>
                <c:pt idx="806">
                  <c:v>1726.2593449014075</c:v>
                </c:pt>
                <c:pt idx="807">
                  <c:v>1716.5218765940106</c:v>
                </c:pt>
                <c:pt idx="808">
                  <c:v>1729.8921783569979</c:v>
                </c:pt>
                <c:pt idx="809">
                  <c:v>1772.2753806879964</c:v>
                </c:pt>
                <c:pt idx="810">
                  <c:v>1606.8764375636129</c:v>
                </c:pt>
                <c:pt idx="811">
                  <c:v>1895.1415054911263</c:v>
                </c:pt>
                <c:pt idx="812">
                  <c:v>1688.1736348779691</c:v>
                </c:pt>
                <c:pt idx="813">
                  <c:v>1844.5180541491388</c:v>
                </c:pt>
                <c:pt idx="814">
                  <c:v>1662.4263747532837</c:v>
                </c:pt>
                <c:pt idx="815">
                  <c:v>1808.7120763393523</c:v>
                </c:pt>
                <c:pt idx="816">
                  <c:v>1553.3876890815891</c:v>
                </c:pt>
                <c:pt idx="817">
                  <c:v>1659.07410033668</c:v>
                </c:pt>
                <c:pt idx="818">
                  <c:v>1725.95732626791</c:v>
                </c:pt>
                <c:pt idx="819">
                  <c:v>1606.4159505907594</c:v>
                </c:pt>
                <c:pt idx="820">
                  <c:v>1766.3149317790856</c:v>
                </c:pt>
                <c:pt idx="821">
                  <c:v>1634.5628215158024</c:v>
                </c:pt>
                <c:pt idx="822">
                  <c:v>1813.402974988433</c:v>
                </c:pt>
                <c:pt idx="823">
                  <c:v>1719.5723209158148</c:v>
                </c:pt>
                <c:pt idx="824">
                  <c:v>1673.0247922584315</c:v>
                </c:pt>
                <c:pt idx="825">
                  <c:v>1698.2824973763361</c:v>
                </c:pt>
                <c:pt idx="826">
                  <c:v>1762.6589656593421</c:v>
                </c:pt>
                <c:pt idx="827">
                  <c:v>1800.1401528572515</c:v>
                </c:pt>
                <c:pt idx="828">
                  <c:v>1639.0550216773026</c:v>
                </c:pt>
                <c:pt idx="829">
                  <c:v>1633.0359652363932</c:v>
                </c:pt>
                <c:pt idx="830">
                  <c:v>1685.6633982654098</c:v>
                </c:pt>
                <c:pt idx="831">
                  <c:v>1638.2122474361017</c:v>
                </c:pt>
                <c:pt idx="832">
                  <c:v>1588.2199868138375</c:v>
                </c:pt>
                <c:pt idx="833">
                  <c:v>1720.3774871964631</c:v>
                </c:pt>
                <c:pt idx="834">
                  <c:v>1684.8923590660281</c:v>
                </c:pt>
                <c:pt idx="835">
                  <c:v>1822.8116797066562</c:v>
                </c:pt>
                <c:pt idx="836">
                  <c:v>1765.7680641035936</c:v>
                </c:pt>
                <c:pt idx="837">
                  <c:v>1726.994822458008</c:v>
                </c:pt>
                <c:pt idx="838">
                  <c:v>1618.0768254711113</c:v>
                </c:pt>
                <c:pt idx="839">
                  <c:v>1639.5685064864817</c:v>
                </c:pt>
                <c:pt idx="840">
                  <c:v>1644.8532530753814</c:v>
                </c:pt>
                <c:pt idx="841">
                  <c:v>1575.7584008851707</c:v>
                </c:pt>
                <c:pt idx="842">
                  <c:v>1646.2151932185129</c:v>
                </c:pt>
                <c:pt idx="843">
                  <c:v>1620.2202714380405</c:v>
                </c:pt>
                <c:pt idx="844">
                  <c:v>1633.3747036305774</c:v>
                </c:pt>
                <c:pt idx="845">
                  <c:v>1803.6046508383558</c:v>
                </c:pt>
                <c:pt idx="846">
                  <c:v>1600.6418919077889</c:v>
                </c:pt>
                <c:pt idx="847">
                  <c:v>1681.9617160185708</c:v>
                </c:pt>
                <c:pt idx="848">
                  <c:v>1721.2407405774391</c:v>
                </c:pt>
                <c:pt idx="849">
                  <c:v>1667.588999726358</c:v>
                </c:pt>
                <c:pt idx="850">
                  <c:v>1579.2704123547273</c:v>
                </c:pt>
                <c:pt idx="851">
                  <c:v>1724.9473754810269</c:v>
                </c:pt>
                <c:pt idx="852">
                  <c:v>1808.5591886313068</c:v>
                </c:pt>
                <c:pt idx="853">
                  <c:v>1719.4935495546194</c:v>
                </c:pt>
                <c:pt idx="854">
                  <c:v>1667.7949881792849</c:v>
                </c:pt>
                <c:pt idx="855">
                  <c:v>1806.5865182745345</c:v>
                </c:pt>
                <c:pt idx="856">
                  <c:v>1623.9484156259077</c:v>
                </c:pt>
                <c:pt idx="857">
                  <c:v>1705.6456085384766</c:v>
                </c:pt>
                <c:pt idx="858">
                  <c:v>1650.7259651486752</c:v>
                </c:pt>
                <c:pt idx="859">
                  <c:v>1676.6335614142224</c:v>
                </c:pt>
                <c:pt idx="860">
                  <c:v>1905.6590526456655</c:v>
                </c:pt>
                <c:pt idx="861">
                  <c:v>1629.249323039691</c:v>
                </c:pt>
                <c:pt idx="862">
                  <c:v>1845.8118731166271</c:v>
                </c:pt>
                <c:pt idx="863">
                  <c:v>1564.3490637555044</c:v>
                </c:pt>
                <c:pt idx="864">
                  <c:v>1713.0531370368244</c:v>
                </c:pt>
                <c:pt idx="865">
                  <c:v>1717.8718814257261</c:v>
                </c:pt>
                <c:pt idx="866">
                  <c:v>1606.9901040972288</c:v>
                </c:pt>
                <c:pt idx="867">
                  <c:v>1635.9852651727126</c:v>
                </c:pt>
                <c:pt idx="868">
                  <c:v>1684.7458532791825</c:v>
                </c:pt>
                <c:pt idx="869">
                  <c:v>1717.4318562284316</c:v>
                </c:pt>
                <c:pt idx="870">
                  <c:v>1844.8554496644392</c:v>
                </c:pt>
                <c:pt idx="871">
                  <c:v>1686.8749758750214</c:v>
                </c:pt>
                <c:pt idx="872">
                  <c:v>1817.4021105749007</c:v>
                </c:pt>
                <c:pt idx="873">
                  <c:v>1611.1015198814819</c:v>
                </c:pt>
                <c:pt idx="874">
                  <c:v>1599.5775559548238</c:v>
                </c:pt>
                <c:pt idx="875">
                  <c:v>1632.0587566047238</c:v>
                </c:pt>
                <c:pt idx="876">
                  <c:v>1727.8735352443102</c:v>
                </c:pt>
                <c:pt idx="877">
                  <c:v>1590.5237013621311</c:v>
                </c:pt>
                <c:pt idx="878">
                  <c:v>1651.5876414545696</c:v>
                </c:pt>
                <c:pt idx="879">
                  <c:v>1810.5723299003087</c:v>
                </c:pt>
                <c:pt idx="880">
                  <c:v>1621.6421370792971</c:v>
                </c:pt>
                <c:pt idx="881">
                  <c:v>1766.3935396699324</c:v>
                </c:pt>
                <c:pt idx="882">
                  <c:v>1637.38223569603</c:v>
                </c:pt>
                <c:pt idx="883">
                  <c:v>1699.0567541700966</c:v>
                </c:pt>
                <c:pt idx="884">
                  <c:v>1614.5641031654102</c:v>
                </c:pt>
                <c:pt idx="885">
                  <c:v>1601.582965845013</c:v>
                </c:pt>
                <c:pt idx="886">
                  <c:v>1575.7836094236379</c:v>
                </c:pt>
                <c:pt idx="887">
                  <c:v>1617.441574159629</c:v>
                </c:pt>
                <c:pt idx="888">
                  <c:v>1624.1009819896212</c:v>
                </c:pt>
                <c:pt idx="889">
                  <c:v>1735.9451593609424</c:v>
                </c:pt>
                <c:pt idx="890">
                  <c:v>1737.9380954140602</c:v>
                </c:pt>
                <c:pt idx="891">
                  <c:v>1674.2681916696804</c:v>
                </c:pt>
                <c:pt idx="892">
                  <c:v>1786.6838860048993</c:v>
                </c:pt>
                <c:pt idx="893">
                  <c:v>1650.2316105034304</c:v>
                </c:pt>
                <c:pt idx="894">
                  <c:v>1652.9243470909043</c:v>
                </c:pt>
                <c:pt idx="895">
                  <c:v>1714.5001257089768</c:v>
                </c:pt>
                <c:pt idx="896">
                  <c:v>1697.3978577987498</c:v>
                </c:pt>
                <c:pt idx="897">
                  <c:v>1663.835651883951</c:v>
                </c:pt>
                <c:pt idx="898">
                  <c:v>1658.9709599530049</c:v>
                </c:pt>
                <c:pt idx="899">
                  <c:v>1707.5437367826071</c:v>
                </c:pt>
                <c:pt idx="900">
                  <c:v>1646.31704347301</c:v>
                </c:pt>
                <c:pt idx="901">
                  <c:v>1705.7608179378969</c:v>
                </c:pt>
                <c:pt idx="902">
                  <c:v>1559.3960687748938</c:v>
                </c:pt>
                <c:pt idx="903">
                  <c:v>1578.3406988979407</c:v>
                </c:pt>
                <c:pt idx="904">
                  <c:v>1688.0940227116462</c:v>
                </c:pt>
                <c:pt idx="905">
                  <c:v>1628.528861867911</c:v>
                </c:pt>
                <c:pt idx="906">
                  <c:v>1716.8185740039294</c:v>
                </c:pt>
                <c:pt idx="907">
                  <c:v>1636.1969852859072</c:v>
                </c:pt>
                <c:pt idx="908">
                  <c:v>1834.2698624898437</c:v>
                </c:pt>
                <c:pt idx="909">
                  <c:v>1639.7733464827397</c:v>
                </c:pt>
                <c:pt idx="910">
                  <c:v>1617.7110969662413</c:v>
                </c:pt>
                <c:pt idx="911">
                  <c:v>1626.0776511628189</c:v>
                </c:pt>
                <c:pt idx="912">
                  <c:v>1567.8208300708961</c:v>
                </c:pt>
                <c:pt idx="913">
                  <c:v>1616.0308697358566</c:v>
                </c:pt>
                <c:pt idx="914">
                  <c:v>1630.5962415975246</c:v>
                </c:pt>
                <c:pt idx="915">
                  <c:v>1703.6831497956653</c:v>
                </c:pt>
                <c:pt idx="916">
                  <c:v>1681.3583451828938</c:v>
                </c:pt>
                <c:pt idx="917">
                  <c:v>1663.5891271327914</c:v>
                </c:pt>
                <c:pt idx="918">
                  <c:v>1576.3843417288547</c:v>
                </c:pt>
                <c:pt idx="919">
                  <c:v>1599.0071845783102</c:v>
                </c:pt>
                <c:pt idx="920">
                  <c:v>1580.8321611950453</c:v>
                </c:pt>
                <c:pt idx="921">
                  <c:v>1564.1015953491697</c:v>
                </c:pt>
                <c:pt idx="922">
                  <c:v>1680.2192732434282</c:v>
                </c:pt>
                <c:pt idx="923">
                  <c:v>1721.7077010181615</c:v>
                </c:pt>
                <c:pt idx="924">
                  <c:v>1668.4538455825609</c:v>
                </c:pt>
                <c:pt idx="925">
                  <c:v>1716.1741708201794</c:v>
                </c:pt>
                <c:pt idx="926">
                  <c:v>1715.072059127147</c:v>
                </c:pt>
                <c:pt idx="927">
                  <c:v>1618.418948487001</c:v>
                </c:pt>
                <c:pt idx="928">
                  <c:v>1774.8263426124192</c:v>
                </c:pt>
                <c:pt idx="929">
                  <c:v>1667.6006993516835</c:v>
                </c:pt>
                <c:pt idx="930">
                  <c:v>1861.0014490719361</c:v>
                </c:pt>
                <c:pt idx="931">
                  <c:v>1545.475096546962</c:v>
                </c:pt>
                <c:pt idx="932">
                  <c:v>1595.9134940047572</c:v>
                </c:pt>
                <c:pt idx="933">
                  <c:v>1718.0502525036159</c:v>
                </c:pt>
                <c:pt idx="934">
                  <c:v>1681.1336627012508</c:v>
                </c:pt>
                <c:pt idx="935">
                  <c:v>1678.2200892790058</c:v>
                </c:pt>
                <c:pt idx="936">
                  <c:v>1666.6032135841874</c:v>
                </c:pt>
                <c:pt idx="937">
                  <c:v>1631.9164400536947</c:v>
                </c:pt>
                <c:pt idx="938">
                  <c:v>1857.5335877840951</c:v>
                </c:pt>
                <c:pt idx="939">
                  <c:v>1659.3117206591398</c:v>
                </c:pt>
                <c:pt idx="940">
                  <c:v>1801.725965753687</c:v>
                </c:pt>
                <c:pt idx="941">
                  <c:v>1693.3033694922844</c:v>
                </c:pt>
                <c:pt idx="942">
                  <c:v>1644.033773580426</c:v>
                </c:pt>
                <c:pt idx="943">
                  <c:v>1687.0659623774513</c:v>
                </c:pt>
                <c:pt idx="944">
                  <c:v>1685.0191118133864</c:v>
                </c:pt>
                <c:pt idx="945">
                  <c:v>1647.0380468406038</c:v>
                </c:pt>
                <c:pt idx="946">
                  <c:v>1743.2529704836927</c:v>
                </c:pt>
                <c:pt idx="947">
                  <c:v>1675.1240735073936</c:v>
                </c:pt>
                <c:pt idx="948">
                  <c:v>1718.3042227581718</c:v>
                </c:pt>
                <c:pt idx="949">
                  <c:v>1702.5892766172524</c:v>
                </c:pt>
                <c:pt idx="950">
                  <c:v>1681.5747794108631</c:v>
                </c:pt>
                <c:pt idx="951">
                  <c:v>1724.966491026297</c:v>
                </c:pt>
                <c:pt idx="952">
                  <c:v>1757.4094283732429</c:v>
                </c:pt>
                <c:pt idx="953">
                  <c:v>1715.6496574382747</c:v>
                </c:pt>
                <c:pt idx="954">
                  <c:v>1743.9228833755262</c:v>
                </c:pt>
                <c:pt idx="955">
                  <c:v>1634.0953170980126</c:v>
                </c:pt>
                <c:pt idx="956">
                  <c:v>1658.3680692573298</c:v>
                </c:pt>
                <c:pt idx="957">
                  <c:v>1680.9071017601223</c:v>
                </c:pt>
                <c:pt idx="958">
                  <c:v>1702.4647769937012</c:v>
                </c:pt>
                <c:pt idx="959">
                  <c:v>1814.1057355052633</c:v>
                </c:pt>
                <c:pt idx="960">
                  <c:v>1624.4423949893189</c:v>
                </c:pt>
                <c:pt idx="961">
                  <c:v>1627.2646255882926</c:v>
                </c:pt>
                <c:pt idx="962">
                  <c:v>1721.1909090489394</c:v>
                </c:pt>
                <c:pt idx="963">
                  <c:v>1830.1436734551341</c:v>
                </c:pt>
                <c:pt idx="964">
                  <c:v>1562.3525576120571</c:v>
                </c:pt>
                <c:pt idx="965">
                  <c:v>1567.9434667196135</c:v>
                </c:pt>
                <c:pt idx="966">
                  <c:v>1698.332909834518</c:v>
                </c:pt>
                <c:pt idx="967">
                  <c:v>1630.5073585467064</c:v>
                </c:pt>
                <c:pt idx="968">
                  <c:v>1724.1968464975428</c:v>
                </c:pt>
                <c:pt idx="969">
                  <c:v>1656.2846340206929</c:v>
                </c:pt>
                <c:pt idx="970">
                  <c:v>1919.2084808112702</c:v>
                </c:pt>
                <c:pt idx="971">
                  <c:v>1698.0177305874504</c:v>
                </c:pt>
                <c:pt idx="972">
                  <c:v>1657.0671575377833</c:v>
                </c:pt>
                <c:pt idx="973">
                  <c:v>1834.2104424936861</c:v>
                </c:pt>
                <c:pt idx="974">
                  <c:v>1912.7224742976821</c:v>
                </c:pt>
                <c:pt idx="975">
                  <c:v>1563.0423314258232</c:v>
                </c:pt>
                <c:pt idx="976">
                  <c:v>1631.4938675047056</c:v>
                </c:pt>
                <c:pt idx="977">
                  <c:v>1571.078300713102</c:v>
                </c:pt>
                <c:pt idx="978">
                  <c:v>1673.669415940831</c:v>
                </c:pt>
                <c:pt idx="979">
                  <c:v>1654.3787151009162</c:v>
                </c:pt>
                <c:pt idx="980">
                  <c:v>1598.8895014055979</c:v>
                </c:pt>
                <c:pt idx="981">
                  <c:v>1611.1059443823453</c:v>
                </c:pt>
                <c:pt idx="982">
                  <c:v>1627.0974827821619</c:v>
                </c:pt>
                <c:pt idx="983">
                  <c:v>1854.6300662065139</c:v>
                </c:pt>
                <c:pt idx="984">
                  <c:v>1741.740296654024</c:v>
                </c:pt>
                <c:pt idx="985">
                  <c:v>1699.8960835685177</c:v>
                </c:pt>
                <c:pt idx="986">
                  <c:v>1685.1576320535039</c:v>
                </c:pt>
                <c:pt idx="987">
                  <c:v>1624.3883776650475</c:v>
                </c:pt>
                <c:pt idx="988">
                  <c:v>1680.2477610214435</c:v>
                </c:pt>
                <c:pt idx="989">
                  <c:v>1706.8551057687848</c:v>
                </c:pt>
                <c:pt idx="990">
                  <c:v>1638.726635658398</c:v>
                </c:pt>
                <c:pt idx="991">
                  <c:v>1692.3850008762904</c:v>
                </c:pt>
                <c:pt idx="992">
                  <c:v>1679.050817304111</c:v>
                </c:pt>
                <c:pt idx="993">
                  <c:v>1802.5621841760794</c:v>
                </c:pt>
                <c:pt idx="994">
                  <c:v>1649.4340406789429</c:v>
                </c:pt>
                <c:pt idx="995">
                  <c:v>1565.7400594133362</c:v>
                </c:pt>
                <c:pt idx="996">
                  <c:v>1634.8868014976663</c:v>
                </c:pt>
                <c:pt idx="997">
                  <c:v>1671.5951189070283</c:v>
                </c:pt>
                <c:pt idx="998">
                  <c:v>1613.5925502213677</c:v>
                </c:pt>
                <c:pt idx="999">
                  <c:v>1626.5276103285744</c:v>
                </c:pt>
              </c:numCache>
            </c:numRef>
          </c:yVal>
          <c:smooth val="0"/>
          <c:extLst>
            <c:ext xmlns:c15="http://schemas.microsoft.com/office/drawing/2012/chart" uri="{02D57815-91ED-43cb-92C2-25804820EDAC}">
              <c15:filteredSeriesTitle>
                <c15:tx>
                  <c:strRef>
                    <c:extLst>
                      <c:ext uri="{02D57815-91ED-43cb-92C2-25804820EDAC}">
                        <c15:formulaRef>
                          <c15:sqref>'[4]Multivariate Analysis Graph'!$N$2</c15:sqref>
                        </c15:formulaRef>
                      </c:ext>
                    </c:extLst>
                    <c:strCache>
                      <c:ptCount val="1"/>
                      <c:pt idx="0">
                        <c:v>ICER</c:v>
                      </c:pt>
                    </c:strCache>
                  </c:strRef>
                </c15:tx>
              </c15:filteredSeriesTitle>
            </c:ext>
            <c:ext xmlns:c16="http://schemas.microsoft.com/office/drawing/2014/chart" uri="{C3380CC4-5D6E-409C-BE32-E72D297353CC}">
              <c16:uniqueId val="{00000000-EFB2-4F87-8265-067F59F54588}"/>
            </c:ext>
          </c:extLst>
        </c:ser>
        <c:dLbls>
          <c:showLegendKey val="0"/>
          <c:showVal val="0"/>
          <c:showCatName val="0"/>
          <c:showSerName val="0"/>
          <c:showPercent val="0"/>
          <c:showBubbleSize val="0"/>
        </c:dLbls>
        <c:axId val="1594252624"/>
        <c:axId val="1409450544"/>
      </c:scatterChart>
      <c:valAx>
        <c:axId val="15942526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9450544"/>
        <c:crosses val="autoZero"/>
        <c:crossBetween val="midCat"/>
      </c:valAx>
      <c:valAx>
        <c:axId val="1409450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942526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4.png"/><Relationship Id="rId1" Type="http://schemas.openxmlformats.org/officeDocument/2006/relationships/image" Target="../media/image3.png"/></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18</xdr:col>
      <xdr:colOff>38100</xdr:colOff>
      <xdr:row>4</xdr:row>
      <xdr:rowOff>47625</xdr:rowOff>
    </xdr:from>
    <xdr:to>
      <xdr:col>28</xdr:col>
      <xdr:colOff>471908</xdr:colOff>
      <xdr:row>11</xdr:row>
      <xdr:rowOff>92709</xdr:rowOff>
    </xdr:to>
    <xdr:pic>
      <xdr:nvPicPr>
        <xdr:cNvPr id="2" name="Picture 1">
          <a:extLst>
            <a:ext uri="{FF2B5EF4-FFF2-40B4-BE49-F238E27FC236}">
              <a16:creationId xmlns:a16="http://schemas.microsoft.com/office/drawing/2014/main" id="{82FEBEB3-6214-8188-FAF7-76A16FB54E6A}"/>
            </a:ext>
          </a:extLst>
        </xdr:cNvPr>
        <xdr:cNvPicPr>
          <a:picLocks noChangeAspect="1"/>
        </xdr:cNvPicPr>
      </xdr:nvPicPr>
      <xdr:blipFill>
        <a:blip xmlns:r="http://schemas.openxmlformats.org/officeDocument/2006/relationships" r:embed="rId1"/>
        <a:stretch>
          <a:fillRect/>
        </a:stretch>
      </xdr:blipFill>
      <xdr:spPr>
        <a:xfrm>
          <a:off x="11010900" y="885825"/>
          <a:ext cx="6529808" cy="6236334"/>
        </a:xfrm>
        <a:prstGeom prst="rect">
          <a:avLst/>
        </a:prstGeom>
        <a:solidFill>
          <a:schemeClr val="bg1"/>
        </a:solidFill>
        <a:ln>
          <a:solidFill>
            <a:schemeClr val="accent6">
              <a:lumMod val="50000"/>
            </a:schemeClr>
          </a:solidFill>
        </a:ln>
      </xdr:spPr>
    </xdr:pic>
    <xdr:clientData/>
  </xdr:twoCellAnchor>
  <xdr:twoCellAnchor editAs="oneCell">
    <xdr:from>
      <xdr:col>18</xdr:col>
      <xdr:colOff>38100</xdr:colOff>
      <xdr:row>14</xdr:row>
      <xdr:rowOff>83818</xdr:rowOff>
    </xdr:from>
    <xdr:to>
      <xdr:col>28</xdr:col>
      <xdr:colOff>480060</xdr:colOff>
      <xdr:row>34</xdr:row>
      <xdr:rowOff>90026</xdr:rowOff>
    </xdr:to>
    <xdr:pic>
      <xdr:nvPicPr>
        <xdr:cNvPr id="4" name="Picture 3">
          <a:extLst>
            <a:ext uri="{FF2B5EF4-FFF2-40B4-BE49-F238E27FC236}">
              <a16:creationId xmlns:a16="http://schemas.microsoft.com/office/drawing/2014/main" id="{7BFC58CD-9AD9-DD33-4D64-F0F459A751BD}"/>
            </a:ext>
          </a:extLst>
        </xdr:cNvPr>
        <xdr:cNvPicPr>
          <a:picLocks noChangeAspect="1"/>
        </xdr:cNvPicPr>
      </xdr:nvPicPr>
      <xdr:blipFill>
        <a:blip xmlns:r="http://schemas.openxmlformats.org/officeDocument/2006/relationships" r:embed="rId2"/>
        <a:stretch>
          <a:fillRect/>
        </a:stretch>
      </xdr:blipFill>
      <xdr:spPr>
        <a:xfrm>
          <a:off x="11696700" y="7597138"/>
          <a:ext cx="6918960" cy="3663808"/>
        </a:xfrm>
        <a:prstGeom prst="rect">
          <a:avLst/>
        </a:prstGeom>
        <a:solidFill>
          <a:schemeClr val="bg1"/>
        </a:solidFill>
        <a:ln>
          <a:solidFill>
            <a:schemeClr val="tx1"/>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23645</xdr:colOff>
      <xdr:row>19</xdr:row>
      <xdr:rowOff>162109</xdr:rowOff>
    </xdr:from>
    <xdr:to>
      <xdr:col>10</xdr:col>
      <xdr:colOff>105822</xdr:colOff>
      <xdr:row>52</xdr:row>
      <xdr:rowOff>39144</xdr:rowOff>
    </xdr:to>
    <xdr:pic>
      <xdr:nvPicPr>
        <xdr:cNvPr id="2" name="Picture 1">
          <a:extLst>
            <a:ext uri="{FF2B5EF4-FFF2-40B4-BE49-F238E27FC236}">
              <a16:creationId xmlns:a16="http://schemas.microsoft.com/office/drawing/2014/main" id="{B6AFD671-7250-EDD5-968D-ED926F08F91F}"/>
            </a:ext>
          </a:extLst>
        </xdr:cNvPr>
        <xdr:cNvPicPr>
          <a:picLocks noChangeAspect="1"/>
        </xdr:cNvPicPr>
      </xdr:nvPicPr>
      <xdr:blipFill>
        <a:blip xmlns:r="http://schemas.openxmlformats.org/officeDocument/2006/relationships" r:embed="rId1"/>
        <a:stretch>
          <a:fillRect/>
        </a:stretch>
      </xdr:blipFill>
      <xdr:spPr>
        <a:xfrm rot="5400000">
          <a:off x="1438278" y="2276476"/>
          <a:ext cx="6163535" cy="8792802"/>
        </a:xfrm>
        <a:prstGeom prst="rect">
          <a:avLst/>
        </a:prstGeom>
      </xdr:spPr>
    </xdr:pic>
    <xdr:clientData/>
  </xdr:twoCellAnchor>
  <xdr:twoCellAnchor editAs="oneCell">
    <xdr:from>
      <xdr:col>0</xdr:col>
      <xdr:colOff>114300</xdr:colOff>
      <xdr:row>52</xdr:row>
      <xdr:rowOff>95249</xdr:rowOff>
    </xdr:from>
    <xdr:to>
      <xdr:col>10</xdr:col>
      <xdr:colOff>182428</xdr:colOff>
      <xdr:row>75</xdr:row>
      <xdr:rowOff>28574</xdr:rowOff>
    </xdr:to>
    <xdr:pic>
      <xdr:nvPicPr>
        <xdr:cNvPr id="3" name="Picture 2">
          <a:extLst>
            <a:ext uri="{FF2B5EF4-FFF2-40B4-BE49-F238E27FC236}">
              <a16:creationId xmlns:a16="http://schemas.microsoft.com/office/drawing/2014/main" id="{FAF6F3EE-B358-5D2A-8C52-76D67B587CAA}"/>
            </a:ext>
          </a:extLst>
        </xdr:cNvPr>
        <xdr:cNvPicPr>
          <a:picLocks noChangeAspect="1"/>
        </xdr:cNvPicPr>
      </xdr:nvPicPr>
      <xdr:blipFill>
        <a:blip xmlns:r="http://schemas.openxmlformats.org/officeDocument/2006/relationships" r:embed="rId2"/>
        <a:stretch>
          <a:fillRect/>
        </a:stretch>
      </xdr:blipFill>
      <xdr:spPr>
        <a:xfrm>
          <a:off x="114300" y="9810749"/>
          <a:ext cx="8878753" cy="431482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20</xdr:col>
      <xdr:colOff>444499</xdr:colOff>
      <xdr:row>899</xdr:row>
      <xdr:rowOff>120650</xdr:rowOff>
    </xdr:from>
    <xdr:to>
      <xdr:col>28</xdr:col>
      <xdr:colOff>423332</xdr:colOff>
      <xdr:row>913</xdr:row>
      <xdr:rowOff>48684</xdr:rowOff>
    </xdr:to>
    <xdr:graphicFrame macro="">
      <xdr:nvGraphicFramePr>
        <xdr:cNvPr id="2" name="Chart 1">
          <a:extLst>
            <a:ext uri="{FF2B5EF4-FFF2-40B4-BE49-F238E27FC236}">
              <a16:creationId xmlns:a16="http://schemas.microsoft.com/office/drawing/2014/main" id="{E362F315-067C-406C-BD4B-7B263593B9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0</xdr:col>
      <xdr:colOff>444499</xdr:colOff>
      <xdr:row>899</xdr:row>
      <xdr:rowOff>120650</xdr:rowOff>
    </xdr:from>
    <xdr:to>
      <xdr:col>28</xdr:col>
      <xdr:colOff>423332</xdr:colOff>
      <xdr:row>913</xdr:row>
      <xdr:rowOff>48684</xdr:rowOff>
    </xdr:to>
    <xdr:graphicFrame macro="">
      <xdr:nvGraphicFramePr>
        <xdr:cNvPr id="2" name="Chart 1">
          <a:extLst>
            <a:ext uri="{FF2B5EF4-FFF2-40B4-BE49-F238E27FC236}">
              <a16:creationId xmlns:a16="http://schemas.microsoft.com/office/drawing/2014/main" id="{F137CFE1-984C-43B1-A2E6-88A105782E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0</xdr:col>
      <xdr:colOff>444499</xdr:colOff>
      <xdr:row>899</xdr:row>
      <xdr:rowOff>120650</xdr:rowOff>
    </xdr:from>
    <xdr:to>
      <xdr:col>28</xdr:col>
      <xdr:colOff>423332</xdr:colOff>
      <xdr:row>913</xdr:row>
      <xdr:rowOff>48684</xdr:rowOff>
    </xdr:to>
    <xdr:graphicFrame macro="">
      <xdr:nvGraphicFramePr>
        <xdr:cNvPr id="2" name="Chart 1">
          <a:extLst>
            <a:ext uri="{FF2B5EF4-FFF2-40B4-BE49-F238E27FC236}">
              <a16:creationId xmlns:a16="http://schemas.microsoft.com/office/drawing/2014/main" id="{AD9AC0FD-FB16-4F21-94A2-7AE50CCC04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D:\My%20Drive\0.%20F32%20Research\F32%20Model\Final\Submit\HIVservicedelivery_PSA_0328_Age65.xlsm" TargetMode="External"/><Relationship Id="rId1" Type="http://schemas.openxmlformats.org/officeDocument/2006/relationships/externalLinkPath" Target="/My%20Drive/0.%20F32%20Research/F32%20Model/Final/Submit/HIVservicedelivery_PSA_0328_Age65.xlsm"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D:\My%20Drive\0.%20F32%20Research\F32%20Model\HIVservicedelivery_25_0128.xlsm" TargetMode="External"/><Relationship Id="rId1" Type="http://schemas.openxmlformats.org/officeDocument/2006/relationships/externalLinkPath" Target="/My%20Drive/0.%20F32%20Research/F32%20Model/HIVservicedelivery_25_0128.xlsm"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D:\My%20Drive\0.%20F32%20Research\F32%20Model\HIVservicedelivery_All_0203.xlsm" TargetMode="External"/><Relationship Id="rId1" Type="http://schemas.openxmlformats.org/officeDocument/2006/relationships/externalLinkPath" Target="/My%20Drive/0.%20F32%20Research/F32%20Model/HIVservicedelivery_All_0203.xlsm"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file:///D:\My%20Drive\0.%20F32%20Research\F32%20Model\F32_Reference\3hpvs1hp_MultivariateAnalysis_08172020.xlsm" TargetMode="External"/><Relationship Id="rId1" Type="http://schemas.openxmlformats.org/officeDocument/2006/relationships/externalLinkPath" Target="/My%20Drive/0.%20F32%20Research/F32%20Model/F32_Reference/3hpvs1hp_MultivariateAnalysis_08172020.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opulation"/>
      <sheetName val="Parameters"/>
      <sheetName val="Hypertension"/>
      <sheetName val="Markov"/>
      <sheetName val="ICER"/>
      <sheetName val="ICER (3)"/>
      <sheetName val="Simulation"/>
      <sheetName val="HIVonly"/>
      <sheetName val="HIVHTN"/>
      <sheetName val="INT_HIVHTN"/>
    </sheetNames>
    <sheetDataSet>
      <sheetData sheetId="0" refreshError="1"/>
      <sheetData sheetId="1"/>
      <sheetData sheetId="2" refreshError="1"/>
      <sheetData sheetId="3" refreshError="1"/>
      <sheetData sheetId="4" refreshError="1"/>
      <sheetData sheetId="5" refreshError="1"/>
      <sheetData sheetId="6" refreshError="1"/>
      <sheetData sheetId="7" refreshError="1"/>
      <sheetData sheetId="8" refreshError="1"/>
      <sheetData sheetId="9"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arameters"/>
      <sheetName val="Hypertension"/>
      <sheetName val="Markov_65"/>
      <sheetName val="Simulation65"/>
      <sheetName val="Basecase"/>
      <sheetName val="MMD_HIVonly"/>
      <sheetName val="MMD_HIVHTN"/>
      <sheetName val="MMDINT_HIVHTN"/>
    </sheetNames>
    <sheetDataSet>
      <sheetData sheetId="0"/>
      <sheetData sheetId="1">
        <row r="5">
          <cell r="P5">
            <v>1</v>
          </cell>
        </row>
        <row r="15">
          <cell r="P15">
            <v>1</v>
          </cell>
        </row>
      </sheetData>
      <sheetData sheetId="2"/>
      <sheetData sheetId="3"/>
      <sheetData sheetId="4"/>
      <sheetData sheetId="5"/>
      <sheetData sheetId="6"/>
      <sheetData sheetId="7"/>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arameters"/>
      <sheetName val="Hypertension"/>
      <sheetName val="Markov_65"/>
      <sheetName val="Simulation65"/>
      <sheetName val="Basecase"/>
      <sheetName val="MMD_HIVonly"/>
      <sheetName val="MMD_HIVHTN"/>
      <sheetName val="MMDINT_HIVHTN"/>
    </sheetNames>
    <sheetDataSet>
      <sheetData sheetId="0"/>
      <sheetData sheetId="1">
        <row r="5">
          <cell r="P5">
            <v>1</v>
          </cell>
        </row>
        <row r="15">
          <cell r="P15">
            <v>1</v>
          </cell>
        </row>
      </sheetData>
      <sheetData sheetId="2"/>
      <sheetData sheetId="3"/>
      <sheetData sheetId="4"/>
      <sheetData sheetId="5"/>
      <sheetData sheetId="6"/>
      <sheetData sheetId="7"/>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Multivariate Simulation"/>
      <sheetName val="Multi_RegLTBI_SameRifa"/>
      <sheetName val="Multi_RegLTBI_NewRifaPrice"/>
      <sheetName val="Multi_NewLTBI_NewRifa"/>
      <sheetName val="Multi_NewLTBI_Same Rifa"/>
      <sheetName val="Sheet4"/>
      <sheetName val="Multivariate Analysis Graph"/>
      <sheetName val="Univariate Analysis 1"/>
      <sheetName val="Univariate Analysis 2"/>
      <sheetName val="Cost Breakdown"/>
      <sheetName val="Parameters"/>
      <sheetName val="ICER"/>
      <sheetName val="CPI Index Inflator"/>
      <sheetName val="CEAC WTP"/>
      <sheetName val="PSA Results"/>
      <sheetName val="Manuscript Table 2"/>
      <sheetName val="Decision Tree"/>
      <sheetName val="DN Scenario- LYs Pos"/>
      <sheetName val="DN Scenario- Costs Pos"/>
      <sheetName val="DN Scenario- LYs Neg"/>
      <sheetName val="DN Scenario- Costs Neg"/>
      <sheetName val="1. LYs 3HP"/>
      <sheetName val="1. Costs 3HP"/>
      <sheetName val="1. LYs 1HP"/>
      <sheetName val="1. Costs 1HP"/>
      <sheetName val="2. LYs 3HP"/>
      <sheetName val="2. Costs 3HP"/>
      <sheetName val="2. LYs 1HP"/>
      <sheetName val="2. Costs 1HP"/>
      <sheetName val="3. LYs 3HP"/>
      <sheetName val="3. Costs 3HP"/>
      <sheetName val="3. LYs 1HP"/>
      <sheetName val="3. Costs 1HP"/>
      <sheetName val="4. 3HP LYs"/>
      <sheetName val="4. 3HP Costs"/>
      <sheetName val="4. 1HP LYs"/>
      <sheetName val="4. 1HP Costs"/>
    </sheetNames>
    <sheetDataSet>
      <sheetData sheetId="0"/>
      <sheetData sheetId="1"/>
      <sheetData sheetId="2"/>
      <sheetData sheetId="3"/>
      <sheetData sheetId="4"/>
      <sheetData sheetId="5"/>
      <sheetData sheetId="6">
        <row r="2">
          <cell r="N2" t="str">
            <v>ICER</v>
          </cell>
        </row>
        <row r="3">
          <cell r="M3">
            <v>0.14510757014925502</v>
          </cell>
          <cell r="N3">
            <v>1661.3211448976972</v>
          </cell>
        </row>
        <row r="4">
          <cell r="M4">
            <v>0.11469776153110023</v>
          </cell>
          <cell r="N4">
            <v>1706.2966670498886</v>
          </cell>
        </row>
        <row r="5">
          <cell r="M5">
            <v>0.14792007799257301</v>
          </cell>
          <cell r="N5">
            <v>1657.4859744124135</v>
          </cell>
        </row>
        <row r="6">
          <cell r="M6">
            <v>0.1633292804175106</v>
          </cell>
          <cell r="N6">
            <v>1637.3413947813774</v>
          </cell>
        </row>
        <row r="7">
          <cell r="M7">
            <v>0.22726024952431823</v>
          </cell>
          <cell r="N7">
            <v>1566.8885104945118</v>
          </cell>
        </row>
        <row r="8">
          <cell r="M8">
            <v>0.2470811295770976</v>
          </cell>
          <cell r="N8">
            <v>1548.5297530534217</v>
          </cell>
        </row>
        <row r="9">
          <cell r="M9">
            <v>0.16708754475228471</v>
          </cell>
          <cell r="N9">
            <v>1632.6397796806671</v>
          </cell>
        </row>
        <row r="10">
          <cell r="M10">
            <v>0.14250610029631428</v>
          </cell>
          <cell r="N10">
            <v>1664.9142161756877</v>
          </cell>
        </row>
        <row r="11">
          <cell r="M11">
            <v>9.8584706411851131E-2</v>
          </cell>
          <cell r="N11">
            <v>1733.0717817817749</v>
          </cell>
        </row>
        <row r="12">
          <cell r="M12">
            <v>0.14346094701493395</v>
          </cell>
          <cell r="N12">
            <v>1663.5902580759412</v>
          </cell>
        </row>
        <row r="13">
          <cell r="M13">
            <v>0.15181441614128954</v>
          </cell>
          <cell r="N13">
            <v>1652.2584742509287</v>
          </cell>
        </row>
        <row r="14">
          <cell r="M14">
            <v>0.13225831683684464</v>
          </cell>
          <cell r="N14">
            <v>1679.5114675814521</v>
          </cell>
        </row>
        <row r="15">
          <cell r="M15">
            <v>6.2674441272530634E-2</v>
          </cell>
          <cell r="N15">
            <v>1801.8569283297345</v>
          </cell>
        </row>
        <row r="16">
          <cell r="M16">
            <v>0.10279747935395356</v>
          </cell>
          <cell r="N16">
            <v>1725.8526224845923</v>
          </cell>
        </row>
        <row r="17">
          <cell r="M17">
            <v>0.14003873937800648</v>
          </cell>
          <cell r="N17">
            <v>1668.3633834605</v>
          </cell>
        </row>
        <row r="18">
          <cell r="M18">
            <v>0.15930574540723186</v>
          </cell>
          <cell r="N18">
            <v>1642.4644398507435</v>
          </cell>
        </row>
        <row r="19">
          <cell r="M19">
            <v>0.15787821305907768</v>
          </cell>
          <cell r="N19">
            <v>1644.3048058560128</v>
          </cell>
        </row>
        <row r="20">
          <cell r="M20">
            <v>0.20887527560489694</v>
          </cell>
          <cell r="N20">
            <v>1585.2536187912704</v>
          </cell>
        </row>
        <row r="21">
          <cell r="M21">
            <v>0.1761110565622066</v>
          </cell>
          <cell r="N21">
            <v>1621.6690530192964</v>
          </cell>
        </row>
        <row r="22">
          <cell r="M22">
            <v>7.5822936997268608E-2</v>
          </cell>
          <cell r="N22">
            <v>1775.0510241594882</v>
          </cell>
        </row>
        <row r="23">
          <cell r="M23">
            <v>0.13943636972943918</v>
          </cell>
          <cell r="N23">
            <v>1669.2116392674568</v>
          </cell>
        </row>
        <row r="24">
          <cell r="M24">
            <v>0.16290341944243192</v>
          </cell>
          <cell r="N24">
            <v>1637.8792058957222</v>
          </cell>
        </row>
        <row r="25">
          <cell r="M25">
            <v>0.10981417301509877</v>
          </cell>
          <cell r="N25">
            <v>1714.1767497480753</v>
          </cell>
        </row>
        <row r="26">
          <cell r="M26">
            <v>0.14934499977956017</v>
          </cell>
          <cell r="N26">
            <v>1655.562201067843</v>
          </cell>
        </row>
        <row r="27">
          <cell r="M27">
            <v>7.4663474954378528E-2</v>
          </cell>
          <cell r="N27">
            <v>1777.3344611843625</v>
          </cell>
        </row>
        <row r="28">
          <cell r="M28">
            <v>4.6006034021978892E-2</v>
          </cell>
          <cell r="N28">
            <v>1838.9663235330354</v>
          </cell>
        </row>
        <row r="29">
          <cell r="M29">
            <v>0.1853880665222053</v>
          </cell>
          <cell r="N29">
            <v>1610.8355833874455</v>
          </cell>
        </row>
        <row r="30">
          <cell r="M30">
            <v>0.15803152913941076</v>
          </cell>
          <cell r="N30">
            <v>1644.1065740643335</v>
          </cell>
        </row>
        <row r="31">
          <cell r="M31">
            <v>0.22590795346905113</v>
          </cell>
          <cell r="N31">
            <v>1568.1936835450574</v>
          </cell>
        </row>
        <row r="32">
          <cell r="M32">
            <v>0.15943407046741398</v>
          </cell>
          <cell r="N32">
            <v>1642.2995924141042</v>
          </cell>
        </row>
        <row r="33">
          <cell r="M33">
            <v>8.3870100535577641E-2</v>
          </cell>
          <cell r="N33">
            <v>1759.6062195373445</v>
          </cell>
        </row>
        <row r="34">
          <cell r="M34">
            <v>0.15189718801968344</v>
          </cell>
          <cell r="N34">
            <v>1652.1483947356137</v>
          </cell>
        </row>
        <row r="35">
          <cell r="M35">
            <v>0.14965792494454933</v>
          </cell>
          <cell r="N35">
            <v>1655.1414406637223</v>
          </cell>
        </row>
        <row r="36">
          <cell r="M36">
            <v>0.24432835912448381</v>
          </cell>
          <cell r="N36">
            <v>1550.9961402305944</v>
          </cell>
        </row>
        <row r="37">
          <cell r="M37">
            <v>0.13824533056343391</v>
          </cell>
          <cell r="N37">
            <v>1670.8960851284976</v>
          </cell>
        </row>
        <row r="38">
          <cell r="M38">
            <v>0.18777811422502566</v>
          </cell>
          <cell r="N38">
            <v>1608.1144578088586</v>
          </cell>
        </row>
        <row r="39">
          <cell r="M39">
            <v>0.12757438597452653</v>
          </cell>
          <cell r="N39">
            <v>1686.4290484626783</v>
          </cell>
        </row>
        <row r="40">
          <cell r="M40">
            <v>0.19274691005289202</v>
          </cell>
          <cell r="N40">
            <v>1602.5458041154154</v>
          </cell>
        </row>
        <row r="41">
          <cell r="M41">
            <v>6.9507065922671529E-2</v>
          </cell>
          <cell r="N41">
            <v>1787.6740364745363</v>
          </cell>
        </row>
        <row r="42">
          <cell r="M42">
            <v>0.14960348467030737</v>
          </cell>
          <cell r="N42">
            <v>1655.2145970183844</v>
          </cell>
        </row>
        <row r="43">
          <cell r="M43">
            <v>1.9735770149925891E-2</v>
          </cell>
          <cell r="N43">
            <v>1905.8879999780056</v>
          </cell>
        </row>
        <row r="44">
          <cell r="M44">
            <v>0.15593223662564082</v>
          </cell>
          <cell r="N44">
            <v>1646.8330514542622</v>
          </cell>
        </row>
        <row r="45">
          <cell r="M45">
            <v>0.12224295627864123</v>
          </cell>
          <cell r="N45">
            <v>1694.4999442251956</v>
          </cell>
        </row>
        <row r="46">
          <cell r="M46">
            <v>0.14206998133441462</v>
          </cell>
          <cell r="N46">
            <v>1665.520926405113</v>
          </cell>
        </row>
        <row r="47">
          <cell r="M47">
            <v>4.8474806601864984E-2</v>
          </cell>
          <cell r="N47">
            <v>1833.230946621029</v>
          </cell>
        </row>
        <row r="48">
          <cell r="M48">
            <v>0.16383377349366168</v>
          </cell>
          <cell r="N48">
            <v>1636.7056224108421</v>
          </cell>
        </row>
        <row r="49">
          <cell r="M49">
            <v>0.14662256679895214</v>
          </cell>
          <cell r="N49">
            <v>1659.2489637629203</v>
          </cell>
        </row>
        <row r="50">
          <cell r="M50">
            <v>0.16476658898916108</v>
          </cell>
          <cell r="N50">
            <v>1635.5338857412662</v>
          </cell>
        </row>
        <row r="51">
          <cell r="M51">
            <v>0.14965942023188994</v>
          </cell>
          <cell r="N51">
            <v>1655.1394315732452</v>
          </cell>
        </row>
        <row r="52">
          <cell r="M52">
            <v>0.15412654010109295</v>
          </cell>
          <cell r="N52">
            <v>1649.1994116863823</v>
          </cell>
        </row>
        <row r="53">
          <cell r="M53">
            <v>0.21435381050135072</v>
          </cell>
          <cell r="N53">
            <v>1579.6375394480954</v>
          </cell>
        </row>
        <row r="54">
          <cell r="M54">
            <v>5.3890148429763807E-2</v>
          </cell>
          <cell r="N54">
            <v>1820.9490684005475</v>
          </cell>
        </row>
        <row r="55">
          <cell r="M55">
            <v>0.19887200281022954</v>
          </cell>
          <cell r="N55">
            <v>1595.840962829214</v>
          </cell>
        </row>
        <row r="56">
          <cell r="M56">
            <v>0.11371531338626706</v>
          </cell>
          <cell r="N56">
            <v>1707.8661414226779</v>
          </cell>
        </row>
        <row r="57">
          <cell r="M57">
            <v>0.21518641841425412</v>
          </cell>
          <cell r="N57">
            <v>1578.7949506196915</v>
          </cell>
        </row>
        <row r="58">
          <cell r="M58">
            <v>0.13765168378053394</v>
          </cell>
          <cell r="N58">
            <v>1671.7392644983925</v>
          </cell>
        </row>
        <row r="59">
          <cell r="M59">
            <v>0.17952652785533574</v>
          </cell>
          <cell r="N59">
            <v>1617.629446934299</v>
          </cell>
        </row>
        <row r="60">
          <cell r="M60">
            <v>0.13850364380557634</v>
          </cell>
          <cell r="N60">
            <v>1670.5299434101205</v>
          </cell>
        </row>
        <row r="61">
          <cell r="M61">
            <v>0.12598793421696897</v>
          </cell>
          <cell r="N61">
            <v>1688.8084076217999</v>
          </cell>
        </row>
        <row r="62">
          <cell r="M62">
            <v>0.13524226447795962</v>
          </cell>
          <cell r="N62">
            <v>1675.1863261297174</v>
          </cell>
        </row>
        <row r="63">
          <cell r="M63">
            <v>0.16013183582402157</v>
          </cell>
          <cell r="N63">
            <v>1641.404927397479</v>
          </cell>
        </row>
        <row r="64">
          <cell r="M64">
            <v>9.0247663968684333E-2</v>
          </cell>
          <cell r="N64">
            <v>1747.8453536414038</v>
          </cell>
        </row>
        <row r="65">
          <cell r="M65">
            <v>4.4764294058643239E-2</v>
          </cell>
          <cell r="N65">
            <v>1841.8842615597937</v>
          </cell>
        </row>
        <row r="66">
          <cell r="M66">
            <v>0.12435868647262616</v>
          </cell>
          <cell r="N66">
            <v>1691.2714823476283</v>
          </cell>
        </row>
        <row r="67">
          <cell r="M67">
            <v>7.3205242765665979E-2</v>
          </cell>
          <cell r="N67">
            <v>1780.2277006354329</v>
          </cell>
        </row>
        <row r="68">
          <cell r="M68">
            <v>9.5222306924564792E-2</v>
          </cell>
          <cell r="N68">
            <v>1738.9506654610493</v>
          </cell>
        </row>
        <row r="69">
          <cell r="M69">
            <v>0.12716366498246334</v>
          </cell>
          <cell r="N69">
            <v>1687.0432598548564</v>
          </cell>
        </row>
        <row r="70">
          <cell r="M70">
            <v>9.1649662299421841E-2</v>
          </cell>
          <cell r="N70">
            <v>1745.3143437845154</v>
          </cell>
        </row>
        <row r="71">
          <cell r="M71">
            <v>0.13179793768846226</v>
          </cell>
          <cell r="N71">
            <v>1680.1843821355014</v>
          </cell>
        </row>
        <row r="72">
          <cell r="M72">
            <v>0.13585470814234202</v>
          </cell>
          <cell r="N72">
            <v>1674.3063223175311</v>
          </cell>
        </row>
        <row r="73">
          <cell r="M73">
            <v>3.3894573779826187E-2</v>
          </cell>
          <cell r="N73">
            <v>1868.4187184793864</v>
          </cell>
        </row>
        <row r="74">
          <cell r="M74">
            <v>0.16294026712811283</v>
          </cell>
          <cell r="N74">
            <v>1637.8326306509782</v>
          </cell>
        </row>
        <row r="75">
          <cell r="M75">
            <v>8.7911909696662405E-2</v>
          </cell>
          <cell r="N75">
            <v>1752.1051371279091</v>
          </cell>
        </row>
        <row r="76">
          <cell r="M76">
            <v>3.4427600720210561E-2</v>
          </cell>
          <cell r="N76">
            <v>1867.0744745920595</v>
          </cell>
        </row>
        <row r="77">
          <cell r="M77">
            <v>0.13116501721221696</v>
          </cell>
          <cell r="N77">
            <v>1681.1119642883398</v>
          </cell>
        </row>
        <row r="78">
          <cell r="M78">
            <v>3.4452267014105198E-2</v>
          </cell>
          <cell r="N78">
            <v>1867.0123795544698</v>
          </cell>
        </row>
        <row r="79">
          <cell r="M79">
            <v>0.10926982842628641</v>
          </cell>
          <cell r="N79">
            <v>1715.0674072437148</v>
          </cell>
        </row>
        <row r="80">
          <cell r="M80">
            <v>0.11701936771847721</v>
          </cell>
          <cell r="N80">
            <v>1702.6188925300046</v>
          </cell>
        </row>
        <row r="81">
          <cell r="M81">
            <v>0.1486636233860773</v>
          </cell>
          <cell r="N81">
            <v>1656.4805176281729</v>
          </cell>
        </row>
        <row r="82">
          <cell r="M82">
            <v>0.15899042201890023</v>
          </cell>
          <cell r="N82">
            <v>1642.8699181499303</v>
          </cell>
        </row>
        <row r="83">
          <cell r="M83">
            <v>0.16803735029326172</v>
          </cell>
          <cell r="N83">
            <v>1631.464108874359</v>
          </cell>
        </row>
        <row r="84">
          <cell r="M84">
            <v>9.0789234933281837E-2</v>
          </cell>
          <cell r="N84">
            <v>1746.865381225258</v>
          </cell>
        </row>
        <row r="85">
          <cell r="M85">
            <v>8.4054477458206822E-2</v>
          </cell>
          <cell r="N85">
            <v>1759.2603935725956</v>
          </cell>
        </row>
        <row r="86">
          <cell r="M86">
            <v>9.211135542199822E-2</v>
          </cell>
          <cell r="N86">
            <v>1744.4850523026746</v>
          </cell>
        </row>
        <row r="87">
          <cell r="M87">
            <v>0.20171873797364359</v>
          </cell>
          <cell r="N87">
            <v>1592.7830625971685</v>
          </cell>
        </row>
        <row r="88">
          <cell r="M88">
            <v>0.12605872531051454</v>
          </cell>
          <cell r="N88">
            <v>1688.7018369086295</v>
          </cell>
        </row>
        <row r="89">
          <cell r="M89">
            <v>0.11193355369600955</v>
          </cell>
          <cell r="N89">
            <v>1710.7327058851656</v>
          </cell>
        </row>
        <row r="90">
          <cell r="M90">
            <v>0.19777872674129104</v>
          </cell>
          <cell r="N90">
            <v>1597.0250615618766</v>
          </cell>
        </row>
        <row r="91">
          <cell r="M91">
            <v>0.1053380095310219</v>
          </cell>
          <cell r="N91">
            <v>1721.5757797916187</v>
          </cell>
        </row>
        <row r="92">
          <cell r="M92">
            <v>4.2769929673456941E-2</v>
          </cell>
          <cell r="N92">
            <v>1846.6180589254566</v>
          </cell>
        </row>
        <row r="93">
          <cell r="M93">
            <v>0.1551067943997545</v>
          </cell>
          <cell r="N93">
            <v>1647.9123427411664</v>
          </cell>
        </row>
        <row r="94">
          <cell r="M94">
            <v>0.19596554703295122</v>
          </cell>
          <cell r="N94">
            <v>1599.0009121484584</v>
          </cell>
        </row>
        <row r="95">
          <cell r="M95">
            <v>0.12092456321086131</v>
          </cell>
          <cell r="N95">
            <v>1696.5290425773021</v>
          </cell>
        </row>
        <row r="96">
          <cell r="M96">
            <v>0.17126132428567498</v>
          </cell>
          <cell r="N96">
            <v>1627.5105448809077</v>
          </cell>
        </row>
        <row r="97">
          <cell r="M97">
            <v>0.17788873261138594</v>
          </cell>
          <cell r="N97">
            <v>1619.5589750842414</v>
          </cell>
        </row>
        <row r="98">
          <cell r="M98">
            <v>0.17944652104093062</v>
          </cell>
          <cell r="N98">
            <v>1617.7233839912883</v>
          </cell>
        </row>
        <row r="99">
          <cell r="M99">
            <v>0.14127355285584664</v>
          </cell>
          <cell r="N99">
            <v>1666.6321412325146</v>
          </cell>
        </row>
        <row r="100">
          <cell r="M100">
            <v>0.10821283553780059</v>
          </cell>
          <cell r="N100">
            <v>1716.8040318820947</v>
          </cell>
        </row>
        <row r="101">
          <cell r="M101">
            <v>0.21303406578465434</v>
          </cell>
          <cell r="N101">
            <v>1580.9789591038598</v>
          </cell>
        </row>
        <row r="102">
          <cell r="M102">
            <v>0.20554953020990641</v>
          </cell>
          <cell r="N102">
            <v>1588.7249375384058</v>
          </cell>
        </row>
        <row r="103">
          <cell r="M103">
            <v>6.8601646583577258E-2</v>
          </cell>
          <cell r="N103">
            <v>1789.5213280224416</v>
          </cell>
        </row>
        <row r="104">
          <cell r="M104">
            <v>0.20885964425076864</v>
          </cell>
          <cell r="N104">
            <v>1585.269823422409</v>
          </cell>
        </row>
        <row r="105">
          <cell r="M105">
            <v>0.16646320041793827</v>
          </cell>
          <cell r="N105">
            <v>1633.4153312918975</v>
          </cell>
        </row>
        <row r="106">
          <cell r="M106">
            <v>9.0915198321508628E-2</v>
          </cell>
          <cell r="N106">
            <v>1746.6378629856288</v>
          </cell>
        </row>
        <row r="107">
          <cell r="M107">
            <v>0.102074468616005</v>
          </cell>
          <cell r="N107">
            <v>1727.0802230158233</v>
          </cell>
        </row>
        <row r="108">
          <cell r="M108">
            <v>3.443752249839227E-2</v>
          </cell>
          <cell r="N108">
            <v>1867.0494962847067</v>
          </cell>
        </row>
        <row r="109">
          <cell r="M109">
            <v>0.10964218257893288</v>
          </cell>
          <cell r="N109">
            <v>1714.4578904499904</v>
          </cell>
        </row>
        <row r="110">
          <cell r="M110">
            <v>0.14358929059459369</v>
          </cell>
          <cell r="N110">
            <v>1663.4127584668508</v>
          </cell>
        </row>
        <row r="111">
          <cell r="M111">
            <v>0.14176727968797109</v>
          </cell>
          <cell r="N111">
            <v>1665.9427733311707</v>
          </cell>
        </row>
        <row r="112">
          <cell r="M112">
            <v>0.16436672467412095</v>
          </cell>
          <cell r="N112">
            <v>1636.0355617704383</v>
          </cell>
        </row>
        <row r="113">
          <cell r="M113">
            <v>0.12664677490123544</v>
          </cell>
          <cell r="N113">
            <v>1687.8180135494733</v>
          </cell>
        </row>
        <row r="114">
          <cell r="M114">
            <v>0.18225350973930454</v>
          </cell>
          <cell r="N114">
            <v>1614.4471894541603</v>
          </cell>
        </row>
        <row r="115">
          <cell r="M115">
            <v>0.15385149853358016</v>
          </cell>
          <cell r="N115">
            <v>1649.5615896491008</v>
          </cell>
        </row>
        <row r="116">
          <cell r="M116">
            <v>0.11707147152488029</v>
          </cell>
          <cell r="N116">
            <v>1702.5368481939336</v>
          </cell>
        </row>
        <row r="117">
          <cell r="M117">
            <v>0.14812867638265359</v>
          </cell>
          <cell r="N117">
            <v>1657.2035438063724</v>
          </cell>
        </row>
        <row r="118">
          <cell r="M118">
            <v>5.5907077120246562E-2</v>
          </cell>
          <cell r="N118">
            <v>1816.4765426480462</v>
          </cell>
        </row>
        <row r="119">
          <cell r="M119">
            <v>0.12350398741372393</v>
          </cell>
          <cell r="N119">
            <v>1692.5715991283648</v>
          </cell>
        </row>
        <row r="120">
          <cell r="M120">
            <v>0.19253637932400169</v>
          </cell>
          <cell r="N120">
            <v>1602.7793650565909</v>
          </cell>
        </row>
        <row r="121">
          <cell r="M121">
            <v>7.4116445317842672E-2</v>
          </cell>
          <cell r="N121">
            <v>1778.4169992193431</v>
          </cell>
        </row>
        <row r="122">
          <cell r="M122">
            <v>0.18715536429808455</v>
          </cell>
          <cell r="N122">
            <v>1608.8207793214217</v>
          </cell>
        </row>
        <row r="123">
          <cell r="M123">
            <v>0.16910092978761804</v>
          </cell>
          <cell r="N123">
            <v>1630.153537246742</v>
          </cell>
        </row>
        <row r="124">
          <cell r="M124">
            <v>5.2137161181455061E-2</v>
          </cell>
          <cell r="N124">
            <v>1824.8806980619111</v>
          </cell>
        </row>
        <row r="125">
          <cell r="M125">
            <v>4.4776269841454108E-2</v>
          </cell>
          <cell r="N125">
            <v>1841.8560126988464</v>
          </cell>
        </row>
        <row r="126">
          <cell r="M126">
            <v>3.7751977210230714E-2</v>
          </cell>
          <cell r="N126">
            <v>1858.7931372291189</v>
          </cell>
        </row>
        <row r="127">
          <cell r="M127">
            <v>9.8468259323671647E-2</v>
          </cell>
          <cell r="N127">
            <v>1733.2736245508704</v>
          </cell>
        </row>
        <row r="128">
          <cell r="M128">
            <v>0.2251519422399797</v>
          </cell>
          <cell r="N128">
            <v>1568.9264078899571</v>
          </cell>
        </row>
        <row r="129">
          <cell r="M129">
            <v>0.19519001076407361</v>
          </cell>
          <cell r="N129">
            <v>1599.8506499234281</v>
          </cell>
        </row>
        <row r="130">
          <cell r="M130">
            <v>0.21322747520202667</v>
          </cell>
          <cell r="N130">
            <v>1580.7819224385942</v>
          </cell>
        </row>
        <row r="131">
          <cell r="M131">
            <v>0.13175664534903808</v>
          </cell>
          <cell r="N131">
            <v>1680.244811104169</v>
          </cell>
        </row>
        <row r="132">
          <cell r="M132">
            <v>0.16420631409215236</v>
          </cell>
          <cell r="N132">
            <v>1636.2370703988763</v>
          </cell>
        </row>
        <row r="133">
          <cell r="M133">
            <v>0.16991113581629169</v>
          </cell>
          <cell r="N133">
            <v>1629.1593560290751</v>
          </cell>
        </row>
        <row r="134">
          <cell r="M134">
            <v>0.18384753514075269</v>
          </cell>
          <cell r="N134">
            <v>1612.6044422776479</v>
          </cell>
        </row>
        <row r="135">
          <cell r="M135">
            <v>0.20180453448989266</v>
          </cell>
          <cell r="N135">
            <v>1592.6914651746818</v>
          </cell>
        </row>
        <row r="136">
          <cell r="M136">
            <v>0.21880254747928374</v>
          </cell>
          <cell r="N136">
            <v>1575.1682442082713</v>
          </cell>
        </row>
        <row r="137">
          <cell r="M137">
            <v>0.1838992646717903</v>
          </cell>
          <cell r="N137">
            <v>1612.5448542759698</v>
          </cell>
        </row>
        <row r="138">
          <cell r="M138">
            <v>0.19828355123377572</v>
          </cell>
          <cell r="N138">
            <v>1596.4776237899669</v>
          </cell>
        </row>
        <row r="139">
          <cell r="M139">
            <v>0.12299393572523842</v>
          </cell>
          <cell r="N139">
            <v>1693.3500997897693</v>
          </cell>
        </row>
        <row r="140">
          <cell r="M140">
            <v>6.6549829687422735E-2</v>
          </cell>
          <cell r="N140">
            <v>1793.7435019123345</v>
          </cell>
        </row>
        <row r="141">
          <cell r="M141">
            <v>0.1610274396646687</v>
          </cell>
          <cell r="N141">
            <v>1640.2607644989689</v>
          </cell>
        </row>
        <row r="142">
          <cell r="M142">
            <v>0.1430527313424188</v>
          </cell>
          <cell r="N142">
            <v>1664.1555412226837</v>
          </cell>
        </row>
        <row r="143">
          <cell r="M143">
            <v>9.8338348344285675E-2</v>
          </cell>
          <cell r="N143">
            <v>1733.4989522793478</v>
          </cell>
        </row>
        <row r="144">
          <cell r="M144">
            <v>0.10001895872113453</v>
          </cell>
          <cell r="N144">
            <v>1730.5959291026854</v>
          </cell>
        </row>
        <row r="145">
          <cell r="M145">
            <v>0.1826961168306207</v>
          </cell>
          <cell r="N145">
            <v>1613.9342418389233</v>
          </cell>
        </row>
        <row r="146">
          <cell r="M146">
            <v>0.14228683056757363</v>
          </cell>
          <cell r="N146">
            <v>1665.2190975411936</v>
          </cell>
        </row>
        <row r="147">
          <cell r="M147">
            <v>0.18751682308162942</v>
          </cell>
          <cell r="N147">
            <v>1608.4105834916772</v>
          </cell>
        </row>
        <row r="148">
          <cell r="M148">
            <v>0.1511403597672385</v>
          </cell>
          <cell r="N148">
            <v>1653.1564925756925</v>
          </cell>
        </row>
        <row r="149">
          <cell r="M149">
            <v>0.12662443389010014</v>
          </cell>
          <cell r="N149">
            <v>1687.8515445641849</v>
          </cell>
        </row>
        <row r="150">
          <cell r="M150">
            <v>9.4706141537637012E-2</v>
          </cell>
          <cell r="N150">
            <v>1739.8625310556831</v>
          </cell>
        </row>
        <row r="151">
          <cell r="M151">
            <v>8.3702486373359974E-2</v>
          </cell>
          <cell r="N151">
            <v>1759.9209104487384</v>
          </cell>
        </row>
        <row r="152">
          <cell r="M152">
            <v>0.15292303922907691</v>
          </cell>
          <cell r="N152">
            <v>1650.7876104756065</v>
          </cell>
        </row>
        <row r="153">
          <cell r="M153">
            <v>0.18828155429040805</v>
          </cell>
          <cell r="N153">
            <v>1607.5448364415763</v>
          </cell>
        </row>
        <row r="154">
          <cell r="M154">
            <v>0.18070449037888858</v>
          </cell>
          <cell r="N154">
            <v>1616.2501787295882</v>
          </cell>
        </row>
        <row r="155">
          <cell r="M155">
            <v>0.20421273329182288</v>
          </cell>
          <cell r="N155">
            <v>1590.1337402157831</v>
          </cell>
        </row>
        <row r="156">
          <cell r="M156">
            <v>9.4494948203499685E-2</v>
          </cell>
          <cell r="N156">
            <v>1740.2363569780719</v>
          </cell>
        </row>
        <row r="157">
          <cell r="M157">
            <v>0.13334169268370344</v>
          </cell>
          <cell r="N157">
            <v>1677.9338912735702</v>
          </cell>
        </row>
        <row r="158">
          <cell r="M158">
            <v>0.10364390930731437</v>
          </cell>
          <cell r="N158">
            <v>1724.4213787411213</v>
          </cell>
        </row>
        <row r="159">
          <cell r="M159">
            <v>0.22983549328806907</v>
          </cell>
          <cell r="N159">
            <v>1564.4222288225008</v>
          </cell>
        </row>
        <row r="160">
          <cell r="M160">
            <v>0.15658420667889494</v>
          </cell>
          <cell r="N160">
            <v>1645.9834786160604</v>
          </cell>
        </row>
        <row r="161">
          <cell r="M161">
            <v>8.2788561685063988E-2</v>
          </cell>
          <cell r="N161">
            <v>1761.6419225286475</v>
          </cell>
        </row>
        <row r="162">
          <cell r="M162">
            <v>0.15937921980781766</v>
          </cell>
          <cell r="N162">
            <v>1642.3700421889671</v>
          </cell>
        </row>
        <row r="163">
          <cell r="M163">
            <v>0.19830363434792109</v>
          </cell>
          <cell r="N163">
            <v>1596.4558694204616</v>
          </cell>
        </row>
        <row r="164">
          <cell r="M164">
            <v>0.1445152373860028</v>
          </cell>
          <cell r="N164">
            <v>1662.1353664737471</v>
          </cell>
        </row>
        <row r="165">
          <cell r="M165">
            <v>0.19390522662574472</v>
          </cell>
          <cell r="N165">
            <v>1601.2645055133989</v>
          </cell>
        </row>
        <row r="166">
          <cell r="M166">
            <v>0.18671606229820248</v>
          </cell>
          <cell r="N166">
            <v>1609.3201733792207</v>
          </cell>
        </row>
        <row r="167">
          <cell r="M167">
            <v>0.17437860002901351</v>
          </cell>
          <cell r="N167">
            <v>1623.7414129755771</v>
          </cell>
        </row>
        <row r="168">
          <cell r="M168">
            <v>3.2244245181823894E-2</v>
          </cell>
          <cell r="N168">
            <v>1872.6099843568791</v>
          </cell>
        </row>
        <row r="169">
          <cell r="M169">
            <v>0.18891757298353906</v>
          </cell>
          <cell r="N169">
            <v>1606.8269641586264</v>
          </cell>
        </row>
        <row r="170">
          <cell r="M170">
            <v>0.11699812107096486</v>
          </cell>
          <cell r="N170">
            <v>1702.6523544005349</v>
          </cell>
        </row>
        <row r="171">
          <cell r="M171">
            <v>0.10466952584618183</v>
          </cell>
          <cell r="N171">
            <v>1722.6956296370781</v>
          </cell>
        </row>
        <row r="172">
          <cell r="M172">
            <v>0.10547737255774947</v>
          </cell>
          <cell r="N172">
            <v>1721.3428094511237</v>
          </cell>
        </row>
        <row r="173">
          <cell r="M173">
            <v>5.2598634533675526E-2</v>
          </cell>
          <cell r="N173">
            <v>1823.8416541726988</v>
          </cell>
        </row>
        <row r="174">
          <cell r="M174">
            <v>0.1786998835587551</v>
          </cell>
          <cell r="N174">
            <v>1618.6016077390711</v>
          </cell>
        </row>
        <row r="175">
          <cell r="M175">
            <v>4.3156055724006159E-2</v>
          </cell>
          <cell r="N175">
            <v>1845.6969653042436</v>
          </cell>
        </row>
        <row r="176">
          <cell r="M176">
            <v>5.3841858881854776E-2</v>
          </cell>
          <cell r="N176">
            <v>1821.0568166145597</v>
          </cell>
        </row>
        <row r="177">
          <cell r="M177">
            <v>0.21970460682826576</v>
          </cell>
          <cell r="N177">
            <v>1574.2717595533513</v>
          </cell>
        </row>
        <row r="178">
          <cell r="M178">
            <v>0.23307942085214683</v>
          </cell>
          <cell r="N178">
            <v>1561.3509305092855</v>
          </cell>
        </row>
        <row r="179">
          <cell r="M179">
            <v>5.1976546302792803E-2</v>
          </cell>
          <cell r="N179">
            <v>1825.2430170346488</v>
          </cell>
        </row>
        <row r="180">
          <cell r="M180">
            <v>0.10503415734606747</v>
          </cell>
          <cell r="N180">
            <v>1722.0843111001907</v>
          </cell>
        </row>
        <row r="181">
          <cell r="M181">
            <v>8.9380418885191881E-2</v>
          </cell>
          <cell r="N181">
            <v>1749.4206514014984</v>
          </cell>
        </row>
        <row r="182">
          <cell r="M182">
            <v>0.17833932217797377</v>
          </cell>
          <cell r="N182">
            <v>1619.0267429574346</v>
          </cell>
        </row>
        <row r="183">
          <cell r="M183">
            <v>9.1708991237782089E-2</v>
          </cell>
          <cell r="N183">
            <v>1745.2076613787713</v>
          </cell>
        </row>
        <row r="184">
          <cell r="M184">
            <v>0.22814158054860589</v>
          </cell>
          <cell r="N184">
            <v>1566.0416449043705</v>
          </cell>
        </row>
        <row r="185">
          <cell r="M185">
            <v>0.12371992202899817</v>
          </cell>
          <cell r="N185">
            <v>1692.2426100691373</v>
          </cell>
        </row>
        <row r="186">
          <cell r="M186">
            <v>0.12001355178737128</v>
          </cell>
          <cell r="N186">
            <v>1697.9390064436957</v>
          </cell>
        </row>
        <row r="187">
          <cell r="M187">
            <v>8.3699112625502892E-2</v>
          </cell>
          <cell r="N187">
            <v>1759.9272475605037</v>
          </cell>
        </row>
        <row r="188">
          <cell r="M188">
            <v>0.11266459323275113</v>
          </cell>
          <cell r="N188">
            <v>1709.5534175238197</v>
          </cell>
        </row>
        <row r="189">
          <cell r="M189">
            <v>0.17425112395210596</v>
          </cell>
          <cell r="N189">
            <v>1623.8945266726755</v>
          </cell>
        </row>
        <row r="190">
          <cell r="M190">
            <v>0.14030961291703392</v>
          </cell>
          <cell r="N190">
            <v>1667.9827361778205</v>
          </cell>
        </row>
        <row r="191">
          <cell r="M191">
            <v>6.371468468986019E-2</v>
          </cell>
          <cell r="N191">
            <v>1799.6610277678838</v>
          </cell>
        </row>
        <row r="192">
          <cell r="M192">
            <v>8.5717796347159037E-2</v>
          </cell>
          <cell r="N192">
            <v>1756.1564446257387</v>
          </cell>
        </row>
        <row r="193">
          <cell r="M193">
            <v>0.16365750004240009</v>
          </cell>
          <cell r="N193">
            <v>1636.9276006817054</v>
          </cell>
        </row>
        <row r="194">
          <cell r="M194">
            <v>2.7797609551731495E-2</v>
          </cell>
          <cell r="N194">
            <v>1884.1280798971716</v>
          </cell>
        </row>
        <row r="195">
          <cell r="M195">
            <v>0.12303900228379794</v>
          </cell>
          <cell r="N195">
            <v>1693.2812341680876</v>
          </cell>
        </row>
        <row r="196">
          <cell r="M196">
            <v>6.9229620435544037E-2</v>
          </cell>
          <cell r="N196">
            <v>1788.2390738130532</v>
          </cell>
        </row>
        <row r="197">
          <cell r="M197">
            <v>0.10547488666890659</v>
          </cell>
          <cell r="N197">
            <v>1721.3469635782678</v>
          </cell>
        </row>
        <row r="198">
          <cell r="M198">
            <v>0.14116266943908906</v>
          </cell>
          <cell r="N198">
            <v>1666.7871859399841</v>
          </cell>
        </row>
        <row r="199">
          <cell r="M199">
            <v>0.20573781563421756</v>
          </cell>
          <cell r="N199">
            <v>1588.5271358447733</v>
          </cell>
        </row>
        <row r="200">
          <cell r="M200">
            <v>9.0582345113145002E-2</v>
          </cell>
          <cell r="N200">
            <v>1747.2394083071765</v>
          </cell>
        </row>
        <row r="201">
          <cell r="M201">
            <v>6.6667277228906752E-2</v>
          </cell>
          <cell r="N201">
            <v>1793.5004650397586</v>
          </cell>
        </row>
        <row r="202">
          <cell r="M202">
            <v>0.22454609547374216</v>
          </cell>
          <cell r="N202">
            <v>1569.5151844757281</v>
          </cell>
        </row>
        <row r="203">
          <cell r="M203">
            <v>7.5841136563664202E-2</v>
          </cell>
          <cell r="N203">
            <v>1775.0153013496199</v>
          </cell>
        </row>
        <row r="204">
          <cell r="M204">
            <v>0.2494296247035368</v>
          </cell>
          <cell r="N204">
            <v>1546.4459348499859</v>
          </cell>
        </row>
        <row r="205">
          <cell r="M205">
            <v>0.13532259713016359</v>
          </cell>
          <cell r="N205">
            <v>1675.0707496948735</v>
          </cell>
        </row>
        <row r="206">
          <cell r="M206">
            <v>0.11426613571943212</v>
          </cell>
          <cell r="N206">
            <v>1706.9852269041455</v>
          </cell>
        </row>
        <row r="207">
          <cell r="M207">
            <v>7.6472016241367791E-2</v>
          </cell>
          <cell r="N207">
            <v>1773.7792540527012</v>
          </cell>
        </row>
        <row r="208">
          <cell r="M208">
            <v>5.3066707648125266E-2</v>
          </cell>
          <cell r="N208">
            <v>1822.7907096710187</v>
          </cell>
        </row>
        <row r="209">
          <cell r="M209">
            <v>0.13917545496130079</v>
          </cell>
          <cell r="N209">
            <v>1669.5798193161197</v>
          </cell>
        </row>
        <row r="210">
          <cell r="M210">
            <v>0.24515351472688907</v>
          </cell>
          <cell r="N210">
            <v>1550.2541051473936</v>
          </cell>
        </row>
        <row r="211">
          <cell r="M211">
            <v>0.1286884169658421</v>
          </cell>
          <cell r="N211">
            <v>1684.7693207769828</v>
          </cell>
        </row>
        <row r="212">
          <cell r="M212">
            <v>0.24079423247555976</v>
          </cell>
          <cell r="N212">
            <v>1554.2009692010181</v>
          </cell>
        </row>
        <row r="213">
          <cell r="M213">
            <v>0.17709465418196435</v>
          </cell>
          <cell r="N213">
            <v>1620.499498408512</v>
          </cell>
        </row>
        <row r="214">
          <cell r="M214">
            <v>8.3555175263985371E-2</v>
          </cell>
          <cell r="N214">
            <v>1760.1977238624315</v>
          </cell>
        </row>
        <row r="215">
          <cell r="M215">
            <v>0.10450557862916454</v>
          </cell>
          <cell r="N215">
            <v>1722.9708732155675</v>
          </cell>
        </row>
        <row r="216">
          <cell r="M216">
            <v>0.15352362864063784</v>
          </cell>
          <cell r="N216">
            <v>1649.9939358184627</v>
          </cell>
        </row>
        <row r="217">
          <cell r="M217">
            <v>1.8421745762635666E-2</v>
          </cell>
          <cell r="N217">
            <v>1909.546908888105</v>
          </cell>
        </row>
        <row r="218">
          <cell r="M218">
            <v>0.16099066733397716</v>
          </cell>
          <cell r="N218">
            <v>1640.3076504308513</v>
          </cell>
        </row>
        <row r="219">
          <cell r="M219">
            <v>8.5094223311875883E-2</v>
          </cell>
          <cell r="N219">
            <v>1757.3167729242325</v>
          </cell>
        </row>
        <row r="220">
          <cell r="M220">
            <v>0.1025717320848617</v>
          </cell>
          <cell r="N220">
            <v>1726.2354181072576</v>
          </cell>
        </row>
        <row r="221">
          <cell r="M221">
            <v>0.1004109068225959</v>
          </cell>
          <cell r="N221">
            <v>1729.9226010373998</v>
          </cell>
        </row>
        <row r="222">
          <cell r="M222">
            <v>0.15627416718432174</v>
          </cell>
          <cell r="N222">
            <v>1646.3871685243957</v>
          </cell>
        </row>
        <row r="223">
          <cell r="M223">
            <v>0.10378060522993238</v>
          </cell>
          <cell r="N223">
            <v>1724.1908323774255</v>
          </cell>
        </row>
        <row r="224">
          <cell r="M224">
            <v>0.15758847770435569</v>
          </cell>
          <cell r="N224">
            <v>1644.6798035730194</v>
          </cell>
        </row>
        <row r="225">
          <cell r="M225">
            <v>0.21753877132031896</v>
          </cell>
          <cell r="N225">
            <v>1576.4296999322585</v>
          </cell>
        </row>
        <row r="226">
          <cell r="M226">
            <v>0.11079327397713268</v>
          </cell>
          <cell r="N226">
            <v>1712.5810208251969</v>
          </cell>
        </row>
        <row r="227">
          <cell r="M227">
            <v>0.13079476170661286</v>
          </cell>
          <cell r="N227">
            <v>1681.6559271711228</v>
          </cell>
        </row>
        <row r="228">
          <cell r="M228">
            <v>0.12693435164393341</v>
          </cell>
          <cell r="N228">
            <v>1687.3867278072958</v>
          </cell>
        </row>
        <row r="229">
          <cell r="M229">
            <v>0.11093816796899891</v>
          </cell>
          <cell r="N229">
            <v>1712.3455565322222</v>
          </cell>
        </row>
        <row r="230">
          <cell r="M230">
            <v>7.4722278700439904E-2</v>
          </cell>
          <cell r="N230">
            <v>1777.2182920712255</v>
          </cell>
        </row>
        <row r="231">
          <cell r="M231">
            <v>0.20219131429504822</v>
          </cell>
          <cell r="N231">
            <v>1592.2789406683025</v>
          </cell>
        </row>
        <row r="232">
          <cell r="M232">
            <v>0.15058294291745855</v>
          </cell>
          <cell r="N232">
            <v>1653.901250668064</v>
          </cell>
        </row>
        <row r="233">
          <cell r="M233">
            <v>0.21402703511993981</v>
          </cell>
          <cell r="N233">
            <v>1579.9690113197566</v>
          </cell>
        </row>
        <row r="234">
          <cell r="M234">
            <v>2.7656943392425082E-2</v>
          </cell>
          <cell r="N234">
            <v>1884.4979154822743</v>
          </cell>
        </row>
        <row r="235">
          <cell r="M235">
            <v>0.20868236462279821</v>
          </cell>
          <cell r="N235">
            <v>1585.453677598812</v>
          </cell>
        </row>
        <row r="236">
          <cell r="M236">
            <v>0.19271517638167046</v>
          </cell>
          <cell r="N236">
            <v>1602.5809957984782</v>
          </cell>
        </row>
        <row r="237">
          <cell r="M237">
            <v>0.15187135168510113</v>
          </cell>
          <cell r="N237">
            <v>1652.1827502981916</v>
          </cell>
        </row>
        <row r="238">
          <cell r="M238">
            <v>0.14464951433788076</v>
          </cell>
          <cell r="N238">
            <v>1661.950589107513</v>
          </cell>
        </row>
        <row r="239">
          <cell r="M239">
            <v>0.12260006351770192</v>
          </cell>
          <cell r="N239">
            <v>1693.9526302905408</v>
          </cell>
        </row>
        <row r="240">
          <cell r="M240">
            <v>8.4806096356500826E-2</v>
          </cell>
          <cell r="N240">
            <v>1757.8542593357565</v>
          </cell>
        </row>
        <row r="241">
          <cell r="M241">
            <v>0.10814272693425764</v>
          </cell>
          <cell r="N241">
            <v>1716.9195555812062</v>
          </cell>
        </row>
        <row r="242">
          <cell r="M242">
            <v>0.20434082760062</v>
          </cell>
          <cell r="N242">
            <v>1589.9984078862631</v>
          </cell>
        </row>
        <row r="243">
          <cell r="M243">
            <v>8.612990569372847E-2</v>
          </cell>
          <cell r="N243">
            <v>1755.3917836315688</v>
          </cell>
        </row>
        <row r="244">
          <cell r="M244">
            <v>0.13185092771171991</v>
          </cell>
          <cell r="N244">
            <v>1680.106852118103</v>
          </cell>
        </row>
        <row r="245">
          <cell r="M245">
            <v>0.1676092545107748</v>
          </cell>
          <cell r="N245">
            <v>1631.9933860899953</v>
          </cell>
        </row>
        <row r="246">
          <cell r="M246">
            <v>0.13498829801876688</v>
          </cell>
          <cell r="N246">
            <v>1675.5520093008881</v>
          </cell>
        </row>
        <row r="247">
          <cell r="M247">
            <v>0.16033032025548744</v>
          </cell>
          <cell r="N247">
            <v>1641.1509538131613</v>
          </cell>
        </row>
        <row r="248">
          <cell r="M248">
            <v>8.5570575088969036E-2</v>
          </cell>
          <cell r="N248">
            <v>1756.4300311235447</v>
          </cell>
        </row>
        <row r="249">
          <cell r="M249">
            <v>0.23680089259370374</v>
          </cell>
          <cell r="N249">
            <v>1557.8751760971988</v>
          </cell>
        </row>
        <row r="250">
          <cell r="M250">
            <v>5.1526903832056825E-2</v>
          </cell>
          <cell r="N250">
            <v>1826.2592100753702</v>
          </cell>
        </row>
        <row r="251">
          <cell r="M251">
            <v>0.14903882818351377</v>
          </cell>
          <cell r="N251">
            <v>1655.9744774566393</v>
          </cell>
        </row>
        <row r="252">
          <cell r="M252">
            <v>6.729431066897229E-2</v>
          </cell>
          <cell r="N252">
            <v>1792.2057282248641</v>
          </cell>
        </row>
        <row r="253">
          <cell r="M253">
            <v>0.17491043979326582</v>
          </cell>
          <cell r="N253">
            <v>1623.1035411048954</v>
          </cell>
        </row>
        <row r="254">
          <cell r="M254">
            <v>9.6806599562285545E-2</v>
          </cell>
          <cell r="N254">
            <v>1736.1675159909578</v>
          </cell>
        </row>
        <row r="255">
          <cell r="M255">
            <v>0.19021758626700302</v>
          </cell>
          <cell r="N255">
            <v>1605.3657107946774</v>
          </cell>
        </row>
        <row r="256">
          <cell r="M256">
            <v>9.4521234787669939E-2</v>
          </cell>
          <cell r="N256">
            <v>1740.189804919559</v>
          </cell>
        </row>
        <row r="257">
          <cell r="M257">
            <v>0.10551785472287412</v>
          </cell>
          <cell r="N257">
            <v>1721.2751679748628</v>
          </cell>
        </row>
        <row r="258">
          <cell r="M258">
            <v>0.12263229674974574</v>
          </cell>
          <cell r="N258">
            <v>1693.903276623764</v>
          </cell>
        </row>
        <row r="259">
          <cell r="M259">
            <v>0.13632659462897001</v>
          </cell>
          <cell r="N259">
            <v>1673.6300559186329</v>
          </cell>
        </row>
        <row r="260">
          <cell r="M260">
            <v>0.12506613107389608</v>
          </cell>
          <cell r="N260">
            <v>1690.1995310896166</v>
          </cell>
        </row>
        <row r="261">
          <cell r="M261">
            <v>0.18475784326673117</v>
          </cell>
          <cell r="N261">
            <v>1611.5577906722494</v>
          </cell>
        </row>
        <row r="262">
          <cell r="M262">
            <v>5.6843233461417952E-2</v>
          </cell>
          <cell r="N262">
            <v>1814.4189316689431</v>
          </cell>
        </row>
        <row r="263">
          <cell r="M263">
            <v>9.5665384851507773E-2</v>
          </cell>
          <cell r="N263">
            <v>1738.1699268073944</v>
          </cell>
        </row>
        <row r="264">
          <cell r="M264">
            <v>2.4540219191701018E-2</v>
          </cell>
          <cell r="N264">
            <v>1892.7805547377998</v>
          </cell>
        </row>
        <row r="265">
          <cell r="M265">
            <v>0.15072718714255418</v>
          </cell>
          <cell r="N265">
            <v>1653.7083419163157</v>
          </cell>
        </row>
        <row r="266">
          <cell r="M266">
            <v>0.11523426499762979</v>
          </cell>
          <cell r="N266">
            <v>1705.4429062200732</v>
          </cell>
        </row>
        <row r="267">
          <cell r="M267">
            <v>7.3962078686683363E-2</v>
          </cell>
          <cell r="N267">
            <v>1778.7230901048092</v>
          </cell>
        </row>
        <row r="268">
          <cell r="M268">
            <v>9.3910413213768695E-2</v>
          </cell>
          <cell r="N268">
            <v>1741.2732357566283</v>
          </cell>
        </row>
        <row r="269">
          <cell r="M269">
            <v>2.1766136178615003E-2</v>
          </cell>
          <cell r="N269">
            <v>1900.2975130052353</v>
          </cell>
        </row>
        <row r="270">
          <cell r="M270">
            <v>5.956953619525629E-2</v>
          </cell>
          <cell r="N270">
            <v>1808.4917119153311</v>
          </cell>
        </row>
        <row r="271">
          <cell r="M271">
            <v>0.20576109393547837</v>
          </cell>
          <cell r="N271">
            <v>1588.5026917132705</v>
          </cell>
        </row>
        <row r="272">
          <cell r="M272">
            <v>0.10569751520821158</v>
          </cell>
          <cell r="N272">
            <v>1720.9751462804179</v>
          </cell>
        </row>
        <row r="273">
          <cell r="M273">
            <v>0.18822074048583759</v>
          </cell>
          <cell r="N273">
            <v>1607.6135793872402</v>
          </cell>
        </row>
        <row r="274">
          <cell r="M274">
            <v>0.13878173542927974</v>
          </cell>
          <cell r="N274">
            <v>1670.1362744984449</v>
          </cell>
        </row>
        <row r="275">
          <cell r="M275">
            <v>0.13756135047698548</v>
          </cell>
          <cell r="N275">
            <v>1671.8677795547312</v>
          </cell>
        </row>
        <row r="276">
          <cell r="M276">
            <v>8.8508615199322294E-2</v>
          </cell>
          <cell r="N276">
            <v>1751.0117439665526</v>
          </cell>
        </row>
        <row r="277">
          <cell r="M277">
            <v>0.11712730121281478</v>
          </cell>
          <cell r="N277">
            <v>1702.4489609792402</v>
          </cell>
        </row>
        <row r="278">
          <cell r="M278">
            <v>9.1670544134120124E-2</v>
          </cell>
          <cell r="N278">
            <v>1745.2767911815215</v>
          </cell>
        </row>
        <row r="279">
          <cell r="M279">
            <v>0.14220420272710532</v>
          </cell>
          <cell r="N279">
            <v>1665.3340691292715</v>
          </cell>
        </row>
        <row r="280">
          <cell r="M280">
            <v>9.155770083889514E-2</v>
          </cell>
          <cell r="N280">
            <v>1745.4797721017549</v>
          </cell>
        </row>
        <row r="281">
          <cell r="M281">
            <v>5.7081667977485928E-2</v>
          </cell>
          <cell r="N281">
            <v>1813.8967052194362</v>
          </cell>
        </row>
        <row r="282">
          <cell r="M282">
            <v>0.11410940790862467</v>
          </cell>
          <cell r="N282">
            <v>1707.2356253088976</v>
          </cell>
        </row>
        <row r="283">
          <cell r="M283">
            <v>0.10101100348063496</v>
          </cell>
          <cell r="N283">
            <v>1728.8943928537503</v>
          </cell>
        </row>
        <row r="284">
          <cell r="M284">
            <v>5.0512575010110639E-2</v>
          </cell>
          <cell r="N284">
            <v>1828.5618119878472</v>
          </cell>
        </row>
        <row r="285">
          <cell r="M285">
            <v>0.14954176563791688</v>
          </cell>
          <cell r="N285">
            <v>1655.2975570375274</v>
          </cell>
        </row>
        <row r="286">
          <cell r="M286">
            <v>0.19269351702072357</v>
          </cell>
          <cell r="N286">
            <v>1602.605018100488</v>
          </cell>
        </row>
        <row r="287">
          <cell r="M287">
            <v>0.15756320087688547</v>
          </cell>
          <cell r="N287">
            <v>1644.7125424434964</v>
          </cell>
        </row>
        <row r="288">
          <cell r="M288">
            <v>6.3347088554211561E-2</v>
          </cell>
          <cell r="N288">
            <v>1800.4354751652759</v>
          </cell>
        </row>
        <row r="289">
          <cell r="M289">
            <v>0.1813314688777774</v>
          </cell>
          <cell r="N289">
            <v>1615.5189388033502</v>
          </cell>
        </row>
        <row r="290">
          <cell r="M290">
            <v>3.521154236666324E-2</v>
          </cell>
          <cell r="N290">
            <v>1865.1057608221242</v>
          </cell>
        </row>
        <row r="291">
          <cell r="M291">
            <v>0.21902678653091368</v>
          </cell>
          <cell r="N291">
            <v>1574.9450870159922</v>
          </cell>
        </row>
        <row r="292">
          <cell r="M292">
            <v>7.5272897775386149E-2</v>
          </cell>
          <cell r="N292">
            <v>1776.1323990391181</v>
          </cell>
        </row>
        <row r="293">
          <cell r="M293">
            <v>0.14194014771510632</v>
          </cell>
          <cell r="N293">
            <v>1665.7017888701625</v>
          </cell>
        </row>
        <row r="294">
          <cell r="M294">
            <v>0.11513000027891906</v>
          </cell>
          <cell r="N294">
            <v>1705.6086446733916</v>
          </cell>
        </row>
        <row r="295">
          <cell r="M295">
            <v>0.19852436197228807</v>
          </cell>
          <cell r="N295">
            <v>1596.2168943507654</v>
          </cell>
        </row>
        <row r="296">
          <cell r="M296">
            <v>0.20416103413865572</v>
          </cell>
          <cell r="N296">
            <v>1590.1883810190709</v>
          </cell>
        </row>
        <row r="297">
          <cell r="M297">
            <v>0.15809822998372525</v>
          </cell>
          <cell r="N297">
            <v>1644.0203759523438</v>
          </cell>
        </row>
        <row r="298">
          <cell r="M298">
            <v>0.12158361808914697</v>
          </cell>
          <cell r="N298">
            <v>1695.5130376159359</v>
          </cell>
        </row>
        <row r="299">
          <cell r="M299">
            <v>0.11853614984106497</v>
          </cell>
          <cell r="N299">
            <v>1700.2393407931486</v>
          </cell>
        </row>
        <row r="300">
          <cell r="M300">
            <v>0.21122772722597627</v>
          </cell>
          <cell r="N300">
            <v>1582.8266965122509</v>
          </cell>
        </row>
        <row r="301">
          <cell r="M301">
            <v>0.1548820852397883</v>
          </cell>
          <cell r="N301">
            <v>1648.2068697463249</v>
          </cell>
        </row>
        <row r="302">
          <cell r="M302">
            <v>0.20778301865505644</v>
          </cell>
          <cell r="N302">
            <v>1586.3884436933711</v>
          </cell>
        </row>
        <row r="303">
          <cell r="M303">
            <v>0.14654444171761039</v>
          </cell>
          <cell r="N303">
            <v>1659.355459956314</v>
          </cell>
        </row>
        <row r="304">
          <cell r="M304">
            <v>0.12474746339561882</v>
          </cell>
          <cell r="N304">
            <v>1690.6819242733613</v>
          </cell>
        </row>
        <row r="305">
          <cell r="M305">
            <v>8.8463069540168582E-2</v>
          </cell>
          <cell r="N305">
            <v>1751.0950755423351</v>
          </cell>
        </row>
        <row r="306">
          <cell r="M306">
            <v>0.10922356906949404</v>
          </cell>
          <cell r="N306">
            <v>1715.1432123282957</v>
          </cell>
        </row>
        <row r="307">
          <cell r="M307">
            <v>0.18380587683584682</v>
          </cell>
          <cell r="N307">
            <v>1612.6524387917079</v>
          </cell>
        </row>
        <row r="308">
          <cell r="M308">
            <v>0.19422318148746509</v>
          </cell>
          <cell r="N308">
            <v>1600.9138919892707</v>
          </cell>
        </row>
        <row r="309">
          <cell r="M309">
            <v>0.10511889728589463</v>
          </cell>
          <cell r="N309">
            <v>1721.9424080249266</v>
          </cell>
        </row>
        <row r="310">
          <cell r="M310">
            <v>6.2497713181217884E-2</v>
          </cell>
          <cell r="N310">
            <v>1802.231325729673</v>
          </cell>
        </row>
        <row r="311">
          <cell r="M311">
            <v>0.20864048027252591</v>
          </cell>
          <cell r="N311">
            <v>1585.4971348252079</v>
          </cell>
        </row>
        <row r="312">
          <cell r="M312">
            <v>0.10936726287515164</v>
          </cell>
          <cell r="N312">
            <v>1714.9078009030641</v>
          </cell>
        </row>
        <row r="313">
          <cell r="M313">
            <v>0.18887606555384173</v>
          </cell>
          <cell r="N313">
            <v>1606.8737538031428</v>
          </cell>
        </row>
        <row r="314">
          <cell r="M314">
            <v>0.13461286633810521</v>
          </cell>
          <cell r="N314">
            <v>1676.0934133871046</v>
          </cell>
        </row>
        <row r="315">
          <cell r="M315">
            <v>0.16106918938846504</v>
          </cell>
          <cell r="N315">
            <v>1640.2075417475787</v>
          </cell>
        </row>
        <row r="316">
          <cell r="M316">
            <v>0.19865008503016846</v>
          </cell>
          <cell r="N316">
            <v>1596.0808767685724</v>
          </cell>
        </row>
        <row r="317">
          <cell r="M317">
            <v>0.17543701539220902</v>
          </cell>
          <cell r="N317">
            <v>1622.4734571672825</v>
          </cell>
        </row>
        <row r="318">
          <cell r="M318">
            <v>0.19536593783845468</v>
          </cell>
          <cell r="N318">
            <v>1599.65764637748</v>
          </cell>
        </row>
        <row r="319">
          <cell r="M319">
            <v>0.14284826105112725</v>
          </cell>
          <cell r="N319">
            <v>1664.4390969431868</v>
          </cell>
        </row>
        <row r="320">
          <cell r="M320">
            <v>0.15931834450296634</v>
          </cell>
          <cell r="N320">
            <v>1642.4482506643822</v>
          </cell>
        </row>
        <row r="321">
          <cell r="M321">
            <v>0.17492664299776128</v>
          </cell>
          <cell r="N321">
            <v>1623.0841310072512</v>
          </cell>
        </row>
        <row r="322">
          <cell r="M322">
            <v>0.10719988081239462</v>
          </cell>
          <cell r="N322">
            <v>1718.4772462296589</v>
          </cell>
        </row>
        <row r="323">
          <cell r="M323">
            <v>0.15672666818870118</v>
          </cell>
          <cell r="N323">
            <v>1645.7981783233849</v>
          </cell>
        </row>
        <row r="324">
          <cell r="M324">
            <v>6.6075425984145286E-2</v>
          </cell>
          <cell r="N324">
            <v>1794.7268850409173</v>
          </cell>
        </row>
        <row r="325">
          <cell r="M325">
            <v>0.18925990954599814</v>
          </cell>
          <cell r="N325">
            <v>1606.4413790413232</v>
          </cell>
        </row>
        <row r="326">
          <cell r="M326">
            <v>9.0334108097108845E-2</v>
          </cell>
          <cell r="N326">
            <v>1747.6887397390567</v>
          </cell>
        </row>
        <row r="327">
          <cell r="M327">
            <v>0.16442781729334599</v>
          </cell>
          <cell r="N327">
            <v>1635.9588553210863</v>
          </cell>
        </row>
        <row r="328">
          <cell r="M328">
            <v>0.15210342777811248</v>
          </cell>
          <cell r="N328">
            <v>1651.8742978211505</v>
          </cell>
        </row>
        <row r="329">
          <cell r="M329">
            <v>0.12759025939034774</v>
          </cell>
          <cell r="N329">
            <v>1686.4053355825579</v>
          </cell>
        </row>
        <row r="330">
          <cell r="M330">
            <v>6.3744662660391915E-2</v>
          </cell>
          <cell r="N330">
            <v>1799.5979439968196</v>
          </cell>
        </row>
        <row r="331">
          <cell r="M331">
            <v>9.0139530053077177E-2</v>
          </cell>
          <cell r="N331">
            <v>1748.0413672551613</v>
          </cell>
        </row>
        <row r="332">
          <cell r="M332">
            <v>2.9261344377521592E-2</v>
          </cell>
          <cell r="N332">
            <v>1880.2997650533309</v>
          </cell>
        </row>
        <row r="333">
          <cell r="M333">
            <v>9.0307746223273422E-2</v>
          </cell>
          <cell r="N333">
            <v>1747.7364926918231</v>
          </cell>
        </row>
        <row r="334">
          <cell r="M334">
            <v>4.118753125491792E-2</v>
          </cell>
          <cell r="N334">
            <v>1850.4161108178807</v>
          </cell>
        </row>
        <row r="335">
          <cell r="M335">
            <v>8.6785124970431116E-2</v>
          </cell>
          <cell r="N335">
            <v>1754.1795942031308</v>
          </cell>
        </row>
        <row r="336">
          <cell r="M336">
            <v>0.12000716058919347</v>
          </cell>
          <cell r="N336">
            <v>1697.9489208425159</v>
          </cell>
        </row>
        <row r="337">
          <cell r="M337">
            <v>1.9762015457647331E-2</v>
          </cell>
          <cell r="N337">
            <v>1905.8152487273594</v>
          </cell>
        </row>
        <row r="338">
          <cell r="M338">
            <v>0.12955976786863821</v>
          </cell>
          <cell r="N338">
            <v>1683.477471790085</v>
          </cell>
        </row>
        <row r="339">
          <cell r="M339">
            <v>0.16792173772187846</v>
          </cell>
          <cell r="N339">
            <v>1631.6069465758744</v>
          </cell>
        </row>
        <row r="340">
          <cell r="M340">
            <v>4.6337486601342071E-2</v>
          </cell>
          <cell r="N340">
            <v>1838.1912284145017</v>
          </cell>
        </row>
        <row r="341">
          <cell r="M341">
            <v>4.5075811986167502E-2</v>
          </cell>
          <cell r="N341">
            <v>1841.1501244296394</v>
          </cell>
        </row>
        <row r="342">
          <cell r="M342">
            <v>0.16291987017824283</v>
          </cell>
          <cell r="N342">
            <v>1637.8584113066981</v>
          </cell>
        </row>
        <row r="343">
          <cell r="M343">
            <v>0.11930693349859567</v>
          </cell>
          <cell r="N343">
            <v>1699.0370858984209</v>
          </cell>
        </row>
        <row r="344">
          <cell r="M344">
            <v>0.13147104133359555</v>
          </cell>
          <cell r="N344">
            <v>1680.6631098832254</v>
          </cell>
        </row>
        <row r="345">
          <cell r="M345">
            <v>0.17335888319315762</v>
          </cell>
          <cell r="N345">
            <v>1624.968633600218</v>
          </cell>
        </row>
        <row r="346">
          <cell r="M346">
            <v>0.16612135075351164</v>
          </cell>
          <cell r="N346">
            <v>1633.8408959204296</v>
          </cell>
        </row>
        <row r="347">
          <cell r="M347">
            <v>0.15262810998060461</v>
          </cell>
          <cell r="N347">
            <v>1651.1781679352669</v>
          </cell>
        </row>
        <row r="348">
          <cell r="M348">
            <v>0.15667170575581069</v>
          </cell>
          <cell r="N348">
            <v>1645.8696538025536</v>
          </cell>
        </row>
        <row r="349">
          <cell r="M349">
            <v>0.24072202606838922</v>
          </cell>
          <cell r="N349">
            <v>1554.2669029135752</v>
          </cell>
        </row>
        <row r="350">
          <cell r="M350">
            <v>0.16629339753884753</v>
          </cell>
          <cell r="N350">
            <v>1633.6266350393626</v>
          </cell>
        </row>
        <row r="351">
          <cell r="M351">
            <v>0.1525212683148649</v>
          </cell>
          <cell r="N351">
            <v>1651.3197841126594</v>
          </cell>
        </row>
        <row r="352">
          <cell r="M352">
            <v>6.6114213800755772E-2</v>
          </cell>
          <cell r="N352">
            <v>1794.6463806666461</v>
          </cell>
        </row>
        <row r="353">
          <cell r="M353">
            <v>4.8285827998427178E-2</v>
          </cell>
          <cell r="N353">
            <v>1833.6669081771138</v>
          </cell>
        </row>
        <row r="354">
          <cell r="M354">
            <v>0.10667254199721388</v>
          </cell>
          <cell r="N354">
            <v>1719.3518007720954</v>
          </cell>
        </row>
        <row r="355">
          <cell r="M355">
            <v>0.21241751646771379</v>
          </cell>
          <cell r="N355">
            <v>1581.6081087569607</v>
          </cell>
        </row>
        <row r="356">
          <cell r="M356">
            <v>0.15703285684509383</v>
          </cell>
          <cell r="N356">
            <v>1645.4003281814928</v>
          </cell>
        </row>
        <row r="357">
          <cell r="M357">
            <v>0.13539585563846734</v>
          </cell>
          <cell r="N357">
            <v>1674.9653901552451</v>
          </cell>
        </row>
        <row r="358">
          <cell r="M358">
            <v>0.13825428529453765</v>
          </cell>
          <cell r="N358">
            <v>1670.8833847929448</v>
          </cell>
        </row>
        <row r="359">
          <cell r="M359">
            <v>0.20889930855068195</v>
          </cell>
          <cell r="N359">
            <v>1585.2287064711595</v>
          </cell>
        </row>
        <row r="360">
          <cell r="M360">
            <v>0.12776648235206711</v>
          </cell>
          <cell r="N360">
            <v>1686.1422053497499</v>
          </cell>
        </row>
        <row r="361">
          <cell r="M361">
            <v>0.18465115426230638</v>
          </cell>
          <cell r="N361">
            <v>1611.6802461821337</v>
          </cell>
        </row>
        <row r="362">
          <cell r="M362">
            <v>0.15528910552001307</v>
          </cell>
          <cell r="N362">
            <v>1647.6736114604225</v>
          </cell>
        </row>
        <row r="363">
          <cell r="M363">
            <v>0.14530335117832816</v>
          </cell>
          <cell r="N363">
            <v>1661.0525250577809</v>
          </cell>
        </row>
        <row r="364">
          <cell r="M364">
            <v>5.9752493260871842E-2</v>
          </cell>
          <cell r="N364">
            <v>1808.09737371236</v>
          </cell>
        </row>
        <row r="365">
          <cell r="M365">
            <v>0.12302887476471369</v>
          </cell>
          <cell r="N365">
            <v>1693.2967085500111</v>
          </cell>
        </row>
        <row r="366">
          <cell r="M366">
            <v>3.2219632985642566E-2</v>
          </cell>
          <cell r="N366">
            <v>1872.6728283629682</v>
          </cell>
        </row>
        <row r="367">
          <cell r="M367">
            <v>0.16858462043954681</v>
          </cell>
          <cell r="N367">
            <v>1630.7889680040466</v>
          </cell>
        </row>
        <row r="368">
          <cell r="M368">
            <v>6.3451798288716943E-2</v>
          </cell>
          <cell r="N368">
            <v>1800.2147040229577</v>
          </cell>
        </row>
        <row r="369">
          <cell r="M369">
            <v>7.3116301715379528E-2</v>
          </cell>
          <cell r="N369">
            <v>1780.4049438262975</v>
          </cell>
        </row>
        <row r="370">
          <cell r="M370">
            <v>0.16617108168595773</v>
          </cell>
          <cell r="N370">
            <v>1633.7789457490364</v>
          </cell>
        </row>
        <row r="371">
          <cell r="M371">
            <v>5.2730549152481765E-2</v>
          </cell>
          <cell r="N371">
            <v>1823.5451708695964</v>
          </cell>
        </row>
        <row r="372">
          <cell r="M372">
            <v>5.8585183722016043E-2</v>
          </cell>
          <cell r="N372">
            <v>1810.6207036285225</v>
          </cell>
        </row>
        <row r="373">
          <cell r="M373">
            <v>8.0235406020050859E-2</v>
          </cell>
          <cell r="N373">
            <v>1766.4963056391503</v>
          </cell>
        </row>
        <row r="374">
          <cell r="M374">
            <v>0.20182814199708332</v>
          </cell>
          <cell r="N374">
            <v>1592.6662672545099</v>
          </cell>
        </row>
        <row r="375">
          <cell r="M375">
            <v>0.14000015225724383</v>
          </cell>
          <cell r="N375">
            <v>1668.4176484784462</v>
          </cell>
        </row>
        <row r="376">
          <cell r="M376">
            <v>0.15212117336474518</v>
          </cell>
          <cell r="N376">
            <v>1651.8507258505761</v>
          </cell>
        </row>
        <row r="377">
          <cell r="M377">
            <v>0.18196066435316194</v>
          </cell>
          <cell r="N377">
            <v>1614.7871174436493</v>
          </cell>
        </row>
        <row r="378">
          <cell r="M378">
            <v>2.1978918595297214E-2</v>
          </cell>
          <cell r="N378">
            <v>1899.7160111879589</v>
          </cell>
        </row>
        <row r="379">
          <cell r="M379">
            <v>0.16589122397678036</v>
          </cell>
          <cell r="N379">
            <v>1634.1277472044062</v>
          </cell>
        </row>
        <row r="380">
          <cell r="M380">
            <v>0.12791314659264963</v>
          </cell>
          <cell r="N380">
            <v>1685.9233854205297</v>
          </cell>
        </row>
        <row r="381">
          <cell r="M381">
            <v>0.1028281392495255</v>
          </cell>
          <cell r="N381">
            <v>1725.8006680516569</v>
          </cell>
        </row>
        <row r="382">
          <cell r="M382">
            <v>0.20581624472085802</v>
          </cell>
          <cell r="N382">
            <v>1588.4447882400061</v>
          </cell>
        </row>
        <row r="383">
          <cell r="M383">
            <v>0.16430300442506129</v>
          </cell>
          <cell r="N383">
            <v>1636.1155899874714</v>
          </cell>
        </row>
        <row r="384">
          <cell r="M384">
            <v>7.6188348655258253E-2</v>
          </cell>
          <cell r="N384">
            <v>1774.3344832410178</v>
          </cell>
        </row>
        <row r="385">
          <cell r="M385">
            <v>0.12306310707495483</v>
          </cell>
          <cell r="N385">
            <v>1693.2444063040364</v>
          </cell>
        </row>
        <row r="386">
          <cell r="M386">
            <v>0.15225450099853322</v>
          </cell>
          <cell r="N386">
            <v>1651.673685128975</v>
          </cell>
        </row>
        <row r="387">
          <cell r="M387">
            <v>8.5560180486873749E-2</v>
          </cell>
          <cell r="N387">
            <v>1756.4493561569504</v>
          </cell>
        </row>
        <row r="388">
          <cell r="M388">
            <v>0.11852743116119346</v>
          </cell>
          <cell r="N388">
            <v>1700.2529667733281</v>
          </cell>
        </row>
        <row r="389">
          <cell r="M389">
            <v>0.23372749816831073</v>
          </cell>
          <cell r="N389">
            <v>1560.742008283245</v>
          </cell>
        </row>
        <row r="390">
          <cell r="M390">
            <v>0.13916012913736675</v>
          </cell>
          <cell r="N390">
            <v>1669.6014600967233</v>
          </cell>
        </row>
        <row r="391">
          <cell r="M391">
            <v>4.9854875491557094E-2</v>
          </cell>
          <cell r="N391">
            <v>1830.0624536474434</v>
          </cell>
        </row>
        <row r="392">
          <cell r="M392">
            <v>0.12810872892334801</v>
          </cell>
          <cell r="N392">
            <v>1685.6318266716705</v>
          </cell>
        </row>
        <row r="393">
          <cell r="M393">
            <v>0.24369513034121715</v>
          </cell>
          <cell r="N393">
            <v>1551.5671738133628</v>
          </cell>
        </row>
        <row r="394">
          <cell r="M394">
            <v>0.17081076364364467</v>
          </cell>
          <cell r="N394">
            <v>1628.0596535820116</v>
          </cell>
        </row>
        <row r="395">
          <cell r="M395">
            <v>0.12990345965715744</v>
          </cell>
          <cell r="N395">
            <v>1682.9694385083519</v>
          </cell>
        </row>
        <row r="396">
          <cell r="M396">
            <v>7.1492631544266994E-2</v>
          </cell>
          <cell r="N396">
            <v>1783.6564772276415</v>
          </cell>
        </row>
        <row r="397">
          <cell r="M397">
            <v>0.11242211860774376</v>
          </cell>
          <cell r="N397">
            <v>1709.9440799173001</v>
          </cell>
        </row>
        <row r="398">
          <cell r="M398">
            <v>9.0445999320787895E-2</v>
          </cell>
          <cell r="N398">
            <v>1747.4861315596702</v>
          </cell>
        </row>
        <row r="399">
          <cell r="M399">
            <v>0.17353369969175458</v>
          </cell>
          <cell r="N399">
            <v>1624.7578497193172</v>
          </cell>
        </row>
        <row r="400">
          <cell r="M400">
            <v>0.1264090925340523</v>
          </cell>
          <cell r="N400">
            <v>1688.1749345031042</v>
          </cell>
        </row>
        <row r="401">
          <cell r="M401">
            <v>0.1491030628712039</v>
          </cell>
          <cell r="N401">
            <v>1655.8879330241864</v>
          </cell>
        </row>
        <row r="402">
          <cell r="M402">
            <v>0.1867258542852428</v>
          </cell>
          <cell r="N402">
            <v>1609.309031659307</v>
          </cell>
        </row>
        <row r="403">
          <cell r="M403">
            <v>0.16790833497233293</v>
          </cell>
          <cell r="N403">
            <v>1631.6235102756068</v>
          </cell>
        </row>
        <row r="404">
          <cell r="M404">
            <v>0.19713674118558833</v>
          </cell>
          <cell r="N404">
            <v>1597.722918846086</v>
          </cell>
        </row>
        <row r="405">
          <cell r="M405">
            <v>0.10289664037000645</v>
          </cell>
          <cell r="N405">
            <v>1725.6846203544824</v>
          </cell>
        </row>
        <row r="406">
          <cell r="M406">
            <v>0.16251176480673968</v>
          </cell>
          <cell r="N406">
            <v>1638.3747364876542</v>
          </cell>
        </row>
        <row r="407">
          <cell r="M407">
            <v>0.15792344267849479</v>
          </cell>
          <cell r="N407">
            <v>1644.2463111977188</v>
          </cell>
        </row>
        <row r="408">
          <cell r="M408">
            <v>0.20490303589315373</v>
          </cell>
          <cell r="N408">
            <v>1589.4052809040024</v>
          </cell>
        </row>
        <row r="409">
          <cell r="M409">
            <v>0.1245909279117241</v>
          </cell>
          <cell r="N409">
            <v>1690.9191644819869</v>
          </cell>
        </row>
        <row r="410">
          <cell r="M410">
            <v>0.11095555818544522</v>
          </cell>
          <cell r="N410">
            <v>1712.3173078349885</v>
          </cell>
        </row>
        <row r="411">
          <cell r="M411">
            <v>0.12250733467573283</v>
          </cell>
          <cell r="N411">
            <v>1694.0946556493207</v>
          </cell>
        </row>
        <row r="412">
          <cell r="M412">
            <v>0.11169960597594852</v>
          </cell>
          <cell r="N412">
            <v>1711.111037043217</v>
          </cell>
        </row>
        <row r="413">
          <cell r="M413">
            <v>8.70410885267906E-2</v>
          </cell>
          <cell r="N413">
            <v>1753.7072305264344</v>
          </cell>
        </row>
        <row r="414">
          <cell r="M414">
            <v>0.18948169034766127</v>
          </cell>
          <cell r="N414">
            <v>1606.1918813591481</v>
          </cell>
        </row>
        <row r="415">
          <cell r="M415">
            <v>0.1394607045923002</v>
          </cell>
          <cell r="N415">
            <v>1669.1773235075987</v>
          </cell>
        </row>
        <row r="416">
          <cell r="M416">
            <v>0.12180664074513226</v>
          </cell>
          <cell r="N416">
            <v>1695.1699824568211</v>
          </cell>
        </row>
        <row r="417">
          <cell r="M417">
            <v>0.21397233389588832</v>
          </cell>
          <cell r="N417">
            <v>1580.0245417492017</v>
          </cell>
        </row>
        <row r="418">
          <cell r="M418">
            <v>8.6636364614867678E-2</v>
          </cell>
          <cell r="N418">
            <v>1754.4544262471777</v>
          </cell>
        </row>
        <row r="419">
          <cell r="M419">
            <v>0.18714141137118845</v>
          </cell>
          <cell r="N419">
            <v>1608.8366263615846</v>
          </cell>
        </row>
        <row r="420">
          <cell r="M420">
            <v>0.18406743032156969</v>
          </cell>
          <cell r="N420">
            <v>1612.3512340009804</v>
          </cell>
        </row>
        <row r="421">
          <cell r="M421">
            <v>0.15854141097057972</v>
          </cell>
          <cell r="N421">
            <v>1643.4483180820289</v>
          </cell>
        </row>
        <row r="422">
          <cell r="M422">
            <v>4.0335018990926286E-2</v>
          </cell>
          <cell r="N422">
            <v>1852.4779517190391</v>
          </cell>
        </row>
        <row r="423">
          <cell r="M423">
            <v>0.10817410377653314</v>
          </cell>
          <cell r="N423">
            <v>1716.8678481971824</v>
          </cell>
        </row>
        <row r="424">
          <cell r="M424">
            <v>0.19033897757075713</v>
          </cell>
          <cell r="N424">
            <v>1605.2296775168622</v>
          </cell>
        </row>
        <row r="425">
          <cell r="M425">
            <v>6.7077145155009954E-2</v>
          </cell>
          <cell r="N425">
            <v>1792.6536121529662</v>
          </cell>
        </row>
        <row r="426">
          <cell r="M426">
            <v>0.15280965101859501</v>
          </cell>
          <cell r="N426">
            <v>1650.9377005377801</v>
          </cell>
        </row>
        <row r="427">
          <cell r="M427">
            <v>0.13336532462392248</v>
          </cell>
          <cell r="N427">
            <v>1677.8995718284923</v>
          </cell>
        </row>
        <row r="428">
          <cell r="M428">
            <v>0.24769250491219064</v>
          </cell>
          <cell r="N428">
            <v>1547.9854874698146</v>
          </cell>
        </row>
        <row r="429">
          <cell r="M429">
            <v>0.15614751641910518</v>
          </cell>
          <cell r="N429">
            <v>1646.5522412534249</v>
          </cell>
        </row>
        <row r="430">
          <cell r="M430">
            <v>0.10156191653189961</v>
          </cell>
          <cell r="N430">
            <v>1727.9533186978065</v>
          </cell>
        </row>
        <row r="431">
          <cell r="M431">
            <v>0.11986373597902511</v>
          </cell>
          <cell r="N431">
            <v>1698.1714932371513</v>
          </cell>
        </row>
        <row r="432">
          <cell r="M432">
            <v>0.20108451272988004</v>
          </cell>
          <cell r="N432">
            <v>1593.4611869967985</v>
          </cell>
        </row>
        <row r="433">
          <cell r="M433">
            <v>7.2246205743078162E-2</v>
          </cell>
          <cell r="N433">
            <v>1782.1436335657661</v>
          </cell>
        </row>
        <row r="434">
          <cell r="M434">
            <v>0.14121738303519882</v>
          </cell>
          <cell r="N434">
            <v>1666.7106714309612</v>
          </cell>
        </row>
        <row r="435">
          <cell r="M435">
            <v>0.13921698986379627</v>
          </cell>
          <cell r="N435">
            <v>1669.5211780824177</v>
          </cell>
        </row>
        <row r="436">
          <cell r="M436">
            <v>8.0809010619779742E-2</v>
          </cell>
          <cell r="N436">
            <v>1765.3996786112457</v>
          </cell>
        </row>
        <row r="437">
          <cell r="M437">
            <v>0.17745554577434686</v>
          </cell>
          <cell r="N437">
            <v>1620.0716441883146</v>
          </cell>
        </row>
        <row r="438">
          <cell r="M438">
            <v>0.14491370185319452</v>
          </cell>
          <cell r="N438">
            <v>1661.5873854727222</v>
          </cell>
        </row>
        <row r="439">
          <cell r="M439">
            <v>0.14450968291690169</v>
          </cell>
          <cell r="N439">
            <v>1662.1430124606547</v>
          </cell>
        </row>
        <row r="440">
          <cell r="M440">
            <v>0.16714986662533216</v>
          </cell>
          <cell r="N440">
            <v>1632.5624837633311</v>
          </cell>
        </row>
        <row r="441">
          <cell r="M441">
            <v>0.16498093856227558</v>
          </cell>
          <cell r="N441">
            <v>1635.2653323085813</v>
          </cell>
        </row>
        <row r="442">
          <cell r="M442">
            <v>0.18745752354516543</v>
          </cell>
          <cell r="N442">
            <v>1608.4778349529042</v>
          </cell>
        </row>
        <row r="443">
          <cell r="M443">
            <v>0.10903576176845098</v>
          </cell>
          <cell r="N443">
            <v>1715.4511577856956</v>
          </cell>
        </row>
        <row r="444">
          <cell r="M444">
            <v>3.7538218648865307E-2</v>
          </cell>
          <cell r="N444">
            <v>1859.3203803403751</v>
          </cell>
        </row>
        <row r="445">
          <cell r="M445">
            <v>2.6402559901173572E-2</v>
          </cell>
          <cell r="N445">
            <v>1887.8110214403528</v>
          </cell>
        </row>
        <row r="446">
          <cell r="M446">
            <v>0.14399638755570443</v>
          </cell>
          <cell r="N446">
            <v>1662.8504563875611</v>
          </cell>
        </row>
        <row r="447">
          <cell r="M447">
            <v>0.16314266273496347</v>
          </cell>
          <cell r="N447">
            <v>1637.5769426158358</v>
          </cell>
        </row>
        <row r="448">
          <cell r="M448">
            <v>0.18428641655279465</v>
          </cell>
          <cell r="N448">
            <v>1612.0993117814799</v>
          </cell>
        </row>
        <row r="449">
          <cell r="M449">
            <v>9.8054429469109028E-2</v>
          </cell>
          <cell r="N449">
            <v>1733.9919452578729</v>
          </cell>
        </row>
        <row r="450">
          <cell r="M450">
            <v>0.19887666200156362</v>
          </cell>
          <cell r="N450">
            <v>1595.8359281997846</v>
          </cell>
        </row>
        <row r="451">
          <cell r="M451">
            <v>0.14164932629999571</v>
          </cell>
          <cell r="N451">
            <v>1666.1073187007173</v>
          </cell>
        </row>
        <row r="452">
          <cell r="M452">
            <v>0.19192204023214421</v>
          </cell>
          <cell r="N452">
            <v>1603.4621038380089</v>
          </cell>
        </row>
        <row r="453">
          <cell r="M453">
            <v>9.7990983484070204E-2</v>
          </cell>
          <cell r="N453">
            <v>1734.1022138126723</v>
          </cell>
        </row>
        <row r="454">
          <cell r="M454">
            <v>0.16788461429657331</v>
          </cell>
          <cell r="N454">
            <v>1631.6528277562104</v>
          </cell>
        </row>
        <row r="455">
          <cell r="M455">
            <v>0.1076440509758011</v>
          </cell>
          <cell r="N455">
            <v>1717.7424768819187</v>
          </cell>
        </row>
        <row r="456">
          <cell r="M456">
            <v>8.0772795533704422E-2</v>
          </cell>
          <cell r="N456">
            <v>1765.468811515776</v>
          </cell>
        </row>
        <row r="457">
          <cell r="M457">
            <v>9.538871747396227E-2</v>
          </cell>
          <cell r="N457">
            <v>1738.6572195135693</v>
          </cell>
        </row>
        <row r="458">
          <cell r="M458">
            <v>0.12115614238617334</v>
          </cell>
          <cell r="N458">
            <v>1696.1716556716335</v>
          </cell>
        </row>
        <row r="459">
          <cell r="M459">
            <v>0.14972607260517012</v>
          </cell>
          <cell r="N459">
            <v>1655.0498906935466</v>
          </cell>
        </row>
        <row r="460">
          <cell r="M460">
            <v>0.24161618548713992</v>
          </cell>
          <cell r="N460">
            <v>1553.4517122657228</v>
          </cell>
        </row>
        <row r="461">
          <cell r="M461">
            <v>8.0086740160344672E-2</v>
          </cell>
          <cell r="N461">
            <v>1766.7811008762351</v>
          </cell>
        </row>
        <row r="462">
          <cell r="M462">
            <v>9.0163055854004637E-2</v>
          </cell>
          <cell r="N462">
            <v>1747.9987123945516</v>
          </cell>
        </row>
        <row r="463">
          <cell r="M463">
            <v>7.764621375596481E-2</v>
          </cell>
          <cell r="N463">
            <v>1771.4903915626667</v>
          </cell>
        </row>
        <row r="464">
          <cell r="M464">
            <v>0.16491309560755307</v>
          </cell>
          <cell r="N464">
            <v>1635.350302999969</v>
          </cell>
        </row>
        <row r="465">
          <cell r="M465">
            <v>5.3494062742886705E-2</v>
          </cell>
          <cell r="N465">
            <v>1821.8337796179301</v>
          </cell>
        </row>
        <row r="466">
          <cell r="M466">
            <v>2.9253201084230129E-2</v>
          </cell>
          <cell r="N466">
            <v>1880.3209624653837</v>
          </cell>
        </row>
        <row r="467">
          <cell r="M467">
            <v>0.12820544530343914</v>
          </cell>
          <cell r="N467">
            <v>1685.4877532556545</v>
          </cell>
        </row>
        <row r="468">
          <cell r="M468">
            <v>0.12740375017065619</v>
          </cell>
          <cell r="N468">
            <v>1686.6840741020605</v>
          </cell>
        </row>
        <row r="469">
          <cell r="M469">
            <v>3.9084207186399711E-2</v>
          </cell>
          <cell r="N469">
            <v>1855.5231669407162</v>
          </cell>
        </row>
        <row r="470">
          <cell r="M470">
            <v>0.14481525731878842</v>
          </cell>
          <cell r="N470">
            <v>1661.7226734552494</v>
          </cell>
        </row>
        <row r="471">
          <cell r="M471">
            <v>0.17656507454176396</v>
          </cell>
          <cell r="N471">
            <v>1621.1285703390151</v>
          </cell>
        </row>
        <row r="472">
          <cell r="M472">
            <v>0.15577232743941183</v>
          </cell>
          <cell r="N472">
            <v>1647.0418168548156</v>
          </cell>
        </row>
        <row r="473">
          <cell r="M473">
            <v>0.1790438694751102</v>
          </cell>
          <cell r="N473">
            <v>1618.1966417880571</v>
          </cell>
        </row>
        <row r="474">
          <cell r="M474">
            <v>0.14397593325808478</v>
          </cell>
          <cell r="N474">
            <v>1662.8786829679204</v>
          </cell>
        </row>
        <row r="475">
          <cell r="M475">
            <v>8.2014695223054712E-2</v>
          </cell>
          <cell r="N475">
            <v>1763.1060231512768</v>
          </cell>
        </row>
        <row r="476">
          <cell r="M476">
            <v>9.7164329887121315E-2</v>
          </cell>
          <cell r="N476">
            <v>1735.5423392613627</v>
          </cell>
        </row>
        <row r="477">
          <cell r="M477">
            <v>0.13962269148550288</v>
          </cell>
          <cell r="N477">
            <v>1668.948999918538</v>
          </cell>
        </row>
        <row r="478">
          <cell r="M478">
            <v>4.2279374633410916E-2</v>
          </cell>
          <cell r="N478">
            <v>1847.7914685318415</v>
          </cell>
        </row>
        <row r="479">
          <cell r="M479">
            <v>0.19925481803415868</v>
          </cell>
          <cell r="N479">
            <v>1595.4276280866366</v>
          </cell>
        </row>
        <row r="480">
          <cell r="M480">
            <v>9.2014052492903176E-2</v>
          </cell>
          <cell r="N480">
            <v>1744.6596553351278</v>
          </cell>
        </row>
        <row r="481">
          <cell r="M481">
            <v>0.1610585456354543</v>
          </cell>
          <cell r="N481">
            <v>1640.2211094942693</v>
          </cell>
        </row>
        <row r="482">
          <cell r="M482">
            <v>9.9925438675614542E-2</v>
          </cell>
          <cell r="N482">
            <v>1730.7567936764399</v>
          </cell>
        </row>
        <row r="483">
          <cell r="M483">
            <v>0.11864383913000887</v>
          </cell>
          <cell r="N483">
            <v>1700.0710880955355</v>
          </cell>
        </row>
        <row r="484">
          <cell r="M484">
            <v>0.18615990888846079</v>
          </cell>
          <cell r="N484">
            <v>1609.9537589036379</v>
          </cell>
        </row>
        <row r="485">
          <cell r="M485">
            <v>0.12409826195596119</v>
          </cell>
          <cell r="N485">
            <v>1691.6670389486765</v>
          </cell>
        </row>
        <row r="486">
          <cell r="M486">
            <v>0.12144308842397544</v>
          </cell>
          <cell r="N486">
            <v>1695.7293981760815</v>
          </cell>
        </row>
        <row r="487">
          <cell r="M487">
            <v>0.14386143148093233</v>
          </cell>
          <cell r="N487">
            <v>1663.0367440107557</v>
          </cell>
        </row>
        <row r="488">
          <cell r="M488">
            <v>8.2201918243968608E-2</v>
          </cell>
          <cell r="N488">
            <v>1762.7512335109154</v>
          </cell>
        </row>
        <row r="489">
          <cell r="M489">
            <v>0.10890335828137221</v>
          </cell>
          <cell r="N489">
            <v>1715.6684379387987</v>
          </cell>
        </row>
        <row r="490">
          <cell r="M490">
            <v>0.15704451062260716</v>
          </cell>
          <cell r="N490">
            <v>1645.3851967603753</v>
          </cell>
        </row>
        <row r="491">
          <cell r="M491">
            <v>7.7839813018984683E-2</v>
          </cell>
          <cell r="N491">
            <v>1771.1144593341292</v>
          </cell>
        </row>
        <row r="492">
          <cell r="M492">
            <v>0.1046151411067231</v>
          </cell>
          <cell r="N492">
            <v>1722.7869075736476</v>
          </cell>
        </row>
        <row r="493">
          <cell r="M493">
            <v>0.11960183619193687</v>
          </cell>
          <cell r="N493">
            <v>1698.5783347817937</v>
          </cell>
        </row>
        <row r="494">
          <cell r="M494">
            <v>0.13798421418827167</v>
          </cell>
          <cell r="N494">
            <v>1671.2666622783581</v>
          </cell>
        </row>
        <row r="495">
          <cell r="M495">
            <v>7.5921313416898006E-2</v>
          </cell>
          <cell r="N495">
            <v>1774.8579708801105</v>
          </cell>
        </row>
        <row r="496">
          <cell r="M496">
            <v>0.1218507855375196</v>
          </cell>
          <cell r="N496">
            <v>1695.1021239724612</v>
          </cell>
        </row>
        <row r="497">
          <cell r="M497">
            <v>0.13697067001789187</v>
          </cell>
          <cell r="N497">
            <v>1672.7095058622554</v>
          </cell>
        </row>
        <row r="498">
          <cell r="M498">
            <v>0.14569293906099079</v>
          </cell>
          <cell r="N498">
            <v>1660.5187325712877</v>
          </cell>
        </row>
        <row r="499">
          <cell r="M499">
            <v>0.10884765388692008</v>
          </cell>
          <cell r="N499">
            <v>1715.7598958402948</v>
          </cell>
        </row>
        <row r="500">
          <cell r="M500">
            <v>5.1078828303378843E-2</v>
          </cell>
          <cell r="N500">
            <v>1827.2746244955472</v>
          </cell>
        </row>
        <row r="501">
          <cell r="M501">
            <v>3.0595040463505141E-2</v>
          </cell>
          <cell r="N501">
            <v>1876.8431821504223</v>
          </cell>
        </row>
        <row r="502">
          <cell r="M502">
            <v>0.19942997344819013</v>
          </cell>
          <cell r="N502">
            <v>1595.2387296354252</v>
          </cell>
        </row>
        <row r="503">
          <cell r="M503">
            <v>0.10213103567662407</v>
          </cell>
          <cell r="N503">
            <v>1726.9840093607841</v>
          </cell>
        </row>
        <row r="504">
          <cell r="M504">
            <v>0.14409039495412213</v>
          </cell>
          <cell r="N504">
            <v>1662.7207629692773</v>
          </cell>
        </row>
        <row r="505">
          <cell r="M505">
            <v>0.21016849283956629</v>
          </cell>
          <cell r="N505">
            <v>1583.9165676746516</v>
          </cell>
        </row>
        <row r="506">
          <cell r="M506">
            <v>0.1081322441381245</v>
          </cell>
          <cell r="N506">
            <v>1716.9368325495557</v>
          </cell>
        </row>
        <row r="507">
          <cell r="M507">
            <v>0.25612966505408763</v>
          </cell>
          <cell r="N507">
            <v>1540.6017090840385</v>
          </cell>
        </row>
        <row r="508">
          <cell r="M508">
            <v>0.15086372460374631</v>
          </cell>
          <cell r="N508">
            <v>1653.5258595626228</v>
          </cell>
        </row>
        <row r="509">
          <cell r="M509">
            <v>0.23105363089664199</v>
          </cell>
          <cell r="N509">
            <v>1563.2643259420913</v>
          </cell>
        </row>
        <row r="510">
          <cell r="M510">
            <v>0.18253441508583124</v>
          </cell>
          <cell r="N510">
            <v>1614.1215274273115</v>
          </cell>
        </row>
        <row r="511">
          <cell r="M511">
            <v>0.21514801357700186</v>
          </cell>
          <cell r="N511">
            <v>1578.8337532419275</v>
          </cell>
        </row>
        <row r="512">
          <cell r="M512">
            <v>0.20698577016548336</v>
          </cell>
          <cell r="N512">
            <v>1587.2199902069078</v>
          </cell>
        </row>
        <row r="513">
          <cell r="M513">
            <v>0.10310129569861171</v>
          </cell>
          <cell r="N513">
            <v>1725.3381624315161</v>
          </cell>
        </row>
        <row r="514">
          <cell r="M514">
            <v>7.8183487469844049E-2</v>
          </cell>
          <cell r="N514">
            <v>1770.4481168956929</v>
          </cell>
        </row>
        <row r="515">
          <cell r="M515">
            <v>0.16111312395113209</v>
          </cell>
          <cell r="N515">
            <v>1640.1515446824717</v>
          </cell>
        </row>
        <row r="516">
          <cell r="M516">
            <v>0.16443180517651945</v>
          </cell>
          <cell r="N516">
            <v>1635.9538489655342</v>
          </cell>
        </row>
        <row r="517">
          <cell r="M517">
            <v>0.13822961611638107</v>
          </cell>
          <cell r="N517">
            <v>1670.918373969924</v>
          </cell>
        </row>
        <row r="518">
          <cell r="M518">
            <v>0.13062565952936533</v>
          </cell>
          <cell r="N518">
            <v>1681.9046924891522</v>
          </cell>
        </row>
        <row r="519">
          <cell r="M519">
            <v>0.15292385451271406</v>
          </cell>
          <cell r="N519">
            <v>1650.7865315842071</v>
          </cell>
        </row>
        <row r="520">
          <cell r="M520">
            <v>0.18751347874602375</v>
          </cell>
          <cell r="N520">
            <v>1608.4143758388293</v>
          </cell>
        </row>
        <row r="521">
          <cell r="M521">
            <v>0.13751495111367051</v>
          </cell>
          <cell r="N521">
            <v>1671.9338125555694</v>
          </cell>
        </row>
        <row r="522">
          <cell r="M522">
            <v>0.1359137380509241</v>
          </cell>
          <cell r="N522">
            <v>1674.2216414351972</v>
          </cell>
        </row>
        <row r="523">
          <cell r="M523">
            <v>0.12767341407061883</v>
          </cell>
          <cell r="N523">
            <v>1686.2811433083043</v>
          </cell>
        </row>
        <row r="524">
          <cell r="M524">
            <v>6.9182587492622183E-2</v>
          </cell>
          <cell r="N524">
            <v>1788.33494925224</v>
          </cell>
        </row>
        <row r="525">
          <cell r="M525">
            <v>9.0396801292148221E-2</v>
          </cell>
          <cell r="N525">
            <v>1747.5752022320685</v>
          </cell>
        </row>
        <row r="526">
          <cell r="M526">
            <v>9.8300590224120965E-2</v>
          </cell>
          <cell r="N526">
            <v>1733.5644720889886</v>
          </cell>
        </row>
        <row r="527">
          <cell r="M527">
            <v>0.19474311655779264</v>
          </cell>
          <cell r="N527">
            <v>1600.3415681408344</v>
          </cell>
        </row>
        <row r="528">
          <cell r="M528">
            <v>0.16702629838635219</v>
          </cell>
          <cell r="N528">
            <v>1632.7157627725089</v>
          </cell>
        </row>
        <row r="529">
          <cell r="M529">
            <v>0.1732699800838563</v>
          </cell>
          <cell r="N529">
            <v>1625.07589060534</v>
          </cell>
        </row>
        <row r="530">
          <cell r="M530">
            <v>0.19022480750690618</v>
          </cell>
          <cell r="N530">
            <v>1605.3576165702771</v>
          </cell>
        </row>
        <row r="531">
          <cell r="M531">
            <v>0.2354150081463382</v>
          </cell>
          <cell r="N531">
            <v>1559.1636663185029</v>
          </cell>
        </row>
        <row r="532">
          <cell r="M532">
            <v>0.15014740774916113</v>
          </cell>
          <cell r="N532">
            <v>1654.4845137138032</v>
          </cell>
        </row>
        <row r="533">
          <cell r="M533">
            <v>0.18403261144696237</v>
          </cell>
          <cell r="N533">
            <v>1612.3913117119878</v>
          </cell>
        </row>
        <row r="534">
          <cell r="M534">
            <v>0.18472461275745244</v>
          </cell>
          <cell r="N534">
            <v>1611.5959259320839</v>
          </cell>
        </row>
        <row r="535">
          <cell r="M535">
            <v>0.11008136604405983</v>
          </cell>
          <cell r="N535">
            <v>1713.7404823488976</v>
          </cell>
        </row>
        <row r="536">
          <cell r="M536">
            <v>0.14405491207146204</v>
          </cell>
          <cell r="N536">
            <v>1662.769708672346</v>
          </cell>
        </row>
        <row r="537">
          <cell r="M537">
            <v>8.5839183272184871E-2</v>
          </cell>
          <cell r="N537">
            <v>1755.9310335328653</v>
          </cell>
        </row>
        <row r="538">
          <cell r="M538">
            <v>0.14373917520030033</v>
          </cell>
          <cell r="N538">
            <v>1663.2056043055547</v>
          </cell>
        </row>
        <row r="539">
          <cell r="M539">
            <v>0.12867218661446023</v>
          </cell>
          <cell r="N539">
            <v>1684.7934361220396</v>
          </cell>
        </row>
        <row r="540">
          <cell r="M540">
            <v>0.16307194079662124</v>
          </cell>
          <cell r="N540">
            <v>1637.6662595489965</v>
          </cell>
        </row>
        <row r="541">
          <cell r="M541">
            <v>0.13590781104740413</v>
          </cell>
          <cell r="N541">
            <v>1674.2301428801238</v>
          </cell>
        </row>
        <row r="542">
          <cell r="M542">
            <v>0.11299942433704624</v>
          </cell>
          <cell r="N542">
            <v>1709.0147517713795</v>
          </cell>
        </row>
        <row r="543">
          <cell r="M543">
            <v>0.13517056269886618</v>
          </cell>
          <cell r="N543">
            <v>1675.2895230903284</v>
          </cell>
        </row>
        <row r="544">
          <cell r="M544">
            <v>0.23384942141730702</v>
          </cell>
          <cell r="N544">
            <v>1560.6276236509466</v>
          </cell>
        </row>
        <row r="545">
          <cell r="M545">
            <v>0.21786999986726452</v>
          </cell>
          <cell r="N545">
            <v>1576.0984577557442</v>
          </cell>
        </row>
        <row r="546">
          <cell r="M546">
            <v>0.1522088561184336</v>
          </cell>
          <cell r="N546">
            <v>1651.7342828847884</v>
          </cell>
        </row>
        <row r="547">
          <cell r="M547">
            <v>0.23183272739506688</v>
          </cell>
          <cell r="N547">
            <v>1562.5266556366255</v>
          </cell>
        </row>
        <row r="548">
          <cell r="M548">
            <v>8.3018713121245646E-2</v>
          </cell>
          <cell r="N548">
            <v>1761.2077033224496</v>
          </cell>
        </row>
        <row r="549">
          <cell r="M549">
            <v>0.10906726074837247</v>
          </cell>
          <cell r="N549">
            <v>1715.3994884143365</v>
          </cell>
        </row>
        <row r="550">
          <cell r="M550">
            <v>0.16251594139131154</v>
          </cell>
          <cell r="N550">
            <v>1638.3694475267473</v>
          </cell>
        </row>
        <row r="551">
          <cell r="M551">
            <v>0.1126786918093079</v>
          </cell>
          <cell r="N551">
            <v>1709.5307175556416</v>
          </cell>
        </row>
        <row r="552">
          <cell r="M552">
            <v>0.12074313452427765</v>
          </cell>
          <cell r="N552">
            <v>1696.8093242587679</v>
          </cell>
        </row>
        <row r="553">
          <cell r="M553">
            <v>0.12183055411609245</v>
          </cell>
          <cell r="N553">
            <v>1695.1332214453475</v>
          </cell>
        </row>
        <row r="554">
          <cell r="M554">
            <v>0.16539955913278692</v>
          </cell>
          <cell r="N554">
            <v>1634.7416014018397</v>
          </cell>
        </row>
        <row r="555">
          <cell r="M555">
            <v>0.13424523911027364</v>
          </cell>
          <cell r="N555">
            <v>1676.6245184240265</v>
          </cell>
        </row>
        <row r="556">
          <cell r="M556">
            <v>0.11272835171738316</v>
          </cell>
          <cell r="N556">
            <v>1709.450773713542</v>
          </cell>
        </row>
        <row r="557">
          <cell r="M557">
            <v>0.15572765361536089</v>
          </cell>
          <cell r="N557">
            <v>1647.100167149036</v>
          </cell>
        </row>
        <row r="558">
          <cell r="M558">
            <v>5.8497370737928378E-2</v>
          </cell>
          <cell r="N558">
            <v>1810.811233788118</v>
          </cell>
        </row>
        <row r="559">
          <cell r="M559">
            <v>0.16833274777349505</v>
          </cell>
          <cell r="N559">
            <v>1631.0994855470994</v>
          </cell>
        </row>
        <row r="560">
          <cell r="M560">
            <v>0.21039943623714397</v>
          </cell>
          <cell r="N560">
            <v>1583.6785415735501</v>
          </cell>
        </row>
        <row r="561">
          <cell r="M561">
            <v>0.20227800645381644</v>
          </cell>
          <cell r="N561">
            <v>1592.1865692927186</v>
          </cell>
        </row>
        <row r="562">
          <cell r="M562">
            <v>5.44235634813095E-2</v>
          </cell>
          <cell r="N562">
            <v>1819.7609450702719</v>
          </cell>
        </row>
        <row r="563">
          <cell r="M563">
            <v>0.10614320867594351</v>
          </cell>
          <cell r="N563">
            <v>1720.2320779593722</v>
          </cell>
        </row>
        <row r="564">
          <cell r="M564">
            <v>6.5632500091532431E-2</v>
          </cell>
          <cell r="N564">
            <v>1795.6474694889207</v>
          </cell>
        </row>
        <row r="565">
          <cell r="M565">
            <v>0.10377841865177051</v>
          </cell>
          <cell r="N565">
            <v>1724.1945188811612</v>
          </cell>
        </row>
        <row r="566">
          <cell r="M566">
            <v>0.16236687317543508</v>
          </cell>
          <cell r="N566">
            <v>1638.5582801333867</v>
          </cell>
        </row>
        <row r="567">
          <cell r="M567">
            <v>0.17528026433118615</v>
          </cell>
          <cell r="N567">
            <v>1622.6608675601417</v>
          </cell>
        </row>
        <row r="568">
          <cell r="M568">
            <v>9.9704985304407412E-2</v>
          </cell>
          <cell r="N568">
            <v>1731.1363125117932</v>
          </cell>
        </row>
        <row r="569">
          <cell r="M569">
            <v>0.17226045234035336</v>
          </cell>
          <cell r="N569">
            <v>1626.2968050098552</v>
          </cell>
        </row>
        <row r="570">
          <cell r="M570">
            <v>9.2010397121065512E-2</v>
          </cell>
          <cell r="N570">
            <v>1744.6662164245724</v>
          </cell>
        </row>
        <row r="571">
          <cell r="M571">
            <v>0.25454158762066781</v>
          </cell>
          <cell r="N571">
            <v>1541.9736394129961</v>
          </cell>
        </row>
        <row r="572">
          <cell r="M572">
            <v>0.21266452379326162</v>
          </cell>
          <cell r="N572">
            <v>1581.3558635327315</v>
          </cell>
        </row>
        <row r="573">
          <cell r="M573">
            <v>9.0158776588644907E-2</v>
          </cell>
          <cell r="N573">
            <v>1748.0064707668532</v>
          </cell>
        </row>
        <row r="574">
          <cell r="M574">
            <v>0.15860808565030948</v>
          </cell>
          <cell r="N574">
            <v>1643.3623549342039</v>
          </cell>
        </row>
        <row r="575">
          <cell r="M575">
            <v>0.15205358993063123</v>
          </cell>
          <cell r="N575">
            <v>1651.9405092636503</v>
          </cell>
        </row>
        <row r="576">
          <cell r="M576">
            <v>9.2293585269293876E-2</v>
          </cell>
          <cell r="N576">
            <v>1744.1583009524409</v>
          </cell>
        </row>
        <row r="577">
          <cell r="M577">
            <v>8.8256207691627231E-2</v>
          </cell>
          <cell r="N577">
            <v>1751.4738164486362</v>
          </cell>
        </row>
        <row r="578">
          <cell r="M578">
            <v>9.2636857591430477E-2</v>
          </cell>
          <cell r="N578">
            <v>1743.5436614979535</v>
          </cell>
        </row>
        <row r="579">
          <cell r="M579">
            <v>0.17415676721623052</v>
          </cell>
          <cell r="N579">
            <v>1624.0079157673915</v>
          </cell>
        </row>
        <row r="580">
          <cell r="M580">
            <v>8.9177972671909189E-2</v>
          </cell>
          <cell r="N580">
            <v>1749.7894539585027</v>
          </cell>
        </row>
        <row r="581">
          <cell r="M581">
            <v>0.13657070268930049</v>
          </cell>
          <cell r="N581">
            <v>1673.2808258403588</v>
          </cell>
        </row>
        <row r="582">
          <cell r="M582">
            <v>0.15590438351621105</v>
          </cell>
          <cell r="N582">
            <v>1646.8694033109266</v>
          </cell>
        </row>
        <row r="583">
          <cell r="M583">
            <v>0.20899227388794295</v>
          </cell>
          <cell r="N583">
            <v>1585.1323626516441</v>
          </cell>
        </row>
        <row r="584">
          <cell r="M584">
            <v>0.16089475605606518</v>
          </cell>
          <cell r="N584">
            <v>1640.429977438333</v>
          </cell>
        </row>
        <row r="585">
          <cell r="M585">
            <v>4.6650524870202825E-2</v>
          </cell>
          <cell r="N585">
            <v>1837.4606481063622</v>
          </cell>
        </row>
        <row r="586">
          <cell r="M586">
            <v>0.17832931596463208</v>
          </cell>
          <cell r="N586">
            <v>1619.0385507893927</v>
          </cell>
        </row>
        <row r="587">
          <cell r="M587">
            <v>0.10242813814498997</v>
          </cell>
          <cell r="N587">
            <v>1726.4791442002481</v>
          </cell>
        </row>
        <row r="588">
          <cell r="M588">
            <v>0.23806475811569916</v>
          </cell>
          <cell r="N588">
            <v>1556.7061633846884</v>
          </cell>
        </row>
        <row r="589">
          <cell r="M589">
            <v>0.18396955868952802</v>
          </cell>
          <cell r="N589">
            <v>1612.4639029601101</v>
          </cell>
        </row>
        <row r="590">
          <cell r="M590">
            <v>0.14481200377159675</v>
          </cell>
          <cell r="N590">
            <v>1661.7271457370605</v>
          </cell>
        </row>
        <row r="591">
          <cell r="M591">
            <v>0.22317962216319909</v>
          </cell>
          <cell r="N591">
            <v>1570.8483826627385</v>
          </cell>
        </row>
        <row r="592">
          <cell r="M592">
            <v>0.19107034944633861</v>
          </cell>
          <cell r="N592">
            <v>1604.4115791112506</v>
          </cell>
        </row>
        <row r="593">
          <cell r="M593">
            <v>0.12656183126067311</v>
          </cell>
          <cell r="N593">
            <v>1687.9455228746203</v>
          </cell>
        </row>
        <row r="594">
          <cell r="M594">
            <v>0.12319575922597692</v>
          </cell>
          <cell r="N594">
            <v>1693.041816433335</v>
          </cell>
        </row>
        <row r="595">
          <cell r="M595">
            <v>6.5663350563964662E-2</v>
          </cell>
          <cell r="N595">
            <v>1795.5832724712557</v>
          </cell>
        </row>
        <row r="596">
          <cell r="M596">
            <v>0.15962942982308126</v>
          </cell>
          <cell r="N596">
            <v>1642.0488177925279</v>
          </cell>
        </row>
        <row r="597">
          <cell r="M597">
            <v>9.8073590564308644E-2</v>
          </cell>
          <cell r="N597">
            <v>1733.9586507615047</v>
          </cell>
        </row>
        <row r="598">
          <cell r="M598">
            <v>0.11918924493154248</v>
          </cell>
          <cell r="N598">
            <v>1699.2203526139265</v>
          </cell>
        </row>
        <row r="599">
          <cell r="M599">
            <v>0.1140218177254807</v>
          </cell>
          <cell r="N599">
            <v>1707.3756522231868</v>
          </cell>
        </row>
        <row r="600">
          <cell r="M600">
            <v>0.11117930320662905</v>
          </cell>
          <cell r="N600">
            <v>1711.9540812528508</v>
          </cell>
        </row>
        <row r="601">
          <cell r="M601">
            <v>0.1771346475541582</v>
          </cell>
          <cell r="N601">
            <v>1620.4520509242316</v>
          </cell>
        </row>
        <row r="602">
          <cell r="M602">
            <v>0.21019527643689262</v>
          </cell>
          <cell r="N602">
            <v>1583.8889511178586</v>
          </cell>
        </row>
        <row r="603">
          <cell r="M603">
            <v>0.10262733985296479</v>
          </cell>
          <cell r="N603">
            <v>1726.141082854163</v>
          </cell>
        </row>
        <row r="604">
          <cell r="M604">
            <v>8.1647230804297366E-2</v>
          </cell>
          <cell r="N604">
            <v>1763.8034462338574</v>
          </cell>
        </row>
        <row r="605">
          <cell r="M605">
            <v>0.15153959357009805</v>
          </cell>
          <cell r="N605">
            <v>1652.6242690409235</v>
          </cell>
        </row>
        <row r="606">
          <cell r="M606">
            <v>7.0188226670211185E-2</v>
          </cell>
          <cell r="N606">
            <v>1786.2906239500369</v>
          </cell>
        </row>
        <row r="607">
          <cell r="M607">
            <v>5.086606024040119E-2</v>
          </cell>
          <cell r="N607">
            <v>1827.7577616318977</v>
          </cell>
        </row>
        <row r="608">
          <cell r="M608">
            <v>9.9760401989330005E-2</v>
          </cell>
          <cell r="N608">
            <v>1731.0408689057278</v>
          </cell>
        </row>
        <row r="609">
          <cell r="M609">
            <v>0.20339701611572747</v>
          </cell>
          <cell r="N609">
            <v>1590.9972395367704</v>
          </cell>
        </row>
        <row r="610">
          <cell r="M610">
            <v>0.12975868417449465</v>
          </cell>
          <cell r="N610">
            <v>1683.1833362037123</v>
          </cell>
        </row>
        <row r="611">
          <cell r="M611">
            <v>0.21396662928370103</v>
          </cell>
          <cell r="N611">
            <v>1580.0303335479005</v>
          </cell>
        </row>
        <row r="612">
          <cell r="M612">
            <v>4.0364057758600635E-2</v>
          </cell>
          <cell r="N612">
            <v>1852.4075384254893</v>
          </cell>
        </row>
        <row r="613">
          <cell r="M613">
            <v>6.7980871718360758E-2</v>
          </cell>
          <cell r="N613">
            <v>1790.7934579624805</v>
          </cell>
        </row>
        <row r="614">
          <cell r="M614">
            <v>0.14277155574078093</v>
          </cell>
          <cell r="N614">
            <v>1664.5455415742379</v>
          </cell>
        </row>
        <row r="615">
          <cell r="M615">
            <v>0.15903784600732096</v>
          </cell>
          <cell r="N615">
            <v>1642.8088976647409</v>
          </cell>
        </row>
        <row r="616">
          <cell r="M616">
            <v>9.2022253235073181E-2</v>
          </cell>
          <cell r="N616">
            <v>1744.6449361562834</v>
          </cell>
        </row>
        <row r="617">
          <cell r="M617">
            <v>0.15350511938174871</v>
          </cell>
          <cell r="N617">
            <v>1650.0183626768078</v>
          </cell>
        </row>
        <row r="618">
          <cell r="M618">
            <v>0.1459466976957059</v>
          </cell>
          <cell r="N618">
            <v>1660.1715737056693</v>
          </cell>
        </row>
        <row r="619">
          <cell r="M619">
            <v>0.17887615714352811</v>
          </cell>
          <cell r="N619">
            <v>1618.3940091076242</v>
          </cell>
        </row>
        <row r="620">
          <cell r="M620">
            <v>0.14955346950602022</v>
          </cell>
          <cell r="N620">
            <v>1655.2818233705241</v>
          </cell>
        </row>
        <row r="621">
          <cell r="M621">
            <v>0.1334139123368524</v>
          </cell>
          <cell r="N621">
            <v>1677.8290227920741</v>
          </cell>
        </row>
        <row r="622">
          <cell r="M622">
            <v>0.14997719800968246</v>
          </cell>
          <cell r="N622">
            <v>1654.7127790275697</v>
          </cell>
        </row>
        <row r="623">
          <cell r="M623">
            <v>0.15568656468104392</v>
          </cell>
          <cell r="N623">
            <v>1647.1538456870055</v>
          </cell>
        </row>
        <row r="624">
          <cell r="M624">
            <v>0.12781601831578848</v>
          </cell>
          <cell r="N624">
            <v>1686.0682810547146</v>
          </cell>
        </row>
        <row r="625">
          <cell r="M625">
            <v>0.12451584404994953</v>
          </cell>
          <cell r="N625">
            <v>1691.0330246826677</v>
          </cell>
        </row>
        <row r="626">
          <cell r="M626">
            <v>0.19030256326037931</v>
          </cell>
          <cell r="N626">
            <v>1605.2704766429599</v>
          </cell>
        </row>
        <row r="627">
          <cell r="M627">
            <v>0.12271055280361676</v>
          </cell>
          <cell r="N627">
            <v>1693.7834885062175</v>
          </cell>
        </row>
        <row r="628">
          <cell r="M628">
            <v>0.17088345483385525</v>
          </cell>
          <cell r="N628">
            <v>1627.9709885643051</v>
          </cell>
        </row>
        <row r="629">
          <cell r="M629">
            <v>0.15416906680143128</v>
          </cell>
          <cell r="N629">
            <v>1649.1434531808632</v>
          </cell>
        </row>
        <row r="630">
          <cell r="M630">
            <v>7.5340637908445807E-2</v>
          </cell>
          <cell r="N630">
            <v>1775.9990404187718</v>
          </cell>
        </row>
        <row r="631">
          <cell r="M631">
            <v>7.3623941352758959E-2</v>
          </cell>
          <cell r="N631">
            <v>1779.3945158735755</v>
          </cell>
        </row>
        <row r="632">
          <cell r="M632">
            <v>0.11195234039466884</v>
          </cell>
          <cell r="N632">
            <v>1710.7023444580871</v>
          </cell>
        </row>
        <row r="633">
          <cell r="M633">
            <v>0.13857353583770404</v>
          </cell>
          <cell r="N633">
            <v>1670.4309541920779</v>
          </cell>
        </row>
        <row r="634">
          <cell r="M634">
            <v>0.1509046146650026</v>
          </cell>
          <cell r="N634">
            <v>1653.4712325927842</v>
          </cell>
        </row>
        <row r="635">
          <cell r="M635">
            <v>0.2009203007074315</v>
          </cell>
          <cell r="N635">
            <v>1593.6370580107437</v>
          </cell>
        </row>
        <row r="636">
          <cell r="M636">
            <v>0.12967327455735422</v>
          </cell>
          <cell r="N636">
            <v>1683.3095953995928</v>
          </cell>
        </row>
        <row r="637">
          <cell r="M637">
            <v>4.576909461900347E-2</v>
          </cell>
          <cell r="N637">
            <v>1839.5213742868693</v>
          </cell>
        </row>
        <row r="638">
          <cell r="M638">
            <v>0.10256228840235493</v>
          </cell>
          <cell r="N638">
            <v>1726.2514414886055</v>
          </cell>
        </row>
        <row r="639">
          <cell r="M639">
            <v>0.22958426120279951</v>
          </cell>
          <cell r="N639">
            <v>1564.6617292714602</v>
          </cell>
        </row>
        <row r="640">
          <cell r="M640">
            <v>7.3258285958474056E-2</v>
          </cell>
          <cell r="N640">
            <v>1780.1220380167836</v>
          </cell>
        </row>
        <row r="641">
          <cell r="M641">
            <v>0.16098453877833818</v>
          </cell>
          <cell r="N641">
            <v>1640.3154653042984</v>
          </cell>
        </row>
        <row r="642">
          <cell r="M642">
            <v>0.11056442360655339</v>
          </cell>
          <cell r="N642">
            <v>1712.9532786657478</v>
          </cell>
        </row>
        <row r="643">
          <cell r="M643">
            <v>0.12857462940474884</v>
          </cell>
          <cell r="N643">
            <v>1684.9384289282737</v>
          </cell>
        </row>
        <row r="644">
          <cell r="M644">
            <v>0.21557378984144338</v>
          </cell>
          <cell r="N644">
            <v>1578.4039045611394</v>
          </cell>
        </row>
        <row r="645">
          <cell r="M645">
            <v>0.17774344976026024</v>
          </cell>
          <cell r="N645">
            <v>1619.7308061938204</v>
          </cell>
        </row>
        <row r="646">
          <cell r="M646">
            <v>8.3178454407022095E-2</v>
          </cell>
          <cell r="N646">
            <v>1760.9066500085219</v>
          </cell>
        </row>
        <row r="647">
          <cell r="M647">
            <v>0.15716541767463021</v>
          </cell>
          <cell r="N647">
            <v>1645.2282572461211</v>
          </cell>
        </row>
        <row r="648">
          <cell r="M648">
            <v>0.15862137071194649</v>
          </cell>
          <cell r="N648">
            <v>1643.345229744273</v>
          </cell>
        </row>
        <row r="649">
          <cell r="M649">
            <v>0.15420192435540381</v>
          </cell>
          <cell r="N649">
            <v>1649.1002253052361</v>
          </cell>
        </row>
        <row r="650">
          <cell r="M650">
            <v>2.601189427629691E-2</v>
          </cell>
          <cell r="N650">
            <v>1888.8484401000726</v>
          </cell>
        </row>
        <row r="651">
          <cell r="M651">
            <v>0.23322800116899489</v>
          </cell>
          <cell r="N651">
            <v>1561.2111906099524</v>
          </cell>
        </row>
        <row r="652">
          <cell r="M652">
            <v>0.12462386990243113</v>
          </cell>
          <cell r="N652">
            <v>1690.8692233205886</v>
          </cell>
        </row>
        <row r="653">
          <cell r="M653">
            <v>0.14803316173482473</v>
          </cell>
          <cell r="N653">
            <v>1657.3328309935332</v>
          </cell>
        </row>
        <row r="654">
          <cell r="M654">
            <v>0.20143052807934514</v>
          </cell>
          <cell r="N654">
            <v>1593.090999094743</v>
          </cell>
        </row>
        <row r="655">
          <cell r="M655">
            <v>5.4078767170877895E-2</v>
          </cell>
          <cell r="N655">
            <v>1820.5285046637116</v>
          </cell>
        </row>
        <row r="656">
          <cell r="M656">
            <v>0.12888338544599642</v>
          </cell>
          <cell r="N656">
            <v>1684.4797835181735</v>
          </cell>
        </row>
        <row r="657">
          <cell r="M657">
            <v>0.13929070421435408</v>
          </cell>
          <cell r="N657">
            <v>1669.4171329000274</v>
          </cell>
        </row>
        <row r="658">
          <cell r="M658">
            <v>0.10728702676542545</v>
          </cell>
          <cell r="N658">
            <v>1718.3329512753917</v>
          </cell>
        </row>
        <row r="659">
          <cell r="M659">
            <v>2.3780821763937476E-2</v>
          </cell>
          <cell r="N659">
            <v>1894.8245624368381</v>
          </cell>
        </row>
        <row r="660">
          <cell r="M660">
            <v>0.14791792734324682</v>
          </cell>
          <cell r="N660">
            <v>1657.4888877128697</v>
          </cell>
        </row>
        <row r="661">
          <cell r="M661">
            <v>0.12095369185318394</v>
          </cell>
          <cell r="N661">
            <v>1696.4840666924872</v>
          </cell>
        </row>
        <row r="662">
          <cell r="M662">
            <v>0.15973785695364418</v>
          </cell>
          <cell r="N662">
            <v>1641.9097310241045</v>
          </cell>
        </row>
        <row r="663">
          <cell r="M663">
            <v>0.20873490394345429</v>
          </cell>
          <cell r="N663">
            <v>1585.3991758531072</v>
          </cell>
        </row>
        <row r="664">
          <cell r="M664">
            <v>0.16365098022077396</v>
          </cell>
          <cell r="N664">
            <v>1636.9358143848242</v>
          </cell>
        </row>
        <row r="665">
          <cell r="M665">
            <v>0.20476429569871468</v>
          </cell>
          <cell r="N665">
            <v>1589.5515227281492</v>
          </cell>
        </row>
        <row r="666">
          <cell r="M666">
            <v>0.1951106257312375</v>
          </cell>
          <cell r="N666">
            <v>1599.9377875144748</v>
          </cell>
        </row>
        <row r="667">
          <cell r="M667">
            <v>0.15548789717244071</v>
          </cell>
          <cell r="N667">
            <v>1647.4135282536631</v>
          </cell>
        </row>
        <row r="668">
          <cell r="M668">
            <v>0.12746083528286567</v>
          </cell>
          <cell r="N668">
            <v>1686.5987330180806</v>
          </cell>
        </row>
        <row r="669">
          <cell r="M669">
            <v>7.802461513118264E-2</v>
          </cell>
          <cell r="N669">
            <v>1770.7559908946162</v>
          </cell>
        </row>
        <row r="670">
          <cell r="M670">
            <v>0.14799085719490301</v>
          </cell>
          <cell r="N670">
            <v>1657.3901123079236</v>
          </cell>
        </row>
        <row r="671">
          <cell r="M671">
            <v>0.14485049503597602</v>
          </cell>
          <cell r="N671">
            <v>1661.6742405756547</v>
          </cell>
        </row>
        <row r="672">
          <cell r="M672">
            <v>7.1921081550945676E-2</v>
          </cell>
          <cell r="N672">
            <v>1782.7955398954548</v>
          </cell>
        </row>
        <row r="673">
          <cell r="M673">
            <v>5.3070784036172158E-2</v>
          </cell>
          <cell r="N673">
            <v>1822.7815701853242</v>
          </cell>
        </row>
        <row r="674">
          <cell r="M674">
            <v>0.18658016405681932</v>
          </cell>
          <cell r="N674">
            <v>1609.4748524034476</v>
          </cell>
        </row>
        <row r="675">
          <cell r="M675">
            <v>0.17392880660935894</v>
          </cell>
          <cell r="N675">
            <v>1624.2820528783579</v>
          </cell>
        </row>
        <row r="676">
          <cell r="M676">
            <v>0.19657090926840692</v>
          </cell>
          <cell r="N676">
            <v>1598.3395603586057</v>
          </cell>
        </row>
        <row r="677">
          <cell r="M677">
            <v>9.2621827169085402E-2</v>
          </cell>
          <cell r="N677">
            <v>1743.5705500866231</v>
          </cell>
        </row>
        <row r="678">
          <cell r="M678">
            <v>0.12699436756830673</v>
          </cell>
          <cell r="N678">
            <v>1687.2967977391909</v>
          </cell>
        </row>
        <row r="679">
          <cell r="M679">
            <v>0.19753563210620517</v>
          </cell>
          <cell r="N679">
            <v>1597.2890909488001</v>
          </cell>
        </row>
        <row r="680">
          <cell r="M680">
            <v>7.4174062786097728E-2</v>
          </cell>
          <cell r="N680">
            <v>1778.3028193261189</v>
          </cell>
        </row>
        <row r="681">
          <cell r="M681">
            <v>0.20723120283864016</v>
          </cell>
          <cell r="N681">
            <v>1586.9637077665886</v>
          </cell>
        </row>
        <row r="682">
          <cell r="M682">
            <v>0.1451590761843411</v>
          </cell>
          <cell r="N682">
            <v>1661.2504523470159</v>
          </cell>
        </row>
        <row r="683">
          <cell r="M683">
            <v>0.14616489091474438</v>
          </cell>
          <cell r="N683">
            <v>1659.8734028689464</v>
          </cell>
        </row>
        <row r="684">
          <cell r="M684">
            <v>0.19207887197586382</v>
          </cell>
          <cell r="N684">
            <v>1603.2876410188724</v>
          </cell>
        </row>
        <row r="685">
          <cell r="M685">
            <v>0.10999489472117319</v>
          </cell>
          <cell r="N685">
            <v>1713.8816052175753</v>
          </cell>
        </row>
        <row r="686">
          <cell r="M686">
            <v>4.9154458092886988E-2</v>
          </cell>
          <cell r="N686">
            <v>1831.6671973406949</v>
          </cell>
        </row>
        <row r="687">
          <cell r="M687">
            <v>5.1695543862015247E-2</v>
          </cell>
          <cell r="N687">
            <v>1825.8777583520589</v>
          </cell>
        </row>
        <row r="688">
          <cell r="M688">
            <v>0.20609834850551934</v>
          </cell>
          <cell r="N688">
            <v>1588.1488104319324</v>
          </cell>
        </row>
        <row r="689">
          <cell r="M689">
            <v>7.0394154691031052E-2</v>
          </cell>
          <cell r="N689">
            <v>1785.8734566630608</v>
          </cell>
        </row>
        <row r="690">
          <cell r="M690">
            <v>0.25004941460147978</v>
          </cell>
          <cell r="N690">
            <v>1545.8990871367916</v>
          </cell>
        </row>
        <row r="691">
          <cell r="M691">
            <v>0.11169284066998175</v>
          </cell>
          <cell r="N691">
            <v>1711.1219843916729</v>
          </cell>
        </row>
        <row r="692">
          <cell r="M692">
            <v>9.3040157653200728E-2</v>
          </cell>
          <cell r="N692">
            <v>1742.8229936342448</v>
          </cell>
        </row>
        <row r="693">
          <cell r="M693">
            <v>0.1254830008873864</v>
          </cell>
          <cell r="N693">
            <v>1689.5696317944023</v>
          </cell>
        </row>
        <row r="694">
          <cell r="M694">
            <v>5.6571283193012967E-2</v>
          </cell>
          <cell r="N694">
            <v>1815.0154740204609</v>
          </cell>
        </row>
        <row r="695">
          <cell r="M695">
            <v>0.17542961285135161</v>
          </cell>
          <cell r="N695">
            <v>1622.4823046746201</v>
          </cell>
        </row>
        <row r="696">
          <cell r="M696">
            <v>0.11240601905405079</v>
          </cell>
          <cell r="N696">
            <v>1709.9700358536516</v>
          </cell>
        </row>
        <row r="697">
          <cell r="M697">
            <v>0.1488128274487126</v>
          </cell>
          <cell r="N697">
            <v>1656.2791789680621</v>
          </cell>
        </row>
        <row r="698">
          <cell r="M698">
            <v>0.16645077646733131</v>
          </cell>
          <cell r="N698">
            <v>1633.4307862578198</v>
          </cell>
        </row>
        <row r="699">
          <cell r="M699">
            <v>7.1474568169585084E-2</v>
          </cell>
          <cell r="N699">
            <v>1783.6928205680608</v>
          </cell>
        </row>
        <row r="700">
          <cell r="M700">
            <v>0.13475525745447481</v>
          </cell>
          <cell r="N700">
            <v>1675.8879574704338</v>
          </cell>
        </row>
        <row r="701">
          <cell r="M701">
            <v>0.15463037375857125</v>
          </cell>
          <cell r="N701">
            <v>1648.5371521105189</v>
          </cell>
        </row>
        <row r="702">
          <cell r="M702">
            <v>0.14015968797708789</v>
          </cell>
          <cell r="N702">
            <v>1668.1933584996534</v>
          </cell>
        </row>
        <row r="703">
          <cell r="M703">
            <v>4.36232130483859E-2</v>
          </cell>
          <cell r="N703">
            <v>1844.5855304360798</v>
          </cell>
        </row>
        <row r="704">
          <cell r="M704">
            <v>0.13542420275582967</v>
          </cell>
          <cell r="N704">
            <v>1674.9246316785502</v>
          </cell>
        </row>
        <row r="705">
          <cell r="M705">
            <v>6.8043456340171171E-2</v>
          </cell>
          <cell r="N705">
            <v>1790.66499882369</v>
          </cell>
        </row>
        <row r="706">
          <cell r="M706">
            <v>0.11977055059956176</v>
          </cell>
          <cell r="N706">
            <v>1698.3161882863665</v>
          </cell>
        </row>
        <row r="707">
          <cell r="M707">
            <v>0.14601064837011735</v>
          </cell>
          <cell r="N707">
            <v>1660.0841504438904</v>
          </cell>
        </row>
        <row r="708">
          <cell r="M708">
            <v>0.13618303582594404</v>
          </cell>
          <cell r="N708">
            <v>1673.83562872834</v>
          </cell>
        </row>
        <row r="709">
          <cell r="M709">
            <v>0.20097535628364416</v>
          </cell>
          <cell r="N709">
            <v>1593.5780800706427</v>
          </cell>
        </row>
        <row r="710">
          <cell r="M710">
            <v>0.12684805655198361</v>
          </cell>
          <cell r="N710">
            <v>1687.5160822794464</v>
          </cell>
        </row>
        <row r="711">
          <cell r="M711">
            <v>0.13780108037644334</v>
          </cell>
          <cell r="N711">
            <v>1671.5268440403747</v>
          </cell>
        </row>
        <row r="712">
          <cell r="M712">
            <v>0.15406574221717773</v>
          </cell>
          <cell r="N712">
            <v>1649.2794313532213</v>
          </cell>
        </row>
        <row r="713">
          <cell r="M713">
            <v>4.9980829536308113E-2</v>
          </cell>
          <cell r="N713">
            <v>1829.774604346457</v>
          </cell>
        </row>
        <row r="714">
          <cell r="M714">
            <v>6.4560661663292329E-2</v>
          </cell>
          <cell r="N714">
            <v>1797.8850474678402</v>
          </cell>
        </row>
        <row r="715">
          <cell r="M715">
            <v>0.11703080194076954</v>
          </cell>
          <cell r="N715">
            <v>1702.6008859806766</v>
          </cell>
        </row>
        <row r="716">
          <cell r="M716">
            <v>0.16113711097776318</v>
          </cell>
          <cell r="N716">
            <v>1640.1209766001848</v>
          </cell>
        </row>
        <row r="717">
          <cell r="M717">
            <v>0.21705443204470654</v>
          </cell>
          <cell r="N717">
            <v>1576.9148571207274</v>
          </cell>
        </row>
        <row r="718">
          <cell r="M718">
            <v>0.14178187804488718</v>
          </cell>
          <cell r="N718">
            <v>1665.9224150053071</v>
          </cell>
        </row>
        <row r="719">
          <cell r="M719">
            <v>0.12704158533571808</v>
          </cell>
          <cell r="N719">
            <v>1687.226063633344</v>
          </cell>
        </row>
        <row r="720">
          <cell r="M720">
            <v>0.12154718623239136</v>
          </cell>
          <cell r="N720">
            <v>1695.5691137699926</v>
          </cell>
        </row>
        <row r="721">
          <cell r="M721">
            <v>0.1406648151777834</v>
          </cell>
          <cell r="N721">
            <v>1667.4843317358059</v>
          </cell>
        </row>
        <row r="722">
          <cell r="M722">
            <v>9.2596542739511789E-2</v>
          </cell>
          <cell r="N722">
            <v>1743.6157874437654</v>
          </cell>
        </row>
        <row r="723">
          <cell r="M723">
            <v>0.13519491267491213</v>
          </cell>
          <cell r="N723">
            <v>1675.254473311227</v>
          </cell>
        </row>
        <row r="724">
          <cell r="M724">
            <v>0.14922604340388301</v>
          </cell>
          <cell r="N724">
            <v>1655.7223119777786</v>
          </cell>
        </row>
        <row r="725">
          <cell r="M725">
            <v>4.1132027231532198E-2</v>
          </cell>
          <cell r="N725">
            <v>1850.5500146267464</v>
          </cell>
        </row>
        <row r="726">
          <cell r="M726">
            <v>7.1639165333657995E-2</v>
          </cell>
          <cell r="N726">
            <v>1783.3617914183565</v>
          </cell>
        </row>
        <row r="727">
          <cell r="M727">
            <v>0.12945354446274004</v>
          </cell>
          <cell r="N727">
            <v>1683.634660932518</v>
          </cell>
        </row>
        <row r="728">
          <cell r="M728">
            <v>0.10076058190813453</v>
          </cell>
          <cell r="N728">
            <v>1729.3230701008067</v>
          </cell>
        </row>
        <row r="729">
          <cell r="M729">
            <v>8.8715761084369182E-2</v>
          </cell>
          <cell r="N729">
            <v>1750.633005399103</v>
          </cell>
        </row>
        <row r="730">
          <cell r="M730">
            <v>0.22869047630864181</v>
          </cell>
          <cell r="N730">
            <v>1565.5157031605522</v>
          </cell>
        </row>
        <row r="731">
          <cell r="M731">
            <v>0.1303043700724662</v>
          </cell>
          <cell r="N731">
            <v>1682.377907409867</v>
          </cell>
        </row>
        <row r="732">
          <cell r="M732">
            <v>4.3708528241872768E-2</v>
          </cell>
          <cell r="N732">
            <v>1844.3829018451265</v>
          </cell>
        </row>
        <row r="733">
          <cell r="M733">
            <v>7.2957873107839077E-2</v>
          </cell>
          <cell r="N733">
            <v>1780.7208855131078</v>
          </cell>
        </row>
        <row r="734">
          <cell r="M734">
            <v>9.3119401617820841E-2</v>
          </cell>
          <cell r="N734">
            <v>1742.6815745648516</v>
          </cell>
        </row>
        <row r="735">
          <cell r="M735">
            <v>0.10943279047786814</v>
          </cell>
          <cell r="N735">
            <v>1714.8005059818099</v>
          </cell>
        </row>
        <row r="736">
          <cell r="M736">
            <v>0.13719985786609867</v>
          </cell>
          <cell r="N736">
            <v>1672.3826262319824</v>
          </cell>
        </row>
        <row r="737">
          <cell r="M737">
            <v>0.17065254476906511</v>
          </cell>
          <cell r="N737">
            <v>1628.2527402511193</v>
          </cell>
        </row>
        <row r="738">
          <cell r="M738">
            <v>4.3767509756293732E-2</v>
          </cell>
          <cell r="N738">
            <v>1844.242880111844</v>
          </cell>
        </row>
        <row r="739">
          <cell r="M739">
            <v>0.13542097626940763</v>
          </cell>
          <cell r="N739">
            <v>1674.9292705518178</v>
          </cell>
        </row>
        <row r="740">
          <cell r="M740">
            <v>7.5098105019328232E-2</v>
          </cell>
          <cell r="N740">
            <v>1776.4767463537378</v>
          </cell>
        </row>
        <row r="741">
          <cell r="M741">
            <v>0.14767326708870276</v>
          </cell>
          <cell r="N741">
            <v>1657.8205001653109</v>
          </cell>
        </row>
        <row r="742">
          <cell r="M742">
            <v>0.20075726728398591</v>
          </cell>
          <cell r="N742">
            <v>1593.8117861007627</v>
          </cell>
        </row>
        <row r="743">
          <cell r="M743">
            <v>0.11007875619990382</v>
          </cell>
          <cell r="N743">
            <v>1713.7447407446789</v>
          </cell>
        </row>
        <row r="744">
          <cell r="M744">
            <v>6.4962245932879248E-2</v>
          </cell>
          <cell r="N744">
            <v>1797.0450586200091</v>
          </cell>
        </row>
        <row r="745">
          <cell r="M745">
            <v>0.13255934088946986</v>
          </cell>
          <cell r="N745">
            <v>1679.0722909098417</v>
          </cell>
        </row>
        <row r="746">
          <cell r="M746">
            <v>0.10043419729643821</v>
          </cell>
          <cell r="N746">
            <v>1729.8826342114103</v>
          </cell>
        </row>
        <row r="747">
          <cell r="M747">
            <v>7.0217139271541384E-2</v>
          </cell>
          <cell r="N747">
            <v>1786.2320232637039</v>
          </cell>
        </row>
        <row r="748">
          <cell r="M748">
            <v>0.22242416733293879</v>
          </cell>
          <cell r="N748">
            <v>1571.5885667976593</v>
          </cell>
        </row>
        <row r="749">
          <cell r="M749">
            <v>8.402168750338046E-2</v>
          </cell>
          <cell r="N749">
            <v>1759.3218701888984</v>
          </cell>
        </row>
        <row r="750">
          <cell r="M750">
            <v>0.12798324134467398</v>
          </cell>
          <cell r="N750">
            <v>1685.8188613801392</v>
          </cell>
        </row>
        <row r="751">
          <cell r="M751">
            <v>0.11779117397307926</v>
          </cell>
          <cell r="N751">
            <v>1701.4057915044425</v>
          </cell>
        </row>
        <row r="752">
          <cell r="M752">
            <v>0.13295228519055091</v>
          </cell>
          <cell r="N752">
            <v>1678.4999760622802</v>
          </cell>
        </row>
        <row r="753">
          <cell r="M753">
            <v>0.18750800944499313</v>
          </cell>
          <cell r="N753">
            <v>1608.4205779316765</v>
          </cell>
        </row>
        <row r="754">
          <cell r="M754">
            <v>0.15017971006374031</v>
          </cell>
          <cell r="N754">
            <v>1654.4412141331193</v>
          </cell>
        </row>
        <row r="755">
          <cell r="M755">
            <v>0.16679990428474378</v>
          </cell>
          <cell r="N755">
            <v>1632.9968120756087</v>
          </cell>
        </row>
        <row r="756">
          <cell r="M756">
            <v>0.11534438611554276</v>
          </cell>
          <cell r="N756">
            <v>1705.2679538886907</v>
          </cell>
        </row>
        <row r="757">
          <cell r="M757">
            <v>0.12722441451666322</v>
          </cell>
          <cell r="N757">
            <v>1686.9523336940613</v>
          </cell>
        </row>
        <row r="758">
          <cell r="M758">
            <v>4.6471431846576872E-2</v>
          </cell>
          <cell r="N758">
            <v>1837.8784494833621</v>
          </cell>
        </row>
        <row r="759">
          <cell r="M759">
            <v>0.24021943576016114</v>
          </cell>
          <cell r="N759">
            <v>1554.7263413922315</v>
          </cell>
        </row>
        <row r="760">
          <cell r="M760">
            <v>0.21999429058650155</v>
          </cell>
          <cell r="N760">
            <v>1573.9845550147836</v>
          </cell>
        </row>
        <row r="761">
          <cell r="M761">
            <v>8.1508525286331901E-2</v>
          </cell>
          <cell r="N761">
            <v>1764.0670707738298</v>
          </cell>
        </row>
        <row r="762">
          <cell r="M762">
            <v>7.848258654360174E-2</v>
          </cell>
          <cell r="N762">
            <v>1769.8692463357261</v>
          </cell>
        </row>
        <row r="763">
          <cell r="M763">
            <v>0.24651116346895119</v>
          </cell>
          <cell r="N763">
            <v>1549.0382976935318</v>
          </cell>
        </row>
        <row r="764">
          <cell r="M764">
            <v>0.160830691529252</v>
          </cell>
          <cell r="N764">
            <v>1640.5117163023303</v>
          </cell>
        </row>
        <row r="765">
          <cell r="M765">
            <v>0.19696753468873129</v>
          </cell>
          <cell r="N765">
            <v>1597.9071654623126</v>
          </cell>
        </row>
        <row r="766">
          <cell r="M766">
            <v>0.18082733646851701</v>
          </cell>
          <cell r="N766">
            <v>1616.1067469048476</v>
          </cell>
        </row>
        <row r="767">
          <cell r="M767">
            <v>0.12186205955616725</v>
          </cell>
          <cell r="N767">
            <v>1695.0847961806815</v>
          </cell>
        </row>
        <row r="768">
          <cell r="M768">
            <v>0.19376988634227676</v>
          </cell>
          <cell r="N768">
            <v>1601.4138906476335</v>
          </cell>
        </row>
        <row r="769">
          <cell r="M769">
            <v>0.15826826484619483</v>
          </cell>
          <cell r="N769">
            <v>1643.8007575848335</v>
          </cell>
        </row>
        <row r="770">
          <cell r="M770">
            <v>0.16691714950492176</v>
          </cell>
          <cell r="N770">
            <v>1632.8512262519469</v>
          </cell>
        </row>
        <row r="771">
          <cell r="M771">
            <v>0.17490656457022036</v>
          </cell>
          <cell r="N771">
            <v>1623.1081835073926</v>
          </cell>
        </row>
        <row r="772">
          <cell r="M772">
            <v>0.20497000622378092</v>
          </cell>
          <cell r="N772">
            <v>1589.3347195812009</v>
          </cell>
        </row>
        <row r="773">
          <cell r="M773">
            <v>0.17089119667661756</v>
          </cell>
          <cell r="N773">
            <v>1627.9615471504319</v>
          </cell>
        </row>
        <row r="774">
          <cell r="M774">
            <v>0.2021858446034166</v>
          </cell>
          <cell r="N774">
            <v>1592.2847697988957</v>
          </cell>
        </row>
        <row r="775">
          <cell r="M775">
            <v>0.16244149557523824</v>
          </cell>
          <cell r="N775">
            <v>1638.4637360076918</v>
          </cell>
        </row>
        <row r="776">
          <cell r="M776">
            <v>0.1064703088399469</v>
          </cell>
          <cell r="N776">
            <v>1719.6878267917486</v>
          </cell>
        </row>
        <row r="777">
          <cell r="M777">
            <v>0.15317480104833303</v>
          </cell>
          <cell r="N777">
            <v>1650.4546398380166</v>
          </cell>
        </row>
        <row r="778">
          <cell r="M778">
            <v>0.13349558583232313</v>
          </cell>
          <cell r="N778">
            <v>1677.7104709613814</v>
          </cell>
        </row>
        <row r="779">
          <cell r="M779">
            <v>0.18067831372388854</v>
          </cell>
          <cell r="N779">
            <v>1616.2807518256325</v>
          </cell>
        </row>
        <row r="780">
          <cell r="M780">
            <v>0.15926540962979219</v>
          </cell>
          <cell r="N780">
            <v>1642.5162755120191</v>
          </cell>
        </row>
        <row r="781">
          <cell r="M781">
            <v>0.12893233219800249</v>
          </cell>
          <cell r="N781">
            <v>1684.4071388872608</v>
          </cell>
        </row>
        <row r="782">
          <cell r="M782">
            <v>0.13127739613842337</v>
          </cell>
          <cell r="N782">
            <v>1680.9470568840734</v>
          </cell>
        </row>
        <row r="783">
          <cell r="M783">
            <v>0.11308793851125765</v>
          </cell>
          <cell r="N783">
            <v>1708.8725071039516</v>
          </cell>
        </row>
        <row r="784">
          <cell r="M784">
            <v>0.12774509537238932</v>
          </cell>
          <cell r="N784">
            <v>1686.1741274850699</v>
          </cell>
        </row>
        <row r="785">
          <cell r="M785">
            <v>0.14967939120229778</v>
          </cell>
          <cell r="N785">
            <v>1655.1125996187789</v>
          </cell>
        </row>
        <row r="786">
          <cell r="M786">
            <v>0.12667679871268733</v>
          </cell>
          <cell r="N786">
            <v>1687.7729574598982</v>
          </cell>
        </row>
        <row r="787">
          <cell r="M787">
            <v>0.15528331929168526</v>
          </cell>
          <cell r="N787">
            <v>1647.6811852767535</v>
          </cell>
        </row>
        <row r="788">
          <cell r="M788">
            <v>0.17056087525194619</v>
          </cell>
          <cell r="N788">
            <v>1628.3646739435685</v>
          </cell>
        </row>
        <row r="789">
          <cell r="M789">
            <v>0.14244425769653879</v>
          </cell>
          <cell r="N789">
            <v>1665.0001723918119</v>
          </cell>
        </row>
        <row r="790">
          <cell r="M790">
            <v>7.6611391799546014E-2</v>
          </cell>
          <cell r="N790">
            <v>1773.5067764875703</v>
          </cell>
        </row>
        <row r="791">
          <cell r="M791">
            <v>0.20498351074850252</v>
          </cell>
          <cell r="N791">
            <v>1589.3204933061122</v>
          </cell>
        </row>
        <row r="792">
          <cell r="M792">
            <v>0.18268334580249679</v>
          </cell>
          <cell r="N792">
            <v>1613.9490286691457</v>
          </cell>
        </row>
        <row r="793">
          <cell r="M793">
            <v>0.20783032101081966</v>
          </cell>
          <cell r="N793">
            <v>1586.3391921371033</v>
          </cell>
        </row>
        <row r="794">
          <cell r="M794">
            <v>0.2303773422781985</v>
          </cell>
          <cell r="N794">
            <v>1563.9064880943185</v>
          </cell>
        </row>
        <row r="795">
          <cell r="M795">
            <v>0.14558686465212278</v>
          </cell>
          <cell r="N795">
            <v>1660.6639727731997</v>
          </cell>
        </row>
        <row r="796">
          <cell r="M796">
            <v>0.15882039572136919</v>
          </cell>
          <cell r="N796">
            <v>1643.0888000394352</v>
          </cell>
        </row>
        <row r="797">
          <cell r="M797">
            <v>9.977711341758766E-2</v>
          </cell>
          <cell r="N797">
            <v>1731.0120924749644</v>
          </cell>
        </row>
        <row r="798">
          <cell r="M798">
            <v>0.15506545357729273</v>
          </cell>
          <cell r="N798">
            <v>1647.9665053431722</v>
          </cell>
        </row>
        <row r="799">
          <cell r="M799">
            <v>0.14336343398190277</v>
          </cell>
          <cell r="N799">
            <v>1663.7251912251265</v>
          </cell>
        </row>
        <row r="800">
          <cell r="M800">
            <v>6.2776348175006436E-2</v>
          </cell>
          <cell r="N800">
            <v>1801.6412157021798</v>
          </cell>
        </row>
        <row r="801">
          <cell r="M801">
            <v>0.13279726147368709</v>
          </cell>
          <cell r="N801">
            <v>1678.7256339650162</v>
          </cell>
        </row>
        <row r="802">
          <cell r="M802">
            <v>6.1268555135222891E-2</v>
          </cell>
          <cell r="N802">
            <v>1804.8460808680779</v>
          </cell>
        </row>
        <row r="803">
          <cell r="M803">
            <v>0.10149938360338318</v>
          </cell>
          <cell r="N803">
            <v>1728.0600004803191</v>
          </cell>
        </row>
        <row r="804">
          <cell r="M804">
            <v>0.21562497161546434</v>
          </cell>
          <cell r="N804">
            <v>1578.3522831792006</v>
          </cell>
        </row>
        <row r="805">
          <cell r="M805">
            <v>0.11614563732416316</v>
          </cell>
          <cell r="N805">
            <v>1703.9979285271247</v>
          </cell>
        </row>
        <row r="806">
          <cell r="M806">
            <v>0.24049983216282811</v>
          </cell>
          <cell r="N806">
            <v>1554.4699096573672</v>
          </cell>
        </row>
        <row r="807">
          <cell r="M807">
            <v>0.10907205584128976</v>
          </cell>
          <cell r="N807">
            <v>1715.3916235184631</v>
          </cell>
        </row>
        <row r="808">
          <cell r="M808">
            <v>0.14536729081251265</v>
          </cell>
          <cell r="N808">
            <v>1660.9648510007273</v>
          </cell>
        </row>
        <row r="809">
          <cell r="M809">
            <v>0.10255763054938083</v>
          </cell>
          <cell r="N809">
            <v>1726.2593449014075</v>
          </cell>
        </row>
        <row r="810">
          <cell r="M810">
            <v>0.1083841759915305</v>
          </cell>
          <cell r="N810">
            <v>1716.5218765940106</v>
          </cell>
        </row>
        <row r="811">
          <cell r="M811">
            <v>0.10042863523140289</v>
          </cell>
          <cell r="N811">
            <v>1729.8921783569979</v>
          </cell>
        </row>
        <row r="812">
          <cell r="M812">
            <v>7.7242635015055128E-2</v>
          </cell>
          <cell r="N812">
            <v>1772.2753806879964</v>
          </cell>
        </row>
        <row r="813">
          <cell r="M813">
            <v>0.18887368499435275</v>
          </cell>
          <cell r="N813">
            <v>1606.8764375636129</v>
          </cell>
        </row>
        <row r="814">
          <cell r="M814">
            <v>2.3663411176443327E-2</v>
          </cell>
          <cell r="N814">
            <v>1895.1415054911263</v>
          </cell>
        </row>
        <row r="815">
          <cell r="M815">
            <v>0.12640995747986972</v>
          </cell>
          <cell r="N815">
            <v>1688.1736348779691</v>
          </cell>
        </row>
        <row r="816">
          <cell r="M816">
            <v>4.3651618388537261E-2</v>
          </cell>
          <cell r="N816">
            <v>1844.5180541491388</v>
          </cell>
        </row>
        <row r="817">
          <cell r="M817">
            <v>0.14430393578662026</v>
          </cell>
          <cell r="N817">
            <v>1662.4263747532837</v>
          </cell>
        </row>
        <row r="818">
          <cell r="M818">
            <v>5.9467382276458203E-2</v>
          </cell>
          <cell r="N818">
            <v>1808.7120763393523</v>
          </cell>
        </row>
        <row r="819">
          <cell r="M819">
            <v>0.24168654127864475</v>
          </cell>
          <cell r="N819">
            <v>1553.3876890815891</v>
          </cell>
        </row>
        <row r="820">
          <cell r="M820">
            <v>0.14675090813280134</v>
          </cell>
          <cell r="N820">
            <v>1659.07410033668</v>
          </cell>
        </row>
        <row r="821">
          <cell r="M821">
            <v>0.10273570545578115</v>
          </cell>
          <cell r="N821">
            <v>1725.95732626791</v>
          </cell>
        </row>
        <row r="822">
          <cell r="M822">
            <v>0.18928250349987408</v>
          </cell>
          <cell r="N822">
            <v>1606.4159505907594</v>
          </cell>
        </row>
        <row r="823">
          <cell r="M823">
            <v>8.0330149285659735E-2</v>
          </cell>
          <cell r="N823">
            <v>1766.3149317790856</v>
          </cell>
        </row>
        <row r="824">
          <cell r="M824">
            <v>0.16554263994051488</v>
          </cell>
          <cell r="N824">
            <v>1634.5628215158024</v>
          </cell>
        </row>
        <row r="825">
          <cell r="M825">
            <v>5.7307404399129069E-2</v>
          </cell>
          <cell r="N825">
            <v>1813.402974988433</v>
          </cell>
        </row>
        <row r="826">
          <cell r="M826">
            <v>0.10653980065151647</v>
          </cell>
          <cell r="N826">
            <v>1719.5723209158148</v>
          </cell>
        </row>
        <row r="827">
          <cell r="M827">
            <v>0.13674985023451747</v>
          </cell>
          <cell r="N827">
            <v>1673.0247922584315</v>
          </cell>
        </row>
        <row r="828">
          <cell r="M828">
            <v>0.11979224405828426</v>
          </cell>
          <cell r="N828">
            <v>1698.2824973763361</v>
          </cell>
        </row>
        <row r="829">
          <cell r="M829">
            <v>8.2250640038559197E-2</v>
          </cell>
          <cell r="N829">
            <v>1762.6589656593421</v>
          </cell>
        </row>
        <row r="830">
          <cell r="M830">
            <v>6.348717173643581E-2</v>
          </cell>
          <cell r="N830">
            <v>1800.1401528572515</v>
          </cell>
        </row>
        <row r="831">
          <cell r="M831">
            <v>0.16197521688436756</v>
          </cell>
          <cell r="N831">
            <v>1639.0550216773026</v>
          </cell>
        </row>
        <row r="832">
          <cell r="M832">
            <v>0.16676838345484746</v>
          </cell>
          <cell r="N832">
            <v>1633.0359652363932</v>
          </cell>
        </row>
        <row r="833">
          <cell r="M833">
            <v>0.12808754108731313</v>
          </cell>
          <cell r="N833">
            <v>1685.6633982654098</v>
          </cell>
        </row>
        <row r="834">
          <cell r="M834">
            <v>0.16264011527458322</v>
          </cell>
          <cell r="N834">
            <v>1638.2122474361017</v>
          </cell>
        </row>
        <row r="835">
          <cell r="M835">
            <v>0.20603047849118161</v>
          </cell>
          <cell r="N835">
            <v>1588.2199868138375</v>
          </cell>
        </row>
        <row r="836">
          <cell r="M836">
            <v>0.10605591053229291</v>
          </cell>
          <cell r="N836">
            <v>1720.3774871964631</v>
          </cell>
        </row>
        <row r="837">
          <cell r="M837">
            <v>0.12860562205617021</v>
          </cell>
          <cell r="N837">
            <v>1684.8923590660281</v>
          </cell>
        </row>
        <row r="838">
          <cell r="M838">
            <v>5.3057354984952787E-2</v>
          </cell>
          <cell r="N838">
            <v>1822.8116797066562</v>
          </cell>
        </row>
        <row r="839">
          <cell r="M839">
            <v>8.0616117150396849E-2</v>
          </cell>
          <cell r="N839">
            <v>1765.7680641035936</v>
          </cell>
        </row>
        <row r="840">
          <cell r="M840">
            <v>0.10212467747368592</v>
          </cell>
          <cell r="N840">
            <v>1726.994822458008</v>
          </cell>
        </row>
        <row r="841">
          <cell r="M841">
            <v>0.1791457431373058</v>
          </cell>
          <cell r="N841">
            <v>1618.0768254711113</v>
          </cell>
        </row>
        <row r="842">
          <cell r="M842">
            <v>0.16157109100208678</v>
          </cell>
          <cell r="N842">
            <v>1639.5685064864817</v>
          </cell>
        </row>
        <row r="843">
          <cell r="M843">
            <v>0.15745459526324235</v>
          </cell>
          <cell r="N843">
            <v>1644.8532530753814</v>
          </cell>
        </row>
        <row r="844">
          <cell r="M844">
            <v>0.218210503715078</v>
          </cell>
          <cell r="N844">
            <v>1575.7584008851707</v>
          </cell>
        </row>
        <row r="845">
          <cell r="M845">
            <v>0.1564061925189929</v>
          </cell>
          <cell r="N845">
            <v>1646.2151932185129</v>
          </cell>
        </row>
        <row r="846">
          <cell r="M846">
            <v>0.1773301150191493</v>
          </cell>
          <cell r="N846">
            <v>1620.2202714380405</v>
          </cell>
        </row>
        <row r="847">
          <cell r="M847">
            <v>0.16649586352922063</v>
          </cell>
          <cell r="N847">
            <v>1633.3747036305774</v>
          </cell>
        </row>
        <row r="848">
          <cell r="M848">
            <v>6.1851024757637818E-2</v>
          </cell>
          <cell r="N848">
            <v>1803.6046508383558</v>
          </cell>
        </row>
        <row r="849">
          <cell r="M849">
            <v>0.19447014082133895</v>
          </cell>
          <cell r="N849">
            <v>1600.6418919077889</v>
          </cell>
        </row>
        <row r="850">
          <cell r="M850">
            <v>0.13058691658847688</v>
          </cell>
          <cell r="N850">
            <v>1681.9617160185708</v>
          </cell>
        </row>
        <row r="851">
          <cell r="M851">
            <v>0.10553846216195761</v>
          </cell>
          <cell r="N851">
            <v>1721.2407405774391</v>
          </cell>
        </row>
        <row r="852">
          <cell r="M852">
            <v>0.14059017049084621</v>
          </cell>
          <cell r="N852">
            <v>1667.588999726358</v>
          </cell>
        </row>
        <row r="853">
          <cell r="M853">
            <v>0.21471624291057223</v>
          </cell>
          <cell r="N853">
            <v>1579.2704123547273</v>
          </cell>
        </row>
        <row r="854">
          <cell r="M854">
            <v>0.10333240062707627</v>
          </cell>
          <cell r="N854">
            <v>1724.9473754810269</v>
          </cell>
        </row>
        <row r="855">
          <cell r="M855">
            <v>5.9538249572840152E-2</v>
          </cell>
          <cell r="N855">
            <v>1808.5591886313068</v>
          </cell>
        </row>
        <row r="856">
          <cell r="M856">
            <v>0.10658720628317631</v>
          </cell>
          <cell r="N856">
            <v>1719.4935495546194</v>
          </cell>
        </row>
        <row r="857">
          <cell r="M857">
            <v>0.14044334614370813</v>
          </cell>
          <cell r="N857">
            <v>1667.7949881792849</v>
          </cell>
        </row>
        <row r="858">
          <cell r="M858">
            <v>6.0455308878581748E-2</v>
          </cell>
          <cell r="N858">
            <v>1806.5865182745345</v>
          </cell>
        </row>
        <row r="859">
          <cell r="M859">
            <v>0.17420627534912825</v>
          </cell>
          <cell r="N859">
            <v>1623.9484156259077</v>
          </cell>
        </row>
        <row r="860">
          <cell r="M860">
            <v>0.11510675415128058</v>
          </cell>
          <cell r="N860">
            <v>1705.6456085384766</v>
          </cell>
        </row>
        <row r="861">
          <cell r="M861">
            <v>0.15296962758363941</v>
          </cell>
          <cell r="N861">
            <v>1650.7259651486752</v>
          </cell>
        </row>
        <row r="862">
          <cell r="M862">
            <v>0.13423898528757894</v>
          </cell>
          <cell r="N862">
            <v>1676.6335614142224</v>
          </cell>
        </row>
        <row r="863">
          <cell r="M863">
            <v>1.9818379461487678E-2</v>
          </cell>
          <cell r="N863">
            <v>1905.6590526456655</v>
          </cell>
        </row>
        <row r="864">
          <cell r="M864">
            <v>0.16983769655204584</v>
          </cell>
          <cell r="N864">
            <v>1629.249323039691</v>
          </cell>
        </row>
        <row r="865">
          <cell r="M865">
            <v>4.3107835172785158E-2</v>
          </cell>
          <cell r="N865">
            <v>1845.8118731166271</v>
          </cell>
        </row>
        <row r="866">
          <cell r="M866">
            <v>0.22991229185797346</v>
          </cell>
          <cell r="N866">
            <v>1564.3490637555044</v>
          </cell>
        </row>
        <row r="867">
          <cell r="M867">
            <v>0.11050308019176769</v>
          </cell>
          <cell r="N867">
            <v>1713.0531370368244</v>
          </cell>
        </row>
        <row r="868">
          <cell r="M868">
            <v>0.10756575125605361</v>
          </cell>
          <cell r="N868">
            <v>1717.8718814257261</v>
          </cell>
        </row>
        <row r="869">
          <cell r="M869">
            <v>0.18877288235847201</v>
          </cell>
          <cell r="N869">
            <v>1606.9901040972288</v>
          </cell>
        </row>
        <row r="870">
          <cell r="M870">
            <v>0.1644067813422504</v>
          </cell>
          <cell r="N870">
            <v>1635.9852651727126</v>
          </cell>
        </row>
        <row r="871">
          <cell r="M871">
            <v>0.12870421254078335</v>
          </cell>
          <cell r="N871">
            <v>1684.7458532791825</v>
          </cell>
        </row>
        <row r="872">
          <cell r="M872">
            <v>0.10783213026200156</v>
          </cell>
          <cell r="N872">
            <v>1717.4318562284316</v>
          </cell>
        </row>
        <row r="873">
          <cell r="M873">
            <v>4.3509635921060164E-2</v>
          </cell>
          <cell r="N873">
            <v>1844.8554496644392</v>
          </cell>
        </row>
        <row r="874">
          <cell r="M874">
            <v>0.12727611312317011</v>
          </cell>
          <cell r="N874">
            <v>1686.8749758750214</v>
          </cell>
        </row>
        <row r="875">
          <cell r="M875">
            <v>5.548767409892863E-2</v>
          </cell>
          <cell r="N875">
            <v>1817.4021105749007</v>
          </cell>
        </row>
        <row r="876">
          <cell r="M876">
            <v>0.18515580148680755</v>
          </cell>
          <cell r="N876">
            <v>1611.1015198814819</v>
          </cell>
        </row>
        <row r="877">
          <cell r="M877">
            <v>0.19543898047388764</v>
          </cell>
          <cell r="N877">
            <v>1599.5775559548238</v>
          </cell>
        </row>
        <row r="878">
          <cell r="M878">
            <v>0.16755643782724017</v>
          </cell>
          <cell r="N878">
            <v>1632.0587566047238</v>
          </cell>
        </row>
        <row r="879">
          <cell r="M879">
            <v>0.10160869612263168</v>
          </cell>
          <cell r="N879">
            <v>1727.8735352443102</v>
          </cell>
        </row>
        <row r="880">
          <cell r="M880">
            <v>0.20384400876020436</v>
          </cell>
          <cell r="N880">
            <v>1590.5237013621311</v>
          </cell>
        </row>
        <row r="881">
          <cell r="M881">
            <v>0.15231932950110305</v>
          </cell>
          <cell r="N881">
            <v>1651.5876414545696</v>
          </cell>
        </row>
        <row r="882">
          <cell r="M882">
            <v>5.8607485868459985E-2</v>
          </cell>
          <cell r="N882">
            <v>1810.5723299003087</v>
          </cell>
        </row>
        <row r="883">
          <cell r="M883">
            <v>0.17613364511531626</v>
          </cell>
          <cell r="N883">
            <v>1621.6421370792971</v>
          </cell>
        </row>
        <row r="884">
          <cell r="M884">
            <v>8.0289081161340925E-2</v>
          </cell>
          <cell r="N884">
            <v>1766.3935396699324</v>
          </cell>
        </row>
        <row r="885">
          <cell r="M885">
            <v>0.16329691203685892</v>
          </cell>
          <cell r="N885">
            <v>1637.38223569603</v>
          </cell>
        </row>
        <row r="886">
          <cell r="M886">
            <v>0.11929429976420003</v>
          </cell>
          <cell r="N886">
            <v>1699.0567541700966</v>
          </cell>
        </row>
        <row r="887">
          <cell r="M887">
            <v>0.18215274739950493</v>
          </cell>
          <cell r="N887">
            <v>1614.5641031654102</v>
          </cell>
        </row>
        <row r="888">
          <cell r="M888">
            <v>0.19361680083712107</v>
          </cell>
          <cell r="N888">
            <v>1601.582965845013</v>
          </cell>
        </row>
        <row r="889">
          <cell r="M889">
            <v>0.21818524599427236</v>
          </cell>
          <cell r="N889">
            <v>1575.7836094236379</v>
          </cell>
        </row>
        <row r="890">
          <cell r="M890">
            <v>0.17968662433436733</v>
          </cell>
          <cell r="N890">
            <v>1617.441574159629</v>
          </cell>
        </row>
        <row r="891">
          <cell r="M891">
            <v>0.17407935157548948</v>
          </cell>
          <cell r="N891">
            <v>1624.1009819896212</v>
          </cell>
        </row>
        <row r="892">
          <cell r="M892">
            <v>9.6933755317649806E-2</v>
          </cell>
          <cell r="N892">
            <v>1735.9451593609424</v>
          </cell>
        </row>
        <row r="893">
          <cell r="M893">
            <v>9.5797154417870733E-2</v>
          </cell>
          <cell r="N893">
            <v>1737.9380954140602</v>
          </cell>
        </row>
        <row r="894">
          <cell r="M894">
            <v>0.13588128642190545</v>
          </cell>
          <cell r="N894">
            <v>1674.2681916696804</v>
          </cell>
        </row>
        <row r="895">
          <cell r="M895">
            <v>6.9994321891701405E-2</v>
          </cell>
          <cell r="N895">
            <v>1786.6838860048993</v>
          </cell>
        </row>
        <row r="896">
          <cell r="M896">
            <v>0.15334359993836966</v>
          </cell>
          <cell r="N896">
            <v>1650.2316105034304</v>
          </cell>
        </row>
        <row r="897">
          <cell r="M897">
            <v>0.15131440643772309</v>
          </cell>
          <cell r="N897">
            <v>1652.9243470909043</v>
          </cell>
        </row>
        <row r="898">
          <cell r="M898">
            <v>0.10961635794677227</v>
          </cell>
          <cell r="N898">
            <v>1714.5001257089768</v>
          </cell>
        </row>
        <row r="899">
          <cell r="M899">
            <v>0.12036270840626995</v>
          </cell>
          <cell r="N899">
            <v>1697.3978577987498</v>
          </cell>
        </row>
        <row r="900">
          <cell r="M900">
            <v>0.14328364022998763</v>
          </cell>
          <cell r="N900">
            <v>1663.835651883951</v>
          </cell>
        </row>
        <row r="901">
          <cell r="M901">
            <v>0.14682664459107486</v>
          </cell>
          <cell r="N901">
            <v>1658.9709599530049</v>
          </cell>
        </row>
        <row r="902">
          <cell r="M902">
            <v>0.11391672848267864</v>
          </cell>
          <cell r="N902">
            <v>1707.5437367826071</v>
          </cell>
        </row>
        <row r="903">
          <cell r="M903">
            <v>0.15632799245074624</v>
          </cell>
          <cell r="N903">
            <v>1646.31704347301</v>
          </cell>
        </row>
        <row r="904">
          <cell r="M904">
            <v>0.11503431798921293</v>
          </cell>
          <cell r="N904">
            <v>1705.7608179378969</v>
          </cell>
        </row>
        <row r="905">
          <cell r="M905">
            <v>0.23516583284603521</v>
          </cell>
          <cell r="N905">
            <v>1559.3960687748938</v>
          </cell>
        </row>
        <row r="906">
          <cell r="M906">
            <v>0.21563645870303461</v>
          </cell>
          <cell r="N906">
            <v>1578.3406988979407</v>
          </cell>
        </row>
        <row r="907">
          <cell r="M907">
            <v>0.12646294919025147</v>
          </cell>
          <cell r="N907">
            <v>1688.0940227116462</v>
          </cell>
        </row>
        <row r="908">
          <cell r="M908">
            <v>0.17042647922458753</v>
          </cell>
          <cell r="N908">
            <v>1628.528861867911</v>
          </cell>
        </row>
        <row r="909">
          <cell r="M909">
            <v>0.10820400886723769</v>
          </cell>
          <cell r="N909">
            <v>1716.8185740039294</v>
          </cell>
        </row>
        <row r="910">
          <cell r="M910">
            <v>0.16423821450396581</v>
          </cell>
          <cell r="N910">
            <v>1636.1969852859072</v>
          </cell>
        </row>
        <row r="911">
          <cell r="M911">
            <v>4.8024822413548995E-2</v>
          </cell>
          <cell r="N911">
            <v>1834.2698624898437</v>
          </cell>
        </row>
        <row r="912">
          <cell r="M912">
            <v>0.16141008368915233</v>
          </cell>
          <cell r="N912">
            <v>1639.7733464827397</v>
          </cell>
        </row>
        <row r="913">
          <cell r="M913">
            <v>0.1794569843909779</v>
          </cell>
          <cell r="N913">
            <v>1617.7110969662413</v>
          </cell>
        </row>
        <row r="914">
          <cell r="M914">
            <v>0.17244132956584013</v>
          </cell>
          <cell r="N914">
            <v>1626.0776511628189</v>
          </cell>
        </row>
        <row r="915">
          <cell r="M915">
            <v>0.22629352956757387</v>
          </cell>
          <cell r="N915">
            <v>1567.8208300708961</v>
          </cell>
        </row>
        <row r="916">
          <cell r="M916">
            <v>0.18089235015131022</v>
          </cell>
          <cell r="N916">
            <v>1616.0308697358566</v>
          </cell>
        </row>
        <row r="917">
          <cell r="M917">
            <v>0.16874109123489767</v>
          </cell>
          <cell r="N917">
            <v>1630.5962415975246</v>
          </cell>
        </row>
        <row r="918">
          <cell r="M918">
            <v>0.11634473437984394</v>
          </cell>
          <cell r="N918">
            <v>1703.6831497956653</v>
          </cell>
        </row>
        <row r="919">
          <cell r="M919">
            <v>0.13099723174374411</v>
          </cell>
          <cell r="N919">
            <v>1681.3583451828938</v>
          </cell>
        </row>
        <row r="920">
          <cell r="M920">
            <v>0.14346176451191173</v>
          </cell>
          <cell r="N920">
            <v>1663.5891271327914</v>
          </cell>
        </row>
        <row r="921">
          <cell r="M921">
            <v>0.2175841015053338</v>
          </cell>
          <cell r="N921">
            <v>1576.3843417288547</v>
          </cell>
        </row>
        <row r="922">
          <cell r="M922">
            <v>0.19595981301572185</v>
          </cell>
          <cell r="N922">
            <v>1599.0071845783102</v>
          </cell>
        </row>
        <row r="923">
          <cell r="M923">
            <v>0.21317814682044567</v>
          </cell>
          <cell r="N923">
            <v>1580.8321611950453</v>
          </cell>
        </row>
        <row r="924">
          <cell r="M924">
            <v>0.23017222221552314</v>
          </cell>
          <cell r="N924">
            <v>1564.1015953491697</v>
          </cell>
        </row>
        <row r="925">
          <cell r="M925">
            <v>0.13177409487177216</v>
          </cell>
          <cell r="N925">
            <v>1680.2192732434282</v>
          </cell>
        </row>
        <row r="926">
          <cell r="M926">
            <v>0.10525913907019424</v>
          </cell>
          <cell r="N926">
            <v>1721.7077010181615</v>
          </cell>
        </row>
        <row r="927">
          <cell r="M927">
            <v>0.13997441694619173</v>
          </cell>
          <cell r="N927">
            <v>1668.4538455825609</v>
          </cell>
        </row>
        <row r="928">
          <cell r="M928">
            <v>0.10859553159841751</v>
          </cell>
          <cell r="N928">
            <v>1716.1741708201794</v>
          </cell>
        </row>
        <row r="929">
          <cell r="M929">
            <v>0.10926698933863777</v>
          </cell>
          <cell r="N929">
            <v>1715.072059127147</v>
          </cell>
        </row>
        <row r="930">
          <cell r="M930">
            <v>0.17885497373447334</v>
          </cell>
          <cell r="N930">
            <v>1618.418948487001</v>
          </cell>
        </row>
        <row r="931">
          <cell r="M931">
            <v>7.5937435819337318E-2</v>
          </cell>
          <cell r="N931">
            <v>1774.8263426124192</v>
          </cell>
        </row>
        <row r="932">
          <cell r="M932">
            <v>0.1405818284777467</v>
          </cell>
          <cell r="N932">
            <v>1667.6006993516835</v>
          </cell>
        </row>
        <row r="933">
          <cell r="M933">
            <v>3.6858596593348003E-2</v>
          </cell>
          <cell r="N933">
            <v>1861.0014490719361</v>
          </cell>
        </row>
        <row r="934">
          <cell r="M934">
            <v>0.25053096335649783</v>
          </cell>
          <cell r="N934">
            <v>1545.475096546962</v>
          </cell>
        </row>
        <row r="935">
          <cell r="M935">
            <v>0.19880489047252703</v>
          </cell>
          <cell r="N935">
            <v>1595.9134940047572</v>
          </cell>
        </row>
        <row r="936">
          <cell r="M936">
            <v>0.10745787511771376</v>
          </cell>
          <cell r="N936">
            <v>1718.0502525036159</v>
          </cell>
        </row>
        <row r="937">
          <cell r="M937">
            <v>0.13115023505782319</v>
          </cell>
          <cell r="N937">
            <v>1681.1336627012508</v>
          </cell>
        </row>
        <row r="938">
          <cell r="M938">
            <v>0.13314472600727201</v>
          </cell>
          <cell r="N938">
            <v>1678.2200892790058</v>
          </cell>
        </row>
        <row r="939">
          <cell r="M939">
            <v>0.14129424755378006</v>
          </cell>
          <cell r="N939">
            <v>1666.6032135841874</v>
          </cell>
        </row>
        <row r="940">
          <cell r="M940">
            <v>0.1676714397861937</v>
          </cell>
          <cell r="N940">
            <v>1631.9164400536947</v>
          </cell>
        </row>
        <row r="941">
          <cell r="M941">
            <v>3.8263806835014957E-2</v>
          </cell>
          <cell r="N941">
            <v>1857.5335877840951</v>
          </cell>
        </row>
        <row r="942">
          <cell r="M942">
            <v>0.14657652517074171</v>
          </cell>
          <cell r="N942">
            <v>1659.3117206591398</v>
          </cell>
        </row>
        <row r="943">
          <cell r="M943">
            <v>6.2736303307421637E-2</v>
          </cell>
          <cell r="N943">
            <v>1801.725965753687</v>
          </cell>
        </row>
        <row r="944">
          <cell r="M944">
            <v>0.12302451553507443</v>
          </cell>
          <cell r="N944">
            <v>1693.3033694922844</v>
          </cell>
        </row>
        <row r="945">
          <cell r="M945">
            <v>0.15808786144384424</v>
          </cell>
          <cell r="N945">
            <v>1644.033773580426</v>
          </cell>
        </row>
        <row r="946">
          <cell r="M946">
            <v>0.12714849982817134</v>
          </cell>
          <cell r="N946">
            <v>1687.0659623774513</v>
          </cell>
        </row>
        <row r="947">
          <cell r="M947">
            <v>0.12852036286149582</v>
          </cell>
          <cell r="N947">
            <v>1685.0191118133864</v>
          </cell>
        </row>
        <row r="948">
          <cell r="M948">
            <v>0.15577521413307382</v>
          </cell>
          <cell r="N948">
            <v>1647.0380468406038</v>
          </cell>
        </row>
        <row r="949">
          <cell r="M949">
            <v>9.2799428511068482E-2</v>
          </cell>
          <cell r="N949">
            <v>1743.2529704836927</v>
          </cell>
        </row>
        <row r="950">
          <cell r="M950">
            <v>0.13528552995627896</v>
          </cell>
          <cell r="N950">
            <v>1675.1240735073936</v>
          </cell>
        </row>
        <row r="951">
          <cell r="M951">
            <v>0.10730438186442637</v>
          </cell>
          <cell r="N951">
            <v>1718.3042227581718</v>
          </cell>
        </row>
        <row r="952">
          <cell r="M952">
            <v>0.11703817427816765</v>
          </cell>
          <cell r="N952">
            <v>1702.5892766172524</v>
          </cell>
        </row>
        <row r="953">
          <cell r="M953">
            <v>0.13084995346534967</v>
          </cell>
          <cell r="N953">
            <v>1681.5747794108631</v>
          </cell>
        </row>
        <row r="954">
          <cell r="M954">
            <v>0.10332108949007401</v>
          </cell>
          <cell r="N954">
            <v>1724.966491026297</v>
          </cell>
        </row>
        <row r="955">
          <cell r="M955">
            <v>8.5044521445937105E-2</v>
          </cell>
          <cell r="N955">
            <v>1757.4094283732429</v>
          </cell>
        </row>
        <row r="956">
          <cell r="M956">
            <v>0.1089147989330318</v>
          </cell>
          <cell r="N956">
            <v>1715.6496574382747</v>
          </cell>
        </row>
        <row r="957">
          <cell r="M957">
            <v>9.2424989363138588E-2</v>
          </cell>
          <cell r="N957">
            <v>1743.9228833755262</v>
          </cell>
        </row>
        <row r="958">
          <cell r="M958">
            <v>0.16591722910900897</v>
          </cell>
          <cell r="N958">
            <v>1634.0953170980126</v>
          </cell>
        </row>
        <row r="959">
          <cell r="M959">
            <v>0.14726989095441778</v>
          </cell>
          <cell r="N959">
            <v>1658.3680692573298</v>
          </cell>
        </row>
        <row r="960">
          <cell r="M960">
            <v>0.13130463352169963</v>
          </cell>
          <cell r="N960">
            <v>1680.9071017601223</v>
          </cell>
        </row>
        <row r="961">
          <cell r="M961">
            <v>0.11711725304498632</v>
          </cell>
          <cell r="N961">
            <v>1702.4647769937012</v>
          </cell>
        </row>
        <row r="962">
          <cell r="M962">
            <v>5.698618963655222E-2</v>
          </cell>
          <cell r="N962">
            <v>1814.1057355052633</v>
          </cell>
        </row>
        <row r="963">
          <cell r="M963">
            <v>0.17379557953288705</v>
          </cell>
          <cell r="N963">
            <v>1624.4423949893189</v>
          </cell>
        </row>
        <row r="964">
          <cell r="M964">
            <v>0.17146340209734212</v>
          </cell>
          <cell r="N964">
            <v>1627.2646255882926</v>
          </cell>
        </row>
        <row r="965">
          <cell r="M965">
            <v>0.10556829407893409</v>
          </cell>
          <cell r="N965">
            <v>1721.1909090489394</v>
          </cell>
        </row>
        <row r="966">
          <cell r="M966">
            <v>4.9819353687721502E-2</v>
          </cell>
          <cell r="N966">
            <v>1830.1436734551341</v>
          </cell>
        </row>
        <row r="967">
          <cell r="M967">
            <v>0.23201695041638659</v>
          </cell>
          <cell r="N967">
            <v>1562.3525576120571</v>
          </cell>
        </row>
        <row r="968">
          <cell r="M968">
            <v>0.2261666431637801</v>
          </cell>
          <cell r="N968">
            <v>1567.9434667196135</v>
          </cell>
        </row>
        <row r="969">
          <cell r="M969">
            <v>0.1197597845321029</v>
          </cell>
          <cell r="N969">
            <v>1698.332909834518</v>
          </cell>
        </row>
        <row r="970">
          <cell r="M970">
            <v>0.16881329059517525</v>
          </cell>
          <cell r="N970">
            <v>1630.5073585467064</v>
          </cell>
        </row>
        <row r="971">
          <cell r="M971">
            <v>0.10377703808405458</v>
          </cell>
          <cell r="N971">
            <v>1724.1968464975428</v>
          </cell>
        </row>
        <row r="972">
          <cell r="M972">
            <v>0.14880878355129867</v>
          </cell>
          <cell r="N972">
            <v>1656.2846340206929</v>
          </cell>
        </row>
        <row r="973">
          <cell r="M973">
            <v>1.5007095554415151E-2</v>
          </cell>
          <cell r="N973">
            <v>1919.2084808112702</v>
          </cell>
        </row>
        <row r="974">
          <cell r="M974">
            <v>0.11996280886930444</v>
          </cell>
          <cell r="N974">
            <v>1698.0177305874504</v>
          </cell>
        </row>
        <row r="975">
          <cell r="M975">
            <v>0.14822948211560649</v>
          </cell>
          <cell r="N975">
            <v>1657.0671575377833</v>
          </cell>
        </row>
        <row r="976">
          <cell r="M976">
            <v>4.8050525465113347E-2</v>
          </cell>
          <cell r="N976">
            <v>1834.2104424936861</v>
          </cell>
        </row>
        <row r="977">
          <cell r="M977">
            <v>1.7290670938504116E-2</v>
          </cell>
          <cell r="N977">
            <v>1912.7224742976821</v>
          </cell>
        </row>
        <row r="978">
          <cell r="M978">
            <v>0.23128784161990745</v>
          </cell>
          <cell r="N978">
            <v>1563.0423314258232</v>
          </cell>
        </row>
        <row r="979">
          <cell r="M979">
            <v>0.16801325876924711</v>
          </cell>
          <cell r="N979">
            <v>1631.4938675047056</v>
          </cell>
        </row>
        <row r="980">
          <cell r="M980">
            <v>0.22294471657786208</v>
          </cell>
          <cell r="N980">
            <v>1571.078300713102</v>
          </cell>
        </row>
        <row r="981">
          <cell r="M981">
            <v>0.13629910042287396</v>
          </cell>
          <cell r="N981">
            <v>1673.669415940831</v>
          </cell>
        </row>
        <row r="982">
          <cell r="M982">
            <v>0.1502263441322963</v>
          </cell>
          <cell r="N982">
            <v>1654.3787151009162</v>
          </cell>
        </row>
        <row r="983">
          <cell r="M983">
            <v>0.19606741762584567</v>
          </cell>
          <cell r="N983">
            <v>1598.8895014055979</v>
          </cell>
        </row>
        <row r="984">
          <cell r="M984">
            <v>0.18515193916178907</v>
          </cell>
          <cell r="N984">
            <v>1611.1059443823453</v>
          </cell>
        </row>
        <row r="985">
          <cell r="M985">
            <v>0.17160085117347335</v>
          </cell>
          <cell r="N985">
            <v>1627.0974827821619</v>
          </cell>
        </row>
        <row r="986">
          <cell r="M986">
            <v>3.9450025371701614E-2</v>
          </cell>
          <cell r="N986">
            <v>1854.6300662065139</v>
          </cell>
        </row>
        <row r="987">
          <cell r="M987">
            <v>9.3647708993325196E-2</v>
          </cell>
          <cell r="N987">
            <v>1741.740296654024</v>
          </cell>
        </row>
        <row r="988">
          <cell r="M988">
            <v>0.11875591197301683</v>
          </cell>
          <cell r="N988">
            <v>1699.8960835685177</v>
          </cell>
        </row>
        <row r="989">
          <cell r="M989">
            <v>0.12842722924032601</v>
          </cell>
          <cell r="N989">
            <v>1685.1576320535039</v>
          </cell>
        </row>
        <row r="990">
          <cell r="M990">
            <v>0.17384045335355847</v>
          </cell>
          <cell r="N990">
            <v>1624.3883776650475</v>
          </cell>
        </row>
        <row r="991">
          <cell r="M991">
            <v>0.13175462982384989</v>
          </cell>
          <cell r="N991">
            <v>1680.2477610214435</v>
          </cell>
        </row>
        <row r="992">
          <cell r="M992">
            <v>0.11434762981440483</v>
          </cell>
          <cell r="N992">
            <v>1706.8551057687848</v>
          </cell>
        </row>
        <row r="993">
          <cell r="M993">
            <v>0.1622340550239123</v>
          </cell>
          <cell r="N993">
            <v>1638.726635658398</v>
          </cell>
        </row>
        <row r="994">
          <cell r="M994">
            <v>0.12362643417355912</v>
          </cell>
          <cell r="N994">
            <v>1692.3850008762904</v>
          </cell>
        </row>
        <row r="995">
          <cell r="M995">
            <v>0.1325740708322023</v>
          </cell>
          <cell r="N995">
            <v>1679.050817304111</v>
          </cell>
        </row>
        <row r="996">
          <cell r="M996">
            <v>6.2341689485980067E-2</v>
          </cell>
          <cell r="N996">
            <v>1802.5621841760794</v>
          </cell>
        </row>
        <row r="997">
          <cell r="M997">
            <v>0.15394832054707819</v>
          </cell>
          <cell r="N997">
            <v>1649.4340406789429</v>
          </cell>
        </row>
        <row r="998">
          <cell r="M998">
            <v>0.22845618278502633</v>
          </cell>
          <cell r="N998">
            <v>1565.7400594133362</v>
          </cell>
        </row>
        <row r="999">
          <cell r="M999">
            <v>0.16528342076202829</v>
          </cell>
          <cell r="N999">
            <v>1634.8868014976663</v>
          </cell>
        </row>
        <row r="1000">
          <cell r="M1000">
            <v>0.1377530505376714</v>
          </cell>
          <cell r="N1000">
            <v>1671.5951189070283</v>
          </cell>
        </row>
        <row r="1001">
          <cell r="M1001">
            <v>0.18299142499167687</v>
          </cell>
          <cell r="N1001">
            <v>1613.5925502213677</v>
          </cell>
        </row>
        <row r="1002">
          <cell r="M1002">
            <v>0.17207011564273178</v>
          </cell>
          <cell r="N1002">
            <v>1626.5276103285744</v>
          </cell>
        </row>
      </sheetData>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11.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https://www.thelancet.com/journals/langlo/article/PIIS2214-109X(18)30450-9/fulltext"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31DE6-A8E9-49FE-854B-9C913A2B7580}">
  <sheetPr codeName="Sheet5"/>
  <dimension ref="B3:S14"/>
  <sheetViews>
    <sheetView topLeftCell="B5" workbookViewId="0">
      <selection activeCell="P19" sqref="P19"/>
    </sheetView>
  </sheetViews>
  <sheetFormatPr defaultRowHeight="14.25" x14ac:dyDescent="0.45"/>
  <sheetData>
    <row r="3" spans="2:19" ht="21" x14ac:dyDescent="0.65">
      <c r="B3" s="206" t="s">
        <v>216</v>
      </c>
      <c r="C3" s="207"/>
      <c r="D3" s="207"/>
      <c r="E3" s="207"/>
      <c r="F3" s="207"/>
      <c r="G3" s="207"/>
      <c r="H3" s="207"/>
      <c r="I3" s="207"/>
      <c r="J3" s="207"/>
      <c r="K3" s="207"/>
      <c r="L3" s="207"/>
      <c r="M3" s="207"/>
      <c r="N3" s="207"/>
      <c r="O3" s="207"/>
      <c r="P3" s="207"/>
      <c r="Q3" s="207"/>
    </row>
    <row r="4" spans="2:19" x14ac:dyDescent="0.45">
      <c r="S4" t="s">
        <v>246</v>
      </c>
    </row>
    <row r="5" spans="2:19" ht="397.5" customHeight="1" x14ac:dyDescent="0.45">
      <c r="B5" s="331" t="s">
        <v>307</v>
      </c>
      <c r="C5" s="331"/>
      <c r="D5" s="331"/>
      <c r="E5" s="331"/>
      <c r="F5" s="331"/>
      <c r="G5" s="331"/>
      <c r="H5" s="331"/>
      <c r="I5" s="331"/>
      <c r="J5" s="331"/>
      <c r="K5" s="331"/>
      <c r="L5" s="331"/>
      <c r="M5" s="331"/>
      <c r="N5" s="331"/>
      <c r="O5" s="331"/>
      <c r="P5" s="331"/>
      <c r="Q5" s="331"/>
    </row>
    <row r="7" spans="2:19" x14ac:dyDescent="0.45">
      <c r="B7" t="s">
        <v>217</v>
      </c>
    </row>
    <row r="14" spans="2:19" x14ac:dyDescent="0.45">
      <c r="S14" t="s">
        <v>245</v>
      </c>
    </row>
  </sheetData>
  <mergeCells count="1">
    <mergeCell ref="B5:Q5"/>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01105-1A16-422D-95A7-FCFFBC3BD14D}">
  <sheetPr codeName="Sheet6"/>
  <dimension ref="A1:BC28"/>
  <sheetViews>
    <sheetView zoomScale="60" zoomScaleNormal="60" workbookViewId="0">
      <selection activeCell="AS26" sqref="AS26:AS29"/>
    </sheetView>
  </sheetViews>
  <sheetFormatPr defaultRowHeight="14.25" x14ac:dyDescent="0.45"/>
  <cols>
    <col min="1" max="1" width="11.86328125" customWidth="1"/>
    <col min="2" max="3" width="10.59765625" customWidth="1"/>
    <col min="4" max="4" width="26.3984375" customWidth="1"/>
    <col min="5" max="5" width="11" customWidth="1"/>
    <col min="6" max="6" width="11" hidden="1" customWidth="1"/>
    <col min="7" max="7" width="13.6640625" customWidth="1"/>
    <col min="8" max="9" width="12.59765625" customWidth="1"/>
    <col min="10" max="10" width="14.86328125" customWidth="1"/>
    <col min="11" max="12" width="10.3984375" customWidth="1"/>
    <col min="13" max="13" width="12.59765625" customWidth="1"/>
    <col min="14" max="15" width="9.265625" bestFit="1" customWidth="1"/>
    <col min="16" max="16" width="12" customWidth="1"/>
    <col min="17" max="18" width="9.265625" bestFit="1" customWidth="1"/>
    <col min="19" max="19" width="15" customWidth="1"/>
    <col min="20" max="21" width="9.265625" customWidth="1"/>
    <col min="22" max="22" width="15.86328125" customWidth="1"/>
    <col min="23" max="25" width="9.265625" customWidth="1"/>
    <col min="26" max="26" width="11" hidden="1" customWidth="1"/>
    <col min="27" max="29" width="9.265625" hidden="1" customWidth="1"/>
    <col min="30" max="30" width="9.265625" customWidth="1"/>
    <col min="31" max="31" width="10.59765625" customWidth="1"/>
    <col min="32" max="32" width="12.265625" customWidth="1"/>
    <col min="33" max="37" width="9.265625" bestFit="1" customWidth="1"/>
    <col min="38" max="38" width="10.6640625" hidden="1" customWidth="1"/>
    <col min="39" max="39" width="9.265625" customWidth="1"/>
    <col min="40" max="40" width="14.1328125" customWidth="1"/>
    <col min="41" max="42" width="12.1328125" customWidth="1"/>
    <col min="43" max="44" width="15" customWidth="1"/>
    <col min="45" max="45" width="14.59765625" customWidth="1"/>
    <col min="46" max="54" width="13.3984375" customWidth="1"/>
  </cols>
  <sheetData>
    <row r="1" spans="1:55" ht="16.5" customHeight="1" x14ac:dyDescent="0.6">
      <c r="A1" s="432" t="s">
        <v>57</v>
      </c>
      <c r="B1" s="432" t="s">
        <v>58</v>
      </c>
      <c r="C1" s="432" t="s">
        <v>59</v>
      </c>
      <c r="D1" s="432" t="s">
        <v>60</v>
      </c>
      <c r="E1" s="427" t="s">
        <v>109</v>
      </c>
      <c r="F1" s="428"/>
      <c r="G1" s="428"/>
      <c r="H1" s="428"/>
      <c r="I1" s="428"/>
      <c r="J1" s="428"/>
      <c r="K1" s="428"/>
      <c r="L1" s="428"/>
      <c r="M1" s="428"/>
      <c r="N1" s="428"/>
      <c r="O1" s="428"/>
      <c r="P1" s="428"/>
      <c r="Q1" s="428"/>
      <c r="R1" s="428"/>
      <c r="S1" s="428"/>
      <c r="T1" s="428"/>
      <c r="U1" s="428"/>
      <c r="V1" s="428"/>
      <c r="W1" s="428"/>
      <c r="X1" s="428"/>
      <c r="Y1" s="428"/>
      <c r="Z1" s="428"/>
      <c r="AA1" s="428"/>
      <c r="AB1" s="428"/>
      <c r="AC1" s="255"/>
      <c r="AD1" s="425" t="s">
        <v>240</v>
      </c>
      <c r="AE1" s="426"/>
      <c r="AF1" s="261" t="s">
        <v>55</v>
      </c>
      <c r="AG1" s="262"/>
      <c r="AH1" s="262"/>
      <c r="AI1" s="262"/>
      <c r="AJ1" s="262"/>
      <c r="AK1" s="262"/>
      <c r="AL1" s="262"/>
      <c r="AM1" s="262"/>
      <c r="AN1" s="429" t="s">
        <v>136</v>
      </c>
      <c r="AO1" s="429"/>
      <c r="AP1" s="429"/>
      <c r="AQ1" s="429"/>
      <c r="AR1" s="429"/>
      <c r="AS1" s="430"/>
      <c r="AT1" s="423" t="s">
        <v>54</v>
      </c>
      <c r="AU1" s="424"/>
      <c r="AV1" s="424"/>
      <c r="AW1" s="424"/>
      <c r="AX1" s="424"/>
      <c r="AY1" s="424"/>
      <c r="AZ1" s="424"/>
      <c r="BA1" s="424"/>
      <c r="BB1" s="424"/>
    </row>
    <row r="2" spans="1:55" ht="93" customHeight="1" x14ac:dyDescent="0.45">
      <c r="A2" s="433"/>
      <c r="B2" s="433"/>
      <c r="C2" s="433"/>
      <c r="D2" s="433"/>
      <c r="E2" s="256" t="s">
        <v>36</v>
      </c>
      <c r="F2" s="257" t="s">
        <v>37</v>
      </c>
      <c r="G2" s="256" t="s">
        <v>44</v>
      </c>
      <c r="H2" s="256" t="s">
        <v>8</v>
      </c>
      <c r="I2" s="256" t="s">
        <v>175</v>
      </c>
      <c r="J2" s="256" t="s">
        <v>45</v>
      </c>
      <c r="K2" s="256" t="s">
        <v>8</v>
      </c>
      <c r="L2" s="256" t="s">
        <v>175</v>
      </c>
      <c r="M2" s="256" t="s">
        <v>46</v>
      </c>
      <c r="N2" s="256" t="s">
        <v>8</v>
      </c>
      <c r="O2" s="256" t="s">
        <v>175</v>
      </c>
      <c r="P2" s="256" t="s">
        <v>47</v>
      </c>
      <c r="Q2" s="256" t="s">
        <v>8</v>
      </c>
      <c r="R2" s="256" t="s">
        <v>175</v>
      </c>
      <c r="S2" s="256" t="s">
        <v>119</v>
      </c>
      <c r="T2" s="256" t="s">
        <v>8</v>
      </c>
      <c r="U2" s="256" t="s">
        <v>175</v>
      </c>
      <c r="V2" s="256" t="s">
        <v>120</v>
      </c>
      <c r="W2" s="256" t="s">
        <v>8</v>
      </c>
      <c r="X2" s="256" t="s">
        <v>175</v>
      </c>
      <c r="Y2" s="256" t="s">
        <v>35</v>
      </c>
      <c r="Z2" s="258" t="s">
        <v>121</v>
      </c>
      <c r="AA2" s="258" t="s">
        <v>122</v>
      </c>
      <c r="AB2" s="258" t="s">
        <v>125</v>
      </c>
      <c r="AC2" s="258" t="s">
        <v>43</v>
      </c>
      <c r="AD2" s="259" t="s">
        <v>38</v>
      </c>
      <c r="AE2" s="259" t="s">
        <v>258</v>
      </c>
      <c r="AF2" s="259" t="s">
        <v>39</v>
      </c>
      <c r="AG2" s="259" t="s">
        <v>259</v>
      </c>
      <c r="AH2" s="259" t="s">
        <v>40</v>
      </c>
      <c r="AI2" s="259" t="s">
        <v>260</v>
      </c>
      <c r="AJ2" s="259" t="s">
        <v>41</v>
      </c>
      <c r="AK2" s="259" t="s">
        <v>261</v>
      </c>
      <c r="AL2" s="259" t="s">
        <v>42</v>
      </c>
      <c r="AM2" s="259" t="s">
        <v>303</v>
      </c>
      <c r="AN2" s="251" t="s">
        <v>48</v>
      </c>
      <c r="AO2" s="260" t="s">
        <v>262</v>
      </c>
      <c r="AP2" s="260" t="s">
        <v>49</v>
      </c>
      <c r="AQ2" s="260" t="s">
        <v>123</v>
      </c>
      <c r="AR2" s="260" t="s">
        <v>124</v>
      </c>
      <c r="AS2" s="260" t="s">
        <v>304</v>
      </c>
      <c r="AT2" s="252" t="s">
        <v>116</v>
      </c>
      <c r="AU2" s="252" t="s">
        <v>117</v>
      </c>
      <c r="AV2" s="253" t="s">
        <v>56</v>
      </c>
      <c r="AW2" s="253" t="s">
        <v>126</v>
      </c>
      <c r="AX2" s="266" t="s">
        <v>243</v>
      </c>
      <c r="AY2" s="266" t="s">
        <v>244</v>
      </c>
      <c r="AZ2" s="266" t="s">
        <v>118</v>
      </c>
      <c r="BA2" s="254" t="s">
        <v>152</v>
      </c>
      <c r="BB2" s="254" t="s">
        <v>153</v>
      </c>
    </row>
    <row r="3" spans="1:55" ht="25.25" customHeight="1" x14ac:dyDescent="0.45">
      <c r="A3" s="269"/>
      <c r="B3" s="269"/>
      <c r="C3" s="269"/>
      <c r="D3" s="268"/>
      <c r="E3" s="270"/>
      <c r="F3" s="271"/>
      <c r="G3" s="270"/>
      <c r="H3" s="270"/>
      <c r="I3" s="270"/>
      <c r="J3" s="270"/>
      <c r="K3" s="270"/>
      <c r="L3" s="270"/>
      <c r="M3" s="270"/>
      <c r="N3" s="270"/>
      <c r="O3" s="270"/>
      <c r="P3" s="270"/>
      <c r="Q3" s="270"/>
      <c r="R3" s="270"/>
      <c r="S3" s="272"/>
      <c r="T3" s="272"/>
      <c r="U3" s="272"/>
      <c r="V3" s="272"/>
      <c r="W3" s="272"/>
      <c r="X3" s="272"/>
      <c r="Y3" s="270"/>
      <c r="Z3" s="273"/>
      <c r="AA3" s="274"/>
      <c r="AB3" s="274"/>
      <c r="AC3" s="273"/>
      <c r="AD3" s="275"/>
      <c r="AE3" s="276"/>
      <c r="AF3" s="276"/>
      <c r="AG3" s="276"/>
      <c r="AH3" s="276"/>
      <c r="AI3" s="276"/>
      <c r="AJ3" s="276"/>
      <c r="AK3" s="276"/>
      <c r="AL3" s="276"/>
      <c r="AM3" s="276"/>
      <c r="AN3" s="277"/>
      <c r="AO3" s="278"/>
      <c r="AP3" s="278"/>
      <c r="AQ3" s="279"/>
      <c r="AR3" s="279"/>
      <c r="AS3" s="279"/>
      <c r="AT3" s="252"/>
      <c r="AU3" s="252"/>
      <c r="AV3" s="253"/>
      <c r="AW3" s="253"/>
      <c r="AX3" s="266"/>
      <c r="AY3" s="266"/>
      <c r="AZ3" s="266"/>
      <c r="BA3" s="254"/>
      <c r="BB3" s="254"/>
    </row>
    <row r="4" spans="1:55" ht="18.75" customHeight="1" x14ac:dyDescent="0.45">
      <c r="A4" s="417" t="s">
        <v>51</v>
      </c>
      <c r="B4" s="420" t="s">
        <v>139</v>
      </c>
      <c r="C4" s="420" t="s">
        <v>140</v>
      </c>
      <c r="D4" s="146" t="s">
        <v>135</v>
      </c>
      <c r="E4" s="152">
        <v>12856.912310674665</v>
      </c>
      <c r="F4" s="152">
        <v>27273.948957770634</v>
      </c>
      <c r="G4" s="152">
        <v>125478.01164292746</v>
      </c>
      <c r="H4" s="152">
        <v>80731.573287053965</v>
      </c>
      <c r="I4" s="152">
        <v>44746.438355873514</v>
      </c>
      <c r="J4" s="152">
        <v>36139.681164385926</v>
      </c>
      <c r="K4" s="152">
        <v>22609.67844343941</v>
      </c>
      <c r="L4" s="152">
        <v>13530.002720946512</v>
      </c>
      <c r="M4" s="152">
        <v>37088.743385777758</v>
      </c>
      <c r="N4" s="152">
        <v>21844.323075983128</v>
      </c>
      <c r="O4" s="152">
        <v>15244.420309794634</v>
      </c>
      <c r="P4" s="152">
        <v>85979.434582403323</v>
      </c>
      <c r="Q4" s="152">
        <v>57734.911485351855</v>
      </c>
      <c r="R4" s="152">
        <v>28244.523097051471</v>
      </c>
      <c r="S4" s="148">
        <v>0</v>
      </c>
      <c r="T4" s="148">
        <v>0</v>
      </c>
      <c r="U4" s="148">
        <v>0</v>
      </c>
      <c r="V4" s="148">
        <v>85979.434582403323</v>
      </c>
      <c r="W4" s="148">
        <v>57734.911485351855</v>
      </c>
      <c r="X4" s="148">
        <v>28244.523097051471</v>
      </c>
      <c r="Y4" s="152">
        <v>55561.695313655735</v>
      </c>
      <c r="Z4" s="152">
        <v>160</v>
      </c>
      <c r="AA4" s="148">
        <v>160</v>
      </c>
      <c r="AB4" s="148">
        <v>80</v>
      </c>
      <c r="AC4" s="152"/>
      <c r="AD4" s="148">
        <v>192126.22928755725</v>
      </c>
      <c r="AE4" s="152">
        <v>171435.29491060684</v>
      </c>
      <c r="AF4" s="152">
        <v>5474.0621890015145</v>
      </c>
      <c r="AG4" s="152">
        <v>4916.6851813000249</v>
      </c>
      <c r="AH4" s="152">
        <v>22202.358953259507</v>
      </c>
      <c r="AI4" s="152">
        <v>16562.555579553435</v>
      </c>
      <c r="AJ4" s="152">
        <v>184196.68432334633</v>
      </c>
      <c r="AK4" s="152">
        <v>218462.4013255082</v>
      </c>
      <c r="AL4" s="152"/>
      <c r="AM4" s="152">
        <v>451814.74755196902</v>
      </c>
      <c r="AN4" s="152">
        <v>19198635.763036251</v>
      </c>
      <c r="AO4" s="153">
        <v>7306142.4923501452</v>
      </c>
      <c r="AP4" s="152">
        <v>3767987.7860812121</v>
      </c>
      <c r="AQ4" s="148">
        <v>0</v>
      </c>
      <c r="AR4" s="148">
        <v>8224124.9529207451</v>
      </c>
      <c r="AS4" s="154">
        <v>34119283.323531598</v>
      </c>
      <c r="AT4" s="155">
        <v>34119283.323531598</v>
      </c>
      <c r="AU4" s="155" t="s">
        <v>263</v>
      </c>
      <c r="AV4" s="155" t="s">
        <v>263</v>
      </c>
      <c r="AW4" s="155" t="s">
        <v>263</v>
      </c>
      <c r="AX4" s="155" t="s">
        <v>263</v>
      </c>
      <c r="AY4" s="155" t="s">
        <v>263</v>
      </c>
      <c r="AZ4" s="155" t="s">
        <v>263</v>
      </c>
      <c r="BA4" s="155" t="s">
        <v>263</v>
      </c>
      <c r="BB4" s="155" t="s">
        <v>263</v>
      </c>
    </row>
    <row r="5" spans="1:55" ht="18.75" customHeight="1" x14ac:dyDescent="0.45">
      <c r="A5" s="418"/>
      <c r="B5" s="421"/>
      <c r="C5" s="421"/>
      <c r="D5" s="146" t="s">
        <v>132</v>
      </c>
      <c r="E5" s="152">
        <v>11559.884122684149</v>
      </c>
      <c r="F5" s="152">
        <v>27273.948957770641</v>
      </c>
      <c r="G5" s="152">
        <v>138950.35775548613</v>
      </c>
      <c r="H5" s="152">
        <v>88379.752431838351</v>
      </c>
      <c r="I5" s="152">
        <v>50570.605323647782</v>
      </c>
      <c r="J5" s="152">
        <v>33381.49642534439</v>
      </c>
      <c r="K5" s="152">
        <v>20713.602494937997</v>
      </c>
      <c r="L5" s="152">
        <v>12667.893930406393</v>
      </c>
      <c r="M5" s="152">
        <v>37275.017889760726</v>
      </c>
      <c r="N5" s="152">
        <v>21494.628295759598</v>
      </c>
      <c r="O5" s="152">
        <v>15780.38959400113</v>
      </c>
      <c r="P5" s="152">
        <v>99512.078003894974</v>
      </c>
      <c r="Q5" s="152">
        <v>65882.737165719504</v>
      </c>
      <c r="R5" s="152">
        <v>33629.340838175471</v>
      </c>
      <c r="S5" s="148">
        <v>65882.737165719504</v>
      </c>
      <c r="T5" s="148">
        <v>65882.737165719504</v>
      </c>
      <c r="U5" s="148">
        <v>0</v>
      </c>
      <c r="V5" s="148">
        <v>33629.340838175471</v>
      </c>
      <c r="W5" s="148">
        <v>0</v>
      </c>
      <c r="X5" s="148">
        <v>33629.340838175471</v>
      </c>
      <c r="Y5" s="152">
        <v>49237.192283234464</v>
      </c>
      <c r="Z5" s="152">
        <v>80</v>
      </c>
      <c r="AA5" s="148">
        <v>160</v>
      </c>
      <c r="AB5" s="148">
        <v>80</v>
      </c>
      <c r="AC5" s="152"/>
      <c r="AD5" s="148">
        <v>199520.64418261067</v>
      </c>
      <c r="AE5" s="152">
        <v>177625.5282974533</v>
      </c>
      <c r="AF5" s="152">
        <v>5996.2231137580266</v>
      </c>
      <c r="AG5" s="152">
        <v>5562.6025043531899</v>
      </c>
      <c r="AH5" s="152">
        <v>19998.110654348155</v>
      </c>
      <c r="AI5" s="152">
        <v>15338.500275998746</v>
      </c>
      <c r="AJ5" s="152">
        <v>163349.01388087918</v>
      </c>
      <c r="AK5" s="152">
        <v>199148.82815245216</v>
      </c>
      <c r="AL5" s="152"/>
      <c r="AM5" s="152">
        <v>409393.2785817894</v>
      </c>
      <c r="AN5" s="152">
        <v>21338786.959410287</v>
      </c>
      <c r="AO5" s="153">
        <v>8300834.7126056701</v>
      </c>
      <c r="AP5" s="152">
        <v>3819989.3388308533</v>
      </c>
      <c r="AQ5" s="148">
        <v>2371778.5379659021</v>
      </c>
      <c r="AR5" s="148">
        <v>4842625.0806972682</v>
      </c>
      <c r="AS5" s="154">
        <v>35962539.218653083</v>
      </c>
      <c r="AT5" s="156">
        <f>P5-$P$4</f>
        <v>13532.643421491652</v>
      </c>
      <c r="AU5" s="156">
        <f>$E$4-E5</f>
        <v>1297.028187990516</v>
      </c>
      <c r="AV5" s="156">
        <f>$AM$4-AM5</f>
        <v>42421.468970179616</v>
      </c>
      <c r="AW5" s="157">
        <f>AS5-$AS$4</f>
        <v>1843255.895121485</v>
      </c>
      <c r="AX5" s="157">
        <f>AW5/AT5</f>
        <v>136.2081182301861</v>
      </c>
      <c r="AY5" s="157">
        <f>AW5/AU5</f>
        <v>1421.1378844258111</v>
      </c>
      <c r="AZ5" s="147">
        <f>AW5/AV5</f>
        <v>43.451015249311872</v>
      </c>
      <c r="BA5" s="265">
        <f>AV5/(Population!$S$11*10)</f>
        <v>0.31107683772425104</v>
      </c>
      <c r="BB5" s="148">
        <f>AW5/(Population!$S$11*10)</f>
        <v>13.516604419664148</v>
      </c>
    </row>
    <row r="6" spans="1:55" ht="18.75" customHeight="1" x14ac:dyDescent="0.45">
      <c r="A6" s="418"/>
      <c r="B6" s="421"/>
      <c r="C6" s="421"/>
      <c r="D6" s="146" t="s">
        <v>133</v>
      </c>
      <c r="E6" s="152">
        <v>11559.884122684149</v>
      </c>
      <c r="F6" s="152">
        <v>27273.948957770641</v>
      </c>
      <c r="G6" s="152">
        <v>138950.35775548613</v>
      </c>
      <c r="H6" s="152">
        <v>88379.752431838351</v>
      </c>
      <c r="I6" s="152">
        <v>50570.605323647782</v>
      </c>
      <c r="J6" s="152">
        <v>33381.49642534439</v>
      </c>
      <c r="K6" s="152">
        <v>20713.602494937997</v>
      </c>
      <c r="L6" s="152">
        <v>12667.893930406393</v>
      </c>
      <c r="M6" s="152">
        <v>37275.017889760726</v>
      </c>
      <c r="N6" s="152">
        <v>21494.628295759598</v>
      </c>
      <c r="O6" s="152">
        <v>15780.38959400113</v>
      </c>
      <c r="P6" s="152">
        <v>99512.078003894974</v>
      </c>
      <c r="Q6" s="152">
        <v>65882.737165719504</v>
      </c>
      <c r="R6" s="152">
        <v>33629.340838175471</v>
      </c>
      <c r="S6" s="148">
        <v>99512.078003894974</v>
      </c>
      <c r="T6" s="148">
        <v>65882.737165719504</v>
      </c>
      <c r="U6" s="148">
        <v>33629.340838175471</v>
      </c>
      <c r="V6" s="148">
        <v>0</v>
      </c>
      <c r="W6" s="148">
        <v>0</v>
      </c>
      <c r="X6" s="148">
        <v>0</v>
      </c>
      <c r="Y6" s="152">
        <v>49237.192283234464</v>
      </c>
      <c r="Z6" s="152">
        <v>80</v>
      </c>
      <c r="AA6" s="148">
        <v>80</v>
      </c>
      <c r="AB6" s="148">
        <v>80</v>
      </c>
      <c r="AC6" s="152"/>
      <c r="AD6" s="148">
        <v>199520.64418261067</v>
      </c>
      <c r="AE6" s="152">
        <v>177625.5282974533</v>
      </c>
      <c r="AF6" s="152">
        <v>5996.2231137580266</v>
      </c>
      <c r="AG6" s="152">
        <v>5562.6025043531899</v>
      </c>
      <c r="AH6" s="152">
        <v>19998.110654348155</v>
      </c>
      <c r="AI6" s="152">
        <v>15338.500275998746</v>
      </c>
      <c r="AJ6" s="152">
        <v>163349.01388087918</v>
      </c>
      <c r="AK6" s="152">
        <v>199148.82815245216</v>
      </c>
      <c r="AL6" s="152"/>
      <c r="AM6" s="152">
        <v>409393.2785817894</v>
      </c>
      <c r="AN6" s="152">
        <v>21338786.959410287</v>
      </c>
      <c r="AO6" s="153">
        <v>8300834.7126056701</v>
      </c>
      <c r="AP6" s="152">
        <v>3819989.3388308533</v>
      </c>
      <c r="AQ6" s="148">
        <v>4793091.0783145363</v>
      </c>
      <c r="AR6" s="148">
        <v>0</v>
      </c>
      <c r="AS6" s="154">
        <v>33851662.658039138</v>
      </c>
      <c r="AT6" s="156">
        <f>P6-$P$4</f>
        <v>13532.643421491652</v>
      </c>
      <c r="AU6" s="156">
        <f>$E$4-E6</f>
        <v>1297.028187990516</v>
      </c>
      <c r="AV6" s="156">
        <f>$AM$4-AM6</f>
        <v>42421.468970179616</v>
      </c>
      <c r="AW6" s="157">
        <f>AS6-$AS$4</f>
        <v>-267620.66549246013</v>
      </c>
      <c r="AX6" s="157">
        <f t="shared" ref="AX6:AX23" si="0">AW6/AT6</f>
        <v>-19.775934173174374</v>
      </c>
      <c r="AY6" s="157">
        <f t="shared" ref="AY6:AY23" si="1">AW6/AU6</f>
        <v>-206.33373119445034</v>
      </c>
      <c r="AZ6" s="147">
        <f t="shared" ref="AZ6:AZ23" si="2">AW6/AV6</f>
        <v>-6.3086138219443892</v>
      </c>
      <c r="BA6" s="265">
        <f>AV6/(Population!$S$11*10)</f>
        <v>0.31107683772425104</v>
      </c>
      <c r="BB6" s="148">
        <f>AW6/(Population!$S$11*10)</f>
        <v>-1.962463638153962</v>
      </c>
    </row>
    <row r="7" spans="1:55" ht="18.75" customHeight="1" x14ac:dyDescent="0.45">
      <c r="A7" s="419"/>
      <c r="B7" s="422"/>
      <c r="C7" s="422"/>
      <c r="D7" s="146" t="s">
        <v>134</v>
      </c>
      <c r="E7" s="158">
        <v>9151.1780022168787</v>
      </c>
      <c r="F7" s="158">
        <v>27273.948957770634</v>
      </c>
      <c r="G7" s="158">
        <v>163359.67350821584</v>
      </c>
      <c r="H7" s="158">
        <v>101898.64997370231</v>
      </c>
      <c r="I7" s="158">
        <v>61461.023534513522</v>
      </c>
      <c r="J7" s="158">
        <v>28281.904976172496</v>
      </c>
      <c r="K7" s="158">
        <v>17295.522719292447</v>
      </c>
      <c r="L7" s="158">
        <v>10986.38225688005</v>
      </c>
      <c r="M7" s="158">
        <v>36580.577635762631</v>
      </c>
      <c r="N7" s="158">
        <v>20263.671383082379</v>
      </c>
      <c r="O7" s="158">
        <v>16316.906252680255</v>
      </c>
      <c r="P7" s="158">
        <v>125345.3516783692</v>
      </c>
      <c r="Q7" s="158">
        <v>81025.800854149304</v>
      </c>
      <c r="R7" s="158">
        <v>44319.550824219885</v>
      </c>
      <c r="S7" s="151">
        <v>125345.3516783692</v>
      </c>
      <c r="T7" s="151">
        <v>81025.800854149304</v>
      </c>
      <c r="U7" s="151">
        <v>44319.550824219885</v>
      </c>
      <c r="V7" s="151">
        <v>0</v>
      </c>
      <c r="W7" s="151">
        <v>0</v>
      </c>
      <c r="X7" s="151">
        <v>0</v>
      </c>
      <c r="Y7" s="158">
        <v>37274.680392455528</v>
      </c>
      <c r="Z7" s="158">
        <v>80</v>
      </c>
      <c r="AA7" s="151">
        <v>80</v>
      </c>
      <c r="AB7" s="151">
        <v>40</v>
      </c>
      <c r="AC7" s="158"/>
      <c r="AD7" s="151">
        <v>212696.96571230784</v>
      </c>
      <c r="AE7" s="158">
        <v>188630.52448597606</v>
      </c>
      <c r="AF7" s="158">
        <v>6924.5021202327798</v>
      </c>
      <c r="AG7" s="158">
        <v>6780.7399922117111</v>
      </c>
      <c r="AH7" s="158">
        <v>15981.853242589756</v>
      </c>
      <c r="AI7" s="158">
        <v>12903.019248715518</v>
      </c>
      <c r="AJ7" s="158">
        <v>126568.7989216499</v>
      </c>
      <c r="AK7" s="158">
        <v>162002.7504007275</v>
      </c>
      <c r="AL7" s="158"/>
      <c r="AM7" s="158">
        <v>331161.66392612719</v>
      </c>
      <c r="AN7" s="158">
        <v>25260444.973004568</v>
      </c>
      <c r="AO7" s="159">
        <v>10186924.788919222</v>
      </c>
      <c r="AP7" s="158">
        <v>3808618.8399678878</v>
      </c>
      <c r="AQ7" s="151">
        <v>4512432.6604212914</v>
      </c>
      <c r="AR7" s="151">
        <v>0</v>
      </c>
      <c r="AS7" s="160">
        <v>38560160.109858193</v>
      </c>
      <c r="AT7" s="161">
        <f>P7-$P$4</f>
        <v>39365.91709596588</v>
      </c>
      <c r="AU7" s="161">
        <f>$E$4-E7</f>
        <v>3705.734308457786</v>
      </c>
      <c r="AV7" s="161">
        <f>$AM$4-AM7</f>
        <v>120653.08362584183</v>
      </c>
      <c r="AW7" s="162">
        <f>AS7-$AS$4</f>
        <v>4440876.7863265947</v>
      </c>
      <c r="AX7" s="162">
        <f t="shared" si="0"/>
        <v>112.81019506037838</v>
      </c>
      <c r="AY7" s="162">
        <f t="shared" si="1"/>
        <v>1198.3797047162705</v>
      </c>
      <c r="AZ7" s="149">
        <f>AW7/AV7</f>
        <v>36.806989534542112</v>
      </c>
      <c r="BA7" s="150">
        <f>AV7/(Population!$S$11*10)</f>
        <v>0.88474964745775464</v>
      </c>
      <c r="BB7" s="151">
        <f>AW7/(Population!$S$11*10)</f>
        <v>32.5649710146674</v>
      </c>
    </row>
    <row r="8" spans="1:55" ht="15.75" x14ac:dyDescent="0.45">
      <c r="A8" s="431" t="s">
        <v>61</v>
      </c>
      <c r="B8" s="420" t="s">
        <v>137</v>
      </c>
      <c r="C8" s="420" t="s">
        <v>234</v>
      </c>
      <c r="D8" s="146" t="s">
        <v>135</v>
      </c>
      <c r="E8" s="156">
        <v>13692.181552732534</v>
      </c>
      <c r="F8" s="156">
        <v>27273.948957770634</v>
      </c>
      <c r="G8" s="156">
        <v>113112.63154984271</v>
      </c>
      <c r="H8" s="156">
        <v>72811.450871485999</v>
      </c>
      <c r="I8" s="156">
        <v>40301.180678356744</v>
      </c>
      <c r="J8" s="156">
        <v>35746.63973147147</v>
      </c>
      <c r="K8" s="156">
        <v>22405.798555566827</v>
      </c>
      <c r="L8" s="156">
        <v>13340.841175904654</v>
      </c>
      <c r="M8" s="156">
        <v>45688.437694819921</v>
      </c>
      <c r="N8" s="156">
        <v>26496.444368693908</v>
      </c>
      <c r="O8" s="156">
        <v>19191.993326126005</v>
      </c>
      <c r="P8" s="156">
        <v>65467.613834164848</v>
      </c>
      <c r="Q8" s="156">
        <v>45550.937527635229</v>
      </c>
      <c r="R8" s="156">
        <v>19916.676306529618</v>
      </c>
      <c r="S8" s="156">
        <v>0</v>
      </c>
      <c r="T8" s="156">
        <v>0</v>
      </c>
      <c r="U8" s="156">
        <v>0</v>
      </c>
      <c r="V8" s="156">
        <v>65467.613834164848</v>
      </c>
      <c r="W8" s="156">
        <v>45550.937527635229</v>
      </c>
      <c r="X8" s="156">
        <v>19916.676306529618</v>
      </c>
      <c r="Y8" s="156">
        <v>55095.607998058185</v>
      </c>
      <c r="Z8" s="156">
        <v>160</v>
      </c>
      <c r="AA8" s="156">
        <v>160</v>
      </c>
      <c r="AB8" s="156">
        <v>80</v>
      </c>
      <c r="AC8" s="156"/>
      <c r="AD8" s="156">
        <v>186082.71865947061</v>
      </c>
      <c r="AE8" s="156">
        <v>166314.84462809842</v>
      </c>
      <c r="AF8" s="156">
        <v>4933.4346951356829</v>
      </c>
      <c r="AG8" s="156">
        <v>4418.9771206577525</v>
      </c>
      <c r="AH8" s="156">
        <v>24718.449485354879</v>
      </c>
      <c r="AI8" s="156">
        <v>17517.537120876026</v>
      </c>
      <c r="AJ8" s="156">
        <v>198696.20663626879</v>
      </c>
      <c r="AK8" s="156">
        <v>231028.23684842311</v>
      </c>
      <c r="AL8" s="156"/>
      <c r="AM8" s="156">
        <v>481312.84190671623</v>
      </c>
      <c r="AN8" s="156">
        <v>17340344.038521625</v>
      </c>
      <c r="AO8" s="156">
        <v>6570256.4982861448</v>
      </c>
      <c r="AP8" s="156">
        <v>4671391.0335081071</v>
      </c>
      <c r="AQ8" s="156">
        <v>0</v>
      </c>
      <c r="AR8" s="156">
        <v>6147668.8901300021</v>
      </c>
      <c r="AS8" s="156">
        <v>30704913.773959156</v>
      </c>
      <c r="AT8" s="155" t="s">
        <v>263</v>
      </c>
      <c r="AU8" s="155" t="s">
        <v>263</v>
      </c>
      <c r="AV8" s="155" t="s">
        <v>263</v>
      </c>
      <c r="AW8" s="155" t="s">
        <v>263</v>
      </c>
      <c r="AX8" s="155" t="s">
        <v>263</v>
      </c>
      <c r="AY8" s="155" t="s">
        <v>263</v>
      </c>
      <c r="AZ8" s="155" t="s">
        <v>263</v>
      </c>
      <c r="BA8" s="155" t="s">
        <v>263</v>
      </c>
      <c r="BB8" s="155" t="s">
        <v>263</v>
      </c>
    </row>
    <row r="9" spans="1:55" ht="15.75" x14ac:dyDescent="0.45">
      <c r="A9" s="431"/>
      <c r="B9" s="421"/>
      <c r="C9" s="421"/>
      <c r="D9" s="146" t="s">
        <v>132</v>
      </c>
      <c r="E9" s="156">
        <v>12463.865421634238</v>
      </c>
      <c r="F9" s="156">
        <v>27273.948957770637</v>
      </c>
      <c r="G9" s="156">
        <v>125472.12063102837</v>
      </c>
      <c r="H9" s="156">
        <v>79746.181871037392</v>
      </c>
      <c r="I9" s="156">
        <v>45725.938759990982</v>
      </c>
      <c r="J9" s="156">
        <v>33258.822949812995</v>
      </c>
      <c r="K9" s="156">
        <v>20699.749809160705</v>
      </c>
      <c r="L9" s="156">
        <v>12559.073140652283</v>
      </c>
      <c r="M9" s="156">
        <v>47251.687987450765</v>
      </c>
      <c r="N9" s="156">
        <v>26732.785824404782</v>
      </c>
      <c r="O9" s="156">
        <v>20518.902163045987</v>
      </c>
      <c r="P9" s="156">
        <v>76568.920634868264</v>
      </c>
      <c r="Q9" s="156">
        <v>52452.146411444934</v>
      </c>
      <c r="R9" s="156">
        <v>24116.77422342333</v>
      </c>
      <c r="S9" s="156">
        <v>52452.146411444934</v>
      </c>
      <c r="T9" s="156">
        <v>52452.146411444934</v>
      </c>
      <c r="U9" s="156">
        <v>0</v>
      </c>
      <c r="V9" s="156">
        <v>24116.774223423334</v>
      </c>
      <c r="W9" s="156">
        <v>0</v>
      </c>
      <c r="X9" s="156">
        <v>24116.77422342333</v>
      </c>
      <c r="Y9" s="156">
        <v>49345.373724118108</v>
      </c>
      <c r="Z9" s="156">
        <v>80</v>
      </c>
      <c r="AA9" s="156">
        <v>160</v>
      </c>
      <c r="AB9" s="156">
        <v>80</v>
      </c>
      <c r="AC9" s="156"/>
      <c r="AD9" s="156">
        <v>192997.04147886479</v>
      </c>
      <c r="AE9" s="156">
        <v>172096.5133393638</v>
      </c>
      <c r="AF9" s="156">
        <v>5409.1920985320412</v>
      </c>
      <c r="AG9" s="156">
        <v>5021.4642959141474</v>
      </c>
      <c r="AH9" s="156">
        <v>22723.213893422704</v>
      </c>
      <c r="AI9" s="156">
        <v>16408.364251431172</v>
      </c>
      <c r="AJ9" s="156">
        <v>178995.76516430645</v>
      </c>
      <c r="AK9" s="156">
        <v>212777.38332501208</v>
      </c>
      <c r="AL9" s="156"/>
      <c r="AM9" s="156">
        <v>441335.38302861858</v>
      </c>
      <c r="AN9" s="156">
        <v>19316014.94508177</v>
      </c>
      <c r="AO9" s="156">
        <v>7498793.6329268459</v>
      </c>
      <c r="AP9" s="156">
        <v>4879482.4908357663</v>
      </c>
      <c r="AQ9" s="156">
        <v>1888277.2708120178</v>
      </c>
      <c r="AR9" s="156">
        <v>3472815.4881729595</v>
      </c>
      <c r="AS9" s="156">
        <v>32689260.913291838</v>
      </c>
      <c r="AT9" s="156">
        <f>P9-$P$8</f>
        <v>11101.306800703416</v>
      </c>
      <c r="AU9" s="156">
        <f>$E$8-E9</f>
        <v>1228.316131098296</v>
      </c>
      <c r="AV9" s="156">
        <f>$AM$8-AM9</f>
        <v>39977.458878097648</v>
      </c>
      <c r="AW9" s="157">
        <f>AS9-$AS$8</f>
        <v>1984347.1393326819</v>
      </c>
      <c r="AX9" s="157">
        <f t="shared" si="0"/>
        <v>178.74896847341856</v>
      </c>
      <c r="AY9" s="157">
        <f t="shared" si="1"/>
        <v>1615.501977946331</v>
      </c>
      <c r="AZ9" s="147">
        <f t="shared" si="2"/>
        <v>49.636650127850956</v>
      </c>
      <c r="BA9" s="265">
        <f>AV9/(Population!$S$11*10)</f>
        <v>0.29315489986430915</v>
      </c>
      <c r="BB9" s="148">
        <f>AW9/(Population!$S$11*10)</f>
        <v>14.551227197829894</v>
      </c>
    </row>
    <row r="10" spans="1:55" ht="15.75" x14ac:dyDescent="0.45">
      <c r="A10" s="431"/>
      <c r="B10" s="421"/>
      <c r="C10" s="421"/>
      <c r="D10" s="146" t="s">
        <v>133</v>
      </c>
      <c r="E10" s="156">
        <v>12463.865421634238</v>
      </c>
      <c r="F10" s="156">
        <v>27273.948957770637</v>
      </c>
      <c r="G10" s="156">
        <v>125472.12063102837</v>
      </c>
      <c r="H10" s="156">
        <v>79746.181871037392</v>
      </c>
      <c r="I10" s="156">
        <v>45725.938759990982</v>
      </c>
      <c r="J10" s="156">
        <v>33258.822949812995</v>
      </c>
      <c r="K10" s="156">
        <v>20699.749809160705</v>
      </c>
      <c r="L10" s="156">
        <v>12559.073140652283</v>
      </c>
      <c r="M10" s="156">
        <v>47251.687987450765</v>
      </c>
      <c r="N10" s="156">
        <v>26732.785824404782</v>
      </c>
      <c r="O10" s="156">
        <v>20518.902163045987</v>
      </c>
      <c r="P10" s="156">
        <v>76568.920634868264</v>
      </c>
      <c r="Q10" s="156">
        <v>52452.146411444934</v>
      </c>
      <c r="R10" s="156">
        <v>24116.77422342333</v>
      </c>
      <c r="S10" s="156">
        <v>76568.920634868264</v>
      </c>
      <c r="T10" s="156">
        <v>52452.146411444934</v>
      </c>
      <c r="U10" s="156">
        <v>24116.77422342333</v>
      </c>
      <c r="V10" s="156">
        <v>0</v>
      </c>
      <c r="W10" s="156">
        <v>0</v>
      </c>
      <c r="X10" s="156">
        <v>0</v>
      </c>
      <c r="Y10" s="156">
        <v>49345.373724118108</v>
      </c>
      <c r="Z10" s="156">
        <v>80</v>
      </c>
      <c r="AA10" s="156">
        <v>80</v>
      </c>
      <c r="AB10" s="156">
        <v>80</v>
      </c>
      <c r="AC10" s="156"/>
      <c r="AD10" s="156">
        <v>192997.04147886479</v>
      </c>
      <c r="AE10" s="156">
        <v>172096.5133393638</v>
      </c>
      <c r="AF10" s="156">
        <v>5409.1920985320412</v>
      </c>
      <c r="AG10" s="156">
        <v>5021.4642959141474</v>
      </c>
      <c r="AH10" s="156">
        <v>22723.213893422704</v>
      </c>
      <c r="AI10" s="156">
        <v>16408.364251431172</v>
      </c>
      <c r="AJ10" s="156">
        <v>178995.76516430645</v>
      </c>
      <c r="AK10" s="156">
        <v>212777.38332501208</v>
      </c>
      <c r="AL10" s="156"/>
      <c r="AM10" s="156">
        <v>441335.38302861858</v>
      </c>
      <c r="AN10" s="156">
        <v>19316014.94508177</v>
      </c>
      <c r="AO10" s="156">
        <v>7498793.6329268459</v>
      </c>
      <c r="AP10" s="156">
        <v>4879482.4908357663</v>
      </c>
      <c r="AQ10" s="156">
        <v>3624685.0148984976</v>
      </c>
      <c r="AR10" s="156">
        <v>0</v>
      </c>
      <c r="AS10" s="156">
        <v>31188231.387651365</v>
      </c>
      <c r="AT10" s="156">
        <f>P10-$P$8</f>
        <v>11101.306800703416</v>
      </c>
      <c r="AU10" s="156">
        <f>$E$8-E10</f>
        <v>1228.316131098296</v>
      </c>
      <c r="AV10" s="156">
        <f>$AM$8-AM10</f>
        <v>39977.458878097648</v>
      </c>
      <c r="AW10" s="157">
        <f t="shared" ref="AW10:AW11" si="3">AS10-$AS$8</f>
        <v>483317.61369220912</v>
      </c>
      <c r="AX10" s="157">
        <f t="shared" si="0"/>
        <v>43.537001757449353</v>
      </c>
      <c r="AY10" s="157">
        <f t="shared" si="1"/>
        <v>393.47982286942027</v>
      </c>
      <c r="AZ10" s="147">
        <f t="shared" si="2"/>
        <v>12.089753257353813</v>
      </c>
      <c r="BA10" s="265">
        <f>AV10/(Population!$S$11*10)</f>
        <v>0.29315489986430915</v>
      </c>
      <c r="BB10" s="148">
        <f>AW10/(Population!$S$11*10)</f>
        <v>3.5441704055437619</v>
      </c>
    </row>
    <row r="11" spans="1:55" ht="18" customHeight="1" x14ac:dyDescent="0.45">
      <c r="A11" s="431"/>
      <c r="B11" s="422"/>
      <c r="C11" s="422"/>
      <c r="D11" s="146" t="s">
        <v>134</v>
      </c>
      <c r="E11" s="161">
        <v>10143.881243743108</v>
      </c>
      <c r="F11" s="161">
        <v>27273.948957770644</v>
      </c>
      <c r="G11" s="161">
        <v>148166.24073667146</v>
      </c>
      <c r="H11" s="161">
        <v>92092.821513103059</v>
      </c>
      <c r="I11" s="161">
        <v>56073.419223568417</v>
      </c>
      <c r="J11" s="161">
        <v>28614.677684024879</v>
      </c>
      <c r="K11" s="161">
        <v>17606.943766883414</v>
      </c>
      <c r="L11" s="161">
        <v>11007.733917141464</v>
      </c>
      <c r="M11" s="161">
        <v>49146.133773382149</v>
      </c>
      <c r="N11" s="161">
        <v>26511.489774750688</v>
      </c>
      <c r="O11" s="161">
        <v>22634.643998631462</v>
      </c>
      <c r="P11" s="161">
        <v>98191.14655673987</v>
      </c>
      <c r="Q11" s="161">
        <v>65494.475687768645</v>
      </c>
      <c r="R11" s="161">
        <v>32696.670868971232</v>
      </c>
      <c r="S11" s="161">
        <v>98191.14655673987</v>
      </c>
      <c r="T11" s="161">
        <v>65494.475687768645</v>
      </c>
      <c r="U11" s="161">
        <v>32696.670868971232</v>
      </c>
      <c r="V11" s="161">
        <v>0</v>
      </c>
      <c r="W11" s="161">
        <v>0</v>
      </c>
      <c r="X11" s="161">
        <v>0</v>
      </c>
      <c r="Y11" s="161">
        <v>38368.326152727852</v>
      </c>
      <c r="Z11" s="161">
        <v>80</v>
      </c>
      <c r="AA11" s="161">
        <v>80</v>
      </c>
      <c r="AB11" s="161">
        <v>40</v>
      </c>
      <c r="AC11" s="161"/>
      <c r="AD11" s="161">
        <v>205536.66561527754</v>
      </c>
      <c r="AE11" s="161">
        <v>182557.10346207506</v>
      </c>
      <c r="AF11" s="161">
        <v>6260.9260952281393</v>
      </c>
      <c r="AG11" s="161">
        <v>6180.6971006457652</v>
      </c>
      <c r="AH11" s="161">
        <v>19068.529162147628</v>
      </c>
      <c r="AI11" s="161">
        <v>14162.662172498513</v>
      </c>
      <c r="AJ11" s="161">
        <v>143962.7743146416</v>
      </c>
      <c r="AK11" s="161">
        <v>176778.69509368934</v>
      </c>
      <c r="AL11" s="161"/>
      <c r="AM11" s="161">
        <v>366414.28393885103</v>
      </c>
      <c r="AN11" s="161">
        <v>22984615.731499035</v>
      </c>
      <c r="AO11" s="161">
        <v>9295660.8977572527</v>
      </c>
      <c r="AP11" s="161">
        <v>5168215.9995849794</v>
      </c>
      <c r="AQ11" s="161">
        <v>3534881.2760426365</v>
      </c>
      <c r="AR11" s="161">
        <v>0</v>
      </c>
      <c r="AS11" s="161">
        <v>36028591.049409889</v>
      </c>
      <c r="AT11" s="161">
        <f>P11-$P$8</f>
        <v>32723.532722575022</v>
      </c>
      <c r="AU11" s="161">
        <f>$E$8-E11</f>
        <v>3548.3003089894264</v>
      </c>
      <c r="AV11" s="161">
        <f>$AM$8-AM11</f>
        <v>114898.5579678652</v>
      </c>
      <c r="AW11" s="162">
        <f t="shared" si="3"/>
        <v>5323677.2754507326</v>
      </c>
      <c r="AX11" s="162">
        <f t="shared" si="0"/>
        <v>162.68650822587014</v>
      </c>
      <c r="AY11" s="162">
        <f t="shared" si="1"/>
        <v>1500.3457463742527</v>
      </c>
      <c r="AZ11" s="149">
        <f t="shared" si="2"/>
        <v>46.333717059701108</v>
      </c>
      <c r="BA11" s="150">
        <f>AV11/(Population!$S$11*10)</f>
        <v>0.84255168289540538</v>
      </c>
      <c r="BB11" s="151">
        <f>AW11/(Population!$S$11*10)</f>
        <v>39.038551283450722</v>
      </c>
      <c r="BC11" s="13"/>
    </row>
    <row r="12" spans="1:55" ht="15.75" x14ac:dyDescent="0.45">
      <c r="A12" s="431" t="s">
        <v>62</v>
      </c>
      <c r="B12" s="420" t="s">
        <v>137</v>
      </c>
      <c r="C12" s="420" t="s">
        <v>142</v>
      </c>
      <c r="D12" s="146" t="s">
        <v>135</v>
      </c>
      <c r="E12" s="156">
        <v>12837.267833115895</v>
      </c>
      <c r="F12" s="156">
        <v>27273.948957770641</v>
      </c>
      <c r="G12" s="156">
        <v>119397.69815632273</v>
      </c>
      <c r="H12" s="156">
        <v>75604.943183768264</v>
      </c>
      <c r="I12" s="156">
        <v>43792.754972554489</v>
      </c>
      <c r="J12" s="156">
        <v>35164.619902868908</v>
      </c>
      <c r="K12" s="156">
        <v>22003.310545536875</v>
      </c>
      <c r="L12" s="156">
        <v>13161.309357332033</v>
      </c>
      <c r="M12" s="156">
        <v>29770.627292344776</v>
      </c>
      <c r="N12" s="156">
        <v>17764.04053980246</v>
      </c>
      <c r="O12" s="156">
        <v>12006.586752542315</v>
      </c>
      <c r="P12" s="156">
        <v>87928.995691928969</v>
      </c>
      <c r="Q12" s="156">
        <v>57198.472562938354</v>
      </c>
      <c r="R12" s="156">
        <v>30730.523128990622</v>
      </c>
      <c r="S12" s="156">
        <v>0</v>
      </c>
      <c r="T12" s="156">
        <v>0</v>
      </c>
      <c r="U12" s="156">
        <v>0</v>
      </c>
      <c r="V12" s="156">
        <v>87928.995691928969</v>
      </c>
      <c r="W12" s="156">
        <v>57198.472562938354</v>
      </c>
      <c r="X12" s="156">
        <v>30730.523128990622</v>
      </c>
      <c r="Y12" s="156">
        <v>54002.076719879034</v>
      </c>
      <c r="Z12" s="156">
        <v>160</v>
      </c>
      <c r="AA12" s="156">
        <v>160</v>
      </c>
      <c r="AB12" s="156">
        <v>80</v>
      </c>
      <c r="AC12" s="156"/>
      <c r="AD12" s="156">
        <v>191532.75883658044</v>
      </c>
      <c r="AE12" s="156">
        <v>170897.48204800833</v>
      </c>
      <c r="AF12" s="156">
        <v>5129.3780410529935</v>
      </c>
      <c r="AG12" s="156">
        <v>4814.3435299771891</v>
      </c>
      <c r="AH12" s="156">
        <v>24289.845140351204</v>
      </c>
      <c r="AI12" s="156">
        <v>17309.664999088123</v>
      </c>
      <c r="AJ12" s="156">
        <v>187156.41303329662</v>
      </c>
      <c r="AK12" s="156">
        <v>215812.63941589062</v>
      </c>
      <c r="AL12" s="156"/>
      <c r="AM12" s="156">
        <v>454512.28415965679</v>
      </c>
      <c r="AN12" s="156">
        <v>18361141.185546704</v>
      </c>
      <c r="AO12" s="156">
        <v>7179834.4600975337</v>
      </c>
      <c r="AP12" s="156">
        <v>3007959.4112318703</v>
      </c>
      <c r="AQ12" s="156">
        <v>0</v>
      </c>
      <c r="AR12" s="156">
        <v>8543485.3551062122</v>
      </c>
      <c r="AS12" s="156">
        <v>32734612.030589316</v>
      </c>
      <c r="AT12" s="155" t="s">
        <v>263</v>
      </c>
      <c r="AU12" s="155" t="s">
        <v>263</v>
      </c>
      <c r="AV12" s="155" t="s">
        <v>263</v>
      </c>
      <c r="AW12" s="155" t="s">
        <v>263</v>
      </c>
      <c r="AX12" s="155" t="s">
        <v>263</v>
      </c>
      <c r="AY12" s="155" t="s">
        <v>263</v>
      </c>
      <c r="AZ12" s="155" t="s">
        <v>263</v>
      </c>
      <c r="BA12" s="155" t="s">
        <v>263</v>
      </c>
      <c r="BB12" s="155" t="s">
        <v>263</v>
      </c>
    </row>
    <row r="13" spans="1:55" ht="15.75" x14ac:dyDescent="0.45">
      <c r="A13" s="431"/>
      <c r="B13" s="421"/>
      <c r="C13" s="421"/>
      <c r="D13" s="146" t="s">
        <v>132</v>
      </c>
      <c r="E13" s="156">
        <v>11648.428163948085</v>
      </c>
      <c r="F13" s="156">
        <v>27273.948957770641</v>
      </c>
      <c r="G13" s="156">
        <v>131480.81999022895</v>
      </c>
      <c r="H13" s="156">
        <v>82324.889839246855</v>
      </c>
      <c r="I13" s="156">
        <v>49155.930150982109</v>
      </c>
      <c r="J13" s="156">
        <v>32655.596446761458</v>
      </c>
      <c r="K13" s="156">
        <v>20310.227453086754</v>
      </c>
      <c r="L13" s="156">
        <v>12345.3689936747</v>
      </c>
      <c r="M13" s="156">
        <v>29531.824984980576</v>
      </c>
      <c r="N13" s="156">
        <v>17346.933795188823</v>
      </c>
      <c r="O13" s="156">
        <v>12184.891189791748</v>
      </c>
      <c r="P13" s="156">
        <v>100558.61152180465</v>
      </c>
      <c r="Q13" s="156">
        <v>64527.217556957876</v>
      </c>
      <c r="R13" s="156">
        <v>36031.393964846779</v>
      </c>
      <c r="S13" s="156">
        <v>64527.217556957876</v>
      </c>
      <c r="T13" s="156">
        <v>64527.217556957876</v>
      </c>
      <c r="U13" s="156">
        <v>0</v>
      </c>
      <c r="V13" s="156">
        <v>36031.393964846779</v>
      </c>
      <c r="W13" s="156">
        <v>0</v>
      </c>
      <c r="X13" s="156">
        <v>36031.393964846779</v>
      </c>
      <c r="Y13" s="156">
        <v>48143.663740005533</v>
      </c>
      <c r="Z13" s="156">
        <v>80</v>
      </c>
      <c r="AA13" s="156">
        <v>160</v>
      </c>
      <c r="AB13" s="156">
        <v>80</v>
      </c>
      <c r="AC13" s="156"/>
      <c r="AD13" s="156">
        <v>198065.15937921841</v>
      </c>
      <c r="AE13" s="156">
        <v>176350.77601995843</v>
      </c>
      <c r="AF13" s="156">
        <v>5589.6751425874409</v>
      </c>
      <c r="AG13" s="156">
        <v>5410.0780893035771</v>
      </c>
      <c r="AH13" s="156">
        <v>22301.106040240738</v>
      </c>
      <c r="AI13" s="156">
        <v>16140.632919621141</v>
      </c>
      <c r="AJ13" s="156">
        <v>168621.86823761623</v>
      </c>
      <c r="AK13" s="156">
        <v>197803.66379007508</v>
      </c>
      <c r="AL13" s="156"/>
      <c r="AM13" s="156">
        <v>415867.02421944425</v>
      </c>
      <c r="AN13" s="156">
        <v>20294108.095058493</v>
      </c>
      <c r="AO13" s="156">
        <v>8100335.9059792729</v>
      </c>
      <c r="AP13" s="156">
        <v>3003603.5645836075</v>
      </c>
      <c r="AQ13" s="156">
        <v>2322979.8320504832</v>
      </c>
      <c r="AR13" s="156">
        <v>5188520.7309379363</v>
      </c>
      <c r="AS13" s="156">
        <v>34262884.821537673</v>
      </c>
      <c r="AT13" s="156">
        <f>P13-$P$12</f>
        <v>12629.615829875678</v>
      </c>
      <c r="AU13" s="156">
        <f>$E$12-E13</f>
        <v>1188.8396691678099</v>
      </c>
      <c r="AV13" s="156">
        <f>$AM$12-AM13</f>
        <v>38645.259940212534</v>
      </c>
      <c r="AW13" s="157">
        <f>AS13-$AS$12</f>
        <v>1528272.7909483574</v>
      </c>
      <c r="AX13" s="157">
        <f t="shared" si="0"/>
        <v>121.00706874497237</v>
      </c>
      <c r="AY13" s="157">
        <f t="shared" si="1"/>
        <v>1285.5163152640687</v>
      </c>
      <c r="AZ13" s="147">
        <f t="shared" si="2"/>
        <v>39.546189967740517</v>
      </c>
      <c r="BA13" s="265">
        <f>AV13/(Population!$S$11*10)</f>
        <v>0.28338587859094816</v>
      </c>
      <c r="BB13" s="148">
        <f>AW13/(Population!$S$11*10)</f>
        <v>11.206831788932686</v>
      </c>
    </row>
    <row r="14" spans="1:55" ht="15.75" x14ac:dyDescent="0.45">
      <c r="A14" s="431"/>
      <c r="B14" s="421"/>
      <c r="C14" s="421"/>
      <c r="D14" s="146" t="s">
        <v>133</v>
      </c>
      <c r="E14" s="156">
        <v>11648.428163948085</v>
      </c>
      <c r="F14" s="156">
        <v>27273.948957770641</v>
      </c>
      <c r="G14" s="156">
        <v>131480.81999022895</v>
      </c>
      <c r="H14" s="156">
        <v>82324.889839246855</v>
      </c>
      <c r="I14" s="156">
        <v>49155.930150982109</v>
      </c>
      <c r="J14" s="156">
        <v>32655.596446761458</v>
      </c>
      <c r="K14" s="156">
        <v>20310.227453086754</v>
      </c>
      <c r="L14" s="156">
        <v>12345.3689936747</v>
      </c>
      <c r="M14" s="156">
        <v>29531.824984980576</v>
      </c>
      <c r="N14" s="156">
        <v>17346.933795188823</v>
      </c>
      <c r="O14" s="156">
        <v>12184.891189791748</v>
      </c>
      <c r="P14" s="156">
        <v>100558.61152180465</v>
      </c>
      <c r="Q14" s="156">
        <v>64527.217556957876</v>
      </c>
      <c r="R14" s="156">
        <v>36031.393964846779</v>
      </c>
      <c r="S14" s="156">
        <v>100558.61152180465</v>
      </c>
      <c r="T14" s="156">
        <v>64527.217556957876</v>
      </c>
      <c r="U14" s="156">
        <v>36031.393964846779</v>
      </c>
      <c r="V14" s="156">
        <v>0</v>
      </c>
      <c r="W14" s="156">
        <v>0</v>
      </c>
      <c r="X14" s="156">
        <v>0</v>
      </c>
      <c r="Y14" s="156">
        <v>48143.663740005533</v>
      </c>
      <c r="Z14" s="156">
        <v>80</v>
      </c>
      <c r="AA14" s="156">
        <v>80</v>
      </c>
      <c r="AB14" s="156">
        <v>80</v>
      </c>
      <c r="AC14" s="156"/>
      <c r="AD14" s="156">
        <v>198065.15937921841</v>
      </c>
      <c r="AE14" s="156">
        <v>176350.77601995843</v>
      </c>
      <c r="AF14" s="156">
        <v>5589.6751425874409</v>
      </c>
      <c r="AG14" s="156">
        <v>5410.0780893035771</v>
      </c>
      <c r="AH14" s="156">
        <v>22301.106040240738</v>
      </c>
      <c r="AI14" s="156">
        <v>16140.632919621141</v>
      </c>
      <c r="AJ14" s="156">
        <v>168621.86823761623</v>
      </c>
      <c r="AK14" s="156">
        <v>197803.66379007508</v>
      </c>
      <c r="AL14" s="156"/>
      <c r="AM14" s="156">
        <v>415867.02421944425</v>
      </c>
      <c r="AN14" s="156">
        <v>20294108.095058493</v>
      </c>
      <c r="AO14" s="156">
        <v>8100335.9059792729</v>
      </c>
      <c r="AP14" s="156">
        <v>3003603.5645836075</v>
      </c>
      <c r="AQ14" s="156">
        <v>4917240.1975194514</v>
      </c>
      <c r="AR14" s="156">
        <v>0</v>
      </c>
      <c r="AS14" s="156">
        <v>32001259.167846177</v>
      </c>
      <c r="AT14" s="156">
        <f>P14-$P$12</f>
        <v>12629.615829875678</v>
      </c>
      <c r="AU14" s="156">
        <f>$E$12-E14</f>
        <v>1188.8396691678099</v>
      </c>
      <c r="AV14" s="156">
        <f>$AM$12-AM14</f>
        <v>38645.259940212534</v>
      </c>
      <c r="AW14" s="157">
        <f t="shared" ref="AW14:AW15" si="4">AS14-$AS$12</f>
        <v>-733352.86274313927</v>
      </c>
      <c r="AX14" s="157">
        <f t="shared" si="0"/>
        <v>-58.066125891840223</v>
      </c>
      <c r="AY14" s="157">
        <f t="shared" si="1"/>
        <v>-616.86439455413506</v>
      </c>
      <c r="AZ14" s="147">
        <f t="shared" si="2"/>
        <v>-18.976528140260871</v>
      </c>
      <c r="BA14" s="265">
        <f>AV14/(Population!$S$11*10)</f>
        <v>0.28338587859094816</v>
      </c>
      <c r="BB14" s="148">
        <f>AW14/(Population!$S$11*10)</f>
        <v>-5.377680099633678</v>
      </c>
    </row>
    <row r="15" spans="1:55" ht="18.75" customHeight="1" x14ac:dyDescent="0.45">
      <c r="A15" s="431"/>
      <c r="B15" s="422"/>
      <c r="C15" s="422"/>
      <c r="D15" s="146" t="s">
        <v>134</v>
      </c>
      <c r="E15" s="161">
        <v>9470.3378831706323</v>
      </c>
      <c r="F15" s="161">
        <v>27273.948957770641</v>
      </c>
      <c r="G15" s="161">
        <v>153131.56948166079</v>
      </c>
      <c r="H15" s="161">
        <v>94100.813735436852</v>
      </c>
      <c r="I15" s="161">
        <v>59030.755746223949</v>
      </c>
      <c r="J15" s="161">
        <v>28056.339503922307</v>
      </c>
      <c r="K15" s="161">
        <v>17281.711612625135</v>
      </c>
      <c r="L15" s="161">
        <v>10774.627891297172</v>
      </c>
      <c r="M15" s="161">
        <v>28323.818119886419</v>
      </c>
      <c r="N15" s="161">
        <v>16178.019034501302</v>
      </c>
      <c r="O15" s="161">
        <v>12145.799085385119</v>
      </c>
      <c r="P15" s="161">
        <v>124217.16957100309</v>
      </c>
      <c r="Q15" s="161">
        <v>77919.559143464168</v>
      </c>
      <c r="R15" s="161">
        <v>46297.610427538923</v>
      </c>
      <c r="S15" s="161">
        <v>124217.16957100309</v>
      </c>
      <c r="T15" s="161">
        <v>77919.559143464168</v>
      </c>
      <c r="U15" s="161">
        <v>46297.610427538923</v>
      </c>
      <c r="V15" s="161">
        <v>0</v>
      </c>
      <c r="W15" s="161">
        <v>0</v>
      </c>
      <c r="X15" s="161">
        <v>0</v>
      </c>
      <c r="Y15" s="161">
        <v>37178.946218588171</v>
      </c>
      <c r="Z15" s="161">
        <v>80</v>
      </c>
      <c r="AA15" s="161">
        <v>80</v>
      </c>
      <c r="AB15" s="161">
        <v>40</v>
      </c>
      <c r="AC15" s="161"/>
      <c r="AD15" s="161">
        <v>209550.99304190531</v>
      </c>
      <c r="AE15" s="161">
        <v>185917.05953041997</v>
      </c>
      <c r="AF15" s="161">
        <v>6400.9856657285518</v>
      </c>
      <c r="AG15" s="161">
        <v>6516.3628010260854</v>
      </c>
      <c r="AH15" s="161">
        <v>18709.462106854196</v>
      </c>
      <c r="AI15" s="161">
        <v>13849.125259472579</v>
      </c>
      <c r="AJ15" s="161">
        <v>136228.08986255978</v>
      </c>
      <c r="AK15" s="161">
        <v>163803.70238079474</v>
      </c>
      <c r="AL15" s="161"/>
      <c r="AM15" s="161">
        <v>345507.72807643592</v>
      </c>
      <c r="AN15" s="161">
        <v>23796394.079778761</v>
      </c>
      <c r="AO15" s="161">
        <v>9818492.7981712408</v>
      </c>
      <c r="AP15" s="161">
        <v>2913812.4387795501</v>
      </c>
      <c r="AQ15" s="161">
        <v>4471818.1045561116</v>
      </c>
      <c r="AR15" s="161">
        <v>0</v>
      </c>
      <c r="AS15" s="161">
        <v>35973015.52405639</v>
      </c>
      <c r="AT15" s="161">
        <f>P15-$P$12</f>
        <v>36288.173879074122</v>
      </c>
      <c r="AU15" s="161">
        <f>$E$12-E15</f>
        <v>3366.9299499452627</v>
      </c>
      <c r="AV15" s="161">
        <f>$AM$12-AM15</f>
        <v>109004.55608322087</v>
      </c>
      <c r="AW15" s="162">
        <f t="shared" si="4"/>
        <v>3238403.4934670739</v>
      </c>
      <c r="AX15" s="162">
        <f t="shared" si="0"/>
        <v>89.241291233299734</v>
      </c>
      <c r="AY15" s="162">
        <f t="shared" si="1"/>
        <v>961.82681006467681</v>
      </c>
      <c r="AZ15" s="149">
        <f t="shared" si="2"/>
        <v>29.708881993837714</v>
      </c>
      <c r="BA15" s="150">
        <f>AV15/(Population!$S$11*10)</f>
        <v>0.7993309384863706</v>
      </c>
      <c r="BB15" s="151">
        <f>AW15/(Population!$S$11*10)</f>
        <v>23.747228525515137</v>
      </c>
    </row>
    <row r="16" spans="1:55" ht="15.75" x14ac:dyDescent="0.45">
      <c r="A16" s="431" t="s">
        <v>63</v>
      </c>
      <c r="B16" s="420" t="s">
        <v>138</v>
      </c>
      <c r="C16" s="420" t="s">
        <v>234</v>
      </c>
      <c r="D16" s="146" t="s">
        <v>135</v>
      </c>
      <c r="E16" s="156">
        <v>13031.666404202342</v>
      </c>
      <c r="F16" s="156">
        <v>27273.948957770637</v>
      </c>
      <c r="G16" s="156">
        <v>131332.49396475218</v>
      </c>
      <c r="H16" s="156">
        <v>84376.901382073775</v>
      </c>
      <c r="I16" s="156">
        <v>46955.592582678379</v>
      </c>
      <c r="J16" s="156">
        <v>36632.413412454676</v>
      </c>
      <c r="K16" s="156">
        <v>22703.089959249246</v>
      </c>
      <c r="L16" s="156">
        <v>13929.323453205434</v>
      </c>
      <c r="M16" s="156">
        <v>48743.146398068246</v>
      </c>
      <c r="N16" s="156">
        <v>27734.992185460804</v>
      </c>
      <c r="O16" s="156">
        <v>21008.154212607449</v>
      </c>
      <c r="P16" s="156">
        <v>79794.068946957283</v>
      </c>
      <c r="Q16" s="156">
        <v>55299.205795915303</v>
      </c>
      <c r="R16" s="156">
        <v>24494.86315104198</v>
      </c>
      <c r="S16" s="156">
        <v>0</v>
      </c>
      <c r="T16" s="156">
        <v>0</v>
      </c>
      <c r="U16" s="156">
        <v>0</v>
      </c>
      <c r="V16" s="156">
        <v>79794.068946957283</v>
      </c>
      <c r="W16" s="156">
        <v>55299.205795915303</v>
      </c>
      <c r="X16" s="156">
        <v>24494.86315104198</v>
      </c>
      <c r="Y16" s="156">
        <v>56559.362782369208</v>
      </c>
      <c r="Z16" s="156">
        <v>160</v>
      </c>
      <c r="AA16" s="156">
        <v>160</v>
      </c>
      <c r="AB16" s="156">
        <v>80</v>
      </c>
      <c r="AC16" s="156"/>
      <c r="AD16" s="156">
        <v>192317.72439332539</v>
      </c>
      <c r="AE16" s="156">
        <v>171676.46263827119</v>
      </c>
      <c r="AF16" s="156">
        <v>5744.4747060743275</v>
      </c>
      <c r="AG16" s="156">
        <v>5185.2446360213189</v>
      </c>
      <c r="AH16" s="156">
        <v>20416.588929024176</v>
      </c>
      <c r="AI16" s="156">
        <v>15019.88970471532</v>
      </c>
      <c r="AJ16" s="156">
        <v>184554.99728979779</v>
      </c>
      <c r="AK16" s="156">
        <v>222242.38685486725</v>
      </c>
      <c r="AL16" s="156"/>
      <c r="AM16" s="156">
        <v>453163.58212050016</v>
      </c>
      <c r="AN16" s="156">
        <v>20051805.593823984</v>
      </c>
      <c r="AO16" s="156">
        <v>7644506.9170931047</v>
      </c>
      <c r="AP16" s="156">
        <v>5022093.6439686511</v>
      </c>
      <c r="AQ16" s="156">
        <v>0</v>
      </c>
      <c r="AR16" s="156">
        <v>7508803.1110559469</v>
      </c>
      <c r="AS16" s="156">
        <v>35899372.075753123</v>
      </c>
      <c r="AT16" s="155" t="s">
        <v>263</v>
      </c>
      <c r="AU16" s="155" t="s">
        <v>263</v>
      </c>
      <c r="AV16" s="155" t="s">
        <v>263</v>
      </c>
      <c r="AW16" s="155" t="s">
        <v>263</v>
      </c>
      <c r="AX16" s="155" t="s">
        <v>263</v>
      </c>
      <c r="AY16" s="155" t="s">
        <v>263</v>
      </c>
      <c r="AZ16" s="155" t="s">
        <v>263</v>
      </c>
      <c r="BA16" s="155" t="s">
        <v>263</v>
      </c>
      <c r="BB16" s="155" t="s">
        <v>263</v>
      </c>
    </row>
    <row r="17" spans="1:54" ht="15.75" x14ac:dyDescent="0.45">
      <c r="A17" s="431"/>
      <c r="B17" s="421"/>
      <c r="C17" s="421"/>
      <c r="D17" s="146" t="s">
        <v>132</v>
      </c>
      <c r="E17" s="156">
        <v>11591.842721055982</v>
      </c>
      <c r="F17" s="156">
        <v>27273.948957770641</v>
      </c>
      <c r="G17" s="156">
        <v>146871.00300290855</v>
      </c>
      <c r="H17" s="156">
        <v>93095.629170392873</v>
      </c>
      <c r="I17" s="156">
        <v>53775.373832515659</v>
      </c>
      <c r="J17" s="156">
        <v>33541.26389313308</v>
      </c>
      <c r="K17" s="156">
        <v>20582.909980028158</v>
      </c>
      <c r="L17" s="156">
        <v>12958.35391310492</v>
      </c>
      <c r="M17" s="156">
        <v>50149.224471708236</v>
      </c>
      <c r="N17" s="156">
        <v>27703.981218326509</v>
      </c>
      <c r="O17" s="156">
        <v>22445.243253381737</v>
      </c>
      <c r="P17" s="156">
        <v>94011.819994758043</v>
      </c>
      <c r="Q17" s="156">
        <v>64117.372731797601</v>
      </c>
      <c r="R17" s="156">
        <v>29894.44726296045</v>
      </c>
      <c r="S17" s="156">
        <v>64117.372731797601</v>
      </c>
      <c r="T17" s="156">
        <v>64117.372731797601</v>
      </c>
      <c r="U17" s="156">
        <v>0</v>
      </c>
      <c r="V17" s="156">
        <v>29894.44726296045</v>
      </c>
      <c r="W17" s="156">
        <v>0</v>
      </c>
      <c r="X17" s="156">
        <v>29894.44726296045</v>
      </c>
      <c r="Y17" s="156">
        <v>49654.601387376912</v>
      </c>
      <c r="Z17" s="156">
        <v>80</v>
      </c>
      <c r="AA17" s="156">
        <v>160</v>
      </c>
      <c r="AB17" s="156">
        <v>80</v>
      </c>
      <c r="AC17" s="156"/>
      <c r="AD17" s="156">
        <v>201036.79211977389</v>
      </c>
      <c r="AE17" s="156">
        <v>179010.88634269245</v>
      </c>
      <c r="AF17" s="156">
        <v>6336.6333051463471</v>
      </c>
      <c r="AG17" s="156">
        <v>5936.8393596407423</v>
      </c>
      <c r="AH17" s="156">
        <v>17982.264936632557</v>
      </c>
      <c r="AI17" s="156">
        <v>13666.822894663061</v>
      </c>
      <c r="AJ17" s="156">
        <v>161151.90134927927</v>
      </c>
      <c r="AK17" s="156">
        <v>200588.81390500802</v>
      </c>
      <c r="AL17" s="156"/>
      <c r="AM17" s="156">
        <v>405663.27575036994</v>
      </c>
      <c r="AN17" s="156">
        <v>22489122.936768744</v>
      </c>
      <c r="AO17" s="156">
        <v>8793068.0067454875</v>
      </c>
      <c r="AP17" s="156">
        <v>5226801.6762064788</v>
      </c>
      <c r="AQ17" s="156">
        <v>2308225.4183447133</v>
      </c>
      <c r="AR17" s="156">
        <v>4304800.4058663035</v>
      </c>
      <c r="AS17" s="156">
        <v>38384008.903969496</v>
      </c>
      <c r="AT17" s="156">
        <f>P17-$P$16</f>
        <v>14217.751047800761</v>
      </c>
      <c r="AU17" s="156">
        <f>$E$16-E17</f>
        <v>1439.8236831463601</v>
      </c>
      <c r="AV17" s="156">
        <f>$AM$16-AM17</f>
        <v>47500.306370130216</v>
      </c>
      <c r="AW17" s="157">
        <f>AS17-$AS$16</f>
        <v>2484636.8282163739</v>
      </c>
      <c r="AX17" s="157">
        <f t="shared" si="0"/>
        <v>174.75596666891309</v>
      </c>
      <c r="AY17" s="157">
        <f t="shared" si="1"/>
        <v>1725.6535347347854</v>
      </c>
      <c r="AZ17" s="147">
        <f t="shared" si="2"/>
        <v>52.30780637193525</v>
      </c>
      <c r="BA17" s="265">
        <f>AV17/(Population!$S$11*10)</f>
        <v>0.34831997701306011</v>
      </c>
      <c r="BB17" s="148">
        <f>AW17/(Population!$S$11*10)</f>
        <v>18.219853913076086</v>
      </c>
    </row>
    <row r="18" spans="1:54" ht="15.75" x14ac:dyDescent="0.45">
      <c r="A18" s="431"/>
      <c r="B18" s="421"/>
      <c r="C18" s="421"/>
      <c r="D18" s="146" t="s">
        <v>133</v>
      </c>
      <c r="E18" s="156">
        <v>11591.842721055982</v>
      </c>
      <c r="F18" s="156">
        <v>27273.948957770641</v>
      </c>
      <c r="G18" s="156">
        <v>146871.00300290855</v>
      </c>
      <c r="H18" s="156">
        <v>93095.629170392873</v>
      </c>
      <c r="I18" s="156">
        <v>53775.373832515659</v>
      </c>
      <c r="J18" s="156">
        <v>33541.26389313308</v>
      </c>
      <c r="K18" s="156">
        <v>20582.909980028158</v>
      </c>
      <c r="L18" s="156">
        <v>12958.35391310492</v>
      </c>
      <c r="M18" s="156">
        <v>50149.224471708236</v>
      </c>
      <c r="N18" s="156">
        <v>27703.981218326509</v>
      </c>
      <c r="O18" s="156">
        <v>22445.243253381737</v>
      </c>
      <c r="P18" s="156">
        <v>94011.819994758043</v>
      </c>
      <c r="Q18" s="156">
        <v>64117.372731797601</v>
      </c>
      <c r="R18" s="156">
        <v>29894.44726296045</v>
      </c>
      <c r="S18" s="156">
        <v>94011.819994758043</v>
      </c>
      <c r="T18" s="156">
        <v>64117.372731797601</v>
      </c>
      <c r="U18" s="156">
        <v>29894.44726296045</v>
      </c>
      <c r="V18" s="156">
        <v>0</v>
      </c>
      <c r="W18" s="156">
        <v>0</v>
      </c>
      <c r="X18" s="156">
        <v>0</v>
      </c>
      <c r="Y18" s="156">
        <v>49654.601387376912</v>
      </c>
      <c r="Z18" s="156">
        <v>80</v>
      </c>
      <c r="AA18" s="156">
        <v>80</v>
      </c>
      <c r="AB18" s="156">
        <v>80</v>
      </c>
      <c r="AC18" s="156"/>
      <c r="AD18" s="156">
        <v>201036.79211977389</v>
      </c>
      <c r="AE18" s="156">
        <v>179010.88634269245</v>
      </c>
      <c r="AF18" s="156">
        <v>6336.6333051463471</v>
      </c>
      <c r="AG18" s="156">
        <v>5936.8393596407423</v>
      </c>
      <c r="AH18" s="156">
        <v>17982.264936632557</v>
      </c>
      <c r="AI18" s="156">
        <v>13666.822894663061</v>
      </c>
      <c r="AJ18" s="156">
        <v>161151.90134927927</v>
      </c>
      <c r="AK18" s="156">
        <v>200588.81390500802</v>
      </c>
      <c r="AL18" s="156"/>
      <c r="AM18" s="156">
        <v>405663.27575036994</v>
      </c>
      <c r="AN18" s="156">
        <v>22489122.936768744</v>
      </c>
      <c r="AO18" s="156">
        <v>8793068.0067454875</v>
      </c>
      <c r="AP18" s="156">
        <v>5226801.6762064788</v>
      </c>
      <c r="AQ18" s="156">
        <v>4460625.621277865</v>
      </c>
      <c r="AR18" s="156">
        <v>0</v>
      </c>
      <c r="AS18" s="156">
        <v>36502386.27486968</v>
      </c>
      <c r="AT18" s="156">
        <f>P18-$P$16</f>
        <v>14217.751047800761</v>
      </c>
      <c r="AU18" s="156">
        <f>$E$16-E18</f>
        <v>1439.8236831463601</v>
      </c>
      <c r="AV18" s="156">
        <f>$AM$16-AM18</f>
        <v>47500.306370130216</v>
      </c>
      <c r="AW18" s="157">
        <f t="shared" ref="AW18:AW19" si="5">AS18-$AS$16</f>
        <v>603014.19911655784</v>
      </c>
      <c r="AX18" s="157">
        <f t="shared" si="0"/>
        <v>42.412769578620079</v>
      </c>
      <c r="AY18" s="157">
        <f t="shared" si="1"/>
        <v>418.81114067996657</v>
      </c>
      <c r="AZ18" s="147">
        <f t="shared" si="2"/>
        <v>12.694953889723822</v>
      </c>
      <c r="BA18" s="265">
        <f>AV18/(Population!$S$11*10)</f>
        <v>0.34831997701306011</v>
      </c>
      <c r="BB18" s="148">
        <f>AW18/(Population!$S$11*10)</f>
        <v>4.4219060470504594</v>
      </c>
    </row>
    <row r="19" spans="1:54" ht="18.75" customHeight="1" x14ac:dyDescent="0.45">
      <c r="A19" s="431"/>
      <c r="B19" s="422"/>
      <c r="C19" s="422"/>
      <c r="D19" s="146" t="s">
        <v>134</v>
      </c>
      <c r="E19" s="161">
        <v>8843.5780853709912</v>
      </c>
      <c r="F19" s="161">
        <v>27273.948957770641</v>
      </c>
      <c r="G19" s="161">
        <v>175594.64873783357</v>
      </c>
      <c r="H19" s="161">
        <v>108708.43050420065</v>
      </c>
      <c r="I19" s="161">
        <v>66886.218233632899</v>
      </c>
      <c r="J19" s="161">
        <v>27745.552462462234</v>
      </c>
      <c r="K19" s="161">
        <v>16721.333062370868</v>
      </c>
      <c r="L19" s="161">
        <v>11024.219400091368</v>
      </c>
      <c r="M19" s="161">
        <v>51427.189662176061</v>
      </c>
      <c r="N19" s="161">
        <v>26788.7301335628</v>
      </c>
      <c r="O19" s="161">
        <v>24638.459528613268</v>
      </c>
      <c r="P19" s="161">
        <v>121968.65884462206</v>
      </c>
      <c r="Q19" s="161">
        <v>80920.095656383113</v>
      </c>
      <c r="R19" s="161">
        <v>41048.563188238943</v>
      </c>
      <c r="S19" s="161">
        <v>121968.65884462206</v>
      </c>
      <c r="T19" s="161">
        <v>80920.095656383113</v>
      </c>
      <c r="U19" s="161">
        <v>41048.563188238943</v>
      </c>
      <c r="V19" s="161">
        <v>0</v>
      </c>
      <c r="W19" s="161">
        <v>0</v>
      </c>
      <c r="X19" s="161">
        <v>0</v>
      </c>
      <c r="Y19" s="161">
        <v>36361.338749344141</v>
      </c>
      <c r="Z19" s="161">
        <v>80</v>
      </c>
      <c r="AA19" s="161">
        <v>80</v>
      </c>
      <c r="AB19" s="161">
        <v>40</v>
      </c>
      <c r="AC19" s="161"/>
      <c r="AD19" s="161">
        <v>216978.33352207299</v>
      </c>
      <c r="AE19" s="161">
        <v>192387.90067905837</v>
      </c>
      <c r="AF19" s="161">
        <v>7403.301741904088</v>
      </c>
      <c r="AG19" s="161">
        <v>7395.0360787609998</v>
      </c>
      <c r="AH19" s="161">
        <v>13492.537514055679</v>
      </c>
      <c r="AI19" s="161">
        <v>10906.159852530582</v>
      </c>
      <c r="AJ19" s="161">
        <v>119222.46798498422</v>
      </c>
      <c r="AK19" s="161">
        <v>157376.14698952076</v>
      </c>
      <c r="AL19" s="161"/>
      <c r="AM19" s="161">
        <v>315795.65016175632</v>
      </c>
      <c r="AN19" s="161">
        <v>27049752.367060505</v>
      </c>
      <c r="AO19" s="161">
        <v>11035419.816431172</v>
      </c>
      <c r="AP19" s="161">
        <v>5476726.7417368311</v>
      </c>
      <c r="AQ19" s="161">
        <v>4390871.7184063941</v>
      </c>
      <c r="AR19" s="161">
        <v>0</v>
      </c>
      <c r="AS19" s="161">
        <v>42519959.879278958</v>
      </c>
      <c r="AT19" s="161">
        <f>P19-$P$16</f>
        <v>42174.589897664773</v>
      </c>
      <c r="AU19" s="161">
        <f>$E$16-E19</f>
        <v>4188.088318831351</v>
      </c>
      <c r="AV19" s="161">
        <f>$AM$16-AM19</f>
        <v>137367.93195874384</v>
      </c>
      <c r="AW19" s="162">
        <f t="shared" si="5"/>
        <v>6620587.8035258353</v>
      </c>
      <c r="AX19" s="162">
        <f t="shared" si="0"/>
        <v>156.98049037561407</v>
      </c>
      <c r="AY19" s="162">
        <f t="shared" si="1"/>
        <v>1580.8137984476057</v>
      </c>
      <c r="AZ19" s="149">
        <f>AW19/AV19</f>
        <v>48.196021510422227</v>
      </c>
      <c r="BA19" s="150">
        <f>AV19/(Population!$S$11*10)</f>
        <v>1.0073197113585288</v>
      </c>
      <c r="BB19" s="151">
        <f>AW19/(Population!$S$11*10)</f>
        <v>48.548802476507966</v>
      </c>
    </row>
    <row r="20" spans="1:54" ht="15.75" x14ac:dyDescent="0.45">
      <c r="A20" s="431" t="s">
        <v>64</v>
      </c>
      <c r="B20" s="420" t="s">
        <v>138</v>
      </c>
      <c r="C20" s="420" t="s">
        <v>142</v>
      </c>
      <c r="D20" s="146" t="s">
        <v>135</v>
      </c>
      <c r="E20" s="156">
        <v>12027.77099535848</v>
      </c>
      <c r="F20" s="156">
        <v>27273.948957770634</v>
      </c>
      <c r="G20" s="156">
        <v>139655.89633268391</v>
      </c>
      <c r="H20" s="156">
        <v>88097.697259048291</v>
      </c>
      <c r="I20" s="156">
        <v>51558.199073635624</v>
      </c>
      <c r="J20" s="156">
        <v>35885.293037887677</v>
      </c>
      <c r="K20" s="156">
        <v>22175.035135790549</v>
      </c>
      <c r="L20" s="156">
        <v>13710.257902097117</v>
      </c>
      <c r="M20" s="156">
        <v>30685.525947323149</v>
      </c>
      <c r="N20" s="156">
        <v>17991.060742582504</v>
      </c>
      <c r="O20" s="156">
        <v>12694.465204740651</v>
      </c>
      <c r="P20" s="156">
        <v>106345.35430304924</v>
      </c>
      <c r="Q20" s="156">
        <v>68841.192067053998</v>
      </c>
      <c r="R20" s="156">
        <v>37504.162235995231</v>
      </c>
      <c r="S20" s="156">
        <v>0</v>
      </c>
      <c r="T20" s="156">
        <v>0</v>
      </c>
      <c r="U20" s="156">
        <v>0</v>
      </c>
      <c r="V20" s="156">
        <v>106345.35430304924</v>
      </c>
      <c r="W20" s="156">
        <v>68841.192067053998</v>
      </c>
      <c r="X20" s="156">
        <v>37504.162235995231</v>
      </c>
      <c r="Y20" s="156">
        <v>55270.355301895717</v>
      </c>
      <c r="Z20" s="156">
        <v>160</v>
      </c>
      <c r="AA20" s="156">
        <v>160</v>
      </c>
      <c r="AB20" s="156">
        <v>80</v>
      </c>
      <c r="AC20" s="156"/>
      <c r="AD20" s="156">
        <v>199522.38181819883</v>
      </c>
      <c r="AE20" s="156">
        <v>177794.46419005544</v>
      </c>
      <c r="AF20" s="156">
        <v>6003.9997068126067</v>
      </c>
      <c r="AG20" s="156">
        <v>5703.0382708633724</v>
      </c>
      <c r="AH20" s="156">
        <v>19874.547336578344</v>
      </c>
      <c r="AI20" s="156">
        <v>14778.834967818342</v>
      </c>
      <c r="AJ20" s="156">
        <v>170643.1237354234</v>
      </c>
      <c r="AK20" s="156">
        <v>203986.65251036928</v>
      </c>
      <c r="AL20" s="156"/>
      <c r="AM20" s="156">
        <v>420990.19652786531</v>
      </c>
      <c r="AN20" s="156">
        <v>21376817.319058094</v>
      </c>
      <c r="AO20" s="156">
        <v>8433369.4100436289</v>
      </c>
      <c r="AP20" s="156">
        <v>3123359.3629485937</v>
      </c>
      <c r="AQ20" s="156">
        <v>0</v>
      </c>
      <c r="AR20" s="156">
        <v>10357165.190811204</v>
      </c>
      <c r="AS20" s="156">
        <v>38566073.546341866</v>
      </c>
      <c r="AT20" s="155" t="s">
        <v>263</v>
      </c>
      <c r="AU20" s="155" t="s">
        <v>263</v>
      </c>
      <c r="AV20" s="155" t="s">
        <v>263</v>
      </c>
      <c r="AW20" s="155" t="s">
        <v>263</v>
      </c>
      <c r="AX20" s="155" t="s">
        <v>263</v>
      </c>
      <c r="AY20" s="155" t="s">
        <v>263</v>
      </c>
      <c r="AZ20" s="155" t="s">
        <v>263</v>
      </c>
      <c r="BA20" s="155" t="s">
        <v>263</v>
      </c>
      <c r="BB20" s="155" t="s">
        <v>263</v>
      </c>
    </row>
    <row r="21" spans="1:54" ht="15.75" x14ac:dyDescent="0.45">
      <c r="A21" s="431"/>
      <c r="B21" s="421"/>
      <c r="C21" s="421"/>
      <c r="D21" s="146" t="s">
        <v>132</v>
      </c>
      <c r="E21" s="156">
        <v>10629.918887368807</v>
      </c>
      <c r="F21" s="156">
        <v>27273.948957770641</v>
      </c>
      <c r="G21" s="156">
        <v>154855.44310561634</v>
      </c>
      <c r="H21" s="156">
        <v>96539.333671752451</v>
      </c>
      <c r="I21" s="156">
        <v>58316.109433863887</v>
      </c>
      <c r="J21" s="156">
        <v>32772.317544612742</v>
      </c>
      <c r="K21" s="156">
        <v>20075.848010795817</v>
      </c>
      <c r="L21" s="156">
        <v>12696.469533816926</v>
      </c>
      <c r="M21" s="156">
        <v>30033.118379990483</v>
      </c>
      <c r="N21" s="156">
        <v>17259.367635345108</v>
      </c>
      <c r="O21" s="156">
        <v>12773.750744645375</v>
      </c>
      <c r="P21" s="156">
        <v>122291.74700002155</v>
      </c>
      <c r="Q21" s="156">
        <v>78071.828077633647</v>
      </c>
      <c r="R21" s="156">
        <v>44219.918922387929</v>
      </c>
      <c r="S21" s="156">
        <v>78071.828077633647</v>
      </c>
      <c r="T21" s="156">
        <v>78071.828077633647</v>
      </c>
      <c r="U21" s="156">
        <v>0</v>
      </c>
      <c r="V21" s="156">
        <v>44219.918922387929</v>
      </c>
      <c r="W21" s="156">
        <v>0</v>
      </c>
      <c r="X21" s="156">
        <v>44219.918922387929</v>
      </c>
      <c r="Y21" s="156">
        <v>48223.33497206738</v>
      </c>
      <c r="Z21" s="156">
        <v>80</v>
      </c>
      <c r="AA21" s="156">
        <v>160</v>
      </c>
      <c r="AB21" s="156">
        <v>80</v>
      </c>
      <c r="AC21" s="156"/>
      <c r="AD21" s="156">
        <v>207769.34661801011</v>
      </c>
      <c r="AE21" s="156">
        <v>184718.00719377439</v>
      </c>
      <c r="AF21" s="156">
        <v>6576.0980533770244</v>
      </c>
      <c r="AG21" s="156">
        <v>6447.8404382753788</v>
      </c>
      <c r="AH21" s="156">
        <v>17448.34127814848</v>
      </c>
      <c r="AI21" s="156">
        <v>13348.2524165369</v>
      </c>
      <c r="AJ21" s="156">
        <v>148623.75487797047</v>
      </c>
      <c r="AK21" s="156">
        <v>182519.5204079891</v>
      </c>
      <c r="AL21" s="156"/>
      <c r="AM21" s="156">
        <v>374963.80747229734</v>
      </c>
      <c r="AN21" s="156">
        <v>23762678.999281876</v>
      </c>
      <c r="AO21" s="156">
        <v>9574936.5040615927</v>
      </c>
      <c r="AP21" s="156">
        <v>3082094.5769737815</v>
      </c>
      <c r="AQ21" s="156">
        <v>2810585.8107948112</v>
      </c>
      <c r="AR21" s="156">
        <v>6367668.3248238619</v>
      </c>
      <c r="AS21" s="156">
        <v>40514385.095081098</v>
      </c>
      <c r="AT21" s="156">
        <f>P21-$P$20</f>
        <v>15946.392696972311</v>
      </c>
      <c r="AU21" s="156">
        <f>$E$20-E21</f>
        <v>1397.8521079896727</v>
      </c>
      <c r="AV21" s="156">
        <f>$AM$20-AM21</f>
        <v>46026.389055567968</v>
      </c>
      <c r="AW21" s="157">
        <f>AS21-$AS$20</f>
        <v>1948311.5487392321</v>
      </c>
      <c r="AX21" s="157">
        <f t="shared" si="0"/>
        <v>122.17882663263094</v>
      </c>
      <c r="AY21" s="157">
        <f t="shared" si="1"/>
        <v>1393.7894700042375</v>
      </c>
      <c r="AZ21" s="147">
        <f t="shared" si="2"/>
        <v>42.330315037032832</v>
      </c>
      <c r="BA21" s="265">
        <f>AV21/(Population!$S$11*10)</f>
        <v>0.33751173419611874</v>
      </c>
      <c r="BB21" s="148">
        <f>AW21/(Population!$S$11*10)</f>
        <v>14.286978037216993</v>
      </c>
    </row>
    <row r="22" spans="1:54" ht="15.75" x14ac:dyDescent="0.45">
      <c r="A22" s="431"/>
      <c r="B22" s="421"/>
      <c r="C22" s="421"/>
      <c r="D22" s="146" t="s">
        <v>133</v>
      </c>
      <c r="E22" s="156">
        <v>10629.918887368807</v>
      </c>
      <c r="F22" s="156">
        <v>27273.948957770641</v>
      </c>
      <c r="G22" s="156">
        <v>154855.44310561634</v>
      </c>
      <c r="H22" s="156">
        <v>96539.333671752451</v>
      </c>
      <c r="I22" s="156">
        <v>58316.109433863887</v>
      </c>
      <c r="J22" s="156">
        <v>32772.317544612742</v>
      </c>
      <c r="K22" s="156">
        <v>20075.848010795817</v>
      </c>
      <c r="L22" s="156">
        <v>12696.469533816926</v>
      </c>
      <c r="M22" s="156">
        <v>30033.118379990483</v>
      </c>
      <c r="N22" s="156">
        <v>17259.367635345108</v>
      </c>
      <c r="O22" s="156">
        <v>12773.750744645375</v>
      </c>
      <c r="P22" s="156">
        <v>122291.74700002155</v>
      </c>
      <c r="Q22" s="156">
        <v>78071.828077633647</v>
      </c>
      <c r="R22" s="156">
        <v>44219.918922387929</v>
      </c>
      <c r="S22" s="156">
        <v>122291.74700002155</v>
      </c>
      <c r="T22" s="156">
        <v>78071.828077633647</v>
      </c>
      <c r="U22" s="156">
        <v>44219.918922387929</v>
      </c>
      <c r="V22" s="156">
        <v>0</v>
      </c>
      <c r="W22" s="156">
        <v>0</v>
      </c>
      <c r="X22" s="156">
        <v>0</v>
      </c>
      <c r="Y22" s="156">
        <v>48223.33497206738</v>
      </c>
      <c r="Z22" s="156">
        <v>80</v>
      </c>
      <c r="AA22" s="156">
        <v>80</v>
      </c>
      <c r="AB22" s="156">
        <v>80</v>
      </c>
      <c r="AC22" s="156"/>
      <c r="AD22" s="156">
        <v>207769.34661801011</v>
      </c>
      <c r="AE22" s="156">
        <v>184718.00719377439</v>
      </c>
      <c r="AF22" s="156">
        <v>6576.0980533770244</v>
      </c>
      <c r="AG22" s="156">
        <v>6447.8404382753788</v>
      </c>
      <c r="AH22" s="156">
        <v>17448.34127814848</v>
      </c>
      <c r="AI22" s="156">
        <v>13348.2524165369</v>
      </c>
      <c r="AJ22" s="156">
        <v>148623.75487797047</v>
      </c>
      <c r="AK22" s="156">
        <v>182519.5204079891</v>
      </c>
      <c r="AL22" s="156"/>
      <c r="AM22" s="156">
        <v>374963.80747229734</v>
      </c>
      <c r="AN22" s="156">
        <v>23762678.999281876</v>
      </c>
      <c r="AO22" s="156">
        <v>9574936.5040615927</v>
      </c>
      <c r="AP22" s="156">
        <v>3082094.5769737815</v>
      </c>
      <c r="AQ22" s="156">
        <v>5994419.9732067417</v>
      </c>
      <c r="AR22" s="156">
        <v>0</v>
      </c>
      <c r="AS22" s="156">
        <v>37707212.199179597</v>
      </c>
      <c r="AT22" s="156">
        <f>P22-$P$20</f>
        <v>15946.392696972311</v>
      </c>
      <c r="AU22" s="156">
        <f>$E$20-E22</f>
        <v>1397.8521079896727</v>
      </c>
      <c r="AV22" s="156">
        <f>$AM$20-AM22</f>
        <v>46026.389055567968</v>
      </c>
      <c r="AW22" s="157">
        <f t="shared" ref="AW22:AW23" si="6">AS22-$AS$20</f>
        <v>-858861.34716226906</v>
      </c>
      <c r="AX22" s="157">
        <f t="shared" si="0"/>
        <v>-53.859287393903088</v>
      </c>
      <c r="AY22" s="157">
        <f t="shared" si="1"/>
        <v>-614.41503164268522</v>
      </c>
      <c r="AZ22" s="147">
        <f t="shared" si="2"/>
        <v>-18.660193962323657</v>
      </c>
      <c r="BA22" s="265">
        <f>AV22/(Population!$S$11*10)</f>
        <v>0.33751173419611874</v>
      </c>
      <c r="BB22" s="148">
        <f>AW22/(Population!$S$11*10)</f>
        <v>-6.2980344246598019</v>
      </c>
    </row>
    <row r="23" spans="1:54" ht="17.25" customHeight="1" x14ac:dyDescent="0.45">
      <c r="A23" s="431"/>
      <c r="B23" s="422"/>
      <c r="C23" s="422"/>
      <c r="D23" s="146" t="s">
        <v>134</v>
      </c>
      <c r="E23" s="161">
        <v>8045.2427108986749</v>
      </c>
      <c r="F23" s="161">
        <v>27273.948957770637</v>
      </c>
      <c r="G23" s="161">
        <v>182217.26669199887</v>
      </c>
      <c r="H23" s="161">
        <v>111393.28013207554</v>
      </c>
      <c r="I23" s="161">
        <v>70823.986559923302</v>
      </c>
      <c r="J23" s="161">
        <v>27037.440354724171</v>
      </c>
      <c r="K23" s="161">
        <v>16302.390825562474</v>
      </c>
      <c r="L23" s="161">
        <v>10735.049529161693</v>
      </c>
      <c r="M23" s="161">
        <v>27870.209948141721</v>
      </c>
      <c r="N23" s="161">
        <v>15415.833688944151</v>
      </c>
      <c r="O23" s="161">
        <v>12454.376259197574</v>
      </c>
      <c r="P23" s="161">
        <v>152325.6697470918</v>
      </c>
      <c r="Q23" s="161">
        <v>95023.349076987899</v>
      </c>
      <c r="R23" s="161">
        <v>57302.320670103894</v>
      </c>
      <c r="S23" s="161">
        <v>152325.6697470918</v>
      </c>
      <c r="T23" s="161">
        <v>95023.349076987899</v>
      </c>
      <c r="U23" s="161">
        <v>57302.320670103894</v>
      </c>
      <c r="V23" s="161">
        <v>0</v>
      </c>
      <c r="W23" s="161">
        <v>0</v>
      </c>
      <c r="X23" s="161">
        <v>0</v>
      </c>
      <c r="Y23" s="161">
        <v>34926.916744408736</v>
      </c>
      <c r="Z23" s="161">
        <v>80</v>
      </c>
      <c r="AA23" s="161">
        <v>80</v>
      </c>
      <c r="AB23" s="161">
        <v>40</v>
      </c>
      <c r="AC23" s="161"/>
      <c r="AD23" s="161">
        <v>222343.94270557296</v>
      </c>
      <c r="AE23" s="161">
        <v>196922.68542479031</v>
      </c>
      <c r="AF23" s="161">
        <v>7589.1973011483533</v>
      </c>
      <c r="AG23" s="161">
        <v>7838.8769679344987</v>
      </c>
      <c r="AH23" s="161">
        <v>13038.992665586158</v>
      </c>
      <c r="AI23" s="161">
        <v>10523.193582934729</v>
      </c>
      <c r="AJ23" s="161">
        <v>109895.27453971426</v>
      </c>
      <c r="AK23" s="161">
        <v>141604.9881022656</v>
      </c>
      <c r="AL23" s="161"/>
      <c r="AM23" s="161">
        <v>290490.52315958362</v>
      </c>
      <c r="AN23" s="161">
        <v>28110557.232456431</v>
      </c>
      <c r="AO23" s="161">
        <v>11719125.084122647</v>
      </c>
      <c r="AP23" s="161">
        <v>2903370.2069284292</v>
      </c>
      <c r="AQ23" s="161">
        <v>5483724.1108953049</v>
      </c>
      <c r="AR23" s="161">
        <v>0</v>
      </c>
      <c r="AS23" s="161">
        <v>42661369.175486028</v>
      </c>
      <c r="AT23" s="161">
        <f>P23-$P$20</f>
        <v>45980.315444042557</v>
      </c>
      <c r="AU23" s="161">
        <f>$E$20-E23</f>
        <v>3982.528284459805</v>
      </c>
      <c r="AV23" s="161">
        <f>$AM$20-AM23</f>
        <v>130499.67336828168</v>
      </c>
      <c r="AW23" s="162">
        <f t="shared" si="6"/>
        <v>4095295.6291441619</v>
      </c>
      <c r="AX23" s="162">
        <f t="shared" si="0"/>
        <v>89.066279550171487</v>
      </c>
      <c r="AY23" s="162">
        <f t="shared" si="1"/>
        <v>1028.3155163327742</v>
      </c>
      <c r="AZ23" s="149">
        <f t="shared" si="2"/>
        <v>31.381654248182471</v>
      </c>
      <c r="BA23" s="150">
        <f>AV23/(Population!$S$11*10)</f>
        <v>0.95695473780008622</v>
      </c>
      <c r="BB23" s="151">
        <f>AW23/(Population!$S$11*10)</f>
        <v>30.030822712802422</v>
      </c>
    </row>
    <row r="26" spans="1:54" x14ac:dyDescent="0.45">
      <c r="AS26" s="220"/>
    </row>
    <row r="28" spans="1:54" x14ac:dyDescent="0.45">
      <c r="AS28" s="220"/>
    </row>
  </sheetData>
  <mergeCells count="23">
    <mergeCell ref="AT1:BB1"/>
    <mergeCell ref="AD1:AE1"/>
    <mergeCell ref="E1:AB1"/>
    <mergeCell ref="AN1:AS1"/>
    <mergeCell ref="A20:A23"/>
    <mergeCell ref="B16:B19"/>
    <mergeCell ref="C16:C19"/>
    <mergeCell ref="B20:B23"/>
    <mergeCell ref="C20:C23"/>
    <mergeCell ref="A1:A2"/>
    <mergeCell ref="B1:B2"/>
    <mergeCell ref="C1:C2"/>
    <mergeCell ref="D1:D2"/>
    <mergeCell ref="A16:A19"/>
    <mergeCell ref="A8:A11"/>
    <mergeCell ref="A12:A15"/>
    <mergeCell ref="A4:A7"/>
    <mergeCell ref="B8:B11"/>
    <mergeCell ref="C8:C11"/>
    <mergeCell ref="B12:B15"/>
    <mergeCell ref="C12:C15"/>
    <mergeCell ref="C4:C7"/>
    <mergeCell ref="B4:B7"/>
  </mergeCells>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34DDC-F6EE-4476-B918-AA7380044749}">
  <sheetPr codeName="Sheet14"/>
  <dimension ref="B1:BF91"/>
  <sheetViews>
    <sheetView topLeftCell="A56" zoomScale="50" zoomScaleNormal="50" workbookViewId="0">
      <selection activeCell="AT72" sqref="AT72:AT91"/>
    </sheetView>
  </sheetViews>
  <sheetFormatPr defaultRowHeight="14.25" x14ac:dyDescent="0.45"/>
  <cols>
    <col min="2" max="4" width="15" customWidth="1"/>
    <col min="5" max="5" width="26.3984375" customWidth="1"/>
    <col min="6" max="7" width="11" customWidth="1"/>
    <col min="8" max="8" width="13.6640625" customWidth="1"/>
    <col min="9" max="10" width="12.59765625" hidden="1" customWidth="1"/>
    <col min="11" max="11" width="14.86328125" hidden="1" customWidth="1"/>
    <col min="12" max="13" width="10.3984375" hidden="1" customWidth="1"/>
    <col min="14" max="14" width="12.59765625" hidden="1" customWidth="1"/>
    <col min="15" max="16" width="9.265625" hidden="1" customWidth="1"/>
    <col min="17" max="17" width="12" customWidth="1"/>
    <col min="18" max="19" width="9.265625" bestFit="1" customWidth="1"/>
    <col min="20" max="20" width="12.1328125" customWidth="1"/>
    <col min="21" max="22" width="9.265625" customWidth="1"/>
    <col min="23" max="23" width="13.86328125" customWidth="1"/>
    <col min="24" max="30" width="9.265625" customWidth="1"/>
    <col min="31" max="31" width="12.6640625" customWidth="1"/>
    <col min="32" max="32" width="12.86328125" customWidth="1"/>
    <col min="33" max="38" width="9.265625" bestFit="1" customWidth="1"/>
    <col min="39" max="39" width="9.265625" hidden="1" customWidth="1"/>
    <col min="40" max="40" width="10.86328125" customWidth="1"/>
    <col min="41" max="41" width="13.59765625" customWidth="1"/>
    <col min="42" max="42" width="12.1328125" customWidth="1"/>
    <col min="43" max="43" width="13.59765625" customWidth="1"/>
    <col min="44" max="47" width="13.6640625" customWidth="1"/>
    <col min="48" max="57" width="13.3984375" customWidth="1"/>
  </cols>
  <sheetData>
    <row r="1" spans="2:58" ht="16.5" customHeight="1" x14ac:dyDescent="0.65">
      <c r="B1" s="417" t="s">
        <v>57</v>
      </c>
      <c r="C1" s="444" t="s">
        <v>65</v>
      </c>
      <c r="D1" s="445"/>
      <c r="E1" s="446"/>
      <c r="F1" s="434" t="s">
        <v>109</v>
      </c>
      <c r="G1" s="435"/>
      <c r="H1" s="435"/>
      <c r="I1" s="435"/>
      <c r="J1" s="435"/>
      <c r="K1" s="435"/>
      <c r="L1" s="435"/>
      <c r="M1" s="435"/>
      <c r="N1" s="435"/>
      <c r="O1" s="435"/>
      <c r="P1" s="435"/>
      <c r="Q1" s="435"/>
      <c r="R1" s="435"/>
      <c r="S1" s="435"/>
      <c r="T1" s="435"/>
      <c r="U1" s="435"/>
      <c r="V1" s="435"/>
      <c r="W1" s="435"/>
      <c r="X1" s="435"/>
      <c r="Y1" s="435"/>
      <c r="Z1" s="435"/>
      <c r="AA1" s="44"/>
      <c r="AB1" s="44"/>
      <c r="AC1" s="45"/>
      <c r="AD1" s="45"/>
      <c r="AE1" s="357" t="s">
        <v>55</v>
      </c>
      <c r="AF1" s="358"/>
      <c r="AG1" s="358"/>
      <c r="AH1" s="358"/>
      <c r="AI1" s="358"/>
      <c r="AJ1" s="358"/>
      <c r="AK1" s="358"/>
      <c r="AL1" s="358"/>
      <c r="AM1" s="358"/>
      <c r="AN1" s="359"/>
      <c r="AO1" s="441" t="s">
        <v>136</v>
      </c>
      <c r="AP1" s="442"/>
      <c r="AQ1" s="442"/>
      <c r="AR1" s="442"/>
      <c r="AS1" s="442"/>
      <c r="AT1" s="442"/>
      <c r="AU1" s="442"/>
      <c r="AV1" s="443"/>
      <c r="AW1" s="439" t="s">
        <v>54</v>
      </c>
      <c r="AX1" s="440"/>
      <c r="AY1" s="440"/>
      <c r="AZ1" s="440"/>
      <c r="BA1" s="440"/>
      <c r="BB1" s="440"/>
      <c r="BC1" s="440"/>
      <c r="BD1" s="440"/>
      <c r="BE1" s="440"/>
    </row>
    <row r="2" spans="2:58" ht="101.25" customHeight="1" x14ac:dyDescent="0.45">
      <c r="B2" s="419"/>
      <c r="C2" s="43" t="s">
        <v>58</v>
      </c>
      <c r="D2" s="43" t="s">
        <v>59</v>
      </c>
      <c r="E2" s="43" t="s">
        <v>60</v>
      </c>
      <c r="F2" s="46" t="s">
        <v>36</v>
      </c>
      <c r="G2" s="46" t="s">
        <v>37</v>
      </c>
      <c r="H2" s="46" t="s">
        <v>44</v>
      </c>
      <c r="I2" s="46" t="s">
        <v>8</v>
      </c>
      <c r="J2" s="46" t="s">
        <v>175</v>
      </c>
      <c r="K2" s="46" t="s">
        <v>45</v>
      </c>
      <c r="L2" s="46" t="s">
        <v>8</v>
      </c>
      <c r="M2" s="46" t="s">
        <v>175</v>
      </c>
      <c r="N2" s="46" t="s">
        <v>46</v>
      </c>
      <c r="O2" s="46" t="s">
        <v>8</v>
      </c>
      <c r="P2" s="46" t="s">
        <v>175</v>
      </c>
      <c r="Q2" s="46" t="s">
        <v>47</v>
      </c>
      <c r="R2" s="46" t="s">
        <v>8</v>
      </c>
      <c r="S2" s="46" t="s">
        <v>175</v>
      </c>
      <c r="T2" s="46" t="s">
        <v>119</v>
      </c>
      <c r="U2" s="46" t="s">
        <v>8</v>
      </c>
      <c r="V2" s="46" t="s">
        <v>175</v>
      </c>
      <c r="W2" s="46" t="s">
        <v>120</v>
      </c>
      <c r="X2" s="46" t="s">
        <v>8</v>
      </c>
      <c r="Y2" s="46" t="s">
        <v>175</v>
      </c>
      <c r="Z2" s="46" t="s">
        <v>35</v>
      </c>
      <c r="AA2" s="46" t="s">
        <v>121</v>
      </c>
      <c r="AB2" s="46" t="s">
        <v>122</v>
      </c>
      <c r="AC2" s="46" t="s">
        <v>125</v>
      </c>
      <c r="AD2" s="264" t="s">
        <v>43</v>
      </c>
      <c r="AE2" s="57" t="s">
        <v>38</v>
      </c>
      <c r="AF2" s="57" t="s">
        <v>258</v>
      </c>
      <c r="AG2" s="57" t="s">
        <v>39</v>
      </c>
      <c r="AH2" s="57" t="s">
        <v>259</v>
      </c>
      <c r="AI2" s="57" t="s">
        <v>40</v>
      </c>
      <c r="AJ2" s="57" t="s">
        <v>260</v>
      </c>
      <c r="AK2" s="57" t="s">
        <v>41</v>
      </c>
      <c r="AL2" s="57" t="s">
        <v>261</v>
      </c>
      <c r="AM2" s="57" t="s">
        <v>42</v>
      </c>
      <c r="AN2" s="263" t="s">
        <v>303</v>
      </c>
      <c r="AO2" s="251" t="s">
        <v>48</v>
      </c>
      <c r="AP2" s="260" t="s">
        <v>262</v>
      </c>
      <c r="AQ2" s="260" t="s">
        <v>49</v>
      </c>
      <c r="AR2" s="260" t="s">
        <v>123</v>
      </c>
      <c r="AS2" s="260" t="s">
        <v>124</v>
      </c>
      <c r="AT2" s="260"/>
      <c r="AU2" s="260"/>
      <c r="AV2" s="260" t="s">
        <v>304</v>
      </c>
      <c r="AW2" s="55" t="s">
        <v>116</v>
      </c>
      <c r="AX2" s="55" t="s">
        <v>117</v>
      </c>
      <c r="AY2" s="56" t="s">
        <v>56</v>
      </c>
      <c r="AZ2" s="56" t="s">
        <v>126</v>
      </c>
      <c r="BA2" s="267" t="s">
        <v>306</v>
      </c>
      <c r="BB2" s="267" t="s">
        <v>244</v>
      </c>
      <c r="BC2" s="267" t="s">
        <v>118</v>
      </c>
      <c r="BD2" s="56" t="s">
        <v>152</v>
      </c>
      <c r="BE2" s="56" t="s">
        <v>153</v>
      </c>
    </row>
    <row r="3" spans="2:58" ht="18.75" customHeight="1" x14ac:dyDescent="0.45">
      <c r="B3" s="417" t="s">
        <v>51</v>
      </c>
      <c r="C3" s="420" t="s">
        <v>139</v>
      </c>
      <c r="D3" s="420" t="s">
        <v>140</v>
      </c>
      <c r="E3" s="146" t="s">
        <v>135</v>
      </c>
      <c r="F3" s="51">
        <v>1087.9948748362624</v>
      </c>
      <c r="G3" s="51">
        <v>2388.0157151054086</v>
      </c>
      <c r="H3" s="51">
        <v>11194.522255393507</v>
      </c>
      <c r="I3" s="51">
        <v>7826.5975063614442</v>
      </c>
      <c r="J3" s="51">
        <v>3367.9247490320636</v>
      </c>
      <c r="K3" s="52">
        <v>3207.2746832920293</v>
      </c>
      <c r="L3" s="51">
        <v>2191.1163229488266</v>
      </c>
      <c r="M3" s="51">
        <v>1016.1583603432026</v>
      </c>
      <c r="N3" s="51">
        <v>3261.8634252554471</v>
      </c>
      <c r="O3" s="51">
        <v>2116.9453150468298</v>
      </c>
      <c r="P3" s="51">
        <v>1144.9181102086177</v>
      </c>
      <c r="Q3" s="51">
        <v>7716.4007230893676</v>
      </c>
      <c r="R3" s="51">
        <v>5595.1218977316948</v>
      </c>
      <c r="S3" s="51">
        <v>2121.2788253576732</v>
      </c>
      <c r="T3" s="48">
        <v>0</v>
      </c>
      <c r="U3" s="48">
        <v>0</v>
      </c>
      <c r="V3" s="48">
        <v>0</v>
      </c>
      <c r="W3" s="48">
        <v>7716.4007230893676</v>
      </c>
      <c r="X3" s="48">
        <v>5595.1218977316948</v>
      </c>
      <c r="Y3" s="48">
        <v>2121.2788253576732</v>
      </c>
      <c r="Z3" s="51">
        <v>4932.3080330668436</v>
      </c>
      <c r="AA3" s="48">
        <v>40</v>
      </c>
      <c r="AB3" s="48">
        <v>40</v>
      </c>
      <c r="AC3" s="48">
        <v>20</v>
      </c>
      <c r="AD3" s="51"/>
      <c r="AE3" s="51">
        <v>17089.022589666954</v>
      </c>
      <c r="AF3" s="51">
        <v>15237.755485376199</v>
      </c>
      <c r="AG3" s="51">
        <v>530.49436528534784</v>
      </c>
      <c r="AH3" s="51">
        <v>369.26310032582484</v>
      </c>
      <c r="AI3" s="51">
        <v>2151.642768036445</v>
      </c>
      <c r="AJ3" s="51">
        <v>1243.9154424379008</v>
      </c>
      <c r="AK3" s="51">
        <v>24745.243504337541</v>
      </c>
      <c r="AL3" s="51">
        <v>25074.616377797473</v>
      </c>
      <c r="AM3" s="51"/>
      <c r="AN3" s="51">
        <v>54115.175558220537</v>
      </c>
      <c r="AO3" s="89">
        <v>1712609.2071417912</v>
      </c>
      <c r="AP3" s="90">
        <v>548721.08517513669</v>
      </c>
      <c r="AQ3" s="86">
        <v>317288.27055341261</v>
      </c>
      <c r="AR3" s="86">
        <v>0</v>
      </c>
      <c r="AS3" s="86">
        <v>708312.92748818698</v>
      </c>
      <c r="AT3" s="86">
        <f>SUM(AQ3:AS3)</f>
        <v>1025601.1980415996</v>
      </c>
      <c r="AU3" s="86">
        <f>AO3+AP3+AT3</f>
        <v>3286931.4903585277</v>
      </c>
      <c r="AV3" s="91">
        <v>2911424.8996059401</v>
      </c>
      <c r="AW3" s="155" t="s">
        <v>263</v>
      </c>
      <c r="AX3" s="155" t="s">
        <v>263</v>
      </c>
      <c r="AY3" s="155" t="s">
        <v>263</v>
      </c>
      <c r="AZ3" s="155" t="s">
        <v>263</v>
      </c>
      <c r="BA3" s="155" t="s">
        <v>263</v>
      </c>
      <c r="BB3" s="155" t="s">
        <v>263</v>
      </c>
      <c r="BC3" s="155" t="s">
        <v>263</v>
      </c>
      <c r="BD3" s="155" t="s">
        <v>263</v>
      </c>
      <c r="BE3" s="155" t="s">
        <v>263</v>
      </c>
    </row>
    <row r="4" spans="2:58" ht="18.75" customHeight="1" x14ac:dyDescent="0.45">
      <c r="B4" s="418"/>
      <c r="C4" s="421"/>
      <c r="D4" s="421"/>
      <c r="E4" s="146" t="s">
        <v>132</v>
      </c>
      <c r="F4" s="51">
        <v>976.45739483658645</v>
      </c>
      <c r="G4" s="51">
        <v>2388.0157151054091</v>
      </c>
      <c r="H4" s="51">
        <v>12373.223703025411</v>
      </c>
      <c r="I4" s="51">
        <v>8567.8061014594787</v>
      </c>
      <c r="J4" s="51">
        <v>3805.4176015659305</v>
      </c>
      <c r="K4" s="52">
        <v>2958.7770398853577</v>
      </c>
      <c r="L4" s="51">
        <v>2007.3665641583545</v>
      </c>
      <c r="M4" s="51">
        <v>951.41047572700347</v>
      </c>
      <c r="N4" s="51">
        <v>3268.2277907103503</v>
      </c>
      <c r="O4" s="51">
        <v>2083.0562023416414</v>
      </c>
      <c r="P4" s="51">
        <v>1185.1715883687086</v>
      </c>
      <c r="Q4" s="51">
        <v>8910.4327368849117</v>
      </c>
      <c r="R4" s="51">
        <v>6384.7321475835906</v>
      </c>
      <c r="S4" s="51">
        <v>2525.7005893013215</v>
      </c>
      <c r="T4" s="48">
        <v>6384.7321475835906</v>
      </c>
      <c r="U4" s="48">
        <v>6384.7321475835906</v>
      </c>
      <c r="V4" s="48">
        <v>0</v>
      </c>
      <c r="W4" s="48">
        <v>2525.700589301322</v>
      </c>
      <c r="X4" s="48">
        <v>0</v>
      </c>
      <c r="Y4" s="48">
        <v>2525.7005893013215</v>
      </c>
      <c r="Z4" s="51">
        <v>4363.2301425949581</v>
      </c>
      <c r="AA4" s="48">
        <v>20</v>
      </c>
      <c r="AB4" s="48">
        <v>40</v>
      </c>
      <c r="AC4" s="48">
        <v>20</v>
      </c>
      <c r="AD4" s="51"/>
      <c r="AE4" s="51">
        <v>17720.341078445515</v>
      </c>
      <c r="AF4" s="51">
        <v>15766.058716549183</v>
      </c>
      <c r="AG4" s="51">
        <v>581.09726652970562</v>
      </c>
      <c r="AH4" s="51">
        <v>417.77412441415248</v>
      </c>
      <c r="AI4" s="51">
        <v>1938.0278579589299</v>
      </c>
      <c r="AJ4" s="51">
        <v>1151.9838991940926</v>
      </c>
      <c r="AK4" s="51">
        <v>21944.537924363955</v>
      </c>
      <c r="AL4" s="51">
        <v>22857.848479703538</v>
      </c>
      <c r="AM4" s="51"/>
      <c r="AN4" s="51">
        <v>48891.269552164369</v>
      </c>
      <c r="AO4" s="89">
        <v>1899871.0423048611</v>
      </c>
      <c r="AP4" s="90">
        <v>623426.52584856516</v>
      </c>
      <c r="AQ4" s="86">
        <v>320644.75529369223</v>
      </c>
      <c r="AR4" s="86">
        <v>229850.35731300927</v>
      </c>
      <c r="AS4" s="86">
        <v>363700.88485939032</v>
      </c>
      <c r="AT4" s="86">
        <f t="shared" ref="AT4:AT22" si="0">SUM(AQ4:AS4)</f>
        <v>914195.99746609177</v>
      </c>
      <c r="AU4" s="86"/>
      <c r="AV4" s="91">
        <v>3038151.4044475863</v>
      </c>
      <c r="AW4" s="47">
        <f>Q4-$Q$3</f>
        <v>1194.0320137955441</v>
      </c>
      <c r="AX4" s="47">
        <f>$F$3-F4</f>
        <v>111.53747999967595</v>
      </c>
      <c r="AY4" s="47">
        <f>$AN$3-AN4</f>
        <v>5223.9060060561678</v>
      </c>
      <c r="AZ4" s="85">
        <f>AV4-$AV$3</f>
        <v>126726.50484164618</v>
      </c>
      <c r="BA4" s="85">
        <f>AZ4/AW4</f>
        <v>106.13325553877968</v>
      </c>
      <c r="BB4" s="85">
        <f>AZ4/AX4</f>
        <v>1136.1786624730482</v>
      </c>
      <c r="BC4" s="86">
        <f>AZ4/AY4</f>
        <v>24.258955788011857</v>
      </c>
      <c r="BD4" s="97">
        <f t="shared" ref="BD4:BE6" si="1">AY4/167390</f>
        <v>3.1207993345218756E-2</v>
      </c>
      <c r="BE4" s="97">
        <f t="shared" si="1"/>
        <v>0.75707333079423011</v>
      </c>
    </row>
    <row r="5" spans="2:58" ht="18.75" customHeight="1" x14ac:dyDescent="0.45">
      <c r="B5" s="418"/>
      <c r="C5" s="421"/>
      <c r="D5" s="421"/>
      <c r="E5" s="146" t="s">
        <v>133</v>
      </c>
      <c r="F5" s="51">
        <v>976.45739483658645</v>
      </c>
      <c r="G5" s="51">
        <v>2388.0157151054091</v>
      </c>
      <c r="H5" s="51">
        <v>12373.223703025411</v>
      </c>
      <c r="I5" s="51">
        <v>8567.8061014594787</v>
      </c>
      <c r="J5" s="51">
        <v>3805.4176015659305</v>
      </c>
      <c r="K5" s="52">
        <v>2958.7770398853577</v>
      </c>
      <c r="L5" s="51">
        <v>2007.3665641583545</v>
      </c>
      <c r="M5" s="51">
        <v>951.41047572700347</v>
      </c>
      <c r="N5" s="51">
        <v>3268.2277907103503</v>
      </c>
      <c r="O5" s="51">
        <v>2083.0562023416414</v>
      </c>
      <c r="P5" s="51">
        <v>1185.1715883687086</v>
      </c>
      <c r="Q5" s="51">
        <v>8910.4327368849117</v>
      </c>
      <c r="R5" s="51">
        <v>6384.7321475835906</v>
      </c>
      <c r="S5" s="51">
        <v>2525.7005893013215</v>
      </c>
      <c r="T5" s="48">
        <v>8910.4327368849117</v>
      </c>
      <c r="U5" s="48">
        <v>6384.7321475835906</v>
      </c>
      <c r="V5" s="48">
        <v>2525.7005893013215</v>
      </c>
      <c r="W5" s="48">
        <v>0</v>
      </c>
      <c r="X5" s="48">
        <v>0</v>
      </c>
      <c r="Y5" s="48">
        <v>0</v>
      </c>
      <c r="Z5" s="51">
        <v>4363.2301425949581</v>
      </c>
      <c r="AA5" s="48">
        <v>20</v>
      </c>
      <c r="AB5" s="48">
        <v>20</v>
      </c>
      <c r="AC5" s="48">
        <v>20</v>
      </c>
      <c r="AD5" s="51"/>
      <c r="AE5" s="51">
        <v>17720.341078445515</v>
      </c>
      <c r="AF5" s="51">
        <v>15766.058716549183</v>
      </c>
      <c r="AG5" s="51">
        <v>581.09726652970562</v>
      </c>
      <c r="AH5" s="51">
        <v>417.77412441415248</v>
      </c>
      <c r="AI5" s="51">
        <v>1938.0278579589299</v>
      </c>
      <c r="AJ5" s="51">
        <v>1151.9838991940926</v>
      </c>
      <c r="AK5" s="51">
        <v>21944.537924363955</v>
      </c>
      <c r="AL5" s="51">
        <v>22857.848479703538</v>
      </c>
      <c r="AM5" s="51"/>
      <c r="AN5" s="51">
        <v>48891.269552164369</v>
      </c>
      <c r="AO5" s="89">
        <v>1899871.0423048611</v>
      </c>
      <c r="AP5" s="90">
        <v>623426.52584856516</v>
      </c>
      <c r="AQ5" s="86">
        <v>320644.75529369223</v>
      </c>
      <c r="AR5" s="86">
        <v>411700.79974270455</v>
      </c>
      <c r="AS5" s="86">
        <v>0</v>
      </c>
      <c r="AT5" s="86">
        <f t="shared" si="0"/>
        <v>732345.55503639672</v>
      </c>
      <c r="AU5" s="86"/>
      <c r="AV5" s="91">
        <v>2879615.9696098985</v>
      </c>
      <c r="AW5" s="47">
        <f>Q5-$Q$3</f>
        <v>1194.0320137955441</v>
      </c>
      <c r="AX5" s="47">
        <f>$F$3-F5</f>
        <v>111.53747999967595</v>
      </c>
      <c r="AY5" s="47">
        <f>$AN$3-AN5</f>
        <v>5223.9060060561678</v>
      </c>
      <c r="AZ5" s="85">
        <f>AV5-$AV$3</f>
        <v>-31808.929996041581</v>
      </c>
      <c r="BA5" s="85">
        <f t="shared" ref="BA5:BA22" si="2">AZ5/AW5</f>
        <v>-26.639930612018141</v>
      </c>
      <c r="BB5" s="85">
        <f t="shared" ref="BB5:BB22" si="3">AZ5/AX5</f>
        <v>-285.18601994714237</v>
      </c>
      <c r="BC5" s="86">
        <f t="shared" ref="BC5:BC22" si="4">AZ5/AY5</f>
        <v>-6.089108410290101</v>
      </c>
      <c r="BD5" s="97">
        <f t="shared" si="1"/>
        <v>3.1207993345218756E-2</v>
      </c>
      <c r="BE5" s="97">
        <f t="shared" si="1"/>
        <v>-0.19002885474664902</v>
      </c>
    </row>
    <row r="6" spans="2:58" ht="18.75" customHeight="1" x14ac:dyDescent="0.45">
      <c r="B6" s="419"/>
      <c r="C6" s="422"/>
      <c r="D6" s="422"/>
      <c r="E6" s="146" t="s">
        <v>134</v>
      </c>
      <c r="F6" s="53">
        <v>770.52363728904936</v>
      </c>
      <c r="G6" s="53">
        <v>2388.0157151054091</v>
      </c>
      <c r="H6" s="53">
        <v>14501.498244596993</v>
      </c>
      <c r="I6" s="53">
        <v>9877.9811448446217</v>
      </c>
      <c r="J6" s="53">
        <v>4623.5170997523719</v>
      </c>
      <c r="K6" s="54">
        <v>2501.2406750106588</v>
      </c>
      <c r="L6" s="53">
        <v>1676.1185807651448</v>
      </c>
      <c r="M6" s="53">
        <v>825.12209424551384</v>
      </c>
      <c r="N6" s="53">
        <v>3189.2296702309432</v>
      </c>
      <c r="O6" s="53">
        <v>1963.7634936478396</v>
      </c>
      <c r="P6" s="53">
        <v>1225.4661765831045</v>
      </c>
      <c r="Q6" s="53">
        <v>11180.83368324679</v>
      </c>
      <c r="R6" s="53">
        <v>7852.2547446066365</v>
      </c>
      <c r="S6" s="53">
        <v>3328.5789386401534</v>
      </c>
      <c r="T6" s="50">
        <v>11180.83368324679</v>
      </c>
      <c r="U6" s="50">
        <v>7852.2547446066365</v>
      </c>
      <c r="V6" s="50">
        <v>3328.5789386401534</v>
      </c>
      <c r="W6" s="50">
        <v>0</v>
      </c>
      <c r="X6" s="50">
        <v>0</v>
      </c>
      <c r="Y6" s="50">
        <v>0</v>
      </c>
      <c r="Z6" s="53">
        <v>3292.3026265555877</v>
      </c>
      <c r="AA6" s="50">
        <v>20</v>
      </c>
      <c r="AB6" s="50">
        <v>20</v>
      </c>
      <c r="AC6" s="50">
        <v>10</v>
      </c>
      <c r="AD6" s="53"/>
      <c r="AE6" s="53">
        <v>18840.816388288622</v>
      </c>
      <c r="AF6" s="53">
        <v>16701.616098436349</v>
      </c>
      <c r="AG6" s="53">
        <v>671.05729353432412</v>
      </c>
      <c r="AH6" s="53">
        <v>509.26121557478973</v>
      </c>
      <c r="AI6" s="53">
        <v>1548.8101521838382</v>
      </c>
      <c r="AJ6" s="53">
        <v>969.06934563678419</v>
      </c>
      <c r="AK6" s="53">
        <v>17003.431744025122</v>
      </c>
      <c r="AL6" s="53">
        <v>18594.306360268005</v>
      </c>
      <c r="AM6" s="53"/>
      <c r="AN6" s="53">
        <v>39295.936111222865</v>
      </c>
      <c r="AO6" s="94">
        <v>2241729.8831425267</v>
      </c>
      <c r="AP6" s="95">
        <v>765079.57935750729</v>
      </c>
      <c r="AQ6" s="88">
        <v>317858.10097061144</v>
      </c>
      <c r="AR6" s="88">
        <v>402510.01259688445</v>
      </c>
      <c r="AS6" s="88">
        <v>0</v>
      </c>
      <c r="AT6" s="86">
        <f t="shared" si="0"/>
        <v>720368.11356749595</v>
      </c>
      <c r="AU6" s="86"/>
      <c r="AV6" s="96">
        <v>3282318.2513910802</v>
      </c>
      <c r="AW6" s="49">
        <f>Q6-$Q$3</f>
        <v>3464.4329601574227</v>
      </c>
      <c r="AX6" s="49">
        <f>$F$3-F6</f>
        <v>317.47123754721304</v>
      </c>
      <c r="AY6" s="49">
        <f>$AN$3-AN6</f>
        <v>14819.239446997672</v>
      </c>
      <c r="AZ6" s="87">
        <f>AV6-$AV$3</f>
        <v>370893.35178514011</v>
      </c>
      <c r="BA6" s="87">
        <f t="shared" si="2"/>
        <v>107.0574480876336</v>
      </c>
      <c r="BB6" s="87">
        <f t="shared" si="3"/>
        <v>1168.2738715187777</v>
      </c>
      <c r="BC6" s="88">
        <f t="shared" si="4"/>
        <v>25.027826367990961</v>
      </c>
      <c r="BD6" s="100">
        <f t="shared" si="1"/>
        <v>8.8531211225268372E-2</v>
      </c>
      <c r="BE6" s="100">
        <f t="shared" si="1"/>
        <v>2.215743782693949</v>
      </c>
    </row>
    <row r="7" spans="2:58" ht="15" customHeight="1" x14ac:dyDescent="0.45">
      <c r="B7" s="431" t="s">
        <v>61</v>
      </c>
      <c r="C7" s="420" t="s">
        <v>137</v>
      </c>
      <c r="D7" s="420" t="s">
        <v>141</v>
      </c>
      <c r="E7" s="146" t="s">
        <v>135</v>
      </c>
      <c r="F7" s="47">
        <v>1160.0508739603852</v>
      </c>
      <c r="G7" s="47">
        <v>2388.0157151054082</v>
      </c>
      <c r="H7" s="47">
        <v>10092.224112394833</v>
      </c>
      <c r="I7" s="47">
        <v>7058.6984910204374</v>
      </c>
      <c r="J7" s="47">
        <v>3033.5256213743955</v>
      </c>
      <c r="K7" s="47">
        <v>3173.3097685153043</v>
      </c>
      <c r="L7" s="47">
        <v>2171.3582113349821</v>
      </c>
      <c r="M7" s="47">
        <v>1001.9515571803224</v>
      </c>
      <c r="N7" s="47">
        <v>4009.1818741266879</v>
      </c>
      <c r="O7" s="47">
        <v>2567.7849378347491</v>
      </c>
      <c r="P7" s="47">
        <v>1441.3969362919388</v>
      </c>
      <c r="Q7" s="47">
        <v>5910.1898897656101</v>
      </c>
      <c r="R7" s="47">
        <v>4414.3663074246269</v>
      </c>
      <c r="S7" s="47">
        <v>1495.823582340983</v>
      </c>
      <c r="T7" s="47">
        <v>0</v>
      </c>
      <c r="U7" s="47">
        <v>0</v>
      </c>
      <c r="V7" s="47">
        <v>0</v>
      </c>
      <c r="W7" s="47">
        <v>5910.1898897656101</v>
      </c>
      <c r="X7" s="47">
        <v>4414.3663074246269</v>
      </c>
      <c r="Y7" s="47">
        <v>1495.823582340983</v>
      </c>
      <c r="Z7" s="47">
        <v>4890.8021967721525</v>
      </c>
      <c r="AA7" s="47">
        <v>40</v>
      </c>
      <c r="AB7" s="47">
        <v>40</v>
      </c>
      <c r="AC7" s="47">
        <v>20</v>
      </c>
      <c r="AD7" s="47"/>
      <c r="AE7" s="47">
        <v>16568.053185709923</v>
      </c>
      <c r="AF7" s="47">
        <v>14796.318780810439</v>
      </c>
      <c r="AG7" s="47">
        <v>478.10185871309864</v>
      </c>
      <c r="AH7" s="47">
        <v>331.88319602995449</v>
      </c>
      <c r="AI7" s="47">
        <v>2395.4784797509069</v>
      </c>
      <c r="AJ7" s="47">
        <v>1315.6384492401125</v>
      </c>
      <c r="AK7" s="47">
        <v>26693.129871825022</v>
      </c>
      <c r="AL7" s="47">
        <v>26516.894331769603</v>
      </c>
      <c r="AM7" s="47"/>
      <c r="AN7" s="47">
        <v>57731.1261873287</v>
      </c>
      <c r="AO7" s="85">
        <v>1547421.9951671981</v>
      </c>
      <c r="AP7" s="85">
        <v>493453.04713033081</v>
      </c>
      <c r="AQ7" s="85">
        <v>392441.67435014108</v>
      </c>
      <c r="AR7" s="85">
        <v>0</v>
      </c>
      <c r="AS7" s="85">
        <v>533232.96999167465</v>
      </c>
      <c r="AT7" s="86">
        <f t="shared" si="0"/>
        <v>925674.64434181573</v>
      </c>
      <c r="AU7" s="86"/>
      <c r="AV7" s="85">
        <v>2620531.1537223849</v>
      </c>
      <c r="AW7" s="155" t="s">
        <v>263</v>
      </c>
      <c r="AX7" s="155" t="s">
        <v>263</v>
      </c>
      <c r="AY7" s="155" t="s">
        <v>263</v>
      </c>
      <c r="AZ7" s="155" t="s">
        <v>263</v>
      </c>
      <c r="BA7" s="155" t="s">
        <v>263</v>
      </c>
      <c r="BB7" s="155" t="s">
        <v>263</v>
      </c>
      <c r="BC7" s="155" t="s">
        <v>263</v>
      </c>
      <c r="BD7" s="155" t="s">
        <v>263</v>
      </c>
      <c r="BE7" s="155" t="s">
        <v>263</v>
      </c>
    </row>
    <row r="8" spans="2:58" ht="15.75" x14ac:dyDescent="0.45">
      <c r="B8" s="431"/>
      <c r="C8" s="421"/>
      <c r="D8" s="421"/>
      <c r="E8" s="146" t="s">
        <v>132</v>
      </c>
      <c r="F8" s="47">
        <v>1054.3865395300813</v>
      </c>
      <c r="G8" s="47">
        <v>2388.0157151054091</v>
      </c>
      <c r="H8" s="47">
        <v>11171.764415644035</v>
      </c>
      <c r="I8" s="47">
        <v>7730.7586237027754</v>
      </c>
      <c r="J8" s="47">
        <v>3441.0057919412579</v>
      </c>
      <c r="K8" s="47">
        <v>2949.2616835924628</v>
      </c>
      <c r="L8" s="47">
        <v>2006.0240927915354</v>
      </c>
      <c r="M8" s="47">
        <v>943.23759080092748</v>
      </c>
      <c r="N8" s="47">
        <v>4131.7421169504905</v>
      </c>
      <c r="O8" s="47">
        <v>2590.6889177694061</v>
      </c>
      <c r="P8" s="47">
        <v>1541.0531991810849</v>
      </c>
      <c r="Q8" s="47">
        <v>6894.4342985496733</v>
      </c>
      <c r="R8" s="47">
        <v>5083.1662406577616</v>
      </c>
      <c r="S8" s="47">
        <v>1811.2680578919119</v>
      </c>
      <c r="T8" s="47">
        <v>5083.1662406577616</v>
      </c>
      <c r="U8" s="47">
        <v>5083.1662406577616</v>
      </c>
      <c r="V8" s="47">
        <v>0</v>
      </c>
      <c r="W8" s="47">
        <v>1811.2680578919121</v>
      </c>
      <c r="X8" s="47">
        <v>0</v>
      </c>
      <c r="Y8" s="47">
        <v>1811.2680578919119</v>
      </c>
      <c r="Z8" s="47">
        <v>4373.2631830961182</v>
      </c>
      <c r="AA8" s="47">
        <v>20</v>
      </c>
      <c r="AB8" s="47">
        <v>40</v>
      </c>
      <c r="AC8" s="47">
        <v>20</v>
      </c>
      <c r="AD8" s="47"/>
      <c r="AE8" s="47">
        <v>17157.318823641755</v>
      </c>
      <c r="AF8" s="47">
        <v>15288.795422468253</v>
      </c>
      <c r="AG8" s="47">
        <v>524.20776928379928</v>
      </c>
      <c r="AH8" s="47">
        <v>377.13243897271701</v>
      </c>
      <c r="AI8" s="47">
        <v>2202.1191055984805</v>
      </c>
      <c r="AJ8" s="47">
        <v>1232.3350451242118</v>
      </c>
      <c r="AK8" s="47">
        <v>24046.544656909347</v>
      </c>
      <c r="AL8" s="47">
        <v>24422.10297229428</v>
      </c>
      <c r="AM8" s="47"/>
      <c r="AN8" s="47">
        <v>52804.441988182836</v>
      </c>
      <c r="AO8" s="85">
        <v>1720083.5208180256</v>
      </c>
      <c r="AP8" s="85">
        <v>563189.97118826339</v>
      </c>
      <c r="AQ8" s="85">
        <v>408441.26276147342</v>
      </c>
      <c r="AR8" s="85">
        <v>182993.98466367938</v>
      </c>
      <c r="AS8" s="85">
        <v>260822.60033643534</v>
      </c>
      <c r="AT8" s="86">
        <f t="shared" si="0"/>
        <v>852257.84776158817</v>
      </c>
      <c r="AU8" s="86"/>
      <c r="AV8" s="85">
        <v>2764420.8353275219</v>
      </c>
      <c r="AW8" s="47">
        <f>Q8-$Q$7</f>
        <v>984.24440878406313</v>
      </c>
      <c r="AX8" s="47">
        <f>$F$7-F8</f>
        <v>105.66433443030382</v>
      </c>
      <c r="AY8" s="47">
        <f>$AN$7-AN8</f>
        <v>4926.6841991458641</v>
      </c>
      <c r="AZ8" s="85">
        <f>AV8-$AV$7</f>
        <v>143889.68160513695</v>
      </c>
      <c r="BA8" s="85">
        <f t="shared" si="2"/>
        <v>146.19303937209912</v>
      </c>
      <c r="BB8" s="85">
        <f t="shared" si="3"/>
        <v>1361.7620588908035</v>
      </c>
      <c r="BC8" s="86">
        <f t="shared" si="4"/>
        <v>29.206191383259963</v>
      </c>
      <c r="BD8" s="98">
        <f t="shared" ref="BD8:BE10" si="5">AY8/167390</f>
        <v>2.9432368714653587E-2</v>
      </c>
      <c r="BE8" s="98">
        <f t="shared" si="5"/>
        <v>0.85960739354284577</v>
      </c>
    </row>
    <row r="9" spans="2:58" ht="15.75" x14ac:dyDescent="0.45">
      <c r="B9" s="431"/>
      <c r="C9" s="421"/>
      <c r="D9" s="421"/>
      <c r="E9" s="146" t="s">
        <v>133</v>
      </c>
      <c r="F9" s="8">
        <v>1054.3865395300813</v>
      </c>
      <c r="G9" s="8">
        <v>2388.0157151054091</v>
      </c>
      <c r="H9" s="8">
        <v>11171.764415644035</v>
      </c>
      <c r="I9" s="8">
        <v>7730.7586237027754</v>
      </c>
      <c r="J9" s="8">
        <v>3441.0057919412579</v>
      </c>
      <c r="K9" s="8">
        <v>2949.2616835924628</v>
      </c>
      <c r="L9" s="8">
        <v>2006.0240927915354</v>
      </c>
      <c r="M9" s="8">
        <v>943.23759080092748</v>
      </c>
      <c r="N9" s="8">
        <v>4131.7421169504905</v>
      </c>
      <c r="O9" s="8">
        <v>2590.6889177694061</v>
      </c>
      <c r="P9" s="8">
        <v>1541.0531991810849</v>
      </c>
      <c r="Q9" s="8">
        <v>6894.4342985496733</v>
      </c>
      <c r="R9" s="8">
        <v>5083.1662406577616</v>
      </c>
      <c r="S9" s="8">
        <v>1811.2680578919119</v>
      </c>
      <c r="T9" s="8">
        <v>6894.4342985496733</v>
      </c>
      <c r="U9" s="8">
        <v>5083.1662406577616</v>
      </c>
      <c r="V9" s="8">
        <v>1811.2680578919119</v>
      </c>
      <c r="W9" s="8">
        <v>0</v>
      </c>
      <c r="X9" s="8">
        <v>0</v>
      </c>
      <c r="Y9" s="8">
        <v>0</v>
      </c>
      <c r="Z9" s="8">
        <v>4373.2631830961182</v>
      </c>
      <c r="AA9" s="8">
        <v>20</v>
      </c>
      <c r="AB9" s="8">
        <v>20</v>
      </c>
      <c r="AC9" s="8">
        <v>20</v>
      </c>
      <c r="AD9" s="8"/>
      <c r="AE9" s="8">
        <v>17157.318823641755</v>
      </c>
      <c r="AF9" s="8">
        <v>15288.795422468253</v>
      </c>
      <c r="AG9" s="8">
        <v>524.20776928379928</v>
      </c>
      <c r="AH9" s="8">
        <v>377.13243897271701</v>
      </c>
      <c r="AI9" s="8">
        <v>2202.1191055984805</v>
      </c>
      <c r="AJ9" s="8">
        <v>1232.3350451242118</v>
      </c>
      <c r="AK9" s="8">
        <v>24046.544656909347</v>
      </c>
      <c r="AL9" s="8">
        <v>24422.10297229428</v>
      </c>
      <c r="AM9" s="8"/>
      <c r="AN9" s="8">
        <v>52804.441988182836</v>
      </c>
      <c r="AO9" s="22">
        <v>1720083.5208180256</v>
      </c>
      <c r="AP9" s="22">
        <v>563189.97118826339</v>
      </c>
      <c r="AQ9" s="22">
        <v>408441.26276147342</v>
      </c>
      <c r="AR9" s="22">
        <v>313405.28483189706</v>
      </c>
      <c r="AS9" s="22">
        <v>0</v>
      </c>
      <c r="AT9" s="86">
        <f t="shared" si="0"/>
        <v>721846.54759337055</v>
      </c>
      <c r="AU9" s="86"/>
      <c r="AV9" s="22">
        <v>2651687.3989003291</v>
      </c>
      <c r="AW9" s="47">
        <f>Q9-$Q$7</f>
        <v>984.24440878406313</v>
      </c>
      <c r="AX9" s="47">
        <f>$F$7-F9</f>
        <v>105.66433443030382</v>
      </c>
      <c r="AY9" s="47">
        <f>$AN$7-AN9</f>
        <v>4926.6841991458641</v>
      </c>
      <c r="AZ9" s="85">
        <f>AV9-$AV$7</f>
        <v>31156.245177944191</v>
      </c>
      <c r="BA9" s="85">
        <f t="shared" si="2"/>
        <v>31.654988232480445</v>
      </c>
      <c r="BB9" s="85">
        <f t="shared" si="3"/>
        <v>294.86056336724334</v>
      </c>
      <c r="BC9" s="86">
        <f t="shared" si="4"/>
        <v>6.3239785459246054</v>
      </c>
      <c r="BD9" s="98">
        <f t="shared" si="5"/>
        <v>2.9432368714653587E-2</v>
      </c>
      <c r="BE9" s="98">
        <f t="shared" si="5"/>
        <v>0.18612966830721184</v>
      </c>
    </row>
    <row r="10" spans="2:58" ht="31.5" x14ac:dyDescent="0.45">
      <c r="B10" s="431"/>
      <c r="C10" s="422"/>
      <c r="D10" s="422"/>
      <c r="E10" s="146" t="s">
        <v>134</v>
      </c>
      <c r="F10" s="21">
        <v>856.20059395497833</v>
      </c>
      <c r="G10" s="21">
        <v>2388.0157151054086</v>
      </c>
      <c r="H10" s="21">
        <v>13145.614514854793</v>
      </c>
      <c r="I10" s="21">
        <v>8927.3133855767337</v>
      </c>
      <c r="J10" s="21">
        <v>4218.3011292780593</v>
      </c>
      <c r="K10" s="21">
        <v>2533.024256048232</v>
      </c>
      <c r="L10" s="21">
        <v>1706.2985650755536</v>
      </c>
      <c r="M10" s="21">
        <v>826.72569097267876</v>
      </c>
      <c r="N10" s="21">
        <v>4269.1970323799624</v>
      </c>
      <c r="O10" s="21">
        <v>2569.2429963771951</v>
      </c>
      <c r="P10" s="21">
        <v>1699.9540360027684</v>
      </c>
      <c r="Q10" s="21">
        <v>8802.758787595687</v>
      </c>
      <c r="R10" s="21">
        <v>6347.1055150758084</v>
      </c>
      <c r="S10" s="21">
        <v>2455.6532725198786</v>
      </c>
      <c r="T10" s="21">
        <v>8802.758787595687</v>
      </c>
      <c r="U10" s="21">
        <v>6347.1055150758084</v>
      </c>
      <c r="V10" s="21">
        <v>2455.6532725198786</v>
      </c>
      <c r="W10" s="21">
        <v>0</v>
      </c>
      <c r="X10" s="21">
        <v>0</v>
      </c>
      <c r="Y10" s="21">
        <v>0</v>
      </c>
      <c r="Z10" s="21">
        <v>3390.9925365450176</v>
      </c>
      <c r="AA10" s="21">
        <v>20</v>
      </c>
      <c r="AB10" s="21">
        <v>20</v>
      </c>
      <c r="AC10" s="21">
        <v>10</v>
      </c>
      <c r="AD10" s="21"/>
      <c r="AE10" s="21">
        <v>18220.82758156614</v>
      </c>
      <c r="AF10" s="21">
        <v>16175.613454463417</v>
      </c>
      <c r="AG10" s="21">
        <v>606.74977746139803</v>
      </c>
      <c r="AH10" s="21">
        <v>464.19554830147285</v>
      </c>
      <c r="AI10" s="21">
        <v>1847.9416063491583</v>
      </c>
      <c r="AJ10" s="21">
        <v>1063.6736642351545</v>
      </c>
      <c r="AK10" s="21">
        <v>19340.163038560597</v>
      </c>
      <c r="AL10" s="21">
        <v>20290.255606214108</v>
      </c>
      <c r="AM10" s="21"/>
      <c r="AN10" s="21">
        <v>43612.97924112188</v>
      </c>
      <c r="AO10" s="26">
        <v>2039225.1079162015</v>
      </c>
      <c r="AP10" s="26">
        <v>698142.02783180482</v>
      </c>
      <c r="AQ10" s="26">
        <v>429778.87692355661</v>
      </c>
      <c r="AR10" s="26">
        <v>316899.31635344477</v>
      </c>
      <c r="AS10" s="26">
        <v>0</v>
      </c>
      <c r="AT10" s="86">
        <f t="shared" si="0"/>
        <v>746678.19327700138</v>
      </c>
      <c r="AU10" s="86"/>
      <c r="AV10" s="26">
        <v>3060902.4479697258</v>
      </c>
      <c r="AW10" s="49">
        <f>Q10-$Q$7</f>
        <v>2892.5688978300768</v>
      </c>
      <c r="AX10" s="49">
        <f>$F$7-F10</f>
        <v>303.85028000540683</v>
      </c>
      <c r="AY10" s="49">
        <f>$AN$7-AN10</f>
        <v>14118.14694620682</v>
      </c>
      <c r="AZ10" s="87">
        <f>AV10-$AV$7</f>
        <v>440371.29424734088</v>
      </c>
      <c r="BA10" s="87">
        <f t="shared" si="2"/>
        <v>152.24228352095432</v>
      </c>
      <c r="BB10" s="87">
        <f t="shared" si="3"/>
        <v>1449.303565688683</v>
      </c>
      <c r="BC10" s="88">
        <f t="shared" si="4"/>
        <v>31.191862212884619</v>
      </c>
      <c r="BD10" s="99">
        <f t="shared" si="5"/>
        <v>8.4342833778641615E-2</v>
      </c>
      <c r="BE10" s="99">
        <f t="shared" si="5"/>
        <v>2.6308100498676197</v>
      </c>
      <c r="BF10" s="13"/>
    </row>
    <row r="11" spans="2:58" ht="15" customHeight="1" x14ac:dyDescent="0.45">
      <c r="B11" s="431" t="s">
        <v>62</v>
      </c>
      <c r="C11" s="420" t="s">
        <v>137</v>
      </c>
      <c r="D11" s="420" t="s">
        <v>142</v>
      </c>
      <c r="E11" s="146" t="s">
        <v>135</v>
      </c>
      <c r="F11" s="8">
        <v>1088.1667239112292</v>
      </c>
      <c r="G11" s="8">
        <v>2388.0157151054086</v>
      </c>
      <c r="H11" s="8">
        <v>10625.29914022127</v>
      </c>
      <c r="I11" s="8">
        <v>7329.4358082471117</v>
      </c>
      <c r="J11" s="8">
        <v>3295.8633319741602</v>
      </c>
      <c r="K11" s="8">
        <v>3120.8208635420265</v>
      </c>
      <c r="L11" s="8">
        <v>2132.3528778104924</v>
      </c>
      <c r="M11" s="8">
        <v>988.46798573153387</v>
      </c>
      <c r="N11" s="8">
        <v>2623.2665101972329</v>
      </c>
      <c r="O11" s="8">
        <v>1721.5228993926739</v>
      </c>
      <c r="P11" s="8">
        <v>901.7436108045589</v>
      </c>
      <c r="Q11" s="8">
        <v>7851.1228700221691</v>
      </c>
      <c r="R11" s="8">
        <v>5543.1353079132796</v>
      </c>
      <c r="S11" s="8">
        <v>2307.9875621088895</v>
      </c>
      <c r="T11" s="8">
        <v>0</v>
      </c>
      <c r="U11" s="8">
        <v>0</v>
      </c>
      <c r="V11" s="8">
        <v>0</v>
      </c>
      <c r="W11" s="8">
        <v>7851.1228700221691</v>
      </c>
      <c r="X11" s="8">
        <v>5543.1353079132796</v>
      </c>
      <c r="Y11" s="8">
        <v>2307.9875621088895</v>
      </c>
      <c r="Z11" s="8">
        <v>4791.2514061109241</v>
      </c>
      <c r="AA11" s="8">
        <v>40</v>
      </c>
      <c r="AB11" s="8">
        <v>40</v>
      </c>
      <c r="AC11" s="8">
        <v>20</v>
      </c>
      <c r="AD11" s="8"/>
      <c r="AE11" s="8">
        <v>17023.5200113758</v>
      </c>
      <c r="AF11" s="8">
        <v>15179.21442414093</v>
      </c>
      <c r="AG11" s="8">
        <v>497.09083569862509</v>
      </c>
      <c r="AH11" s="8">
        <v>361.57682510859763</v>
      </c>
      <c r="AI11" s="8">
        <v>2353.9421978982627</v>
      </c>
      <c r="AJ11" s="8">
        <v>1300.0264054886325</v>
      </c>
      <c r="AK11" s="8">
        <v>25142.857651972965</v>
      </c>
      <c r="AL11" s="8">
        <v>24770.482746687368</v>
      </c>
      <c r="AM11" s="8"/>
      <c r="AN11" s="8">
        <v>54425.97666285446</v>
      </c>
      <c r="AO11" s="22">
        <v>1634004.7433142271</v>
      </c>
      <c r="AP11" s="22">
        <v>539234.83704945946</v>
      </c>
      <c r="AQ11" s="22">
        <v>253800.72871212903</v>
      </c>
      <c r="AR11" s="22">
        <v>0</v>
      </c>
      <c r="AS11" s="22">
        <v>731455.95111343614</v>
      </c>
      <c r="AT11" s="86">
        <f t="shared" si="0"/>
        <v>985256.6798255652</v>
      </c>
      <c r="AU11" s="86"/>
      <c r="AV11" s="22">
        <v>2785459.5863369307</v>
      </c>
      <c r="AW11" s="155" t="s">
        <v>263</v>
      </c>
      <c r="AX11" s="155" t="s">
        <v>263</v>
      </c>
      <c r="AY11" s="155" t="s">
        <v>263</v>
      </c>
      <c r="AZ11" s="155" t="s">
        <v>263</v>
      </c>
      <c r="BA11" s="155" t="s">
        <v>263</v>
      </c>
      <c r="BB11" s="155" t="s">
        <v>263</v>
      </c>
      <c r="BC11" s="155" t="s">
        <v>263</v>
      </c>
      <c r="BD11" s="155" t="s">
        <v>263</v>
      </c>
      <c r="BE11" s="155" t="s">
        <v>263</v>
      </c>
    </row>
    <row r="12" spans="2:58" ht="15.75" x14ac:dyDescent="0.45">
      <c r="B12" s="431"/>
      <c r="C12" s="421"/>
      <c r="D12" s="421"/>
      <c r="E12" s="146" t="s">
        <v>132</v>
      </c>
      <c r="F12" s="8">
        <v>986.23629780111537</v>
      </c>
      <c r="G12" s="8">
        <v>2388.0157151054091</v>
      </c>
      <c r="H12" s="8">
        <v>11679.403386405887</v>
      </c>
      <c r="I12" s="8">
        <v>7980.6837863956953</v>
      </c>
      <c r="J12" s="8">
        <v>3698.7196000101935</v>
      </c>
      <c r="K12" s="8">
        <v>2895.4628060772161</v>
      </c>
      <c r="L12" s="8">
        <v>1968.2752678941708</v>
      </c>
      <c r="M12" s="8">
        <v>927.18753818304526</v>
      </c>
      <c r="N12" s="8">
        <v>2596.2358572043868</v>
      </c>
      <c r="O12" s="8">
        <v>1681.1008562919162</v>
      </c>
      <c r="P12" s="8">
        <v>915.13500091247067</v>
      </c>
      <c r="Q12" s="8">
        <v>8959.4725710315433</v>
      </c>
      <c r="R12" s="8">
        <v>6253.3679997800364</v>
      </c>
      <c r="S12" s="8">
        <v>2706.104571251507</v>
      </c>
      <c r="T12" s="8">
        <v>6253.3679997800364</v>
      </c>
      <c r="U12" s="8">
        <v>6253.3679997800364</v>
      </c>
      <c r="V12" s="8">
        <v>0</v>
      </c>
      <c r="W12" s="8">
        <v>2706.104571251507</v>
      </c>
      <c r="X12" s="8">
        <v>0</v>
      </c>
      <c r="Y12" s="8">
        <v>2706.104571251507</v>
      </c>
      <c r="Z12" s="8">
        <v>4265.6769500317096</v>
      </c>
      <c r="AA12" s="8">
        <v>20</v>
      </c>
      <c r="AB12" s="8">
        <v>40</v>
      </c>
      <c r="AC12" s="8">
        <v>20</v>
      </c>
      <c r="AD12" s="8"/>
      <c r="AE12" s="8">
        <v>17579.264603313113</v>
      </c>
      <c r="AF12" s="8">
        <v>15642.949957039595</v>
      </c>
      <c r="AG12" s="8">
        <v>541.69847994713598</v>
      </c>
      <c r="AH12" s="8">
        <v>406.31891906750661</v>
      </c>
      <c r="AI12" s="8">
        <v>2161.2124023268884</v>
      </c>
      <c r="AJ12" s="8">
        <v>1212.2273306798238</v>
      </c>
      <c r="AK12" s="8">
        <v>22652.900648153918</v>
      </c>
      <c r="AL12" s="8">
        <v>22703.453580869518</v>
      </c>
      <c r="AM12" s="8"/>
      <c r="AN12" s="8">
        <v>49677.811361044791</v>
      </c>
      <c r="AO12" s="22">
        <v>1802690.5148048054</v>
      </c>
      <c r="AP12" s="22">
        <v>608368.24812354823</v>
      </c>
      <c r="AQ12" s="22">
        <v>252818.70178441377</v>
      </c>
      <c r="AR12" s="22">
        <v>225121.24799208133</v>
      </c>
      <c r="AS12" s="22">
        <v>389679.05826021702</v>
      </c>
      <c r="AT12" s="86">
        <f t="shared" si="0"/>
        <v>867619.00803671218</v>
      </c>
      <c r="AU12" s="86"/>
      <c r="AV12" s="22">
        <v>2885693.4777327259</v>
      </c>
      <c r="AW12" s="47">
        <f>Q12-$Q$11</f>
        <v>1108.3497010093743</v>
      </c>
      <c r="AX12" s="47">
        <f>$F$11-F12</f>
        <v>101.93042611011379</v>
      </c>
      <c r="AY12" s="47">
        <f>$AN$11-AN12</f>
        <v>4748.1653018096695</v>
      </c>
      <c r="AZ12" s="85">
        <f>AV12-$AV$11</f>
        <v>100233.89139579516</v>
      </c>
      <c r="BA12" s="85">
        <f t="shared" si="2"/>
        <v>90.435258208228092</v>
      </c>
      <c r="BB12" s="85">
        <f t="shared" si="3"/>
        <v>983.35595386910393</v>
      </c>
      <c r="BC12" s="86">
        <f t="shared" si="4"/>
        <v>21.110025667723278</v>
      </c>
      <c r="BD12" s="98">
        <f t="shared" ref="BD12:BE14" si="6">AY12/167390</f>
        <v>2.8365883874841204E-2</v>
      </c>
      <c r="BE12" s="98">
        <f t="shared" si="6"/>
        <v>0.59880453668555567</v>
      </c>
    </row>
    <row r="13" spans="2:58" ht="15.75" x14ac:dyDescent="0.45">
      <c r="B13" s="431"/>
      <c r="C13" s="421"/>
      <c r="D13" s="421"/>
      <c r="E13" s="146" t="s">
        <v>133</v>
      </c>
      <c r="F13" s="8">
        <v>986.23629780111537</v>
      </c>
      <c r="G13" s="8">
        <v>2388.0157151054091</v>
      </c>
      <c r="H13" s="8">
        <v>11679.403386405887</v>
      </c>
      <c r="I13" s="8">
        <v>7980.6837863956953</v>
      </c>
      <c r="J13" s="8">
        <v>3698.7196000101935</v>
      </c>
      <c r="K13" s="8">
        <v>2895.4628060772161</v>
      </c>
      <c r="L13" s="8">
        <v>1968.2752678941708</v>
      </c>
      <c r="M13" s="8">
        <v>927.18753818304526</v>
      </c>
      <c r="N13" s="8">
        <v>2596.2358572043868</v>
      </c>
      <c r="O13" s="8">
        <v>1681.1008562919162</v>
      </c>
      <c r="P13" s="8">
        <v>915.13500091247067</v>
      </c>
      <c r="Q13" s="8">
        <v>8959.4725710315433</v>
      </c>
      <c r="R13" s="8">
        <v>6253.3679997800364</v>
      </c>
      <c r="S13" s="8">
        <v>2706.104571251507</v>
      </c>
      <c r="T13" s="8">
        <v>8959.4725710315433</v>
      </c>
      <c r="U13" s="8">
        <v>6253.3679997800364</v>
      </c>
      <c r="V13" s="8">
        <v>2706.104571251507</v>
      </c>
      <c r="W13" s="8">
        <v>0</v>
      </c>
      <c r="X13" s="8">
        <v>0</v>
      </c>
      <c r="Y13" s="8">
        <v>0</v>
      </c>
      <c r="Z13" s="8">
        <v>4265.6769500317096</v>
      </c>
      <c r="AA13" s="8">
        <v>20</v>
      </c>
      <c r="AB13" s="8">
        <v>20</v>
      </c>
      <c r="AC13" s="8">
        <v>20</v>
      </c>
      <c r="AD13" s="8"/>
      <c r="AE13" s="8">
        <v>17579.264603313113</v>
      </c>
      <c r="AF13" s="8">
        <v>15642.949957039595</v>
      </c>
      <c r="AG13" s="8">
        <v>541.69847994713598</v>
      </c>
      <c r="AH13" s="8">
        <v>406.31891906750661</v>
      </c>
      <c r="AI13" s="8">
        <v>2161.2124023268884</v>
      </c>
      <c r="AJ13" s="8">
        <v>1212.2273306798238</v>
      </c>
      <c r="AK13" s="8">
        <v>22652.900648153918</v>
      </c>
      <c r="AL13" s="8">
        <v>22703.453580869518</v>
      </c>
      <c r="AM13" s="8"/>
      <c r="AN13" s="8">
        <v>49677.811361044791</v>
      </c>
      <c r="AO13" s="22">
        <v>1802690.5148048054</v>
      </c>
      <c r="AP13" s="22">
        <v>608368.24812354823</v>
      </c>
      <c r="AQ13" s="22">
        <v>252818.70178441377</v>
      </c>
      <c r="AR13" s="22">
        <v>419960.77712218976</v>
      </c>
      <c r="AS13" s="22">
        <v>0</v>
      </c>
      <c r="AT13" s="86">
        <f t="shared" si="0"/>
        <v>672779.47890660353</v>
      </c>
      <c r="AU13" s="86"/>
      <c r="AV13" s="22">
        <v>2715836.1714657168</v>
      </c>
      <c r="AW13" s="47">
        <f>Q13-$Q$11</f>
        <v>1108.3497010093743</v>
      </c>
      <c r="AX13" s="47">
        <f>$F$11-F13</f>
        <v>101.93042611011379</v>
      </c>
      <c r="AY13" s="47">
        <f>$AN$11-AN13</f>
        <v>4748.1653018096695</v>
      </c>
      <c r="AZ13" s="85">
        <f>AV13-$AV$11</f>
        <v>-69623.414871213958</v>
      </c>
      <c r="BA13" s="85">
        <f t="shared" si="2"/>
        <v>-62.817191007321881</v>
      </c>
      <c r="BB13" s="85">
        <f t="shared" si="3"/>
        <v>-683.04840397705107</v>
      </c>
      <c r="BC13" s="86">
        <f t="shared" si="4"/>
        <v>-14.663224729071326</v>
      </c>
      <c r="BD13" s="98">
        <f t="shared" si="6"/>
        <v>2.8365883874841204E-2</v>
      </c>
      <c r="BE13" s="98">
        <f t="shared" si="6"/>
        <v>-0.41593532989553711</v>
      </c>
    </row>
    <row r="14" spans="2:58" ht="31.5" x14ac:dyDescent="0.45">
      <c r="B14" s="431"/>
      <c r="C14" s="422"/>
      <c r="D14" s="422"/>
      <c r="E14" s="146" t="s">
        <v>134</v>
      </c>
      <c r="F14" s="21">
        <v>800.45958358910968</v>
      </c>
      <c r="G14" s="21">
        <v>2388.0157151054091</v>
      </c>
      <c r="H14" s="21">
        <v>13562.42563779772</v>
      </c>
      <c r="I14" s="21">
        <v>9121.9282404642126</v>
      </c>
      <c r="J14" s="21">
        <v>4440.4973973335063</v>
      </c>
      <c r="K14" s="21">
        <v>2483.998617011443</v>
      </c>
      <c r="L14" s="21">
        <v>1674.7801388526495</v>
      </c>
      <c r="M14" s="21">
        <v>809.21847815879369</v>
      </c>
      <c r="N14" s="21">
        <v>2480.0197110423578</v>
      </c>
      <c r="O14" s="21">
        <v>1567.8206865325169</v>
      </c>
      <c r="P14" s="21">
        <v>912.19902450984159</v>
      </c>
      <c r="Q14" s="21">
        <v>11028.366437452942</v>
      </c>
      <c r="R14" s="21">
        <v>7551.2271589055399</v>
      </c>
      <c r="S14" s="21">
        <v>3477.1392785474009</v>
      </c>
      <c r="T14" s="21">
        <v>11028.366437452942</v>
      </c>
      <c r="U14" s="21">
        <v>7551.2271589055399</v>
      </c>
      <c r="V14" s="21">
        <v>3477.1392785474009</v>
      </c>
      <c r="W14" s="21">
        <v>0</v>
      </c>
      <c r="X14" s="21">
        <v>0</v>
      </c>
      <c r="Y14" s="21">
        <v>0</v>
      </c>
      <c r="Z14" s="21">
        <v>3286.7331837563902</v>
      </c>
      <c r="AA14" s="21">
        <v>20</v>
      </c>
      <c r="AB14" s="21">
        <v>20</v>
      </c>
      <c r="AC14" s="21">
        <v>10</v>
      </c>
      <c r="AD14" s="21"/>
      <c r="AE14" s="21">
        <v>18552.99855729716</v>
      </c>
      <c r="AF14" s="21">
        <v>16453.6627433707</v>
      </c>
      <c r="AG14" s="21">
        <v>620.32302715959122</v>
      </c>
      <c r="AH14" s="21">
        <v>489.4054107646831</v>
      </c>
      <c r="AI14" s="21">
        <v>1813.1442213330581</v>
      </c>
      <c r="AJ14" s="21">
        <v>1040.1257639118048</v>
      </c>
      <c r="AK14" s="21">
        <v>18301.074572342644</v>
      </c>
      <c r="AL14" s="21">
        <v>18801.015522764737</v>
      </c>
      <c r="AM14" s="21"/>
      <c r="AN14" s="21">
        <v>41065.08851827652</v>
      </c>
      <c r="AO14" s="26">
        <v>2107308.239165267</v>
      </c>
      <c r="AP14" s="26">
        <v>737408.83491361653</v>
      </c>
      <c r="AQ14" s="26">
        <v>244239.74895975835</v>
      </c>
      <c r="AR14" s="26">
        <v>397021.19174830592</v>
      </c>
      <c r="AS14" s="26">
        <v>0</v>
      </c>
      <c r="AT14" s="86">
        <f t="shared" si="0"/>
        <v>641260.94070806424</v>
      </c>
      <c r="AU14" s="86"/>
      <c r="AV14" s="26">
        <v>3056947.8253683969</v>
      </c>
      <c r="AW14" s="49">
        <f>Q14-$Q$11</f>
        <v>3177.2435674307726</v>
      </c>
      <c r="AX14" s="49">
        <f>$F$11-F14</f>
        <v>287.70714032211947</v>
      </c>
      <c r="AY14" s="49">
        <f>$AN$11-AN14</f>
        <v>13360.888144577941</v>
      </c>
      <c r="AZ14" s="87">
        <f>AV14-$AV$11</f>
        <v>271488.23903146619</v>
      </c>
      <c r="BA14" s="87">
        <f t="shared" si="2"/>
        <v>85.447726392283116</v>
      </c>
      <c r="BB14" s="87">
        <f t="shared" si="3"/>
        <v>943.62704633435771</v>
      </c>
      <c r="BC14" s="88">
        <f t="shared" si="4"/>
        <v>20.319625169651644</v>
      </c>
      <c r="BD14" s="99">
        <f t="shared" si="6"/>
        <v>7.9818914777334021E-2</v>
      </c>
      <c r="BE14" s="99">
        <f t="shared" si="6"/>
        <v>1.6218904297237959</v>
      </c>
    </row>
    <row r="15" spans="2:58" ht="15" customHeight="1" x14ac:dyDescent="0.45">
      <c r="B15" s="431" t="s">
        <v>63</v>
      </c>
      <c r="C15" s="420" t="s">
        <v>138</v>
      </c>
      <c r="D15" s="420" t="s">
        <v>141</v>
      </c>
      <c r="E15" s="146" t="s">
        <v>135</v>
      </c>
      <c r="F15" s="8">
        <v>1101.7451868928295</v>
      </c>
      <c r="G15" s="8">
        <v>2388.0157151054086</v>
      </c>
      <c r="H15" s="8">
        <v>11715.569163688087</v>
      </c>
      <c r="I15" s="8">
        <v>8180.367081080617</v>
      </c>
      <c r="J15" s="8">
        <v>3535.2020826074704</v>
      </c>
      <c r="K15" s="8">
        <v>3246.3178593090365</v>
      </c>
      <c r="L15" s="8">
        <v>2200.1688841143614</v>
      </c>
      <c r="M15" s="8">
        <v>1046.1489751946747</v>
      </c>
      <c r="N15" s="8">
        <v>4265.611307775248</v>
      </c>
      <c r="O15" s="8">
        <v>2687.8132852019817</v>
      </c>
      <c r="P15" s="8">
        <v>1577.7980225732672</v>
      </c>
      <c r="Q15" s="8">
        <v>7198.7404028139963</v>
      </c>
      <c r="R15" s="8">
        <v>5359.0763251520293</v>
      </c>
      <c r="S15" s="8">
        <v>1839.6640776619665</v>
      </c>
      <c r="T15" s="8">
        <v>0</v>
      </c>
      <c r="U15" s="8">
        <v>0</v>
      </c>
      <c r="V15" s="8">
        <v>0</v>
      </c>
      <c r="W15" s="8">
        <v>7198.7404028139963</v>
      </c>
      <c r="X15" s="8">
        <v>5359.0763251520293</v>
      </c>
      <c r="Y15" s="8">
        <v>1839.6640776619665</v>
      </c>
      <c r="Z15" s="8">
        <v>5017.7453557034569</v>
      </c>
      <c r="AA15" s="8">
        <v>40</v>
      </c>
      <c r="AB15" s="8">
        <v>40</v>
      </c>
      <c r="AC15" s="8">
        <v>20</v>
      </c>
      <c r="AD15" s="8"/>
      <c r="AE15" s="8">
        <v>17112.807951509811</v>
      </c>
      <c r="AF15" s="8">
        <v>15264.557907715689</v>
      </c>
      <c r="AG15" s="8">
        <v>556.70019043983359</v>
      </c>
      <c r="AH15" s="8">
        <v>389.43301017674946</v>
      </c>
      <c r="AI15" s="8">
        <v>1978.5828167893228</v>
      </c>
      <c r="AJ15" s="8">
        <v>1128.0549464524834</v>
      </c>
      <c r="AK15" s="8">
        <v>24793.379775835449</v>
      </c>
      <c r="AL15" s="8">
        <v>25508.474499319629</v>
      </c>
      <c r="AM15" s="8"/>
      <c r="AN15" s="8">
        <v>54354.625239013454</v>
      </c>
      <c r="AO15" s="22">
        <v>1788438.8668519221</v>
      </c>
      <c r="AP15" s="22">
        <v>574133.63283951918</v>
      </c>
      <c r="AQ15" s="22">
        <v>420725.47178509308</v>
      </c>
      <c r="AR15" s="22">
        <v>0</v>
      </c>
      <c r="AS15" s="22">
        <v>650765.12259426923</v>
      </c>
      <c r="AT15" s="86">
        <f t="shared" si="0"/>
        <v>1071490.5943793622</v>
      </c>
      <c r="AU15" s="86"/>
      <c r="AV15" s="22">
        <v>3062353.4542568028</v>
      </c>
      <c r="AW15" s="155" t="s">
        <v>263</v>
      </c>
      <c r="AX15" s="155" t="s">
        <v>263</v>
      </c>
      <c r="AY15" s="155" t="s">
        <v>263</v>
      </c>
      <c r="AZ15" s="155" t="s">
        <v>263</v>
      </c>
      <c r="BA15" s="155" t="s">
        <v>263</v>
      </c>
      <c r="BB15" s="155" t="s">
        <v>263</v>
      </c>
      <c r="BC15" s="155" t="s">
        <v>263</v>
      </c>
      <c r="BD15" s="155" t="s">
        <v>263</v>
      </c>
      <c r="BE15" s="155" t="s">
        <v>263</v>
      </c>
    </row>
    <row r="16" spans="2:58" ht="15.75" x14ac:dyDescent="0.45">
      <c r="B16" s="431"/>
      <c r="C16" s="421"/>
      <c r="D16" s="421"/>
      <c r="E16" s="146" t="s">
        <v>132</v>
      </c>
      <c r="F16" s="8">
        <v>977.87616550077098</v>
      </c>
      <c r="G16" s="8">
        <v>2388.0157151054091</v>
      </c>
      <c r="H16" s="8">
        <v>13072.842665099215</v>
      </c>
      <c r="I16" s="8">
        <v>9025.3297608522444</v>
      </c>
      <c r="J16" s="8">
        <v>4047.512904246973</v>
      </c>
      <c r="K16" s="8">
        <v>2967.9262854565227</v>
      </c>
      <c r="L16" s="8">
        <v>1994.7010809484741</v>
      </c>
      <c r="M16" s="8">
        <v>973.22520450804825</v>
      </c>
      <c r="N16" s="8">
        <v>4370.5372633191555</v>
      </c>
      <c r="O16" s="8">
        <v>2684.8079953899946</v>
      </c>
      <c r="P16" s="8">
        <v>1685.7292679291611</v>
      </c>
      <c r="Q16" s="8">
        <v>8458.8445695198134</v>
      </c>
      <c r="R16" s="8">
        <v>6213.649713271393</v>
      </c>
      <c r="S16" s="8">
        <v>2245.1948562484204</v>
      </c>
      <c r="T16" s="8">
        <v>6213.649713271393</v>
      </c>
      <c r="U16" s="8">
        <v>6213.649713271393</v>
      </c>
      <c r="V16" s="8">
        <v>0</v>
      </c>
      <c r="W16" s="8">
        <v>2245.1948562484204</v>
      </c>
      <c r="X16" s="8">
        <v>0</v>
      </c>
      <c r="Y16" s="8">
        <v>2245.1948562484204</v>
      </c>
      <c r="Z16" s="8">
        <v>4396.287888103674</v>
      </c>
      <c r="AA16" s="8">
        <v>20</v>
      </c>
      <c r="AB16" s="8">
        <v>40</v>
      </c>
      <c r="AC16" s="8">
        <v>20</v>
      </c>
      <c r="AD16" s="8"/>
      <c r="AE16" s="8">
        <v>17856.38060615975</v>
      </c>
      <c r="AF16" s="8">
        <v>15889.74324225399</v>
      </c>
      <c r="AG16" s="8">
        <v>614.08660464501679</v>
      </c>
      <c r="AH16" s="8">
        <v>445.8808378489</v>
      </c>
      <c r="AI16" s="8">
        <v>1742.6711452271404</v>
      </c>
      <c r="AJ16" s="8">
        <v>1026.4341131463</v>
      </c>
      <c r="AK16" s="8">
        <v>21649.374714447364</v>
      </c>
      <c r="AL16" s="8">
        <v>23023.126761530322</v>
      </c>
      <c r="AM16" s="8"/>
      <c r="AN16" s="8">
        <v>48501.574176845046</v>
      </c>
      <c r="AO16" s="22">
        <v>2001383.5659228789</v>
      </c>
      <c r="AP16" s="22">
        <v>660395.25286183367</v>
      </c>
      <c r="AQ16" s="22">
        <v>436051.1902498788</v>
      </c>
      <c r="AR16" s="22">
        <v>223691.38967777014</v>
      </c>
      <c r="AS16" s="22">
        <v>323308.05929977249</v>
      </c>
      <c r="AT16" s="86">
        <f t="shared" si="0"/>
        <v>983050.63922742137</v>
      </c>
      <c r="AU16" s="86"/>
      <c r="AV16" s="22">
        <v>3242744.5432861191</v>
      </c>
      <c r="AW16" s="47">
        <f>Q16-$Q$15</f>
        <v>1260.1041667058171</v>
      </c>
      <c r="AX16" s="47">
        <f>$F$15-F16</f>
        <v>123.86902139205847</v>
      </c>
      <c r="AY16" s="47">
        <f>$AN$15-AN16</f>
        <v>5853.051062168408</v>
      </c>
      <c r="AZ16" s="85">
        <f>AV16-$AV$15</f>
        <v>180391.08902931632</v>
      </c>
      <c r="BA16" s="85">
        <f t="shared" si="2"/>
        <v>143.15569600955877</v>
      </c>
      <c r="BB16" s="85">
        <f t="shared" si="3"/>
        <v>1456.3051116578984</v>
      </c>
      <c r="BC16" s="86">
        <f t="shared" si="4"/>
        <v>30.820009446916728</v>
      </c>
      <c r="BD16" s="98">
        <f t="shared" ref="BD16:BE18" si="7">AY16/167390</f>
        <v>3.496655153932976E-2</v>
      </c>
      <c r="BE16" s="98">
        <f t="shared" si="7"/>
        <v>1.0776694487682437</v>
      </c>
    </row>
    <row r="17" spans="2:57" ht="15.75" x14ac:dyDescent="0.45">
      <c r="B17" s="431"/>
      <c r="C17" s="421"/>
      <c r="D17" s="421"/>
      <c r="E17" s="146" t="s">
        <v>133</v>
      </c>
      <c r="F17" s="8">
        <v>977.87616550077098</v>
      </c>
      <c r="G17" s="8">
        <v>2388.0157151054091</v>
      </c>
      <c r="H17" s="8">
        <v>13072.842665099215</v>
      </c>
      <c r="I17" s="8">
        <v>9025.3297608522444</v>
      </c>
      <c r="J17" s="8">
        <v>4047.512904246973</v>
      </c>
      <c r="K17" s="8">
        <v>2967.9262854565227</v>
      </c>
      <c r="L17" s="8">
        <v>1994.7010809484741</v>
      </c>
      <c r="M17" s="8">
        <v>973.22520450804825</v>
      </c>
      <c r="N17" s="8">
        <v>4370.5372633191555</v>
      </c>
      <c r="O17" s="8">
        <v>2684.8079953899946</v>
      </c>
      <c r="P17" s="8">
        <v>1685.7292679291611</v>
      </c>
      <c r="Q17" s="8">
        <v>8458.8445695198134</v>
      </c>
      <c r="R17" s="8">
        <v>6213.649713271393</v>
      </c>
      <c r="S17" s="8">
        <v>2245.1948562484204</v>
      </c>
      <c r="T17" s="8">
        <v>8458.8445695198134</v>
      </c>
      <c r="U17" s="8">
        <v>6213.649713271393</v>
      </c>
      <c r="V17" s="8">
        <v>2245.1948562484204</v>
      </c>
      <c r="W17" s="8">
        <v>0</v>
      </c>
      <c r="X17" s="8">
        <v>0</v>
      </c>
      <c r="Y17" s="8">
        <v>0</v>
      </c>
      <c r="Z17" s="8">
        <v>4396.287888103674</v>
      </c>
      <c r="AA17" s="8">
        <v>20</v>
      </c>
      <c r="AB17" s="8">
        <v>20</v>
      </c>
      <c r="AC17" s="8">
        <v>20</v>
      </c>
      <c r="AD17" s="8"/>
      <c r="AE17" s="8">
        <v>17856.38060615975</v>
      </c>
      <c r="AF17" s="8">
        <v>15889.74324225399</v>
      </c>
      <c r="AG17" s="8">
        <v>614.08660464501679</v>
      </c>
      <c r="AH17" s="8">
        <v>445.8808378489</v>
      </c>
      <c r="AI17" s="8">
        <v>1742.6711452271404</v>
      </c>
      <c r="AJ17" s="8">
        <v>1026.4341131463</v>
      </c>
      <c r="AK17" s="8">
        <v>21649.374714447364</v>
      </c>
      <c r="AL17" s="8">
        <v>23023.126761530322</v>
      </c>
      <c r="AM17" s="8"/>
      <c r="AN17" s="8">
        <v>48501.574176845046</v>
      </c>
      <c r="AO17" s="22">
        <v>2001383.5659228789</v>
      </c>
      <c r="AP17" s="22">
        <v>660395.25286183367</v>
      </c>
      <c r="AQ17" s="22">
        <v>436051.1902498788</v>
      </c>
      <c r="AR17" s="22">
        <v>385345.41932765639</v>
      </c>
      <c r="AS17" s="22">
        <v>0</v>
      </c>
      <c r="AT17" s="86">
        <f t="shared" si="0"/>
        <v>821396.60957753519</v>
      </c>
      <c r="AU17" s="86"/>
      <c r="AV17" s="22">
        <v>3101427.0132747893</v>
      </c>
      <c r="AW17" s="47">
        <f>Q17-$Q$15</f>
        <v>1260.1041667058171</v>
      </c>
      <c r="AX17" s="47">
        <f>$F$15-F17</f>
        <v>123.86902139205847</v>
      </c>
      <c r="AY17" s="47">
        <f>$AN$15-AN17</f>
        <v>5853.051062168408</v>
      </c>
      <c r="AZ17" s="85">
        <f>AV17-$AV$15</f>
        <v>39073.559017986525</v>
      </c>
      <c r="BA17" s="85">
        <f t="shared" si="2"/>
        <v>31.008197616021857</v>
      </c>
      <c r="BB17" s="85">
        <f t="shared" si="3"/>
        <v>315.442542282744</v>
      </c>
      <c r="BC17" s="86">
        <f t="shared" si="4"/>
        <v>6.6757591216897323</v>
      </c>
      <c r="BD17" s="98">
        <f t="shared" si="7"/>
        <v>3.496655153932976E-2</v>
      </c>
      <c r="BE17" s="98">
        <f t="shared" si="7"/>
        <v>0.23342827539271477</v>
      </c>
    </row>
    <row r="18" spans="2:57" ht="31.5" x14ac:dyDescent="0.45">
      <c r="B18" s="431"/>
      <c r="C18" s="422"/>
      <c r="D18" s="422"/>
      <c r="E18" s="146" t="s">
        <v>134</v>
      </c>
      <c r="F18" s="21">
        <v>743.158474145431</v>
      </c>
      <c r="G18" s="21">
        <v>2388.0157151054082</v>
      </c>
      <c r="H18" s="21">
        <v>15570.959490767247</v>
      </c>
      <c r="I18" s="21">
        <v>10538.453980132279</v>
      </c>
      <c r="J18" s="21">
        <v>5032.5055106349646</v>
      </c>
      <c r="K18" s="21">
        <v>2448.4373645331193</v>
      </c>
      <c r="L18" s="21">
        <v>1620.4735465866816</v>
      </c>
      <c r="M18" s="21">
        <v>827.96381794643821</v>
      </c>
      <c r="N18" s="21">
        <v>4446.5592624129722</v>
      </c>
      <c r="O18" s="21">
        <v>2596.1105114147499</v>
      </c>
      <c r="P18" s="21">
        <v>1850.4487509982218</v>
      </c>
      <c r="Q18" s="21">
        <v>10924.925228757213</v>
      </c>
      <c r="R18" s="21">
        <v>7842.0107959885518</v>
      </c>
      <c r="S18" s="21">
        <v>3082.9144327686586</v>
      </c>
      <c r="T18" s="21">
        <v>10924.925228757213</v>
      </c>
      <c r="U18" s="21">
        <v>7842.0107959885518</v>
      </c>
      <c r="V18" s="21">
        <v>3082.9144327686586</v>
      </c>
      <c r="W18" s="21">
        <v>0</v>
      </c>
      <c r="X18" s="21">
        <v>0</v>
      </c>
      <c r="Y18" s="21">
        <v>0</v>
      </c>
      <c r="Z18" s="21">
        <v>3206.8547325099007</v>
      </c>
      <c r="AA18" s="21">
        <v>20</v>
      </c>
      <c r="AB18" s="21">
        <v>20</v>
      </c>
      <c r="AC18" s="21">
        <v>10</v>
      </c>
      <c r="AD18" s="21"/>
      <c r="AE18" s="21">
        <v>19209.050108897187</v>
      </c>
      <c r="AF18" s="21">
        <v>17024.398357828606</v>
      </c>
      <c r="AG18" s="21">
        <v>717.45802714449815</v>
      </c>
      <c r="AH18" s="21">
        <v>555.39735589549923</v>
      </c>
      <c r="AI18" s="21">
        <v>1307.5692013490445</v>
      </c>
      <c r="AJ18" s="21">
        <v>819.09706464663998</v>
      </c>
      <c r="AK18" s="21">
        <v>16016.51523920832</v>
      </c>
      <c r="AL18" s="21">
        <v>18063.275368370396</v>
      </c>
      <c r="AM18" s="21"/>
      <c r="AN18" s="21">
        <v>37479.312256614394</v>
      </c>
      <c r="AO18" s="26">
        <v>2397951.5806225482</v>
      </c>
      <c r="AP18" s="26">
        <v>828805.01487283595</v>
      </c>
      <c r="AQ18" s="26">
        <v>453384.5769656059</v>
      </c>
      <c r="AR18" s="26">
        <v>393297.30823525955</v>
      </c>
      <c r="AS18" s="26">
        <v>0</v>
      </c>
      <c r="AT18" s="86">
        <f t="shared" si="0"/>
        <v>846681.88520086545</v>
      </c>
      <c r="AU18" s="86"/>
      <c r="AV18" s="26">
        <v>3610131.6546851383</v>
      </c>
      <c r="AW18" s="49">
        <f>Q18-$Q$15</f>
        <v>3726.1848259432163</v>
      </c>
      <c r="AX18" s="49">
        <f>$F$15-F18</f>
        <v>358.58671274739845</v>
      </c>
      <c r="AY18" s="49">
        <f>$AN$15-AN18</f>
        <v>16875.31298239906</v>
      </c>
      <c r="AZ18" s="87">
        <f>AV18-$AV$15</f>
        <v>547778.20042833546</v>
      </c>
      <c r="BA18" s="87">
        <f t="shared" si="2"/>
        <v>147.00779108284715</v>
      </c>
      <c r="BB18" s="87">
        <f t="shared" si="3"/>
        <v>1527.603173668653</v>
      </c>
      <c r="BC18" s="88">
        <f t="shared" si="4"/>
        <v>32.460328350630753</v>
      </c>
      <c r="BD18" s="99">
        <f t="shared" si="7"/>
        <v>0.10081434364298381</v>
      </c>
      <c r="BE18" s="99">
        <f t="shared" si="7"/>
        <v>3.272466697104579</v>
      </c>
    </row>
    <row r="19" spans="2:57" ht="15" customHeight="1" x14ac:dyDescent="0.45">
      <c r="B19" s="431" t="s">
        <v>64</v>
      </c>
      <c r="C19" s="420" t="s">
        <v>138</v>
      </c>
      <c r="D19" s="420" t="s">
        <v>142</v>
      </c>
      <c r="E19" s="146" t="s">
        <v>135</v>
      </c>
      <c r="F19" s="8">
        <v>1017.3117879024895</v>
      </c>
      <c r="G19" s="8">
        <v>2388.0157151054086</v>
      </c>
      <c r="H19" s="8">
        <v>12422.082041358888</v>
      </c>
      <c r="I19" s="8">
        <v>8540.9929535154588</v>
      </c>
      <c r="J19" s="8">
        <v>3881.0890878434311</v>
      </c>
      <c r="K19" s="8">
        <v>3178.6910611886869</v>
      </c>
      <c r="L19" s="8">
        <v>2148.9948019182507</v>
      </c>
      <c r="M19" s="8">
        <v>1029.696259270436</v>
      </c>
      <c r="N19" s="8">
        <v>2696.9296383490237</v>
      </c>
      <c r="O19" s="8">
        <v>1743.5235515998638</v>
      </c>
      <c r="P19" s="8">
        <v>953.40608674915984</v>
      </c>
      <c r="Q19" s="8">
        <v>9488.1531048941106</v>
      </c>
      <c r="R19" s="8">
        <v>6671.4376326367374</v>
      </c>
      <c r="S19" s="8">
        <v>2816.7154722573723</v>
      </c>
      <c r="T19" s="8">
        <v>0</v>
      </c>
      <c r="U19" s="8">
        <v>0</v>
      </c>
      <c r="V19" s="8">
        <v>0</v>
      </c>
      <c r="W19" s="8">
        <v>9488.1531048941106</v>
      </c>
      <c r="X19" s="8">
        <v>6671.4376326367374</v>
      </c>
      <c r="Y19" s="8">
        <v>2816.7154722573723</v>
      </c>
      <c r="Z19" s="8">
        <v>4899.7031031236284</v>
      </c>
      <c r="AA19" s="8">
        <v>40</v>
      </c>
      <c r="AB19" s="8">
        <v>40</v>
      </c>
      <c r="AC19" s="8">
        <v>20</v>
      </c>
      <c r="AD19" s="8"/>
      <c r="AE19" s="8">
        <v>17715.496731583866</v>
      </c>
      <c r="AF19" s="8">
        <v>15776.290903397054</v>
      </c>
      <c r="AG19" s="8">
        <v>581.85090042244099</v>
      </c>
      <c r="AH19" s="8">
        <v>428.32142297526809</v>
      </c>
      <c r="AI19" s="8">
        <v>1926.0532691490787</v>
      </c>
      <c r="AJ19" s="8">
        <v>1109.9507530350661</v>
      </c>
      <c r="AK19" s="8">
        <v>22924.438975032361</v>
      </c>
      <c r="AL19" s="8">
        <v>23413.122930327154</v>
      </c>
      <c r="AM19" s="8"/>
      <c r="AN19" s="8">
        <v>50383.738250941358</v>
      </c>
      <c r="AO19" s="22">
        <v>1900872.9079459289</v>
      </c>
      <c r="AP19" s="22">
        <v>633380.42191309738</v>
      </c>
      <c r="AQ19" s="22">
        <v>262824.17220706918</v>
      </c>
      <c r="AR19" s="22">
        <v>0</v>
      </c>
      <c r="AS19" s="22">
        <v>885950.53755490668</v>
      </c>
      <c r="AT19" s="86">
        <f t="shared" si="0"/>
        <v>1148774.7097619758</v>
      </c>
      <c r="AU19" s="86"/>
      <c r="AV19" s="22">
        <v>3279176.2464083782</v>
      </c>
      <c r="AW19" s="155" t="s">
        <v>263</v>
      </c>
      <c r="AX19" s="155" t="s">
        <v>263</v>
      </c>
      <c r="AY19" s="155" t="s">
        <v>263</v>
      </c>
      <c r="AZ19" s="155" t="s">
        <v>263</v>
      </c>
      <c r="BA19" s="155" t="s">
        <v>263</v>
      </c>
      <c r="BB19" s="155" t="s">
        <v>263</v>
      </c>
      <c r="BC19" s="155" t="s">
        <v>263</v>
      </c>
      <c r="BD19" s="155" t="s">
        <v>263</v>
      </c>
      <c r="BE19" s="155" t="s">
        <v>263</v>
      </c>
    </row>
    <row r="20" spans="2:57" ht="15.75" x14ac:dyDescent="0.45">
      <c r="B20" s="431"/>
      <c r="C20" s="421"/>
      <c r="D20" s="421"/>
      <c r="E20" s="146" t="s">
        <v>132</v>
      </c>
      <c r="F20" s="8">
        <v>897.48962567735509</v>
      </c>
      <c r="G20" s="8">
        <v>2388.0157151054082</v>
      </c>
      <c r="H20" s="8">
        <v>13747.864265122213</v>
      </c>
      <c r="I20" s="8">
        <v>9359.1086625759399</v>
      </c>
      <c r="J20" s="8">
        <v>4388.7556025462745</v>
      </c>
      <c r="K20" s="8">
        <v>2899.1180477883549</v>
      </c>
      <c r="L20" s="8">
        <v>1945.5614277547793</v>
      </c>
      <c r="M20" s="8">
        <v>953.55662003357554</v>
      </c>
      <c r="N20" s="8">
        <v>2631.9755257840316</v>
      </c>
      <c r="O20" s="8">
        <v>1672.6147717749916</v>
      </c>
      <c r="P20" s="8">
        <v>959.36075400904008</v>
      </c>
      <c r="Q20" s="8">
        <v>10887.079801381047</v>
      </c>
      <c r="R20" s="8">
        <v>7565.983624724875</v>
      </c>
      <c r="S20" s="8">
        <v>3321.0961766561722</v>
      </c>
      <c r="T20" s="8">
        <v>7565.983624724875</v>
      </c>
      <c r="U20" s="8">
        <v>7565.983624724875</v>
      </c>
      <c r="V20" s="8">
        <v>0</v>
      </c>
      <c r="W20" s="8">
        <v>3321.0961766561722</v>
      </c>
      <c r="X20" s="8">
        <v>0</v>
      </c>
      <c r="Y20" s="8">
        <v>3321.0961766561722</v>
      </c>
      <c r="Z20" s="8">
        <v>4267.6170100117497</v>
      </c>
      <c r="AA20" s="8">
        <v>20</v>
      </c>
      <c r="AB20" s="8">
        <v>40</v>
      </c>
      <c r="AC20" s="8">
        <v>20</v>
      </c>
      <c r="AD20" s="8"/>
      <c r="AE20" s="8">
        <v>18417.383222393935</v>
      </c>
      <c r="AF20" s="8">
        <v>16365.313338731283</v>
      </c>
      <c r="AG20" s="8">
        <v>637.29326456862634</v>
      </c>
      <c r="AH20" s="8">
        <v>484.2591019859122</v>
      </c>
      <c r="AI20" s="8">
        <v>1690.9283110139238</v>
      </c>
      <c r="AJ20" s="8">
        <v>1002.5081715642438</v>
      </c>
      <c r="AK20" s="8">
        <v>19966.325770165953</v>
      </c>
      <c r="AL20" s="8">
        <v>20949.174447967263</v>
      </c>
      <c r="AM20" s="8"/>
      <c r="AN20" s="8">
        <v>44730.489067265909</v>
      </c>
      <c r="AO20" s="22">
        <v>2108972.6310377526</v>
      </c>
      <c r="AP20" s="22">
        <v>719116.76435175561</v>
      </c>
      <c r="AQ20" s="22">
        <v>258576.21214510119</v>
      </c>
      <c r="AR20" s="22">
        <v>272375.41049009544</v>
      </c>
      <c r="AS20" s="22">
        <v>478237.84943848883</v>
      </c>
      <c r="AT20" s="86">
        <f t="shared" si="0"/>
        <v>1009189.4720736855</v>
      </c>
      <c r="AU20" s="86"/>
      <c r="AV20" s="22">
        <v>3408137.5930457963</v>
      </c>
      <c r="AW20" s="47">
        <f>Q20-$Q$19</f>
        <v>1398.9266964869366</v>
      </c>
      <c r="AX20" s="47">
        <f>$F$19-F20</f>
        <v>119.82216222513443</v>
      </c>
      <c r="AY20" s="47">
        <f>$AN$19-AN20</f>
        <v>5653.2491836754489</v>
      </c>
      <c r="AZ20" s="85">
        <f>AV20-$AV$19</f>
        <v>128961.34663741803</v>
      </c>
      <c r="BA20" s="85">
        <f t="shared" si="2"/>
        <v>92.185921507733752</v>
      </c>
      <c r="BB20" s="85">
        <f t="shared" si="3"/>
        <v>1076.2729051334588</v>
      </c>
      <c r="BC20" s="86">
        <f t="shared" si="4"/>
        <v>22.811898511357331</v>
      </c>
      <c r="BD20" s="98">
        <f t="shared" ref="BD20:BE22" si="8">AY20/167390</f>
        <v>3.3772920626533538E-2</v>
      </c>
      <c r="BE20" s="98">
        <f t="shared" si="8"/>
        <v>0.77042443776460978</v>
      </c>
    </row>
    <row r="21" spans="2:57" ht="15.75" x14ac:dyDescent="0.45">
      <c r="B21" s="431"/>
      <c r="C21" s="421"/>
      <c r="D21" s="421"/>
      <c r="E21" s="146" t="s">
        <v>133</v>
      </c>
      <c r="F21" s="8">
        <v>897.48962567735509</v>
      </c>
      <c r="G21" s="8">
        <v>2388.0157151054082</v>
      </c>
      <c r="H21" s="8">
        <v>13747.864265122213</v>
      </c>
      <c r="I21" s="8">
        <v>9359.1086625759399</v>
      </c>
      <c r="J21" s="8">
        <v>4388.7556025462745</v>
      </c>
      <c r="K21" s="8">
        <v>2899.1180477883549</v>
      </c>
      <c r="L21" s="8">
        <v>1945.5614277547793</v>
      </c>
      <c r="M21" s="8">
        <v>953.55662003357554</v>
      </c>
      <c r="N21" s="8">
        <v>2631.9755257840316</v>
      </c>
      <c r="O21" s="8">
        <v>1672.6147717749916</v>
      </c>
      <c r="P21" s="8">
        <v>959.36075400904008</v>
      </c>
      <c r="Q21" s="8">
        <v>10887.079801381047</v>
      </c>
      <c r="R21" s="8">
        <v>7565.983624724875</v>
      </c>
      <c r="S21" s="8">
        <v>3321.0961766561722</v>
      </c>
      <c r="T21" s="8">
        <v>10887.079801381047</v>
      </c>
      <c r="U21" s="8">
        <v>7565.983624724875</v>
      </c>
      <c r="V21" s="8">
        <v>3321.0961766561722</v>
      </c>
      <c r="W21" s="8">
        <v>0</v>
      </c>
      <c r="X21" s="8">
        <v>0</v>
      </c>
      <c r="Y21" s="8">
        <v>0</v>
      </c>
      <c r="Z21" s="8">
        <v>4267.6170100117497</v>
      </c>
      <c r="AA21" s="8">
        <v>20</v>
      </c>
      <c r="AB21" s="8">
        <v>20</v>
      </c>
      <c r="AC21" s="8">
        <v>20</v>
      </c>
      <c r="AD21" s="8"/>
      <c r="AE21" s="8">
        <v>18417.383222393935</v>
      </c>
      <c r="AF21" s="8">
        <v>16365.313338731283</v>
      </c>
      <c r="AG21" s="8">
        <v>637.29326456862634</v>
      </c>
      <c r="AH21" s="8">
        <v>484.2591019859122</v>
      </c>
      <c r="AI21" s="8">
        <v>1690.9283110139238</v>
      </c>
      <c r="AJ21" s="8">
        <v>1002.5081715642438</v>
      </c>
      <c r="AK21" s="8">
        <v>19966.325770165953</v>
      </c>
      <c r="AL21" s="8">
        <v>20949.174447967263</v>
      </c>
      <c r="AM21" s="8"/>
      <c r="AN21" s="8">
        <v>44730.489067265909</v>
      </c>
      <c r="AO21" s="22">
        <v>2108972.6310377526</v>
      </c>
      <c r="AP21" s="22">
        <v>719116.76435175561</v>
      </c>
      <c r="AQ21" s="22">
        <v>258576.21214510119</v>
      </c>
      <c r="AR21" s="22">
        <v>511494.33520933986</v>
      </c>
      <c r="AS21" s="22">
        <v>0</v>
      </c>
      <c r="AT21" s="86">
        <f t="shared" si="0"/>
        <v>770070.54735444102</v>
      </c>
      <c r="AU21" s="86"/>
      <c r="AV21" s="22">
        <v>3197307.4649274196</v>
      </c>
      <c r="AW21" s="47">
        <f>Q21-$Q$19</f>
        <v>1398.9266964869366</v>
      </c>
      <c r="AX21" s="47">
        <f>$F$19-F21</f>
        <v>119.82216222513443</v>
      </c>
      <c r="AY21" s="47">
        <f>$AN$19-AN21</f>
        <v>5653.2491836754489</v>
      </c>
      <c r="AZ21" s="85">
        <f>AV21-$AV$19</f>
        <v>-81868.781480958685</v>
      </c>
      <c r="BA21" s="85">
        <f t="shared" si="2"/>
        <v>-58.52256711273877</v>
      </c>
      <c r="BB21" s="85">
        <f t="shared" si="3"/>
        <v>-683.25241308143848</v>
      </c>
      <c r="BC21" s="86">
        <f t="shared" si="4"/>
        <v>-14.481721718081399</v>
      </c>
      <c r="BD21" s="98">
        <f t="shared" si="8"/>
        <v>3.3772920626533538E-2</v>
      </c>
      <c r="BE21" s="98">
        <f t="shared" si="8"/>
        <v>-0.48909003812030999</v>
      </c>
    </row>
    <row r="22" spans="2:57" ht="31.5" x14ac:dyDescent="0.45">
      <c r="B22" s="431"/>
      <c r="C22" s="422"/>
      <c r="D22" s="422"/>
      <c r="E22" s="146" t="s">
        <v>134</v>
      </c>
      <c r="F22" s="21">
        <v>677.13955511532231</v>
      </c>
      <c r="G22" s="21">
        <v>2388.0157151054091</v>
      </c>
      <c r="H22" s="21">
        <v>16127.111936181904</v>
      </c>
      <c r="I22" s="21">
        <v>10798.687492824512</v>
      </c>
      <c r="J22" s="21">
        <v>5328.4244433573876</v>
      </c>
      <c r="K22" s="21">
        <v>2386.1196067503593</v>
      </c>
      <c r="L22" s="21">
        <v>1579.8736249318945</v>
      </c>
      <c r="M22" s="21">
        <v>806.24598181846466</v>
      </c>
      <c r="N22" s="21">
        <v>2429.3313153887561</v>
      </c>
      <c r="O22" s="21">
        <v>1493.95688718922</v>
      </c>
      <c r="P22" s="21">
        <v>935.37442819953651</v>
      </c>
      <c r="Q22" s="21">
        <v>13512.402689608762</v>
      </c>
      <c r="R22" s="21">
        <v>9208.7648103755964</v>
      </c>
      <c r="S22" s="21">
        <v>4303.6378792331652</v>
      </c>
      <c r="T22" s="21">
        <v>13512.402689608762</v>
      </c>
      <c r="U22" s="21">
        <v>9208.7648103755964</v>
      </c>
      <c r="V22" s="21">
        <v>4303.6378792331652</v>
      </c>
      <c r="W22" s="21">
        <v>0</v>
      </c>
      <c r="X22" s="21">
        <v>0</v>
      </c>
      <c r="Y22" s="21">
        <v>0</v>
      </c>
      <c r="Z22" s="21">
        <v>3080.8609413068043</v>
      </c>
      <c r="AA22" s="21">
        <v>20</v>
      </c>
      <c r="AB22" s="21">
        <v>20</v>
      </c>
      <c r="AC22" s="21">
        <v>10</v>
      </c>
      <c r="AD22" s="21"/>
      <c r="AE22" s="21">
        <v>19653.305831521426</v>
      </c>
      <c r="AF22" s="21">
        <v>17399.956534226425</v>
      </c>
      <c r="AG22" s="21">
        <v>735.47326761962313</v>
      </c>
      <c r="AH22" s="21">
        <v>588.7316160207821</v>
      </c>
      <c r="AI22" s="21">
        <v>1263.615921643765</v>
      </c>
      <c r="AJ22" s="21">
        <v>790.33473661127312</v>
      </c>
      <c r="AK22" s="21">
        <v>14763.486858903148</v>
      </c>
      <c r="AL22" s="21">
        <v>16253.097706073324</v>
      </c>
      <c r="AM22" s="21"/>
      <c r="AN22" s="21">
        <v>34394.740106871919</v>
      </c>
      <c r="AO22" s="26">
        <v>2486910.5047796126</v>
      </c>
      <c r="AP22" s="26">
        <v>880154.06764869392</v>
      </c>
      <c r="AQ22" s="26">
        <v>242258.81353835709</v>
      </c>
      <c r="AR22" s="26">
        <v>486446.49682591541</v>
      </c>
      <c r="AS22" s="26">
        <v>0</v>
      </c>
      <c r="AT22" s="86">
        <f t="shared" si="0"/>
        <v>728705.31036427245</v>
      </c>
      <c r="AU22" s="86"/>
      <c r="AV22" s="26">
        <v>3622552.5640315288</v>
      </c>
      <c r="AW22" s="49">
        <f>Q22-$Q$19</f>
        <v>4024.2495847146511</v>
      </c>
      <c r="AX22" s="49">
        <f>$F$19-F22</f>
        <v>340.17223278716722</v>
      </c>
      <c r="AY22" s="49">
        <f>$AN$19-AN22</f>
        <v>15988.998144069439</v>
      </c>
      <c r="AZ22" s="87">
        <f>AV22-$AV$19</f>
        <v>343376.31762315053</v>
      </c>
      <c r="BA22" s="87">
        <f t="shared" si="2"/>
        <v>85.326794572434167</v>
      </c>
      <c r="BB22" s="87">
        <f t="shared" si="3"/>
        <v>1009.4190075707561</v>
      </c>
      <c r="BC22" s="88">
        <f t="shared" si="4"/>
        <v>21.475786946070414</v>
      </c>
      <c r="BD22" s="99">
        <f t="shared" si="8"/>
        <v>9.5519434518605881E-2</v>
      </c>
      <c r="BE22" s="99">
        <f t="shared" si="8"/>
        <v>2.0513550249307038</v>
      </c>
    </row>
    <row r="24" spans="2:57" ht="16.5" customHeight="1" x14ac:dyDescent="0.65">
      <c r="B24" s="417" t="s">
        <v>57</v>
      </c>
      <c r="C24" s="444" t="s">
        <v>66</v>
      </c>
      <c r="D24" s="445"/>
      <c r="E24" s="446"/>
      <c r="F24" s="434" t="s">
        <v>109</v>
      </c>
      <c r="G24" s="435"/>
      <c r="H24" s="435"/>
      <c r="I24" s="435"/>
      <c r="J24" s="435"/>
      <c r="K24" s="435"/>
      <c r="L24" s="435"/>
      <c r="M24" s="435"/>
      <c r="N24" s="435"/>
      <c r="O24" s="435"/>
      <c r="P24" s="435"/>
      <c r="Q24" s="435"/>
      <c r="R24" s="435"/>
      <c r="S24" s="435"/>
      <c r="T24" s="435"/>
      <c r="U24" s="435"/>
      <c r="V24" s="435"/>
      <c r="W24" s="435"/>
      <c r="X24" s="435"/>
      <c r="Y24" s="435"/>
      <c r="Z24" s="435"/>
      <c r="AA24" s="44"/>
      <c r="AB24" s="44"/>
      <c r="AC24" s="45"/>
      <c r="AD24" s="45"/>
      <c r="AE24" s="357" t="s">
        <v>55</v>
      </c>
      <c r="AF24" s="358"/>
      <c r="AG24" s="358"/>
      <c r="AH24" s="358"/>
      <c r="AI24" s="358"/>
      <c r="AJ24" s="358"/>
      <c r="AK24" s="358"/>
      <c r="AL24" s="358"/>
      <c r="AM24" s="358"/>
      <c r="AN24" s="359"/>
      <c r="AO24" s="437" t="s">
        <v>136</v>
      </c>
      <c r="AP24" s="437"/>
      <c r="AQ24" s="437"/>
      <c r="AR24" s="437"/>
      <c r="AS24" s="437"/>
      <c r="AT24" s="437"/>
      <c r="AU24" s="437"/>
      <c r="AV24" s="437"/>
      <c r="AW24" s="438" t="s">
        <v>54</v>
      </c>
      <c r="AX24" s="438"/>
      <c r="AY24" s="438"/>
      <c r="AZ24" s="438"/>
      <c r="BA24" s="438"/>
      <c r="BB24" s="438"/>
      <c r="BC24" s="438"/>
      <c r="BD24" s="438"/>
      <c r="BE24" s="438"/>
    </row>
    <row r="25" spans="2:57" ht="80.25" customHeight="1" x14ac:dyDescent="0.45">
      <c r="B25" s="419"/>
      <c r="C25" s="43" t="s">
        <v>58</v>
      </c>
      <c r="D25" s="43" t="s">
        <v>59</v>
      </c>
      <c r="E25" s="43" t="s">
        <v>60</v>
      </c>
      <c r="F25" s="46" t="s">
        <v>36</v>
      </c>
      <c r="G25" s="46" t="s">
        <v>37</v>
      </c>
      <c r="H25" s="46" t="s">
        <v>44</v>
      </c>
      <c r="I25" s="46" t="s">
        <v>8</v>
      </c>
      <c r="J25" s="46" t="s">
        <v>175</v>
      </c>
      <c r="K25" s="46" t="s">
        <v>45</v>
      </c>
      <c r="L25" s="46" t="s">
        <v>8</v>
      </c>
      <c r="M25" s="46" t="s">
        <v>175</v>
      </c>
      <c r="N25" s="46" t="s">
        <v>46</v>
      </c>
      <c r="O25" s="46" t="s">
        <v>8</v>
      </c>
      <c r="P25" s="46" t="s">
        <v>175</v>
      </c>
      <c r="Q25" s="46" t="s">
        <v>47</v>
      </c>
      <c r="R25" s="46" t="s">
        <v>8</v>
      </c>
      <c r="S25" s="46" t="s">
        <v>175</v>
      </c>
      <c r="T25" s="46" t="s">
        <v>119</v>
      </c>
      <c r="U25" s="46" t="s">
        <v>8</v>
      </c>
      <c r="V25" s="46" t="s">
        <v>175</v>
      </c>
      <c r="W25" s="46" t="s">
        <v>120</v>
      </c>
      <c r="X25" s="46" t="s">
        <v>8</v>
      </c>
      <c r="Y25" s="46" t="s">
        <v>175</v>
      </c>
      <c r="Z25" s="46" t="s">
        <v>35</v>
      </c>
      <c r="AA25" s="46" t="s">
        <v>121</v>
      </c>
      <c r="AB25" s="46" t="s">
        <v>122</v>
      </c>
      <c r="AC25" s="46" t="s">
        <v>125</v>
      </c>
      <c r="AD25" s="264" t="s">
        <v>43</v>
      </c>
      <c r="AE25" s="57" t="s">
        <v>38</v>
      </c>
      <c r="AF25" s="57" t="s">
        <v>258</v>
      </c>
      <c r="AG25" s="57" t="s">
        <v>39</v>
      </c>
      <c r="AH25" s="57" t="s">
        <v>259</v>
      </c>
      <c r="AI25" s="57" t="s">
        <v>40</v>
      </c>
      <c r="AJ25" s="57" t="s">
        <v>260</v>
      </c>
      <c r="AK25" s="57" t="s">
        <v>41</v>
      </c>
      <c r="AL25" s="57" t="s">
        <v>261</v>
      </c>
      <c r="AM25" s="57" t="s">
        <v>42</v>
      </c>
      <c r="AN25" s="263" t="s">
        <v>303</v>
      </c>
      <c r="AO25" s="251" t="s">
        <v>48</v>
      </c>
      <c r="AP25" s="260" t="s">
        <v>262</v>
      </c>
      <c r="AQ25" s="260" t="s">
        <v>49</v>
      </c>
      <c r="AR25" s="260" t="s">
        <v>123</v>
      </c>
      <c r="AS25" s="260" t="s">
        <v>124</v>
      </c>
      <c r="AT25" s="260"/>
      <c r="AU25" s="260"/>
      <c r="AV25" s="260" t="s">
        <v>304</v>
      </c>
      <c r="AW25" s="55" t="s">
        <v>116</v>
      </c>
      <c r="AX25" s="55" t="s">
        <v>117</v>
      </c>
      <c r="AY25" s="56" t="s">
        <v>56</v>
      </c>
      <c r="AZ25" s="56" t="s">
        <v>126</v>
      </c>
      <c r="BA25" s="267" t="s">
        <v>306</v>
      </c>
      <c r="BB25" s="267" t="s">
        <v>244</v>
      </c>
      <c r="BC25" s="267" t="s">
        <v>118</v>
      </c>
      <c r="BD25" s="56" t="s">
        <v>152</v>
      </c>
      <c r="BE25" s="56" t="s">
        <v>153</v>
      </c>
    </row>
    <row r="26" spans="2:57" ht="18.75" customHeight="1" x14ac:dyDescent="0.45">
      <c r="B26" s="417" t="s">
        <v>51</v>
      </c>
      <c r="C26" s="420" t="s">
        <v>139</v>
      </c>
      <c r="D26" s="420" t="s">
        <v>140</v>
      </c>
      <c r="E26" s="146" t="s">
        <v>135</v>
      </c>
      <c r="F26" s="51">
        <v>8071.086737046563</v>
      </c>
      <c r="G26" s="51">
        <v>17711.902925267004</v>
      </c>
      <c r="H26" s="51">
        <v>83022.239710111855</v>
      </c>
      <c r="I26" s="51">
        <v>58021.135134271361</v>
      </c>
      <c r="J26" s="51">
        <v>25001.104575840505</v>
      </c>
      <c r="K26" s="52">
        <v>23786.709155914148</v>
      </c>
      <c r="L26" s="51">
        <v>16243.464182921087</v>
      </c>
      <c r="M26" s="51">
        <v>7543.2449729930613</v>
      </c>
      <c r="N26" s="51">
        <v>24192.676962118541</v>
      </c>
      <c r="O26" s="51">
        <v>15693.610166660636</v>
      </c>
      <c r="P26" s="51">
        <v>8499.0667954579112</v>
      </c>
      <c r="Q26" s="51">
        <v>57225.356366553962</v>
      </c>
      <c r="R26" s="51">
        <v>41478.474325164738</v>
      </c>
      <c r="S26" s="51">
        <v>15746.882041389221</v>
      </c>
      <c r="T26" s="48">
        <v>0</v>
      </c>
      <c r="U26" s="48">
        <v>0</v>
      </c>
      <c r="V26" s="48">
        <v>0</v>
      </c>
      <c r="W26" s="48">
        <v>57225.356366553962</v>
      </c>
      <c r="X26" s="48">
        <v>41478.474325164738</v>
      </c>
      <c r="Y26" s="48">
        <v>15746.882041389221</v>
      </c>
      <c r="Z26" s="51">
        <v>36580.343273695922</v>
      </c>
      <c r="AA26" s="48">
        <v>40</v>
      </c>
      <c r="AB26" s="48">
        <v>40</v>
      </c>
      <c r="AC26" s="48">
        <v>20</v>
      </c>
      <c r="AD26" s="51"/>
      <c r="AE26" s="51">
        <v>126739.06185302045</v>
      </c>
      <c r="AF26" s="51">
        <v>113009.72749130358</v>
      </c>
      <c r="AG26" s="51">
        <v>3932.7287791627009</v>
      </c>
      <c r="AH26" s="51">
        <v>2741.1495431714416</v>
      </c>
      <c r="AI26" s="51">
        <v>15950.833769521169</v>
      </c>
      <c r="AJ26" s="51">
        <v>9233.9533621797054</v>
      </c>
      <c r="AK26" s="51">
        <v>137755.86730090942</v>
      </c>
      <c r="AL26" s="51">
        <v>139777.17775717066</v>
      </c>
      <c r="AM26" s="51"/>
      <c r="AN26" s="51">
        <v>309391.71051211515</v>
      </c>
      <c r="AO26" s="89">
        <v>12701213.199272912</v>
      </c>
      <c r="AP26" s="90">
        <v>4073319.404590318</v>
      </c>
      <c r="AQ26" s="86">
        <v>2353805.5505455048</v>
      </c>
      <c r="AR26" s="92">
        <v>0</v>
      </c>
      <c r="AS26" s="92">
        <v>5254001.1653719079</v>
      </c>
      <c r="AT26" s="86">
        <f>SUM(AQ26:AS26)</f>
        <v>7607806.7159174122</v>
      </c>
      <c r="AU26" s="92"/>
      <c r="AV26" s="93">
        <v>21596912.724951088</v>
      </c>
      <c r="AW26" s="155" t="s">
        <v>263</v>
      </c>
      <c r="AX26" s="155" t="s">
        <v>263</v>
      </c>
      <c r="AY26" s="155" t="s">
        <v>263</v>
      </c>
      <c r="AZ26" s="155" t="s">
        <v>263</v>
      </c>
      <c r="BA26" s="155" t="s">
        <v>263</v>
      </c>
      <c r="BB26" s="155" t="s">
        <v>263</v>
      </c>
      <c r="BC26" s="155" t="s">
        <v>263</v>
      </c>
      <c r="BD26" s="155" t="s">
        <v>263</v>
      </c>
      <c r="BE26" s="155" t="s">
        <v>263</v>
      </c>
    </row>
    <row r="27" spans="2:57" ht="18.75" customHeight="1" x14ac:dyDescent="0.45">
      <c r="B27" s="418"/>
      <c r="C27" s="421"/>
      <c r="D27" s="421"/>
      <c r="E27" s="146" t="s">
        <v>132</v>
      </c>
      <c r="F27" s="51">
        <v>7243.7367093165358</v>
      </c>
      <c r="G27" s="51">
        <v>17711.902925267008</v>
      </c>
      <c r="H27" s="51">
        <v>91764.70144343529</v>
      </c>
      <c r="I27" s="51">
        <v>63515.95763203127</v>
      </c>
      <c r="J27" s="51">
        <v>28248.743811404034</v>
      </c>
      <c r="K27" s="52">
        <v>21943.869151457144</v>
      </c>
      <c r="L27" s="51">
        <v>14881.266934754667</v>
      </c>
      <c r="M27" s="51">
        <v>7062.6022167024739</v>
      </c>
      <c r="N27" s="51">
        <v>24240.25936139407</v>
      </c>
      <c r="O27" s="51">
        <v>15442.379055536028</v>
      </c>
      <c r="P27" s="51">
        <v>8797.8803058580415</v>
      </c>
      <c r="Q27" s="51">
        <v>66081.138944792299</v>
      </c>
      <c r="R27" s="51">
        <v>47332.114169659726</v>
      </c>
      <c r="S27" s="51">
        <v>18749.024775132577</v>
      </c>
      <c r="T27" s="48">
        <v>47332.114169659726</v>
      </c>
      <c r="U27" s="48">
        <v>47332.114169659726</v>
      </c>
      <c r="V27" s="48">
        <v>0</v>
      </c>
      <c r="W27" s="48">
        <v>18749.024775132581</v>
      </c>
      <c r="X27" s="48">
        <v>0</v>
      </c>
      <c r="Y27" s="48">
        <v>18749.024775132577</v>
      </c>
      <c r="Z27" s="51">
        <v>32360.077240456405</v>
      </c>
      <c r="AA27" s="48">
        <v>20</v>
      </c>
      <c r="AB27" s="48">
        <v>40</v>
      </c>
      <c r="AC27" s="48">
        <v>20</v>
      </c>
      <c r="AD27" s="51"/>
      <c r="AE27" s="51">
        <v>131422.16079729484</v>
      </c>
      <c r="AF27" s="51">
        <v>116928.67076727346</v>
      </c>
      <c r="AG27" s="51">
        <v>4307.8646883363435</v>
      </c>
      <c r="AH27" s="51">
        <v>3101.2612667667986</v>
      </c>
      <c r="AI27" s="51">
        <v>14367.23635643984</v>
      </c>
      <c r="AJ27" s="51">
        <v>8551.5182433079444</v>
      </c>
      <c r="AK27" s="51">
        <v>122164.44157272331</v>
      </c>
      <c r="AL27" s="51">
        <v>127419.91749564865</v>
      </c>
      <c r="AM27" s="51"/>
      <c r="AN27" s="51">
        <v>279912.23962322285</v>
      </c>
      <c r="AO27" s="89">
        <v>14090138.135765076</v>
      </c>
      <c r="AP27" s="90">
        <v>4627880.0536064245</v>
      </c>
      <c r="AQ27" s="86">
        <v>2378746.056042152</v>
      </c>
      <c r="AR27" s="92">
        <v>1703956.1101077504</v>
      </c>
      <c r="AS27" s="92">
        <v>2699859.5676190918</v>
      </c>
      <c r="AT27" s="86">
        <f t="shared" ref="AT27:AT45" si="9">SUM(AQ27:AS27)</f>
        <v>6782561.733768994</v>
      </c>
      <c r="AU27" s="92"/>
      <c r="AV27" s="93">
        <v>22538159.916720316</v>
      </c>
      <c r="AW27" s="47">
        <f>Q27-$Q$26</f>
        <v>8855.782578238337</v>
      </c>
      <c r="AX27" s="47">
        <f>$F$26-F27</f>
        <v>827.35002773002725</v>
      </c>
      <c r="AY27" s="47">
        <f>$AN$26-AN27</f>
        <v>29479.470888892305</v>
      </c>
      <c r="AZ27" s="85">
        <f>AV27-$AV$26</f>
        <v>941247.19176922739</v>
      </c>
      <c r="BA27" s="85">
        <f>AZ27/AW27</f>
        <v>106.28616764849119</v>
      </c>
      <c r="BB27" s="85">
        <f>AZ27/AX27</f>
        <v>1137.6650271611111</v>
      </c>
      <c r="BC27" s="86">
        <f>AZ27/AY27</f>
        <v>31.928903857086659</v>
      </c>
      <c r="BD27" s="97">
        <f t="shared" ref="BD27:BE29" si="10">AY27/167390</f>
        <v>0.17611249709595739</v>
      </c>
      <c r="BE27" s="97">
        <f t="shared" si="10"/>
        <v>5.6230789878082765</v>
      </c>
    </row>
    <row r="28" spans="2:57" ht="18.75" customHeight="1" x14ac:dyDescent="0.45">
      <c r="B28" s="418"/>
      <c r="C28" s="421"/>
      <c r="D28" s="421"/>
      <c r="E28" s="146" t="s">
        <v>133</v>
      </c>
      <c r="F28" s="51">
        <v>7243.7367093165358</v>
      </c>
      <c r="G28" s="51">
        <v>17711.902925267008</v>
      </c>
      <c r="H28" s="51">
        <v>91764.70144343529</v>
      </c>
      <c r="I28" s="51">
        <v>63515.95763203127</v>
      </c>
      <c r="J28" s="51">
        <v>28248.743811404034</v>
      </c>
      <c r="K28" s="52">
        <v>21943.869151457144</v>
      </c>
      <c r="L28" s="51">
        <v>14881.266934754667</v>
      </c>
      <c r="M28" s="51">
        <v>7062.6022167024739</v>
      </c>
      <c r="N28" s="51">
        <v>24240.25936139407</v>
      </c>
      <c r="O28" s="51">
        <v>15442.379055536028</v>
      </c>
      <c r="P28" s="51">
        <v>8797.8803058580415</v>
      </c>
      <c r="Q28" s="51">
        <v>66081.138944792299</v>
      </c>
      <c r="R28" s="51">
        <v>47332.114169659726</v>
      </c>
      <c r="S28" s="51">
        <v>18749.024775132577</v>
      </c>
      <c r="T28" s="48">
        <v>66081.138944792299</v>
      </c>
      <c r="U28" s="48">
        <v>47332.114169659726</v>
      </c>
      <c r="V28" s="48">
        <v>18749.024775132577</v>
      </c>
      <c r="W28" s="48">
        <v>0</v>
      </c>
      <c r="X28" s="48">
        <v>0</v>
      </c>
      <c r="Y28" s="48">
        <v>0</v>
      </c>
      <c r="Z28" s="51">
        <v>32360.077240456405</v>
      </c>
      <c r="AA28" s="48">
        <v>20</v>
      </c>
      <c r="AB28" s="48">
        <v>20</v>
      </c>
      <c r="AC28" s="48">
        <v>20</v>
      </c>
      <c r="AD28" s="51"/>
      <c r="AE28" s="51">
        <v>131422.16079729484</v>
      </c>
      <c r="AF28" s="51">
        <v>116928.67076727346</v>
      </c>
      <c r="AG28" s="51">
        <v>4307.8646883363435</v>
      </c>
      <c r="AH28" s="51">
        <v>3101.2612667667986</v>
      </c>
      <c r="AI28" s="51">
        <v>14367.23635643984</v>
      </c>
      <c r="AJ28" s="51">
        <v>8551.5182433079444</v>
      </c>
      <c r="AK28" s="51">
        <v>122164.44157272331</v>
      </c>
      <c r="AL28" s="51">
        <v>127419.91749564865</v>
      </c>
      <c r="AM28" s="51"/>
      <c r="AN28" s="51">
        <v>279912.23962322285</v>
      </c>
      <c r="AO28" s="89">
        <v>14090138.135765076</v>
      </c>
      <c r="AP28" s="90">
        <v>4627880.0536064245</v>
      </c>
      <c r="AQ28" s="86">
        <v>2378746.056042152</v>
      </c>
      <c r="AR28" s="92">
        <v>3053885.8939172965</v>
      </c>
      <c r="AS28" s="92">
        <v>0</v>
      </c>
      <c r="AT28" s="86">
        <f t="shared" si="9"/>
        <v>5432631.9499594485</v>
      </c>
      <c r="AU28" s="92"/>
      <c r="AV28" s="93">
        <v>21361304.351140205</v>
      </c>
      <c r="AW28" s="47">
        <f>Q28-$Q$26</f>
        <v>8855.782578238337</v>
      </c>
      <c r="AX28" s="47">
        <f>$F$26-F28</f>
        <v>827.35002773002725</v>
      </c>
      <c r="AY28" s="47">
        <f>$AN$26-AN28</f>
        <v>29479.470888892305</v>
      </c>
      <c r="AZ28" s="85">
        <f>AV28-$AV$26</f>
        <v>-235608.37381088361</v>
      </c>
      <c r="BA28" s="85">
        <f t="shared" ref="BA28:BA29" si="11">AZ28/AW28</f>
        <v>-26.605031427697124</v>
      </c>
      <c r="BB28" s="85">
        <f t="shared" ref="BB28:BB29" si="12">AZ28/AX28</f>
        <v>-284.77472159796076</v>
      </c>
      <c r="BC28" s="86">
        <f>AZ28/AY28</f>
        <v>-7.9922863846128083</v>
      </c>
      <c r="BD28" s="97">
        <f t="shared" si="10"/>
        <v>0.17611249709595739</v>
      </c>
      <c r="BE28" s="97">
        <f t="shared" si="10"/>
        <v>-1.4075415127001829</v>
      </c>
    </row>
    <row r="29" spans="2:57" ht="18.75" customHeight="1" x14ac:dyDescent="0.45">
      <c r="B29" s="419"/>
      <c r="C29" s="422"/>
      <c r="D29" s="422"/>
      <c r="E29" s="146" t="s">
        <v>134</v>
      </c>
      <c r="F29" s="53">
        <v>5716.1382054489268</v>
      </c>
      <c r="G29" s="53">
        <v>17711.902925267008</v>
      </c>
      <c r="H29" s="53">
        <v>107550.45417490283</v>
      </c>
      <c r="I29" s="53">
        <v>73228.715082508585</v>
      </c>
      <c r="J29" s="53">
        <v>34321.739092394237</v>
      </c>
      <c r="K29" s="54">
        <v>18550.743050014251</v>
      </c>
      <c r="L29" s="53">
        <v>12425.616955080763</v>
      </c>
      <c r="M29" s="53">
        <v>6125.1260949334883</v>
      </c>
      <c r="N29" s="53">
        <v>23655.022055765043</v>
      </c>
      <c r="O29" s="53">
        <v>14558.023067377628</v>
      </c>
      <c r="P29" s="53">
        <v>9096.9989883874132</v>
      </c>
      <c r="Q29" s="53">
        <v>82920.369611799339</v>
      </c>
      <c r="R29" s="53">
        <v>58211.340659237547</v>
      </c>
      <c r="S29" s="53">
        <v>24709.028952561788</v>
      </c>
      <c r="T29" s="50">
        <v>82920.369611799339</v>
      </c>
      <c r="U29" s="50">
        <v>58211.340659237547</v>
      </c>
      <c r="V29" s="50">
        <v>24709.028952561788</v>
      </c>
      <c r="W29" s="50">
        <v>0</v>
      </c>
      <c r="X29" s="50">
        <v>0</v>
      </c>
      <c r="Y29" s="50">
        <v>0</v>
      </c>
      <c r="Z29" s="53">
        <v>24417.90633444113</v>
      </c>
      <c r="AA29" s="50">
        <v>20</v>
      </c>
      <c r="AB29" s="50">
        <v>20</v>
      </c>
      <c r="AC29" s="50">
        <v>10</v>
      </c>
      <c r="AD29" s="53"/>
      <c r="AE29" s="53">
        <v>139733.98325265755</v>
      </c>
      <c r="AF29" s="53">
        <v>123868.76024248313</v>
      </c>
      <c r="AG29" s="53">
        <v>4974.7678834061307</v>
      </c>
      <c r="AH29" s="53">
        <v>3780.3970859693814</v>
      </c>
      <c r="AI29" s="53">
        <v>11481.837805527728</v>
      </c>
      <c r="AJ29" s="53">
        <v>7193.6892469077884</v>
      </c>
      <c r="AK29" s="53">
        <v>94657.483834394865</v>
      </c>
      <c r="AL29" s="53">
        <v>103653.01810526715</v>
      </c>
      <c r="AM29" s="53"/>
      <c r="AN29" s="53">
        <v>225741.19396147307</v>
      </c>
      <c r="AO29" s="94">
        <v>16625761.100140043</v>
      </c>
      <c r="AP29" s="95">
        <v>5679412.6940794652</v>
      </c>
      <c r="AQ29" s="88">
        <v>2358145.515178977</v>
      </c>
      <c r="AR29" s="221">
        <v>2985133.3060247763</v>
      </c>
      <c r="AS29" s="221">
        <v>0</v>
      </c>
      <c r="AT29" s="86">
        <f t="shared" si="9"/>
        <v>5343278.8212037534</v>
      </c>
      <c r="AU29" s="221"/>
      <c r="AV29" s="222">
        <v>24348508.76275719</v>
      </c>
      <c r="AW29" s="49">
        <f>Q29-$Q$26</f>
        <v>25695.013245245376</v>
      </c>
      <c r="AX29" s="49">
        <f>$F$26-F29</f>
        <v>2354.9485315976362</v>
      </c>
      <c r="AY29" s="49">
        <f>$AN$26-AN29</f>
        <v>83650.516550642089</v>
      </c>
      <c r="AZ29" s="87">
        <f>AV29-$AV$26</f>
        <v>2751596.0378061011</v>
      </c>
      <c r="BA29" s="87">
        <f t="shared" si="11"/>
        <v>107.08677250109059</v>
      </c>
      <c r="BB29" s="87">
        <f t="shared" si="12"/>
        <v>1168.4314968613655</v>
      </c>
      <c r="BC29" s="88">
        <f>AZ29/AY29</f>
        <v>32.893951541115499</v>
      </c>
      <c r="BD29" s="100">
        <f t="shared" si="10"/>
        <v>0.49973425264736299</v>
      </c>
      <c r="BE29" s="100">
        <f t="shared" si="10"/>
        <v>16.438234290017927</v>
      </c>
    </row>
    <row r="30" spans="2:57" ht="15" customHeight="1" x14ac:dyDescent="0.45">
      <c r="B30" s="431" t="s">
        <v>61</v>
      </c>
      <c r="C30" s="420" t="s">
        <v>137</v>
      </c>
      <c r="D30" s="420" t="s">
        <v>141</v>
      </c>
      <c r="E30" s="146" t="s">
        <v>135</v>
      </c>
      <c r="F30" s="47">
        <v>8605.5667332634421</v>
      </c>
      <c r="G30" s="47">
        <v>17711.902925267008</v>
      </c>
      <c r="H30" s="47">
        <v>74847.208439315684</v>
      </c>
      <c r="I30" s="47">
        <v>52328.447794420201</v>
      </c>
      <c r="J30" s="47">
        <v>22518.760644895501</v>
      </c>
      <c r="K30" s="47">
        <v>23534.77447748715</v>
      </c>
      <c r="L30" s="47">
        <v>16096.990819110943</v>
      </c>
      <c r="M30" s="47">
        <v>7437.7836583762082</v>
      </c>
      <c r="N30" s="47">
        <v>29735.749283837937</v>
      </c>
      <c r="O30" s="47">
        <v>19035.832205854611</v>
      </c>
      <c r="P30" s="47">
        <v>10699.917077983322</v>
      </c>
      <c r="Q30" s="47">
        <v>43829.08795982202</v>
      </c>
      <c r="R30" s="47">
        <v>32725.145741438671</v>
      </c>
      <c r="S30" s="47">
        <v>11103.942218383349</v>
      </c>
      <c r="T30" s="47">
        <v>0</v>
      </c>
      <c r="U30" s="47">
        <v>0</v>
      </c>
      <c r="V30" s="47">
        <v>0</v>
      </c>
      <c r="W30" s="47">
        <v>43829.08795982202</v>
      </c>
      <c r="X30" s="47">
        <v>32725.145741438671</v>
      </c>
      <c r="Y30" s="47">
        <v>11103.942218383349</v>
      </c>
      <c r="Z30" s="47">
        <v>36272.521131972098</v>
      </c>
      <c r="AA30" s="47">
        <v>40</v>
      </c>
      <c r="AB30" s="47">
        <v>40</v>
      </c>
      <c r="AC30" s="47">
        <v>20</v>
      </c>
      <c r="AD30" s="47"/>
      <c r="AE30" s="47">
        <v>122874.72303225464</v>
      </c>
      <c r="AF30" s="47">
        <v>109735.33130246412</v>
      </c>
      <c r="AG30" s="47">
        <v>3544.32593854379</v>
      </c>
      <c r="AH30" s="47">
        <v>2463.6674240698931</v>
      </c>
      <c r="AI30" s="47">
        <v>17758.467900246153</v>
      </c>
      <c r="AJ30" s="47">
        <v>9766.3745197697499</v>
      </c>
      <c r="AK30" s="47">
        <v>148599.67960406258</v>
      </c>
      <c r="AL30" s="47">
        <v>147817.0830905227</v>
      </c>
      <c r="AM30" s="47"/>
      <c r="AN30" s="47">
        <v>329949.59847721487</v>
      </c>
      <c r="AO30" s="85">
        <v>11476114.610010952</v>
      </c>
      <c r="AP30" s="85">
        <v>3663048.3617896</v>
      </c>
      <c r="AQ30" s="85">
        <v>2911367.9780511307</v>
      </c>
      <c r="AR30" s="22">
        <v>0</v>
      </c>
      <c r="AS30" s="22">
        <v>3955178.1728307866</v>
      </c>
      <c r="AT30" s="86">
        <f t="shared" si="9"/>
        <v>6866546.1508819172</v>
      </c>
      <c r="AU30" s="22"/>
      <c r="AV30" s="22">
        <v>19439048.811298341</v>
      </c>
      <c r="AW30" s="155" t="s">
        <v>263</v>
      </c>
      <c r="AX30" s="155" t="s">
        <v>263</v>
      </c>
      <c r="AY30" s="155" t="s">
        <v>263</v>
      </c>
      <c r="AZ30" s="155" t="s">
        <v>263</v>
      </c>
      <c r="BA30" s="155" t="s">
        <v>263</v>
      </c>
      <c r="BB30" s="155" t="s">
        <v>263</v>
      </c>
      <c r="BC30" s="155" t="s">
        <v>263</v>
      </c>
      <c r="BD30" s="155" t="s">
        <v>263</v>
      </c>
      <c r="BE30" s="155" t="s">
        <v>263</v>
      </c>
    </row>
    <row r="31" spans="2:57" ht="15.75" x14ac:dyDescent="0.45">
      <c r="B31" s="431"/>
      <c r="C31" s="421"/>
      <c r="D31" s="421"/>
      <c r="E31" s="146" t="s">
        <v>132</v>
      </c>
      <c r="F31" s="47">
        <v>7821.7832386352775</v>
      </c>
      <c r="G31" s="47">
        <v>17711.902925267008</v>
      </c>
      <c r="H31" s="47">
        <v>82854.256891792786</v>
      </c>
      <c r="I31" s="47">
        <v>57310.650053450925</v>
      </c>
      <c r="J31" s="47">
        <v>25543.606838341875</v>
      </c>
      <c r="K31" s="47">
        <v>21873.247221305217</v>
      </c>
      <c r="L31" s="47">
        <v>14871.314754062509</v>
      </c>
      <c r="M31" s="47">
        <v>7001.9324672427038</v>
      </c>
      <c r="N31" s="47">
        <v>30645.322006129896</v>
      </c>
      <c r="O31" s="47">
        <v>19205.626923651354</v>
      </c>
      <c r="P31" s="47">
        <v>11439.69508247854</v>
      </c>
      <c r="Q31" s="47">
        <v>51128.75921577197</v>
      </c>
      <c r="R31" s="47">
        <v>37683.17907231726</v>
      </c>
      <c r="S31" s="47">
        <v>13445.580143454714</v>
      </c>
      <c r="T31" s="47">
        <v>37683.17907231726</v>
      </c>
      <c r="U31" s="47">
        <v>37683.17907231726</v>
      </c>
      <c r="V31" s="47">
        <v>0</v>
      </c>
      <c r="W31" s="47">
        <v>13445.580143454717</v>
      </c>
      <c r="X31" s="47">
        <v>0</v>
      </c>
      <c r="Y31" s="47">
        <v>13445.580143454714</v>
      </c>
      <c r="Z31" s="47">
        <v>32434.470941549353</v>
      </c>
      <c r="AA31" s="47">
        <v>20</v>
      </c>
      <c r="AB31" s="47">
        <v>40</v>
      </c>
      <c r="AC31" s="47">
        <v>20</v>
      </c>
      <c r="AD31" s="47"/>
      <c r="AE31" s="47">
        <v>127245.91682007378</v>
      </c>
      <c r="AF31" s="47">
        <v>113388.55096185119</v>
      </c>
      <c r="AG31" s="47">
        <v>3886.1241804409756</v>
      </c>
      <c r="AH31" s="47">
        <v>2799.5659785476164</v>
      </c>
      <c r="AI31" s="47">
        <v>16325.031420593617</v>
      </c>
      <c r="AJ31" s="47">
        <v>9147.9886373584268</v>
      </c>
      <c r="AK31" s="47">
        <v>133866.23632222277</v>
      </c>
      <c r="AL31" s="47">
        <v>136139.77485952488</v>
      </c>
      <c r="AM31" s="47"/>
      <c r="AN31" s="47">
        <v>302164.72139868821</v>
      </c>
      <c r="AO31" s="85">
        <v>12756756.670616692</v>
      </c>
      <c r="AP31" s="85">
        <v>4180726.237956787</v>
      </c>
      <c r="AQ31" s="85">
        <v>3030121.2303798078</v>
      </c>
      <c r="AR31" s="22">
        <v>1356594.4466034214</v>
      </c>
      <c r="AS31" s="22">
        <v>1936163.5406574789</v>
      </c>
      <c r="AT31" s="86">
        <f t="shared" si="9"/>
        <v>6322879.2176407073</v>
      </c>
      <c r="AU31" s="22"/>
      <c r="AV31" s="22">
        <v>20507412.443186305</v>
      </c>
      <c r="AW31" s="47">
        <f>Q31-$Q$30</f>
        <v>7299.6712559499501</v>
      </c>
      <c r="AX31" s="47">
        <f>$F$30-F31</f>
        <v>783.78349462816459</v>
      </c>
      <c r="AY31" s="47">
        <f>$AN$30-AN31</f>
        <v>27784.877078526653</v>
      </c>
      <c r="AZ31" s="85">
        <f>AV31-$AV$30</f>
        <v>1068363.6318879649</v>
      </c>
      <c r="BA31" s="85">
        <f t="shared" ref="BA31:BA33" si="13">AZ31/AW31</f>
        <v>146.35777344317299</v>
      </c>
      <c r="BB31" s="85">
        <f t="shared" ref="BB31:BB33" si="14">AZ31/AX31</f>
        <v>1363.0851366611237</v>
      </c>
      <c r="BC31" s="86">
        <f>AZ31/AY31</f>
        <v>38.45126357293271</v>
      </c>
      <c r="BD31" s="98">
        <f t="shared" ref="BD31:BE33" si="15">AY31/167390</f>
        <v>0.16598887077200941</v>
      </c>
      <c r="BE31" s="98">
        <f t="shared" si="15"/>
        <v>6.3824818202279996</v>
      </c>
    </row>
    <row r="32" spans="2:57" ht="15.75" x14ac:dyDescent="0.45">
      <c r="B32" s="431"/>
      <c r="C32" s="421"/>
      <c r="D32" s="421"/>
      <c r="E32" s="146" t="s">
        <v>133</v>
      </c>
      <c r="F32" s="8">
        <v>7821.7832386352775</v>
      </c>
      <c r="G32" s="8">
        <v>17711.902925267008</v>
      </c>
      <c r="H32" s="8">
        <v>82854.256891792786</v>
      </c>
      <c r="I32" s="8">
        <v>57310.650053450925</v>
      </c>
      <c r="J32" s="8">
        <v>25543.606838341875</v>
      </c>
      <c r="K32" s="8">
        <v>21873.247221305217</v>
      </c>
      <c r="L32" s="8">
        <v>14871.314754062509</v>
      </c>
      <c r="M32" s="8">
        <v>7001.9324672427038</v>
      </c>
      <c r="N32" s="8">
        <v>30645.322006129896</v>
      </c>
      <c r="O32" s="8">
        <v>19205.626923651354</v>
      </c>
      <c r="P32" s="8">
        <v>11439.69508247854</v>
      </c>
      <c r="Q32" s="8">
        <v>51128.75921577197</v>
      </c>
      <c r="R32" s="8">
        <v>37683.17907231726</v>
      </c>
      <c r="S32" s="8">
        <v>13445.580143454714</v>
      </c>
      <c r="T32" s="8">
        <v>51128.75921577197</v>
      </c>
      <c r="U32" s="8">
        <v>37683.17907231726</v>
      </c>
      <c r="V32" s="8">
        <v>13445.580143454714</v>
      </c>
      <c r="W32" s="8">
        <v>0</v>
      </c>
      <c r="X32" s="8">
        <v>0</v>
      </c>
      <c r="Y32" s="8">
        <v>0</v>
      </c>
      <c r="Z32" s="8">
        <v>32434.470941549353</v>
      </c>
      <c r="AA32" s="8">
        <v>20</v>
      </c>
      <c r="AB32" s="8">
        <v>20</v>
      </c>
      <c r="AC32" s="8">
        <v>20</v>
      </c>
      <c r="AD32" s="8"/>
      <c r="AE32" s="8">
        <v>127245.91682007378</v>
      </c>
      <c r="AF32" s="8">
        <v>113388.55096185119</v>
      </c>
      <c r="AG32" s="8">
        <v>3886.1241804409756</v>
      </c>
      <c r="AH32" s="8">
        <v>2799.5659785476164</v>
      </c>
      <c r="AI32" s="8">
        <v>16325.031420593617</v>
      </c>
      <c r="AJ32" s="8">
        <v>9147.9886373584268</v>
      </c>
      <c r="AK32" s="8">
        <v>133866.23632222277</v>
      </c>
      <c r="AL32" s="8">
        <v>136139.77485952488</v>
      </c>
      <c r="AM32" s="8"/>
      <c r="AN32" s="8">
        <v>302164.72139868821</v>
      </c>
      <c r="AO32" s="22">
        <v>12756756.670616692</v>
      </c>
      <c r="AP32" s="22">
        <v>4180726.237956787</v>
      </c>
      <c r="AQ32" s="22">
        <v>3030121.2303798078</v>
      </c>
      <c r="AR32" s="22">
        <v>2324676.2169321608</v>
      </c>
      <c r="AS32" s="22">
        <v>0</v>
      </c>
      <c r="AT32" s="86">
        <f t="shared" si="9"/>
        <v>5354797.4473119685</v>
      </c>
      <c r="AU32" s="22"/>
      <c r="AV32" s="22">
        <v>19670558.69990712</v>
      </c>
      <c r="AW32" s="47">
        <f>Q32-$Q$30</f>
        <v>7299.6712559499501</v>
      </c>
      <c r="AX32" s="47">
        <f>$F$30-F32</f>
        <v>783.78349462816459</v>
      </c>
      <c r="AY32" s="47">
        <f>$AN$30-AN32</f>
        <v>27784.877078526653</v>
      </c>
      <c r="AZ32" s="85">
        <f>AV32-$AV$30</f>
        <v>231509.88860877976</v>
      </c>
      <c r="BA32" s="85">
        <f t="shared" si="13"/>
        <v>31.715111611372421</v>
      </c>
      <c r="BB32" s="85">
        <f t="shared" si="14"/>
        <v>295.37479443683691</v>
      </c>
      <c r="BC32" s="86">
        <f>AZ32/AY32</f>
        <v>8.3322264825745993</v>
      </c>
      <c r="BD32" s="98">
        <f t="shared" si="15"/>
        <v>0.16598887077200941</v>
      </c>
      <c r="BE32" s="98">
        <f t="shared" si="15"/>
        <v>1.3830568648591897</v>
      </c>
    </row>
    <row r="33" spans="2:58" ht="31.5" x14ac:dyDescent="0.45">
      <c r="B33" s="431"/>
      <c r="C33" s="422"/>
      <c r="D33" s="422"/>
      <c r="E33" s="146" t="s">
        <v>134</v>
      </c>
      <c r="F33" s="21">
        <v>6351.6509995383367</v>
      </c>
      <c r="G33" s="21">
        <v>17711.902925267015</v>
      </c>
      <c r="H33" s="21">
        <v>97494.803807491029</v>
      </c>
      <c r="I33" s="21">
        <v>66181.103079534878</v>
      </c>
      <c r="J33" s="21">
        <v>31313.700727956151</v>
      </c>
      <c r="K33" s="21">
        <v>18786.381149670102</v>
      </c>
      <c r="L33" s="21">
        <v>12649.351080491091</v>
      </c>
      <c r="M33" s="21">
        <v>6137.0300691790108</v>
      </c>
      <c r="N33" s="21">
        <v>31665.904407592381</v>
      </c>
      <c r="O33" s="21">
        <v>19046.641272202556</v>
      </c>
      <c r="P33" s="21">
        <v>12619.263135389823</v>
      </c>
      <c r="Q33" s="21">
        <v>65282.218359694249</v>
      </c>
      <c r="R33" s="21">
        <v>47053.175597999834</v>
      </c>
      <c r="S33" s="21">
        <v>18229.042761694429</v>
      </c>
      <c r="T33" s="21">
        <v>65282.218359694249</v>
      </c>
      <c r="U33" s="21">
        <v>47053.175597999834</v>
      </c>
      <c r="V33" s="21">
        <v>18229.042761694429</v>
      </c>
      <c r="W33" s="21">
        <v>0</v>
      </c>
      <c r="X33" s="21">
        <v>0</v>
      </c>
      <c r="Y33" s="21">
        <v>0</v>
      </c>
      <c r="Z33" s="21">
        <v>25149.777506225073</v>
      </c>
      <c r="AA33" s="21">
        <v>20</v>
      </c>
      <c r="AB33" s="21">
        <v>20</v>
      </c>
      <c r="AC33" s="21">
        <v>10</v>
      </c>
      <c r="AD33" s="21"/>
      <c r="AE33" s="21">
        <v>135135.26493013429</v>
      </c>
      <c r="AF33" s="21">
        <v>119967.18164955225</v>
      </c>
      <c r="AG33" s="21">
        <v>4498.0351681765751</v>
      </c>
      <c r="AH33" s="21">
        <v>3445.8612681474319</v>
      </c>
      <c r="AI33" s="21">
        <v>13699.397416959167</v>
      </c>
      <c r="AJ33" s="21">
        <v>7895.9651701699559</v>
      </c>
      <c r="AK33" s="21">
        <v>107665.98165222746</v>
      </c>
      <c r="AL33" s="21">
        <v>113107.00119502044</v>
      </c>
      <c r="AM33" s="21"/>
      <c r="AN33" s="21">
        <v>250312.24187070105</v>
      </c>
      <c r="AO33" s="26">
        <v>15123907.151696716</v>
      </c>
      <c r="AP33" s="26">
        <v>5182515.3907101536</v>
      </c>
      <c r="AQ33" s="26">
        <v>3188532.0630947179</v>
      </c>
      <c r="AR33" s="26">
        <v>2350159.8609489938</v>
      </c>
      <c r="AS33" s="26">
        <v>0</v>
      </c>
      <c r="AT33" s="86">
        <f t="shared" si="9"/>
        <v>5538691.9240437113</v>
      </c>
      <c r="AU33" s="26"/>
      <c r="AV33" s="26">
        <v>22706259.525105421</v>
      </c>
      <c r="AW33" s="49">
        <f>Q33-$Q$30</f>
        <v>21453.130399872229</v>
      </c>
      <c r="AX33" s="49">
        <f>$F$30-F33</f>
        <v>2253.9157337251054</v>
      </c>
      <c r="AY33" s="49">
        <f>$AN$30-AN33</f>
        <v>79637.356606513815</v>
      </c>
      <c r="AZ33" s="87">
        <f>AV33-$AV$30</f>
        <v>3267210.7138070799</v>
      </c>
      <c r="BA33" s="87">
        <f t="shared" si="13"/>
        <v>152.29528991379919</v>
      </c>
      <c r="BB33" s="87">
        <f t="shared" si="14"/>
        <v>1449.570924467205</v>
      </c>
      <c r="BC33" s="88">
        <f>AZ33/AY33</f>
        <v>41.026107005915406</v>
      </c>
      <c r="BD33" s="99">
        <f t="shared" si="15"/>
        <v>0.47575934408575071</v>
      </c>
      <c r="BE33" s="99">
        <f t="shared" si="15"/>
        <v>19.518553759526135</v>
      </c>
      <c r="BF33" s="13"/>
    </row>
    <row r="34" spans="2:58" ht="15" customHeight="1" x14ac:dyDescent="0.45">
      <c r="B34" s="431" t="s">
        <v>62</v>
      </c>
      <c r="C34" s="420" t="s">
        <v>137</v>
      </c>
      <c r="D34" s="420" t="s">
        <v>142</v>
      </c>
      <c r="E34" s="146" t="s">
        <v>135</v>
      </c>
      <c r="F34" s="8">
        <v>8072.2894488788743</v>
      </c>
      <c r="G34" s="8">
        <v>17711.902925267015</v>
      </c>
      <c r="H34" s="8">
        <v>78801.683651450992</v>
      </c>
      <c r="I34" s="8">
        <v>54335.512352924867</v>
      </c>
      <c r="J34" s="8">
        <v>24466.171298526133</v>
      </c>
      <c r="K34" s="8">
        <v>23145.522591812238</v>
      </c>
      <c r="L34" s="8">
        <v>15807.831484477692</v>
      </c>
      <c r="M34" s="8">
        <v>7337.6911073345427</v>
      </c>
      <c r="N34" s="8">
        <v>19456.124409410346</v>
      </c>
      <c r="O34" s="8">
        <v>12762.214065718706</v>
      </c>
      <c r="P34" s="8">
        <v>6693.9103436916412</v>
      </c>
      <c r="Q34" s="8">
        <v>58225.957063878595</v>
      </c>
      <c r="R34" s="8">
        <v>41093.08067861879</v>
      </c>
      <c r="S34" s="8">
        <v>17132.876385259813</v>
      </c>
      <c r="T34" s="8">
        <v>0</v>
      </c>
      <c r="U34" s="8">
        <v>0</v>
      </c>
      <c r="V34" s="8">
        <v>0</v>
      </c>
      <c r="W34" s="8">
        <v>58225.957063878595</v>
      </c>
      <c r="X34" s="8">
        <v>41093.08067861879</v>
      </c>
      <c r="Y34" s="8">
        <v>17132.876385259813</v>
      </c>
      <c r="Z34" s="8">
        <v>35534.297906828622</v>
      </c>
      <c r="AA34" s="8">
        <v>40</v>
      </c>
      <c r="AB34" s="8">
        <v>40</v>
      </c>
      <c r="AC34" s="8">
        <v>20</v>
      </c>
      <c r="AD34" s="8"/>
      <c r="AE34" s="8">
        <v>126253.74403674014</v>
      </c>
      <c r="AF34" s="8">
        <v>112575.96386081168</v>
      </c>
      <c r="AG34" s="8">
        <v>3685.0974550096994</v>
      </c>
      <c r="AH34" s="8">
        <v>2684.0920419431791</v>
      </c>
      <c r="AI34" s="8">
        <v>17450.545815280289</v>
      </c>
      <c r="AJ34" s="8">
        <v>9650.4816873703567</v>
      </c>
      <c r="AK34" s="8">
        <v>139969.37074649194</v>
      </c>
      <c r="AL34" s="8">
        <v>138081.80024961074</v>
      </c>
      <c r="AM34" s="8"/>
      <c r="AN34" s="8">
        <v>311521.38799570629</v>
      </c>
      <c r="AO34" s="22">
        <v>12118404.709833074</v>
      </c>
      <c r="AP34" s="22">
        <v>4002900.1704638437</v>
      </c>
      <c r="AQ34" s="22">
        <v>1882802.5022233431</v>
      </c>
      <c r="AR34" s="22">
        <v>0</v>
      </c>
      <c r="AS34" s="22">
        <v>5425836.0083379662</v>
      </c>
      <c r="AT34" s="86">
        <f t="shared" si="9"/>
        <v>7308638.5105613098</v>
      </c>
      <c r="AU34" s="22"/>
      <c r="AV34" s="22">
        <v>20662808.177504007</v>
      </c>
      <c r="AW34" s="155" t="s">
        <v>263</v>
      </c>
      <c r="AX34" s="155" t="s">
        <v>263</v>
      </c>
      <c r="AY34" s="155" t="s">
        <v>263</v>
      </c>
      <c r="AZ34" s="155" t="s">
        <v>263</v>
      </c>
      <c r="BA34" s="155" t="s">
        <v>263</v>
      </c>
      <c r="BB34" s="155" t="s">
        <v>263</v>
      </c>
      <c r="BC34" s="155" t="s">
        <v>263</v>
      </c>
      <c r="BD34" s="155" t="s">
        <v>263</v>
      </c>
      <c r="BE34" s="155" t="s">
        <v>263</v>
      </c>
    </row>
    <row r="35" spans="2:58" ht="15.75" x14ac:dyDescent="0.45">
      <c r="B35" s="431"/>
      <c r="C35" s="421"/>
      <c r="D35" s="421"/>
      <c r="E35" s="146" t="s">
        <v>132</v>
      </c>
      <c r="F35" s="8">
        <v>7316.1897926677648</v>
      </c>
      <c r="G35" s="8">
        <v>17711.902925267012</v>
      </c>
      <c r="H35" s="8">
        <v>86620.120173871241</v>
      </c>
      <c r="I35" s="8">
        <v>59163.427282160374</v>
      </c>
      <c r="J35" s="8">
        <v>27456.692891710878</v>
      </c>
      <c r="K35" s="8">
        <v>21474.258495212358</v>
      </c>
      <c r="L35" s="8">
        <v>14591.470330128641</v>
      </c>
      <c r="M35" s="8">
        <v>6882.7881650837135</v>
      </c>
      <c r="N35" s="8">
        <v>19255.870803482416</v>
      </c>
      <c r="O35" s="8">
        <v>12462.552198189918</v>
      </c>
      <c r="P35" s="8">
        <v>6793.3186052924966</v>
      </c>
      <c r="Q35" s="8">
        <v>66446.48569655641</v>
      </c>
      <c r="R35" s="8">
        <v>46358.268642875795</v>
      </c>
      <c r="S35" s="8">
        <v>20088.217053680622</v>
      </c>
      <c r="T35" s="8">
        <v>46358.268642875795</v>
      </c>
      <c r="U35" s="8">
        <v>46358.268642875795</v>
      </c>
      <c r="V35" s="8">
        <v>0</v>
      </c>
      <c r="W35" s="8">
        <v>20088.217053680622</v>
      </c>
      <c r="X35" s="8">
        <v>0</v>
      </c>
      <c r="Y35" s="8">
        <v>20088.217053680622</v>
      </c>
      <c r="Z35" s="8">
        <v>31636.594291009584</v>
      </c>
      <c r="AA35" s="8">
        <v>20</v>
      </c>
      <c r="AB35" s="8">
        <v>40</v>
      </c>
      <c r="AC35" s="8">
        <v>20</v>
      </c>
      <c r="AD35" s="8"/>
      <c r="AE35" s="8">
        <v>130376.315447671</v>
      </c>
      <c r="AF35" s="8">
        <v>116016.01044165096</v>
      </c>
      <c r="AG35" s="8">
        <v>4015.7885570959706</v>
      </c>
      <c r="AH35" s="8">
        <v>3016.2258790576361</v>
      </c>
      <c r="AI35" s="8">
        <v>16021.776608206821</v>
      </c>
      <c r="AJ35" s="8">
        <v>8998.7231076728931</v>
      </c>
      <c r="AK35" s="8">
        <v>126107.87099835076</v>
      </c>
      <c r="AL35" s="8">
        <v>126559.25095965998</v>
      </c>
      <c r="AM35" s="8"/>
      <c r="AN35" s="8">
        <v>284719.63611004403</v>
      </c>
      <c r="AO35" s="22">
        <v>13369567.614006057</v>
      </c>
      <c r="AP35" s="22">
        <v>4516097.990707485</v>
      </c>
      <c r="AQ35" s="22">
        <v>1875541.6374317938</v>
      </c>
      <c r="AR35" s="22">
        <v>1668897.6711435285</v>
      </c>
      <c r="AS35" s="22">
        <v>2892703.2557300101</v>
      </c>
      <c r="AT35" s="86">
        <f t="shared" si="9"/>
        <v>6437142.5643053325</v>
      </c>
      <c r="AU35" s="22"/>
      <c r="AV35" s="22">
        <v>21407518.483667821</v>
      </c>
      <c r="AW35" s="47">
        <f>Q35-$Q$34</f>
        <v>8220.528632677815</v>
      </c>
      <c r="AX35" s="47">
        <f>$F$34-F35</f>
        <v>756.0996562111095</v>
      </c>
      <c r="AY35" s="47">
        <f>$AN$34-AN35</f>
        <v>26801.751885662263</v>
      </c>
      <c r="AZ35" s="85">
        <f>AV35-$AV$33</f>
        <v>-1298741.0414375998</v>
      </c>
      <c r="BA35" s="85">
        <f t="shared" ref="BA35:BA37" si="16">AZ35/AW35</f>
        <v>-157.98753334121511</v>
      </c>
      <c r="BB35" s="85">
        <f t="shared" ref="BB35:BB37" si="17">AZ35/AX35</f>
        <v>-1717.6850045742915</v>
      </c>
      <c r="BC35" s="86">
        <f>AZ35/AY35</f>
        <v>-48.457319020715509</v>
      </c>
      <c r="BD35" s="98">
        <f t="shared" ref="BD35:BE37" si="18">AY35/167390</f>
        <v>0.16011560956844653</v>
      </c>
      <c r="BE35" s="98">
        <f t="shared" si="18"/>
        <v>-7.7587731730545419</v>
      </c>
    </row>
    <row r="36" spans="2:58" ht="15.75" x14ac:dyDescent="0.45">
      <c r="B36" s="431"/>
      <c r="C36" s="421"/>
      <c r="D36" s="421"/>
      <c r="E36" s="146" t="s">
        <v>133</v>
      </c>
      <c r="F36" s="8">
        <v>7316.1897926677648</v>
      </c>
      <c r="G36" s="8">
        <v>17711.902925267012</v>
      </c>
      <c r="H36" s="8">
        <v>86620.120173871241</v>
      </c>
      <c r="I36" s="8">
        <v>59163.427282160374</v>
      </c>
      <c r="J36" s="8">
        <v>27456.692891710878</v>
      </c>
      <c r="K36" s="8">
        <v>21474.258495212358</v>
      </c>
      <c r="L36" s="8">
        <v>14591.470330128641</v>
      </c>
      <c r="M36" s="8">
        <v>6882.7881650837135</v>
      </c>
      <c r="N36" s="8">
        <v>19255.870803482416</v>
      </c>
      <c r="O36" s="8">
        <v>12462.552198189918</v>
      </c>
      <c r="P36" s="8">
        <v>6793.3186052924966</v>
      </c>
      <c r="Q36" s="8">
        <v>66446.48569655641</v>
      </c>
      <c r="R36" s="8">
        <v>46358.268642875795</v>
      </c>
      <c r="S36" s="8">
        <v>20088.217053680622</v>
      </c>
      <c r="T36" s="8">
        <v>66446.48569655641</v>
      </c>
      <c r="U36" s="8">
        <v>46358.268642875795</v>
      </c>
      <c r="V36" s="8">
        <v>20088.217053680622</v>
      </c>
      <c r="W36" s="8">
        <v>0</v>
      </c>
      <c r="X36" s="8">
        <v>0</v>
      </c>
      <c r="Y36" s="8">
        <v>0</v>
      </c>
      <c r="Z36" s="8">
        <v>31636.594291009584</v>
      </c>
      <c r="AA36" s="8">
        <v>20</v>
      </c>
      <c r="AB36" s="8">
        <v>20</v>
      </c>
      <c r="AC36" s="8">
        <v>20</v>
      </c>
      <c r="AD36" s="8"/>
      <c r="AE36" s="8">
        <v>130376.315447671</v>
      </c>
      <c r="AF36" s="8">
        <v>116016.01044165096</v>
      </c>
      <c r="AG36" s="8">
        <v>4015.7885570959706</v>
      </c>
      <c r="AH36" s="8">
        <v>3016.2258790576361</v>
      </c>
      <c r="AI36" s="8">
        <v>16021.776608206821</v>
      </c>
      <c r="AJ36" s="8">
        <v>8998.7231076728931</v>
      </c>
      <c r="AK36" s="8">
        <v>126107.87099835076</v>
      </c>
      <c r="AL36" s="8">
        <v>126559.25095965998</v>
      </c>
      <c r="AM36" s="8"/>
      <c r="AN36" s="8">
        <v>284719.63611004403</v>
      </c>
      <c r="AO36" s="22">
        <v>13369567.614006057</v>
      </c>
      <c r="AP36" s="22">
        <v>4516097.990707485</v>
      </c>
      <c r="AQ36" s="22">
        <v>1875541.6374317938</v>
      </c>
      <c r="AR36" s="22">
        <v>3115249.2990085338</v>
      </c>
      <c r="AS36" s="22">
        <v>0</v>
      </c>
      <c r="AT36" s="86">
        <f t="shared" si="9"/>
        <v>4990790.9364403281</v>
      </c>
      <c r="AU36" s="22"/>
      <c r="AV36" s="22">
        <v>20146617.307603084</v>
      </c>
      <c r="AW36" s="47">
        <f>Q36-$Q$34</f>
        <v>8220.528632677815</v>
      </c>
      <c r="AX36" s="47">
        <f>$F$34-F36</f>
        <v>756.0996562111095</v>
      </c>
      <c r="AY36" s="47">
        <f>$AN$34-AN36</f>
        <v>26801.751885662263</v>
      </c>
      <c r="AZ36" s="85">
        <f>AV36-$AV$33</f>
        <v>-2559642.2175023369</v>
      </c>
      <c r="BA36" s="85">
        <f t="shared" si="16"/>
        <v>-311.37197276187095</v>
      </c>
      <c r="BB36" s="85">
        <f t="shared" si="17"/>
        <v>-3385.3238742746671</v>
      </c>
      <c r="BC36" s="86">
        <f>AZ36/AY36</f>
        <v>-95.502795056901888</v>
      </c>
      <c r="BD36" s="98">
        <f t="shared" si="18"/>
        <v>0.16011560956844653</v>
      </c>
      <c r="BE36" s="98">
        <f t="shared" si="18"/>
        <v>-15.291488246026267</v>
      </c>
    </row>
    <row r="37" spans="2:58" ht="31.5" x14ac:dyDescent="0.45">
      <c r="B37" s="431"/>
      <c r="C37" s="422"/>
      <c r="D37" s="422"/>
      <c r="E37" s="146" t="s">
        <v>134</v>
      </c>
      <c r="F37" s="21">
        <v>5938.0973244356073</v>
      </c>
      <c r="G37" s="21">
        <v>17711.902925267012</v>
      </c>
      <c r="H37" s="21">
        <v>100586.9763945858</v>
      </c>
      <c r="I37" s="21">
        <v>67623.846849785608</v>
      </c>
      <c r="J37" s="21">
        <v>32963.129544800191</v>
      </c>
      <c r="K37" s="21">
        <v>18422.76348064424</v>
      </c>
      <c r="L37" s="21">
        <v>12415.69464605553</v>
      </c>
      <c r="M37" s="21">
        <v>6007.0688345887093</v>
      </c>
      <c r="N37" s="21">
        <v>18394.293115237731</v>
      </c>
      <c r="O37" s="21">
        <v>11622.769133799409</v>
      </c>
      <c r="P37" s="21">
        <v>6771.5239814383185</v>
      </c>
      <c r="Q37" s="21">
        <v>81791.560831788986</v>
      </c>
      <c r="R37" s="21">
        <v>55979.72440263172</v>
      </c>
      <c r="S37" s="21">
        <v>25811.836429157265</v>
      </c>
      <c r="T37" s="21">
        <v>81791.560831788986</v>
      </c>
      <c r="U37" s="21">
        <v>55979.72440263172</v>
      </c>
      <c r="V37" s="21">
        <v>25811.836429157265</v>
      </c>
      <c r="W37" s="21">
        <v>0</v>
      </c>
      <c r="X37" s="21">
        <v>0</v>
      </c>
      <c r="Y37" s="21">
        <v>0</v>
      </c>
      <c r="Z37" s="21">
        <v>24376.490913856898</v>
      </c>
      <c r="AA37" s="21">
        <v>20</v>
      </c>
      <c r="AB37" s="21">
        <v>20</v>
      </c>
      <c r="AC37" s="21">
        <v>10</v>
      </c>
      <c r="AD37" s="21"/>
      <c r="AE37" s="21">
        <v>137599.70951750618</v>
      </c>
      <c r="AF37" s="21">
        <v>122030.0853319391</v>
      </c>
      <c r="AG37" s="21">
        <v>4598.6581214215776</v>
      </c>
      <c r="AH37" s="21">
        <v>3633.0015562332655</v>
      </c>
      <c r="AI37" s="21">
        <v>13441.432985199714</v>
      </c>
      <c r="AJ37" s="21">
        <v>7721.1621201033713</v>
      </c>
      <c r="AK37" s="21">
        <v>101881.41409114707</v>
      </c>
      <c r="AL37" s="21">
        <v>104805.30785179842</v>
      </c>
      <c r="AM37" s="21"/>
      <c r="AN37" s="21">
        <v>236080.97672590346</v>
      </c>
      <c r="AO37" s="26">
        <v>15628993.215736166</v>
      </c>
      <c r="AP37" s="26">
        <v>5474004.5489800591</v>
      </c>
      <c r="AQ37" s="26">
        <v>1811938.8309606754</v>
      </c>
      <c r="AR37" s="26">
        <v>2944496.1899444037</v>
      </c>
      <c r="AS37" s="26">
        <v>0</v>
      </c>
      <c r="AT37" s="86">
        <f t="shared" si="9"/>
        <v>4756435.0209050793</v>
      </c>
      <c r="AU37" s="26"/>
      <c r="AV37" s="26">
        <v>22676893.471835993</v>
      </c>
      <c r="AW37" s="49">
        <f>Q37-$Q$34</f>
        <v>23565.60376791039</v>
      </c>
      <c r="AX37" s="49">
        <f>$F$34-F37</f>
        <v>2134.1921244432669</v>
      </c>
      <c r="AY37" s="49">
        <f>$AN$34-AN37</f>
        <v>75440.411269802833</v>
      </c>
      <c r="AZ37" s="87">
        <f>AV37-$AV$33</f>
        <v>-29366.05326942727</v>
      </c>
      <c r="BA37" s="87">
        <f t="shared" si="16"/>
        <v>-1.2461405003089898</v>
      </c>
      <c r="BB37" s="87">
        <f t="shared" si="17"/>
        <v>-13.759798348561429</v>
      </c>
      <c r="BC37" s="88">
        <f>AZ37/AY37</f>
        <v>-0.38926157446840254</v>
      </c>
      <c r="BD37" s="99">
        <f t="shared" si="18"/>
        <v>0.45068648825976959</v>
      </c>
      <c r="BE37" s="99">
        <f t="shared" si="18"/>
        <v>-0.17543493201163313</v>
      </c>
    </row>
    <row r="38" spans="2:58" ht="15" customHeight="1" x14ac:dyDescent="0.45">
      <c r="B38" s="431" t="s">
        <v>63</v>
      </c>
      <c r="C38" s="420" t="s">
        <v>138</v>
      </c>
      <c r="D38" s="420" t="s">
        <v>141</v>
      </c>
      <c r="E38" s="146" t="s">
        <v>135</v>
      </c>
      <c r="F38" s="8">
        <v>8173.1316691491684</v>
      </c>
      <c r="G38" s="8">
        <v>17711.902925267008</v>
      </c>
      <c r="H38" s="8">
        <v>86886.598908742119</v>
      </c>
      <c r="I38" s="8">
        <v>60643.745059528323</v>
      </c>
      <c r="J38" s="8">
        <v>26242.853849213796</v>
      </c>
      <c r="K38" s="8">
        <v>24076.447993250818</v>
      </c>
      <c r="L38" s="8">
        <v>16310.57378888586</v>
      </c>
      <c r="M38" s="8">
        <v>7765.874204364959</v>
      </c>
      <c r="N38" s="8">
        <v>31638.104532476285</v>
      </c>
      <c r="O38" s="8">
        <v>19925.641724854024</v>
      </c>
      <c r="P38" s="8">
        <v>11712.462807622269</v>
      </c>
      <c r="Q38" s="8">
        <v>53384.963274172027</v>
      </c>
      <c r="R38" s="8">
        <v>39728.591051704032</v>
      </c>
      <c r="S38" s="8">
        <v>13656.372222467999</v>
      </c>
      <c r="T38" s="8">
        <v>0</v>
      </c>
      <c r="U38" s="8">
        <v>0</v>
      </c>
      <c r="V38" s="8">
        <v>0</v>
      </c>
      <c r="W38" s="8">
        <v>53384.963274172027</v>
      </c>
      <c r="X38" s="8">
        <v>39728.591051704032</v>
      </c>
      <c r="Y38" s="8">
        <v>13656.372222467999</v>
      </c>
      <c r="Z38" s="8">
        <v>37214.104326569417</v>
      </c>
      <c r="AA38" s="8">
        <v>40</v>
      </c>
      <c r="AB38" s="8">
        <v>40</v>
      </c>
      <c r="AC38" s="8">
        <v>20</v>
      </c>
      <c r="AD38" s="8"/>
      <c r="AE38" s="8">
        <v>126915.21106958631</v>
      </c>
      <c r="AF38" s="8">
        <v>113208.30485464857</v>
      </c>
      <c r="AG38" s="8">
        <v>4127.0011588727411</v>
      </c>
      <c r="AH38" s="8">
        <v>2890.8767678112331</v>
      </c>
      <c r="AI38" s="8">
        <v>14667.883571880582</v>
      </c>
      <c r="AJ38" s="8">
        <v>8373.8865280936243</v>
      </c>
      <c r="AK38" s="8">
        <v>138023.84016719638</v>
      </c>
      <c r="AL38" s="8">
        <v>142195.69785971913</v>
      </c>
      <c r="AM38" s="8"/>
      <c r="AN38" s="8">
        <v>310279.18605357368</v>
      </c>
      <c r="AO38" s="22">
        <v>13263598.577837139</v>
      </c>
      <c r="AP38" s="22">
        <v>4261964.2850551652</v>
      </c>
      <c r="AQ38" s="22">
        <v>3121240.8484870964</v>
      </c>
      <c r="AR38" s="22">
        <v>0</v>
      </c>
      <c r="AS38" s="22">
        <v>4826976.1557580819</v>
      </c>
      <c r="AT38" s="86">
        <f t="shared" si="9"/>
        <v>7948217.0042451788</v>
      </c>
      <c r="AU38" s="22"/>
      <c r="AV38" s="22">
        <v>22716536.552443001</v>
      </c>
      <c r="AW38" s="155" t="s">
        <v>263</v>
      </c>
      <c r="AX38" s="155" t="s">
        <v>263</v>
      </c>
      <c r="AY38" s="155" t="s">
        <v>263</v>
      </c>
      <c r="AZ38" s="155" t="s">
        <v>263</v>
      </c>
      <c r="BA38" s="155" t="s">
        <v>263</v>
      </c>
      <c r="BB38" s="155" t="s">
        <v>263</v>
      </c>
      <c r="BC38" s="155" t="s">
        <v>263</v>
      </c>
      <c r="BD38" s="155" t="s">
        <v>263</v>
      </c>
      <c r="BE38" s="155" t="s">
        <v>263</v>
      </c>
    </row>
    <row r="39" spans="2:58" ht="15.75" x14ac:dyDescent="0.45">
      <c r="B39" s="431"/>
      <c r="C39" s="421"/>
      <c r="D39" s="421"/>
      <c r="E39" s="146" t="s">
        <v>132</v>
      </c>
      <c r="F39" s="8">
        <v>7254.312144646301</v>
      </c>
      <c r="G39" s="8">
        <v>17711.902925267012</v>
      </c>
      <c r="H39" s="8">
        <v>96953.619693264627</v>
      </c>
      <c r="I39" s="8">
        <v>66907.730627535042</v>
      </c>
      <c r="J39" s="8">
        <v>30045.889065729563</v>
      </c>
      <c r="K39" s="8">
        <v>22011.912972545349</v>
      </c>
      <c r="L39" s="8">
        <v>14787.373552315614</v>
      </c>
      <c r="M39" s="8">
        <v>7224.5394202297348</v>
      </c>
      <c r="N39" s="8">
        <v>32417.03098738657</v>
      </c>
      <c r="O39" s="8">
        <v>19903.362525475586</v>
      </c>
      <c r="P39" s="8">
        <v>12513.668461910987</v>
      </c>
      <c r="Q39" s="8">
        <v>62730.571454775869</v>
      </c>
      <c r="R39" s="8">
        <v>46063.823953859079</v>
      </c>
      <c r="S39" s="8">
        <v>16666.747500916783</v>
      </c>
      <c r="T39" s="8">
        <v>46063.823953859079</v>
      </c>
      <c r="U39" s="8">
        <v>46063.823953859079</v>
      </c>
      <c r="V39" s="8">
        <v>0</v>
      </c>
      <c r="W39" s="8">
        <v>16666.747500916783</v>
      </c>
      <c r="X39" s="8">
        <v>0</v>
      </c>
      <c r="Y39" s="8">
        <v>16666.747500916783</v>
      </c>
      <c r="Z39" s="8">
        <v>32605.398998083525</v>
      </c>
      <c r="AA39" s="8">
        <v>20</v>
      </c>
      <c r="AB39" s="8">
        <v>40</v>
      </c>
      <c r="AC39" s="8">
        <v>20</v>
      </c>
      <c r="AD39" s="8"/>
      <c r="AE39" s="8">
        <v>132431.04037661455</v>
      </c>
      <c r="AF39" s="8">
        <v>117845.94767941853</v>
      </c>
      <c r="AG39" s="8">
        <v>4552.4254752201559</v>
      </c>
      <c r="AH39" s="8">
        <v>3309.9057390244566</v>
      </c>
      <c r="AI39" s="8">
        <v>12918.992950593905</v>
      </c>
      <c r="AJ39" s="8">
        <v>7619.5249345627353</v>
      </c>
      <c r="AK39" s="8">
        <v>120521.27875760483</v>
      </c>
      <c r="AL39" s="8">
        <v>128341.25289836121</v>
      </c>
      <c r="AM39" s="8"/>
      <c r="AN39" s="8">
        <v>277263.38075536728</v>
      </c>
      <c r="AO39" s="22">
        <v>14843025.980977342</v>
      </c>
      <c r="AP39" s="22">
        <v>4902309.8817550642</v>
      </c>
      <c r="AQ39" s="22">
        <v>3235010.3603494237</v>
      </c>
      <c r="AR39" s="22">
        <v>1658297.6623389267</v>
      </c>
      <c r="AS39" s="22">
        <v>2400011.640132016</v>
      </c>
      <c r="AT39" s="86">
        <f t="shared" si="9"/>
        <v>7293319.6628203671</v>
      </c>
      <c r="AU39" s="22"/>
      <c r="AV39" s="22">
        <v>24055908.468977325</v>
      </c>
      <c r="AW39" s="47">
        <f>Q39-$Q$38</f>
        <v>9345.6081806038419</v>
      </c>
      <c r="AX39" s="47">
        <f>$F$38-F39</f>
        <v>918.81952450286735</v>
      </c>
      <c r="AY39" s="47">
        <f>$AN$38-AN39</f>
        <v>33015.805298206396</v>
      </c>
      <c r="AZ39" s="85">
        <f>AV39-$AV$38</f>
        <v>1339371.9165343232</v>
      </c>
      <c r="BA39" s="85">
        <f t="shared" ref="BA39:BA41" si="19">AZ39/AW39</f>
        <v>143.31565058698868</v>
      </c>
      <c r="BB39" s="85">
        <f t="shared" ref="BB39:BB41" si="20">AZ39/AX39</f>
        <v>1457.7094639548482</v>
      </c>
      <c r="BC39" s="86">
        <f>AZ39/AY39</f>
        <v>40.567597986382765</v>
      </c>
      <c r="BD39" s="98">
        <f t="shared" ref="BD39:BE41" si="21">AY39/167390</f>
        <v>0.19723881533070312</v>
      </c>
      <c r="BE39" s="98">
        <f t="shared" si="21"/>
        <v>8.0015049676463548</v>
      </c>
    </row>
    <row r="40" spans="2:58" ht="15.75" x14ac:dyDescent="0.45">
      <c r="B40" s="431"/>
      <c r="C40" s="421"/>
      <c r="D40" s="421"/>
      <c r="E40" s="146" t="s">
        <v>133</v>
      </c>
      <c r="F40" s="8">
        <v>7254.312144646301</v>
      </c>
      <c r="G40" s="8">
        <v>17711.902925267012</v>
      </c>
      <c r="H40" s="8">
        <v>96953.619693264627</v>
      </c>
      <c r="I40" s="8">
        <v>66907.730627535042</v>
      </c>
      <c r="J40" s="8">
        <v>30045.889065729563</v>
      </c>
      <c r="K40" s="8">
        <v>22011.912972545349</v>
      </c>
      <c r="L40" s="8">
        <v>14787.373552315614</v>
      </c>
      <c r="M40" s="8">
        <v>7224.5394202297348</v>
      </c>
      <c r="N40" s="8">
        <v>32417.03098738657</v>
      </c>
      <c r="O40" s="8">
        <v>19903.362525475586</v>
      </c>
      <c r="P40" s="8">
        <v>12513.668461910987</v>
      </c>
      <c r="Q40" s="8">
        <v>62730.571454775869</v>
      </c>
      <c r="R40" s="8">
        <v>46063.823953859079</v>
      </c>
      <c r="S40" s="8">
        <v>16666.747500916783</v>
      </c>
      <c r="T40" s="8">
        <v>62730.571454775869</v>
      </c>
      <c r="U40" s="8">
        <v>46063.823953859079</v>
      </c>
      <c r="V40" s="8">
        <v>16666.747500916783</v>
      </c>
      <c r="W40" s="8">
        <v>0</v>
      </c>
      <c r="X40" s="8">
        <v>0</v>
      </c>
      <c r="Y40" s="8">
        <v>0</v>
      </c>
      <c r="Z40" s="8">
        <v>32605.398998083525</v>
      </c>
      <c r="AA40" s="8">
        <v>20</v>
      </c>
      <c r="AB40" s="8">
        <v>20</v>
      </c>
      <c r="AC40" s="8">
        <v>20</v>
      </c>
      <c r="AD40" s="8"/>
      <c r="AE40" s="8">
        <v>132431.04037661455</v>
      </c>
      <c r="AF40" s="8">
        <v>117845.94767941853</v>
      </c>
      <c r="AG40" s="8">
        <v>4552.4254752201559</v>
      </c>
      <c r="AH40" s="8">
        <v>3309.9057390244566</v>
      </c>
      <c r="AI40" s="8">
        <v>12918.992950593905</v>
      </c>
      <c r="AJ40" s="8">
        <v>7619.5249345627353</v>
      </c>
      <c r="AK40" s="8">
        <v>120521.27875760483</v>
      </c>
      <c r="AL40" s="8">
        <v>128341.25289836121</v>
      </c>
      <c r="AM40" s="8"/>
      <c r="AN40" s="8">
        <v>277263.38075536728</v>
      </c>
      <c r="AO40" s="22">
        <v>14843025.980977342</v>
      </c>
      <c r="AP40" s="22">
        <v>4902309.8817550642</v>
      </c>
      <c r="AQ40" s="22">
        <v>3235010.3603494237</v>
      </c>
      <c r="AR40" s="22">
        <v>2858303.4824049352</v>
      </c>
      <c r="AS40" s="22">
        <v>0</v>
      </c>
      <c r="AT40" s="86">
        <f t="shared" si="9"/>
        <v>6093313.8427543584</v>
      </c>
      <c r="AU40" s="22"/>
      <c r="AV40" s="22">
        <v>23006866.518966965</v>
      </c>
      <c r="AW40" s="47">
        <f>Q40-$Q$38</f>
        <v>9345.6081806038419</v>
      </c>
      <c r="AX40" s="47">
        <f>$F$38-F40</f>
        <v>918.81952450286735</v>
      </c>
      <c r="AY40" s="47">
        <f>$AN$38-AN40</f>
        <v>33015.805298206396</v>
      </c>
      <c r="AZ40" s="85">
        <f>AV40-$AV$38</f>
        <v>290329.96652396396</v>
      </c>
      <c r="BA40" s="85">
        <f t="shared" si="19"/>
        <v>31.065925396543324</v>
      </c>
      <c r="BB40" s="85">
        <f t="shared" si="20"/>
        <v>315.98149449539471</v>
      </c>
      <c r="BC40" s="86">
        <f>AZ40/AY40</f>
        <v>8.7936660608952746</v>
      </c>
      <c r="BD40" s="98">
        <f t="shared" si="21"/>
        <v>0.19723881533070312</v>
      </c>
      <c r="BE40" s="98">
        <f t="shared" si="21"/>
        <v>1.7344522762647945</v>
      </c>
    </row>
    <row r="41" spans="2:58" ht="31.5" x14ac:dyDescent="0.45">
      <c r="B41" s="431"/>
      <c r="C41" s="422"/>
      <c r="D41" s="422"/>
      <c r="E41" s="146" t="s">
        <v>134</v>
      </c>
      <c r="F41" s="21">
        <v>5513.1873454364222</v>
      </c>
      <c r="G41" s="21">
        <v>17711.902925267012</v>
      </c>
      <c r="H41" s="21">
        <v>115482.79830544375</v>
      </c>
      <c r="I41" s="21">
        <v>78125.016904289136</v>
      </c>
      <c r="J41" s="21">
        <v>37357.781401154629</v>
      </c>
      <c r="K41" s="21">
        <v>18159.323113219769</v>
      </c>
      <c r="L41" s="21">
        <v>12013.102060198846</v>
      </c>
      <c r="M41" s="21">
        <v>6146.2210530209204</v>
      </c>
      <c r="N41" s="21">
        <v>32982.249028245875</v>
      </c>
      <c r="O41" s="21">
        <v>19245.818976108887</v>
      </c>
      <c r="P41" s="21">
        <v>13736.430052136997</v>
      </c>
      <c r="Q41" s="21">
        <v>81020.78735128243</v>
      </c>
      <c r="R41" s="21">
        <v>58135.39890720605</v>
      </c>
      <c r="S41" s="21">
        <v>22885.38844407639</v>
      </c>
      <c r="T41" s="21">
        <v>81020.78735128243</v>
      </c>
      <c r="U41" s="21">
        <v>58135.39890720605</v>
      </c>
      <c r="V41" s="21">
        <v>22885.38844407639</v>
      </c>
      <c r="W41" s="21">
        <v>0</v>
      </c>
      <c r="X41" s="21">
        <v>0</v>
      </c>
      <c r="Y41" s="21">
        <v>0</v>
      </c>
      <c r="Z41" s="21">
        <v>23784.347846421646</v>
      </c>
      <c r="AA41" s="21">
        <v>20</v>
      </c>
      <c r="AB41" s="21">
        <v>20</v>
      </c>
      <c r="AC41" s="21">
        <v>10</v>
      </c>
      <c r="AD41" s="21"/>
      <c r="AE41" s="21">
        <v>142465.42316231859</v>
      </c>
      <c r="AF41" s="21">
        <v>126263.07060261816</v>
      </c>
      <c r="AG41" s="21">
        <v>5318.7517452230959</v>
      </c>
      <c r="AH41" s="21">
        <v>4122.8793427998571</v>
      </c>
      <c r="AI41" s="21">
        <v>9693.4394885159127</v>
      </c>
      <c r="AJ41" s="21">
        <v>6080.4005127727632</v>
      </c>
      <c r="AK41" s="21">
        <v>89163.355677976069</v>
      </c>
      <c r="AL41" s="21">
        <v>100692.81276331173</v>
      </c>
      <c r="AM41" s="21"/>
      <c r="AN41" s="21">
        <v>215071.63953059944</v>
      </c>
      <c r="AO41" s="26">
        <v>17784473.675206415</v>
      </c>
      <c r="AP41" s="26">
        <v>6152465.5073638493</v>
      </c>
      <c r="AQ41" s="26">
        <v>3363744.8937875666</v>
      </c>
      <c r="AR41" s="26">
        <v>2916748.3446461675</v>
      </c>
      <c r="AS41" s="26">
        <v>0</v>
      </c>
      <c r="AT41" s="86">
        <f t="shared" si="9"/>
        <v>6280493.2384337336</v>
      </c>
      <c r="AU41" s="26"/>
      <c r="AV41" s="26">
        <v>26780617.418488983</v>
      </c>
      <c r="AW41" s="49">
        <f>Q41-$Q$38</f>
        <v>27635.824077110403</v>
      </c>
      <c r="AX41" s="49">
        <f>$F$38-F41</f>
        <v>2659.9443237127462</v>
      </c>
      <c r="AY41" s="49">
        <f>$AN$38-AN41</f>
        <v>95207.54652297424</v>
      </c>
      <c r="AZ41" s="87">
        <f>AV41-$AV$38</f>
        <v>4064080.8660459816</v>
      </c>
      <c r="BA41" s="87">
        <f t="shared" si="19"/>
        <v>147.05842875197956</v>
      </c>
      <c r="BB41" s="87">
        <f t="shared" si="20"/>
        <v>1527.8819296387917</v>
      </c>
      <c r="BC41" s="88">
        <f>AZ41/AY41</f>
        <v>42.6865412928721</v>
      </c>
      <c r="BD41" s="99">
        <f t="shared" si="21"/>
        <v>0.56877678787845298</v>
      </c>
      <c r="BE41" s="99">
        <f t="shared" si="21"/>
        <v>24.27911384220074</v>
      </c>
    </row>
    <row r="42" spans="2:58" ht="15" customHeight="1" x14ac:dyDescent="0.45">
      <c r="B42" s="431" t="s">
        <v>64</v>
      </c>
      <c r="C42" s="420" t="s">
        <v>138</v>
      </c>
      <c r="D42" s="420" t="s">
        <v>142</v>
      </c>
      <c r="E42" s="146" t="s">
        <v>135</v>
      </c>
      <c r="F42" s="8">
        <v>7546.7578421769385</v>
      </c>
      <c r="G42" s="8">
        <v>17711.902925267008</v>
      </c>
      <c r="H42" s="8">
        <v>92127.658672762904</v>
      </c>
      <c r="I42" s="8">
        <v>63317.182969226538</v>
      </c>
      <c r="J42" s="8">
        <v>28810.475703536347</v>
      </c>
      <c r="K42" s="8">
        <v>23574.944340943333</v>
      </c>
      <c r="L42" s="8">
        <v>15931.203527918749</v>
      </c>
      <c r="M42" s="8">
        <v>7643.7408130245785</v>
      </c>
      <c r="N42" s="8">
        <v>20002.728348058728</v>
      </c>
      <c r="O42" s="8">
        <v>12925.312118699954</v>
      </c>
      <c r="P42" s="8">
        <v>7077.4162293587751</v>
      </c>
      <c r="Q42" s="8">
        <v>70366.870582074087</v>
      </c>
      <c r="R42" s="8">
        <v>49457.555995240342</v>
      </c>
      <c r="S42" s="8">
        <v>20909.314586833749</v>
      </c>
      <c r="T42" s="8">
        <v>0</v>
      </c>
      <c r="U42" s="8">
        <v>0</v>
      </c>
      <c r="V42" s="8">
        <v>0</v>
      </c>
      <c r="W42" s="8">
        <v>70366.870582074087</v>
      </c>
      <c r="X42" s="8">
        <v>49457.555995240342</v>
      </c>
      <c r="Y42" s="8">
        <v>20909.314586833749</v>
      </c>
      <c r="Z42" s="8">
        <v>36338.78230049929</v>
      </c>
      <c r="AA42" s="8">
        <v>40</v>
      </c>
      <c r="AB42" s="8">
        <v>40</v>
      </c>
      <c r="AC42" s="8">
        <v>20</v>
      </c>
      <c r="AD42" s="8"/>
      <c r="AE42" s="8">
        <v>131386.4201670007</v>
      </c>
      <c r="AF42" s="8">
        <v>117004.73611218474</v>
      </c>
      <c r="AG42" s="8">
        <v>4313.4516236420905</v>
      </c>
      <c r="AH42" s="8">
        <v>3179.5569930578463</v>
      </c>
      <c r="AI42" s="8">
        <v>14278.464800862976</v>
      </c>
      <c r="AJ42" s="8">
        <v>8239.4937293767962</v>
      </c>
      <c r="AK42" s="8">
        <v>127619.51495198658</v>
      </c>
      <c r="AL42" s="8">
        <v>130515.26676916958</v>
      </c>
      <c r="AM42" s="8"/>
      <c r="AN42" s="8">
        <v>288145.74886809586</v>
      </c>
      <c r="AO42" s="22">
        <v>14097657.433100721</v>
      </c>
      <c r="AP42" s="22">
        <v>4701770.7771203443</v>
      </c>
      <c r="AQ42" s="22">
        <v>1949770.4095740602</v>
      </c>
      <c r="AR42" s="22">
        <v>0</v>
      </c>
      <c r="AS42" s="22">
        <v>6571885.332161366</v>
      </c>
      <c r="AT42" s="86">
        <f t="shared" si="9"/>
        <v>8521655.7417354267</v>
      </c>
      <c r="AU42" s="22"/>
      <c r="AV42" s="22">
        <v>24325343.598704226</v>
      </c>
      <c r="AW42" s="155" t="s">
        <v>263</v>
      </c>
      <c r="AX42" s="155" t="s">
        <v>263</v>
      </c>
      <c r="AY42" s="155" t="s">
        <v>263</v>
      </c>
      <c r="AZ42" s="155" t="s">
        <v>263</v>
      </c>
      <c r="BA42" s="155" t="s">
        <v>263</v>
      </c>
      <c r="BB42" s="155" t="s">
        <v>263</v>
      </c>
      <c r="BC42" s="155" t="s">
        <v>263</v>
      </c>
      <c r="BD42" s="155" t="s">
        <v>263</v>
      </c>
      <c r="BE42" s="155" t="s">
        <v>263</v>
      </c>
    </row>
    <row r="43" spans="2:58" ht="15.75" x14ac:dyDescent="0.45">
      <c r="B43" s="431"/>
      <c r="C43" s="421"/>
      <c r="D43" s="421"/>
      <c r="E43" s="146" t="s">
        <v>132</v>
      </c>
      <c r="F43" s="8">
        <v>6657.9397206689173</v>
      </c>
      <c r="G43" s="8">
        <v>17711.902925267008</v>
      </c>
      <c r="H43" s="8">
        <v>101961.17798699165</v>
      </c>
      <c r="I43" s="8">
        <v>69382.143135159014</v>
      </c>
      <c r="J43" s="8">
        <v>32579.034851832639</v>
      </c>
      <c r="K43" s="8">
        <v>21501.618863604726</v>
      </c>
      <c r="L43" s="8">
        <v>14423.085181016955</v>
      </c>
      <c r="M43" s="8">
        <v>7078.5336825877712</v>
      </c>
      <c r="N43" s="8">
        <v>19521.261560478713</v>
      </c>
      <c r="O43" s="8">
        <v>12399.642069475987</v>
      </c>
      <c r="P43" s="8">
        <v>7121.6194910027261</v>
      </c>
      <c r="Q43" s="8">
        <v>80742.601115623082</v>
      </c>
      <c r="R43" s="8">
        <v>56089.118925182796</v>
      </c>
      <c r="S43" s="8">
        <v>24653.482190440285</v>
      </c>
      <c r="T43" s="8">
        <v>56089.118925182796</v>
      </c>
      <c r="U43" s="8">
        <v>56089.118925182796</v>
      </c>
      <c r="V43" s="8">
        <v>0</v>
      </c>
      <c r="W43" s="8">
        <v>24653.482190440285</v>
      </c>
      <c r="X43" s="8">
        <v>0</v>
      </c>
      <c r="Y43" s="8">
        <v>24653.482190440285</v>
      </c>
      <c r="Z43" s="8">
        <v>31651.175068452445</v>
      </c>
      <c r="AA43" s="8">
        <v>20</v>
      </c>
      <c r="AB43" s="8">
        <v>40</v>
      </c>
      <c r="AC43" s="8">
        <v>20</v>
      </c>
      <c r="AD43" s="8"/>
      <c r="AE43" s="8">
        <v>136593.07668092282</v>
      </c>
      <c r="AF43" s="8">
        <v>121374.16598687893</v>
      </c>
      <c r="AG43" s="8">
        <v>4724.4640590809486</v>
      </c>
      <c r="AH43" s="8">
        <v>3594.7989794106707</v>
      </c>
      <c r="AI43" s="8">
        <v>12535.406344322781</v>
      </c>
      <c r="AJ43" s="8">
        <v>7441.9155720790995</v>
      </c>
      <c r="AK43" s="8">
        <v>111151.80672194976</v>
      </c>
      <c r="AL43" s="8">
        <v>116780.11087229673</v>
      </c>
      <c r="AM43" s="8"/>
      <c r="AN43" s="8">
        <v>256228.50254914002</v>
      </c>
      <c r="AO43" s="22">
        <v>15641162.577471877</v>
      </c>
      <c r="AP43" s="22">
        <v>5338217.0824824255</v>
      </c>
      <c r="AQ43" s="22">
        <v>1918287.4357066636</v>
      </c>
      <c r="AR43" s="22">
        <v>2019208.2813065809</v>
      </c>
      <c r="AS43" s="22">
        <v>3550101.4354234012</v>
      </c>
      <c r="AT43" s="86">
        <f t="shared" si="9"/>
        <v>7487597.1524366457</v>
      </c>
      <c r="AU43" s="22"/>
      <c r="AV43" s="22">
        <v>25283431.22124584</v>
      </c>
      <c r="AW43" s="47">
        <f>Q43-$Q$42</f>
        <v>10375.730533548995</v>
      </c>
      <c r="AX43" s="47">
        <f>$F$42-F43</f>
        <v>888.81812150802125</v>
      </c>
      <c r="AY43" s="47">
        <f>$AN$42-AN43</f>
        <v>31917.246318955848</v>
      </c>
      <c r="AZ43" s="85">
        <f>AV43-$AV$42</f>
        <v>958087.62254161388</v>
      </c>
      <c r="BA43" s="85">
        <f t="shared" ref="BA43:BA45" si="22">AZ43/AW43</f>
        <v>92.339293068928825</v>
      </c>
      <c r="BB43" s="85">
        <f t="shared" ref="BB43:BB45" si="23">AZ43/AX43</f>
        <v>1077.9343932772949</v>
      </c>
      <c r="BC43" s="86">
        <f>AZ43/AY43</f>
        <v>30.017865982774328</v>
      </c>
      <c r="BD43" s="98">
        <f t="shared" ref="BD43:BE45" si="24">AY43/167390</f>
        <v>0.19067594431540622</v>
      </c>
      <c r="BE43" s="98">
        <f t="shared" si="24"/>
        <v>5.7236849425988048</v>
      </c>
    </row>
    <row r="44" spans="2:58" ht="15.75" x14ac:dyDescent="0.45">
      <c r="B44" s="431"/>
      <c r="C44" s="421"/>
      <c r="D44" s="421"/>
      <c r="E44" s="146" t="s">
        <v>133</v>
      </c>
      <c r="F44" s="8">
        <v>6657.9397206689173</v>
      </c>
      <c r="G44" s="8">
        <v>17711.902925267008</v>
      </c>
      <c r="H44" s="8">
        <v>101961.17798699165</v>
      </c>
      <c r="I44" s="8">
        <v>69382.143135159014</v>
      </c>
      <c r="J44" s="8">
        <v>32579.034851832639</v>
      </c>
      <c r="K44" s="8">
        <v>21501.618863604726</v>
      </c>
      <c r="L44" s="8">
        <v>14423.085181016955</v>
      </c>
      <c r="M44" s="8">
        <v>7078.5336825877712</v>
      </c>
      <c r="N44" s="8">
        <v>19521.261560478713</v>
      </c>
      <c r="O44" s="8">
        <v>12399.642069475987</v>
      </c>
      <c r="P44" s="8">
        <v>7121.6194910027261</v>
      </c>
      <c r="Q44" s="8">
        <v>80742.601115623082</v>
      </c>
      <c r="R44" s="8">
        <v>56089.118925182796</v>
      </c>
      <c r="S44" s="8">
        <v>24653.482190440285</v>
      </c>
      <c r="T44" s="8">
        <v>80742.601115623082</v>
      </c>
      <c r="U44" s="8">
        <v>56089.118925182796</v>
      </c>
      <c r="V44" s="8">
        <v>24653.482190440285</v>
      </c>
      <c r="W44" s="8">
        <v>0</v>
      </c>
      <c r="X44" s="8">
        <v>0</v>
      </c>
      <c r="Y44" s="8">
        <v>0</v>
      </c>
      <c r="Z44" s="8">
        <v>31651.175068452445</v>
      </c>
      <c r="AA44" s="8">
        <v>20</v>
      </c>
      <c r="AB44" s="8">
        <v>20</v>
      </c>
      <c r="AC44" s="8">
        <v>20</v>
      </c>
      <c r="AD44" s="8"/>
      <c r="AE44" s="8">
        <v>136593.07668092282</v>
      </c>
      <c r="AF44" s="8">
        <v>121374.16598687893</v>
      </c>
      <c r="AG44" s="8">
        <v>4724.4640590809486</v>
      </c>
      <c r="AH44" s="8">
        <v>3594.7989794106707</v>
      </c>
      <c r="AI44" s="8">
        <v>12535.406344322781</v>
      </c>
      <c r="AJ44" s="8">
        <v>7441.9155720790995</v>
      </c>
      <c r="AK44" s="8">
        <v>111151.80672194976</v>
      </c>
      <c r="AL44" s="8">
        <v>116780.11087229673</v>
      </c>
      <c r="AM44" s="8"/>
      <c r="AN44" s="8">
        <v>256228.50254914002</v>
      </c>
      <c r="AO44" s="22">
        <v>15641162.577471877</v>
      </c>
      <c r="AP44" s="22">
        <v>5338217.0824824255</v>
      </c>
      <c r="AQ44" s="22">
        <v>1918287.4357066636</v>
      </c>
      <c r="AR44" s="22">
        <v>3794258.9990182817</v>
      </c>
      <c r="AS44" s="22">
        <v>0</v>
      </c>
      <c r="AT44" s="86">
        <f t="shared" si="9"/>
        <v>5712546.4347249456</v>
      </c>
      <c r="AU44" s="22"/>
      <c r="AV44" s="22">
        <v>23718376.633152597</v>
      </c>
      <c r="AW44" s="47">
        <f>Q44-$Q$42</f>
        <v>10375.730533548995</v>
      </c>
      <c r="AX44" s="47">
        <f>$F$42-F44</f>
        <v>888.81812150802125</v>
      </c>
      <c r="AY44" s="47">
        <f>$AN$42-AN44</f>
        <v>31917.246318955848</v>
      </c>
      <c r="AZ44" s="85">
        <f>AV44-$AV$42</f>
        <v>-606966.96555162966</v>
      </c>
      <c r="BA44" s="85">
        <f t="shared" si="22"/>
        <v>-58.498720990204632</v>
      </c>
      <c r="BB44" s="85">
        <f t="shared" si="23"/>
        <v>-682.89220354982604</v>
      </c>
      <c r="BC44" s="86">
        <f>AZ44/AY44</f>
        <v>-19.016896366499772</v>
      </c>
      <c r="BD44" s="98">
        <f t="shared" si="24"/>
        <v>0.19067594431540622</v>
      </c>
      <c r="BE44" s="98">
        <f t="shared" si="24"/>
        <v>-3.6260646726305614</v>
      </c>
    </row>
    <row r="45" spans="2:58" ht="31.5" x14ac:dyDescent="0.45">
      <c r="B45" s="431"/>
      <c r="C45" s="422"/>
      <c r="D45" s="422"/>
      <c r="E45" s="146" t="s">
        <v>134</v>
      </c>
      <c r="F45" s="21">
        <v>5023.3778211027202</v>
      </c>
      <c r="G45" s="21">
        <v>17711.902925267012</v>
      </c>
      <c r="H45" s="21">
        <v>119608.68874275676</v>
      </c>
      <c r="I45" s="21">
        <v>80054.213313598491</v>
      </c>
      <c r="J45" s="21">
        <v>39554.475429158258</v>
      </c>
      <c r="K45" s="21">
        <v>17697.124632991665</v>
      </c>
      <c r="L45" s="21">
        <v>11712.121520589066</v>
      </c>
      <c r="M45" s="21">
        <v>5985.0031124025954</v>
      </c>
      <c r="N45" s="21">
        <v>18018.75443386085</v>
      </c>
      <c r="O45" s="21">
        <v>11075.192555376318</v>
      </c>
      <c r="P45" s="21">
        <v>6943.5618784845337</v>
      </c>
      <c r="Q45" s="21">
        <v>100214.77557241723</v>
      </c>
      <c r="R45" s="21">
        <v>68267.594832651695</v>
      </c>
      <c r="S45" s="21">
        <v>31947.180739765528</v>
      </c>
      <c r="T45" s="21">
        <v>100214.77557241723</v>
      </c>
      <c r="U45" s="21">
        <v>68267.594832651695</v>
      </c>
      <c r="V45" s="21">
        <v>31947.180739765528</v>
      </c>
      <c r="W45" s="21">
        <v>0</v>
      </c>
      <c r="X45" s="21">
        <v>0</v>
      </c>
      <c r="Y45" s="21">
        <v>0</v>
      </c>
      <c r="Z45" s="21">
        <v>22849.867628486951</v>
      </c>
      <c r="AA45" s="21">
        <v>20</v>
      </c>
      <c r="AB45" s="21">
        <v>20</v>
      </c>
      <c r="AC45" s="21">
        <v>10</v>
      </c>
      <c r="AD45" s="21"/>
      <c r="AE45" s="21">
        <v>145761.43657113361</v>
      </c>
      <c r="AF45" s="21">
        <v>129049.40081160219</v>
      </c>
      <c r="AG45" s="21">
        <v>5452.3046334652754</v>
      </c>
      <c r="AH45" s="21">
        <v>4370.3294450000249</v>
      </c>
      <c r="AI45" s="21">
        <v>9367.5994054783441</v>
      </c>
      <c r="AJ45" s="21">
        <v>5866.8892188332211</v>
      </c>
      <c r="AK45" s="21">
        <v>82187.792424725543</v>
      </c>
      <c r="AL45" s="21">
        <v>90602.069157798469</v>
      </c>
      <c r="AM45" s="21"/>
      <c r="AN45" s="21">
        <v>197846.98428530086</v>
      </c>
      <c r="AO45" s="26">
        <v>18444430.680979379</v>
      </c>
      <c r="AP45" s="26">
        <v>6533644.7598660104</v>
      </c>
      <c r="AQ45" s="26">
        <v>1797286.7744888677</v>
      </c>
      <c r="AR45" s="26">
        <v>3607731.9206070201</v>
      </c>
      <c r="AS45" s="26">
        <v>0</v>
      </c>
      <c r="AT45" s="86">
        <f t="shared" si="9"/>
        <v>5405018.6950958874</v>
      </c>
      <c r="AU45" s="26"/>
      <c r="AV45" s="26">
        <v>26872741.748757776</v>
      </c>
      <c r="AW45" s="49">
        <f>Q45-$Q$42</f>
        <v>29847.904990343144</v>
      </c>
      <c r="AX45" s="49">
        <f>$F$42-F45</f>
        <v>2523.3800210742183</v>
      </c>
      <c r="AY45" s="49">
        <f>$AN$42-AN45</f>
        <v>90298.764582795004</v>
      </c>
      <c r="AZ45" s="87">
        <f>AV45-$AV$42</f>
        <v>2547398.1500535496</v>
      </c>
      <c r="BA45" s="87">
        <f t="shared" si="22"/>
        <v>85.34596149638385</v>
      </c>
      <c r="BB45" s="87">
        <f t="shared" si="23"/>
        <v>1009.5182369594519</v>
      </c>
      <c r="BC45" s="88">
        <f>AZ45/AY45</f>
        <v>28.210775217393348</v>
      </c>
      <c r="BD45" s="99">
        <f t="shared" si="24"/>
        <v>0.53945136855723164</v>
      </c>
      <c r="BE45" s="99">
        <f t="shared" si="24"/>
        <v>15.218341299083276</v>
      </c>
    </row>
    <row r="47" spans="2:58" ht="16.5" customHeight="1" x14ac:dyDescent="0.65">
      <c r="B47" s="417" t="s">
        <v>57</v>
      </c>
      <c r="C47" s="444" t="s">
        <v>107</v>
      </c>
      <c r="D47" s="445"/>
      <c r="E47" s="446"/>
      <c r="F47" s="434" t="s">
        <v>109</v>
      </c>
      <c r="G47" s="435"/>
      <c r="H47" s="435"/>
      <c r="I47" s="435"/>
      <c r="J47" s="435"/>
      <c r="K47" s="435"/>
      <c r="L47" s="435"/>
      <c r="M47" s="435"/>
      <c r="N47" s="435"/>
      <c r="O47" s="435"/>
      <c r="P47" s="435"/>
      <c r="Q47" s="435"/>
      <c r="R47" s="435"/>
      <c r="S47" s="435"/>
      <c r="T47" s="435"/>
      <c r="U47" s="435"/>
      <c r="V47" s="435"/>
      <c r="W47" s="435"/>
      <c r="X47" s="435"/>
      <c r="Y47" s="435"/>
      <c r="Z47" s="435"/>
      <c r="AA47" s="44"/>
      <c r="AB47" s="44"/>
      <c r="AC47" s="45"/>
      <c r="AD47" s="45"/>
      <c r="AE47" s="436" t="s">
        <v>55</v>
      </c>
      <c r="AF47" s="436"/>
      <c r="AG47" s="436"/>
      <c r="AH47" s="436"/>
      <c r="AI47" s="436"/>
      <c r="AJ47" s="436"/>
      <c r="AK47" s="436"/>
      <c r="AL47" s="436"/>
      <c r="AM47" s="436"/>
      <c r="AN47" s="436"/>
      <c r="AO47" s="437" t="s">
        <v>136</v>
      </c>
      <c r="AP47" s="437"/>
      <c r="AQ47" s="437"/>
      <c r="AR47" s="437"/>
      <c r="AS47" s="437"/>
      <c r="AT47" s="437"/>
      <c r="AU47" s="437"/>
      <c r="AV47" s="437"/>
      <c r="AW47" s="438" t="s">
        <v>54</v>
      </c>
      <c r="AX47" s="438"/>
      <c r="AY47" s="438"/>
      <c r="AZ47" s="438"/>
      <c r="BA47" s="438"/>
      <c r="BB47" s="438"/>
      <c r="BC47" s="438"/>
      <c r="BD47" s="438"/>
      <c r="BE47" s="438"/>
    </row>
    <row r="48" spans="2:58" ht="80.25" customHeight="1" x14ac:dyDescent="0.45">
      <c r="B48" s="419"/>
      <c r="C48" s="43" t="s">
        <v>58</v>
      </c>
      <c r="D48" s="43" t="s">
        <v>59</v>
      </c>
      <c r="E48" s="43" t="s">
        <v>60</v>
      </c>
      <c r="F48" s="46" t="s">
        <v>36</v>
      </c>
      <c r="G48" s="46" t="s">
        <v>37</v>
      </c>
      <c r="H48" s="46" t="s">
        <v>44</v>
      </c>
      <c r="I48" s="46" t="s">
        <v>8</v>
      </c>
      <c r="J48" s="46" t="s">
        <v>175</v>
      </c>
      <c r="K48" s="46" t="s">
        <v>45</v>
      </c>
      <c r="L48" s="46" t="s">
        <v>8</v>
      </c>
      <c r="M48" s="46" t="s">
        <v>175</v>
      </c>
      <c r="N48" s="46" t="s">
        <v>46</v>
      </c>
      <c r="O48" s="46" t="s">
        <v>8</v>
      </c>
      <c r="P48" s="46" t="s">
        <v>175</v>
      </c>
      <c r="Q48" s="46" t="s">
        <v>47</v>
      </c>
      <c r="R48" s="46" t="s">
        <v>8</v>
      </c>
      <c r="S48" s="46" t="s">
        <v>175</v>
      </c>
      <c r="T48" s="46" t="s">
        <v>119</v>
      </c>
      <c r="U48" s="46" t="s">
        <v>8</v>
      </c>
      <c r="V48" s="46" t="s">
        <v>175</v>
      </c>
      <c r="W48" s="46" t="s">
        <v>120</v>
      </c>
      <c r="X48" s="46" t="s">
        <v>8</v>
      </c>
      <c r="Y48" s="46" t="s">
        <v>175</v>
      </c>
      <c r="Z48" s="46" t="s">
        <v>35</v>
      </c>
      <c r="AA48" s="46" t="s">
        <v>121</v>
      </c>
      <c r="AB48" s="46" t="s">
        <v>122</v>
      </c>
      <c r="AC48" s="46" t="s">
        <v>125</v>
      </c>
      <c r="AD48" s="264" t="s">
        <v>43</v>
      </c>
      <c r="AE48" s="57" t="s">
        <v>38</v>
      </c>
      <c r="AF48" s="57" t="s">
        <v>258</v>
      </c>
      <c r="AG48" s="57" t="s">
        <v>39</v>
      </c>
      <c r="AH48" s="57" t="s">
        <v>259</v>
      </c>
      <c r="AI48" s="57" t="s">
        <v>40</v>
      </c>
      <c r="AJ48" s="57" t="s">
        <v>260</v>
      </c>
      <c r="AK48" s="57" t="s">
        <v>41</v>
      </c>
      <c r="AL48" s="57" t="s">
        <v>261</v>
      </c>
      <c r="AM48" s="57" t="s">
        <v>42</v>
      </c>
      <c r="AN48" s="263" t="s">
        <v>303</v>
      </c>
      <c r="AO48" s="251" t="s">
        <v>48</v>
      </c>
      <c r="AP48" s="260" t="s">
        <v>262</v>
      </c>
      <c r="AQ48" s="260" t="s">
        <v>49</v>
      </c>
      <c r="AR48" s="260" t="s">
        <v>123</v>
      </c>
      <c r="AS48" s="260" t="s">
        <v>124</v>
      </c>
      <c r="AT48" s="260"/>
      <c r="AU48" s="260"/>
      <c r="AV48" s="260" t="s">
        <v>304</v>
      </c>
      <c r="AW48" s="55" t="s">
        <v>116</v>
      </c>
      <c r="AX48" s="55" t="s">
        <v>117</v>
      </c>
      <c r="AY48" s="56" t="s">
        <v>56</v>
      </c>
      <c r="AZ48" s="56" t="s">
        <v>126</v>
      </c>
      <c r="BA48" s="267" t="s">
        <v>306</v>
      </c>
      <c r="BB48" s="267" t="s">
        <v>244</v>
      </c>
      <c r="BC48" s="267" t="s">
        <v>118</v>
      </c>
      <c r="BD48" s="56" t="s">
        <v>152</v>
      </c>
      <c r="BE48" s="56" t="s">
        <v>153</v>
      </c>
    </row>
    <row r="49" spans="2:58" ht="18.75" customHeight="1" x14ac:dyDescent="0.45">
      <c r="B49" s="417" t="s">
        <v>51</v>
      </c>
      <c r="C49" s="420" t="s">
        <v>139</v>
      </c>
      <c r="D49" s="420" t="s">
        <v>140</v>
      </c>
      <c r="E49" s="146" t="s">
        <v>135</v>
      </c>
      <c r="F49" s="51">
        <v>3268.5131536912913</v>
      </c>
      <c r="G49" s="51">
        <v>6413.2794246280509</v>
      </c>
      <c r="H49" s="51">
        <v>28253.579577507935</v>
      </c>
      <c r="I49" s="51">
        <v>14076.840001153278</v>
      </c>
      <c r="J49" s="51">
        <v>14176.739576354657</v>
      </c>
      <c r="K49" s="52">
        <v>8218.2757002609796</v>
      </c>
      <c r="L49" s="51">
        <v>3940.919905105121</v>
      </c>
      <c r="M49" s="51">
        <v>4277.3557951558587</v>
      </c>
      <c r="N49" s="51">
        <v>8626.8660026532107</v>
      </c>
      <c r="O49" s="51">
        <v>3807.5166720767129</v>
      </c>
      <c r="P49" s="51">
        <v>4819.3493305764969</v>
      </c>
      <c r="Q49" s="51">
        <v>18992.513603663017</v>
      </c>
      <c r="R49" s="51">
        <v>10063.330288455594</v>
      </c>
      <c r="S49" s="51">
        <v>8929.1833152074232</v>
      </c>
      <c r="T49" s="48">
        <v>0</v>
      </c>
      <c r="U49" s="48">
        <v>0</v>
      </c>
      <c r="V49" s="48">
        <v>0</v>
      </c>
      <c r="W49" s="48">
        <v>18992.513603663017</v>
      </c>
      <c r="X49" s="48">
        <v>10063.330288455594</v>
      </c>
      <c r="Y49" s="48">
        <v>8929.1833152074232</v>
      </c>
      <c r="Z49" s="51">
        <v>12625.827391157414</v>
      </c>
      <c r="AA49" s="48">
        <v>40</v>
      </c>
      <c r="AB49" s="48">
        <v>40</v>
      </c>
      <c r="AC49" s="48">
        <v>20</v>
      </c>
      <c r="AD49" s="51"/>
      <c r="AE49" s="51">
        <v>43439.890149679159</v>
      </c>
      <c r="AF49" s="51">
        <v>38832.379779311726</v>
      </c>
      <c r="AG49" s="51">
        <v>954.14185992897717</v>
      </c>
      <c r="AH49" s="51">
        <v>1554.3538524668816</v>
      </c>
      <c r="AI49" s="51">
        <v>3869.9231640146681</v>
      </c>
      <c r="AJ49" s="51">
        <v>5236.0627378970621</v>
      </c>
      <c r="AK49" s="51">
        <v>21168.469227749003</v>
      </c>
      <c r="AL49" s="51">
        <v>50201.168638281786</v>
      </c>
      <c r="AM49" s="51"/>
      <c r="AN49" s="51">
        <v>82984.119480338384</v>
      </c>
      <c r="AO49" s="89">
        <v>4308623.2185853319</v>
      </c>
      <c r="AP49" s="90">
        <v>2309753.4844916984</v>
      </c>
      <c r="AQ49" s="86">
        <v>968127.50399253902</v>
      </c>
      <c r="AR49" s="86">
        <v>0</v>
      </c>
      <c r="AS49" s="86">
        <v>2010362.1781586721</v>
      </c>
      <c r="AT49" s="86">
        <f>SUM(AQ49:AS49)</f>
        <v>2978489.682151211</v>
      </c>
      <c r="AU49" s="86"/>
      <c r="AV49" s="91">
        <v>8516885.1934741065</v>
      </c>
      <c r="AW49" s="155" t="s">
        <v>263</v>
      </c>
      <c r="AX49" s="155" t="s">
        <v>263</v>
      </c>
      <c r="AY49" s="155" t="s">
        <v>263</v>
      </c>
      <c r="AZ49" s="155" t="s">
        <v>263</v>
      </c>
      <c r="BA49" s="155" t="s">
        <v>263</v>
      </c>
      <c r="BB49" s="155" t="s">
        <v>263</v>
      </c>
      <c r="BC49" s="155" t="s">
        <v>263</v>
      </c>
      <c r="BD49" s="155" t="s">
        <v>263</v>
      </c>
      <c r="BE49" s="155" t="s">
        <v>263</v>
      </c>
    </row>
    <row r="50" spans="2:58" ht="18.75" customHeight="1" x14ac:dyDescent="0.45">
      <c r="B50" s="418"/>
      <c r="C50" s="421"/>
      <c r="D50" s="421"/>
      <c r="E50" s="146" t="s">
        <v>132</v>
      </c>
      <c r="F50" s="51">
        <v>2950.34845136081</v>
      </c>
      <c r="G50" s="51">
        <v>6413.2794246280519</v>
      </c>
      <c r="H50" s="51">
        <v>31428.266005513393</v>
      </c>
      <c r="I50" s="51">
        <v>15409.970367470698</v>
      </c>
      <c r="J50" s="51">
        <v>16018.295638042695</v>
      </c>
      <c r="K50" s="52">
        <v>7615.2393762760003</v>
      </c>
      <c r="L50" s="51">
        <v>3610.4294266256043</v>
      </c>
      <c r="M50" s="51">
        <v>4004.809949650396</v>
      </c>
      <c r="N50" s="51">
        <v>8735.3539498219379</v>
      </c>
      <c r="O50" s="51">
        <v>3746.5640528901208</v>
      </c>
      <c r="P50" s="51">
        <v>4988.7898969318167</v>
      </c>
      <c r="Q50" s="51">
        <v>22115.04731552285</v>
      </c>
      <c r="R50" s="51">
        <v>11483.515386948438</v>
      </c>
      <c r="S50" s="51">
        <v>10631.53192857441</v>
      </c>
      <c r="T50" s="48">
        <v>11483.515386948438</v>
      </c>
      <c r="U50" s="48">
        <v>11483.515386948438</v>
      </c>
      <c r="V50" s="48">
        <v>0</v>
      </c>
      <c r="W50" s="48">
        <v>10631.53192857441</v>
      </c>
      <c r="X50" s="48">
        <v>0</v>
      </c>
      <c r="Y50" s="48">
        <v>10631.53192857441</v>
      </c>
      <c r="Z50" s="51">
        <v>11238.346850318771</v>
      </c>
      <c r="AA50" s="48">
        <v>20</v>
      </c>
      <c r="AB50" s="48">
        <v>40</v>
      </c>
      <c r="AC50" s="48">
        <v>20</v>
      </c>
      <c r="AD50" s="51"/>
      <c r="AE50" s="51">
        <v>45283.431267869062</v>
      </c>
      <c r="AF50" s="51">
        <v>40377.033044104443</v>
      </c>
      <c r="AG50" s="51">
        <v>1045.1557320275492</v>
      </c>
      <c r="AH50" s="51">
        <v>1758.5532352708292</v>
      </c>
      <c r="AI50" s="51">
        <v>3485.717523111603</v>
      </c>
      <c r="AJ50" s="51">
        <v>4849.0916371340727</v>
      </c>
      <c r="AK50" s="51">
        <v>18772.588586070782</v>
      </c>
      <c r="AL50" s="51">
        <v>45763.041354201749</v>
      </c>
      <c r="AM50" s="51"/>
      <c r="AN50" s="51">
        <v>75674.148067816568</v>
      </c>
      <c r="AO50" s="89">
        <v>4812662.5973937865</v>
      </c>
      <c r="AP50" s="90">
        <v>2624214.0666850461</v>
      </c>
      <c r="AQ50" s="86">
        <v>988138.35696627013</v>
      </c>
      <c r="AR50" s="86">
        <v>413406.55393014383</v>
      </c>
      <c r="AS50" s="86">
        <v>1530940.5977147147</v>
      </c>
      <c r="AT50" s="86">
        <f t="shared" ref="AT50:AT68" si="25">SUM(AQ50:AS50)</f>
        <v>2932485.5086111287</v>
      </c>
      <c r="AU50" s="86"/>
      <c r="AV50" s="91">
        <v>9175771.9809779786</v>
      </c>
      <c r="AW50" s="47">
        <f>Q50-$Q$49</f>
        <v>3122.5337118598327</v>
      </c>
      <c r="AX50" s="47">
        <f>$F$49-F50</f>
        <v>318.1647023304813</v>
      </c>
      <c r="AY50" s="47">
        <f>$AN$49-AN50</f>
        <v>7309.9714125218161</v>
      </c>
      <c r="AZ50" s="85">
        <f>AV50-$AV$49</f>
        <v>658886.78750387207</v>
      </c>
      <c r="BA50" s="85">
        <f>AZ50/AW50</f>
        <v>211.01030390843346</v>
      </c>
      <c r="BB50" s="85">
        <f>AZ50/AX50</f>
        <v>2070.8984456090884</v>
      </c>
      <c r="BC50" s="86">
        <f>AZ50/AY50</f>
        <v>90.135343946108165</v>
      </c>
      <c r="BD50" s="97">
        <f t="shared" ref="BD50:BE52" si="26">AY50/167390</f>
        <v>4.3670299375839751E-2</v>
      </c>
      <c r="BE50" s="97">
        <f t="shared" si="26"/>
        <v>3.9362374544708292</v>
      </c>
    </row>
    <row r="51" spans="2:58" ht="18.75" customHeight="1" x14ac:dyDescent="0.45">
      <c r="B51" s="418"/>
      <c r="C51" s="421"/>
      <c r="D51" s="421"/>
      <c r="E51" s="146" t="s">
        <v>133</v>
      </c>
      <c r="F51" s="51">
        <v>2950.34845136081</v>
      </c>
      <c r="G51" s="51">
        <v>6413.2794246280519</v>
      </c>
      <c r="H51" s="51">
        <v>31428.266005513393</v>
      </c>
      <c r="I51" s="51">
        <v>15409.970367470698</v>
      </c>
      <c r="J51" s="51">
        <v>16018.295638042695</v>
      </c>
      <c r="K51" s="52">
        <v>7615.2393762760003</v>
      </c>
      <c r="L51" s="51">
        <v>3610.4294266256043</v>
      </c>
      <c r="M51" s="51">
        <v>4004.809949650396</v>
      </c>
      <c r="N51" s="51">
        <v>8735.3539498219379</v>
      </c>
      <c r="O51" s="51">
        <v>3746.5640528901208</v>
      </c>
      <c r="P51" s="51">
        <v>4988.7898969318167</v>
      </c>
      <c r="Q51" s="51">
        <v>22115.04731552285</v>
      </c>
      <c r="R51" s="51">
        <v>11483.515386948438</v>
      </c>
      <c r="S51" s="51">
        <v>10631.53192857441</v>
      </c>
      <c r="T51" s="48">
        <v>22115.04731552285</v>
      </c>
      <c r="U51" s="48">
        <v>11483.515386948438</v>
      </c>
      <c r="V51" s="48">
        <v>10631.53192857441</v>
      </c>
      <c r="W51" s="48">
        <v>0</v>
      </c>
      <c r="X51" s="48">
        <v>0</v>
      </c>
      <c r="Y51" s="48">
        <v>0</v>
      </c>
      <c r="Z51" s="51">
        <v>11238.346850318771</v>
      </c>
      <c r="AA51" s="48">
        <v>20</v>
      </c>
      <c r="AB51" s="48">
        <v>20</v>
      </c>
      <c r="AC51" s="48">
        <v>20</v>
      </c>
      <c r="AD51" s="51"/>
      <c r="AE51" s="51">
        <v>45283.431267869062</v>
      </c>
      <c r="AF51" s="51">
        <v>40377.033044104443</v>
      </c>
      <c r="AG51" s="51">
        <v>1045.1557320275492</v>
      </c>
      <c r="AH51" s="51">
        <v>1758.5532352708292</v>
      </c>
      <c r="AI51" s="51">
        <v>3485.717523111603</v>
      </c>
      <c r="AJ51" s="51">
        <v>4849.0916371340727</v>
      </c>
      <c r="AK51" s="51">
        <v>18772.588586070782</v>
      </c>
      <c r="AL51" s="51">
        <v>45763.041354201749</v>
      </c>
      <c r="AM51" s="51"/>
      <c r="AN51" s="51">
        <v>75674.148067816568</v>
      </c>
      <c r="AO51" s="89">
        <v>4812662.5973937865</v>
      </c>
      <c r="AP51" s="90">
        <v>2624214.0666850461</v>
      </c>
      <c r="AQ51" s="86">
        <v>988138.35696627013</v>
      </c>
      <c r="AR51" s="86">
        <v>1178876.8527875012</v>
      </c>
      <c r="AS51" s="86">
        <v>0</v>
      </c>
      <c r="AT51" s="86">
        <f t="shared" si="25"/>
        <v>2167015.2097537713</v>
      </c>
      <c r="AU51" s="86"/>
      <c r="AV51" s="91">
        <v>8508442.4707316514</v>
      </c>
      <c r="AW51" s="47">
        <f>Q51-$Q$49</f>
        <v>3122.5337118598327</v>
      </c>
      <c r="AX51" s="47">
        <f>$F$49-F51</f>
        <v>318.1647023304813</v>
      </c>
      <c r="AY51" s="47">
        <f>$AN$49-AN51</f>
        <v>7309.9714125218161</v>
      </c>
      <c r="AZ51" s="85">
        <f>AV51-$AV$49</f>
        <v>-8442.7227424550802</v>
      </c>
      <c r="BA51" s="85">
        <f t="shared" ref="BA51:BA52" si="27">AZ51/AW51</f>
        <v>-2.7038051536124024</v>
      </c>
      <c r="BB51" s="85">
        <f t="shared" ref="BB51:BB52" si="28">AZ51/AX51</f>
        <v>-26.535698902531077</v>
      </c>
      <c r="BC51" s="86">
        <f>AZ51/AY51</f>
        <v>-1.1549597482683567</v>
      </c>
      <c r="BD51" s="97">
        <f t="shared" si="26"/>
        <v>4.3670299375839751E-2</v>
      </c>
      <c r="BE51" s="97">
        <f t="shared" si="26"/>
        <v>-5.0437437973923652E-2</v>
      </c>
    </row>
    <row r="52" spans="2:58" ht="18.75" customHeight="1" x14ac:dyDescent="0.45">
      <c r="B52" s="419"/>
      <c r="C52" s="422"/>
      <c r="D52" s="422"/>
      <c r="E52" s="146" t="s">
        <v>134</v>
      </c>
      <c r="F52" s="53">
        <v>2351.6673268613358</v>
      </c>
      <c r="G52" s="53">
        <v>6413.2794246280509</v>
      </c>
      <c r="H52" s="53">
        <v>37228.392486078323</v>
      </c>
      <c r="I52" s="53">
        <v>17766.438097444821</v>
      </c>
      <c r="J52" s="53">
        <v>19461.954388633498</v>
      </c>
      <c r="K52" s="54">
        <v>6487.8693599507469</v>
      </c>
      <c r="L52" s="53">
        <v>3014.650116505099</v>
      </c>
      <c r="M52" s="53">
        <v>3473.2192434456465</v>
      </c>
      <c r="N52" s="53">
        <v>8690.408889553144</v>
      </c>
      <c r="O52" s="53">
        <v>3532.0053800796268</v>
      </c>
      <c r="P52" s="53">
        <v>5158.40350947352</v>
      </c>
      <c r="Q52" s="53">
        <v>28134.106545293707</v>
      </c>
      <c r="R52" s="53">
        <v>14122.986853263083</v>
      </c>
      <c r="S52" s="53">
        <v>14011.119692030621</v>
      </c>
      <c r="T52" s="50">
        <v>28134.106545293707</v>
      </c>
      <c r="U52" s="50">
        <v>14122.986853263083</v>
      </c>
      <c r="V52" s="50">
        <v>14011.119692030621</v>
      </c>
      <c r="W52" s="50">
        <v>0</v>
      </c>
      <c r="X52" s="50">
        <v>0</v>
      </c>
      <c r="Y52" s="50">
        <v>0</v>
      </c>
      <c r="Z52" s="53">
        <v>8578.4919859874608</v>
      </c>
      <c r="AA52" s="50">
        <v>20</v>
      </c>
      <c r="AB52" s="50">
        <v>20</v>
      </c>
      <c r="AC52" s="50">
        <v>10</v>
      </c>
      <c r="AD52" s="53"/>
      <c r="AE52" s="53">
        <v>48597.690573039814</v>
      </c>
      <c r="AF52" s="53">
        <v>43146.923505947663</v>
      </c>
      <c r="AG52" s="53">
        <v>1206.9569369079782</v>
      </c>
      <c r="AH52" s="53">
        <v>2143.653486205867</v>
      </c>
      <c r="AI52" s="53">
        <v>2785.6744500701402</v>
      </c>
      <c r="AJ52" s="53">
        <v>4079.1421329913796</v>
      </c>
      <c r="AK52" s="53">
        <v>14545.689218068666</v>
      </c>
      <c r="AL52" s="53">
        <v>37227.126239515514</v>
      </c>
      <c r="AM52" s="53"/>
      <c r="AN52" s="53">
        <v>61988.242463759532</v>
      </c>
      <c r="AO52" s="94">
        <v>5744624.4078361094</v>
      </c>
      <c r="AP52" s="95">
        <v>3220479.8978526951</v>
      </c>
      <c r="AQ52" s="88">
        <v>997114.49272991985</v>
      </c>
      <c r="AR52" s="88">
        <v>1012827.8356305734</v>
      </c>
      <c r="AS52" s="88">
        <v>0</v>
      </c>
      <c r="AT52" s="86">
        <f t="shared" si="25"/>
        <v>2009942.3283604933</v>
      </c>
      <c r="AU52" s="88"/>
      <c r="AV52" s="96">
        <v>9677781.1845927984</v>
      </c>
      <c r="AW52" s="49">
        <f>Q52-$Q$49</f>
        <v>9141.5929416306899</v>
      </c>
      <c r="AX52" s="49">
        <f>$F$49-F52</f>
        <v>916.84582682995551</v>
      </c>
      <c r="AY52" s="49">
        <f>$AN$49-AN52</f>
        <v>20995.877016578852</v>
      </c>
      <c r="AZ52" s="87">
        <f>AV52-$AV$49</f>
        <v>1160895.9911186919</v>
      </c>
      <c r="BA52" s="87">
        <f t="shared" si="27"/>
        <v>126.9905582682409</v>
      </c>
      <c r="BB52" s="87">
        <f t="shared" si="28"/>
        <v>1266.1845177749819</v>
      </c>
      <c r="BC52" s="88">
        <f>AZ52/AY52</f>
        <v>55.291617025667485</v>
      </c>
      <c r="BD52" s="100">
        <f t="shared" si="26"/>
        <v>0.12543089202807128</v>
      </c>
      <c r="BE52" s="100">
        <f t="shared" si="26"/>
        <v>6.9352768452039664</v>
      </c>
    </row>
    <row r="53" spans="2:58" ht="15" customHeight="1" x14ac:dyDescent="0.45">
      <c r="B53" s="431" t="s">
        <v>61</v>
      </c>
      <c r="C53" s="420" t="s">
        <v>137</v>
      </c>
      <c r="D53" s="420" t="s">
        <v>141</v>
      </c>
      <c r="E53" s="146" t="s">
        <v>135</v>
      </c>
      <c r="F53" s="47">
        <v>3471.9285363150921</v>
      </c>
      <c r="G53" s="47">
        <v>6413.27942462805</v>
      </c>
      <c r="H53" s="47">
        <v>25464.844542372335</v>
      </c>
      <c r="I53" s="47">
        <v>12695.704511917691</v>
      </c>
      <c r="J53" s="47">
        <v>12769.140030454644</v>
      </c>
      <c r="K53" s="47">
        <v>8122.9376968061815</v>
      </c>
      <c r="L53" s="47">
        <v>3905.3831631573012</v>
      </c>
      <c r="M53" s="47">
        <v>4217.5545336488822</v>
      </c>
      <c r="N53" s="47">
        <v>10685.72175188236</v>
      </c>
      <c r="O53" s="47">
        <v>4618.3923087767616</v>
      </c>
      <c r="P53" s="47">
        <v>6067.3294431055992</v>
      </c>
      <c r="Q53" s="47">
        <v>14236.064781135763</v>
      </c>
      <c r="R53" s="47">
        <v>7939.635092463961</v>
      </c>
      <c r="S53" s="47">
        <v>6296.4296886718002</v>
      </c>
      <c r="T53" s="47">
        <v>0</v>
      </c>
      <c r="U53" s="47">
        <v>0</v>
      </c>
      <c r="V53" s="47">
        <v>0</v>
      </c>
      <c r="W53" s="47">
        <v>14236.064781135763</v>
      </c>
      <c r="X53" s="47">
        <v>7939.635092463961</v>
      </c>
      <c r="Y53" s="47">
        <v>6296.4296886718002</v>
      </c>
      <c r="Z53" s="47">
        <v>12520.762347039266</v>
      </c>
      <c r="AA53" s="47">
        <v>40</v>
      </c>
      <c r="AB53" s="47">
        <v>40</v>
      </c>
      <c r="AC53" s="47">
        <v>20</v>
      </c>
      <c r="AD53" s="47"/>
      <c r="AE53" s="47">
        <v>41965.594251011207</v>
      </c>
      <c r="AF53" s="47">
        <v>37583.508605208568</v>
      </c>
      <c r="AG53" s="47">
        <v>859.90922158549915</v>
      </c>
      <c r="AH53" s="47">
        <v>1397.0091348499227</v>
      </c>
      <c r="AI53" s="47">
        <v>4308.483636503759</v>
      </c>
      <c r="AJ53" s="47">
        <v>5537.9692425956291</v>
      </c>
      <c r="AK53" s="47">
        <v>22834.800481352653</v>
      </c>
      <c r="AL53" s="47">
        <v>53088.711869241903</v>
      </c>
      <c r="AM53" s="47"/>
      <c r="AN53" s="47">
        <v>88026.883586129363</v>
      </c>
      <c r="AO53" s="85">
        <v>3887798.6991508268</v>
      </c>
      <c r="AP53" s="85">
        <v>2077111.5341386034</v>
      </c>
      <c r="AQ53" s="85">
        <v>1206219.686039133</v>
      </c>
      <c r="AR53" s="85">
        <v>0</v>
      </c>
      <c r="AS53" s="85">
        <v>1478339.6018261444</v>
      </c>
      <c r="AT53" s="86">
        <f t="shared" si="25"/>
        <v>2684559.2878652774</v>
      </c>
      <c r="AU53" s="85"/>
      <c r="AV53" s="85">
        <v>7661614.4638392162</v>
      </c>
      <c r="AW53" s="155" t="s">
        <v>263</v>
      </c>
      <c r="AX53" s="155" t="s">
        <v>263</v>
      </c>
      <c r="AY53" s="155" t="s">
        <v>263</v>
      </c>
      <c r="AZ53" s="155" t="s">
        <v>263</v>
      </c>
      <c r="BA53" s="155" t="s">
        <v>263</v>
      </c>
      <c r="BB53" s="155" t="s">
        <v>263</v>
      </c>
      <c r="BC53" s="155" t="s">
        <v>263</v>
      </c>
      <c r="BD53" s="155" t="s">
        <v>263</v>
      </c>
      <c r="BE53" s="155" t="s">
        <v>263</v>
      </c>
    </row>
    <row r="54" spans="2:58" ht="15.75" x14ac:dyDescent="0.45">
      <c r="B54" s="431"/>
      <c r="C54" s="421"/>
      <c r="D54" s="421"/>
      <c r="E54" s="146" t="s">
        <v>132</v>
      </c>
      <c r="F54" s="47">
        <v>3170.851453575096</v>
      </c>
      <c r="G54" s="47">
        <v>6413.27942462805</v>
      </c>
      <c r="H54" s="47">
        <v>28388.827661730462</v>
      </c>
      <c r="I54" s="47">
        <v>13904.465145287899</v>
      </c>
      <c r="J54" s="47">
        <v>14484.362516442563</v>
      </c>
      <c r="K54" s="47">
        <v>7578.4223711761242</v>
      </c>
      <c r="L54" s="47">
        <v>3608.0148710512981</v>
      </c>
      <c r="M54" s="47">
        <v>3970.4075001248261</v>
      </c>
      <c r="N54" s="47">
        <v>11146.4036914806</v>
      </c>
      <c r="O54" s="47">
        <v>4659.5871780245716</v>
      </c>
      <c r="P54" s="47">
        <v>6486.8165134560304</v>
      </c>
      <c r="Q54" s="47">
        <v>16766.77462741065</v>
      </c>
      <c r="R54" s="47">
        <v>9142.5319637100783</v>
      </c>
      <c r="S54" s="47">
        <v>7624.2426637005728</v>
      </c>
      <c r="T54" s="47">
        <v>9142.5319637100783</v>
      </c>
      <c r="U54" s="47">
        <v>9142.5319637100783</v>
      </c>
      <c r="V54" s="47">
        <v>0</v>
      </c>
      <c r="W54" s="47">
        <v>7624.2426637005728</v>
      </c>
      <c r="X54" s="47">
        <v>0</v>
      </c>
      <c r="Y54" s="47">
        <v>7624.2426637005728</v>
      </c>
      <c r="Z54" s="47">
        <v>11260.135810223714</v>
      </c>
      <c r="AA54" s="47">
        <v>20</v>
      </c>
      <c r="AB54" s="47">
        <v>40</v>
      </c>
      <c r="AC54" s="47">
        <v>20</v>
      </c>
      <c r="AD54" s="47"/>
      <c r="AE54" s="47">
        <v>43696.359500068793</v>
      </c>
      <c r="AF54" s="47">
        <v>39032.44217915686</v>
      </c>
      <c r="AG54" s="47">
        <v>942.83485123282776</v>
      </c>
      <c r="AH54" s="47">
        <v>1587.4785725685385</v>
      </c>
      <c r="AI54" s="47">
        <v>3960.7093999399781</v>
      </c>
      <c r="AJ54" s="47">
        <v>5187.3169109737983</v>
      </c>
      <c r="AK54" s="47">
        <v>20570.76304439078</v>
      </c>
      <c r="AL54" s="47">
        <v>48894.790306710958</v>
      </c>
      <c r="AM54" s="47"/>
      <c r="AN54" s="47">
        <v>81143.893085816904</v>
      </c>
      <c r="AO54" s="85">
        <v>4354455.8177470351</v>
      </c>
      <c r="AP54" s="85">
        <v>2370657.9417623091</v>
      </c>
      <c r="AQ54" s="85">
        <v>1269591.854755437</v>
      </c>
      <c r="AR54" s="85">
        <v>329131.15069356275</v>
      </c>
      <c r="AS54" s="85">
        <v>1097890.9435728826</v>
      </c>
      <c r="AT54" s="86">
        <f t="shared" si="25"/>
        <v>2696613.9490218824</v>
      </c>
      <c r="AU54" s="85"/>
      <c r="AV54" s="85">
        <v>8322394.0588022815</v>
      </c>
      <c r="AW54" s="47">
        <f>Q54-$Q$53</f>
        <v>2530.7098462748872</v>
      </c>
      <c r="AX54" s="47">
        <f>$F$53-F54</f>
        <v>301.07708273999606</v>
      </c>
      <c r="AY54" s="47">
        <f>$AN$53-AN54</f>
        <v>6882.9905003124586</v>
      </c>
      <c r="AZ54" s="85">
        <f>AV54-$AV$53</f>
        <v>660779.59496306535</v>
      </c>
      <c r="BA54" s="85">
        <f t="shared" ref="BA54:BA56" si="29">AZ54/AW54</f>
        <v>261.10444701343732</v>
      </c>
      <c r="BB54" s="85">
        <f t="shared" ref="BB54:BB56" si="30">AZ54/AX54</f>
        <v>2194.7190033513807</v>
      </c>
      <c r="BC54" s="86">
        <f>AZ54/AY54</f>
        <v>96.001817078356964</v>
      </c>
      <c r="BD54" s="98">
        <f t="shared" ref="BD54:BE56" si="31">AY54/167390</f>
        <v>4.1119484439407723E-2</v>
      </c>
      <c r="BE54" s="98">
        <f t="shared" si="31"/>
        <v>3.9475452235083659</v>
      </c>
    </row>
    <row r="55" spans="2:58" ht="15.75" x14ac:dyDescent="0.45">
      <c r="B55" s="431"/>
      <c r="C55" s="421"/>
      <c r="D55" s="421"/>
      <c r="E55" s="146" t="s">
        <v>133</v>
      </c>
      <c r="F55" s="47">
        <v>3170.851453575096</v>
      </c>
      <c r="G55" s="47">
        <v>6413.27942462805</v>
      </c>
      <c r="H55" s="47">
        <v>28388.827661730462</v>
      </c>
      <c r="I55" s="47">
        <v>13904.465145287899</v>
      </c>
      <c r="J55" s="47">
        <v>14484.362516442563</v>
      </c>
      <c r="K55" s="47">
        <v>7578.4223711761242</v>
      </c>
      <c r="L55" s="47">
        <v>3608.0148710512981</v>
      </c>
      <c r="M55" s="47">
        <v>3970.4075001248261</v>
      </c>
      <c r="N55" s="47">
        <v>11146.4036914806</v>
      </c>
      <c r="O55" s="47">
        <v>4659.5871780245716</v>
      </c>
      <c r="P55" s="47">
        <v>6486.8165134560304</v>
      </c>
      <c r="Q55" s="47">
        <v>16766.77462741065</v>
      </c>
      <c r="R55" s="47">
        <v>9142.5319637100783</v>
      </c>
      <c r="S55" s="47">
        <v>7624.2426637005728</v>
      </c>
      <c r="T55" s="47">
        <v>16766.77462741065</v>
      </c>
      <c r="U55" s="47">
        <v>9142.5319637100783</v>
      </c>
      <c r="V55" s="47">
        <v>7624.2426637005728</v>
      </c>
      <c r="W55" s="47">
        <v>0</v>
      </c>
      <c r="X55" s="47">
        <v>0</v>
      </c>
      <c r="Y55" s="47">
        <v>0</v>
      </c>
      <c r="Z55" s="47">
        <v>11260.135810223714</v>
      </c>
      <c r="AA55" s="47">
        <v>20</v>
      </c>
      <c r="AB55" s="47">
        <v>20</v>
      </c>
      <c r="AC55" s="47">
        <v>20</v>
      </c>
      <c r="AD55" s="47"/>
      <c r="AE55" s="47">
        <v>43696.359500068793</v>
      </c>
      <c r="AF55" s="47">
        <v>39032.44217915686</v>
      </c>
      <c r="AG55" s="47">
        <v>942.83485123282776</v>
      </c>
      <c r="AH55" s="47">
        <v>1587.4785725685385</v>
      </c>
      <c r="AI55" s="47">
        <v>3960.7093999399781</v>
      </c>
      <c r="AJ55" s="47">
        <v>5187.3169109737983</v>
      </c>
      <c r="AK55" s="47">
        <v>20570.76304439078</v>
      </c>
      <c r="AL55" s="47">
        <v>48894.790306710958</v>
      </c>
      <c r="AM55" s="47"/>
      <c r="AN55" s="47">
        <v>81143.893085816904</v>
      </c>
      <c r="AO55" s="85">
        <v>4354455.8177470351</v>
      </c>
      <c r="AP55" s="85">
        <v>2370657.9417623091</v>
      </c>
      <c r="AQ55" s="85">
        <v>1269591.854755437</v>
      </c>
      <c r="AR55" s="85">
        <v>878076.62248000398</v>
      </c>
      <c r="AS55" s="85">
        <v>0</v>
      </c>
      <c r="AT55" s="86">
        <f t="shared" si="25"/>
        <v>2147668.4772354411</v>
      </c>
      <c r="AU55" s="85"/>
      <c r="AV55" s="85">
        <v>7847860.7218459975</v>
      </c>
      <c r="AW55" s="47">
        <f>Q55-$Q$53</f>
        <v>2530.7098462748872</v>
      </c>
      <c r="AX55" s="47">
        <f>$F$53-F55</f>
        <v>301.07708273999606</v>
      </c>
      <c r="AY55" s="47">
        <f>$AN$53-AN55</f>
        <v>6882.9905003124586</v>
      </c>
      <c r="AZ55" s="85">
        <f>AV55-$AV$53</f>
        <v>186246.25800678134</v>
      </c>
      <c r="BA55" s="85">
        <f t="shared" si="29"/>
        <v>73.594473219017601</v>
      </c>
      <c r="BB55" s="85">
        <f t="shared" si="30"/>
        <v>618.59991571533783</v>
      </c>
      <c r="BC55" s="86">
        <f>AZ55/AY55</f>
        <v>27.058915452277109</v>
      </c>
      <c r="BD55" s="98">
        <f t="shared" si="31"/>
        <v>4.1119484439407723E-2</v>
      </c>
      <c r="BE55" s="98">
        <f t="shared" si="31"/>
        <v>1.1126486528871578</v>
      </c>
    </row>
    <row r="56" spans="2:58" ht="31.5" x14ac:dyDescent="0.45">
      <c r="B56" s="431"/>
      <c r="C56" s="422"/>
      <c r="D56" s="422"/>
      <c r="E56" s="146" t="s">
        <v>134</v>
      </c>
      <c r="F56" s="49">
        <v>2593.1652639254162</v>
      </c>
      <c r="G56" s="49">
        <v>6413.2794246280509</v>
      </c>
      <c r="H56" s="49">
        <v>33812.839263386501</v>
      </c>
      <c r="I56" s="49">
        <v>16056.576573252252</v>
      </c>
      <c r="J56" s="49">
        <v>17756.262690134256</v>
      </c>
      <c r="K56" s="49">
        <v>6548.9008613744054</v>
      </c>
      <c r="L56" s="49">
        <v>3068.9315344558286</v>
      </c>
      <c r="M56" s="49">
        <v>3479.9693269185768</v>
      </c>
      <c r="N56" s="49">
        <v>11776.698883093472</v>
      </c>
      <c r="O56" s="49">
        <v>4621.0147582891623</v>
      </c>
      <c r="P56" s="49">
        <v>7155.6841248043102</v>
      </c>
      <c r="Q56" s="49">
        <v>21752.519474540266</v>
      </c>
      <c r="R56" s="49">
        <v>11415.840502023832</v>
      </c>
      <c r="S56" s="49">
        <v>10336.678972516427</v>
      </c>
      <c r="T56" s="49">
        <v>21752.519474540266</v>
      </c>
      <c r="U56" s="49">
        <v>11415.840502023832</v>
      </c>
      <c r="V56" s="49">
        <v>10336.678972516427</v>
      </c>
      <c r="W56" s="49">
        <v>0</v>
      </c>
      <c r="X56" s="49">
        <v>0</v>
      </c>
      <c r="Y56" s="49">
        <v>0</v>
      </c>
      <c r="Z56" s="49">
        <v>8816.5718588100499</v>
      </c>
      <c r="AA56" s="49">
        <v>20</v>
      </c>
      <c r="AB56" s="49">
        <v>20</v>
      </c>
      <c r="AC56" s="49">
        <v>10</v>
      </c>
      <c r="AD56" s="49"/>
      <c r="AE56" s="49">
        <v>46868.835587397611</v>
      </c>
      <c r="AF56" s="49">
        <v>41681.29832016911</v>
      </c>
      <c r="AG56" s="49">
        <v>1091.2940816385726</v>
      </c>
      <c r="AH56" s="49">
        <v>1953.9567808527931</v>
      </c>
      <c r="AI56" s="49">
        <v>3323.6892919187185</v>
      </c>
      <c r="AJ56" s="49">
        <v>4477.3638533409921</v>
      </c>
      <c r="AK56" s="49">
        <v>16544.660232163624</v>
      </c>
      <c r="AL56" s="49">
        <v>40622.537471931966</v>
      </c>
      <c r="AM56" s="49"/>
      <c r="AN56" s="49">
        <v>68013.501711846664</v>
      </c>
      <c r="AO56" s="87">
        <v>5230558.0637908615</v>
      </c>
      <c r="AP56" s="87">
        <v>2938717.0003498844</v>
      </c>
      <c r="AQ56" s="87">
        <v>1363131.5765686403</v>
      </c>
      <c r="AR56" s="87">
        <v>783090.70108344953</v>
      </c>
      <c r="AS56" s="87">
        <v>0</v>
      </c>
      <c r="AT56" s="86">
        <f t="shared" si="25"/>
        <v>2146222.2776520899</v>
      </c>
      <c r="AU56" s="87"/>
      <c r="AV56" s="87">
        <v>9080939.8538624365</v>
      </c>
      <c r="AW56" s="49">
        <f>Q56-$Q$53</f>
        <v>7516.4546934045029</v>
      </c>
      <c r="AX56" s="49">
        <f>$F$53-F56</f>
        <v>878.76327238967588</v>
      </c>
      <c r="AY56" s="49">
        <f>$AN$53-AN56</f>
        <v>20013.381874282699</v>
      </c>
      <c r="AZ56" s="87">
        <f>AV56-$AV$53</f>
        <v>1419325.3900232203</v>
      </c>
      <c r="BA56" s="87">
        <f t="shared" si="29"/>
        <v>188.82910200584885</v>
      </c>
      <c r="BB56" s="87">
        <f t="shared" si="30"/>
        <v>1615.1396338669915</v>
      </c>
      <c r="BC56" s="88">
        <f>AZ56/AY56</f>
        <v>70.918818165712466</v>
      </c>
      <c r="BD56" s="99">
        <f t="shared" si="31"/>
        <v>0.11956139479229762</v>
      </c>
      <c r="BE56" s="99">
        <f t="shared" si="31"/>
        <v>8.4791528169139152</v>
      </c>
      <c r="BF56" s="13"/>
    </row>
    <row r="57" spans="2:58" ht="15" customHeight="1" x14ac:dyDescent="0.45">
      <c r="B57" s="431" t="s">
        <v>62</v>
      </c>
      <c r="C57" s="420" t="s">
        <v>137</v>
      </c>
      <c r="D57" s="420" t="s">
        <v>142</v>
      </c>
      <c r="E57" s="146" t="s">
        <v>135</v>
      </c>
      <c r="F57" s="8">
        <v>3251.5886717237736</v>
      </c>
      <c r="G57" s="8">
        <v>6413.27942462805</v>
      </c>
      <c r="H57" s="8">
        <v>27056.058530947586</v>
      </c>
      <c r="I57" s="8">
        <v>13182.649943038137</v>
      </c>
      <c r="J57" s="8">
        <v>13873.408587909453</v>
      </c>
      <c r="K57" s="8">
        <v>7996.0261605287851</v>
      </c>
      <c r="L57" s="8">
        <v>3835.228560372429</v>
      </c>
      <c r="M57" s="8">
        <v>4160.7976001563566</v>
      </c>
      <c r="N57" s="8">
        <v>6892.0591099598278</v>
      </c>
      <c r="O57" s="8">
        <v>3096.3138699000597</v>
      </c>
      <c r="P57" s="8">
        <v>3795.7452400597676</v>
      </c>
      <c r="Q57" s="8">
        <v>19684.931553475246</v>
      </c>
      <c r="R57" s="8">
        <v>9969.8277279259928</v>
      </c>
      <c r="S57" s="8">
        <v>9715.1038255492513</v>
      </c>
      <c r="T57" s="8">
        <v>0</v>
      </c>
      <c r="U57" s="8">
        <v>0</v>
      </c>
      <c r="V57" s="8">
        <v>0</v>
      </c>
      <c r="W57" s="8">
        <v>19684.931553475246</v>
      </c>
      <c r="X57" s="8">
        <v>9969.8277279259928</v>
      </c>
      <c r="Y57" s="8">
        <v>9715.1038255492513</v>
      </c>
      <c r="Z57" s="8">
        <v>12288.374033101576</v>
      </c>
      <c r="AA57" s="8">
        <v>40</v>
      </c>
      <c r="AB57" s="8">
        <v>40</v>
      </c>
      <c r="AC57" s="8">
        <v>20</v>
      </c>
      <c r="AD57" s="8"/>
      <c r="AE57" s="8">
        <v>43388.410067490477</v>
      </c>
      <c r="AF57" s="8">
        <v>38780.40406206336</v>
      </c>
      <c r="AG57" s="8">
        <v>894.06260568294033</v>
      </c>
      <c r="AH57" s="8">
        <v>1521.9997085394862</v>
      </c>
      <c r="AI57" s="8">
        <v>4233.7768953678778</v>
      </c>
      <c r="AJ57" s="8">
        <v>5472.2528459976957</v>
      </c>
      <c r="AK57" s="8">
        <v>21508.610671386952</v>
      </c>
      <c r="AL57" s="8">
        <v>49592.271438265183</v>
      </c>
      <c r="AM57" s="8"/>
      <c r="AN57" s="8">
        <v>83222.974165240128</v>
      </c>
      <c r="AO57" s="22">
        <v>4146010.5434958707</v>
      </c>
      <c r="AP57" s="22">
        <v>2269822.6430223151</v>
      </c>
      <c r="AQ57" s="22">
        <v>769521.91320141079</v>
      </c>
      <c r="AR57" s="22">
        <v>0</v>
      </c>
      <c r="AS57" s="22">
        <v>2116802.547289764</v>
      </c>
      <c r="AT57" s="86">
        <f t="shared" si="25"/>
        <v>2886324.4604911748</v>
      </c>
      <c r="AU57" s="22"/>
      <c r="AV57" s="22">
        <v>8222042.6176741999</v>
      </c>
      <c r="AW57" s="155" t="s">
        <v>263</v>
      </c>
      <c r="AX57" s="155" t="s">
        <v>263</v>
      </c>
      <c r="AY57" s="155" t="s">
        <v>263</v>
      </c>
      <c r="AZ57" s="155" t="s">
        <v>263</v>
      </c>
      <c r="BA57" s="155" t="s">
        <v>263</v>
      </c>
      <c r="BB57" s="155" t="s">
        <v>263</v>
      </c>
      <c r="BC57" s="155" t="s">
        <v>263</v>
      </c>
      <c r="BD57" s="155" t="s">
        <v>263</v>
      </c>
      <c r="BE57" s="155" t="s">
        <v>263</v>
      </c>
    </row>
    <row r="58" spans="2:58" ht="15.75" x14ac:dyDescent="0.45">
      <c r="B58" s="431"/>
      <c r="C58" s="421"/>
      <c r="D58" s="421"/>
      <c r="E58" s="146" t="s">
        <v>132</v>
      </c>
      <c r="F58" s="8">
        <v>2957.9893770860504</v>
      </c>
      <c r="G58" s="8">
        <v>6413.27942462805</v>
      </c>
      <c r="H58" s="8">
        <v>29923.145540504622</v>
      </c>
      <c r="I58" s="8">
        <v>14353.978043406249</v>
      </c>
      <c r="J58" s="8">
        <v>15569.167497098368</v>
      </c>
      <c r="K58" s="8">
        <v>7442.9675875043395</v>
      </c>
      <c r="L58" s="8">
        <v>3540.1202121168317</v>
      </c>
      <c r="M58" s="8">
        <v>3902.8473753875087</v>
      </c>
      <c r="N58" s="8">
        <v>6875.7253384082414</v>
      </c>
      <c r="O58" s="8">
        <v>3023.6111874398202</v>
      </c>
      <c r="P58" s="8">
        <v>3852.1141509684217</v>
      </c>
      <c r="Q58" s="8">
        <v>22638.158728296417</v>
      </c>
      <c r="R58" s="8">
        <v>11247.245144481587</v>
      </c>
      <c r="S58" s="8">
        <v>11390.91358381483</v>
      </c>
      <c r="T58" s="8">
        <v>11247.245144481587</v>
      </c>
      <c r="U58" s="8">
        <v>11247.245144481587</v>
      </c>
      <c r="V58" s="8">
        <v>0</v>
      </c>
      <c r="W58" s="8">
        <v>11390.913583814832</v>
      </c>
      <c r="X58" s="8">
        <v>0</v>
      </c>
      <c r="Y58" s="8">
        <v>11390.91358381483</v>
      </c>
      <c r="Z58" s="8">
        <v>10992.967722763162</v>
      </c>
      <c r="AA58" s="8">
        <v>20</v>
      </c>
      <c r="AB58" s="8">
        <v>40</v>
      </c>
      <c r="AC58" s="8">
        <v>20</v>
      </c>
      <c r="AD58" s="8"/>
      <c r="AE58" s="8">
        <v>45029.897160421649</v>
      </c>
      <c r="AF58" s="8">
        <v>40152.05570467082</v>
      </c>
      <c r="AG58" s="8">
        <v>974.29346850733702</v>
      </c>
      <c r="AH58" s="8">
        <v>1710.3343838728765</v>
      </c>
      <c r="AI58" s="8">
        <v>3887.1350125435615</v>
      </c>
      <c r="AJ58" s="8">
        <v>5102.6767089515542</v>
      </c>
      <c r="AK58" s="8">
        <v>19378.561791305314</v>
      </c>
      <c r="AL58" s="8">
        <v>45453.931765585272</v>
      </c>
      <c r="AM58" s="8"/>
      <c r="AN58" s="8">
        <v>76506.933130765916</v>
      </c>
      <c r="AO58" s="22">
        <v>4604165.9144059271</v>
      </c>
      <c r="AP58" s="22">
        <v>2560828.6594435866</v>
      </c>
      <c r="AQ58" s="22">
        <v>772404.4432351198</v>
      </c>
      <c r="AR58" s="22">
        <v>404900.82520133717</v>
      </c>
      <c r="AS58" s="22">
        <v>1640291.5560693359</v>
      </c>
      <c r="AT58" s="86">
        <f t="shared" si="25"/>
        <v>2817596.8245057929</v>
      </c>
      <c r="AU58" s="22"/>
      <c r="AV58" s="22">
        <v>8799797.981582433</v>
      </c>
      <c r="AW58" s="47">
        <f>Q58-$Q$57</f>
        <v>2953.2271748211715</v>
      </c>
      <c r="AX58" s="47">
        <f>$F$57-F58</f>
        <v>293.59929463772323</v>
      </c>
      <c r="AY58" s="47">
        <f>$AN$57-AN58</f>
        <v>6716.0410344742122</v>
      </c>
      <c r="AZ58" s="85">
        <f>AV58-$AV$57</f>
        <v>577755.36390823312</v>
      </c>
      <c r="BA58" s="85">
        <f t="shared" ref="BA58:BA60" si="32">AZ58/AW58</f>
        <v>195.63525922898847</v>
      </c>
      <c r="BB58" s="85">
        <f t="shared" ref="BB58:BB60" si="33">AZ58/AX58</f>
        <v>1967.8363485891018</v>
      </c>
      <c r="BC58" s="86">
        <f>AZ58/AY58</f>
        <v>86.026181338462393</v>
      </c>
      <c r="BD58" s="98">
        <f t="shared" ref="BD58:BE60" si="34">AY58/167390</f>
        <v>4.0122116222439885E-2</v>
      </c>
      <c r="BE58" s="98">
        <f t="shared" si="34"/>
        <v>3.4515524458344773</v>
      </c>
    </row>
    <row r="59" spans="2:58" ht="15.75" x14ac:dyDescent="0.45">
      <c r="B59" s="431"/>
      <c r="C59" s="421"/>
      <c r="D59" s="421"/>
      <c r="E59" s="146" t="s">
        <v>133</v>
      </c>
      <c r="F59" s="8">
        <v>2957.9893770860504</v>
      </c>
      <c r="G59" s="8">
        <v>6413.27942462805</v>
      </c>
      <c r="H59" s="8">
        <v>29923.145540504622</v>
      </c>
      <c r="I59" s="8">
        <v>14353.978043406249</v>
      </c>
      <c r="J59" s="8">
        <v>15569.167497098368</v>
      </c>
      <c r="K59" s="8">
        <v>7442.9675875043395</v>
      </c>
      <c r="L59" s="8">
        <v>3540.1202121168317</v>
      </c>
      <c r="M59" s="8">
        <v>3902.8473753875087</v>
      </c>
      <c r="N59" s="8">
        <v>6875.7253384082414</v>
      </c>
      <c r="O59" s="8">
        <v>3023.6111874398202</v>
      </c>
      <c r="P59" s="8">
        <v>3852.1141509684217</v>
      </c>
      <c r="Q59" s="8">
        <v>22638.158728296417</v>
      </c>
      <c r="R59" s="8">
        <v>11247.245144481587</v>
      </c>
      <c r="S59" s="8">
        <v>11390.91358381483</v>
      </c>
      <c r="T59" s="8">
        <v>22638.158728296417</v>
      </c>
      <c r="U59" s="8">
        <v>11247.245144481587</v>
      </c>
      <c r="V59" s="8">
        <v>11390.91358381483</v>
      </c>
      <c r="W59" s="8">
        <v>0</v>
      </c>
      <c r="X59" s="8">
        <v>0</v>
      </c>
      <c r="Y59" s="8">
        <v>0</v>
      </c>
      <c r="Z59" s="8">
        <v>10992.967722763162</v>
      </c>
      <c r="AA59" s="8">
        <v>20</v>
      </c>
      <c r="AB59" s="8">
        <v>20</v>
      </c>
      <c r="AC59" s="8">
        <v>20</v>
      </c>
      <c r="AD59" s="8"/>
      <c r="AE59" s="8">
        <v>45029.897160421649</v>
      </c>
      <c r="AF59" s="8">
        <v>40152.05570467082</v>
      </c>
      <c r="AG59" s="8">
        <v>974.29346850733702</v>
      </c>
      <c r="AH59" s="8">
        <v>1710.3343838728765</v>
      </c>
      <c r="AI59" s="8">
        <v>3887.1350125435615</v>
      </c>
      <c r="AJ59" s="8">
        <v>5102.6767089515542</v>
      </c>
      <c r="AK59" s="8">
        <v>19378.561791305314</v>
      </c>
      <c r="AL59" s="8">
        <v>45453.931765585272</v>
      </c>
      <c r="AM59" s="8"/>
      <c r="AN59" s="8">
        <v>76506.933130765916</v>
      </c>
      <c r="AO59" s="22">
        <v>4604165.9144059271</v>
      </c>
      <c r="AP59" s="22">
        <v>2560828.6594435866</v>
      </c>
      <c r="AQ59" s="22">
        <v>772404.4432351198</v>
      </c>
      <c r="AR59" s="22">
        <v>1225046.6032360052</v>
      </c>
      <c r="AS59" s="22">
        <v>0</v>
      </c>
      <c r="AT59" s="86">
        <f t="shared" si="25"/>
        <v>1997451.046471125</v>
      </c>
      <c r="AU59" s="22"/>
      <c r="AV59" s="22">
        <v>8084810.8676985605</v>
      </c>
      <c r="AW59" s="47">
        <f>Q59-$Q$57</f>
        <v>2953.2271748211715</v>
      </c>
      <c r="AX59" s="47">
        <f>$F$57-F59</f>
        <v>293.59929463772323</v>
      </c>
      <c r="AY59" s="47">
        <f>$AN$57-AN59</f>
        <v>6716.0410344742122</v>
      </c>
      <c r="AZ59" s="85">
        <f>AV59-$AV$57</f>
        <v>-137231.7499756394</v>
      </c>
      <c r="BA59" s="85">
        <f t="shared" si="32"/>
        <v>-46.468402819010791</v>
      </c>
      <c r="BB59" s="85">
        <f t="shared" si="33"/>
        <v>-467.41171549806273</v>
      </c>
      <c r="BC59" s="86">
        <f>AZ59/AY59</f>
        <v>-20.433429347916878</v>
      </c>
      <c r="BD59" s="98">
        <f t="shared" si="34"/>
        <v>4.0122116222439885E-2</v>
      </c>
      <c r="BE59" s="98">
        <f t="shared" si="34"/>
        <v>-0.81983242712013493</v>
      </c>
    </row>
    <row r="60" spans="2:58" ht="31.5" x14ac:dyDescent="0.45">
      <c r="B60" s="431"/>
      <c r="C60" s="422"/>
      <c r="D60" s="422"/>
      <c r="E60" s="146" t="s">
        <v>134</v>
      </c>
      <c r="F60" s="21">
        <v>2413.7630160756476</v>
      </c>
      <c r="G60" s="21">
        <v>6413.27942462805</v>
      </c>
      <c r="H60" s="21">
        <v>35098.171182116501</v>
      </c>
      <c r="I60" s="21">
        <v>16406.60890491003</v>
      </c>
      <c r="J60" s="21">
        <v>18691.562277206467</v>
      </c>
      <c r="K60" s="21">
        <v>6418.5183280892443</v>
      </c>
      <c r="L60" s="21">
        <v>3012.2428082670403</v>
      </c>
      <c r="M60" s="21">
        <v>3406.2755198222039</v>
      </c>
      <c r="N60" s="21">
        <v>6659.6222357689639</v>
      </c>
      <c r="O60" s="21">
        <v>2819.8666070253512</v>
      </c>
      <c r="P60" s="21">
        <v>3839.7556287436132</v>
      </c>
      <c r="Q60" s="21">
        <v>28218.02228671006</v>
      </c>
      <c r="R60" s="21">
        <v>13581.561648197463</v>
      </c>
      <c r="S60" s="21">
        <v>14636.460638512597</v>
      </c>
      <c r="T60" s="21">
        <v>28218.02228671006</v>
      </c>
      <c r="U60" s="21">
        <v>13581.561648197463</v>
      </c>
      <c r="V60" s="21">
        <v>14636.460638512597</v>
      </c>
      <c r="W60" s="21">
        <v>0</v>
      </c>
      <c r="X60" s="21">
        <v>0</v>
      </c>
      <c r="Y60" s="21">
        <v>0</v>
      </c>
      <c r="Z60" s="21">
        <v>8537.6859265666535</v>
      </c>
      <c r="AA60" s="21">
        <v>20</v>
      </c>
      <c r="AB60" s="21">
        <v>20</v>
      </c>
      <c r="AC60" s="21">
        <v>10</v>
      </c>
      <c r="AD60" s="21"/>
      <c r="AE60" s="21">
        <v>47938.375819999499</v>
      </c>
      <c r="AF60" s="21">
        <v>42576.330257474263</v>
      </c>
      <c r="AG60" s="21">
        <v>1115.7067927996957</v>
      </c>
      <c r="AH60" s="21">
        <v>2060.0736574247421</v>
      </c>
      <c r="AI60" s="21">
        <v>3261.1030632373481</v>
      </c>
      <c r="AJ60" s="21">
        <v>4378.2427400946144</v>
      </c>
      <c r="AK60" s="21">
        <v>15655.765676804407</v>
      </c>
      <c r="AL60" s="21">
        <v>37640.972711550268</v>
      </c>
      <c r="AM60" s="21"/>
      <c r="AN60" s="21">
        <v>64111.864641911081</v>
      </c>
      <c r="AO60" s="26">
        <v>5440912.5455067279</v>
      </c>
      <c r="AP60" s="26">
        <v>3104004.3328990433</v>
      </c>
      <c r="AQ60" s="26">
        <v>755955.20624490548</v>
      </c>
      <c r="AR60" s="26">
        <v>1015848.8023215621</v>
      </c>
      <c r="AS60" s="26">
        <v>0</v>
      </c>
      <c r="AT60" s="86">
        <f t="shared" si="25"/>
        <v>1771804.0085664676</v>
      </c>
      <c r="AU60" s="26"/>
      <c r="AV60" s="26">
        <v>9061943.7208341639</v>
      </c>
      <c r="AW60" s="49">
        <f>Q60-$Q$57</f>
        <v>8533.0907332348143</v>
      </c>
      <c r="AX60" s="49">
        <f>$F$57-F60</f>
        <v>837.82565564812603</v>
      </c>
      <c r="AY60" s="49">
        <f>$AN$57-AN60</f>
        <v>19111.109523329047</v>
      </c>
      <c r="AZ60" s="87">
        <f>AV60-$AV$57</f>
        <v>839901.10315996408</v>
      </c>
      <c r="BA60" s="87">
        <f t="shared" si="32"/>
        <v>98.4287088251276</v>
      </c>
      <c r="BB60" s="87">
        <f t="shared" si="33"/>
        <v>1002.4771830485813</v>
      </c>
      <c r="BC60" s="88">
        <f>AZ60/AY60</f>
        <v>43.948317188737356</v>
      </c>
      <c r="BD60" s="99">
        <f t="shared" si="34"/>
        <v>0.1141711543301813</v>
      </c>
      <c r="BE60" s="99">
        <f t="shared" si="34"/>
        <v>5.0176301043070914</v>
      </c>
    </row>
    <row r="61" spans="2:58" ht="15" customHeight="1" x14ac:dyDescent="0.45">
      <c r="B61" s="431" t="s">
        <v>63</v>
      </c>
      <c r="C61" s="420" t="s">
        <v>138</v>
      </c>
      <c r="D61" s="420" t="s">
        <v>141</v>
      </c>
      <c r="E61" s="146" t="s">
        <v>135</v>
      </c>
      <c r="F61" s="8">
        <v>3319.6907754481463</v>
      </c>
      <c r="G61" s="8">
        <v>6413.27942462805</v>
      </c>
      <c r="H61" s="8">
        <v>29593.993128785802</v>
      </c>
      <c r="I61" s="8">
        <v>14713.126420194261</v>
      </c>
      <c r="J61" s="8">
        <v>14880.866708591533</v>
      </c>
      <c r="K61" s="8">
        <v>8360.7982339518494</v>
      </c>
      <c r="L61" s="8">
        <v>3957.2017510828032</v>
      </c>
      <c r="M61" s="8">
        <v>4403.5964828690467</v>
      </c>
      <c r="N61" s="8">
        <v>11475.762053718378</v>
      </c>
      <c r="O61" s="8">
        <v>4834.2740939481655</v>
      </c>
      <c r="P61" s="8">
        <v>6641.4879597702111</v>
      </c>
      <c r="Q61" s="8">
        <v>17382.55224123142</v>
      </c>
      <c r="R61" s="8">
        <v>9638.7810823051805</v>
      </c>
      <c r="S61" s="8">
        <v>7743.771158926239</v>
      </c>
      <c r="T61" s="8">
        <v>0</v>
      </c>
      <c r="U61" s="8">
        <v>0</v>
      </c>
      <c r="V61" s="8">
        <v>0</v>
      </c>
      <c r="W61" s="8">
        <v>17382.55224123142</v>
      </c>
      <c r="X61" s="8">
        <v>9638.7810823051805</v>
      </c>
      <c r="Y61" s="8">
        <v>7743.771158926239</v>
      </c>
      <c r="Z61" s="8">
        <v>12872.878397111286</v>
      </c>
      <c r="AA61" s="8">
        <v>40</v>
      </c>
      <c r="AB61" s="8">
        <v>40</v>
      </c>
      <c r="AC61" s="8">
        <v>20</v>
      </c>
      <c r="AD61" s="8"/>
      <c r="AE61" s="8">
        <v>43439.267089677138</v>
      </c>
      <c r="AF61" s="8">
        <v>38852.101346121264</v>
      </c>
      <c r="AG61" s="8">
        <v>1001.2753949674218</v>
      </c>
      <c r="AH61" s="8">
        <v>1639.2558560871487</v>
      </c>
      <c r="AI61" s="8">
        <v>3558.6592664738728</v>
      </c>
      <c r="AJ61" s="8">
        <v>4748.3665447904295</v>
      </c>
      <c r="AK61" s="8">
        <v>21209.647694300085</v>
      </c>
      <c r="AL61" s="8">
        <v>51069.783511405316</v>
      </c>
      <c r="AM61" s="8"/>
      <c r="AN61" s="8">
        <v>83226.988268024288</v>
      </c>
      <c r="AO61" s="22">
        <v>4501897.0300121689</v>
      </c>
      <c r="AP61" s="22">
        <v>2416723.5319410036</v>
      </c>
      <c r="AQ61" s="22">
        <v>1304442.0009711783</v>
      </c>
      <c r="AR61" s="22">
        <v>0</v>
      </c>
      <c r="AS61" s="22">
        <v>1809095.2848113517</v>
      </c>
      <c r="AT61" s="86">
        <f t="shared" si="25"/>
        <v>3113537.28578253</v>
      </c>
      <c r="AU61" s="22"/>
      <c r="AV61" s="22">
        <v>8967527.3679872733</v>
      </c>
      <c r="AW61" s="155" t="s">
        <v>263</v>
      </c>
      <c r="AX61" s="155" t="s">
        <v>263</v>
      </c>
      <c r="AY61" s="155" t="s">
        <v>263</v>
      </c>
      <c r="AZ61" s="155" t="s">
        <v>263</v>
      </c>
      <c r="BA61" s="155" t="s">
        <v>263</v>
      </c>
      <c r="BB61" s="155" t="s">
        <v>263</v>
      </c>
      <c r="BC61" s="155" t="s">
        <v>263</v>
      </c>
      <c r="BD61" s="155" t="s">
        <v>263</v>
      </c>
      <c r="BE61" s="155" t="s">
        <v>263</v>
      </c>
    </row>
    <row r="62" spans="2:58" ht="15.75" x14ac:dyDescent="0.45">
      <c r="B62" s="431"/>
      <c r="C62" s="421"/>
      <c r="D62" s="421"/>
      <c r="E62" s="146" t="s">
        <v>132</v>
      </c>
      <c r="F62" s="8">
        <v>2966.835462847022</v>
      </c>
      <c r="G62" s="8">
        <v>6413.2794246280528</v>
      </c>
      <c r="H62" s="8">
        <v>33270.224868438636</v>
      </c>
      <c r="I62" s="8">
        <v>16232.867845561181</v>
      </c>
      <c r="J62" s="8">
        <v>17037.357022877459</v>
      </c>
      <c r="K62" s="8">
        <v>7684.284970193542</v>
      </c>
      <c r="L62" s="8">
        <v>3587.64941519179</v>
      </c>
      <c r="M62" s="8">
        <v>4096.6355550017524</v>
      </c>
      <c r="N62" s="8">
        <v>11924.676052632431</v>
      </c>
      <c r="O62" s="8">
        <v>4828.8688097482245</v>
      </c>
      <c r="P62" s="8">
        <v>7095.8072428842088</v>
      </c>
      <c r="Q62" s="8">
        <v>20626.596223320368</v>
      </c>
      <c r="R62" s="8">
        <v>11175.808231589657</v>
      </c>
      <c r="S62" s="8">
        <v>9450.7879917307091</v>
      </c>
      <c r="T62" s="8">
        <v>11175.808231589657</v>
      </c>
      <c r="U62" s="8">
        <v>11175.808231589657</v>
      </c>
      <c r="V62" s="8">
        <v>0</v>
      </c>
      <c r="W62" s="8">
        <v>9450.7879917307091</v>
      </c>
      <c r="X62" s="8">
        <v>0</v>
      </c>
      <c r="Y62" s="8">
        <v>9450.7879917307091</v>
      </c>
      <c r="Z62" s="8">
        <v>11359.192560248441</v>
      </c>
      <c r="AA62" s="8">
        <v>20</v>
      </c>
      <c r="AB62" s="8">
        <v>40</v>
      </c>
      <c r="AC62" s="8">
        <v>20</v>
      </c>
      <c r="AD62" s="8"/>
      <c r="AE62" s="8">
        <v>45618.539233817297</v>
      </c>
      <c r="AF62" s="8">
        <v>40687.263176619068</v>
      </c>
      <c r="AG62" s="8">
        <v>1104.4900256354331</v>
      </c>
      <c r="AH62" s="8">
        <v>1876.8639418346149</v>
      </c>
      <c r="AI62" s="8">
        <v>3134.3508933543594</v>
      </c>
      <c r="AJ62" s="8">
        <v>4320.609930059667</v>
      </c>
      <c r="AK62" s="8">
        <v>18520.089420920616</v>
      </c>
      <c r="AL62" s="8">
        <v>46093.940251047017</v>
      </c>
      <c r="AM62" s="8"/>
      <c r="AN62" s="8">
        <v>75050.344462851703</v>
      </c>
      <c r="AO62" s="22">
        <v>5077998.475048637</v>
      </c>
      <c r="AP62" s="22">
        <v>2779827.9994153059</v>
      </c>
      <c r="AQ62" s="22">
        <v>1369474.7972771984</v>
      </c>
      <c r="AR62" s="22">
        <v>402329.09633722767</v>
      </c>
      <c r="AS62" s="22">
        <v>1360913.4708092217</v>
      </c>
      <c r="AT62" s="86">
        <f t="shared" si="25"/>
        <v>3132717.3644236475</v>
      </c>
      <c r="AU62" s="22"/>
      <c r="AV62" s="22">
        <v>9793442.9838503469</v>
      </c>
      <c r="AW62" s="47">
        <f>Q62-$Q$61</f>
        <v>3244.0439820889478</v>
      </c>
      <c r="AX62" s="47">
        <f>$F$61-F62</f>
        <v>352.8553126011243</v>
      </c>
      <c r="AY62" s="47">
        <f>$AN$61-AN62</f>
        <v>8176.6438051725854</v>
      </c>
      <c r="AZ62" s="85">
        <f>AV62-$AV$61</f>
        <v>825915.61586307362</v>
      </c>
      <c r="BA62" s="85">
        <f t="shared" ref="BA62:BA64" si="35">AZ62/AW62</f>
        <v>254.59445692571623</v>
      </c>
      <c r="BB62" s="85">
        <f t="shared" ref="BB62:BB64" si="36">AZ62/AX62</f>
        <v>2340.6636838615705</v>
      </c>
      <c r="BC62" s="86">
        <f>AZ62/AY62</f>
        <v>101.00912251315084</v>
      </c>
      <c r="BD62" s="98">
        <f t="shared" ref="BD62:BE64" si="37">AY62/167390</f>
        <v>4.8847863105159123E-2</v>
      </c>
      <c r="BE62" s="98">
        <f t="shared" si="37"/>
        <v>4.9340797888946391</v>
      </c>
    </row>
    <row r="63" spans="2:58" ht="15.75" x14ac:dyDescent="0.45">
      <c r="B63" s="431"/>
      <c r="C63" s="421"/>
      <c r="D63" s="421"/>
      <c r="E63" s="146" t="s">
        <v>133</v>
      </c>
      <c r="F63" s="8">
        <v>2966.835462847022</v>
      </c>
      <c r="G63" s="8">
        <v>6413.2794246280528</v>
      </c>
      <c r="H63" s="8">
        <v>33270.224868438636</v>
      </c>
      <c r="I63" s="8">
        <v>16232.867845561181</v>
      </c>
      <c r="J63" s="8">
        <v>17037.357022877459</v>
      </c>
      <c r="K63" s="8">
        <v>7684.284970193542</v>
      </c>
      <c r="L63" s="8">
        <v>3587.64941519179</v>
      </c>
      <c r="M63" s="8">
        <v>4096.6355550017524</v>
      </c>
      <c r="N63" s="8">
        <v>11924.676052632431</v>
      </c>
      <c r="O63" s="8">
        <v>4828.8688097482245</v>
      </c>
      <c r="P63" s="8">
        <v>7095.8072428842088</v>
      </c>
      <c r="Q63" s="8">
        <v>20626.596223320368</v>
      </c>
      <c r="R63" s="8">
        <v>11175.808231589657</v>
      </c>
      <c r="S63" s="8">
        <v>9450.7879917307091</v>
      </c>
      <c r="T63" s="8">
        <v>20626.596223320368</v>
      </c>
      <c r="U63" s="8">
        <v>11175.808231589657</v>
      </c>
      <c r="V63" s="8">
        <v>9450.7879917307091</v>
      </c>
      <c r="W63" s="8">
        <v>0</v>
      </c>
      <c r="X63" s="8">
        <v>0</v>
      </c>
      <c r="Y63" s="8">
        <v>0</v>
      </c>
      <c r="Z63" s="8">
        <v>11359.192560248441</v>
      </c>
      <c r="AA63" s="8">
        <v>20</v>
      </c>
      <c r="AB63" s="8">
        <v>20</v>
      </c>
      <c r="AC63" s="8">
        <v>20</v>
      </c>
      <c r="AD63" s="8"/>
      <c r="AE63" s="8">
        <v>45618.539233817297</v>
      </c>
      <c r="AF63" s="8">
        <v>40687.263176619068</v>
      </c>
      <c r="AG63" s="8">
        <v>1104.4900256354331</v>
      </c>
      <c r="AH63" s="8">
        <v>1876.8639418346149</v>
      </c>
      <c r="AI63" s="8">
        <v>3134.3508933543594</v>
      </c>
      <c r="AJ63" s="8">
        <v>4320.609930059667</v>
      </c>
      <c r="AK63" s="8">
        <v>18520.089420920616</v>
      </c>
      <c r="AL63" s="8">
        <v>46093.940251047017</v>
      </c>
      <c r="AM63" s="8"/>
      <c r="AN63" s="8">
        <v>75050.344462851703</v>
      </c>
      <c r="AO63" s="22">
        <v>5077998.475048637</v>
      </c>
      <c r="AP63" s="22">
        <v>2779827.9994153059</v>
      </c>
      <c r="AQ63" s="22">
        <v>1369474.7972771984</v>
      </c>
      <c r="AR63" s="22">
        <v>1082785.8317418387</v>
      </c>
      <c r="AS63" s="22">
        <v>0</v>
      </c>
      <c r="AT63" s="86">
        <f t="shared" si="25"/>
        <v>2452260.6290190369</v>
      </c>
      <c r="AU63" s="22"/>
      <c r="AV63" s="22">
        <v>9198589.4850837607</v>
      </c>
      <c r="AW63" s="47">
        <f>Q63-$Q$61</f>
        <v>3244.0439820889478</v>
      </c>
      <c r="AX63" s="47">
        <f>$F$61-F63</f>
        <v>352.8553126011243</v>
      </c>
      <c r="AY63" s="47">
        <f>$AN$61-AN63</f>
        <v>8176.6438051725854</v>
      </c>
      <c r="AZ63" s="85">
        <f>AV63-$AV$61</f>
        <v>231062.11709648743</v>
      </c>
      <c r="BA63" s="85">
        <f t="shared" si="35"/>
        <v>71.226567325298362</v>
      </c>
      <c r="BB63" s="85">
        <f t="shared" si="36"/>
        <v>654.83530740455456</v>
      </c>
      <c r="BC63" s="86">
        <f>AZ63/AY63</f>
        <v>28.258796959006137</v>
      </c>
      <c r="BD63" s="98">
        <f t="shared" si="37"/>
        <v>4.8847863105159123E-2</v>
      </c>
      <c r="BE63" s="98">
        <f t="shared" si="37"/>
        <v>1.3803818453700187</v>
      </c>
    </row>
    <row r="64" spans="2:58" ht="31.5" x14ac:dyDescent="0.45">
      <c r="B64" s="431"/>
      <c r="C64" s="422"/>
      <c r="D64" s="422"/>
      <c r="E64" s="146" t="s">
        <v>134</v>
      </c>
      <c r="F64" s="21">
        <v>2282.1520479094543</v>
      </c>
      <c r="G64" s="21">
        <v>6413.27942462805</v>
      </c>
      <c r="H64" s="21">
        <v>40137.883504165206</v>
      </c>
      <c r="I64" s="21">
        <v>18954.35793360549</v>
      </c>
      <c r="J64" s="21">
        <v>21183.525570559716</v>
      </c>
      <c r="K64" s="21">
        <v>6399.7485385626842</v>
      </c>
      <c r="L64" s="21">
        <v>2914.5675145376063</v>
      </c>
      <c r="M64" s="21">
        <v>3485.1810240250788</v>
      </c>
      <c r="N64" s="21">
        <v>12458.505915401945</v>
      </c>
      <c r="O64" s="21">
        <v>4669.3384021337361</v>
      </c>
      <c r="P64" s="21">
        <v>7789.1675132682103</v>
      </c>
      <c r="Q64" s="21">
        <v>27081.596508000224</v>
      </c>
      <c r="R64" s="21">
        <v>14104.562189728304</v>
      </c>
      <c r="S64" s="21">
        <v>12977.034318271919</v>
      </c>
      <c r="T64" s="21">
        <v>27081.596508000224</v>
      </c>
      <c r="U64" s="21">
        <v>14104.562189728304</v>
      </c>
      <c r="V64" s="21">
        <v>12977.034318271919</v>
      </c>
      <c r="W64" s="21">
        <v>0</v>
      </c>
      <c r="X64" s="21">
        <v>0</v>
      </c>
      <c r="Y64" s="21">
        <v>0</v>
      </c>
      <c r="Z64" s="21">
        <v>8399.3616224790476</v>
      </c>
      <c r="AA64" s="21">
        <v>20</v>
      </c>
      <c r="AB64" s="21">
        <v>20</v>
      </c>
      <c r="AC64" s="21">
        <v>10</v>
      </c>
      <c r="AD64" s="21"/>
      <c r="AE64" s="21">
        <v>49647.538443497266</v>
      </c>
      <c r="AF64" s="21">
        <v>44070.77785075119</v>
      </c>
      <c r="AG64" s="21">
        <v>1290.4128323255784</v>
      </c>
      <c r="AH64" s="21">
        <v>2337.8561763261946</v>
      </c>
      <c r="AI64" s="21">
        <v>2351.7808885490208</v>
      </c>
      <c r="AJ64" s="21">
        <v>3447.8578467613506</v>
      </c>
      <c r="AK64" s="21">
        <v>13701.42548476129</v>
      </c>
      <c r="AL64" s="21">
        <v>36163.964356009652</v>
      </c>
      <c r="AM64" s="21"/>
      <c r="AN64" s="21">
        <v>59293.297584733096</v>
      </c>
      <c r="AO64" s="26">
        <v>6168255.9780507376</v>
      </c>
      <c r="AP64" s="26">
        <v>3488721.9076987421</v>
      </c>
      <c r="AQ64" s="26">
        <v>1457832.4868642511</v>
      </c>
      <c r="AR64" s="26">
        <v>974937.47428800794</v>
      </c>
      <c r="AS64" s="26">
        <v>0</v>
      </c>
      <c r="AT64" s="86">
        <f t="shared" si="25"/>
        <v>2432769.9611522593</v>
      </c>
      <c r="AU64" s="26"/>
      <c r="AV64" s="26">
        <v>10731789.354245394</v>
      </c>
      <c r="AW64" s="49">
        <f>Q64-$Q$61</f>
        <v>9699.0442667688039</v>
      </c>
      <c r="AX64" s="49">
        <f>$F$61-F64</f>
        <v>1037.538727538692</v>
      </c>
      <c r="AY64" s="49">
        <f>$AN$61-AN64</f>
        <v>23933.690683291192</v>
      </c>
      <c r="AZ64" s="87">
        <f>AV64-$AV$61</f>
        <v>1764261.9862581212</v>
      </c>
      <c r="BA64" s="87">
        <f t="shared" si="35"/>
        <v>181.90060151626443</v>
      </c>
      <c r="BB64" s="87">
        <f t="shared" si="36"/>
        <v>1700.4300075076746</v>
      </c>
      <c r="BC64" s="88">
        <f>AZ64/AY64</f>
        <v>73.714581240485572</v>
      </c>
      <c r="BD64" s="99">
        <f t="shared" si="37"/>
        <v>0.14298160393865339</v>
      </c>
      <c r="BE64" s="99">
        <f t="shared" si="37"/>
        <v>10.539829059430797</v>
      </c>
    </row>
    <row r="65" spans="2:58" ht="15" customHeight="1" x14ac:dyDescent="0.45">
      <c r="B65" s="431" t="s">
        <v>64</v>
      </c>
      <c r="C65" s="420" t="s">
        <v>138</v>
      </c>
      <c r="D65" s="420" t="s">
        <v>142</v>
      </c>
      <c r="E65" s="146" t="s">
        <v>135</v>
      </c>
      <c r="F65" s="8">
        <v>3061.0986842705656</v>
      </c>
      <c r="G65" s="8">
        <v>6413.27942462805</v>
      </c>
      <c r="H65" s="8">
        <v>31698.567142150248</v>
      </c>
      <c r="I65" s="8">
        <v>15361.744507736825</v>
      </c>
      <c r="J65" s="8">
        <v>16336.822634413424</v>
      </c>
      <c r="K65" s="8">
        <v>8199.5019701006004</v>
      </c>
      <c r="L65" s="8">
        <v>3865.1605586367873</v>
      </c>
      <c r="M65" s="8">
        <v>4334.3414114638126</v>
      </c>
      <c r="N65" s="8">
        <v>7149.0941774156572</v>
      </c>
      <c r="O65" s="8">
        <v>3135.8840229314255</v>
      </c>
      <c r="P65" s="8">
        <v>4013.210154484233</v>
      </c>
      <c r="Q65" s="8">
        <v>23855.693453040483</v>
      </c>
      <c r="R65" s="8">
        <v>11999.181005023962</v>
      </c>
      <c r="S65" s="8">
        <v>11856.512448016523</v>
      </c>
      <c r="T65" s="8">
        <v>0</v>
      </c>
      <c r="U65" s="8">
        <v>0</v>
      </c>
      <c r="V65" s="8">
        <v>0</v>
      </c>
      <c r="W65" s="8">
        <v>23855.693453040483</v>
      </c>
      <c r="X65" s="8">
        <v>11999.181005023962</v>
      </c>
      <c r="Y65" s="8">
        <v>11856.512448016523</v>
      </c>
      <c r="Z65" s="8">
        <v>12603.476584791319</v>
      </c>
      <c r="AA65" s="8">
        <v>40</v>
      </c>
      <c r="AB65" s="8">
        <v>40</v>
      </c>
      <c r="AC65" s="8">
        <v>20</v>
      </c>
      <c r="AD65" s="8"/>
      <c r="AE65" s="8">
        <v>45316.338612863525</v>
      </c>
      <c r="AF65" s="8">
        <v>40446.412118980727</v>
      </c>
      <c r="AG65" s="8">
        <v>1046.5112104099317</v>
      </c>
      <c r="AH65" s="8">
        <v>1802.9503985322617</v>
      </c>
      <c r="AI65" s="8">
        <v>3464.1801474360459</v>
      </c>
      <c r="AJ65" s="8">
        <v>4672.1598434998396</v>
      </c>
      <c r="AK65" s="8">
        <v>19610.850906410338</v>
      </c>
      <c r="AL65" s="8">
        <v>46874.740369504245</v>
      </c>
      <c r="AM65" s="8"/>
      <c r="AN65" s="8">
        <v>77471.392875792677</v>
      </c>
      <c r="AO65" s="22">
        <v>4836746.8703511581</v>
      </c>
      <c r="AP65" s="22">
        <v>2666113.3972201273</v>
      </c>
      <c r="AQ65" s="22">
        <v>803685.91189679201</v>
      </c>
      <c r="AR65" s="22">
        <v>0</v>
      </c>
      <c r="AS65" s="22">
        <v>2571278.8248761045</v>
      </c>
      <c r="AT65" s="86">
        <f t="shared" si="25"/>
        <v>3374964.7367728967</v>
      </c>
      <c r="AU65" s="22"/>
      <c r="AV65" s="22">
        <v>9702975.9697811101</v>
      </c>
      <c r="AW65" s="155" t="s">
        <v>263</v>
      </c>
      <c r="AX65" s="155" t="s">
        <v>263</v>
      </c>
      <c r="AY65" s="155" t="s">
        <v>263</v>
      </c>
      <c r="AZ65" s="155" t="s">
        <v>263</v>
      </c>
      <c r="BA65" s="155" t="s">
        <v>263</v>
      </c>
      <c r="BB65" s="155" t="s">
        <v>263</v>
      </c>
      <c r="BC65" s="155" t="s">
        <v>263</v>
      </c>
      <c r="BD65" s="155" t="s">
        <v>263</v>
      </c>
      <c r="BE65" s="155" t="s">
        <v>263</v>
      </c>
    </row>
    <row r="66" spans="2:58" ht="15.75" x14ac:dyDescent="0.45">
      <c r="B66" s="431"/>
      <c r="C66" s="421"/>
      <c r="D66" s="421"/>
      <c r="E66" s="146" t="s">
        <v>132</v>
      </c>
      <c r="F66" s="8">
        <v>2715.6932942257263</v>
      </c>
      <c r="G66" s="8">
        <v>6413.2794246280519</v>
      </c>
      <c r="H66" s="8">
        <v>35306.962722902681</v>
      </c>
      <c r="I66" s="8">
        <v>16833.199240079197</v>
      </c>
      <c r="J66" s="8">
        <v>18473.763482823491</v>
      </c>
      <c r="K66" s="8">
        <v>7513.1111266276894</v>
      </c>
      <c r="L66" s="8">
        <v>3499.2673264031996</v>
      </c>
      <c r="M66" s="8">
        <v>4013.8438002244911</v>
      </c>
      <c r="N66" s="8">
        <v>7046.6235728739448</v>
      </c>
      <c r="O66" s="8">
        <v>3008.348200696998</v>
      </c>
      <c r="P66" s="8">
        <v>4038.2753721769468</v>
      </c>
      <c r="Q66" s="8">
        <v>27587.724684489662</v>
      </c>
      <c r="R66" s="8">
        <v>13608.102480040736</v>
      </c>
      <c r="S66" s="8">
        <v>13979.622204448928</v>
      </c>
      <c r="T66" s="8">
        <v>13608.102480040736</v>
      </c>
      <c r="U66" s="8">
        <v>13608.102480040736</v>
      </c>
      <c r="V66" s="8">
        <v>0</v>
      </c>
      <c r="W66" s="8">
        <v>13979.622204448928</v>
      </c>
      <c r="X66" s="8">
        <v>0</v>
      </c>
      <c r="Y66" s="8">
        <v>13979.622204448928</v>
      </c>
      <c r="Z66" s="8">
        <v>11044.455567971296</v>
      </c>
      <c r="AA66" s="8">
        <v>20</v>
      </c>
      <c r="AB66" s="8">
        <v>40</v>
      </c>
      <c r="AC66" s="8">
        <v>20</v>
      </c>
      <c r="AD66" s="8"/>
      <c r="AE66" s="8">
        <v>47386.878222950967</v>
      </c>
      <c r="AF66" s="8">
        <v>42186.178158876624</v>
      </c>
      <c r="AG66" s="8">
        <v>1146.229292084271</v>
      </c>
      <c r="AH66" s="8">
        <v>2038.4110952320718</v>
      </c>
      <c r="AI66" s="8">
        <v>3041.2867492184664</v>
      </c>
      <c r="AJ66" s="8">
        <v>4219.8975127096746</v>
      </c>
      <c r="AK66" s="8">
        <v>17080.314953574143</v>
      </c>
      <c r="AL66" s="8">
        <v>41941.739943283857</v>
      </c>
      <c r="AM66" s="8"/>
      <c r="AN66" s="8">
        <v>69467.8795461025</v>
      </c>
      <c r="AO66" s="22">
        <v>5402958.3281487226</v>
      </c>
      <c r="AP66" s="22">
        <v>3027006.7928731455</v>
      </c>
      <c r="AQ66" s="22">
        <v>798112.72404366429</v>
      </c>
      <c r="AR66" s="22">
        <v>489891.68928146648</v>
      </c>
      <c r="AS66" s="22">
        <v>2013065.5974406453</v>
      </c>
      <c r="AT66" s="86">
        <f t="shared" si="25"/>
        <v>3301070.010765776</v>
      </c>
      <c r="AU66" s="22"/>
      <c r="AV66" s="22">
        <v>10431858.553681314</v>
      </c>
      <c r="AW66" s="47">
        <f>Q66-$Q$65</f>
        <v>3732.0312314491784</v>
      </c>
      <c r="AX66" s="47">
        <f>$F$65-F66</f>
        <v>345.40539004483935</v>
      </c>
      <c r="AY66" s="47">
        <f>$AN$65-AN66</f>
        <v>8003.5133296901768</v>
      </c>
      <c r="AZ66" s="85">
        <f>AV66-$AV$65</f>
        <v>728882.58390020393</v>
      </c>
      <c r="BA66" s="85">
        <f t="shared" ref="BA66:BA68" si="38">AZ66/AW66</f>
        <v>195.30452418458802</v>
      </c>
      <c r="BB66" s="85">
        <f t="shared" ref="BB66:BB68" si="39">AZ66/AX66</f>
        <v>2110.2235370605622</v>
      </c>
      <c r="BC66" s="86">
        <f>AZ66/AY66</f>
        <v>91.07032797662869</v>
      </c>
      <c r="BD66" s="98">
        <f t="shared" ref="BD66:BE68" si="40">AY66/167390</f>
        <v>4.7813569088297848E-2</v>
      </c>
      <c r="BE66" s="98">
        <f t="shared" si="40"/>
        <v>4.3543974186044805</v>
      </c>
    </row>
    <row r="67" spans="2:58" ht="15.75" x14ac:dyDescent="0.45">
      <c r="B67" s="431"/>
      <c r="C67" s="421"/>
      <c r="D67" s="421"/>
      <c r="E67" s="146" t="s">
        <v>133</v>
      </c>
      <c r="F67" s="8">
        <v>2715.6932942257263</v>
      </c>
      <c r="G67" s="8">
        <v>6413.2794246280519</v>
      </c>
      <c r="H67" s="8">
        <v>35306.962722902681</v>
      </c>
      <c r="I67" s="8">
        <v>16833.199240079197</v>
      </c>
      <c r="J67" s="8">
        <v>18473.763482823491</v>
      </c>
      <c r="K67" s="8">
        <v>7513.1111266276894</v>
      </c>
      <c r="L67" s="8">
        <v>3499.2673264031996</v>
      </c>
      <c r="M67" s="8">
        <v>4013.8438002244911</v>
      </c>
      <c r="N67" s="8">
        <v>7046.6235728739448</v>
      </c>
      <c r="O67" s="8">
        <v>3008.348200696998</v>
      </c>
      <c r="P67" s="8">
        <v>4038.2753721769468</v>
      </c>
      <c r="Q67" s="8">
        <v>27587.724684489662</v>
      </c>
      <c r="R67" s="8">
        <v>13608.102480040736</v>
      </c>
      <c r="S67" s="8">
        <v>13979.622204448928</v>
      </c>
      <c r="T67" s="8">
        <v>27587.724684489662</v>
      </c>
      <c r="U67" s="8">
        <v>13608.102480040736</v>
      </c>
      <c r="V67" s="8">
        <v>13979.622204448928</v>
      </c>
      <c r="W67" s="8">
        <v>0</v>
      </c>
      <c r="X67" s="8">
        <v>0</v>
      </c>
      <c r="Y67" s="8">
        <v>0</v>
      </c>
      <c r="Z67" s="8">
        <v>11044.455567971296</v>
      </c>
      <c r="AA67" s="8">
        <v>20</v>
      </c>
      <c r="AB67" s="8">
        <v>20</v>
      </c>
      <c r="AC67" s="8">
        <v>20</v>
      </c>
      <c r="AD67" s="8"/>
      <c r="AE67" s="8">
        <v>47386.878222950967</v>
      </c>
      <c r="AF67" s="8">
        <v>42186.178158876624</v>
      </c>
      <c r="AG67" s="8">
        <v>1146.229292084271</v>
      </c>
      <c r="AH67" s="8">
        <v>2038.4110952320718</v>
      </c>
      <c r="AI67" s="8">
        <v>3041.2867492184664</v>
      </c>
      <c r="AJ67" s="8">
        <v>4219.8975127096746</v>
      </c>
      <c r="AK67" s="8">
        <v>17080.314953574143</v>
      </c>
      <c r="AL67" s="8">
        <v>41941.739943283857</v>
      </c>
      <c r="AM67" s="8"/>
      <c r="AN67" s="8">
        <v>69467.8795461025</v>
      </c>
      <c r="AO67" s="22">
        <v>5402958.3281487226</v>
      </c>
      <c r="AP67" s="22">
        <v>3027006.7928731455</v>
      </c>
      <c r="AQ67" s="22">
        <v>798112.72404366429</v>
      </c>
      <c r="AR67" s="22">
        <v>1496424.4880017892</v>
      </c>
      <c r="AS67" s="22">
        <v>0</v>
      </c>
      <c r="AT67" s="86">
        <f t="shared" si="25"/>
        <v>2294537.2120454535</v>
      </c>
      <c r="AU67" s="22"/>
      <c r="AV67" s="22">
        <v>9544402.9114367198</v>
      </c>
      <c r="AW67" s="47">
        <f>Q67-$Q$65</f>
        <v>3732.0312314491784</v>
      </c>
      <c r="AX67" s="47">
        <f>$F$65-F67</f>
        <v>345.40539004483935</v>
      </c>
      <c r="AY67" s="47">
        <f>$AN$65-AN67</f>
        <v>8003.5133296901768</v>
      </c>
      <c r="AZ67" s="85">
        <f>AV67-$AV$65</f>
        <v>-158573.05834439024</v>
      </c>
      <c r="BA67" s="85">
        <f t="shared" si="38"/>
        <v>-42.489745800657467</v>
      </c>
      <c r="BB67" s="85">
        <f t="shared" si="39"/>
        <v>-459.09259934769642</v>
      </c>
      <c r="BC67" s="86">
        <f>AZ67/AY67</f>
        <v>-19.812931123153231</v>
      </c>
      <c r="BD67" s="98">
        <f t="shared" si="40"/>
        <v>4.7813569088297848E-2</v>
      </c>
      <c r="BE67" s="98">
        <f t="shared" si="40"/>
        <v>-0.94732695109857368</v>
      </c>
    </row>
    <row r="68" spans="2:58" ht="31.5" x14ac:dyDescent="0.45">
      <c r="B68" s="431"/>
      <c r="C68" s="422"/>
      <c r="D68" s="422"/>
      <c r="E68" s="146" t="s">
        <v>134</v>
      </c>
      <c r="F68" s="21">
        <v>2069.1880189921972</v>
      </c>
      <c r="G68" s="21">
        <v>6413.2794246280519</v>
      </c>
      <c r="H68" s="21">
        <v>41851.560228638671</v>
      </c>
      <c r="I68" s="21">
        <v>19422.411326938822</v>
      </c>
      <c r="J68" s="21">
        <v>22429.148901699838</v>
      </c>
      <c r="K68" s="21">
        <v>6235.3081742604227</v>
      </c>
      <c r="L68" s="21">
        <v>2841.5449014890555</v>
      </c>
      <c r="M68" s="21">
        <v>3393.7632727713681</v>
      </c>
      <c r="N68" s="21">
        <v>6624.3246933353248</v>
      </c>
      <c r="O68" s="21">
        <v>2687.0159162382301</v>
      </c>
      <c r="P68" s="21">
        <v>3937.308777097096</v>
      </c>
      <c r="Q68" s="21">
        <v>34678.266356356151</v>
      </c>
      <c r="R68" s="21">
        <v>16562.792291100257</v>
      </c>
      <c r="S68" s="21">
        <v>18115.474065255898</v>
      </c>
      <c r="T68" s="21">
        <v>34678.266356356151</v>
      </c>
      <c r="U68" s="21">
        <v>16562.792291100257</v>
      </c>
      <c r="V68" s="21">
        <v>18115.474065255898</v>
      </c>
      <c r="W68" s="21">
        <v>0</v>
      </c>
      <c r="X68" s="21">
        <v>0</v>
      </c>
      <c r="Y68" s="21">
        <v>0</v>
      </c>
      <c r="Z68" s="21">
        <v>8064.672892644051</v>
      </c>
      <c r="AA68" s="21">
        <v>20</v>
      </c>
      <c r="AB68" s="21">
        <v>20</v>
      </c>
      <c r="AC68" s="21">
        <v>10</v>
      </c>
      <c r="AD68" s="21"/>
      <c r="AE68" s="21">
        <v>51075.338339951581</v>
      </c>
      <c r="AF68" s="21">
        <v>45276.894381968945</v>
      </c>
      <c r="AG68" s="21">
        <v>1322.8148636737487</v>
      </c>
      <c r="AH68" s="21">
        <v>2478.1714030551798</v>
      </c>
      <c r="AI68" s="21">
        <v>2272.726959247781</v>
      </c>
      <c r="AJ68" s="21">
        <v>3326.787435587742</v>
      </c>
      <c r="AK68" s="21">
        <v>12629.514727231795</v>
      </c>
      <c r="AL68" s="21">
        <v>32539.85969490344</v>
      </c>
      <c r="AM68" s="21"/>
      <c r="AN68" s="21">
        <v>54569.875083699677</v>
      </c>
      <c r="AO68" s="26">
        <v>6443204.2037518714</v>
      </c>
      <c r="AP68" s="26">
        <v>3704867.5175153031</v>
      </c>
      <c r="AQ68" s="26">
        <v>760437.60987113416</v>
      </c>
      <c r="AR68" s="26">
        <v>1248417.5888288214</v>
      </c>
      <c r="AS68" s="26">
        <v>0</v>
      </c>
      <c r="AT68" s="86">
        <f t="shared" si="25"/>
        <v>2008855.1986999556</v>
      </c>
      <c r="AU68" s="26"/>
      <c r="AV68" s="26">
        <v>10764783.296573881</v>
      </c>
      <c r="AW68" s="49">
        <f>Q68-$Q$65</f>
        <v>10822.572903315668</v>
      </c>
      <c r="AX68" s="49">
        <f>$F$65-F68</f>
        <v>991.91066527836847</v>
      </c>
      <c r="AY68" s="49">
        <f>$AN$65-AN68</f>
        <v>22901.517792093</v>
      </c>
      <c r="AZ68" s="87">
        <f>AV68-$AV$65</f>
        <v>1061807.326792771</v>
      </c>
      <c r="BA68" s="87">
        <f t="shared" si="38"/>
        <v>98.110434208067971</v>
      </c>
      <c r="BB68" s="87">
        <f t="shared" si="39"/>
        <v>1070.4666901578146</v>
      </c>
      <c r="BC68" s="88">
        <f>AZ68/AY68</f>
        <v>46.364059204817053</v>
      </c>
      <c r="BD68" s="99">
        <f t="shared" si="40"/>
        <v>0.13681532822804826</v>
      </c>
      <c r="BE68" s="99">
        <f t="shared" si="40"/>
        <v>6.3433139780917083</v>
      </c>
    </row>
    <row r="70" spans="2:58" ht="16.5" customHeight="1" x14ac:dyDescent="0.65">
      <c r="B70" s="417" t="s">
        <v>57</v>
      </c>
      <c r="C70" s="444" t="s">
        <v>108</v>
      </c>
      <c r="D70" s="445"/>
      <c r="E70" s="446"/>
      <c r="F70" s="434" t="s">
        <v>109</v>
      </c>
      <c r="G70" s="435"/>
      <c r="H70" s="435"/>
      <c r="I70" s="435"/>
      <c r="J70" s="435"/>
      <c r="K70" s="435"/>
      <c r="L70" s="435"/>
      <c r="M70" s="435"/>
      <c r="N70" s="435"/>
      <c r="O70" s="435"/>
      <c r="P70" s="435"/>
      <c r="Q70" s="435"/>
      <c r="R70" s="435"/>
      <c r="S70" s="435"/>
      <c r="T70" s="435"/>
      <c r="U70" s="435"/>
      <c r="V70" s="435"/>
      <c r="W70" s="435"/>
      <c r="X70" s="435"/>
      <c r="Y70" s="435"/>
      <c r="Z70" s="435"/>
      <c r="AA70" s="44"/>
      <c r="AB70" s="44"/>
      <c r="AC70" s="45"/>
      <c r="AD70" s="45"/>
      <c r="AE70" s="436" t="s">
        <v>55</v>
      </c>
      <c r="AF70" s="436"/>
      <c r="AG70" s="436"/>
      <c r="AH70" s="436"/>
      <c r="AI70" s="436"/>
      <c r="AJ70" s="436"/>
      <c r="AK70" s="436"/>
      <c r="AL70" s="436"/>
      <c r="AM70" s="436"/>
      <c r="AN70" s="436"/>
      <c r="AO70" s="437" t="s">
        <v>136</v>
      </c>
      <c r="AP70" s="437"/>
      <c r="AQ70" s="437"/>
      <c r="AR70" s="437"/>
      <c r="AS70" s="437"/>
      <c r="AT70" s="437"/>
      <c r="AU70" s="437"/>
      <c r="AV70" s="437"/>
      <c r="AW70" s="438" t="s">
        <v>54</v>
      </c>
      <c r="AX70" s="438"/>
      <c r="AY70" s="438"/>
      <c r="AZ70" s="438"/>
      <c r="BA70" s="438"/>
      <c r="BB70" s="438"/>
      <c r="BC70" s="438"/>
      <c r="BD70" s="438"/>
      <c r="BE70" s="438"/>
    </row>
    <row r="71" spans="2:58" ht="96.75" customHeight="1" x14ac:dyDescent="0.45">
      <c r="B71" s="419"/>
      <c r="C71" s="43" t="s">
        <v>58</v>
      </c>
      <c r="D71" s="43" t="s">
        <v>59</v>
      </c>
      <c r="E71" s="43" t="s">
        <v>60</v>
      </c>
      <c r="F71" s="46" t="s">
        <v>36</v>
      </c>
      <c r="G71" s="46" t="s">
        <v>37</v>
      </c>
      <c r="H71" s="46" t="s">
        <v>44</v>
      </c>
      <c r="I71" s="46" t="s">
        <v>8</v>
      </c>
      <c r="J71" s="46" t="s">
        <v>175</v>
      </c>
      <c r="K71" s="46" t="s">
        <v>45</v>
      </c>
      <c r="L71" s="46" t="s">
        <v>8</v>
      </c>
      <c r="M71" s="46" t="s">
        <v>175</v>
      </c>
      <c r="N71" s="46" t="s">
        <v>46</v>
      </c>
      <c r="O71" s="46" t="s">
        <v>8</v>
      </c>
      <c r="P71" s="46" t="s">
        <v>175</v>
      </c>
      <c r="Q71" s="46" t="s">
        <v>47</v>
      </c>
      <c r="R71" s="46" t="s">
        <v>8</v>
      </c>
      <c r="S71" s="46" t="s">
        <v>175</v>
      </c>
      <c r="T71" s="46" t="s">
        <v>119</v>
      </c>
      <c r="U71" s="46" t="s">
        <v>8</v>
      </c>
      <c r="V71" s="46" t="s">
        <v>175</v>
      </c>
      <c r="W71" s="46" t="s">
        <v>120</v>
      </c>
      <c r="X71" s="46" t="s">
        <v>8</v>
      </c>
      <c r="Y71" s="46" t="s">
        <v>175</v>
      </c>
      <c r="Z71" s="46" t="s">
        <v>35</v>
      </c>
      <c r="AA71" s="46" t="s">
        <v>121</v>
      </c>
      <c r="AB71" s="46" t="s">
        <v>122</v>
      </c>
      <c r="AC71" s="46" t="s">
        <v>125</v>
      </c>
      <c r="AD71" s="264" t="s">
        <v>43</v>
      </c>
      <c r="AE71" s="57" t="s">
        <v>38</v>
      </c>
      <c r="AF71" s="57" t="s">
        <v>258</v>
      </c>
      <c r="AG71" s="57" t="s">
        <v>39</v>
      </c>
      <c r="AH71" s="57" t="s">
        <v>259</v>
      </c>
      <c r="AI71" s="57" t="s">
        <v>40</v>
      </c>
      <c r="AJ71" s="57" t="s">
        <v>260</v>
      </c>
      <c r="AK71" s="57" t="s">
        <v>41</v>
      </c>
      <c r="AL71" s="57" t="s">
        <v>261</v>
      </c>
      <c r="AM71" s="57" t="s">
        <v>42</v>
      </c>
      <c r="AN71" s="263" t="s">
        <v>303</v>
      </c>
      <c r="AO71" s="251" t="s">
        <v>48</v>
      </c>
      <c r="AP71" s="260" t="s">
        <v>262</v>
      </c>
      <c r="AQ71" s="260" t="s">
        <v>49</v>
      </c>
      <c r="AR71" s="260" t="s">
        <v>123</v>
      </c>
      <c r="AS71" s="260" t="s">
        <v>124</v>
      </c>
      <c r="AT71" s="260"/>
      <c r="AU71" s="260"/>
      <c r="AV71" s="260" t="s">
        <v>304</v>
      </c>
      <c r="AW71" s="55" t="s">
        <v>116</v>
      </c>
      <c r="AX71" s="55" t="s">
        <v>117</v>
      </c>
      <c r="AY71" s="56" t="s">
        <v>56</v>
      </c>
      <c r="AZ71" s="56" t="s">
        <v>126</v>
      </c>
      <c r="BA71" s="267" t="s">
        <v>306</v>
      </c>
      <c r="BB71" s="267" t="s">
        <v>244</v>
      </c>
      <c r="BC71" s="267" t="s">
        <v>118</v>
      </c>
      <c r="BD71" s="56" t="s">
        <v>152</v>
      </c>
      <c r="BE71" s="56" t="s">
        <v>153</v>
      </c>
    </row>
    <row r="72" spans="2:58" ht="18.75" customHeight="1" x14ac:dyDescent="0.45">
      <c r="B72" s="417" t="s">
        <v>51</v>
      </c>
      <c r="C72" s="420" t="s">
        <v>139</v>
      </c>
      <c r="D72" s="420" t="s">
        <v>140</v>
      </c>
      <c r="E72" s="146" t="s">
        <v>135</v>
      </c>
      <c r="F72" s="51">
        <v>429.31754510054662</v>
      </c>
      <c r="G72" s="51">
        <v>760.75089277016923</v>
      </c>
      <c r="H72" s="51">
        <v>3007.6700999141744</v>
      </c>
      <c r="I72" s="51">
        <v>807.00064526788492</v>
      </c>
      <c r="J72" s="51">
        <v>2200.66945464629</v>
      </c>
      <c r="K72" s="52">
        <v>927.42162491876388</v>
      </c>
      <c r="L72" s="51">
        <v>234.17803246437509</v>
      </c>
      <c r="M72" s="51">
        <v>693.24359245438893</v>
      </c>
      <c r="N72" s="51">
        <v>1007.3369957505572</v>
      </c>
      <c r="O72" s="51">
        <v>226.25092219894941</v>
      </c>
      <c r="P72" s="51">
        <v>781.08607355160768</v>
      </c>
      <c r="Q72" s="51">
        <v>2045.1638890969809</v>
      </c>
      <c r="R72" s="51">
        <v>597.98497399982637</v>
      </c>
      <c r="S72" s="51">
        <v>1447.1789150971549</v>
      </c>
      <c r="T72" s="48">
        <v>0</v>
      </c>
      <c r="U72" s="48">
        <v>0</v>
      </c>
      <c r="V72" s="48">
        <v>0</v>
      </c>
      <c r="W72" s="48">
        <v>2045.1638890969809</v>
      </c>
      <c r="X72" s="48">
        <v>597.98497399982637</v>
      </c>
      <c r="Y72" s="48">
        <v>1447.1789150971549</v>
      </c>
      <c r="Z72" s="51">
        <v>1423.2166157355528</v>
      </c>
      <c r="AA72" s="48">
        <v>40</v>
      </c>
      <c r="AB72" s="48">
        <v>40</v>
      </c>
      <c r="AC72" s="48">
        <v>20</v>
      </c>
      <c r="AD72" s="51"/>
      <c r="AE72" s="51">
        <v>4858.2546951907125</v>
      </c>
      <c r="AF72" s="51">
        <v>4355.4321546153178</v>
      </c>
      <c r="AG72" s="51">
        <v>56.697184624488628</v>
      </c>
      <c r="AH72" s="51">
        <v>251.91868533587729</v>
      </c>
      <c r="AI72" s="51">
        <v>229.95925168722516</v>
      </c>
      <c r="AJ72" s="51">
        <v>848.62403703876521</v>
      </c>
      <c r="AK72" s="51">
        <v>527.104290350376</v>
      </c>
      <c r="AL72" s="51">
        <v>3409.4385522582661</v>
      </c>
      <c r="AM72" s="51"/>
      <c r="AN72" s="51">
        <v>5323.7420012949997</v>
      </c>
      <c r="AO72" s="89">
        <v>476190.13803621591</v>
      </c>
      <c r="AP72" s="90">
        <v>374348.51809299213</v>
      </c>
      <c r="AQ72" s="86">
        <v>128766.46098975588</v>
      </c>
      <c r="AR72" s="86">
        <v>0</v>
      </c>
      <c r="AS72" s="86">
        <v>251448.68190197778</v>
      </c>
      <c r="AT72" s="86">
        <f>SUM(AQ72:AS72)</f>
        <v>380215.14289173367</v>
      </c>
      <c r="AU72" s="86"/>
      <c r="AV72" s="93">
        <v>1094060.50550046</v>
      </c>
      <c r="AW72" s="155" t="s">
        <v>263</v>
      </c>
      <c r="AX72" s="155" t="s">
        <v>263</v>
      </c>
      <c r="AY72" s="155" t="s">
        <v>263</v>
      </c>
      <c r="AZ72" s="155" t="s">
        <v>263</v>
      </c>
      <c r="BA72" s="155" t="s">
        <v>263</v>
      </c>
      <c r="BB72" s="155" t="s">
        <v>263</v>
      </c>
      <c r="BC72" s="155" t="s">
        <v>263</v>
      </c>
      <c r="BD72" s="155" t="s">
        <v>263</v>
      </c>
      <c r="BE72" s="155" t="s">
        <v>263</v>
      </c>
    </row>
    <row r="73" spans="2:58" ht="18.75" customHeight="1" x14ac:dyDescent="0.45">
      <c r="B73" s="418"/>
      <c r="C73" s="421"/>
      <c r="D73" s="421"/>
      <c r="E73" s="146" t="s">
        <v>132</v>
      </c>
      <c r="F73" s="51">
        <v>389.34156717021443</v>
      </c>
      <c r="G73" s="51">
        <v>760.75089277016923</v>
      </c>
      <c r="H73" s="51">
        <v>3384.1666035120215</v>
      </c>
      <c r="I73" s="51">
        <v>886.01833087690193</v>
      </c>
      <c r="J73" s="51">
        <v>2498.1482726351196</v>
      </c>
      <c r="K73" s="52">
        <v>863.61085772589206</v>
      </c>
      <c r="L73" s="51">
        <v>214.5395693993718</v>
      </c>
      <c r="M73" s="51">
        <v>649.0712883265204</v>
      </c>
      <c r="N73" s="51">
        <v>1031.1767878343703</v>
      </c>
      <c r="O73" s="51">
        <v>222.62898499180747</v>
      </c>
      <c r="P73" s="51">
        <v>808.54780284256287</v>
      </c>
      <c r="Q73" s="51">
        <v>2405.4590066949008</v>
      </c>
      <c r="R73" s="51">
        <v>682.37546152773939</v>
      </c>
      <c r="S73" s="51">
        <v>1723.0835451671608</v>
      </c>
      <c r="T73" s="48">
        <v>682.37546152773939</v>
      </c>
      <c r="U73" s="48">
        <v>682.37546152773939</v>
      </c>
      <c r="V73" s="48">
        <v>0</v>
      </c>
      <c r="W73" s="48">
        <v>1723.0835451671612</v>
      </c>
      <c r="X73" s="48">
        <v>0</v>
      </c>
      <c r="Y73" s="48">
        <v>1723.0835451671608</v>
      </c>
      <c r="Z73" s="51">
        <v>1275.5380498643324</v>
      </c>
      <c r="AA73" s="48">
        <v>20</v>
      </c>
      <c r="AB73" s="48">
        <v>40</v>
      </c>
      <c r="AC73" s="48">
        <v>20</v>
      </c>
      <c r="AD73" s="51"/>
      <c r="AE73" s="51">
        <v>5094.7110390012249</v>
      </c>
      <c r="AF73" s="51">
        <v>4553.765769526206</v>
      </c>
      <c r="AG73" s="51">
        <v>62.105426864428104</v>
      </c>
      <c r="AH73" s="51">
        <v>285.01387790140927</v>
      </c>
      <c r="AI73" s="51">
        <v>207.12891683777988</v>
      </c>
      <c r="AJ73" s="51">
        <v>785.90649636263595</v>
      </c>
      <c r="AK73" s="51">
        <v>467.445797721134</v>
      </c>
      <c r="AL73" s="51">
        <v>3108.0208228982174</v>
      </c>
      <c r="AM73" s="51"/>
      <c r="AN73" s="51">
        <v>4915.6213385856063</v>
      </c>
      <c r="AO73" s="89">
        <v>536115.18394656619</v>
      </c>
      <c r="AP73" s="90">
        <v>425314.06646563357</v>
      </c>
      <c r="AQ73" s="86">
        <v>132460.1705287392</v>
      </c>
      <c r="AR73" s="86">
        <v>24565.516614998622</v>
      </c>
      <c r="AS73" s="86">
        <v>248124.03050407115</v>
      </c>
      <c r="AT73" s="86">
        <f t="shared" ref="AT73:AT91" si="41">SUM(AQ73:AS73)</f>
        <v>405149.71764780895</v>
      </c>
      <c r="AU73" s="86"/>
      <c r="AV73" s="93">
        <v>1210455.9165071966</v>
      </c>
      <c r="AW73" s="47">
        <f>Q73-$Q$72</f>
        <v>360.2951175979199</v>
      </c>
      <c r="AX73" s="47">
        <f>$F$72-F73</f>
        <v>39.975977930332192</v>
      </c>
      <c r="AY73" s="47">
        <f>$AN$72-AN73</f>
        <v>408.1206627093934</v>
      </c>
      <c r="AZ73" s="85">
        <f>AV73-$AV$72</f>
        <v>116395.41100673657</v>
      </c>
      <c r="BA73" s="85">
        <f>AZ73/AW73</f>
        <v>323.05575435699035</v>
      </c>
      <c r="BB73" s="85">
        <f>AZ73/AX73</f>
        <v>2911.6338619553903</v>
      </c>
      <c r="BC73" s="86">
        <f>AZ73/AY73</f>
        <v>285.1985249509828</v>
      </c>
      <c r="BD73" s="97">
        <f t="shared" ref="BD73:BE75" si="42">AY73/167390</f>
        <v>2.4381424380751143E-3</v>
      </c>
      <c r="BE73" s="97">
        <f t="shared" si="42"/>
        <v>0.69535462695941552</v>
      </c>
    </row>
    <row r="74" spans="2:58" ht="18.75" customHeight="1" x14ac:dyDescent="0.45">
      <c r="B74" s="418"/>
      <c r="C74" s="421"/>
      <c r="D74" s="421"/>
      <c r="E74" s="146" t="s">
        <v>133</v>
      </c>
      <c r="F74" s="51">
        <v>389.34156717021443</v>
      </c>
      <c r="G74" s="51">
        <v>760.75089277016923</v>
      </c>
      <c r="H74" s="51">
        <v>3384.1666035120215</v>
      </c>
      <c r="I74" s="51">
        <v>886.01833087690193</v>
      </c>
      <c r="J74" s="51">
        <v>2498.1482726351196</v>
      </c>
      <c r="K74" s="52">
        <v>863.61085772589206</v>
      </c>
      <c r="L74" s="51">
        <v>214.5395693993718</v>
      </c>
      <c r="M74" s="51">
        <v>649.0712883265204</v>
      </c>
      <c r="N74" s="51">
        <v>1031.1767878343703</v>
      </c>
      <c r="O74" s="51">
        <v>222.62898499180747</v>
      </c>
      <c r="P74" s="51">
        <v>808.54780284256287</v>
      </c>
      <c r="Q74" s="51">
        <v>2405.4590066949008</v>
      </c>
      <c r="R74" s="51">
        <v>682.37546152773939</v>
      </c>
      <c r="S74" s="51">
        <v>1723.0835451671608</v>
      </c>
      <c r="T74" s="48">
        <v>2405.4590066949008</v>
      </c>
      <c r="U74" s="48">
        <v>682.37546152773939</v>
      </c>
      <c r="V74" s="48">
        <v>1723.0835451671608</v>
      </c>
      <c r="W74" s="48">
        <v>0</v>
      </c>
      <c r="X74" s="48">
        <v>0</v>
      </c>
      <c r="Y74" s="48">
        <v>0</v>
      </c>
      <c r="Z74" s="51">
        <v>1275.5380498643324</v>
      </c>
      <c r="AA74" s="48">
        <v>20</v>
      </c>
      <c r="AB74" s="48">
        <v>20</v>
      </c>
      <c r="AC74" s="48">
        <v>20</v>
      </c>
      <c r="AD74" s="51"/>
      <c r="AE74" s="51">
        <v>5094.7110390012249</v>
      </c>
      <c r="AF74" s="51">
        <v>4553.765769526206</v>
      </c>
      <c r="AG74" s="51">
        <v>62.105426864428104</v>
      </c>
      <c r="AH74" s="51">
        <v>285.01387790140927</v>
      </c>
      <c r="AI74" s="51">
        <v>207.12891683777988</v>
      </c>
      <c r="AJ74" s="51">
        <v>785.90649636263595</v>
      </c>
      <c r="AK74" s="51">
        <v>467.445797721134</v>
      </c>
      <c r="AL74" s="51">
        <v>3108.0208228982174</v>
      </c>
      <c r="AM74" s="51"/>
      <c r="AN74" s="51">
        <v>4915.6213385856063</v>
      </c>
      <c r="AO74" s="89">
        <v>536115.18394656619</v>
      </c>
      <c r="AP74" s="90">
        <v>425314.06646563357</v>
      </c>
      <c r="AQ74" s="86">
        <v>132460.1705287392</v>
      </c>
      <c r="AR74" s="86">
        <v>148627.53186703424</v>
      </c>
      <c r="AS74" s="86">
        <v>0</v>
      </c>
      <c r="AT74" s="86">
        <f t="shared" si="41"/>
        <v>281087.70239577343</v>
      </c>
      <c r="AU74" s="86"/>
      <c r="AV74" s="93">
        <v>1102299.8665573853</v>
      </c>
      <c r="AW74" s="47">
        <f>Q74-$Q$72</f>
        <v>360.2951175979199</v>
      </c>
      <c r="AX74" s="47">
        <f>$F$72-F74</f>
        <v>39.975977930332192</v>
      </c>
      <c r="AY74" s="47">
        <f>$AN$72-AN74</f>
        <v>408.1206627093934</v>
      </c>
      <c r="AZ74" s="85">
        <f>AV74-$AV$72</f>
        <v>8239.3610569252633</v>
      </c>
      <c r="BA74" s="85">
        <f t="shared" ref="BA74:BA75" si="43">AZ74/AW74</f>
        <v>22.868367220341238</v>
      </c>
      <c r="BB74" s="85">
        <f t="shared" ref="BB74:BB75" si="44">AZ74/AX74</f>
        <v>206.10780482429578</v>
      </c>
      <c r="BC74" s="86">
        <f>AZ74/AY74</f>
        <v>20.188541796013368</v>
      </c>
      <c r="BD74" s="97">
        <f t="shared" si="42"/>
        <v>2.4381424380751143E-3</v>
      </c>
      <c r="BE74" s="97">
        <f t="shared" si="42"/>
        <v>4.9222540515713384E-2</v>
      </c>
    </row>
    <row r="75" spans="2:58" ht="18.75" customHeight="1" x14ac:dyDescent="0.45">
      <c r="B75" s="419"/>
      <c r="C75" s="422"/>
      <c r="D75" s="422"/>
      <c r="E75" s="146" t="s">
        <v>134</v>
      </c>
      <c r="F75" s="53">
        <v>312.84883261756715</v>
      </c>
      <c r="G75" s="53">
        <v>760.750892770169</v>
      </c>
      <c r="H75" s="53">
        <v>4079.32860263768</v>
      </c>
      <c r="I75" s="53">
        <v>1025.5156489042702</v>
      </c>
      <c r="J75" s="53">
        <v>3053.8129537334094</v>
      </c>
      <c r="K75" s="54">
        <v>742.05189119683791</v>
      </c>
      <c r="L75" s="53">
        <v>179.13706694143843</v>
      </c>
      <c r="M75" s="53">
        <v>562.91482425539948</v>
      </c>
      <c r="N75" s="53">
        <v>1045.9170202135006</v>
      </c>
      <c r="O75" s="53">
        <v>209.8794419772841</v>
      </c>
      <c r="P75" s="53">
        <v>836.0375782362164</v>
      </c>
      <c r="Q75" s="53">
        <v>3110.0418380293677</v>
      </c>
      <c r="R75" s="53">
        <v>839.21859704204405</v>
      </c>
      <c r="S75" s="53">
        <v>2270.823240987324</v>
      </c>
      <c r="T75" s="50">
        <v>3110.0418380293677</v>
      </c>
      <c r="U75" s="50">
        <v>839.21859704204405</v>
      </c>
      <c r="V75" s="50">
        <v>2270.823240987324</v>
      </c>
      <c r="W75" s="50">
        <v>0</v>
      </c>
      <c r="X75" s="50">
        <v>0</v>
      </c>
      <c r="Y75" s="50">
        <v>0</v>
      </c>
      <c r="Z75" s="53">
        <v>985.97944547134921</v>
      </c>
      <c r="AA75" s="50">
        <v>20</v>
      </c>
      <c r="AB75" s="50">
        <v>20</v>
      </c>
      <c r="AC75" s="50">
        <v>10</v>
      </c>
      <c r="AD75" s="53"/>
      <c r="AE75" s="53">
        <v>5524.475498321839</v>
      </c>
      <c r="AF75" s="53">
        <v>4913.2246391089338</v>
      </c>
      <c r="AG75" s="53">
        <v>71.720006384346945</v>
      </c>
      <c r="AH75" s="53">
        <v>347.42820446167264</v>
      </c>
      <c r="AI75" s="53">
        <v>165.53083480804838</v>
      </c>
      <c r="AJ75" s="53">
        <v>661.11852317956675</v>
      </c>
      <c r="AK75" s="53">
        <v>362.19412516124089</v>
      </c>
      <c r="AL75" s="53">
        <v>2528.2996956768393</v>
      </c>
      <c r="AM75" s="53"/>
      <c r="AN75" s="53">
        <v>4136.2913896717146</v>
      </c>
      <c r="AO75" s="94">
        <v>648329.58188588754</v>
      </c>
      <c r="AP75" s="95">
        <v>521952.61762955476</v>
      </c>
      <c r="AQ75" s="88">
        <v>135500.73108837963</v>
      </c>
      <c r="AR75" s="88">
        <v>111961.50616905723</v>
      </c>
      <c r="AS75" s="88">
        <v>0</v>
      </c>
      <c r="AT75" s="86">
        <f t="shared" si="41"/>
        <v>247462.23725743685</v>
      </c>
      <c r="AU75" s="88"/>
      <c r="AV75" s="222">
        <v>1251551.9111171325</v>
      </c>
      <c r="AW75" s="49">
        <f>Q75-$Q$72</f>
        <v>1064.8779489323867</v>
      </c>
      <c r="AX75" s="49">
        <f>$F$72-F75</f>
        <v>116.46871248297947</v>
      </c>
      <c r="AY75" s="49">
        <f>$AN$72-AN75</f>
        <v>1187.4506116232851</v>
      </c>
      <c r="AZ75" s="87">
        <f>AV75-$AV$72</f>
        <v>157491.40561667248</v>
      </c>
      <c r="BA75" s="87">
        <f t="shared" si="43"/>
        <v>147.89620329218801</v>
      </c>
      <c r="BB75" s="87">
        <f t="shared" si="44"/>
        <v>1352.2207145518844</v>
      </c>
      <c r="BC75" s="88">
        <f>AZ75/AY75</f>
        <v>132.62985767582907</v>
      </c>
      <c r="BD75" s="100">
        <f t="shared" si="42"/>
        <v>7.0939160739786431E-3</v>
      </c>
      <c r="BE75" s="100">
        <f t="shared" si="42"/>
        <v>0.94086507925606355</v>
      </c>
    </row>
    <row r="76" spans="2:58" ht="15" customHeight="1" x14ac:dyDescent="0.45">
      <c r="B76" s="431" t="s">
        <v>61</v>
      </c>
      <c r="C76" s="420" t="s">
        <v>137</v>
      </c>
      <c r="D76" s="420" t="s">
        <v>141</v>
      </c>
      <c r="E76" s="146" t="s">
        <v>135</v>
      </c>
      <c r="F76" s="47">
        <v>454.63540919361623</v>
      </c>
      <c r="G76" s="47">
        <v>760.75089277016923</v>
      </c>
      <c r="H76" s="47">
        <v>2708.3544557598671</v>
      </c>
      <c r="I76" s="47">
        <v>728.6000741276689</v>
      </c>
      <c r="J76" s="47">
        <v>1979.7543816321986</v>
      </c>
      <c r="K76" s="47">
        <v>915.61778866283737</v>
      </c>
      <c r="L76" s="47">
        <v>232.06636196359824</v>
      </c>
      <c r="M76" s="47">
        <v>683.55142669923896</v>
      </c>
      <c r="N76" s="47">
        <v>1257.7847849729353</v>
      </c>
      <c r="O76" s="47">
        <v>274.4349162277876</v>
      </c>
      <c r="P76" s="47">
        <v>983.349868745148</v>
      </c>
      <c r="Q76" s="47">
        <v>1492.2712034414578</v>
      </c>
      <c r="R76" s="47">
        <v>471.79038630797089</v>
      </c>
      <c r="S76" s="47">
        <v>1020.4808171334872</v>
      </c>
      <c r="T76" s="47">
        <v>0</v>
      </c>
      <c r="U76" s="47">
        <v>0</v>
      </c>
      <c r="V76" s="47">
        <v>0</v>
      </c>
      <c r="W76" s="47">
        <v>1492.2712034414578</v>
      </c>
      <c r="X76" s="47">
        <v>471.79038630797089</v>
      </c>
      <c r="Y76" s="47">
        <v>1020.4808171334872</v>
      </c>
      <c r="Z76" s="47">
        <v>1411.5223222746752</v>
      </c>
      <c r="AA76" s="47">
        <v>40</v>
      </c>
      <c r="AB76" s="47">
        <v>40</v>
      </c>
      <c r="AC76" s="47">
        <v>20</v>
      </c>
      <c r="AD76" s="47"/>
      <c r="AE76" s="47">
        <v>4674.3481904948458</v>
      </c>
      <c r="AF76" s="47">
        <v>4199.6859396153141</v>
      </c>
      <c r="AG76" s="47">
        <v>51.097676293295052</v>
      </c>
      <c r="AH76" s="47">
        <v>226.41736570798153</v>
      </c>
      <c r="AI76" s="47">
        <v>256.01946885406005</v>
      </c>
      <c r="AJ76" s="47">
        <v>897.5549092705329</v>
      </c>
      <c r="AK76" s="47">
        <v>568.59667902853482</v>
      </c>
      <c r="AL76" s="47">
        <v>3605.5475568888965</v>
      </c>
      <c r="AM76" s="47"/>
      <c r="AN76" s="47">
        <v>5605.2336560433023</v>
      </c>
      <c r="AO76" s="85">
        <v>429008.73419264553</v>
      </c>
      <c r="AP76" s="85">
        <v>336643.55522761069</v>
      </c>
      <c r="AQ76" s="85">
        <v>161361.69506770201</v>
      </c>
      <c r="AR76" s="85">
        <v>0</v>
      </c>
      <c r="AS76" s="85">
        <v>180918.14548139609</v>
      </c>
      <c r="AT76" s="86">
        <f t="shared" si="41"/>
        <v>342279.84054909809</v>
      </c>
      <c r="AU76" s="85"/>
      <c r="AV76" s="22">
        <v>983719.34509921342</v>
      </c>
      <c r="AW76" s="155" t="s">
        <v>263</v>
      </c>
      <c r="AX76" s="155" t="s">
        <v>263</v>
      </c>
      <c r="AY76" s="155" t="s">
        <v>263</v>
      </c>
      <c r="AZ76" s="155" t="s">
        <v>263</v>
      </c>
      <c r="BA76" s="155" t="s">
        <v>263</v>
      </c>
      <c r="BB76" s="155" t="s">
        <v>263</v>
      </c>
      <c r="BC76" s="155" t="s">
        <v>263</v>
      </c>
      <c r="BD76" s="155" t="s">
        <v>263</v>
      </c>
      <c r="BE76" s="155" t="s">
        <v>263</v>
      </c>
    </row>
    <row r="77" spans="2:58" ht="15.75" x14ac:dyDescent="0.45">
      <c r="B77" s="431"/>
      <c r="C77" s="421"/>
      <c r="D77" s="421"/>
      <c r="E77" s="146" t="s">
        <v>132</v>
      </c>
      <c r="F77" s="47">
        <v>416.84418989378372</v>
      </c>
      <c r="G77" s="47">
        <v>760.75089277016946</v>
      </c>
      <c r="H77" s="47">
        <v>3057.2716618610807</v>
      </c>
      <c r="I77" s="47">
        <v>800.30804859579644</v>
      </c>
      <c r="J77" s="47">
        <v>2256.9636132652849</v>
      </c>
      <c r="K77" s="47">
        <v>857.89167373918929</v>
      </c>
      <c r="L77" s="47">
        <v>214.39609125536424</v>
      </c>
      <c r="M77" s="47">
        <v>643.49558248382505</v>
      </c>
      <c r="N77" s="47">
        <v>1328.220172889779</v>
      </c>
      <c r="O77" s="47">
        <v>276.88280495944707</v>
      </c>
      <c r="P77" s="47">
        <v>1051.3373679303318</v>
      </c>
      <c r="Q77" s="47">
        <v>1778.9524931359711</v>
      </c>
      <c r="R77" s="47">
        <v>543.26913475983872</v>
      </c>
      <c r="S77" s="47">
        <v>1235.6833583761327</v>
      </c>
      <c r="T77" s="47">
        <v>543.26913475983872</v>
      </c>
      <c r="U77" s="47">
        <v>543.26913475983872</v>
      </c>
      <c r="V77" s="47">
        <v>0</v>
      </c>
      <c r="W77" s="47">
        <v>1235.6833583761324</v>
      </c>
      <c r="X77" s="47">
        <v>0</v>
      </c>
      <c r="Y77" s="47">
        <v>1235.6833583761327</v>
      </c>
      <c r="Z77" s="47">
        <v>1277.5037892489195</v>
      </c>
      <c r="AA77" s="47">
        <v>20</v>
      </c>
      <c r="AB77" s="47">
        <v>40</v>
      </c>
      <c r="AC77" s="47">
        <v>20</v>
      </c>
      <c r="AD77" s="47"/>
      <c r="AE77" s="47">
        <v>4897.4463350804454</v>
      </c>
      <c r="AF77" s="47">
        <v>4386.7247758875128</v>
      </c>
      <c r="AG77" s="47">
        <v>56.02529757443925</v>
      </c>
      <c r="AH77" s="47">
        <v>257.28730582527533</v>
      </c>
      <c r="AI77" s="47">
        <v>235.35396729062901</v>
      </c>
      <c r="AJ77" s="47">
        <v>840.72365797473867</v>
      </c>
      <c r="AK77" s="47">
        <v>512.22114078356287</v>
      </c>
      <c r="AL77" s="47">
        <v>3320.7151864819593</v>
      </c>
      <c r="AM77" s="47"/>
      <c r="AN77" s="47">
        <v>5222.3265559306046</v>
      </c>
      <c r="AO77" s="85">
        <v>484718.93590001692</v>
      </c>
      <c r="AP77" s="85">
        <v>384219.48201948602</v>
      </c>
      <c r="AQ77" s="85">
        <v>171328.14293904792</v>
      </c>
      <c r="AR77" s="85">
        <v>19557.688851354193</v>
      </c>
      <c r="AS77" s="85">
        <v>177938.40360616305</v>
      </c>
      <c r="AT77" s="86">
        <f t="shared" si="41"/>
        <v>368824.23539656517</v>
      </c>
      <c r="AU77" s="85"/>
      <c r="AV77" s="22">
        <v>1095033.575975731</v>
      </c>
      <c r="AW77" s="47">
        <f>Q77-$Q$76</f>
        <v>286.68128969451323</v>
      </c>
      <c r="AX77" s="47">
        <f>$F$75-F77</f>
        <v>-103.99535727621657</v>
      </c>
      <c r="AY77" s="47">
        <f>$AN$76-AN77</f>
        <v>382.90710011269766</v>
      </c>
      <c r="AZ77" s="85">
        <f>AV77-$AV$76</f>
        <v>111314.2308765176</v>
      </c>
      <c r="BA77" s="85">
        <f t="shared" ref="BA77:BA79" si="45">AZ77/AW77</f>
        <v>388.28564987667568</v>
      </c>
      <c r="BB77" s="85">
        <f t="shared" ref="BB77:BB79" si="46">AZ77/AX77</f>
        <v>-1070.3769263551042</v>
      </c>
      <c r="BC77" s="86">
        <f>AZ77/AY77</f>
        <v>290.70819225800585</v>
      </c>
      <c r="BD77" s="98">
        <f t="shared" ref="BD77:BE79" si="47">AY77/167390</f>
        <v>2.287514786502764E-3</v>
      </c>
      <c r="BE77" s="98">
        <f t="shared" si="47"/>
        <v>0.66499928834767663</v>
      </c>
    </row>
    <row r="78" spans="2:58" ht="15.75" x14ac:dyDescent="0.45">
      <c r="B78" s="431"/>
      <c r="C78" s="421"/>
      <c r="D78" s="421"/>
      <c r="E78" s="146" t="s">
        <v>133</v>
      </c>
      <c r="F78" s="47">
        <v>416.84418989378372</v>
      </c>
      <c r="G78" s="47">
        <v>760.75089277016946</v>
      </c>
      <c r="H78" s="47">
        <v>3057.2716618610807</v>
      </c>
      <c r="I78" s="47">
        <v>800.30804859579644</v>
      </c>
      <c r="J78" s="47">
        <v>2256.9636132652849</v>
      </c>
      <c r="K78" s="47">
        <v>857.89167373918929</v>
      </c>
      <c r="L78" s="47">
        <v>214.39609125536424</v>
      </c>
      <c r="M78" s="47">
        <v>643.49558248382505</v>
      </c>
      <c r="N78" s="47">
        <v>1328.220172889779</v>
      </c>
      <c r="O78" s="47">
        <v>276.88280495944707</v>
      </c>
      <c r="P78" s="47">
        <v>1051.3373679303318</v>
      </c>
      <c r="Q78" s="47">
        <v>1778.9524931359711</v>
      </c>
      <c r="R78" s="47">
        <v>543.26913475983872</v>
      </c>
      <c r="S78" s="47">
        <v>1235.6833583761327</v>
      </c>
      <c r="T78" s="47">
        <v>1778.9524931359711</v>
      </c>
      <c r="U78" s="47">
        <v>543.26913475983872</v>
      </c>
      <c r="V78" s="47">
        <v>1235.6833583761327</v>
      </c>
      <c r="W78" s="47">
        <v>0</v>
      </c>
      <c r="X78" s="47">
        <v>0</v>
      </c>
      <c r="Y78" s="47">
        <v>0</v>
      </c>
      <c r="Z78" s="47">
        <v>1277.5037892489195</v>
      </c>
      <c r="AA78" s="47">
        <v>20</v>
      </c>
      <c r="AB78" s="47">
        <v>20</v>
      </c>
      <c r="AC78" s="47">
        <v>20</v>
      </c>
      <c r="AD78" s="47"/>
      <c r="AE78" s="47">
        <v>4897.4463350804454</v>
      </c>
      <c r="AF78" s="47">
        <v>4386.7247758875128</v>
      </c>
      <c r="AG78" s="47">
        <v>56.02529757443925</v>
      </c>
      <c r="AH78" s="47">
        <v>257.28730582527533</v>
      </c>
      <c r="AI78" s="47">
        <v>235.35396729062901</v>
      </c>
      <c r="AJ78" s="47">
        <v>840.72365797473867</v>
      </c>
      <c r="AK78" s="47">
        <v>512.22114078356287</v>
      </c>
      <c r="AL78" s="47">
        <v>3320.7151864819593</v>
      </c>
      <c r="AM78" s="47"/>
      <c r="AN78" s="47">
        <v>5222.3265559306046</v>
      </c>
      <c r="AO78" s="85">
        <v>484718.93590001692</v>
      </c>
      <c r="AP78" s="85">
        <v>384219.48201948602</v>
      </c>
      <c r="AQ78" s="85">
        <v>171328.14293904792</v>
      </c>
      <c r="AR78" s="85">
        <v>108526.89065443573</v>
      </c>
      <c r="AS78" s="85">
        <v>0</v>
      </c>
      <c r="AT78" s="86">
        <f t="shared" si="41"/>
        <v>279855.03359348362</v>
      </c>
      <c r="AU78" s="85"/>
      <c r="AV78" s="22">
        <v>1018124.5669979177</v>
      </c>
      <c r="AW78" s="47">
        <f>Q78-$Q$76</f>
        <v>286.68128969451323</v>
      </c>
      <c r="AX78" s="47">
        <f>$F$75-F78</f>
        <v>-103.99535727621657</v>
      </c>
      <c r="AY78" s="47">
        <f>$AN$76-AN78</f>
        <v>382.90710011269766</v>
      </c>
      <c r="AZ78" s="85">
        <f>AV78-$AV$76</f>
        <v>34405.221898704302</v>
      </c>
      <c r="BA78" s="85">
        <f t="shared" si="45"/>
        <v>120.01209404131818</v>
      </c>
      <c r="BB78" s="85">
        <f t="shared" si="46"/>
        <v>-330.83421029385391</v>
      </c>
      <c r="BC78" s="86">
        <f>AZ78/AY78</f>
        <v>89.852661098679334</v>
      </c>
      <c r="BD78" s="98">
        <f t="shared" si="47"/>
        <v>2.287514786502764E-3</v>
      </c>
      <c r="BE78" s="98">
        <f t="shared" si="47"/>
        <v>0.20553929086985065</v>
      </c>
    </row>
    <row r="79" spans="2:58" ht="31.5" x14ac:dyDescent="0.45">
      <c r="B79" s="431"/>
      <c r="C79" s="422"/>
      <c r="D79" s="422"/>
      <c r="E79" s="146" t="s">
        <v>134</v>
      </c>
      <c r="F79" s="49">
        <v>342.86438632437722</v>
      </c>
      <c r="G79" s="49">
        <v>760.75089277016934</v>
      </c>
      <c r="H79" s="49">
        <v>3712.9831509391352</v>
      </c>
      <c r="I79" s="49">
        <v>927.82847473918832</v>
      </c>
      <c r="J79" s="49">
        <v>2785.1546761999466</v>
      </c>
      <c r="K79" s="49">
        <v>746.37141693213869</v>
      </c>
      <c r="L79" s="49">
        <v>182.36258686094033</v>
      </c>
      <c r="M79" s="49">
        <v>564.0088300711983</v>
      </c>
      <c r="N79" s="49">
        <v>1434.3334503163364</v>
      </c>
      <c r="O79" s="49">
        <v>274.59074788177674</v>
      </c>
      <c r="P79" s="49">
        <v>1159.7427024345598</v>
      </c>
      <c r="Q79" s="49">
        <v>2353.6499349096712</v>
      </c>
      <c r="R79" s="49">
        <v>678.35407266917173</v>
      </c>
      <c r="S79" s="49">
        <v>1675.295862240499</v>
      </c>
      <c r="T79" s="49">
        <v>2353.6499349096712</v>
      </c>
      <c r="U79" s="49">
        <v>678.35407266917173</v>
      </c>
      <c r="V79" s="49">
        <v>1675.295862240499</v>
      </c>
      <c r="W79" s="49">
        <v>0</v>
      </c>
      <c r="X79" s="49">
        <v>0</v>
      </c>
      <c r="Y79" s="49">
        <v>0</v>
      </c>
      <c r="Z79" s="49">
        <v>1010.984251147709</v>
      </c>
      <c r="AA79" s="49">
        <v>20</v>
      </c>
      <c r="AB79" s="49">
        <v>20</v>
      </c>
      <c r="AC79" s="49">
        <v>10</v>
      </c>
      <c r="AD79" s="49"/>
      <c r="AE79" s="49">
        <v>5311.7375161794916</v>
      </c>
      <c r="AF79" s="49">
        <v>4733.0100378902962</v>
      </c>
      <c r="AG79" s="49">
        <v>64.847067951593203</v>
      </c>
      <c r="AH79" s="49">
        <v>316.68350334406676</v>
      </c>
      <c r="AI79" s="49">
        <v>197.50084692058104</v>
      </c>
      <c r="AJ79" s="49">
        <v>725.65948475240987</v>
      </c>
      <c r="AK79" s="49">
        <v>411.96939168992691</v>
      </c>
      <c r="AL79" s="49">
        <v>2758.900820522837</v>
      </c>
      <c r="AM79" s="49"/>
      <c r="AN79" s="49">
        <v>4475.5611151814146</v>
      </c>
      <c r="AO79" s="87">
        <v>590925.40809525712</v>
      </c>
      <c r="AP79" s="87">
        <v>476286.47886540979</v>
      </c>
      <c r="AQ79" s="87">
        <v>186773.48299806449</v>
      </c>
      <c r="AR79" s="87">
        <v>84731.397656748144</v>
      </c>
      <c r="AS79" s="87">
        <v>0</v>
      </c>
      <c r="AT79" s="86">
        <f t="shared" si="41"/>
        <v>271504.88065481262</v>
      </c>
      <c r="AU79" s="87"/>
      <c r="AV79" s="26">
        <v>1180489.2224723061</v>
      </c>
      <c r="AW79" s="49">
        <f>Q79-$Q$76</f>
        <v>861.37873146821335</v>
      </c>
      <c r="AX79" s="49">
        <f>$F$75-F79</f>
        <v>-30.015553706810067</v>
      </c>
      <c r="AY79" s="49">
        <f>$AN$76-AN79</f>
        <v>1129.6725408618877</v>
      </c>
      <c r="AZ79" s="87">
        <f>AV79-$AV$76</f>
        <v>196769.87737309269</v>
      </c>
      <c r="BA79" s="87">
        <f t="shared" si="45"/>
        <v>228.43595991475198</v>
      </c>
      <c r="BB79" s="87">
        <f t="shared" si="46"/>
        <v>-6555.5971179185226</v>
      </c>
      <c r="BC79" s="88">
        <f>AZ79/AY79</f>
        <v>174.18311081808397</v>
      </c>
      <c r="BD79" s="99">
        <f t="shared" si="47"/>
        <v>6.7487456888815798E-3</v>
      </c>
      <c r="BE79" s="99">
        <f t="shared" si="47"/>
        <v>1.1755175182095268</v>
      </c>
      <c r="BF79" s="13"/>
    </row>
    <row r="80" spans="2:58" ht="15" customHeight="1" x14ac:dyDescent="0.45">
      <c r="B80" s="431" t="s">
        <v>62</v>
      </c>
      <c r="C80" s="420" t="s">
        <v>137</v>
      </c>
      <c r="D80" s="420" t="s">
        <v>142</v>
      </c>
      <c r="E80" s="146" t="s">
        <v>135</v>
      </c>
      <c r="F80" s="47">
        <v>425.22298860201852</v>
      </c>
      <c r="G80" s="47">
        <v>760.75089277016923</v>
      </c>
      <c r="H80" s="47">
        <v>2914.6568337028889</v>
      </c>
      <c r="I80" s="47">
        <v>757.34507955814684</v>
      </c>
      <c r="J80" s="47">
        <v>2157.3117541447423</v>
      </c>
      <c r="K80" s="47">
        <v>902.25028698586027</v>
      </c>
      <c r="L80" s="47">
        <v>227.89762287625999</v>
      </c>
      <c r="M80" s="47">
        <v>674.35266410960037</v>
      </c>
      <c r="N80" s="47">
        <v>799.1772627773679</v>
      </c>
      <c r="O80" s="47">
        <v>183.9897047910213</v>
      </c>
      <c r="P80" s="47">
        <v>615.18755798634641</v>
      </c>
      <c r="Q80" s="47">
        <v>2166.9842045529608</v>
      </c>
      <c r="R80" s="47">
        <v>592.42884848028996</v>
      </c>
      <c r="S80" s="47">
        <v>1574.5553560726712</v>
      </c>
      <c r="T80" s="47">
        <v>0</v>
      </c>
      <c r="U80" s="47">
        <v>0</v>
      </c>
      <c r="V80" s="47">
        <v>0</v>
      </c>
      <c r="W80" s="47">
        <v>2166.9842045529608</v>
      </c>
      <c r="X80" s="47">
        <v>592.42884848028996</v>
      </c>
      <c r="Y80" s="47">
        <v>1574.5553560726712</v>
      </c>
      <c r="Z80" s="47">
        <v>1388.1533738379119</v>
      </c>
      <c r="AA80" s="47">
        <v>40</v>
      </c>
      <c r="AB80" s="47">
        <v>40</v>
      </c>
      <c r="AC80" s="47">
        <v>20</v>
      </c>
      <c r="AD80" s="47"/>
      <c r="AE80" s="47">
        <v>4867.0847209740168</v>
      </c>
      <c r="AF80" s="47">
        <v>4361.8997009923514</v>
      </c>
      <c r="AG80" s="47">
        <v>53.127144661728082</v>
      </c>
      <c r="AH80" s="47">
        <v>246.67495438592556</v>
      </c>
      <c r="AI80" s="47">
        <v>251.58023180477039</v>
      </c>
      <c r="AJ80" s="47">
        <v>886.90406023143646</v>
      </c>
      <c r="AK80" s="47">
        <v>535.57396344475887</v>
      </c>
      <c r="AL80" s="47">
        <v>3368.084981327338</v>
      </c>
      <c r="AM80" s="47"/>
      <c r="AN80" s="47">
        <v>5341.9453358559576</v>
      </c>
      <c r="AO80" s="85">
        <v>462721.18890353129</v>
      </c>
      <c r="AP80" s="85">
        <v>367876.809561915</v>
      </c>
      <c r="AQ80" s="85">
        <v>101834.26709498743</v>
      </c>
      <c r="AR80" s="85">
        <v>0</v>
      </c>
      <c r="AS80" s="85">
        <v>269390.8483650455</v>
      </c>
      <c r="AT80" s="86">
        <f t="shared" si="41"/>
        <v>371225.11546003295</v>
      </c>
      <c r="AU80" s="85"/>
      <c r="AV80" s="22">
        <v>1064301.6490741798</v>
      </c>
      <c r="AW80" s="155" t="s">
        <v>263</v>
      </c>
      <c r="AX80" s="155" t="s">
        <v>263</v>
      </c>
      <c r="AY80" s="155" t="s">
        <v>263</v>
      </c>
      <c r="AZ80" s="155" t="s">
        <v>263</v>
      </c>
      <c r="BA80" s="155" t="s">
        <v>263</v>
      </c>
      <c r="BB80" s="155" t="s">
        <v>263</v>
      </c>
      <c r="BC80" s="155" t="s">
        <v>263</v>
      </c>
      <c r="BD80" s="155" t="s">
        <v>263</v>
      </c>
      <c r="BE80" s="155" t="s">
        <v>263</v>
      </c>
    </row>
    <row r="81" spans="2:57" ht="15.75" x14ac:dyDescent="0.45">
      <c r="B81" s="431"/>
      <c r="C81" s="421"/>
      <c r="D81" s="421"/>
      <c r="E81" s="146" t="s">
        <v>132</v>
      </c>
      <c r="F81" s="47">
        <v>388.0126963931537</v>
      </c>
      <c r="G81" s="47">
        <v>760.75089277016957</v>
      </c>
      <c r="H81" s="47">
        <v>3258.1508894471922</v>
      </c>
      <c r="I81" s="47">
        <v>826.80072728452103</v>
      </c>
      <c r="J81" s="47">
        <v>2431.3501621626706</v>
      </c>
      <c r="K81" s="47">
        <v>842.90755796754479</v>
      </c>
      <c r="L81" s="47">
        <v>210.36164294711094</v>
      </c>
      <c r="M81" s="47">
        <v>632.54591502043422</v>
      </c>
      <c r="N81" s="47">
        <v>803.99298588552779</v>
      </c>
      <c r="O81" s="47">
        <v>179.66955326716868</v>
      </c>
      <c r="P81" s="47">
        <v>624.32343261835911</v>
      </c>
      <c r="Q81" s="47">
        <v>2514.4945259202759</v>
      </c>
      <c r="R81" s="47">
        <v>668.33576982045747</v>
      </c>
      <c r="S81" s="47">
        <v>1846.1587560998184</v>
      </c>
      <c r="T81" s="47">
        <v>668.33576982045747</v>
      </c>
      <c r="U81" s="47">
        <v>668.33576982045747</v>
      </c>
      <c r="V81" s="47">
        <v>0</v>
      </c>
      <c r="W81" s="47">
        <v>1846.1587560998187</v>
      </c>
      <c r="X81" s="47">
        <v>0</v>
      </c>
      <c r="Y81" s="47">
        <v>1846.1587560998184</v>
      </c>
      <c r="Z81" s="47">
        <v>1248.4247762010814</v>
      </c>
      <c r="AA81" s="47">
        <v>20</v>
      </c>
      <c r="AB81" s="47">
        <v>40</v>
      </c>
      <c r="AC81" s="47">
        <v>20</v>
      </c>
      <c r="AD81" s="47"/>
      <c r="AE81" s="47">
        <v>5079.6821678126616</v>
      </c>
      <c r="AF81" s="47">
        <v>4539.759916597076</v>
      </c>
      <c r="AG81" s="47">
        <v>57.894637036997551</v>
      </c>
      <c r="AH81" s="47">
        <v>277.1989073055571</v>
      </c>
      <c r="AI81" s="47">
        <v>230.98201716346588</v>
      </c>
      <c r="AJ81" s="47">
        <v>827.00577231687078</v>
      </c>
      <c r="AK81" s="47">
        <v>482.53479980626281</v>
      </c>
      <c r="AL81" s="47">
        <v>3087.0274839603262</v>
      </c>
      <c r="AM81" s="47"/>
      <c r="AN81" s="47">
        <v>4962.6436175894796</v>
      </c>
      <c r="AO81" s="85">
        <v>517684.05184170546</v>
      </c>
      <c r="AP81" s="85">
        <v>415041.00770465389</v>
      </c>
      <c r="AQ81" s="85">
        <v>102838.78213227987</v>
      </c>
      <c r="AR81" s="85">
        <v>24060.087713536464</v>
      </c>
      <c r="AS81" s="85">
        <v>265846.8608783739</v>
      </c>
      <c r="AT81" s="86">
        <f t="shared" si="41"/>
        <v>392745.73072419025</v>
      </c>
      <c r="AU81" s="85"/>
      <c r="AV81" s="22">
        <v>1169874.8785546946</v>
      </c>
      <c r="AW81" s="47">
        <f>Q81-$Q$79</f>
        <v>160.84459101060474</v>
      </c>
      <c r="AX81" s="47">
        <f>$F$80-F81</f>
        <v>37.210292208864814</v>
      </c>
      <c r="AY81" s="47">
        <f>$AN$80-AN81</f>
        <v>379.30171826647802</v>
      </c>
      <c r="AZ81" s="85">
        <f>AV81-$AV$80</f>
        <v>105573.22948051477</v>
      </c>
      <c r="BA81" s="85">
        <f t="shared" ref="BA81:BA83" si="48">AZ81/AW81</f>
        <v>656.36791897810326</v>
      </c>
      <c r="BB81" s="85">
        <f t="shared" ref="BB81:BB83" si="49">AZ81/AX81</f>
        <v>2837.2050638012315</v>
      </c>
      <c r="BC81" s="86">
        <f>AZ81/AY81</f>
        <v>278.33575329691604</v>
      </c>
      <c r="BD81" s="98">
        <f t="shared" ref="BD81:BE83" si="50">AY81/167390</f>
        <v>2.2659759738722623E-3</v>
      </c>
      <c r="BE81" s="98">
        <f t="shared" si="50"/>
        <v>0.63070212964044903</v>
      </c>
    </row>
    <row r="82" spans="2:57" ht="15.75" x14ac:dyDescent="0.45">
      <c r="B82" s="431"/>
      <c r="C82" s="421"/>
      <c r="D82" s="421"/>
      <c r="E82" s="146" t="s">
        <v>133</v>
      </c>
      <c r="F82" s="47">
        <v>388.0126963931537</v>
      </c>
      <c r="G82" s="47">
        <v>760.75089277016957</v>
      </c>
      <c r="H82" s="47">
        <v>3258.1508894471922</v>
      </c>
      <c r="I82" s="47">
        <v>826.80072728452103</v>
      </c>
      <c r="J82" s="47">
        <v>2431.3501621626706</v>
      </c>
      <c r="K82" s="47">
        <v>842.90755796754479</v>
      </c>
      <c r="L82" s="47">
        <v>210.36164294711094</v>
      </c>
      <c r="M82" s="47">
        <v>632.54591502043422</v>
      </c>
      <c r="N82" s="47">
        <v>803.99298588552779</v>
      </c>
      <c r="O82" s="47">
        <v>179.66955326716868</v>
      </c>
      <c r="P82" s="47">
        <v>624.32343261835911</v>
      </c>
      <c r="Q82" s="47">
        <v>2514.4945259202759</v>
      </c>
      <c r="R82" s="47">
        <v>668.33576982045747</v>
      </c>
      <c r="S82" s="47">
        <v>1846.1587560998184</v>
      </c>
      <c r="T82" s="47">
        <v>2514.4945259202759</v>
      </c>
      <c r="U82" s="47">
        <v>668.33576982045747</v>
      </c>
      <c r="V82" s="47">
        <v>1846.1587560998184</v>
      </c>
      <c r="W82" s="47">
        <v>0</v>
      </c>
      <c r="X82" s="47">
        <v>0</v>
      </c>
      <c r="Y82" s="47">
        <v>0</v>
      </c>
      <c r="Z82" s="47">
        <v>1248.4247762010814</v>
      </c>
      <c r="AA82" s="47">
        <v>20</v>
      </c>
      <c r="AB82" s="47">
        <v>20</v>
      </c>
      <c r="AC82" s="47">
        <v>20</v>
      </c>
      <c r="AD82" s="47"/>
      <c r="AE82" s="47">
        <v>5079.6821678126616</v>
      </c>
      <c r="AF82" s="47">
        <v>4539.759916597076</v>
      </c>
      <c r="AG82" s="47">
        <v>57.894637036997551</v>
      </c>
      <c r="AH82" s="47">
        <v>277.1989073055571</v>
      </c>
      <c r="AI82" s="47">
        <v>230.98201716346588</v>
      </c>
      <c r="AJ82" s="47">
        <v>827.00577231687078</v>
      </c>
      <c r="AK82" s="47">
        <v>482.53479980626281</v>
      </c>
      <c r="AL82" s="47">
        <v>3087.0274839603262</v>
      </c>
      <c r="AM82" s="47"/>
      <c r="AN82" s="47">
        <v>4962.6436175894796</v>
      </c>
      <c r="AO82" s="85">
        <v>517684.05184170546</v>
      </c>
      <c r="AP82" s="85">
        <v>415041.00770465389</v>
      </c>
      <c r="AQ82" s="85">
        <v>102838.78213227987</v>
      </c>
      <c r="AR82" s="85">
        <v>156983.51815272341</v>
      </c>
      <c r="AS82" s="85">
        <v>0</v>
      </c>
      <c r="AT82" s="86">
        <f t="shared" si="41"/>
        <v>259822.30028500326</v>
      </c>
      <c r="AU82" s="85"/>
      <c r="AV82" s="22">
        <v>1053994.8210788141</v>
      </c>
      <c r="AW82" s="47">
        <f>Q82-$Q$79</f>
        <v>160.84459101060474</v>
      </c>
      <c r="AX82" s="47">
        <f>$F$80-F82</f>
        <v>37.210292208864814</v>
      </c>
      <c r="AY82" s="47">
        <f>$AN$80-AN82</f>
        <v>379.30171826647802</v>
      </c>
      <c r="AZ82" s="85">
        <f>AV82-$AV$80</f>
        <v>-10306.827995365718</v>
      </c>
      <c r="BA82" s="85">
        <f t="shared" si="48"/>
        <v>-64.079419336433716</v>
      </c>
      <c r="BB82" s="85">
        <f t="shared" si="49"/>
        <v>-276.98863361546688</v>
      </c>
      <c r="BC82" s="86">
        <f>AZ82/AY82</f>
        <v>-27.1731645257791</v>
      </c>
      <c r="BD82" s="98">
        <f t="shared" si="50"/>
        <v>2.2659759738722623E-3</v>
      </c>
      <c r="BE82" s="98">
        <f t="shared" si="50"/>
        <v>-6.1573737949493508E-2</v>
      </c>
    </row>
    <row r="83" spans="2:57" ht="31.5" x14ac:dyDescent="0.45">
      <c r="B83" s="431"/>
      <c r="C83" s="422"/>
      <c r="D83" s="422"/>
      <c r="E83" s="146" t="s">
        <v>134</v>
      </c>
      <c r="F83" s="49">
        <v>318.01795907026883</v>
      </c>
      <c r="G83" s="49">
        <v>760.75089277016934</v>
      </c>
      <c r="H83" s="49">
        <v>3883.9962671607818</v>
      </c>
      <c r="I83" s="49">
        <v>948.4297402770012</v>
      </c>
      <c r="J83" s="49">
        <v>2935.5665268837802</v>
      </c>
      <c r="K83" s="49">
        <v>731.05907817737989</v>
      </c>
      <c r="L83" s="49">
        <v>178.99401944991402</v>
      </c>
      <c r="M83" s="49">
        <v>552.06505872746584</v>
      </c>
      <c r="N83" s="49">
        <v>789.88305783736735</v>
      </c>
      <c r="O83" s="49">
        <v>167.56260714402296</v>
      </c>
      <c r="P83" s="49">
        <v>622.32045069334436</v>
      </c>
      <c r="Q83" s="49">
        <v>3179.2200150511007</v>
      </c>
      <c r="R83" s="49">
        <v>807.04593372943964</v>
      </c>
      <c r="S83" s="49">
        <v>2372.1740813216611</v>
      </c>
      <c r="T83" s="49">
        <v>3179.2200150511007</v>
      </c>
      <c r="U83" s="49">
        <v>807.04593372943964</v>
      </c>
      <c r="V83" s="49">
        <v>2372.1740813216611</v>
      </c>
      <c r="W83" s="49">
        <v>0</v>
      </c>
      <c r="X83" s="49">
        <v>0</v>
      </c>
      <c r="Y83" s="49">
        <v>0</v>
      </c>
      <c r="Z83" s="49">
        <v>978.0361944082257</v>
      </c>
      <c r="AA83" s="49">
        <v>20</v>
      </c>
      <c r="AB83" s="49">
        <v>20</v>
      </c>
      <c r="AC83" s="49">
        <v>10</v>
      </c>
      <c r="AD83" s="49"/>
      <c r="AE83" s="49">
        <v>5459.9091471024694</v>
      </c>
      <c r="AF83" s="49">
        <v>4856.9811976359042</v>
      </c>
      <c r="AG83" s="49">
        <v>66.297724347686668</v>
      </c>
      <c r="AH83" s="49">
        <v>333.88217660339427</v>
      </c>
      <c r="AI83" s="49">
        <v>193.78183708407494</v>
      </c>
      <c r="AJ83" s="49">
        <v>709.59463536278975</v>
      </c>
      <c r="AK83" s="49">
        <v>389.83552226564467</v>
      </c>
      <c r="AL83" s="49">
        <v>2556.4062946812969</v>
      </c>
      <c r="AM83" s="49"/>
      <c r="AN83" s="49">
        <v>4249.7981903448881</v>
      </c>
      <c r="AO83" s="87">
        <v>619180.0793706011</v>
      </c>
      <c r="AP83" s="87">
        <v>503075.08137852093</v>
      </c>
      <c r="AQ83" s="87">
        <v>101678.65261421126</v>
      </c>
      <c r="AR83" s="87">
        <v>114451.92054183962</v>
      </c>
      <c r="AS83" s="87">
        <v>0</v>
      </c>
      <c r="AT83" s="86">
        <f t="shared" si="41"/>
        <v>216130.57315605087</v>
      </c>
      <c r="AU83" s="87"/>
      <c r="AV83" s="26">
        <v>1177230.5060178377</v>
      </c>
      <c r="AW83" s="49">
        <f>Q83-$Q$79</f>
        <v>825.57008014142957</v>
      </c>
      <c r="AX83" s="49">
        <f>$F$80-F83</f>
        <v>107.20502953174969</v>
      </c>
      <c r="AY83" s="49">
        <f>$AN$80-AN83</f>
        <v>1092.1471455110695</v>
      </c>
      <c r="AZ83" s="87">
        <f>AV83-$AV$80</f>
        <v>112928.85694365785</v>
      </c>
      <c r="BA83" s="87">
        <f t="shared" si="48"/>
        <v>136.78894095133856</v>
      </c>
      <c r="BB83" s="87">
        <f t="shared" si="49"/>
        <v>1053.3914074452357</v>
      </c>
      <c r="BC83" s="88">
        <f>AZ83/AY83</f>
        <v>103.40077104794599</v>
      </c>
      <c r="BD83" s="99">
        <f t="shared" si="50"/>
        <v>6.5245662555174716E-3</v>
      </c>
      <c r="BE83" s="99">
        <f t="shared" si="50"/>
        <v>0.67464518157391629</v>
      </c>
    </row>
    <row r="84" spans="2:57" ht="15" customHeight="1" x14ac:dyDescent="0.45">
      <c r="B84" s="431" t="s">
        <v>63</v>
      </c>
      <c r="C84" s="420" t="s">
        <v>138</v>
      </c>
      <c r="D84" s="420" t="s">
        <v>141</v>
      </c>
      <c r="E84" s="146" t="s">
        <v>135</v>
      </c>
      <c r="F84" s="47">
        <v>437.0987727121996</v>
      </c>
      <c r="G84" s="47">
        <v>760.75089277016968</v>
      </c>
      <c r="H84" s="47">
        <v>3136.3327635361584</v>
      </c>
      <c r="I84" s="47">
        <v>839.66282127057411</v>
      </c>
      <c r="J84" s="47">
        <v>2296.6699422655838</v>
      </c>
      <c r="K84" s="47">
        <v>948.84932594297277</v>
      </c>
      <c r="L84" s="47">
        <v>235.14553516621953</v>
      </c>
      <c r="M84" s="47">
        <v>713.70379077675307</v>
      </c>
      <c r="N84" s="47">
        <v>1363.6685040983348</v>
      </c>
      <c r="O84" s="47">
        <v>287.26308145663359</v>
      </c>
      <c r="P84" s="47">
        <v>1076.4054226417011</v>
      </c>
      <c r="Q84" s="47">
        <v>1827.8130287398369</v>
      </c>
      <c r="R84" s="47">
        <v>572.75733675405888</v>
      </c>
      <c r="S84" s="47">
        <v>1255.0556919857779</v>
      </c>
      <c r="T84" s="47">
        <v>0</v>
      </c>
      <c r="U84" s="47">
        <v>0</v>
      </c>
      <c r="V84" s="47">
        <v>0</v>
      </c>
      <c r="W84" s="47">
        <v>1827.8130287398369</v>
      </c>
      <c r="X84" s="47">
        <v>572.75733675405888</v>
      </c>
      <c r="Y84" s="47">
        <v>1255.0556919857779</v>
      </c>
      <c r="Z84" s="47">
        <v>1454.6347029850454</v>
      </c>
      <c r="AA84" s="47">
        <v>40</v>
      </c>
      <c r="AB84" s="47">
        <v>40</v>
      </c>
      <c r="AC84" s="47">
        <v>20</v>
      </c>
      <c r="AD84" s="47"/>
      <c r="AE84" s="47">
        <v>4850.4382825521525</v>
      </c>
      <c r="AF84" s="47">
        <v>4351.4985297856556</v>
      </c>
      <c r="AG84" s="47">
        <v>59.497961794330479</v>
      </c>
      <c r="AH84" s="47">
        <v>265.67900194618744</v>
      </c>
      <c r="AI84" s="47">
        <v>211.46327388040095</v>
      </c>
      <c r="AJ84" s="47">
        <v>769.58168537878339</v>
      </c>
      <c r="AK84" s="47">
        <v>528.12965246586975</v>
      </c>
      <c r="AL84" s="47">
        <v>3468.4309844231634</v>
      </c>
      <c r="AM84" s="47"/>
      <c r="AN84" s="47">
        <v>5302.7825598887339</v>
      </c>
      <c r="AO84" s="85">
        <v>497871.11912275467</v>
      </c>
      <c r="AP84" s="85">
        <v>391685.46725741646</v>
      </c>
      <c r="AQ84" s="85">
        <v>175685.32272528255</v>
      </c>
      <c r="AR84" s="85">
        <v>0</v>
      </c>
      <c r="AS84" s="85">
        <v>221966.54789224427</v>
      </c>
      <c r="AT84" s="86">
        <f t="shared" si="41"/>
        <v>397651.87061752682</v>
      </c>
      <c r="AU84" s="85"/>
      <c r="AV84" s="22">
        <v>1152954.701066047</v>
      </c>
      <c r="AW84" s="155" t="s">
        <v>263</v>
      </c>
      <c r="AX84" s="155" t="s">
        <v>263</v>
      </c>
      <c r="AY84" s="155" t="s">
        <v>263</v>
      </c>
      <c r="AZ84" s="155" t="s">
        <v>263</v>
      </c>
      <c r="BA84" s="155" t="s">
        <v>263</v>
      </c>
      <c r="BB84" s="155" t="s">
        <v>263</v>
      </c>
      <c r="BC84" s="155" t="s">
        <v>263</v>
      </c>
      <c r="BD84" s="155" t="s">
        <v>263</v>
      </c>
      <c r="BE84" s="155" t="s">
        <v>263</v>
      </c>
    </row>
    <row r="85" spans="2:57" ht="15.75" x14ac:dyDescent="0.45">
      <c r="B85" s="431"/>
      <c r="C85" s="421"/>
      <c r="D85" s="421"/>
      <c r="E85" s="146" t="s">
        <v>132</v>
      </c>
      <c r="F85" s="47">
        <v>392.81894806188848</v>
      </c>
      <c r="G85" s="47">
        <v>760.75089277016923</v>
      </c>
      <c r="H85" s="47">
        <v>3574.3157761060647</v>
      </c>
      <c r="I85" s="47">
        <v>929.70093644440522</v>
      </c>
      <c r="J85" s="47">
        <v>2644.6148396616595</v>
      </c>
      <c r="K85" s="47">
        <v>877.13966493766475</v>
      </c>
      <c r="L85" s="47">
        <v>213.18593157228065</v>
      </c>
      <c r="M85" s="47">
        <v>663.95373336538421</v>
      </c>
      <c r="N85" s="47">
        <v>1436.9801683700819</v>
      </c>
      <c r="O85" s="47">
        <v>286.94188771270251</v>
      </c>
      <c r="P85" s="47">
        <v>1150.0382806573793</v>
      </c>
      <c r="Q85" s="47">
        <v>2195.8077471420033</v>
      </c>
      <c r="R85" s="47">
        <v>664.09083307746721</v>
      </c>
      <c r="S85" s="47">
        <v>1531.7169140645365</v>
      </c>
      <c r="T85" s="47">
        <v>664.09083307746721</v>
      </c>
      <c r="U85" s="47">
        <v>664.09083307746721</v>
      </c>
      <c r="V85" s="47">
        <v>0</v>
      </c>
      <c r="W85" s="47">
        <v>1531.7169140645365</v>
      </c>
      <c r="X85" s="47">
        <v>0</v>
      </c>
      <c r="Y85" s="47">
        <v>1531.7169140645365</v>
      </c>
      <c r="Z85" s="47">
        <v>1293.7219409412753</v>
      </c>
      <c r="AA85" s="47">
        <v>20</v>
      </c>
      <c r="AB85" s="47">
        <v>40</v>
      </c>
      <c r="AC85" s="47">
        <v>20</v>
      </c>
      <c r="AD85" s="47"/>
      <c r="AE85" s="47">
        <v>5130.8319031822957</v>
      </c>
      <c r="AF85" s="47">
        <v>4587.9322444008349</v>
      </c>
      <c r="AG85" s="47">
        <v>65.631199645742001</v>
      </c>
      <c r="AH85" s="47">
        <v>304.18884093277131</v>
      </c>
      <c r="AI85" s="47">
        <v>186.24994745715378</v>
      </c>
      <c r="AJ85" s="47">
        <v>700.25391689435787</v>
      </c>
      <c r="AK85" s="47">
        <v>461.15845630647578</v>
      </c>
      <c r="AL85" s="47">
        <v>3130.4939940694508</v>
      </c>
      <c r="AM85" s="47"/>
      <c r="AN85" s="47">
        <v>4847.976355305952</v>
      </c>
      <c r="AO85" s="85">
        <v>566714.91481988528</v>
      </c>
      <c r="AP85" s="85">
        <v>450534.87271328177</v>
      </c>
      <c r="AQ85" s="85">
        <v>186265.32832997714</v>
      </c>
      <c r="AR85" s="85">
        <v>23907.269990788816</v>
      </c>
      <c r="AS85" s="85">
        <v>220567.23562529325</v>
      </c>
      <c r="AT85" s="86">
        <f t="shared" si="41"/>
        <v>430739.83394605923</v>
      </c>
      <c r="AU85" s="85"/>
      <c r="AV85" s="22">
        <v>1291912.9078557049</v>
      </c>
      <c r="AW85" s="47">
        <f>Q85-$Q$84</f>
        <v>367.99471840216643</v>
      </c>
      <c r="AX85" s="47">
        <f>$F$83-F85</f>
        <v>-74.800988991619647</v>
      </c>
      <c r="AY85" s="47">
        <f>$AN$84-AN85</f>
        <v>454.8062045827819</v>
      </c>
      <c r="AZ85" s="85">
        <f>AV85-$AV$84</f>
        <v>138958.20678965794</v>
      </c>
      <c r="BA85" s="85">
        <f t="shared" ref="BA85:BA87" si="51">AZ85/AW85</f>
        <v>377.60924230927731</v>
      </c>
      <c r="BB85" s="85">
        <f t="shared" ref="BB85:BB87" si="52">AZ85/AX85</f>
        <v>-1857.705475060312</v>
      </c>
      <c r="BC85" s="86">
        <f>AZ85/AY85</f>
        <v>305.53278602945124</v>
      </c>
      <c r="BD85" s="98">
        <f t="shared" ref="BD85:BE87" si="53">AY85/167390</f>
        <v>2.7170452511068874E-3</v>
      </c>
      <c r="BE85" s="98">
        <f t="shared" si="53"/>
        <v>0.83014640533877737</v>
      </c>
    </row>
    <row r="86" spans="2:57" ht="15.75" x14ac:dyDescent="0.45">
      <c r="B86" s="431"/>
      <c r="C86" s="421"/>
      <c r="D86" s="421"/>
      <c r="E86" s="146" t="s">
        <v>133</v>
      </c>
      <c r="F86" s="47">
        <v>392.81894806188848</v>
      </c>
      <c r="G86" s="47">
        <v>760.75089277016923</v>
      </c>
      <c r="H86" s="47">
        <v>3574.3157761060647</v>
      </c>
      <c r="I86" s="47">
        <v>929.70093644440522</v>
      </c>
      <c r="J86" s="47">
        <v>2644.6148396616595</v>
      </c>
      <c r="K86" s="47">
        <v>877.13966493766475</v>
      </c>
      <c r="L86" s="47">
        <v>213.18593157228065</v>
      </c>
      <c r="M86" s="47">
        <v>663.95373336538421</v>
      </c>
      <c r="N86" s="47">
        <v>1436.9801683700819</v>
      </c>
      <c r="O86" s="47">
        <v>286.94188771270251</v>
      </c>
      <c r="P86" s="47">
        <v>1150.0382806573793</v>
      </c>
      <c r="Q86" s="47">
        <v>2195.8077471420033</v>
      </c>
      <c r="R86" s="47">
        <v>664.09083307746721</v>
      </c>
      <c r="S86" s="47">
        <v>1531.7169140645365</v>
      </c>
      <c r="T86" s="47">
        <v>2195.8077471420033</v>
      </c>
      <c r="U86" s="47">
        <v>664.09083307746721</v>
      </c>
      <c r="V86" s="47">
        <v>1531.7169140645365</v>
      </c>
      <c r="W86" s="47">
        <v>0</v>
      </c>
      <c r="X86" s="47">
        <v>0</v>
      </c>
      <c r="Y86" s="47">
        <v>0</v>
      </c>
      <c r="Z86" s="47">
        <v>1293.7219409412753</v>
      </c>
      <c r="AA86" s="47">
        <v>20</v>
      </c>
      <c r="AB86" s="47">
        <v>20</v>
      </c>
      <c r="AC86" s="47">
        <v>20</v>
      </c>
      <c r="AD86" s="47"/>
      <c r="AE86" s="47">
        <v>5130.8319031822957</v>
      </c>
      <c r="AF86" s="47">
        <v>4587.9322444008349</v>
      </c>
      <c r="AG86" s="47">
        <v>65.631199645742001</v>
      </c>
      <c r="AH86" s="47">
        <v>304.18884093277131</v>
      </c>
      <c r="AI86" s="47">
        <v>186.24994745715378</v>
      </c>
      <c r="AJ86" s="47">
        <v>700.25391689435787</v>
      </c>
      <c r="AK86" s="47">
        <v>461.15845630647578</v>
      </c>
      <c r="AL86" s="47">
        <v>3130.4939940694508</v>
      </c>
      <c r="AM86" s="47"/>
      <c r="AN86" s="47">
        <v>4847.976355305952</v>
      </c>
      <c r="AO86" s="85">
        <v>566714.91481988528</v>
      </c>
      <c r="AP86" s="85">
        <v>450534.87271328177</v>
      </c>
      <c r="AQ86" s="85">
        <v>186265.32832997714</v>
      </c>
      <c r="AR86" s="85">
        <v>134190.88780343544</v>
      </c>
      <c r="AS86" s="85">
        <v>0</v>
      </c>
      <c r="AT86" s="86">
        <f t="shared" si="41"/>
        <v>320456.21613341256</v>
      </c>
      <c r="AU86" s="85"/>
      <c r="AV86" s="22">
        <v>1195503.2575441659</v>
      </c>
      <c r="AW86" s="47">
        <f>Q86-$Q$84</f>
        <v>367.99471840216643</v>
      </c>
      <c r="AX86" s="47">
        <f>$F$83-F86</f>
        <v>-74.800988991619647</v>
      </c>
      <c r="AY86" s="47">
        <f>$AN$84-AN86</f>
        <v>454.8062045827819</v>
      </c>
      <c r="AZ86" s="85">
        <f>AV86-$AV$84</f>
        <v>42548.55647811899</v>
      </c>
      <c r="BA86" s="85">
        <f t="shared" si="51"/>
        <v>115.62273682313942</v>
      </c>
      <c r="BB86" s="85">
        <f t="shared" si="52"/>
        <v>-568.82344808149435</v>
      </c>
      <c r="BC86" s="86">
        <f>AZ86/AY86</f>
        <v>93.553157475393419</v>
      </c>
      <c r="BD86" s="98">
        <f t="shared" si="53"/>
        <v>2.7170452511068874E-3</v>
      </c>
      <c r="BE86" s="98">
        <f t="shared" si="53"/>
        <v>0.25418816224457247</v>
      </c>
    </row>
    <row r="87" spans="2:57" ht="31.5" x14ac:dyDescent="0.45">
      <c r="B87" s="431"/>
      <c r="C87" s="422"/>
      <c r="D87" s="422"/>
      <c r="E87" s="146" t="s">
        <v>134</v>
      </c>
      <c r="F87" s="21">
        <v>305.08021787968448</v>
      </c>
      <c r="G87" s="21">
        <v>760.75089277016923</v>
      </c>
      <c r="H87" s="21">
        <v>4403.007437457346</v>
      </c>
      <c r="I87" s="21">
        <v>1090.6016861737467</v>
      </c>
      <c r="J87" s="21">
        <v>3312.4057512835993</v>
      </c>
      <c r="K87" s="21">
        <v>738.0434461466657</v>
      </c>
      <c r="L87" s="21">
        <v>173.18994104773489</v>
      </c>
      <c r="M87" s="21">
        <v>564.85350509893067</v>
      </c>
      <c r="N87" s="21">
        <v>1539.8754561152643</v>
      </c>
      <c r="O87" s="21">
        <v>277.46224390542653</v>
      </c>
      <c r="P87" s="21">
        <v>1262.4132122098376</v>
      </c>
      <c r="Q87" s="21">
        <v>2941.3497565821935</v>
      </c>
      <c r="R87" s="21">
        <v>838.12376346021881</v>
      </c>
      <c r="S87" s="21">
        <v>2103.2259931219751</v>
      </c>
      <c r="T87" s="21">
        <v>2941.3497565821935</v>
      </c>
      <c r="U87" s="21">
        <v>838.12376346021881</v>
      </c>
      <c r="V87" s="21">
        <v>2103.2259931219751</v>
      </c>
      <c r="W87" s="21">
        <v>0</v>
      </c>
      <c r="X87" s="21">
        <v>0</v>
      </c>
      <c r="Y87" s="21">
        <v>0</v>
      </c>
      <c r="Z87" s="21">
        <v>970.77454793354923</v>
      </c>
      <c r="AA87" s="21">
        <v>20</v>
      </c>
      <c r="AB87" s="21">
        <v>20</v>
      </c>
      <c r="AC87" s="21">
        <v>10</v>
      </c>
      <c r="AD87" s="21"/>
      <c r="AE87" s="21">
        <v>5656.3218073599419</v>
      </c>
      <c r="AF87" s="21">
        <v>5029.653867860412</v>
      </c>
      <c r="AG87" s="21">
        <v>76.679137210915982</v>
      </c>
      <c r="AH87" s="21">
        <v>378.90320373944871</v>
      </c>
      <c r="AI87" s="21">
        <v>139.74793564170116</v>
      </c>
      <c r="AJ87" s="21">
        <v>558.80442834982762</v>
      </c>
      <c r="AK87" s="21">
        <v>341.1715830385358</v>
      </c>
      <c r="AL87" s="21">
        <v>2456.0945018289758</v>
      </c>
      <c r="AM87" s="21"/>
      <c r="AN87" s="21">
        <v>3951.4007898094051</v>
      </c>
      <c r="AO87" s="26">
        <v>699071.1331808035</v>
      </c>
      <c r="AP87" s="26">
        <v>565427.38649574458</v>
      </c>
      <c r="AQ87" s="26">
        <v>201764.78411940736</v>
      </c>
      <c r="AR87" s="26">
        <v>105888.59123695898</v>
      </c>
      <c r="AS87" s="26">
        <v>0</v>
      </c>
      <c r="AT87" s="86">
        <f t="shared" si="41"/>
        <v>307653.37535636633</v>
      </c>
      <c r="AU87" s="26"/>
      <c r="AV87" s="26">
        <v>1397421.4518594444</v>
      </c>
      <c r="AW87" s="49">
        <f>Q87-$Q$84</f>
        <v>1113.5367278423566</v>
      </c>
      <c r="AX87" s="49">
        <f>$F$83-F87</f>
        <v>12.937741190584347</v>
      </c>
      <c r="AY87" s="49">
        <f>$AN$84-AN87</f>
        <v>1351.3817700793288</v>
      </c>
      <c r="AZ87" s="87">
        <f>AV87-$AV$84</f>
        <v>244466.75079339743</v>
      </c>
      <c r="BA87" s="87">
        <f t="shared" si="51"/>
        <v>219.54080604695292</v>
      </c>
      <c r="BB87" s="87">
        <f t="shared" si="52"/>
        <v>18895.62847116714</v>
      </c>
      <c r="BC87" s="88">
        <f>AZ87/AY87</f>
        <v>180.90132352388233</v>
      </c>
      <c r="BD87" s="99">
        <f t="shared" si="53"/>
        <v>8.0732527037417345E-3</v>
      </c>
      <c r="BE87" s="99">
        <f t="shared" si="53"/>
        <v>1.4604620992496411</v>
      </c>
    </row>
    <row r="88" spans="2:57" ht="15" customHeight="1" x14ac:dyDescent="0.45">
      <c r="B88" s="431" t="s">
        <v>64</v>
      </c>
      <c r="C88" s="420" t="s">
        <v>138</v>
      </c>
      <c r="D88" s="420" t="s">
        <v>142</v>
      </c>
      <c r="E88" s="146" t="s">
        <v>135</v>
      </c>
      <c r="F88" s="8">
        <v>402.60268100848566</v>
      </c>
      <c r="G88" s="8">
        <v>760.75089277016923</v>
      </c>
      <c r="H88" s="8">
        <v>3407.5884764118955</v>
      </c>
      <c r="I88" s="8">
        <v>877.77682856947797</v>
      </c>
      <c r="J88" s="8">
        <v>2529.8116478424172</v>
      </c>
      <c r="K88" s="8">
        <v>932.1556656550498</v>
      </c>
      <c r="L88" s="8">
        <v>229.67624731676042</v>
      </c>
      <c r="M88" s="8">
        <v>702.47941833828941</v>
      </c>
      <c r="N88" s="8">
        <v>836.77378349974106</v>
      </c>
      <c r="O88" s="8">
        <v>186.3410493512585</v>
      </c>
      <c r="P88" s="8">
        <v>650.4327341484825</v>
      </c>
      <c r="Q88" s="8">
        <v>2634.6371630405565</v>
      </c>
      <c r="R88" s="8">
        <v>713.0174341529688</v>
      </c>
      <c r="S88" s="8">
        <v>1921.6197288875876</v>
      </c>
      <c r="T88" s="8">
        <v>0</v>
      </c>
      <c r="U88" s="8">
        <v>0</v>
      </c>
      <c r="V88" s="8">
        <v>0</v>
      </c>
      <c r="W88" s="8">
        <v>2634.6371630405565</v>
      </c>
      <c r="X88" s="8">
        <v>713.0174341529688</v>
      </c>
      <c r="Y88" s="8">
        <v>1921.6197288875876</v>
      </c>
      <c r="Z88" s="8">
        <v>1428.393313481484</v>
      </c>
      <c r="AA88" s="8">
        <v>40</v>
      </c>
      <c r="AB88" s="8">
        <v>40</v>
      </c>
      <c r="AC88" s="8">
        <v>20</v>
      </c>
      <c r="AD88" s="8"/>
      <c r="AE88" s="8">
        <v>5104.126306750717</v>
      </c>
      <c r="AF88" s="8">
        <v>4567.0250554929244</v>
      </c>
      <c r="AG88" s="8">
        <v>62.185972338144325</v>
      </c>
      <c r="AH88" s="8">
        <v>292.20945629799627</v>
      </c>
      <c r="AI88" s="8">
        <v>205.84911913024104</v>
      </c>
      <c r="AJ88" s="8">
        <v>757.23064190664127</v>
      </c>
      <c r="AK88" s="8">
        <v>488.3189019941077</v>
      </c>
      <c r="AL88" s="8">
        <v>3183.5224413683018</v>
      </c>
      <c r="AM88" s="8"/>
      <c r="AN88" s="8">
        <v>4989.3165330354332</v>
      </c>
      <c r="AO88" s="22">
        <v>541540.10766028659</v>
      </c>
      <c r="AP88" s="22">
        <v>432104.81379005976</v>
      </c>
      <c r="AQ88" s="22">
        <v>107078.8692706721</v>
      </c>
      <c r="AR88" s="22">
        <v>0</v>
      </c>
      <c r="AS88" s="22">
        <v>328050.49621882633</v>
      </c>
      <c r="AT88" s="86">
        <f t="shared" si="41"/>
        <v>435129.36548949842</v>
      </c>
      <c r="AU88" s="22"/>
      <c r="AV88" s="22">
        <v>1258577.7314481488</v>
      </c>
      <c r="AW88" s="155" t="s">
        <v>263</v>
      </c>
      <c r="AX88" s="155" t="s">
        <v>263</v>
      </c>
      <c r="AY88" s="155" t="s">
        <v>263</v>
      </c>
      <c r="AZ88" s="155" t="s">
        <v>263</v>
      </c>
      <c r="BA88" s="155" t="s">
        <v>263</v>
      </c>
      <c r="BB88" s="155" t="s">
        <v>263</v>
      </c>
      <c r="BC88" s="155" t="s">
        <v>263</v>
      </c>
      <c r="BD88" s="155" t="s">
        <v>263</v>
      </c>
      <c r="BE88" s="155" t="s">
        <v>263</v>
      </c>
    </row>
    <row r="89" spans="2:57" ht="15.75" x14ac:dyDescent="0.45">
      <c r="B89" s="431"/>
      <c r="C89" s="421"/>
      <c r="D89" s="421"/>
      <c r="E89" s="146" t="s">
        <v>132</v>
      </c>
      <c r="F89" s="8">
        <v>358.7962467968083</v>
      </c>
      <c r="G89" s="8">
        <v>760.75089277016934</v>
      </c>
      <c r="H89" s="8">
        <v>3839.438130599784</v>
      </c>
      <c r="I89" s="8">
        <v>964.88263393830573</v>
      </c>
      <c r="J89" s="8">
        <v>2874.5554966614777</v>
      </c>
      <c r="K89" s="8">
        <v>858.4695065919733</v>
      </c>
      <c r="L89" s="8">
        <v>207.93407562088407</v>
      </c>
      <c r="M89" s="8">
        <v>650.53543097108911</v>
      </c>
      <c r="N89" s="8">
        <v>833.25772085379401</v>
      </c>
      <c r="O89" s="8">
        <v>178.7625933971307</v>
      </c>
      <c r="P89" s="8">
        <v>654.49512745666323</v>
      </c>
      <c r="Q89" s="8">
        <v>3074.3413985277784</v>
      </c>
      <c r="R89" s="8">
        <v>808.62304768523791</v>
      </c>
      <c r="S89" s="8">
        <v>2265.718350842541</v>
      </c>
      <c r="T89" s="8">
        <v>808.62304768523791</v>
      </c>
      <c r="U89" s="8">
        <v>808.62304768523791</v>
      </c>
      <c r="V89" s="8">
        <v>0</v>
      </c>
      <c r="W89" s="8">
        <v>2265.718350842541</v>
      </c>
      <c r="X89" s="8">
        <v>0</v>
      </c>
      <c r="Y89" s="8">
        <v>2265.718350842541</v>
      </c>
      <c r="Z89" s="8">
        <v>1260.0873256318878</v>
      </c>
      <c r="AA89" s="8">
        <v>20</v>
      </c>
      <c r="AB89" s="8">
        <v>40</v>
      </c>
      <c r="AC89" s="8">
        <v>20</v>
      </c>
      <c r="AD89" s="8"/>
      <c r="AE89" s="8">
        <v>5372.0084917423947</v>
      </c>
      <c r="AF89" s="8">
        <v>4792.3497092875386</v>
      </c>
      <c r="AG89" s="8">
        <v>68.111437643178419</v>
      </c>
      <c r="AH89" s="8">
        <v>330.37126164672389</v>
      </c>
      <c r="AI89" s="8">
        <v>180.71987359330979</v>
      </c>
      <c r="AJ89" s="8">
        <v>683.9311601838815</v>
      </c>
      <c r="AK89" s="8">
        <v>425.30743228059004</v>
      </c>
      <c r="AL89" s="8">
        <v>2848.4951444412586</v>
      </c>
      <c r="AM89" s="8"/>
      <c r="AN89" s="8">
        <v>4536.9363097889427</v>
      </c>
      <c r="AO89" s="22">
        <v>609585.46262352529</v>
      </c>
      <c r="AP89" s="22">
        <v>490595.86435426632</v>
      </c>
      <c r="AQ89" s="22">
        <v>107118.20507835291</v>
      </c>
      <c r="AR89" s="22">
        <v>29110.429716668572</v>
      </c>
      <c r="AS89" s="22">
        <v>326263.44252132589</v>
      </c>
      <c r="AT89" s="86">
        <f t="shared" si="41"/>
        <v>462492.07731634739</v>
      </c>
      <c r="AU89" s="22"/>
      <c r="AV89" s="22">
        <v>1390957.7271081447</v>
      </c>
      <c r="AW89" s="47">
        <f>Q89-$Q$88</f>
        <v>439.70423548722192</v>
      </c>
      <c r="AX89" s="47">
        <f>$F$88-F89</f>
        <v>43.806434211677356</v>
      </c>
      <c r="AY89" s="47">
        <f>$AN$88-AN89</f>
        <v>452.38022324649046</v>
      </c>
      <c r="AZ89" s="85">
        <f>AV89-$AV$88</f>
        <v>132379.99565999582</v>
      </c>
      <c r="BA89" s="85">
        <f t="shared" ref="BA89:BA91" si="54">AZ89/AW89</f>
        <v>301.06600067954741</v>
      </c>
      <c r="BB89" s="85">
        <f t="shared" ref="BB89:BB91" si="55">AZ89/AX89</f>
        <v>3021.9304091340005</v>
      </c>
      <c r="BC89" s="86">
        <f>AZ89/AY89</f>
        <v>292.6299357429366</v>
      </c>
      <c r="BD89" s="98">
        <f t="shared" ref="BD89:BE91" si="56">AY89/167390</f>
        <v>2.7025522626590026E-3</v>
      </c>
      <c r="BE89" s="98">
        <f t="shared" si="56"/>
        <v>0.79084769496383189</v>
      </c>
    </row>
    <row r="90" spans="2:57" ht="15.75" x14ac:dyDescent="0.45">
      <c r="B90" s="431"/>
      <c r="C90" s="421"/>
      <c r="D90" s="421"/>
      <c r="E90" s="146" t="s">
        <v>133</v>
      </c>
      <c r="F90" s="8">
        <v>358.7962467968083</v>
      </c>
      <c r="G90" s="8">
        <v>760.75089277016934</v>
      </c>
      <c r="H90" s="8">
        <v>3839.438130599784</v>
      </c>
      <c r="I90" s="8">
        <v>964.88263393830573</v>
      </c>
      <c r="J90" s="8">
        <v>2874.5554966614777</v>
      </c>
      <c r="K90" s="8">
        <v>858.4695065919733</v>
      </c>
      <c r="L90" s="8">
        <v>207.93407562088407</v>
      </c>
      <c r="M90" s="8">
        <v>650.53543097108911</v>
      </c>
      <c r="N90" s="8">
        <v>833.25772085379401</v>
      </c>
      <c r="O90" s="8">
        <v>178.7625933971307</v>
      </c>
      <c r="P90" s="8">
        <v>654.49512745666323</v>
      </c>
      <c r="Q90" s="8">
        <v>3074.3413985277784</v>
      </c>
      <c r="R90" s="8">
        <v>808.62304768523791</v>
      </c>
      <c r="S90" s="8">
        <v>2265.718350842541</v>
      </c>
      <c r="T90" s="8">
        <v>3074.3413985277784</v>
      </c>
      <c r="U90" s="8">
        <v>808.62304768523791</v>
      </c>
      <c r="V90" s="8">
        <v>2265.718350842541</v>
      </c>
      <c r="W90" s="8">
        <v>0</v>
      </c>
      <c r="X90" s="8">
        <v>0</v>
      </c>
      <c r="Y90" s="8">
        <v>0</v>
      </c>
      <c r="Z90" s="8">
        <v>1260.0873256318878</v>
      </c>
      <c r="AA90" s="8">
        <v>20</v>
      </c>
      <c r="AB90" s="8">
        <v>20</v>
      </c>
      <c r="AC90" s="8">
        <v>20</v>
      </c>
      <c r="AD90" s="8"/>
      <c r="AE90" s="8">
        <v>5372.0084917423947</v>
      </c>
      <c r="AF90" s="8">
        <v>4792.3497092875386</v>
      </c>
      <c r="AG90" s="8">
        <v>68.111437643178419</v>
      </c>
      <c r="AH90" s="8">
        <v>330.37126164672389</v>
      </c>
      <c r="AI90" s="8">
        <v>180.71987359330979</v>
      </c>
      <c r="AJ90" s="8">
        <v>683.9311601838815</v>
      </c>
      <c r="AK90" s="8">
        <v>425.30743228059004</v>
      </c>
      <c r="AL90" s="8">
        <v>2848.4951444412586</v>
      </c>
      <c r="AM90" s="8"/>
      <c r="AN90" s="8">
        <v>4536.9363097889427</v>
      </c>
      <c r="AO90" s="22">
        <v>609585.46262352529</v>
      </c>
      <c r="AP90" s="22">
        <v>490595.86435426632</v>
      </c>
      <c r="AQ90" s="22">
        <v>107118.20507835291</v>
      </c>
      <c r="AR90" s="22">
        <v>192242.15097733148</v>
      </c>
      <c r="AS90" s="22">
        <v>0</v>
      </c>
      <c r="AT90" s="86">
        <f t="shared" si="41"/>
        <v>299360.35605568439</v>
      </c>
      <c r="AU90" s="22"/>
      <c r="AV90" s="22">
        <v>1247125.1896628602</v>
      </c>
      <c r="AW90" s="47">
        <f>Q90-$Q$88</f>
        <v>439.70423548722192</v>
      </c>
      <c r="AX90" s="47">
        <f>$F$88-F90</f>
        <v>43.806434211677356</v>
      </c>
      <c r="AY90" s="47">
        <f>$AN$88-AN90</f>
        <v>452.38022324649046</v>
      </c>
      <c r="AZ90" s="85">
        <f>AV90-$AV$88</f>
        <v>-11452.541785288602</v>
      </c>
      <c r="BA90" s="85">
        <f t="shared" si="54"/>
        <v>-26.046011980299472</v>
      </c>
      <c r="BB90" s="85">
        <f t="shared" si="55"/>
        <v>-261.43515196760137</v>
      </c>
      <c r="BC90" s="86">
        <f>AZ90/AY90</f>
        <v>-25.316185802950994</v>
      </c>
      <c r="BD90" s="98">
        <f t="shared" si="56"/>
        <v>2.7025522626590026E-3</v>
      </c>
      <c r="BE90" s="98">
        <f t="shared" si="56"/>
        <v>-6.841831522366093E-2</v>
      </c>
    </row>
    <row r="91" spans="2:57" ht="31.5" x14ac:dyDescent="0.45">
      <c r="B91" s="431"/>
      <c r="C91" s="422"/>
      <c r="D91" s="422"/>
      <c r="E91" s="146" t="s">
        <v>134</v>
      </c>
      <c r="F91" s="21">
        <v>275.53731568843489</v>
      </c>
      <c r="G91" s="21">
        <v>760.75089277016912</v>
      </c>
      <c r="H91" s="21">
        <v>4629.9057844215449</v>
      </c>
      <c r="I91" s="21">
        <v>1117.9679987137156</v>
      </c>
      <c r="J91" s="21">
        <v>3511.9377857078284</v>
      </c>
      <c r="K91" s="21">
        <v>718.88794072172379</v>
      </c>
      <c r="L91" s="21">
        <v>168.85077855245925</v>
      </c>
      <c r="M91" s="21">
        <v>550.03716216926455</v>
      </c>
      <c r="N91" s="21">
        <v>797.79950555678897</v>
      </c>
      <c r="O91" s="21">
        <v>159.66833014038232</v>
      </c>
      <c r="P91" s="21">
        <v>638.13117541640645</v>
      </c>
      <c r="Q91" s="21">
        <v>3920.2251287096642</v>
      </c>
      <c r="R91" s="21">
        <v>984.19714286035935</v>
      </c>
      <c r="S91" s="21">
        <v>2936.0279858493045</v>
      </c>
      <c r="T91" s="21">
        <v>3920.2251287096642</v>
      </c>
      <c r="U91" s="21">
        <v>984.19714286035935</v>
      </c>
      <c r="V91" s="21">
        <v>2936.0279858493045</v>
      </c>
      <c r="W91" s="21">
        <v>0</v>
      </c>
      <c r="X91" s="21">
        <v>0</v>
      </c>
      <c r="Y91" s="21">
        <v>0</v>
      </c>
      <c r="Z91" s="21">
        <v>931.51528197093273</v>
      </c>
      <c r="AA91" s="21">
        <v>20</v>
      </c>
      <c r="AB91" s="21">
        <v>20</v>
      </c>
      <c r="AC91" s="21">
        <v>10</v>
      </c>
      <c r="AD91" s="21"/>
      <c r="AE91" s="21">
        <v>5853.8619629663217</v>
      </c>
      <c r="AF91" s="21">
        <v>5196.4336969927444</v>
      </c>
      <c r="AG91" s="21">
        <v>78.604536389705231</v>
      </c>
      <c r="AH91" s="21">
        <v>401.64450385851194</v>
      </c>
      <c r="AI91" s="21">
        <v>135.05037921626848</v>
      </c>
      <c r="AJ91" s="21">
        <v>539.18219190249374</v>
      </c>
      <c r="AK91" s="21">
        <v>314.48052885376421</v>
      </c>
      <c r="AL91" s="21">
        <v>2209.9615434903922</v>
      </c>
      <c r="AM91" s="21"/>
      <c r="AN91" s="21">
        <v>3678.9236837111362</v>
      </c>
      <c r="AO91" s="26">
        <v>736011.84294556663</v>
      </c>
      <c r="AP91" s="26">
        <v>600458.73909263941</v>
      </c>
      <c r="AQ91" s="26">
        <v>103387.0090300701</v>
      </c>
      <c r="AR91" s="26">
        <v>141128.10463354789</v>
      </c>
      <c r="AS91" s="26">
        <v>0</v>
      </c>
      <c r="AT91" s="86">
        <f t="shared" si="41"/>
        <v>244515.11366361799</v>
      </c>
      <c r="AU91" s="26"/>
      <c r="AV91" s="26">
        <v>1401291.5661228416</v>
      </c>
      <c r="AW91" s="49">
        <f>Q91-$Q$88</f>
        <v>1285.5879656691077</v>
      </c>
      <c r="AX91" s="49">
        <f>$F$88-F91</f>
        <v>127.06536532005077</v>
      </c>
      <c r="AY91" s="49">
        <f>$AN$88-AN91</f>
        <v>1310.392849324297</v>
      </c>
      <c r="AZ91" s="87">
        <f>AV91-$AV$88</f>
        <v>142713.83467469271</v>
      </c>
      <c r="BA91" s="87">
        <f t="shared" si="54"/>
        <v>111.0105558590965</v>
      </c>
      <c r="BB91" s="87">
        <f t="shared" si="55"/>
        <v>1123.1529088609375</v>
      </c>
      <c r="BC91" s="88">
        <f>AZ91/AY91</f>
        <v>108.9091982975052</v>
      </c>
      <c r="BD91" s="99">
        <f t="shared" si="56"/>
        <v>7.8283819184198408E-3</v>
      </c>
      <c r="BE91" s="99">
        <f t="shared" si="56"/>
        <v>0.85258279870179055</v>
      </c>
    </row>
  </sheetData>
  <mergeCells count="84">
    <mergeCell ref="B1:B2"/>
    <mergeCell ref="B3:B6"/>
    <mergeCell ref="C3:C6"/>
    <mergeCell ref="D3:D6"/>
    <mergeCell ref="C1:E1"/>
    <mergeCell ref="B7:B10"/>
    <mergeCell ref="C7:C10"/>
    <mergeCell ref="D7:D10"/>
    <mergeCell ref="B11:B14"/>
    <mergeCell ref="C11:C14"/>
    <mergeCell ref="D11:D14"/>
    <mergeCell ref="B15:B18"/>
    <mergeCell ref="C15:C18"/>
    <mergeCell ref="D15:D18"/>
    <mergeCell ref="B19:B22"/>
    <mergeCell ref="C19:C22"/>
    <mergeCell ref="D19:D22"/>
    <mergeCell ref="B24:B25"/>
    <mergeCell ref="B26:B29"/>
    <mergeCell ref="C26:C29"/>
    <mergeCell ref="D26:D29"/>
    <mergeCell ref="C24:E24"/>
    <mergeCell ref="B30:B33"/>
    <mergeCell ref="C30:C33"/>
    <mergeCell ref="D30:D33"/>
    <mergeCell ref="B34:B37"/>
    <mergeCell ref="C34:C37"/>
    <mergeCell ref="D34:D37"/>
    <mergeCell ref="B38:B41"/>
    <mergeCell ref="C38:C41"/>
    <mergeCell ref="D38:D41"/>
    <mergeCell ref="B42:B45"/>
    <mergeCell ref="C42:C45"/>
    <mergeCell ref="D42:D45"/>
    <mergeCell ref="B47:B48"/>
    <mergeCell ref="B49:B52"/>
    <mergeCell ref="C49:C52"/>
    <mergeCell ref="D49:D52"/>
    <mergeCell ref="C47:E47"/>
    <mergeCell ref="B53:B56"/>
    <mergeCell ref="C53:C56"/>
    <mergeCell ref="D53:D56"/>
    <mergeCell ref="B57:B60"/>
    <mergeCell ref="C57:C60"/>
    <mergeCell ref="D57:D60"/>
    <mergeCell ref="B61:B64"/>
    <mergeCell ref="C61:C64"/>
    <mergeCell ref="D61:D64"/>
    <mergeCell ref="B65:B68"/>
    <mergeCell ref="C65:C68"/>
    <mergeCell ref="D65:D68"/>
    <mergeCell ref="B70:B71"/>
    <mergeCell ref="B72:B75"/>
    <mergeCell ref="C72:C75"/>
    <mergeCell ref="D72:D75"/>
    <mergeCell ref="C70:E70"/>
    <mergeCell ref="B76:B79"/>
    <mergeCell ref="C76:C79"/>
    <mergeCell ref="D76:D79"/>
    <mergeCell ref="B80:B83"/>
    <mergeCell ref="C80:C83"/>
    <mergeCell ref="D80:D83"/>
    <mergeCell ref="B84:B87"/>
    <mergeCell ref="C84:C87"/>
    <mergeCell ref="D84:D87"/>
    <mergeCell ref="B88:B91"/>
    <mergeCell ref="C88:C91"/>
    <mergeCell ref="D88:D91"/>
    <mergeCell ref="AO70:AV70"/>
    <mergeCell ref="AW70:BE70"/>
    <mergeCell ref="AW1:BE1"/>
    <mergeCell ref="AW24:BE24"/>
    <mergeCell ref="AE47:AN47"/>
    <mergeCell ref="AO47:AV47"/>
    <mergeCell ref="AW47:BE47"/>
    <mergeCell ref="AE1:AN1"/>
    <mergeCell ref="AO1:AV1"/>
    <mergeCell ref="AE24:AN24"/>
    <mergeCell ref="AO24:AV24"/>
    <mergeCell ref="F1:Z1"/>
    <mergeCell ref="F24:Z24"/>
    <mergeCell ref="F47:Z47"/>
    <mergeCell ref="F70:Z70"/>
    <mergeCell ref="AE70:AN70"/>
  </mergeCells>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DFF79-AAAF-4AED-BCAC-856073A18BEB}">
  <sheetPr codeName="Sheet8"/>
  <dimension ref="B1:C23"/>
  <sheetViews>
    <sheetView workbookViewId="0">
      <selection activeCell="B23" sqref="B23"/>
    </sheetView>
  </sheetViews>
  <sheetFormatPr defaultRowHeight="14.25" x14ac:dyDescent="0.45"/>
  <sheetData>
    <row r="1" spans="2:2" x14ac:dyDescent="0.45">
      <c r="B1" t="s">
        <v>250</v>
      </c>
    </row>
    <row r="2" spans="2:2" x14ac:dyDescent="0.45">
      <c r="B2" t="s">
        <v>226</v>
      </c>
    </row>
    <row r="3" spans="2:2" x14ac:dyDescent="0.45">
      <c r="B3" t="s">
        <v>312</v>
      </c>
    </row>
    <row r="4" spans="2:2" x14ac:dyDescent="0.45">
      <c r="B4" t="s">
        <v>323</v>
      </c>
    </row>
    <row r="5" spans="2:2" x14ac:dyDescent="0.45">
      <c r="B5" t="s">
        <v>321</v>
      </c>
    </row>
    <row r="6" spans="2:2" x14ac:dyDescent="0.45">
      <c r="B6" t="s">
        <v>227</v>
      </c>
    </row>
    <row r="7" spans="2:2" x14ac:dyDescent="0.45">
      <c r="B7" t="s">
        <v>228</v>
      </c>
    </row>
    <row r="8" spans="2:2" x14ac:dyDescent="0.45">
      <c r="B8" s="41" t="s">
        <v>229</v>
      </c>
    </row>
    <row r="9" spans="2:2" x14ac:dyDescent="0.45">
      <c r="B9" t="s">
        <v>314</v>
      </c>
    </row>
    <row r="10" spans="2:2" x14ac:dyDescent="0.45">
      <c r="B10" t="s">
        <v>315</v>
      </c>
    </row>
    <row r="11" spans="2:2" x14ac:dyDescent="0.45">
      <c r="B11" t="s">
        <v>316</v>
      </c>
    </row>
    <row r="12" spans="2:2" x14ac:dyDescent="0.45">
      <c r="B12" t="s">
        <v>231</v>
      </c>
    </row>
    <row r="13" spans="2:2" x14ac:dyDescent="0.45">
      <c r="B13" t="s">
        <v>232</v>
      </c>
    </row>
    <row r="14" spans="2:2" x14ac:dyDescent="0.45">
      <c r="B14" s="41" t="s">
        <v>233</v>
      </c>
    </row>
    <row r="15" spans="2:2" x14ac:dyDescent="0.45">
      <c r="B15" t="s">
        <v>230</v>
      </c>
    </row>
    <row r="16" spans="2:2" x14ac:dyDescent="0.45">
      <c r="B16" s="41" t="s">
        <v>251</v>
      </c>
    </row>
    <row r="17" spans="2:3" x14ac:dyDescent="0.45">
      <c r="B17" t="s">
        <v>317</v>
      </c>
    </row>
    <row r="18" spans="2:3" x14ac:dyDescent="0.45">
      <c r="B18" t="s">
        <v>320</v>
      </c>
    </row>
    <row r="19" spans="2:3" x14ac:dyDescent="0.45">
      <c r="B19" t="s">
        <v>318</v>
      </c>
    </row>
    <row r="20" spans="2:3" x14ac:dyDescent="0.45">
      <c r="B20" t="s">
        <v>311</v>
      </c>
      <c r="C20" s="41"/>
    </row>
    <row r="21" spans="2:3" x14ac:dyDescent="0.45">
      <c r="B21" t="s">
        <v>319</v>
      </c>
      <c r="C21" s="41"/>
    </row>
    <row r="22" spans="2:3" x14ac:dyDescent="0.45">
      <c r="B22" t="s">
        <v>310</v>
      </c>
    </row>
    <row r="23" spans="2:3" x14ac:dyDescent="0.45">
      <c r="B23" t="s">
        <v>3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C23A0-3C1C-4198-8D37-AF07C1B5E0AC}">
  <sheetPr codeName="Sheet7"/>
  <dimension ref="A2:N19"/>
  <sheetViews>
    <sheetView workbookViewId="0">
      <selection activeCell="M25" sqref="M25"/>
    </sheetView>
  </sheetViews>
  <sheetFormatPr defaultRowHeight="14.25" x14ac:dyDescent="0.45"/>
  <cols>
    <col min="1" max="1" width="49.86328125" customWidth="1"/>
    <col min="13" max="13" width="30.59765625" customWidth="1"/>
    <col min="14" max="14" width="11.59765625" customWidth="1"/>
  </cols>
  <sheetData>
    <row r="2" spans="1:14" x14ac:dyDescent="0.45">
      <c r="A2" s="3"/>
      <c r="B2" s="234" t="s">
        <v>264</v>
      </c>
      <c r="C2" s="234" t="s">
        <v>265</v>
      </c>
      <c r="D2" s="3" t="s">
        <v>266</v>
      </c>
      <c r="E2" s="3" t="s">
        <v>267</v>
      </c>
      <c r="F2" s="3" t="s">
        <v>268</v>
      </c>
      <c r="M2" s="3"/>
      <c r="N2" s="3" t="s">
        <v>286</v>
      </c>
    </row>
    <row r="3" spans="1:14" x14ac:dyDescent="0.45">
      <c r="A3" s="235" t="s">
        <v>269</v>
      </c>
      <c r="B3" s="3">
        <v>90</v>
      </c>
      <c r="C3" s="3">
        <v>94</v>
      </c>
      <c r="D3" s="3">
        <v>101</v>
      </c>
      <c r="E3" s="3">
        <v>87</v>
      </c>
      <c r="F3" s="3">
        <v>144</v>
      </c>
      <c r="M3" s="236" t="s">
        <v>279</v>
      </c>
      <c r="N3" s="3">
        <v>20</v>
      </c>
    </row>
    <row r="4" spans="1:14" x14ac:dyDescent="0.45">
      <c r="A4" s="235" t="s">
        <v>270</v>
      </c>
      <c r="B4" s="3">
        <v>16</v>
      </c>
      <c r="C4" s="3">
        <v>5</v>
      </c>
      <c r="D4" s="3">
        <v>19</v>
      </c>
      <c r="E4" s="3">
        <v>17</v>
      </c>
      <c r="F4" s="3">
        <v>4</v>
      </c>
      <c r="M4" s="236" t="s">
        <v>280</v>
      </c>
      <c r="N4" s="3">
        <v>37</v>
      </c>
    </row>
    <row r="5" spans="1:14" x14ac:dyDescent="0.45">
      <c r="A5" s="235" t="s">
        <v>271</v>
      </c>
      <c r="B5" s="3">
        <v>59</v>
      </c>
      <c r="C5" s="3">
        <v>39</v>
      </c>
      <c r="D5" s="3">
        <v>65</v>
      </c>
      <c r="E5" s="3">
        <v>48</v>
      </c>
      <c r="F5" s="3">
        <v>0</v>
      </c>
    </row>
    <row r="6" spans="1:14" x14ac:dyDescent="0.45">
      <c r="A6" s="3"/>
      <c r="B6" s="3"/>
      <c r="C6" s="3"/>
      <c r="D6" s="3"/>
      <c r="E6" s="3"/>
      <c r="F6" s="3"/>
      <c r="M6" s="235" t="s">
        <v>281</v>
      </c>
      <c r="N6" s="3">
        <v>9</v>
      </c>
    </row>
    <row r="7" spans="1:14" x14ac:dyDescent="0.45">
      <c r="A7" s="236" t="s">
        <v>272</v>
      </c>
      <c r="B7" s="3">
        <v>113</v>
      </c>
      <c r="C7" s="3">
        <v>62</v>
      </c>
      <c r="D7" s="3">
        <v>117</v>
      </c>
      <c r="E7" s="3">
        <v>0</v>
      </c>
      <c r="F7" s="3"/>
      <c r="M7" s="235" t="s">
        <v>282</v>
      </c>
      <c r="N7" s="3">
        <v>52</v>
      </c>
    </row>
    <row r="8" spans="1:14" x14ac:dyDescent="0.45">
      <c r="A8" s="236" t="s">
        <v>273</v>
      </c>
      <c r="B8" s="3">
        <v>17</v>
      </c>
      <c r="C8" s="3">
        <v>23</v>
      </c>
      <c r="D8" s="3">
        <v>108</v>
      </c>
      <c r="E8" s="3">
        <v>0</v>
      </c>
      <c r="F8" s="3"/>
      <c r="M8" s="235" t="s">
        <v>283</v>
      </c>
      <c r="N8" s="3">
        <v>69</v>
      </c>
    </row>
    <row r="9" spans="1:14" x14ac:dyDescent="0.45">
      <c r="A9" s="236" t="s">
        <v>274</v>
      </c>
      <c r="B9" s="3">
        <v>40</v>
      </c>
      <c r="C9" s="3">
        <v>15</v>
      </c>
      <c r="D9" s="3">
        <v>79</v>
      </c>
      <c r="E9" s="3">
        <v>136</v>
      </c>
      <c r="F9" s="3">
        <v>58</v>
      </c>
      <c r="M9" s="235" t="s">
        <v>284</v>
      </c>
      <c r="N9" s="3">
        <v>34</v>
      </c>
    </row>
    <row r="10" spans="1:14" x14ac:dyDescent="0.45">
      <c r="A10" s="3" t="s">
        <v>275</v>
      </c>
      <c r="B10" s="3"/>
      <c r="C10" s="3"/>
      <c r="D10" s="3"/>
      <c r="E10" s="3"/>
      <c r="F10" s="3"/>
      <c r="M10" s="235" t="s">
        <v>285</v>
      </c>
      <c r="N10" s="3">
        <v>1</v>
      </c>
    </row>
    <row r="11" spans="1:14" x14ac:dyDescent="0.45">
      <c r="A11" s="3" t="s">
        <v>50</v>
      </c>
      <c r="B11" s="3">
        <f>SUM(B3:B9)</f>
        <v>335</v>
      </c>
      <c r="C11" s="3">
        <f t="shared" ref="C11:F11" si="0">SUM(C3:C9)</f>
        <v>238</v>
      </c>
      <c r="D11" s="3">
        <f t="shared" si="0"/>
        <v>489</v>
      </c>
      <c r="E11" s="3">
        <f t="shared" si="0"/>
        <v>288</v>
      </c>
      <c r="F11" s="3">
        <f t="shared" si="0"/>
        <v>206</v>
      </c>
      <c r="M11" s="3"/>
      <c r="N11" s="3"/>
    </row>
    <row r="12" spans="1:14" x14ac:dyDescent="0.45">
      <c r="A12" s="3"/>
      <c r="B12" s="3"/>
      <c r="C12" s="3"/>
      <c r="D12" s="3"/>
      <c r="E12" s="3"/>
      <c r="F12" s="3"/>
      <c r="M12" s="3"/>
      <c r="N12" s="3"/>
    </row>
    <row r="13" spans="1:14" x14ac:dyDescent="0.45">
      <c r="A13" s="235" t="s">
        <v>276</v>
      </c>
      <c r="B13" s="3">
        <f>SUM(B3:B5)</f>
        <v>165</v>
      </c>
      <c r="C13" s="3">
        <f>SUM(C3:C5)</f>
        <v>138</v>
      </c>
      <c r="D13" s="3">
        <f t="shared" ref="D13:F13" si="1">SUM(D3)</f>
        <v>101</v>
      </c>
      <c r="E13" s="3">
        <f t="shared" si="1"/>
        <v>87</v>
      </c>
      <c r="F13" s="3">
        <f t="shared" si="1"/>
        <v>144</v>
      </c>
      <c r="M13" s="235" t="s">
        <v>276</v>
      </c>
      <c r="N13" s="6">
        <f>SUM(N6:N10)</f>
        <v>165</v>
      </c>
    </row>
    <row r="14" spans="1:14" x14ac:dyDescent="0.45">
      <c r="A14" s="235" t="s">
        <v>289</v>
      </c>
      <c r="B14" s="237">
        <f>B13/12</f>
        <v>13.75</v>
      </c>
      <c r="C14" s="237">
        <f t="shared" ref="C14:F14" si="2">C13/12</f>
        <v>11.5</v>
      </c>
      <c r="D14" s="238">
        <f t="shared" si="2"/>
        <v>8.4166666666666661</v>
      </c>
      <c r="E14" s="238">
        <f t="shared" si="2"/>
        <v>7.25</v>
      </c>
      <c r="F14" s="238">
        <f t="shared" si="2"/>
        <v>12</v>
      </c>
      <c r="H14" s="239">
        <f>AVERAGE(B14:C14)</f>
        <v>12.625</v>
      </c>
      <c r="M14" s="235" t="s">
        <v>289</v>
      </c>
      <c r="N14" s="238">
        <f>N13/12</f>
        <v>13.75</v>
      </c>
    </row>
    <row r="15" spans="1:14" x14ac:dyDescent="0.45">
      <c r="A15" s="3" t="s">
        <v>287</v>
      </c>
      <c r="B15" s="3">
        <v>7.5</v>
      </c>
      <c r="C15" s="3">
        <v>8</v>
      </c>
      <c r="D15" s="3">
        <v>7</v>
      </c>
      <c r="E15" s="3">
        <v>7.9</v>
      </c>
      <c r="F15" s="3">
        <v>2.5</v>
      </c>
      <c r="H15" s="12"/>
      <c r="M15" s="3" t="s">
        <v>287</v>
      </c>
      <c r="N15" s="6">
        <v>4</v>
      </c>
    </row>
    <row r="16" spans="1:14" x14ac:dyDescent="0.45">
      <c r="A16" s="236" t="s">
        <v>277</v>
      </c>
      <c r="B16" s="3">
        <f>SUM(B7:B9)</f>
        <v>170</v>
      </c>
      <c r="C16" s="3">
        <f t="shared" ref="C16:F16" si="3">SUM(C7:C9)</f>
        <v>100</v>
      </c>
      <c r="D16" s="3">
        <f t="shared" si="3"/>
        <v>304</v>
      </c>
      <c r="E16" s="3">
        <f t="shared" si="3"/>
        <v>136</v>
      </c>
      <c r="F16" s="3">
        <f t="shared" si="3"/>
        <v>58</v>
      </c>
      <c r="H16" s="12"/>
      <c r="M16" s="236" t="s">
        <v>277</v>
      </c>
      <c r="N16" s="6">
        <f>N3+N4</f>
        <v>57</v>
      </c>
    </row>
    <row r="17" spans="1:14" x14ac:dyDescent="0.45">
      <c r="A17" s="236" t="s">
        <v>288</v>
      </c>
      <c r="B17" s="237">
        <f>B16/B15</f>
        <v>22.666666666666668</v>
      </c>
      <c r="C17" s="237">
        <f t="shared" ref="C17:F17" si="4">C16/C15</f>
        <v>12.5</v>
      </c>
      <c r="D17" s="238">
        <f t="shared" si="4"/>
        <v>43.428571428571431</v>
      </c>
      <c r="E17" s="238">
        <f t="shared" si="4"/>
        <v>17.215189873417721</v>
      </c>
      <c r="F17" s="238">
        <f t="shared" si="4"/>
        <v>23.2</v>
      </c>
      <c r="H17" s="239">
        <f>AVERAGE(B17:C17)</f>
        <v>17.583333333333336</v>
      </c>
      <c r="M17" s="236" t="s">
        <v>288</v>
      </c>
      <c r="N17" s="238">
        <f>N16/4</f>
        <v>14.25</v>
      </c>
    </row>
    <row r="19" spans="1:14" x14ac:dyDescent="0.45">
      <c r="A19" t="s">
        <v>278</v>
      </c>
      <c r="M19" s="30" t="s">
        <v>290</v>
      </c>
    </row>
  </sheetData>
  <hyperlinks>
    <hyperlink ref="M19" r:id="rId1" location="supplementaryMaterial" display="https://www.thelancet.com/journals/langlo/article/PIIS2214-109X(18)30450-9/fulltext - supplementaryMaterial" xr:uid="{DD67B041-E115-44C1-ACA3-9604C4EB1A76}"/>
  </hyperlinks>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9D785-63CD-4598-9E91-1FDF9EE25DDA}">
  <sheetPr codeName="Sheet1"/>
  <dimension ref="A2:M94"/>
  <sheetViews>
    <sheetView tabSelected="1" topLeftCell="B5" zoomScale="70" zoomScaleNormal="70" workbookViewId="0">
      <selection activeCell="J38" sqref="J38"/>
    </sheetView>
  </sheetViews>
  <sheetFormatPr defaultColWidth="12.1328125" defaultRowHeight="14.25" x14ac:dyDescent="0.45"/>
  <cols>
    <col min="1" max="1" width="7.265625" customWidth="1"/>
    <col min="2" max="2" width="71.3984375" customWidth="1"/>
    <col min="3" max="3" width="14.6640625" customWidth="1"/>
    <col min="4" max="4" width="17" customWidth="1"/>
    <col min="6" max="6" width="13.59765625" customWidth="1"/>
    <col min="7" max="7" width="37" customWidth="1"/>
    <col min="8" max="8" width="21.265625" customWidth="1"/>
  </cols>
  <sheetData>
    <row r="2" spans="1:8" ht="14.65" thickBot="1" x14ac:dyDescent="0.5">
      <c r="B2" t="s">
        <v>215</v>
      </c>
    </row>
    <row r="3" spans="1:8" ht="34.5" x14ac:dyDescent="0.45">
      <c r="B3" s="181" t="s">
        <v>0</v>
      </c>
      <c r="C3" s="182" t="s">
        <v>1</v>
      </c>
      <c r="D3" s="182" t="s">
        <v>151</v>
      </c>
      <c r="E3" s="183" t="s">
        <v>52</v>
      </c>
      <c r="F3" s="183" t="s">
        <v>53</v>
      </c>
      <c r="G3" s="184" t="s">
        <v>197</v>
      </c>
    </row>
    <row r="4" spans="1:8" ht="15.75" x14ac:dyDescent="0.5">
      <c r="B4" s="185" t="s">
        <v>168</v>
      </c>
      <c r="C4" s="7"/>
      <c r="D4" s="7"/>
      <c r="E4" s="34"/>
      <c r="F4" s="7"/>
      <c r="G4" s="186"/>
    </row>
    <row r="5" spans="1:8" ht="15.75" x14ac:dyDescent="0.5">
      <c r="A5" s="103" t="s">
        <v>176</v>
      </c>
      <c r="B5" s="187" t="s">
        <v>172</v>
      </c>
      <c r="C5" s="115">
        <v>1</v>
      </c>
      <c r="D5" s="2"/>
      <c r="E5" s="5"/>
      <c r="F5" s="2"/>
      <c r="G5" s="335" t="s">
        <v>249</v>
      </c>
      <c r="H5" s="102" t="s">
        <v>252</v>
      </c>
    </row>
    <row r="6" spans="1:8" ht="15.75" x14ac:dyDescent="0.5">
      <c r="A6" s="103" t="s">
        <v>177</v>
      </c>
      <c r="B6" s="187" t="s">
        <v>173</v>
      </c>
      <c r="C6" s="115">
        <v>1</v>
      </c>
      <c r="D6" s="2"/>
      <c r="E6" s="5"/>
      <c r="F6" s="2"/>
      <c r="G6" s="336"/>
      <c r="H6" s="102" t="s">
        <v>253</v>
      </c>
    </row>
    <row r="7" spans="1:8" ht="15.75" x14ac:dyDescent="0.5">
      <c r="A7" s="103" t="s">
        <v>178</v>
      </c>
      <c r="B7" s="187" t="s">
        <v>174</v>
      </c>
      <c r="C7" s="115">
        <v>1</v>
      </c>
      <c r="D7" s="2"/>
      <c r="E7" s="5"/>
      <c r="F7" s="2"/>
      <c r="G7" s="337"/>
      <c r="H7" s="102" t="s">
        <v>254</v>
      </c>
    </row>
    <row r="8" spans="1:8" ht="15.75" x14ac:dyDescent="0.5">
      <c r="A8" s="103"/>
      <c r="B8" s="185" t="s">
        <v>169</v>
      </c>
      <c r="C8" s="78"/>
      <c r="D8" s="7"/>
      <c r="E8" s="34"/>
      <c r="F8" s="7"/>
      <c r="G8" s="186"/>
    </row>
    <row r="9" spans="1:8" ht="15.75" x14ac:dyDescent="0.5">
      <c r="A9" s="103" t="s">
        <v>179</v>
      </c>
      <c r="B9" s="187" t="s">
        <v>114</v>
      </c>
      <c r="C9" s="35">
        <v>1</v>
      </c>
      <c r="D9" s="2"/>
      <c r="E9" s="5"/>
      <c r="F9" s="2"/>
      <c r="G9" s="188"/>
    </row>
    <row r="10" spans="1:8" ht="15.75" x14ac:dyDescent="0.5">
      <c r="A10" s="103" t="s">
        <v>180</v>
      </c>
      <c r="B10" s="187" t="s">
        <v>115</v>
      </c>
      <c r="C10" s="35">
        <v>1</v>
      </c>
      <c r="D10" s="2"/>
      <c r="E10" s="5"/>
      <c r="F10" s="2"/>
      <c r="G10" s="188"/>
    </row>
    <row r="11" spans="1:8" ht="15.75" x14ac:dyDescent="0.5">
      <c r="A11" s="103"/>
      <c r="B11" s="185" t="s">
        <v>171</v>
      </c>
      <c r="C11" s="78"/>
      <c r="D11" s="7"/>
      <c r="E11" s="34"/>
      <c r="F11" s="7"/>
      <c r="G11" s="186"/>
    </row>
    <row r="12" spans="1:8" ht="15.75" x14ac:dyDescent="0.5">
      <c r="A12" s="103" t="s">
        <v>178</v>
      </c>
      <c r="B12" s="187" t="s">
        <v>149</v>
      </c>
      <c r="C12" s="36">
        <v>1</v>
      </c>
      <c r="D12" s="37">
        <v>1</v>
      </c>
      <c r="E12" s="37">
        <v>0.8</v>
      </c>
      <c r="F12" s="37">
        <v>1.2</v>
      </c>
      <c r="G12" s="189"/>
    </row>
    <row r="13" spans="1:8" ht="15.75" x14ac:dyDescent="0.5">
      <c r="A13" s="103" t="s">
        <v>182</v>
      </c>
      <c r="B13" s="187" t="s">
        <v>150</v>
      </c>
      <c r="C13" s="36">
        <v>1</v>
      </c>
      <c r="D13" s="37">
        <v>1</v>
      </c>
      <c r="E13" s="37">
        <v>0.8</v>
      </c>
      <c r="F13" s="37">
        <v>1.2</v>
      </c>
      <c r="G13" s="189"/>
    </row>
    <row r="14" spans="1:8" ht="15.75" x14ac:dyDescent="0.5">
      <c r="A14" s="103"/>
      <c r="B14" s="2"/>
      <c r="C14" s="2"/>
      <c r="D14" s="2"/>
      <c r="E14" s="2"/>
      <c r="F14" s="37"/>
      <c r="G14" s="189"/>
    </row>
    <row r="15" spans="1:8" ht="15.75" x14ac:dyDescent="0.5">
      <c r="A15" s="103"/>
      <c r="B15" s="187" t="s">
        <v>352</v>
      </c>
      <c r="C15" s="36">
        <v>1</v>
      </c>
      <c r="D15" s="37">
        <v>1</v>
      </c>
      <c r="E15" s="37">
        <v>0.8</v>
      </c>
      <c r="F15" s="37">
        <v>1.2</v>
      </c>
      <c r="G15" s="189"/>
    </row>
    <row r="16" spans="1:8" ht="15.75" x14ac:dyDescent="0.5">
      <c r="A16" s="103"/>
      <c r="B16" s="187" t="s">
        <v>353</v>
      </c>
      <c r="C16" s="36">
        <v>1</v>
      </c>
      <c r="D16" s="37">
        <v>1</v>
      </c>
      <c r="E16" s="37">
        <v>0.8</v>
      </c>
      <c r="F16" s="37">
        <v>1.2</v>
      </c>
      <c r="G16" s="189"/>
    </row>
    <row r="17" spans="1:13" ht="15.75" x14ac:dyDescent="0.5">
      <c r="A17" s="103"/>
      <c r="B17" s="185" t="s">
        <v>170</v>
      </c>
      <c r="C17" s="78"/>
      <c r="D17" s="79"/>
      <c r="E17" s="79"/>
      <c r="F17" s="79"/>
      <c r="G17" s="190"/>
    </row>
    <row r="18" spans="1:13" ht="15.75" hidden="1" x14ac:dyDescent="0.5">
      <c r="A18" s="103"/>
      <c r="B18" s="191" t="s">
        <v>146</v>
      </c>
      <c r="C18" s="39">
        <v>0</v>
      </c>
      <c r="D18" s="40">
        <v>0</v>
      </c>
      <c r="E18" s="40">
        <v>0</v>
      </c>
      <c r="F18" s="40">
        <v>0</v>
      </c>
      <c r="G18" s="192"/>
    </row>
    <row r="19" spans="1:13" ht="15.75" x14ac:dyDescent="0.5">
      <c r="A19" s="103" t="s">
        <v>179</v>
      </c>
      <c r="B19" s="193" t="s">
        <v>157</v>
      </c>
      <c r="C19" s="77">
        <f>D19</f>
        <v>0.08</v>
      </c>
      <c r="D19" s="110">
        <v>0.08</v>
      </c>
      <c r="E19" s="38">
        <v>7.0000000000000007E-2</v>
      </c>
      <c r="F19" s="38">
        <v>0.1</v>
      </c>
      <c r="G19" s="194" t="s">
        <v>218</v>
      </c>
    </row>
    <row r="20" spans="1:13" ht="15.75" x14ac:dyDescent="0.5">
      <c r="A20" s="103" t="s">
        <v>180</v>
      </c>
      <c r="B20" s="195" t="s">
        <v>158</v>
      </c>
      <c r="C20" s="77">
        <f t="shared" ref="C20:C38" si="0">D20</f>
        <v>0.6</v>
      </c>
      <c r="D20" s="218">
        <v>0.6</v>
      </c>
      <c r="E20" s="38">
        <v>0.4</v>
      </c>
      <c r="F20" s="38">
        <v>0.9</v>
      </c>
      <c r="G20" s="194" t="s">
        <v>313</v>
      </c>
    </row>
    <row r="21" spans="1:13" ht="15.75" x14ac:dyDescent="0.5">
      <c r="A21" s="103" t="s">
        <v>181</v>
      </c>
      <c r="B21" s="196" t="s">
        <v>159</v>
      </c>
      <c r="C21" s="77">
        <f t="shared" si="0"/>
        <v>0.7</v>
      </c>
      <c r="D21" s="218">
        <v>0.7</v>
      </c>
      <c r="E21" s="38">
        <v>0.5</v>
      </c>
      <c r="F21" s="38">
        <v>0.9</v>
      </c>
      <c r="G21" s="194" t="s">
        <v>219</v>
      </c>
    </row>
    <row r="22" spans="1:13" ht="15.75" hidden="1" x14ac:dyDescent="0.5">
      <c r="A22" s="103"/>
      <c r="B22" s="197" t="s">
        <v>165</v>
      </c>
      <c r="C22" s="77">
        <f t="shared" si="0"/>
        <v>0</v>
      </c>
      <c r="D22" s="111">
        <v>0</v>
      </c>
      <c r="E22" s="40">
        <v>0</v>
      </c>
      <c r="F22" s="40">
        <v>0</v>
      </c>
      <c r="G22" s="192"/>
    </row>
    <row r="23" spans="1:13" ht="15.75" customHeight="1" x14ac:dyDescent="0.5">
      <c r="A23" s="103" t="s">
        <v>182</v>
      </c>
      <c r="B23" s="196" t="s">
        <v>161</v>
      </c>
      <c r="C23" s="77">
        <f t="shared" si="0"/>
        <v>0.15</v>
      </c>
      <c r="D23" s="313">
        <f>IF(AND(MMD_HIV_ALL=1, MMD_HIVNCD_ALL=1, Integration=1),0.3*LTFU_factor*0.5,(IF(AND(MMD_HIV_ALL=0, MMD_HIVNCD_ALL=0, Integration=0),0.3*LTFU_factor,0.3*LTFU_factor*0.8)))</f>
        <v>0.15</v>
      </c>
      <c r="E23" s="106">
        <f>IF(AND(MMD_HIV_ALL=1, MMD_HIVNCD_ALL=1, Integration=1),0.15*LTFU_factor*0.5,(IF(AND(MMD_HIV_ALL=0, MMD_HIVNCD_ALL=0, Integration=0),0.15*LTFU_factor,0.15*LTFU_factor*0.8)))</f>
        <v>7.4999999999999997E-2</v>
      </c>
      <c r="F23" s="106">
        <f>IF(AND(MMD_HIV_ALL=1, MMD_HIVNCD_ALL=1, Integration=1),0.45*LTFU_factor*0.5,(IF(AND(MMD_HIV_ALL=0, MMD_HIVNCD_ALL=0, Integration=0),0.45*LTFU_factor,0.45*LTFU_factor*0.8)))</f>
        <v>0.22500000000000001</v>
      </c>
      <c r="G23" s="194" t="s">
        <v>291</v>
      </c>
    </row>
    <row r="24" spans="1:13" ht="15.75" customHeight="1" thickBot="1" x14ac:dyDescent="0.55000000000000004">
      <c r="A24" s="103" t="s">
        <v>183</v>
      </c>
      <c r="B24" s="196" t="s">
        <v>162</v>
      </c>
      <c r="C24" s="77">
        <f t="shared" si="0"/>
        <v>0.03</v>
      </c>
      <c r="D24" s="113">
        <f>IF(AND(MMD_HIV_ALL=1, MMD_HIVNCD_ALL=1, Integration=1),0.06*Mortality_factor*0.5,(IF(AND(MMD_HIV_ALL=0, MMD_HIVNCD_ALL=0, Integration=0),0.06*Mortality_factor,0.06*Mortality_factor*0.8)))</f>
        <v>0.03</v>
      </c>
      <c r="E24" s="107">
        <f>IF(AND(MMD_HIV_ALL=1, MMD_HIVNCD_ALL=1, Integration=1),0.05*Mortality_factor*0.5,(IF(AND(MMD_HIV_ALL=0, MMD_HIVNCD_ALL=0, Integration=0),0.05*Mortality_factor,0.05*Mortality_factor*0.8)))</f>
        <v>2.5000000000000001E-2</v>
      </c>
      <c r="F24" s="107">
        <f>IF(AND(MMD_HIV_ALL=1, MMD_HIVNCD_ALL=1, Integration=1),0.09*Mortality_factor*0.5,(IF(AND(MMD_HIV_ALL=0, MMD_HIVNCD_ALL=0, Integration=0),0.09*Mortality_factor,0.09*Mortality_factor*0.8)))</f>
        <v>4.4999999999999998E-2</v>
      </c>
      <c r="G24" s="227" t="s">
        <v>220</v>
      </c>
    </row>
    <row r="25" spans="1:13" ht="15.75" hidden="1" x14ac:dyDescent="0.5">
      <c r="A25" s="103"/>
      <c r="B25" s="197" t="s">
        <v>166</v>
      </c>
      <c r="C25" s="77">
        <f t="shared" si="0"/>
        <v>0</v>
      </c>
      <c r="D25" s="112"/>
      <c r="E25" s="108">
        <v>0</v>
      </c>
      <c r="F25" s="108">
        <v>0</v>
      </c>
      <c r="G25" s="192"/>
    </row>
    <row r="26" spans="1:13" ht="18.75" thickTop="1" thickBot="1" x14ac:dyDescent="0.55000000000000004">
      <c r="A26" s="103" t="s">
        <v>186</v>
      </c>
      <c r="B26" s="196" t="s">
        <v>163</v>
      </c>
      <c r="C26" s="77">
        <f t="shared" si="0"/>
        <v>0.1</v>
      </c>
      <c r="D26" s="113">
        <f>IF(AND(MMD_HIV_ALL=1, MMD_HIVNCD_ALL=1, Integration=1),0.2*LTFU_factor*0.5,(IF(AND(MMD_HIV_ALL=0, MMD_HIVNCD_ALL=0, Integration=0),0.2*LTFU_factor,0.2*LTFU_factor*0.8)))</f>
        <v>0.1</v>
      </c>
      <c r="E26" s="107">
        <f>IF(AND(MMD_HIV_ALL=1, MMD_HIVNCD_ALL=1, Integration=1),0.1*LTFU_factor*0.5,(IF(AND(MMD_HIV_ALL=0, MMD_HIVNCD_ALL=0, Integration=0),0.1*LTFU_factor,0.1*LTFU_factor*0.8)))</f>
        <v>0.05</v>
      </c>
      <c r="F26" s="107">
        <f>IF(AND(MMD_HIV_ALL=1, MMD_HIVNCD_ALL=1, Integration=1),0.3*LTFU_factor*0.5,(IF(AND(MMD_HIV_ALL=0, MMD_HIVNCD_ALL=0, Integration=0),0.3*LTFU_factor,0.3*LTFU_factor*0.8)))</f>
        <v>0.15</v>
      </c>
      <c r="G26" s="194" t="s">
        <v>291</v>
      </c>
      <c r="M26" s="330"/>
    </row>
    <row r="27" spans="1:13" ht="18.399999999999999" thickTop="1" x14ac:dyDescent="0.5">
      <c r="A27" s="103" t="s">
        <v>187</v>
      </c>
      <c r="B27" s="193" t="s">
        <v>164</v>
      </c>
      <c r="C27" s="77">
        <f t="shared" si="0"/>
        <v>0.01</v>
      </c>
      <c r="D27" s="113">
        <f>IF(AND(MMD_HIV_ALL=1, MMD_HIVNCD_ALL=1, Integration=1),0.02*Mortality_factor*0.5,(IF(AND(MMD_HIV_ALL=0, MMD_HIVNCD_ALL=0, Integration=0),0.02*Mortality_factor,0.02*Mortality_factor*0.8)))</f>
        <v>0.01</v>
      </c>
      <c r="E27" s="107">
        <f>IF(AND(MMD_HIV_ALL=1, MMD_HIVNCD_ALL=1, Integration=1),0.01*Mortality_factor*0.5,(IF(AND(MMD_HIV_ALL=0, MMD_HIVNCD_ALL=0, Integration=0),0.01*Mortality_factor,0.01*Mortality_factor*0.8)))</f>
        <v>5.0000000000000001E-3</v>
      </c>
      <c r="F27" s="107">
        <f>IF(AND(MMD_HIV_ALL=1, MMD_HIVNCD_ALL=1, Integration=1),0.03*Mortality_factor*0.5,(IF(AND(MMD_HIV_ALL=0, MMD_HIVNCD_ALL=0, Integration=0),0.03*Mortality_factor,0.03*Mortality_factor*0.8)))</f>
        <v>1.4999999999999999E-2</v>
      </c>
      <c r="G27" s="227" t="s">
        <v>220</v>
      </c>
    </row>
    <row r="28" spans="1:13" ht="15.75" x14ac:dyDescent="0.5">
      <c r="A28" s="103" t="s">
        <v>188</v>
      </c>
      <c r="B28" s="193" t="s">
        <v>160</v>
      </c>
      <c r="C28" s="77">
        <f t="shared" si="0"/>
        <v>0.46500000000000002</v>
      </c>
      <c r="D28" s="110">
        <v>0.46500000000000002</v>
      </c>
      <c r="E28" s="38">
        <f>D28*0.5</f>
        <v>0.23250000000000001</v>
      </c>
      <c r="F28" s="38">
        <f>D28*1.5</f>
        <v>0.69750000000000001</v>
      </c>
      <c r="G28" s="194" t="s">
        <v>225</v>
      </c>
    </row>
    <row r="29" spans="1:13" ht="15.75" x14ac:dyDescent="0.5">
      <c r="A29" s="103" t="s">
        <v>189</v>
      </c>
      <c r="B29" s="193" t="s">
        <v>369</v>
      </c>
      <c r="C29" s="77">
        <f t="shared" si="0"/>
        <v>7.0000000000000007E-2</v>
      </c>
      <c r="D29" s="314">
        <v>7.0000000000000007E-2</v>
      </c>
      <c r="E29" s="33">
        <v>3.5000000000000003E-2</v>
      </c>
      <c r="F29" s="33">
        <v>0.105</v>
      </c>
      <c r="G29" s="194" t="s">
        <v>225</v>
      </c>
    </row>
    <row r="30" spans="1:13" ht="15.75" x14ac:dyDescent="0.5">
      <c r="A30" s="103" t="s">
        <v>190</v>
      </c>
      <c r="B30" s="198" t="s">
        <v>293</v>
      </c>
      <c r="C30" s="77">
        <f t="shared" si="0"/>
        <v>0.16</v>
      </c>
      <c r="D30" s="110">
        <v>0.16</v>
      </c>
      <c r="E30" s="38">
        <v>0.14000000000000001</v>
      </c>
      <c r="F30" s="38">
        <v>0.2</v>
      </c>
      <c r="G30" s="194" t="s">
        <v>218</v>
      </c>
    </row>
    <row r="31" spans="1:13" ht="16.5" customHeight="1" x14ac:dyDescent="0.5">
      <c r="A31" s="103" t="s">
        <v>191</v>
      </c>
      <c r="B31" s="199" t="s">
        <v>294</v>
      </c>
      <c r="C31" s="77">
        <f t="shared" si="0"/>
        <v>0.5</v>
      </c>
      <c r="D31" s="219">
        <v>0.5</v>
      </c>
      <c r="E31" s="33">
        <v>0.4</v>
      </c>
      <c r="F31" s="33">
        <v>0.8</v>
      </c>
      <c r="G31" s="194" t="s">
        <v>221</v>
      </c>
    </row>
    <row r="32" spans="1:13" ht="17.25" customHeight="1" x14ac:dyDescent="0.5">
      <c r="A32" s="103" t="s">
        <v>192</v>
      </c>
      <c r="B32" s="199" t="s">
        <v>295</v>
      </c>
      <c r="C32" s="77">
        <f t="shared" si="0"/>
        <v>0.5</v>
      </c>
      <c r="D32" s="219">
        <v>0.5</v>
      </c>
      <c r="E32" s="33">
        <v>0.3</v>
      </c>
      <c r="F32" s="33">
        <v>0.7</v>
      </c>
      <c r="G32" s="194" t="s">
        <v>222</v>
      </c>
    </row>
    <row r="33" spans="1:7" ht="15.75" x14ac:dyDescent="0.5">
      <c r="A33" s="103" t="s">
        <v>193</v>
      </c>
      <c r="B33" s="199" t="s">
        <v>296</v>
      </c>
      <c r="C33" s="77">
        <f t="shared" si="0"/>
        <v>0.15</v>
      </c>
      <c r="D33" s="114">
        <f>IF(AND(MMD_HIV_ALL=1, MMD_HIVNCD_ALL=1, Integration=1),0.3*LTFU_factor*0.5,(IF(AND(MMD_HIV_ALL=0, MMD_HIVNCD_ALL=0, Integration=0),0.3*LTFU_factor,0.3*LTFU_factor*0.8)))</f>
        <v>0.15</v>
      </c>
      <c r="E33" s="109">
        <f>IF(AND(MMD_HIV_ALL=1, MMD_HIVNCD_ALL=1, Integration=1),0.15*LTFU_factor*0.5,(IF(AND(MMD_HIV_ALL=0, MMD_HIVNCD_ALL=0, Integration=0),0.15*LTFU_factor,0.15*LTFU_factor*0.8)))</f>
        <v>7.4999999999999997E-2</v>
      </c>
      <c r="F33" s="109">
        <f>IF(AND(MMD_HIV_ALL=1, MMD_HIVNCD_ALL=1, Integration=1),0.45*LTFU_factor*0.5,(IF(AND(MMD_HIV_ALL=0, MMD_HIVNCD_ALL=0, Integration=0),0.45*LTFU_factor,0.45*LTFU_factor*0.8)))</f>
        <v>0.22500000000000001</v>
      </c>
      <c r="G33" s="227" t="s">
        <v>291</v>
      </c>
    </row>
    <row r="34" spans="1:7" ht="15.75" x14ac:dyDescent="0.5">
      <c r="A34" s="103" t="s">
        <v>194</v>
      </c>
      <c r="B34" s="199" t="s">
        <v>297</v>
      </c>
      <c r="C34" s="77">
        <f t="shared" si="0"/>
        <v>0.06</v>
      </c>
      <c r="D34" s="114">
        <f>IF(AND(MMD_HIV_ALL=1, MMD_HIVNCD_ALL=1, Integration=1),0.12*Mortality_factor*0.5,(IF(AND(MMD_HIV_ALL=0, MMD_HIVNCD_ALL=0, Integration=0),0.12*Mortality_factor,0.12*Mortality_factor*0.8)))</f>
        <v>0.06</v>
      </c>
      <c r="E34" s="109">
        <f>IF(AND(MMD_HIV_ALL=1, MMD_HIVNCD_ALL=1, Integration=1),0.1*Mortality_factor*0.5,(IF(AND(MMD_HIV_ALL=0, MMD_HIVNCD_ALL=0, Integration=0),0.1*Mortality_factor,0.1*Mortality_factor*0.8)))</f>
        <v>0.05</v>
      </c>
      <c r="F34" s="109">
        <f>IF(AND(MMD_HIV_ALL=1, MMD_HIVNCD_ALL=1, Integration=1),0.18*Mortality_factor*0.5,(IF(AND(MMD_HIV_ALL=0, MMD_HIVNCD_ALL=0, Integration=0),0.18*Mortality_factor,0.18*Mortality_factor*0.8)))</f>
        <v>0.09</v>
      </c>
      <c r="G34" s="227" t="s">
        <v>223</v>
      </c>
    </row>
    <row r="35" spans="1:7" ht="15.75" x14ac:dyDescent="0.5">
      <c r="A35" s="103" t="s">
        <v>195</v>
      </c>
      <c r="B35" s="199" t="s">
        <v>298</v>
      </c>
      <c r="C35" s="77">
        <f t="shared" si="0"/>
        <v>0.1</v>
      </c>
      <c r="D35" s="114">
        <f>IF(AND(MMD_HIV_ALL=1, MMD_HIVNCD_ALL=1, Integration=1),0.2*LTFU_factor*0.5,(IF(AND(MMD_HIV_ALL=0, MMD_HIVNCD_ALL=0, Integration=0),0.2*LTFU_factor,0.2*LTFU_factor*0.8)))</f>
        <v>0.1</v>
      </c>
      <c r="E35" s="109">
        <f>IF(AND(MMD_HIV_ALL=1, MMD_HIVNCD_ALL=1, Integration=1),0.1*LTFU_factor*0.5,(IF(AND(MMD_HIV_ALL=0, MMD_HIVNCD_ALL=0, Integration=0),0.1*LTFU_factor,0.1*LTFU_factor*0.8)))</f>
        <v>0.05</v>
      </c>
      <c r="F35" s="109">
        <f>IF(AND(MMD_HIV_ALL=1, MMD_HIVNCD_ALL=1, Integration=1),0.3*LTFU_factor*0.5,(IF(AND(MMD_HIV_ALL=0, MMD_HIVNCD_ALL=0, Integration=0),0.3*LTFU_factor,0.3*LTFU_factor*0.8)))</f>
        <v>0.15</v>
      </c>
      <c r="G35" s="227" t="s">
        <v>291</v>
      </c>
    </row>
    <row r="36" spans="1:7" ht="15.75" x14ac:dyDescent="0.5">
      <c r="A36" s="103" t="s">
        <v>185</v>
      </c>
      <c r="B36" s="199" t="s">
        <v>299</v>
      </c>
      <c r="C36" s="77">
        <f t="shared" si="0"/>
        <v>0.02</v>
      </c>
      <c r="D36" s="114">
        <f>IF(AND(MMD_HIV_ALL=1, MMD_HIVNCD_ALL=1, Integration=1),0.04*Mortality_factor*0.5,(IF(AND(MMD_HIV_ALL=0, MMD_HIVNCD_ALL=0, Integration=0),0.04*Mortality_factor,0.04*Mortality_factor*0.8)))</f>
        <v>0.02</v>
      </c>
      <c r="E36" s="109">
        <f>IF(AND(MMD_HIV_ALL=1, MMD_HIVNCD_ALL=1, Integration=1),0.02*Mortality_factor*0.5,(IF(AND(MMD_HIV_ALL=0, MMD_HIVNCD_ALL=0, Integration=0),0.02*Mortality_factor,0.02*Mortality_factor*0.8)))</f>
        <v>0.01</v>
      </c>
      <c r="F36" s="109">
        <f>IF(AND(MMD_HIV_ALL=1, MMD_HIVNCD_ALL=1, Integration=1),0.06*Mortality_factor*0.5,(IF(AND(MMD_HIV_ALL=0, MMD_HIVNCD_ALL=0, Integration=0),0.06*Mortality_factor,0.06*Mortality_factor*0.8)))</f>
        <v>0.03</v>
      </c>
      <c r="G36" s="227" t="s">
        <v>223</v>
      </c>
    </row>
    <row r="37" spans="1:7" ht="15.75" x14ac:dyDescent="0.5">
      <c r="A37" s="103" t="s">
        <v>184</v>
      </c>
      <c r="B37" s="199" t="s">
        <v>300</v>
      </c>
      <c r="C37" s="77">
        <f t="shared" si="0"/>
        <v>0.43</v>
      </c>
      <c r="D37" s="314">
        <v>0.43</v>
      </c>
      <c r="E37" s="33">
        <f>D37*0.5</f>
        <v>0.215</v>
      </c>
      <c r="F37" s="33">
        <f>D37*1.5</f>
        <v>0.64500000000000002</v>
      </c>
      <c r="G37" s="194" t="s">
        <v>225</v>
      </c>
    </row>
    <row r="38" spans="1:7" ht="18.75" customHeight="1" x14ac:dyDescent="0.5">
      <c r="A38" s="103" t="s">
        <v>196</v>
      </c>
      <c r="B38" s="199" t="s">
        <v>370</v>
      </c>
      <c r="C38" s="77">
        <f t="shared" si="0"/>
        <v>0.14000000000000001</v>
      </c>
      <c r="D38" s="314">
        <v>0.14000000000000001</v>
      </c>
      <c r="E38" s="33">
        <v>7.0000000000000007E-2</v>
      </c>
      <c r="F38" s="33">
        <v>0.21000000000000002</v>
      </c>
      <c r="G38" s="194" t="s">
        <v>225</v>
      </c>
    </row>
    <row r="39" spans="1:7" ht="15.75" x14ac:dyDescent="0.5">
      <c r="B39" s="200" t="s">
        <v>2</v>
      </c>
      <c r="C39" s="7"/>
      <c r="D39" s="7"/>
      <c r="E39" s="7"/>
      <c r="F39" s="7"/>
      <c r="G39" s="190"/>
    </row>
    <row r="40" spans="1:7" ht="15.75" x14ac:dyDescent="0.5">
      <c r="B40" s="187" t="s">
        <v>3</v>
      </c>
      <c r="C40" s="33">
        <f>D40</f>
        <v>7.8E-2</v>
      </c>
      <c r="D40" s="33">
        <v>7.8E-2</v>
      </c>
      <c r="E40" s="33">
        <v>5.1999999999999998E-2</v>
      </c>
      <c r="F40" s="33">
        <v>0.111</v>
      </c>
      <c r="G40" s="332" t="s">
        <v>305</v>
      </c>
    </row>
    <row r="41" spans="1:7" ht="15.75" x14ac:dyDescent="0.5">
      <c r="B41" s="187" t="s">
        <v>4</v>
      </c>
      <c r="C41" s="33">
        <f>D41</f>
        <v>0.58199999999999996</v>
      </c>
      <c r="D41" s="33">
        <v>0.58199999999999996</v>
      </c>
      <c r="E41" s="33">
        <v>0.40600000000000003</v>
      </c>
      <c r="F41" s="33">
        <v>0.74299999999999999</v>
      </c>
      <c r="G41" s="333"/>
    </row>
    <row r="42" spans="1:7" ht="15.75" x14ac:dyDescent="0.5">
      <c r="B42" s="187" t="s">
        <v>301</v>
      </c>
      <c r="C42" s="33">
        <f>D42</f>
        <v>0.127</v>
      </c>
      <c r="D42" s="33">
        <v>0.127</v>
      </c>
      <c r="E42" s="33">
        <v>8.3000000000000004E-2</v>
      </c>
      <c r="F42" s="33">
        <v>0.183</v>
      </c>
      <c r="G42" s="333"/>
    </row>
    <row r="43" spans="1:7" ht="15.75" x14ac:dyDescent="0.5">
      <c r="B43" s="187" t="s">
        <v>302</v>
      </c>
      <c r="C43" s="33">
        <f>D43</f>
        <v>0.67900000000000005</v>
      </c>
      <c r="D43" s="33">
        <v>0.67900000000000005</v>
      </c>
      <c r="E43" s="33">
        <v>0.47099999999999997</v>
      </c>
      <c r="F43" s="33">
        <v>0.88200000000000001</v>
      </c>
      <c r="G43" s="334"/>
    </row>
    <row r="44" spans="1:7" ht="15.75" x14ac:dyDescent="0.5">
      <c r="B44" s="185" t="s">
        <v>167</v>
      </c>
      <c r="C44" s="7"/>
      <c r="D44" s="7"/>
      <c r="E44" s="7"/>
      <c r="F44" s="7"/>
      <c r="G44" s="210"/>
    </row>
    <row r="45" spans="1:7" ht="15.75" x14ac:dyDescent="0.5">
      <c r="B45" s="187" t="s">
        <v>5</v>
      </c>
      <c r="C45" s="23">
        <f>D45</f>
        <v>13</v>
      </c>
      <c r="D45" s="23">
        <v>13</v>
      </c>
      <c r="E45" s="23">
        <v>12</v>
      </c>
      <c r="F45" s="208">
        <v>14</v>
      </c>
      <c r="G45" s="211" t="s">
        <v>224</v>
      </c>
    </row>
    <row r="46" spans="1:7" ht="15.75" x14ac:dyDescent="0.5">
      <c r="B46" s="187" t="s">
        <v>292</v>
      </c>
      <c r="C46" s="23">
        <f>D46</f>
        <v>14</v>
      </c>
      <c r="D46" s="23">
        <v>14</v>
      </c>
      <c r="E46" s="23">
        <v>2</v>
      </c>
      <c r="F46" s="208">
        <v>85</v>
      </c>
      <c r="G46" s="211" t="s">
        <v>308</v>
      </c>
    </row>
    <row r="47" spans="1:7" ht="16.149999999999999" thickBot="1" x14ac:dyDescent="0.55000000000000004">
      <c r="B47" s="201" t="s">
        <v>6</v>
      </c>
      <c r="C47" s="202">
        <f>D47</f>
        <v>18</v>
      </c>
      <c r="D47" s="202">
        <v>18</v>
      </c>
      <c r="E47" s="202">
        <v>13</v>
      </c>
      <c r="F47" s="209">
        <v>23</v>
      </c>
      <c r="G47" s="212" t="s">
        <v>309</v>
      </c>
    </row>
    <row r="48" spans="1:7" ht="15.75" x14ac:dyDescent="0.5">
      <c r="B48" s="104"/>
      <c r="C48" s="105"/>
      <c r="D48" s="105"/>
      <c r="E48" s="105"/>
      <c r="F48" s="105"/>
      <c r="G48" s="105"/>
    </row>
    <row r="49" spans="2:7" x14ac:dyDescent="0.45">
      <c r="C49" s="30"/>
      <c r="E49" s="9"/>
      <c r="F49" s="9"/>
      <c r="G49" s="9"/>
    </row>
    <row r="50" spans="2:7" ht="34.5" x14ac:dyDescent="0.45">
      <c r="B50" s="180" t="s">
        <v>213</v>
      </c>
      <c r="C50" s="163" t="s">
        <v>1</v>
      </c>
      <c r="E50" s="9"/>
      <c r="F50" s="9"/>
      <c r="G50" s="9"/>
    </row>
    <row r="51" spans="2:7" ht="21" x14ac:dyDescent="0.55000000000000004">
      <c r="B51" s="167" t="s">
        <v>135</v>
      </c>
      <c r="C51" s="179"/>
      <c r="E51" s="203"/>
      <c r="F51" s="226" t="s">
        <v>248</v>
      </c>
      <c r="G51" s="9"/>
    </row>
    <row r="52" spans="2:7" ht="15.75" x14ac:dyDescent="0.5">
      <c r="B52" s="164" t="s">
        <v>172</v>
      </c>
      <c r="C52" s="223">
        <v>0</v>
      </c>
    </row>
    <row r="53" spans="2:7" ht="15.75" x14ac:dyDescent="0.5">
      <c r="B53" s="164" t="s">
        <v>173</v>
      </c>
      <c r="C53" s="223">
        <v>0</v>
      </c>
    </row>
    <row r="54" spans="2:7" ht="15.75" x14ac:dyDescent="0.5">
      <c r="B54" s="164" t="s">
        <v>174</v>
      </c>
      <c r="C54" s="224">
        <v>0</v>
      </c>
    </row>
    <row r="55" spans="2:7" ht="21" x14ac:dyDescent="0.45">
      <c r="B55" s="166" t="s">
        <v>132</v>
      </c>
      <c r="C55" s="179"/>
    </row>
    <row r="56" spans="2:7" ht="15.75" x14ac:dyDescent="0.5">
      <c r="B56" s="164" t="s">
        <v>172</v>
      </c>
      <c r="C56" s="165">
        <v>1</v>
      </c>
    </row>
    <row r="57" spans="2:7" ht="15.75" x14ac:dyDescent="0.5">
      <c r="B57" s="164" t="s">
        <v>173</v>
      </c>
      <c r="C57" s="165">
        <v>0</v>
      </c>
    </row>
    <row r="58" spans="2:7" ht="15.75" x14ac:dyDescent="0.5">
      <c r="B58" s="164" t="s">
        <v>174</v>
      </c>
      <c r="C58" s="165">
        <v>0</v>
      </c>
    </row>
    <row r="59" spans="2:7" ht="21" x14ac:dyDescent="0.45">
      <c r="B59" s="166" t="s">
        <v>133</v>
      </c>
      <c r="C59" s="179"/>
    </row>
    <row r="60" spans="2:7" ht="15.75" x14ac:dyDescent="0.5">
      <c r="B60" s="164" t="s">
        <v>172</v>
      </c>
      <c r="C60" s="165">
        <v>1</v>
      </c>
    </row>
    <row r="61" spans="2:7" ht="15.75" x14ac:dyDescent="0.5">
      <c r="B61" s="164" t="s">
        <v>173</v>
      </c>
      <c r="C61" s="165">
        <v>1</v>
      </c>
    </row>
    <row r="62" spans="2:7" ht="15.75" x14ac:dyDescent="0.5">
      <c r="B62" s="164" t="s">
        <v>174</v>
      </c>
      <c r="C62" s="165">
        <v>0</v>
      </c>
    </row>
    <row r="63" spans="2:7" ht="21" x14ac:dyDescent="0.45">
      <c r="B63" s="166" t="s">
        <v>134</v>
      </c>
      <c r="C63" s="179"/>
    </row>
    <row r="64" spans="2:7" ht="15.75" x14ac:dyDescent="0.5">
      <c r="B64" s="164" t="s">
        <v>172</v>
      </c>
      <c r="C64" s="165">
        <v>1</v>
      </c>
    </row>
    <row r="65" spans="2:5" ht="15.75" x14ac:dyDescent="0.5">
      <c r="B65" s="164" t="s">
        <v>173</v>
      </c>
      <c r="C65" s="165">
        <v>1</v>
      </c>
    </row>
    <row r="66" spans="2:5" ht="15.75" x14ac:dyDescent="0.5">
      <c r="B66" s="164" t="s">
        <v>174</v>
      </c>
      <c r="C66" s="165">
        <v>1</v>
      </c>
    </row>
    <row r="67" spans="2:5" ht="15.75" x14ac:dyDescent="0.5">
      <c r="B67" s="104"/>
    </row>
    <row r="69" spans="2:5" ht="34.5" x14ac:dyDescent="0.45">
      <c r="B69" s="180" t="s">
        <v>214</v>
      </c>
      <c r="C69" s="163" t="s">
        <v>1</v>
      </c>
    </row>
    <row r="70" spans="2:5" ht="21" x14ac:dyDescent="0.65">
      <c r="B70" s="168" t="s">
        <v>51</v>
      </c>
      <c r="C70" s="169" t="s">
        <v>212</v>
      </c>
      <c r="D70" s="169" t="s">
        <v>210</v>
      </c>
      <c r="E70" s="169" t="s">
        <v>211</v>
      </c>
    </row>
    <row r="71" spans="2:5" ht="15.75" x14ac:dyDescent="0.5">
      <c r="B71" s="170" t="s">
        <v>158</v>
      </c>
      <c r="C71" s="171">
        <v>0.6</v>
      </c>
      <c r="D71" s="172">
        <v>0.4</v>
      </c>
      <c r="E71" s="172">
        <v>0.9</v>
      </c>
    </row>
    <row r="72" spans="2:5" ht="15.75" x14ac:dyDescent="0.5">
      <c r="B72" s="173" t="s">
        <v>159</v>
      </c>
      <c r="C72" s="171">
        <v>0.7</v>
      </c>
      <c r="D72" s="172">
        <v>0.5</v>
      </c>
      <c r="E72" s="172">
        <v>0.9</v>
      </c>
    </row>
    <row r="73" spans="2:5" ht="15.75" x14ac:dyDescent="0.5">
      <c r="B73" s="174" t="s">
        <v>294</v>
      </c>
      <c r="C73" s="175">
        <v>0.5</v>
      </c>
      <c r="D73" s="176">
        <v>0.4</v>
      </c>
      <c r="E73" s="176">
        <v>0.8</v>
      </c>
    </row>
    <row r="74" spans="2:5" ht="15.75" x14ac:dyDescent="0.5">
      <c r="B74" s="174" t="s">
        <v>295</v>
      </c>
      <c r="C74" s="175">
        <v>0.5</v>
      </c>
      <c r="D74" s="176">
        <v>0.3</v>
      </c>
      <c r="E74" s="176">
        <v>0.7</v>
      </c>
    </row>
    <row r="75" spans="2:5" ht="21" x14ac:dyDescent="0.65">
      <c r="B75" s="168" t="s">
        <v>206</v>
      </c>
      <c r="C75" s="165"/>
    </row>
    <row r="76" spans="2:5" ht="15.75" x14ac:dyDescent="0.5">
      <c r="B76" s="170" t="s">
        <v>158</v>
      </c>
      <c r="C76" s="177">
        <f>D71</f>
        <v>0.4</v>
      </c>
    </row>
    <row r="77" spans="2:5" ht="15.75" x14ac:dyDescent="0.5">
      <c r="B77" s="173" t="s">
        <v>159</v>
      </c>
      <c r="C77" s="177">
        <f>D72</f>
        <v>0.5</v>
      </c>
    </row>
    <row r="78" spans="2:5" ht="15.75" x14ac:dyDescent="0.5">
      <c r="B78" s="174" t="s">
        <v>294</v>
      </c>
      <c r="C78" s="178">
        <f>D73</f>
        <v>0.4</v>
      </c>
    </row>
    <row r="79" spans="2:5" ht="15.75" x14ac:dyDescent="0.5">
      <c r="B79" s="174" t="s">
        <v>295</v>
      </c>
      <c r="C79" s="178">
        <f>D74</f>
        <v>0.3</v>
      </c>
    </row>
    <row r="80" spans="2:5" ht="21" x14ac:dyDescent="0.65">
      <c r="B80" s="168" t="s">
        <v>207</v>
      </c>
      <c r="C80" s="165"/>
    </row>
    <row r="81" spans="2:3" ht="15.75" x14ac:dyDescent="0.5">
      <c r="B81" s="170" t="s">
        <v>158</v>
      </c>
      <c r="C81" s="177">
        <f>D71</f>
        <v>0.4</v>
      </c>
    </row>
    <row r="82" spans="2:3" ht="15.75" x14ac:dyDescent="0.5">
      <c r="B82" s="173" t="s">
        <v>159</v>
      </c>
      <c r="C82" s="177">
        <f>E72</f>
        <v>0.9</v>
      </c>
    </row>
    <row r="83" spans="2:3" ht="15.75" x14ac:dyDescent="0.5">
      <c r="B83" s="174" t="s">
        <v>294</v>
      </c>
      <c r="C83" s="178">
        <f>D73</f>
        <v>0.4</v>
      </c>
    </row>
    <row r="84" spans="2:3" ht="15.75" x14ac:dyDescent="0.5">
      <c r="B84" s="174" t="s">
        <v>295</v>
      </c>
      <c r="C84" s="178">
        <f>E74</f>
        <v>0.7</v>
      </c>
    </row>
    <row r="85" spans="2:3" ht="21" x14ac:dyDescent="0.65">
      <c r="B85" s="168" t="s">
        <v>208</v>
      </c>
      <c r="C85" s="165"/>
    </row>
    <row r="86" spans="2:3" ht="15.75" x14ac:dyDescent="0.5">
      <c r="B86" s="170" t="s">
        <v>158</v>
      </c>
      <c r="C86" s="177">
        <f>E71</f>
        <v>0.9</v>
      </c>
    </row>
    <row r="87" spans="2:3" ht="15.75" x14ac:dyDescent="0.5">
      <c r="B87" s="173" t="s">
        <v>159</v>
      </c>
      <c r="C87" s="177">
        <f>D72</f>
        <v>0.5</v>
      </c>
    </row>
    <row r="88" spans="2:3" ht="15.75" x14ac:dyDescent="0.5">
      <c r="B88" s="174" t="s">
        <v>294</v>
      </c>
      <c r="C88" s="178">
        <f>E73</f>
        <v>0.8</v>
      </c>
    </row>
    <row r="89" spans="2:3" ht="15.75" x14ac:dyDescent="0.5">
      <c r="B89" s="174" t="s">
        <v>295</v>
      </c>
      <c r="C89" s="178">
        <f>D74</f>
        <v>0.3</v>
      </c>
    </row>
    <row r="90" spans="2:3" ht="21" x14ac:dyDescent="0.65">
      <c r="B90" s="168" t="s">
        <v>209</v>
      </c>
      <c r="C90" s="165"/>
    </row>
    <row r="91" spans="2:3" ht="15.75" x14ac:dyDescent="0.5">
      <c r="B91" s="170" t="s">
        <v>158</v>
      </c>
      <c r="C91" s="177">
        <f>E71</f>
        <v>0.9</v>
      </c>
    </row>
    <row r="92" spans="2:3" ht="15.75" x14ac:dyDescent="0.5">
      <c r="B92" s="173" t="s">
        <v>159</v>
      </c>
      <c r="C92" s="177">
        <f>E72</f>
        <v>0.9</v>
      </c>
    </row>
    <row r="93" spans="2:3" ht="15.75" x14ac:dyDescent="0.5">
      <c r="B93" s="174" t="s">
        <v>294</v>
      </c>
      <c r="C93" s="178">
        <f>E73</f>
        <v>0.8</v>
      </c>
    </row>
    <row r="94" spans="2:3" ht="15.75" x14ac:dyDescent="0.5">
      <c r="B94" s="174" t="s">
        <v>295</v>
      </c>
      <c r="C94" s="178">
        <f>E74</f>
        <v>0.7</v>
      </c>
    </row>
  </sheetData>
  <mergeCells count="2">
    <mergeCell ref="G40:G43"/>
    <mergeCell ref="G5:G7"/>
  </mergeCells>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E588B-1D10-4C41-9AEC-5A5D4552FB36}">
  <sheetPr codeName="Sheet4"/>
  <dimension ref="B2:X54"/>
  <sheetViews>
    <sheetView zoomScale="80" zoomScaleNormal="80" workbookViewId="0">
      <selection activeCell="AG13" sqref="AG13"/>
    </sheetView>
  </sheetViews>
  <sheetFormatPr defaultRowHeight="14.25" x14ac:dyDescent="0.45"/>
  <cols>
    <col min="3" max="4" width="10.1328125" bestFit="1" customWidth="1"/>
    <col min="9" max="9" width="9.796875" customWidth="1"/>
  </cols>
  <sheetData>
    <row r="2" spans="2:24" x14ac:dyDescent="0.45">
      <c r="C2" s="203"/>
      <c r="D2" t="s">
        <v>247</v>
      </c>
    </row>
    <row r="3" spans="2:24" ht="14.65" thickBot="1" x14ac:dyDescent="0.5"/>
    <row r="4" spans="2:24" ht="46.5" customHeight="1" x14ac:dyDescent="0.45">
      <c r="B4" s="3"/>
      <c r="C4" s="342" t="s">
        <v>127</v>
      </c>
      <c r="D4" s="342"/>
      <c r="E4" s="338" t="s">
        <v>128</v>
      </c>
      <c r="F4" s="338"/>
      <c r="G4" s="343" t="s">
        <v>203</v>
      </c>
      <c r="H4" s="343"/>
      <c r="I4" s="344" t="s">
        <v>367</v>
      </c>
      <c r="J4" s="344"/>
      <c r="K4" s="345" t="s">
        <v>129</v>
      </c>
      <c r="L4" s="346"/>
      <c r="M4" s="347" t="s">
        <v>368</v>
      </c>
      <c r="N4" s="348"/>
      <c r="O4" s="339" t="s">
        <v>366</v>
      </c>
      <c r="P4" s="339"/>
      <c r="Q4" s="340" t="s">
        <v>130</v>
      </c>
      <c r="R4" s="341"/>
      <c r="W4" s="338" t="s">
        <v>42</v>
      </c>
      <c r="X4" s="338"/>
    </row>
    <row r="5" spans="2:24" x14ac:dyDescent="0.45">
      <c r="B5" s="3"/>
      <c r="C5" s="3" t="s">
        <v>26</v>
      </c>
      <c r="D5" s="3" t="s">
        <v>27</v>
      </c>
      <c r="E5" s="3" t="s">
        <v>26</v>
      </c>
      <c r="F5" s="3" t="s">
        <v>27</v>
      </c>
      <c r="G5" s="3" t="s">
        <v>26</v>
      </c>
      <c r="H5" s="3" t="s">
        <v>27</v>
      </c>
      <c r="I5" s="3" t="s">
        <v>26</v>
      </c>
      <c r="J5" s="3" t="s">
        <v>27</v>
      </c>
      <c r="K5" s="3" t="s">
        <v>26</v>
      </c>
      <c r="L5" s="316" t="s">
        <v>27</v>
      </c>
      <c r="M5" s="321" t="s">
        <v>26</v>
      </c>
      <c r="N5" s="322" t="s">
        <v>27</v>
      </c>
      <c r="O5" s="318" t="s">
        <v>26</v>
      </c>
      <c r="P5" s="316" t="s">
        <v>27</v>
      </c>
      <c r="Q5" s="321" t="s">
        <v>26</v>
      </c>
      <c r="R5" s="322" t="s">
        <v>27</v>
      </c>
      <c r="W5" s="3"/>
      <c r="X5" s="3"/>
    </row>
    <row r="6" spans="2:24" x14ac:dyDescent="0.45">
      <c r="B6" s="3" t="s">
        <v>28</v>
      </c>
      <c r="C6" s="8">
        <f>SUM(C17:C19)</f>
        <v>8699372</v>
      </c>
      <c r="D6" s="8">
        <f>SUM(D17:D19)</f>
        <v>8397565</v>
      </c>
      <c r="E6" s="18">
        <f>C6/SUM($C$11:$D$11)</f>
        <v>0.14399480521931124</v>
      </c>
      <c r="F6" s="18">
        <f>D6/SUM($C$11:$D$11)</f>
        <v>0.13899919861933774</v>
      </c>
      <c r="G6" s="8">
        <f>E6*100000</f>
        <v>14399.480521931124</v>
      </c>
      <c r="H6" s="8">
        <f>F6*100000</f>
        <v>13899.919861933773</v>
      </c>
      <c r="I6" s="19">
        <f>I32</f>
        <v>2.4E-2</v>
      </c>
      <c r="J6" s="19">
        <f>J32</f>
        <v>0.03</v>
      </c>
      <c r="K6" s="6">
        <f>G6*I6</f>
        <v>345.58753252634699</v>
      </c>
      <c r="L6" s="317">
        <f>H6*J6</f>
        <v>416.9975958580132</v>
      </c>
      <c r="M6" s="323"/>
      <c r="N6" s="324"/>
      <c r="O6" s="319"/>
      <c r="P6" s="329"/>
      <c r="Q6" s="323">
        <v>0</v>
      </c>
      <c r="R6" s="324">
        <v>0</v>
      </c>
      <c r="U6" s="12"/>
      <c r="V6" s="9"/>
      <c r="W6" s="3" t="s">
        <v>28</v>
      </c>
      <c r="X6" s="145">
        <f>AVERAGE(X17:X20)</f>
        <v>62.930011844999996</v>
      </c>
    </row>
    <row r="7" spans="2:24" x14ac:dyDescent="0.45">
      <c r="B7" s="3" t="s">
        <v>19</v>
      </c>
      <c r="C7" s="8">
        <f>SUM(C20:C21)</f>
        <v>4871405</v>
      </c>
      <c r="D7" s="8">
        <f>SUM(D20:D21)</f>
        <v>4711861</v>
      </c>
      <c r="E7" s="18">
        <f t="shared" ref="E7:E10" si="0">C7/SUM($C$11:$D$11)</f>
        <v>8.0633063411862244E-2</v>
      </c>
      <c r="F7" s="18">
        <f t="shared" ref="F7:F10" si="1">D7/SUM($C$11:$D$11)</f>
        <v>7.7992239774948013E-2</v>
      </c>
      <c r="G7" s="8">
        <f t="shared" ref="G7:G10" si="2">E7*100000</f>
        <v>8063.306341186224</v>
      </c>
      <c r="H7" s="8">
        <f t="shared" ref="H7:H10" si="3">F7*100000</f>
        <v>7799.2239774948011</v>
      </c>
      <c r="I7" s="19">
        <f t="shared" ref="I7:J7" si="4">I33</f>
        <v>4.746868552296514E-2</v>
      </c>
      <c r="J7" s="19">
        <f t="shared" si="4"/>
        <v>0.1040171825951572</v>
      </c>
      <c r="K7" s="6">
        <f t="shared" ref="K7:K10" si="5">G7*I7</f>
        <v>382.75455298509951</v>
      </c>
      <c r="L7" s="317">
        <f t="shared" ref="L7:L10" si="6">H7*J7</f>
        <v>811.25330456760491</v>
      </c>
      <c r="M7" s="325">
        <f t="shared" ref="M7:N11" si="7">K7-Q7</f>
        <v>267.92818708956963</v>
      </c>
      <c r="N7" s="326">
        <f t="shared" si="7"/>
        <v>486.75198274056294</v>
      </c>
      <c r="O7" s="319">
        <f t="shared" ref="O7:P10" si="8">I7*O33</f>
        <v>1.4240605656889541E-2</v>
      </c>
      <c r="P7" s="329">
        <f t="shared" si="8"/>
        <v>4.1606873038062882E-2</v>
      </c>
      <c r="Q7" s="325">
        <f t="shared" ref="Q7:R10" si="9">G7*O7</f>
        <v>114.82636589552985</v>
      </c>
      <c r="R7" s="326">
        <f t="shared" si="9"/>
        <v>324.50132182704198</v>
      </c>
      <c r="U7" s="12"/>
      <c r="V7" s="9"/>
      <c r="W7" s="3" t="s">
        <v>19</v>
      </c>
      <c r="X7" s="145">
        <f>AVERAGE(X21:X22)</f>
        <v>50.593846429999999</v>
      </c>
    </row>
    <row r="8" spans="2:24" x14ac:dyDescent="0.45">
      <c r="B8" s="3" t="s">
        <v>21</v>
      </c>
      <c r="C8" s="8">
        <f>SUM(C22:C25)</f>
        <v>10098536</v>
      </c>
      <c r="D8" s="8">
        <f>SUM(D22:D25)</f>
        <v>9949531</v>
      </c>
      <c r="E8" s="18">
        <f t="shared" si="0"/>
        <v>0.16715421806541925</v>
      </c>
      <c r="F8" s="18">
        <f t="shared" si="1"/>
        <v>0.16468783934846087</v>
      </c>
      <c r="G8" s="8">
        <f t="shared" si="2"/>
        <v>16715.421806541926</v>
      </c>
      <c r="H8" s="8">
        <f t="shared" si="3"/>
        <v>16468.783934846088</v>
      </c>
      <c r="I8" s="19">
        <f t="shared" ref="I8:J8" si="10">I34</f>
        <v>0.1910904436048948</v>
      </c>
      <c r="J8" s="19">
        <f t="shared" si="10"/>
        <v>0.34378944535174571</v>
      </c>
      <c r="K8" s="6">
        <f t="shared" si="5"/>
        <v>3194.1573680550287</v>
      </c>
      <c r="L8" s="317">
        <f t="shared" si="6"/>
        <v>5661.7940945784767</v>
      </c>
      <c r="M8" s="325">
        <f t="shared" si="7"/>
        <v>2010.3370918183</v>
      </c>
      <c r="N8" s="326">
        <f t="shared" si="7"/>
        <v>3584.3546093045275</v>
      </c>
      <c r="O8" s="319">
        <f t="shared" si="8"/>
        <v>7.0822040265440145E-2</v>
      </c>
      <c r="P8" s="329">
        <f t="shared" si="8"/>
        <v>0.12614407314424242</v>
      </c>
      <c r="Q8" s="325">
        <f t="shared" si="9"/>
        <v>1183.8202762367287</v>
      </c>
      <c r="R8" s="326">
        <f t="shared" si="9"/>
        <v>2077.4394852739492</v>
      </c>
      <c r="U8" s="12"/>
      <c r="V8" s="9"/>
      <c r="W8" s="3" t="s">
        <v>21</v>
      </c>
      <c r="X8" s="145">
        <f>AVERAGE(X23:X26)</f>
        <v>38.297932442499999</v>
      </c>
    </row>
    <row r="9" spans="2:24" x14ac:dyDescent="0.45">
      <c r="B9" s="3" t="s">
        <v>23</v>
      </c>
      <c r="C9" s="8">
        <f>SUM(C26:C29)</f>
        <v>4604652</v>
      </c>
      <c r="D9" s="8">
        <f>SUM(D26:D29)</f>
        <v>5546319</v>
      </c>
      <c r="E9" s="18">
        <f t="shared" si="0"/>
        <v>7.6217681901947859E-2</v>
      </c>
      <c r="F9" s="18">
        <f t="shared" si="1"/>
        <v>9.1804457159570252E-2</v>
      </c>
      <c r="G9" s="8">
        <f t="shared" si="2"/>
        <v>7621.7681901947863</v>
      </c>
      <c r="H9" s="8">
        <f t="shared" si="3"/>
        <v>9180.4457159570247</v>
      </c>
      <c r="I9" s="19">
        <f>I35</f>
        <v>0.17841119437473232</v>
      </c>
      <c r="J9" s="19">
        <f t="shared" ref="J9" si="11">J35</f>
        <v>0.20117007424203331</v>
      </c>
      <c r="K9" s="6">
        <f t="shared" si="5"/>
        <v>1359.8087660599938</v>
      </c>
      <c r="L9" s="317">
        <f t="shared" si="6"/>
        <v>1846.8309462540315</v>
      </c>
      <c r="M9" s="325">
        <f t="shared" si="7"/>
        <v>480.12689945026511</v>
      </c>
      <c r="N9" s="326">
        <f t="shared" si="7"/>
        <v>877.2333064511098</v>
      </c>
      <c r="O9" s="319">
        <f t="shared" si="8"/>
        <v>0.11541703245992412</v>
      </c>
      <c r="P9" s="329">
        <f t="shared" si="8"/>
        <v>0.10561552998648116</v>
      </c>
      <c r="Q9" s="325">
        <f t="shared" si="9"/>
        <v>879.68186660972867</v>
      </c>
      <c r="R9" s="326">
        <f t="shared" si="9"/>
        <v>969.59763980292166</v>
      </c>
      <c r="U9" s="12"/>
      <c r="V9" s="9"/>
      <c r="W9" s="3" t="s">
        <v>23</v>
      </c>
      <c r="X9" s="145">
        <f>AVERAGE(X27:X30)</f>
        <v>24.256923789999998</v>
      </c>
    </row>
    <row r="10" spans="2:24" x14ac:dyDescent="0.45">
      <c r="B10" s="3" t="s">
        <v>24</v>
      </c>
      <c r="C10" s="8">
        <f>SUM(C30:C37)</f>
        <v>1178007</v>
      </c>
      <c r="D10" s="8">
        <f>SUM(D30:D37)</f>
        <v>2357237</v>
      </c>
      <c r="E10" s="18">
        <f t="shared" si="0"/>
        <v>1.9498751003174157E-2</v>
      </c>
      <c r="F10" s="18">
        <f t="shared" si="1"/>
        <v>3.9017745495968391E-2</v>
      </c>
      <c r="G10" s="8">
        <f t="shared" si="2"/>
        <v>1949.8751003174157</v>
      </c>
      <c r="H10" s="8">
        <f t="shared" si="3"/>
        <v>3901.7745495968393</v>
      </c>
      <c r="I10" s="19">
        <f t="shared" ref="I10:J10" si="12">I36</f>
        <v>4.7E-2</v>
      </c>
      <c r="J10" s="19">
        <f t="shared" si="12"/>
        <v>7.3999999999999996E-2</v>
      </c>
      <c r="K10" s="6">
        <f t="shared" si="5"/>
        <v>91.644129714918535</v>
      </c>
      <c r="L10" s="317">
        <f t="shared" si="6"/>
        <v>288.73131667016611</v>
      </c>
      <c r="M10" s="325">
        <f t="shared" si="7"/>
        <v>22.911032428729627</v>
      </c>
      <c r="N10" s="326">
        <f t="shared" si="7"/>
        <v>57.746263334033216</v>
      </c>
      <c r="O10" s="319">
        <f t="shared" si="8"/>
        <v>3.5250000000000004E-2</v>
      </c>
      <c r="P10" s="329">
        <f t="shared" si="8"/>
        <v>5.9200000000000003E-2</v>
      </c>
      <c r="Q10" s="325">
        <f t="shared" si="9"/>
        <v>68.733097286188908</v>
      </c>
      <c r="R10" s="326">
        <f t="shared" si="9"/>
        <v>230.98505333613289</v>
      </c>
      <c r="U10" s="12"/>
      <c r="V10" s="9"/>
      <c r="W10" s="3" t="s">
        <v>24</v>
      </c>
      <c r="X10" s="145">
        <f>AVERAGE(X31:X35)</f>
        <v>10.164693245200001</v>
      </c>
    </row>
    <row r="11" spans="2:24" ht="14.65" thickBot="1" x14ac:dyDescent="0.5">
      <c r="B11" s="3" t="s">
        <v>29</v>
      </c>
      <c r="C11" s="8">
        <f>SUM(C6:C10)</f>
        <v>29451972</v>
      </c>
      <c r="D11" s="8">
        <f t="shared" ref="D11:H11" si="13">SUM(D6:D10)</f>
        <v>30962513</v>
      </c>
      <c r="E11" s="18"/>
      <c r="F11" s="18"/>
      <c r="G11" s="8">
        <f t="shared" si="13"/>
        <v>48749.85196017148</v>
      </c>
      <c r="H11" s="8">
        <f t="shared" si="13"/>
        <v>51250.148039828528</v>
      </c>
      <c r="I11" s="18"/>
      <c r="J11" s="18"/>
      <c r="K11" s="6">
        <f t="shared" ref="K11:L11" si="14">SUM(K7:K10)</f>
        <v>5028.3648168150403</v>
      </c>
      <c r="L11" s="317">
        <f t="shared" si="14"/>
        <v>8608.6096620702792</v>
      </c>
      <c r="M11" s="327">
        <f t="shared" si="7"/>
        <v>2781.3032107868644</v>
      </c>
      <c r="N11" s="328">
        <f t="shared" si="7"/>
        <v>5006.0861618302333</v>
      </c>
      <c r="O11" s="320"/>
      <c r="P11" s="317"/>
      <c r="Q11" s="327">
        <f t="shared" ref="Q11:R11" si="15">SUM(Q7:Q10)</f>
        <v>2247.0616060281759</v>
      </c>
      <c r="R11" s="328">
        <f t="shared" si="15"/>
        <v>3602.5235002400455</v>
      </c>
      <c r="S11" s="12">
        <f>M11+N11+Q11+R11</f>
        <v>13636.974478885319</v>
      </c>
    </row>
    <row r="12" spans="2:24" x14ac:dyDescent="0.45">
      <c r="K12" s="12"/>
      <c r="L12" s="12">
        <f>K11+L11</f>
        <v>13636.97447888532</v>
      </c>
    </row>
    <row r="13" spans="2:24" x14ac:dyDescent="0.45">
      <c r="K13" s="12"/>
      <c r="Q13" s="9"/>
      <c r="R13" s="9"/>
      <c r="S13" s="9"/>
      <c r="T13" s="9"/>
    </row>
    <row r="14" spans="2:24" x14ac:dyDescent="0.45">
      <c r="Q14" s="9"/>
      <c r="R14" s="9"/>
      <c r="S14" s="9"/>
      <c r="T14" s="9"/>
    </row>
    <row r="15" spans="2:24" x14ac:dyDescent="0.45">
      <c r="B15" s="101" t="s">
        <v>143</v>
      </c>
      <c r="C15" s="101"/>
      <c r="D15" s="101"/>
      <c r="H15" s="32" t="s">
        <v>202</v>
      </c>
      <c r="N15" s="32" t="s">
        <v>364</v>
      </c>
      <c r="Q15" s="9"/>
      <c r="R15" s="9"/>
      <c r="S15" s="9"/>
      <c r="T15" s="9"/>
      <c r="W15" s="32" t="s">
        <v>201</v>
      </c>
    </row>
    <row r="16" spans="2:24" x14ac:dyDescent="0.45">
      <c r="B16" s="3" t="s">
        <v>67</v>
      </c>
      <c r="C16" s="3" t="s">
        <v>26</v>
      </c>
      <c r="D16" s="3" t="s">
        <v>27</v>
      </c>
      <c r="H16" s="3" t="s">
        <v>67</v>
      </c>
      <c r="I16" s="3" t="s">
        <v>26</v>
      </c>
      <c r="J16" s="3" t="s">
        <v>27</v>
      </c>
      <c r="N16" s="3"/>
      <c r="O16" s="3" t="s">
        <v>26</v>
      </c>
      <c r="P16" s="3" t="s">
        <v>27</v>
      </c>
      <c r="Q16" s="9"/>
      <c r="R16" s="9"/>
      <c r="S16" s="9"/>
      <c r="T16" s="9"/>
      <c r="W16" s="3" t="s">
        <v>67</v>
      </c>
      <c r="X16" s="3" t="s">
        <v>204</v>
      </c>
    </row>
    <row r="17" spans="2:24" x14ac:dyDescent="0.45">
      <c r="B17" s="3" t="s">
        <v>68</v>
      </c>
      <c r="C17" s="25">
        <v>2936699</v>
      </c>
      <c r="D17" s="25">
        <v>2835666</v>
      </c>
      <c r="H17" s="3" t="s">
        <v>28</v>
      </c>
      <c r="I17" s="204">
        <v>2.4E-2</v>
      </c>
      <c r="J17" s="205">
        <v>0.03</v>
      </c>
      <c r="N17" s="3" t="s">
        <v>326</v>
      </c>
      <c r="O17" s="205">
        <v>0.3</v>
      </c>
      <c r="P17" s="205">
        <v>0.4</v>
      </c>
      <c r="W17" s="3" t="s">
        <v>88</v>
      </c>
      <c r="X17" s="11">
        <v>65.25417358</v>
      </c>
    </row>
    <row r="18" spans="2:24" x14ac:dyDescent="0.45">
      <c r="B18" s="31" t="s">
        <v>144</v>
      </c>
      <c r="C18" s="25">
        <v>2898802</v>
      </c>
      <c r="D18" s="25">
        <v>2798176</v>
      </c>
      <c r="H18" s="3" t="s">
        <v>69</v>
      </c>
      <c r="I18" s="204">
        <v>4.7E-2</v>
      </c>
      <c r="J18" s="204">
        <v>5.8000000000000003E-2</v>
      </c>
      <c r="N18" s="3" t="s">
        <v>327</v>
      </c>
      <c r="O18" s="205">
        <v>0.35</v>
      </c>
      <c r="P18" s="205">
        <v>0.33</v>
      </c>
      <c r="W18" s="3" t="s">
        <v>89</v>
      </c>
      <c r="X18" s="11">
        <v>66.13124114</v>
      </c>
    </row>
    <row r="19" spans="2:24" x14ac:dyDescent="0.45">
      <c r="B19" s="31" t="s">
        <v>145</v>
      </c>
      <c r="C19" s="25">
        <v>2863871</v>
      </c>
      <c r="D19" s="25">
        <v>2763723</v>
      </c>
      <c r="H19" s="3" t="s">
        <v>70</v>
      </c>
      <c r="I19" s="204">
        <v>4.8000000000000001E-2</v>
      </c>
      <c r="J19" s="204">
        <v>0.156</v>
      </c>
      <c r="N19" s="3" t="s">
        <v>328</v>
      </c>
      <c r="O19" s="205">
        <v>0.45</v>
      </c>
      <c r="P19" s="205">
        <v>0.51</v>
      </c>
      <c r="W19" s="3" t="s">
        <v>90</v>
      </c>
      <c r="X19" s="11">
        <v>62.59152804</v>
      </c>
    </row>
    <row r="20" spans="2:24" x14ac:dyDescent="0.45">
      <c r="B20" s="3" t="s">
        <v>69</v>
      </c>
      <c r="C20" s="25">
        <v>2588248</v>
      </c>
      <c r="D20" s="25">
        <v>2499345</v>
      </c>
      <c r="H20" s="3" t="s">
        <v>71</v>
      </c>
      <c r="I20" s="204">
        <v>0.124</v>
      </c>
      <c r="J20" s="204">
        <v>0.27500000000000002</v>
      </c>
      <c r="N20" s="3" t="s">
        <v>329</v>
      </c>
      <c r="O20" s="205">
        <v>0.73</v>
      </c>
      <c r="P20" s="205">
        <v>0.53</v>
      </c>
      <c r="W20" s="3" t="s">
        <v>91</v>
      </c>
      <c r="X20" s="11">
        <v>57.743104619999997</v>
      </c>
    </row>
    <row r="21" spans="2:24" x14ac:dyDescent="0.45">
      <c r="B21" s="3" t="s">
        <v>70</v>
      </c>
      <c r="C21" s="25">
        <v>2283157</v>
      </c>
      <c r="D21" s="25">
        <v>2212516</v>
      </c>
      <c r="H21" s="3" t="s">
        <v>72</v>
      </c>
      <c r="I21" s="204">
        <v>0.184</v>
      </c>
      <c r="J21" s="204">
        <v>0.34699999999999998</v>
      </c>
      <c r="N21" s="3" t="s">
        <v>87</v>
      </c>
      <c r="O21" s="205">
        <v>0.75</v>
      </c>
      <c r="P21" s="205">
        <v>0.8</v>
      </c>
      <c r="W21" s="3" t="s">
        <v>92</v>
      </c>
      <c r="X21" s="11">
        <v>52.906266950000003</v>
      </c>
    </row>
    <row r="22" spans="2:24" x14ac:dyDescent="0.45">
      <c r="B22" s="3" t="s">
        <v>71</v>
      </c>
      <c r="C22" s="25">
        <v>2547232</v>
      </c>
      <c r="D22" s="25">
        <v>2505540</v>
      </c>
      <c r="H22" s="3" t="s">
        <v>73</v>
      </c>
      <c r="I22" s="204">
        <v>0.23699999999999999</v>
      </c>
      <c r="J22" s="204">
        <v>0.39400000000000002</v>
      </c>
      <c r="N22" s="315" t="s">
        <v>361</v>
      </c>
      <c r="W22" s="3" t="s">
        <v>93</v>
      </c>
      <c r="X22" s="11">
        <v>48.281425910000003</v>
      </c>
    </row>
    <row r="23" spans="2:24" x14ac:dyDescent="0.45">
      <c r="B23" s="3" t="s">
        <v>72</v>
      </c>
      <c r="C23" s="25">
        <v>2805873</v>
      </c>
      <c r="D23" s="25">
        <v>2765550</v>
      </c>
      <c r="H23" s="3" t="s">
        <v>74</v>
      </c>
      <c r="I23" s="204">
        <v>0.224</v>
      </c>
      <c r="J23" s="204">
        <v>0.35899999999999999</v>
      </c>
      <c r="W23" s="3" t="s">
        <v>94</v>
      </c>
      <c r="X23" s="11">
        <v>43.950656299999999</v>
      </c>
    </row>
    <row r="24" spans="2:24" x14ac:dyDescent="0.45">
      <c r="B24" s="3" t="s">
        <v>73</v>
      </c>
      <c r="C24" s="25">
        <v>2663060</v>
      </c>
      <c r="D24" s="25">
        <v>2637545</v>
      </c>
      <c r="H24" s="3" t="s">
        <v>75</v>
      </c>
      <c r="I24" s="204">
        <v>0.248</v>
      </c>
      <c r="J24" s="204">
        <v>0.30299999999999999</v>
      </c>
      <c r="W24" s="3" t="s">
        <v>95</v>
      </c>
      <c r="X24" s="11">
        <v>39.984149410000001</v>
      </c>
    </row>
    <row r="25" spans="2:24" x14ac:dyDescent="0.45">
      <c r="B25" s="3" t="s">
        <v>74</v>
      </c>
      <c r="C25" s="25">
        <v>2082371</v>
      </c>
      <c r="D25" s="25">
        <v>2040896</v>
      </c>
      <c r="H25" s="3" t="s">
        <v>76</v>
      </c>
      <c r="I25" s="204">
        <v>0.20200000000000001</v>
      </c>
      <c r="J25" s="204">
        <v>0.222</v>
      </c>
      <c r="W25" s="3" t="s">
        <v>96</v>
      </c>
      <c r="X25" s="11">
        <v>36.367974570000001</v>
      </c>
    </row>
    <row r="26" spans="2:24" x14ac:dyDescent="0.45">
      <c r="B26" s="3" t="s">
        <v>75</v>
      </c>
      <c r="C26" s="25">
        <v>1366334</v>
      </c>
      <c r="D26" s="25">
        <v>1384869</v>
      </c>
      <c r="H26" s="3" t="s">
        <v>77</v>
      </c>
      <c r="I26" s="204">
        <v>0.14799999999999999</v>
      </c>
      <c r="J26" s="204">
        <v>0.17599999999999999</v>
      </c>
      <c r="W26" s="3" t="s">
        <v>97</v>
      </c>
      <c r="X26" s="11">
        <v>32.888949490000002</v>
      </c>
    </row>
    <row r="27" spans="2:24" x14ac:dyDescent="0.45">
      <c r="B27" s="3" t="s">
        <v>76</v>
      </c>
      <c r="C27" s="25">
        <v>1376185</v>
      </c>
      <c r="D27" s="25">
        <v>1588484</v>
      </c>
      <c r="H27" s="3" t="s">
        <v>87</v>
      </c>
      <c r="I27" s="204">
        <v>4.7E-2</v>
      </c>
      <c r="J27" s="204">
        <v>7.3999999999999996E-2</v>
      </c>
      <c r="W27" s="3" t="s">
        <v>98</v>
      </c>
      <c r="X27" s="11">
        <v>29.445548729999999</v>
      </c>
    </row>
    <row r="28" spans="2:24" x14ac:dyDescent="0.45">
      <c r="B28" s="3" t="s">
        <v>77</v>
      </c>
      <c r="C28" s="25">
        <v>1160010</v>
      </c>
      <c r="D28" s="25">
        <v>1500933</v>
      </c>
      <c r="H28" t="s">
        <v>324</v>
      </c>
      <c r="W28" s="3" t="s">
        <v>99</v>
      </c>
      <c r="X28" s="11">
        <v>25.944147699999998</v>
      </c>
    </row>
    <row r="29" spans="2:24" x14ac:dyDescent="0.45">
      <c r="B29" s="3" t="s">
        <v>78</v>
      </c>
      <c r="C29" s="25">
        <v>702123</v>
      </c>
      <c r="D29" s="25">
        <v>1072033</v>
      </c>
      <c r="W29" s="3" t="s">
        <v>100</v>
      </c>
      <c r="X29" s="11">
        <v>22.515892109999999</v>
      </c>
    </row>
    <row r="30" spans="2:24" x14ac:dyDescent="0.45">
      <c r="B30" s="3" t="s">
        <v>79</v>
      </c>
      <c r="C30" s="25">
        <v>450634</v>
      </c>
      <c r="D30" s="25">
        <v>808261</v>
      </c>
      <c r="H30" t="s">
        <v>363</v>
      </c>
      <c r="N30" t="s">
        <v>365</v>
      </c>
      <c r="W30" s="3" t="s">
        <v>101</v>
      </c>
      <c r="X30" s="11">
        <v>19.12210662</v>
      </c>
    </row>
    <row r="31" spans="2:24" x14ac:dyDescent="0.45">
      <c r="B31" s="3" t="s">
        <v>80</v>
      </c>
      <c r="C31" s="25">
        <v>345767</v>
      </c>
      <c r="D31" s="25">
        <v>659560</v>
      </c>
      <c r="H31" s="3"/>
      <c r="I31" s="3" t="s">
        <v>26</v>
      </c>
      <c r="J31" s="3" t="s">
        <v>27</v>
      </c>
      <c r="N31" s="3"/>
      <c r="O31" s="3" t="s">
        <v>26</v>
      </c>
      <c r="P31" s="3" t="s">
        <v>27</v>
      </c>
      <c r="W31" s="3" t="s">
        <v>102</v>
      </c>
      <c r="X31" s="11">
        <v>15.89048229</v>
      </c>
    </row>
    <row r="32" spans="2:24" x14ac:dyDescent="0.45">
      <c r="B32" s="3" t="s">
        <v>81</v>
      </c>
      <c r="C32" s="25">
        <v>208860</v>
      </c>
      <c r="D32" s="25">
        <v>441397</v>
      </c>
      <c r="H32" s="3" t="s">
        <v>28</v>
      </c>
      <c r="I32" s="19">
        <f>SUM(C17:C19)*I17/SUM(C17:C19)</f>
        <v>2.4E-2</v>
      </c>
      <c r="J32" s="19">
        <f>SUM(D17)*J17/SUM(D17)</f>
        <v>0.03</v>
      </c>
      <c r="K32" s="20"/>
      <c r="L32" s="20"/>
      <c r="N32" s="3" t="s">
        <v>28</v>
      </c>
      <c r="O32" s="3" t="s">
        <v>131</v>
      </c>
      <c r="P32" s="3" t="s">
        <v>131</v>
      </c>
      <c r="W32" s="3" t="s">
        <v>103</v>
      </c>
      <c r="X32" s="11">
        <v>12.87442624</v>
      </c>
    </row>
    <row r="33" spans="2:24" x14ac:dyDescent="0.45">
      <c r="B33" s="3" t="s">
        <v>82</v>
      </c>
      <c r="C33" s="25">
        <v>107568</v>
      </c>
      <c r="D33" s="25">
        <v>249336</v>
      </c>
      <c r="H33" s="3" t="s">
        <v>19</v>
      </c>
      <c r="I33" s="19">
        <f>((C20*I18)+(C21*I19))/SUM(C20:C21)</f>
        <v>4.746868552296514E-2</v>
      </c>
      <c r="J33" s="19">
        <f>((D20*J18)+(D21*J19))/SUM(D20:D21)</f>
        <v>0.1040171825951572</v>
      </c>
      <c r="K33" s="20"/>
      <c r="L33" s="20"/>
      <c r="N33" s="3" t="s">
        <v>19</v>
      </c>
      <c r="O33" s="18">
        <f>O17</f>
        <v>0.3</v>
      </c>
      <c r="P33" s="18">
        <f>P17</f>
        <v>0.4</v>
      </c>
      <c r="W33" s="3" t="s">
        <v>104</v>
      </c>
      <c r="X33" s="11">
        <v>9.9451205090000006</v>
      </c>
    </row>
    <row r="34" spans="2:24" x14ac:dyDescent="0.45">
      <c r="B34" s="3" t="s">
        <v>83</v>
      </c>
      <c r="C34" s="25">
        <v>43942</v>
      </c>
      <c r="D34" s="25">
        <v>121555</v>
      </c>
      <c r="H34" s="3" t="s">
        <v>21</v>
      </c>
      <c r="I34" s="19">
        <f>((I20*C22)+(I21*C23)+(I22*C24)+(I23*C25))/SUM(C22:C25)</f>
        <v>0.1910904436048948</v>
      </c>
      <c r="J34" s="19">
        <f>((J20*D22)+(J21*D23)+(J22*D24)+(J23*D25))/SUM(D22:D25)</f>
        <v>0.34378944535174571</v>
      </c>
      <c r="K34" s="20"/>
      <c r="L34" s="20"/>
      <c r="N34" s="3" t="s">
        <v>21</v>
      </c>
      <c r="O34" s="18">
        <f>(SUM(C22:C24)*O18+SUM(C25)*O19)/SUM(C22:C25)</f>
        <v>0.37062052360857062</v>
      </c>
      <c r="P34" s="18">
        <f>(SUM(D22:D24)*P18+SUM(D25)*P19)/SUM(D22:D25)</f>
        <v>0.36692247202405825</v>
      </c>
      <c r="W34" s="3" t="s">
        <v>105</v>
      </c>
      <c r="X34" s="11">
        <v>7.1439553800000004</v>
      </c>
    </row>
    <row r="35" spans="2:24" x14ac:dyDescent="0.45">
      <c r="B35" s="3" t="s">
        <v>84</v>
      </c>
      <c r="C35" s="25">
        <v>15469</v>
      </c>
      <c r="D35" s="25">
        <v>56913</v>
      </c>
      <c r="H35" s="3" t="s">
        <v>23</v>
      </c>
      <c r="I35" s="19">
        <f>((I24*C26)+(I25*C27)+(I26*C28)+(I27*C29))/SUM(C26:C29)</f>
        <v>0.17841119437473232</v>
      </c>
      <c r="J35" s="19">
        <f>((J24*D26)+(J25*D27)+(J26*D28)+(J27*D29))/SUM(D26:D29)</f>
        <v>0.20117007424203331</v>
      </c>
      <c r="K35" s="20"/>
      <c r="L35" s="20"/>
      <c r="N35" s="3" t="s">
        <v>23</v>
      </c>
      <c r="O35" s="18">
        <f>(C26*O19+SUM(C27:C29)*O20)/SUM(C26:C29)</f>
        <v>0.64691586682337787</v>
      </c>
      <c r="P35" s="18">
        <f>(D26*P19+SUM(D27:D29)*P20)/SUM(D26:D29)</f>
        <v>0.52500616895638352</v>
      </c>
      <c r="W35" s="3" t="s">
        <v>106</v>
      </c>
      <c r="X35" s="11">
        <v>4.9694818070000002</v>
      </c>
    </row>
    <row r="36" spans="2:24" x14ac:dyDescent="0.45">
      <c r="B36" s="3" t="s">
        <v>85</v>
      </c>
      <c r="C36" s="25">
        <v>4768</v>
      </c>
      <c r="D36" s="25">
        <v>17477</v>
      </c>
      <c r="H36" s="3" t="s">
        <v>24</v>
      </c>
      <c r="I36" s="19">
        <f>I27</f>
        <v>4.7E-2</v>
      </c>
      <c r="J36" s="19">
        <f>J27</f>
        <v>7.3999999999999996E-2</v>
      </c>
      <c r="K36" s="20"/>
      <c r="L36" s="20"/>
      <c r="N36" s="3" t="s">
        <v>24</v>
      </c>
      <c r="O36" s="18">
        <f>SUM(C30:C37)*O21/SUM(C30:C37)</f>
        <v>0.75</v>
      </c>
      <c r="P36" s="18">
        <f>SUM(D30:D37)*P21/SUM(D30:D37)</f>
        <v>0.8</v>
      </c>
      <c r="W36" t="s">
        <v>325</v>
      </c>
    </row>
    <row r="37" spans="2:24" x14ac:dyDescent="0.45">
      <c r="B37" s="3" t="s">
        <v>86</v>
      </c>
      <c r="C37" s="25">
        <v>999</v>
      </c>
      <c r="D37" s="25">
        <v>2738</v>
      </c>
    </row>
    <row r="38" spans="2:24" x14ac:dyDescent="0.45">
      <c r="B38" t="s">
        <v>322</v>
      </c>
    </row>
    <row r="54" spans="2:2" x14ac:dyDescent="0.45">
      <c r="B54" s="30"/>
    </row>
  </sheetData>
  <mergeCells count="9">
    <mergeCell ref="W4:X4"/>
    <mergeCell ref="O4:P4"/>
    <mergeCell ref="Q4:R4"/>
    <mergeCell ref="C4:D4"/>
    <mergeCell ref="E4:F4"/>
    <mergeCell ref="G4:H4"/>
    <mergeCell ref="I4:J4"/>
    <mergeCell ref="K4:L4"/>
    <mergeCell ref="M4:N4"/>
  </mergeCells>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04B88-78D7-4423-897B-598A9167F43E}">
  <sheetPr codeName="Sheet3"/>
  <dimension ref="A1:GB79"/>
  <sheetViews>
    <sheetView topLeftCell="A23" zoomScale="40" zoomScaleNormal="40" workbookViewId="0">
      <selection activeCell="CU3" sqref="CU3"/>
    </sheetView>
  </sheetViews>
  <sheetFormatPr defaultColWidth="9.1328125" defaultRowHeight="17.25" x14ac:dyDescent="0.45"/>
  <cols>
    <col min="1" max="1" width="9.1328125" style="124"/>
    <col min="2" max="2" width="9.59765625" style="124" customWidth="1"/>
    <col min="3" max="3" width="11" style="124" customWidth="1"/>
    <col min="4" max="8" width="9.59765625" style="124" customWidth="1"/>
    <col min="9" max="9" width="10.3984375" style="124" customWidth="1"/>
    <col min="10" max="29" width="9.59765625" style="124" customWidth="1"/>
    <col min="30" max="30" width="13.265625" style="124" customWidth="1"/>
    <col min="31" max="61" width="12.265625" style="124" customWidth="1"/>
    <col min="62" max="63" width="10.86328125" style="124" customWidth="1"/>
    <col min="64" max="64" width="9.59765625" style="124" customWidth="1"/>
    <col min="65" max="65" width="17.1328125" style="124" customWidth="1"/>
    <col min="66" max="66" width="8.86328125" style="124" customWidth="1"/>
    <col min="67" max="67" width="9.265625" style="124" customWidth="1"/>
    <col min="68" max="68" width="13" style="124" customWidth="1"/>
    <col min="69" max="69" width="9.59765625" style="124" customWidth="1"/>
    <col min="70" max="70" width="9.265625" style="124" customWidth="1"/>
    <col min="71" max="71" width="13.1328125" style="124" customWidth="1"/>
    <col min="72" max="72" width="11.265625" style="124" customWidth="1"/>
    <col min="73" max="73" width="9.86328125" style="124" customWidth="1"/>
    <col min="74" max="74" width="13" style="124" customWidth="1"/>
    <col min="75" max="76" width="9.86328125" style="124" customWidth="1"/>
    <col min="77" max="77" width="13.86328125" style="124" customWidth="1"/>
    <col min="78" max="79" width="9.86328125" style="124" customWidth="1"/>
    <col min="80" max="80" width="11.6640625" style="124" customWidth="1"/>
    <col min="81" max="84" width="9.86328125" style="124" customWidth="1"/>
    <col min="85" max="85" width="15.59765625" style="124" customWidth="1"/>
    <col min="86" max="86" width="12.3984375" style="124" customWidth="1"/>
    <col min="87" max="90" width="10.265625" style="124" customWidth="1"/>
    <col min="91" max="91" width="16.6640625" style="124" customWidth="1"/>
    <col min="92" max="92" width="10.6640625" style="124" customWidth="1"/>
    <col min="93" max="93" width="13.1328125" style="124" customWidth="1"/>
    <col min="94" max="94" width="14" style="124" customWidth="1"/>
    <col min="95" max="98" width="14.3984375" style="124" customWidth="1"/>
    <col min="99" max="99" width="13.86328125" style="124" customWidth="1"/>
    <col min="100" max="100" width="16.86328125" style="124" customWidth="1"/>
    <col min="101" max="101" width="9.1328125" style="124"/>
    <col min="102" max="102" width="15" style="124" customWidth="1"/>
    <col min="103" max="103" width="12.86328125" style="124" bestFit="1" customWidth="1"/>
    <col min="104" max="16384" width="9.1328125" style="124"/>
  </cols>
  <sheetData>
    <row r="1" spans="1:184" s="135" customFormat="1" ht="25.5" x14ac:dyDescent="0.65">
      <c r="A1" s="373" t="s">
        <v>65</v>
      </c>
      <c r="B1" s="373"/>
      <c r="C1" s="373"/>
      <c r="D1" s="373"/>
      <c r="E1" s="373"/>
      <c r="F1" s="373"/>
      <c r="G1" s="373"/>
      <c r="H1" s="373"/>
      <c r="I1" s="373"/>
      <c r="J1" s="373"/>
      <c r="K1" s="373"/>
      <c r="L1" s="373"/>
      <c r="M1" s="373"/>
      <c r="N1" s="373"/>
      <c r="O1" s="373"/>
      <c r="P1" s="373"/>
      <c r="Q1" s="373"/>
      <c r="R1" s="373"/>
      <c r="S1" s="373"/>
      <c r="T1" s="373"/>
      <c r="U1" s="373"/>
      <c r="V1" s="373"/>
      <c r="W1" s="373"/>
      <c r="X1" s="373"/>
      <c r="Y1" s="373"/>
      <c r="Z1" s="373"/>
      <c r="AA1" s="373"/>
      <c r="AB1" s="373"/>
      <c r="AC1" s="373"/>
      <c r="AD1" s="373"/>
      <c r="AE1" s="351" t="s">
        <v>235</v>
      </c>
      <c r="AF1" s="352"/>
      <c r="AG1" s="352"/>
      <c r="AH1" s="352"/>
      <c r="AI1" s="352"/>
      <c r="AJ1" s="352"/>
      <c r="AK1" s="352"/>
      <c r="AL1" s="352"/>
      <c r="AM1" s="352"/>
      <c r="AN1" s="352"/>
      <c r="AO1" s="352"/>
      <c r="AP1" s="352"/>
      <c r="AQ1" s="352"/>
      <c r="AR1" s="352"/>
      <c r="AS1" s="352"/>
      <c r="AT1" s="352"/>
      <c r="AU1" s="352"/>
      <c r="AV1" s="352"/>
      <c r="AW1" s="352"/>
      <c r="AX1" s="352"/>
      <c r="AY1" s="352"/>
      <c r="AZ1" s="352"/>
      <c r="BA1" s="352"/>
      <c r="BB1" s="352"/>
      <c r="BC1" s="352"/>
      <c r="BD1" s="352"/>
      <c r="BE1" s="352"/>
      <c r="BF1" s="352"/>
      <c r="BG1" s="353"/>
      <c r="BH1" s="217"/>
      <c r="BI1" s="217"/>
      <c r="BJ1" s="362" t="s">
        <v>242</v>
      </c>
      <c r="BK1" s="362"/>
      <c r="BL1" s="362"/>
      <c r="BM1" s="362"/>
      <c r="BN1" s="362"/>
      <c r="BO1" s="362"/>
      <c r="BP1" s="362"/>
      <c r="BQ1" s="362"/>
      <c r="BR1" s="362"/>
      <c r="BS1" s="362"/>
      <c r="BT1" s="362"/>
      <c r="BU1" s="362"/>
      <c r="BV1" s="362"/>
      <c r="BW1" s="362"/>
      <c r="BX1" s="362"/>
      <c r="BY1" s="362"/>
      <c r="BZ1" s="362"/>
      <c r="CA1" s="362"/>
      <c r="CB1" s="362"/>
      <c r="CC1" s="362"/>
      <c r="CD1" s="362"/>
      <c r="CE1" s="363"/>
      <c r="CF1" s="240"/>
      <c r="CG1" s="360" t="s">
        <v>240</v>
      </c>
      <c r="CH1" s="361"/>
      <c r="CI1" s="357" t="s">
        <v>55</v>
      </c>
      <c r="CJ1" s="358"/>
      <c r="CK1" s="358"/>
      <c r="CL1" s="358"/>
      <c r="CM1" s="358"/>
      <c r="CN1" s="358"/>
      <c r="CO1" s="358"/>
      <c r="CP1" s="359"/>
      <c r="CQ1" s="247" t="s">
        <v>136</v>
      </c>
      <c r="CR1" s="247"/>
      <c r="CS1" s="247"/>
      <c r="CT1" s="247"/>
      <c r="CU1" s="247"/>
      <c r="CV1" s="247"/>
      <c r="CW1" s="134"/>
      <c r="CX1" s="134"/>
      <c r="CY1" s="134"/>
      <c r="CZ1" s="134"/>
      <c r="DA1" s="134"/>
      <c r="DB1" s="134"/>
      <c r="DC1" s="134"/>
      <c r="DD1" s="134"/>
      <c r="DE1" s="134"/>
      <c r="DF1" s="134"/>
      <c r="DG1" s="134"/>
      <c r="DH1" s="134"/>
      <c r="DI1" s="134"/>
      <c r="DJ1" s="134"/>
      <c r="DK1" s="134"/>
      <c r="DL1" s="134"/>
      <c r="DM1" s="134"/>
      <c r="DN1" s="134"/>
      <c r="DO1" s="134"/>
      <c r="DP1" s="134"/>
      <c r="DQ1" s="134"/>
      <c r="DR1" s="134"/>
      <c r="DS1" s="134"/>
      <c r="DT1" s="134"/>
      <c r="DU1" s="134"/>
      <c r="DV1" s="134"/>
      <c r="DW1" s="134"/>
      <c r="DX1" s="134"/>
      <c r="DY1" s="134"/>
      <c r="DZ1" s="134"/>
      <c r="EA1" s="134"/>
      <c r="EB1" s="134"/>
      <c r="EC1" s="134"/>
      <c r="ED1" s="134"/>
      <c r="EE1" s="134"/>
      <c r="EF1" s="134"/>
      <c r="EG1" s="134"/>
      <c r="EH1" s="134"/>
      <c r="EI1" s="134"/>
      <c r="EJ1" s="134"/>
      <c r="EK1" s="134"/>
      <c r="EL1" s="134"/>
      <c r="EM1" s="134"/>
      <c r="EN1" s="134"/>
      <c r="EO1" s="134"/>
      <c r="EP1" s="134"/>
      <c r="EQ1" s="134"/>
      <c r="ER1" s="134"/>
      <c r="ES1" s="134"/>
      <c r="ET1" s="134"/>
      <c r="EU1" s="134"/>
      <c r="EV1" s="134"/>
      <c r="EW1" s="134"/>
      <c r="EX1" s="134"/>
      <c r="EY1" s="134"/>
      <c r="EZ1" s="134"/>
      <c r="FA1" s="134"/>
      <c r="FB1" s="134"/>
      <c r="FC1" s="134"/>
      <c r="FD1" s="134"/>
      <c r="FE1" s="134"/>
      <c r="FF1" s="134"/>
      <c r="FG1" s="134"/>
      <c r="FH1" s="134"/>
      <c r="FI1" s="134"/>
      <c r="FJ1" s="134"/>
      <c r="FK1" s="134"/>
      <c r="FL1" s="134"/>
      <c r="FM1" s="134"/>
      <c r="FN1" s="134"/>
      <c r="FO1" s="134"/>
      <c r="FP1" s="134"/>
      <c r="FQ1" s="134"/>
      <c r="FR1" s="134"/>
      <c r="FS1" s="134"/>
      <c r="FT1" s="134"/>
      <c r="FU1" s="134"/>
      <c r="FV1" s="134"/>
      <c r="FW1" s="134"/>
      <c r="FX1" s="134"/>
      <c r="FY1" s="134"/>
      <c r="FZ1" s="134"/>
      <c r="GA1" s="134"/>
    </row>
    <row r="2" spans="1:184" s="134" customFormat="1" ht="162.6" customHeight="1" x14ac:dyDescent="0.45">
      <c r="A2" s="136" t="s">
        <v>33</v>
      </c>
      <c r="B2" s="137" t="s">
        <v>8</v>
      </c>
      <c r="C2" s="138" t="s">
        <v>198</v>
      </c>
      <c r="D2" s="138" t="s">
        <v>175</v>
      </c>
      <c r="E2" s="138" t="s">
        <v>34</v>
      </c>
      <c r="F2" s="137" t="s">
        <v>175</v>
      </c>
      <c r="G2" s="138" t="s">
        <v>255</v>
      </c>
      <c r="H2" s="138" t="s">
        <v>34</v>
      </c>
      <c r="I2" s="137" t="s">
        <v>198</v>
      </c>
      <c r="J2" s="139" t="s">
        <v>199</v>
      </c>
      <c r="K2" s="139" t="s">
        <v>255</v>
      </c>
      <c r="L2" s="139" t="s">
        <v>200</v>
      </c>
      <c r="M2" s="139" t="s">
        <v>34</v>
      </c>
      <c r="N2" s="137" t="s">
        <v>199</v>
      </c>
      <c r="O2" s="139" t="s">
        <v>256</v>
      </c>
      <c r="P2" s="139" t="s">
        <v>200</v>
      </c>
      <c r="Q2" s="139" t="s">
        <v>34</v>
      </c>
      <c r="R2" s="137" t="s">
        <v>255</v>
      </c>
      <c r="S2" s="140" t="s">
        <v>256</v>
      </c>
      <c r="T2" s="140" t="s">
        <v>257</v>
      </c>
      <c r="U2" s="140" t="s">
        <v>34</v>
      </c>
      <c r="V2" s="137" t="s">
        <v>256</v>
      </c>
      <c r="W2" s="139" t="s">
        <v>257</v>
      </c>
      <c r="X2" s="139" t="s">
        <v>34</v>
      </c>
      <c r="Y2" s="137" t="s">
        <v>200</v>
      </c>
      <c r="Z2" s="139" t="s">
        <v>198</v>
      </c>
      <c r="AA2" s="139" t="s">
        <v>34</v>
      </c>
      <c r="AB2" s="137" t="s">
        <v>257</v>
      </c>
      <c r="AC2" s="139" t="s">
        <v>255</v>
      </c>
      <c r="AD2" s="139" t="s">
        <v>34</v>
      </c>
      <c r="AE2" s="137" t="s">
        <v>8</v>
      </c>
      <c r="AF2" s="138" t="s">
        <v>198</v>
      </c>
      <c r="AG2" s="138" t="s">
        <v>175</v>
      </c>
      <c r="AH2" s="138" t="s">
        <v>34</v>
      </c>
      <c r="AI2" s="137" t="s">
        <v>175</v>
      </c>
      <c r="AJ2" s="138" t="s">
        <v>255</v>
      </c>
      <c r="AK2" s="138" t="s">
        <v>34</v>
      </c>
      <c r="AL2" s="137" t="s">
        <v>198</v>
      </c>
      <c r="AM2" s="139" t="s">
        <v>199</v>
      </c>
      <c r="AN2" s="139" t="s">
        <v>255</v>
      </c>
      <c r="AO2" s="139" t="s">
        <v>200</v>
      </c>
      <c r="AP2" s="139" t="s">
        <v>34</v>
      </c>
      <c r="AQ2" s="137" t="s">
        <v>199</v>
      </c>
      <c r="AR2" s="139" t="s">
        <v>256</v>
      </c>
      <c r="AS2" s="139" t="s">
        <v>200</v>
      </c>
      <c r="AT2" s="139" t="s">
        <v>34</v>
      </c>
      <c r="AU2" s="137" t="s">
        <v>255</v>
      </c>
      <c r="AV2" s="140" t="s">
        <v>256</v>
      </c>
      <c r="AW2" s="140" t="s">
        <v>257</v>
      </c>
      <c r="AX2" s="140" t="s">
        <v>34</v>
      </c>
      <c r="AY2" s="137" t="s">
        <v>256</v>
      </c>
      <c r="AZ2" s="139" t="s">
        <v>257</v>
      </c>
      <c r="BA2" s="139" t="s">
        <v>34</v>
      </c>
      <c r="BB2" s="137" t="s">
        <v>200</v>
      </c>
      <c r="BC2" s="139" t="s">
        <v>198</v>
      </c>
      <c r="BD2" s="139" t="s">
        <v>34</v>
      </c>
      <c r="BE2" s="137" t="s">
        <v>257</v>
      </c>
      <c r="BF2" s="139" t="s">
        <v>255</v>
      </c>
      <c r="BG2" s="139" t="s">
        <v>34</v>
      </c>
      <c r="BH2" s="213" t="s">
        <v>36</v>
      </c>
      <c r="BI2" s="213" t="s">
        <v>37</v>
      </c>
      <c r="BJ2" s="141" t="s">
        <v>44</v>
      </c>
      <c r="BK2" s="141" t="s">
        <v>8</v>
      </c>
      <c r="BL2" s="141" t="s">
        <v>175</v>
      </c>
      <c r="BM2" s="141" t="s">
        <v>45</v>
      </c>
      <c r="BN2" s="141" t="s">
        <v>8</v>
      </c>
      <c r="BO2" s="141" t="s">
        <v>175</v>
      </c>
      <c r="BP2" s="141" t="s">
        <v>46</v>
      </c>
      <c r="BQ2" s="141" t="s">
        <v>8</v>
      </c>
      <c r="BR2" s="141" t="s">
        <v>175</v>
      </c>
      <c r="BS2" s="141" t="s">
        <v>47</v>
      </c>
      <c r="BT2" s="141" t="s">
        <v>8</v>
      </c>
      <c r="BU2" s="141" t="s">
        <v>175</v>
      </c>
      <c r="BV2" s="141" t="s">
        <v>119</v>
      </c>
      <c r="BW2" s="141" t="s">
        <v>8</v>
      </c>
      <c r="BX2" s="141" t="s">
        <v>175</v>
      </c>
      <c r="BY2" s="141" t="s">
        <v>120</v>
      </c>
      <c r="BZ2" s="141" t="s">
        <v>8</v>
      </c>
      <c r="CA2" s="141" t="s">
        <v>175</v>
      </c>
      <c r="CB2" s="141" t="s">
        <v>35</v>
      </c>
      <c r="CC2" s="138" t="s">
        <v>121</v>
      </c>
      <c r="CD2" s="138" t="s">
        <v>122</v>
      </c>
      <c r="CE2" s="138" t="s">
        <v>125</v>
      </c>
      <c r="CF2" s="248" t="s">
        <v>43</v>
      </c>
      <c r="CG2" s="142" t="s">
        <v>38</v>
      </c>
      <c r="CH2" s="142" t="s">
        <v>258</v>
      </c>
      <c r="CI2" s="142" t="s">
        <v>39</v>
      </c>
      <c r="CJ2" s="142" t="s">
        <v>259</v>
      </c>
      <c r="CK2" s="142" t="s">
        <v>40</v>
      </c>
      <c r="CL2" s="142" t="s">
        <v>260</v>
      </c>
      <c r="CM2" s="142" t="s">
        <v>41</v>
      </c>
      <c r="CN2" s="142" t="s">
        <v>261</v>
      </c>
      <c r="CO2" s="142" t="s">
        <v>42</v>
      </c>
      <c r="CP2" s="249" t="s">
        <v>303</v>
      </c>
      <c r="CQ2" s="143" t="s">
        <v>48</v>
      </c>
      <c r="CR2" s="144" t="s">
        <v>262</v>
      </c>
      <c r="CS2" s="144" t="s">
        <v>49</v>
      </c>
      <c r="CT2" s="144" t="s">
        <v>123</v>
      </c>
      <c r="CU2" s="144" t="s">
        <v>124</v>
      </c>
      <c r="CV2" s="250" t="s">
        <v>304</v>
      </c>
    </row>
    <row r="3" spans="1:184" ht="18" x14ac:dyDescent="0.5">
      <c r="A3" s="117">
        <v>1</v>
      </c>
      <c r="B3" s="118">
        <f>DecisionTree!X12</f>
        <v>754.68016983013263</v>
      </c>
      <c r="C3" s="119"/>
      <c r="D3" s="119"/>
      <c r="E3" s="119"/>
      <c r="F3" s="118">
        <f>DecisionTree!Y12</f>
        <v>439.3276877225718</v>
      </c>
      <c r="G3" s="119"/>
      <c r="H3" s="119"/>
      <c r="I3" s="120">
        <f>DecisionTree!X13</f>
        <v>115.4660659840103</v>
      </c>
      <c r="J3" s="119"/>
      <c r="K3" s="119"/>
      <c r="L3" s="119"/>
      <c r="M3" s="119"/>
      <c r="N3" s="119">
        <f>DecisionTree!X14</f>
        <v>285.26910419579008</v>
      </c>
      <c r="O3" s="119"/>
      <c r="P3" s="119"/>
      <c r="Q3" s="119"/>
      <c r="R3" s="120">
        <f>DecisionTree!Y13</f>
        <v>93.357133641046516</v>
      </c>
      <c r="S3" s="119"/>
      <c r="T3" s="119"/>
      <c r="U3" s="119"/>
      <c r="V3" s="120">
        <f>DecisionTree!Y14</f>
        <v>98.848729737578665</v>
      </c>
      <c r="W3" s="119"/>
      <c r="X3" s="119"/>
      <c r="Y3" s="120">
        <f>DecisionTree!X15</f>
        <v>353.94499965033219</v>
      </c>
      <c r="Z3" s="119"/>
      <c r="AA3" s="119"/>
      <c r="AB3" s="120">
        <f>DecisionTree!Y15</f>
        <v>247.12182434394663</v>
      </c>
      <c r="AC3" s="119"/>
      <c r="AD3" s="119"/>
      <c r="AE3" s="118">
        <f t="shared" ref="AE3:AE12" si="0">0.5*(B3+B4)</f>
        <v>498.08891208788754</v>
      </c>
      <c r="AF3" s="118">
        <f>0.5*(C3+C4)</f>
        <v>226.40405094903977</v>
      </c>
      <c r="AG3" s="118">
        <f>0.5*(D3+D4)</f>
        <v>0</v>
      </c>
      <c r="AH3" s="118">
        <f>0.5*(E3+E4)</f>
        <v>30.187206793205306</v>
      </c>
      <c r="AI3" s="118">
        <f t="shared" ref="AI3:AI12" si="1">0.5*(F3+F4)</f>
        <v>294.34955077412309</v>
      </c>
      <c r="AJ3" s="118">
        <f>0.5*(G3+G4)</f>
        <v>109.83192193064295</v>
      </c>
      <c r="AK3" s="118">
        <f>0.5*(H3+H4)</f>
        <v>35.146215017805744</v>
      </c>
      <c r="AL3" s="118">
        <f t="shared" ref="AL3:AL12" si="2">0.5*(I3+I4)</f>
        <v>373.35726031878778</v>
      </c>
      <c r="AM3" s="118">
        <f t="shared" ref="AM3:AM12" si="3">0.5*(J3+J4)</f>
        <v>40.413123094403602</v>
      </c>
      <c r="AN3" s="118">
        <f t="shared" ref="AN3:AN12" si="4">0.5*(K3+K4)</f>
        <v>0</v>
      </c>
      <c r="AO3" s="118">
        <f t="shared" ref="AO3:AO12" si="5">0.5*(L3+L4)</f>
        <v>8.6599549488007721</v>
      </c>
      <c r="AP3" s="118">
        <f t="shared" ref="AP3:AP12" si="6">0.5*(M3+M4)</f>
        <v>1.7319909897601544</v>
      </c>
      <c r="AQ3" s="118">
        <f t="shared" ref="AQ3:AQ12" si="7">0.5*(N3+N4)</f>
        <v>309.99242655942521</v>
      </c>
      <c r="AR3" s="118">
        <f t="shared" ref="AR3:AR12" si="8">0.5*(O3+O4)</f>
        <v>0</v>
      </c>
      <c r="AS3" s="118">
        <f t="shared" ref="AS3:AS12" si="9">0.5*(P3+P4)</f>
        <v>14.263455209789505</v>
      </c>
      <c r="AT3" s="118">
        <f t="shared" ref="AT3:AT12" si="10">0.5*(Q3+Q4)</f>
        <v>1.4263455209789504</v>
      </c>
      <c r="AU3" s="118">
        <f t="shared" ref="AU3:AU12" si="11">0.5*(R3+R4)</f>
        <v>223.17846536306649</v>
      </c>
      <c r="AV3" s="118">
        <f t="shared" ref="AV3:AV12" si="12">0.5*(S3+S4)</f>
        <v>23.339283410261629</v>
      </c>
      <c r="AW3" s="118">
        <f t="shared" ref="AW3:AW12" si="13">0.5*(T3+T4)</f>
        <v>7.0017850230784884</v>
      </c>
      <c r="AX3" s="118">
        <f>0.5*(U3+U4)</f>
        <v>2.8007140092313954</v>
      </c>
      <c r="AY3" s="118">
        <f t="shared" ref="AY3:AY12" si="14">0.5*(V3+V4)</f>
        <v>116.25708936358558</v>
      </c>
      <c r="AZ3" s="118">
        <f t="shared" ref="AZ3:AZ12" si="15">0.5*(W3+W4)</f>
        <v>4.9424364868789334</v>
      </c>
      <c r="BA3" s="118">
        <f t="shared" ref="BA3:BA12" si="16">0.5*(X3+X4)</f>
        <v>0.98848729737578667</v>
      </c>
      <c r="BB3" s="118">
        <f t="shared" ref="BB3:BB12" si="17">0.5*(Y3+Y4)</f>
        <v>282.18812240245859</v>
      </c>
      <c r="BC3" s="118">
        <f t="shared" ref="BC3:BC12" si="18">0.5*(Z3+Z4)</f>
        <v>82.292212418702235</v>
      </c>
      <c r="BD3" s="118">
        <f t="shared" ref="BD3:BD12" si="19">0.5*(AA3+AA4)</f>
        <v>12.388074987761629</v>
      </c>
      <c r="BE3" s="118">
        <f t="shared" ref="BE3:BE12" si="20">0.5*(AB3+AB4)</f>
        <v>188.63632591587927</v>
      </c>
      <c r="BF3" s="118">
        <f t="shared" ref="BF3:BF12" si="21">0.5*(AC3+AC4)</f>
        <v>53.131192233948525</v>
      </c>
      <c r="BG3" s="118">
        <f t="shared" ref="BG3:BG12" si="22">0.5*(AD3+AD4)</f>
        <v>17.298527704076264</v>
      </c>
      <c r="BH3" s="118">
        <f>AH3+AK3+AP3+AT3+AX3+BA3+BD3+BG3</f>
        <v>101.96756232019523</v>
      </c>
      <c r="BI3" s="118">
        <f>AE3+AI3+AL3+AQ3+AU3+AY3+BB3+BE3+BH3</f>
        <v>2388.0157151054091</v>
      </c>
      <c r="BJ3" s="118">
        <f>AL3+AU3+AQ3+AY3</f>
        <v>1022.7852416048651</v>
      </c>
      <c r="BK3" s="118">
        <f>AL3+AQ3</f>
        <v>683.34968687821299</v>
      </c>
      <c r="BL3" s="118">
        <f>AU3+AY3</f>
        <v>339.43555472665207</v>
      </c>
      <c r="BM3" s="118">
        <f>AF3+AJ3+BC3+BF3+AN3</f>
        <v>471.65937753233351</v>
      </c>
      <c r="BN3" s="118">
        <f>AF3+BC3</f>
        <v>308.69626336774201</v>
      </c>
      <c r="BO3" s="118">
        <f>AJ3+AN3+BF3</f>
        <v>162.96311416459147</v>
      </c>
      <c r="BP3" s="118">
        <f>AL3+AU3</f>
        <v>596.53572568185427</v>
      </c>
      <c r="BQ3" s="118">
        <f>AL3</f>
        <v>373.35726031878778</v>
      </c>
      <c r="BR3" s="118">
        <f>AU3</f>
        <v>223.17846536306649</v>
      </c>
      <c r="BS3" s="118">
        <f>AQ3+AY3</f>
        <v>426.24951592301079</v>
      </c>
      <c r="BT3" s="118">
        <f>AQ3</f>
        <v>309.99242655942521</v>
      </c>
      <c r="BU3" s="118">
        <f>AY3</f>
        <v>116.25708936358558</v>
      </c>
      <c r="BV3" s="118">
        <f>BW3+BX3</f>
        <v>426.24951592301079</v>
      </c>
      <c r="BW3" s="118">
        <f>IF(MMD_HIV_ALL=1, BT3, 0)</f>
        <v>309.99242655942521</v>
      </c>
      <c r="BX3" s="118">
        <f>IF(MMD_HIVNCD_ALL=1, BU3, 0)</f>
        <v>116.25708936358558</v>
      </c>
      <c r="BY3" s="118">
        <f t="shared" ref="BY3:CA4" si="23">BS3-BV3</f>
        <v>0</v>
      </c>
      <c r="BZ3" s="118">
        <f t="shared" si="23"/>
        <v>0</v>
      </c>
      <c r="CA3" s="118">
        <f t="shared" si="23"/>
        <v>0</v>
      </c>
      <c r="CB3" s="118">
        <f>BB3+BE3</f>
        <v>470.82444831833789</v>
      </c>
      <c r="CC3" s="118">
        <f t="shared" ref="CC3:CC12" si="24">IF(MMD_HIV_ALL=1, 2,4)</f>
        <v>2</v>
      </c>
      <c r="CD3" s="118">
        <f t="shared" ref="CD3:CD12" si="25">IF(MMD_HIVNCD_ALL=1, 2,4)</f>
        <v>2</v>
      </c>
      <c r="CE3" s="118">
        <f t="shared" ref="CE3:CE12" si="26">IF(Integration=0, 2,1)</f>
        <v>1</v>
      </c>
      <c r="CF3" s="242">
        <f>1/(1+0.03)^(A3-1)</f>
        <v>1</v>
      </c>
      <c r="CG3" s="118">
        <f t="shared" ref="CG3:CG12" si="27">AE3+AI3+AL3+AQ3+AU3+AY3+BB3+BE3</f>
        <v>2286.0481527852139</v>
      </c>
      <c r="CH3" s="118">
        <f>CG3*CF3</f>
        <v>2286.0481527852139</v>
      </c>
      <c r="CI3" s="122">
        <f t="shared" ref="CI3:CI12" si="28">(AL3+AQ3)*dis_HIV_onTx*CF3</f>
        <v>53.301275576500615</v>
      </c>
      <c r="CJ3" s="125">
        <f t="shared" ref="CJ3:CJ12" si="29">(AU3+AY3)*dis_HIVNCD_onTx*CF3</f>
        <v>43.108315450284813</v>
      </c>
      <c r="CK3" s="125">
        <f>(AE3+BB3)*dis_HIV_offTx*CF3</f>
        <v>454.1212340733814</v>
      </c>
      <c r="CL3" s="126">
        <f t="shared" ref="CL3:CL12" si="30">(AI3+BE3)*dis_HIVNCD_offTx*CF3</f>
        <v>327.9474102725116</v>
      </c>
      <c r="CM3" s="126">
        <f>(AH3+AP3+AT3+BD3)*CO3*CF3</f>
        <v>2332.4145328770078</v>
      </c>
      <c r="CN3" s="126">
        <f>(AK3+AX3+BA3+BG3)*CO3*CF3</f>
        <v>2867.9311454529488</v>
      </c>
      <c r="CO3" s="126">
        <v>51</v>
      </c>
      <c r="CP3" s="123">
        <f>(CI3+CJ3+CK3+CL3+CM3+CN3)</f>
        <v>6078.8239137026349</v>
      </c>
      <c r="CQ3" s="122">
        <f>(AL3+AU3+AQ3+AY3)*12*Cost_ART</f>
        <v>159554.49769035896</v>
      </c>
      <c r="CR3" s="119">
        <f>(AU3+AY3)*12*Cost_NCD</f>
        <v>57025.17319407755</v>
      </c>
      <c r="CS3" s="119">
        <f>(AL3+2*AU3)*4*Cost_Visit</f>
        <v>59019.421755234296</v>
      </c>
      <c r="CT3" s="119">
        <f>(BW3*CC3+CE3*BX3*CD3)*Cost_Visit</f>
        <v>15344.982573228388</v>
      </c>
      <c r="CU3" s="119">
        <f>(BZ3*CC3+CE3*CA3*CD3)*Cost_Visit</f>
        <v>0</v>
      </c>
      <c r="CV3" s="215">
        <f t="shared" ref="CV3:CV12" si="31">IF(Integration=0, (CQ3+CR3+CS3+CT3+CU3)*CF3, (CQ3+CR3+CS3+CT3+CU3)*CF3)</f>
        <v>290944.07521289919</v>
      </c>
      <c r="CW3" s="134"/>
      <c r="CX3" s="127"/>
      <c r="CY3" s="116"/>
      <c r="CZ3" s="116"/>
      <c r="DA3" s="116"/>
      <c r="DB3" s="116"/>
      <c r="DC3" s="116"/>
      <c r="DD3" s="116"/>
      <c r="DE3" s="116"/>
      <c r="DF3" s="116"/>
      <c r="DG3" s="116"/>
      <c r="DH3" s="116"/>
      <c r="DI3" s="116"/>
      <c r="DJ3" s="116"/>
      <c r="DK3" s="116"/>
      <c r="DL3" s="116"/>
      <c r="DM3" s="116"/>
      <c r="DN3" s="116"/>
      <c r="DO3" s="116"/>
      <c r="DP3" s="116"/>
      <c r="DQ3" s="116"/>
      <c r="DR3" s="116"/>
      <c r="DS3" s="116"/>
      <c r="DT3" s="116"/>
      <c r="DU3" s="116"/>
      <c r="DV3" s="116"/>
      <c r="DW3" s="116"/>
      <c r="DX3" s="116"/>
      <c r="DY3" s="116"/>
      <c r="DZ3" s="116"/>
      <c r="EA3" s="116"/>
      <c r="EB3" s="116"/>
      <c r="EC3" s="116"/>
      <c r="ED3" s="116"/>
      <c r="EE3" s="116"/>
      <c r="EF3" s="116"/>
      <c r="EG3" s="116"/>
      <c r="EH3" s="116"/>
      <c r="EI3" s="116"/>
      <c r="EJ3" s="116"/>
      <c r="EK3" s="116"/>
      <c r="EL3" s="116"/>
      <c r="EM3" s="116"/>
      <c r="EN3" s="116"/>
      <c r="EO3" s="116"/>
      <c r="EP3" s="116"/>
      <c r="EQ3" s="116"/>
      <c r="ER3" s="116"/>
      <c r="ES3" s="116"/>
      <c r="ET3" s="116"/>
      <c r="EU3" s="116"/>
      <c r="EV3" s="116"/>
      <c r="EW3" s="116"/>
      <c r="EX3" s="116"/>
      <c r="EY3" s="116"/>
      <c r="EZ3" s="116"/>
      <c r="FA3" s="116"/>
      <c r="FB3" s="116"/>
      <c r="FC3" s="116"/>
      <c r="FD3" s="116"/>
      <c r="FE3" s="116"/>
      <c r="FF3" s="116"/>
      <c r="FG3" s="116"/>
      <c r="FH3" s="116"/>
      <c r="FI3" s="116"/>
      <c r="FJ3" s="116"/>
      <c r="FK3" s="116"/>
      <c r="FL3" s="116"/>
      <c r="FM3" s="116"/>
      <c r="FN3" s="116"/>
      <c r="FO3" s="116"/>
      <c r="FP3" s="116"/>
      <c r="FQ3" s="116"/>
      <c r="FR3" s="116"/>
      <c r="FS3" s="116"/>
      <c r="FT3" s="116"/>
      <c r="FU3" s="116"/>
      <c r="FV3" s="116"/>
      <c r="FW3" s="116"/>
      <c r="FX3" s="116"/>
      <c r="FY3" s="116"/>
      <c r="FZ3" s="116"/>
      <c r="GA3" s="116"/>
      <c r="GB3" s="116"/>
    </row>
    <row r="4" spans="1:184" ht="18" x14ac:dyDescent="0.5">
      <c r="A4" s="117">
        <v>2</v>
      </c>
      <c r="B4" s="118">
        <f t="shared" ref="B4:B13" si="32">B3-C4-D4-E4</f>
        <v>241.49765434564247</v>
      </c>
      <c r="C4" s="118">
        <f>B3*p_HIVenrol</f>
        <v>452.80810189807954</v>
      </c>
      <c r="D4" s="118">
        <f t="shared" ref="D4:D13" si="33">B3*Inc_HIVtoHIVNCD</f>
        <v>0</v>
      </c>
      <c r="E4" s="118">
        <f t="shared" ref="E4:E13" si="34">B3*mort_H</f>
        <v>60.374413586410611</v>
      </c>
      <c r="F4" s="119">
        <f t="shared" ref="F4:F13" si="35">D4+F3-G4-H4</f>
        <v>149.37141382567441</v>
      </c>
      <c r="G4" s="118">
        <f>F3*p_HIVNCDenrol</f>
        <v>219.6638438612859</v>
      </c>
      <c r="H4" s="118">
        <f t="shared" ref="H4:H13" si="36">F3*mort_HIVNCD</f>
        <v>70.292430035611488</v>
      </c>
      <c r="I4" s="119">
        <f t="shared" ref="I4:I13" si="37">I3+C4-J4-K4-L4-M4+Z4</f>
        <v>631.2484546535652</v>
      </c>
      <c r="J4" s="118">
        <f>I3*p_HIV_DSDenrol</f>
        <v>80.826246188807204</v>
      </c>
      <c r="K4" s="118">
        <f>I3*p_HIVs_HIVNCDs</f>
        <v>0</v>
      </c>
      <c r="L4" s="118">
        <f t="shared" ref="L4:L13" si="38">I3*p_Hs_LTFU</f>
        <v>17.319909897601544</v>
      </c>
      <c r="M4" s="118">
        <f t="shared" ref="M4:M13" si="39">I3*mort_Hs</f>
        <v>3.4639819795203088</v>
      </c>
      <c r="N4" s="119">
        <f t="shared" ref="N4:N13" si="40">J4+N3-O4-P4-Q4</f>
        <v>334.7157489230604</v>
      </c>
      <c r="O4" s="118">
        <f>N3*p_Hd_HIVNCDd</f>
        <v>0</v>
      </c>
      <c r="P4" s="118">
        <f>N3*p_Hd_LTFU</f>
        <v>28.526910419579011</v>
      </c>
      <c r="Q4" s="118">
        <f>N3*mort_Hd</f>
        <v>2.8526910419579008</v>
      </c>
      <c r="R4" s="118">
        <f t="shared" ref="R4:R13" si="41">G4+R3+K4-S4-T4-U4+AC4</f>
        <v>352.99979708508647</v>
      </c>
      <c r="S4" s="118">
        <f>R3*p_HIVNCD_DSDenrol</f>
        <v>46.678566820523258</v>
      </c>
      <c r="T4" s="118">
        <f>R3*p_HIVNCDs_LTFU</f>
        <v>14.003570046156977</v>
      </c>
      <c r="U4" s="118">
        <f>R3*mort_HIVNCDs</f>
        <v>5.6014280184627907</v>
      </c>
      <c r="V4" s="118">
        <f t="shared" ref="V4:V13" si="42">V3+O4+S4-W4-X4</f>
        <v>133.66544898959248</v>
      </c>
      <c r="W4" s="118">
        <f>V3*p_HIVNCDd_LTFU</f>
        <v>9.8848729737578669</v>
      </c>
      <c r="X4" s="118">
        <f>V3*mort_HIVNCDd</f>
        <v>1.9769745947515733</v>
      </c>
      <c r="Y4" s="118">
        <f t="shared" ref="Y4:Y13" si="43">P4+L4-Z4-AA4+Y3</f>
        <v>210.43124515458501</v>
      </c>
      <c r="Z4" s="118">
        <f>Y3*p_HIV_reenrol</f>
        <v>164.58442483740447</v>
      </c>
      <c r="AA4" s="118">
        <f>Y3*mort_LTFUhiv</f>
        <v>24.776149975523257</v>
      </c>
      <c r="AB4" s="118">
        <f>AB3+W4+T4*1-AC4-AD4</f>
        <v>130.15082748781191</v>
      </c>
      <c r="AC4" s="118">
        <f>AB3*p_HIVNCD_reenrol</f>
        <v>106.26238446789705</v>
      </c>
      <c r="AD4" s="118">
        <f>AB3*mort_LTFUhivncd</f>
        <v>34.597055408152528</v>
      </c>
      <c r="AE4" s="118">
        <f t="shared" si="0"/>
        <v>159.38845186812404</v>
      </c>
      <c r="AF4" s="118">
        <f t="shared" ref="AF4:AF12" si="44">0.5*(C4+C5)</f>
        <v>298.85334725273253</v>
      </c>
      <c r="AG4" s="118">
        <f t="shared" ref="AG4:AG12" si="45">0.5*(D4+D5)</f>
        <v>0</v>
      </c>
      <c r="AH4" s="118">
        <f t="shared" ref="AH4:AH12" si="46">0.5*(E4+E5)</f>
        <v>39.847112967031009</v>
      </c>
      <c r="AI4" s="118">
        <f t="shared" si="1"/>
        <v>100.07884726320185</v>
      </c>
      <c r="AJ4" s="118">
        <f>0.5*(G4+G5)</f>
        <v>147.17477538706154</v>
      </c>
      <c r="AK4" s="118">
        <f t="shared" ref="AK4:AK12" si="47">0.5*(H4+H5)</f>
        <v>47.095928123859693</v>
      </c>
      <c r="AL4" s="118">
        <f t="shared" si="2"/>
        <v>474.87369540813029</v>
      </c>
      <c r="AM4" s="118">
        <f t="shared" si="3"/>
        <v>261.35008222315139</v>
      </c>
      <c r="AN4" s="118">
        <f t="shared" si="4"/>
        <v>0</v>
      </c>
      <c r="AO4" s="118">
        <f t="shared" si="5"/>
        <v>56.00358904781816</v>
      </c>
      <c r="AP4" s="118">
        <f t="shared" si="6"/>
        <v>11.200717809563631</v>
      </c>
      <c r="AQ4" s="118">
        <f t="shared" si="7"/>
        <v>537.24334186103988</v>
      </c>
      <c r="AR4" s="118">
        <f t="shared" si="8"/>
        <v>0</v>
      </c>
      <c r="AS4" s="118">
        <f t="shared" si="9"/>
        <v>30.999242655942528</v>
      </c>
      <c r="AT4" s="118">
        <f t="shared" si="10"/>
        <v>3.0999242655942525</v>
      </c>
      <c r="AU4" s="118">
        <f t="shared" si="11"/>
        <v>293.01015048617893</v>
      </c>
      <c r="AV4" s="118">
        <f t="shared" si="12"/>
        <v>111.58923268153325</v>
      </c>
      <c r="AW4" s="118">
        <f t="shared" si="13"/>
        <v>33.47676980445997</v>
      </c>
      <c r="AX4" s="118">
        <f t="shared" ref="AX4:AX12" si="48">0.5*(U4+U5)</f>
        <v>13.390707921783989</v>
      </c>
      <c r="AY4" s="118">
        <f t="shared" si="14"/>
        <v>213.89547132148851</v>
      </c>
      <c r="AZ4" s="118">
        <f t="shared" si="15"/>
        <v>11.625708936358556</v>
      </c>
      <c r="BA4" s="118">
        <f t="shared" si="16"/>
        <v>2.3251417872717113</v>
      </c>
      <c r="BB4" s="118">
        <f t="shared" si="17"/>
        <v>218.22030862090392</v>
      </c>
      <c r="BC4" s="118">
        <f t="shared" si="18"/>
        <v>131.21747691714324</v>
      </c>
      <c r="BD4" s="118">
        <f t="shared" si="19"/>
        <v>19.753168568172104</v>
      </c>
      <c r="BE4" s="118">
        <f t="shared" si="20"/>
        <v>126.21609888464663</v>
      </c>
      <c r="BF4" s="118">
        <f t="shared" si="21"/>
        <v>81.113620143828086</v>
      </c>
      <c r="BG4" s="118">
        <f t="shared" si="22"/>
        <v>26.409085628223096</v>
      </c>
      <c r="BH4" s="118">
        <f>AH4+AK4+BH3+AP4+AT4+AX4+BA4+BD4+BG4</f>
        <v>265.08934939169467</v>
      </c>
      <c r="BI4" s="118">
        <f>AE4+AI4+AL4+AQ4+AU4+AY4+BB4+BE4+BH4</f>
        <v>2388.0157151054086</v>
      </c>
      <c r="BJ4" s="118">
        <f>AL4+AU4+AQ4+AY4</f>
        <v>1519.0226590768375</v>
      </c>
      <c r="BK4" s="118">
        <f>AL4+AQ4</f>
        <v>1012.1170372691702</v>
      </c>
      <c r="BL4" s="118">
        <f>AU4+AY4</f>
        <v>506.90562180766744</v>
      </c>
      <c r="BM4" s="118">
        <f>AF4+AJ4+BC4+BF4+AN4</f>
        <v>658.35921970076538</v>
      </c>
      <c r="BN4" s="118">
        <f>AF4+BC4</f>
        <v>430.07082416987578</v>
      </c>
      <c r="BO4" s="118">
        <f>AJ4+AN4+BF4</f>
        <v>228.28839553088963</v>
      </c>
      <c r="BP4" s="118">
        <f>AL4+AU4</f>
        <v>767.88384589430916</v>
      </c>
      <c r="BQ4" s="118">
        <f>AL4</f>
        <v>474.87369540813029</v>
      </c>
      <c r="BR4" s="118">
        <f>AU4</f>
        <v>293.01015048617893</v>
      </c>
      <c r="BS4" s="118">
        <f>AQ4+AY4</f>
        <v>751.13881318252834</v>
      </c>
      <c r="BT4" s="118">
        <f>AQ4</f>
        <v>537.24334186103988</v>
      </c>
      <c r="BU4" s="118">
        <f>AY4</f>
        <v>213.89547132148851</v>
      </c>
      <c r="BV4" s="118">
        <f>BW4+BX4</f>
        <v>751.13881318252834</v>
      </c>
      <c r="BW4" s="118">
        <f t="shared" ref="BW4:BW12" si="49">IF(MMD_HIV_ALL=1, BT4, 0)</f>
        <v>537.24334186103988</v>
      </c>
      <c r="BX4" s="118">
        <f t="shared" ref="BX4:BX12" si="50">IF(MMD_HIVNCD_ALL=1, BU4, 0)</f>
        <v>213.89547132148851</v>
      </c>
      <c r="BY4" s="118">
        <f t="shared" si="23"/>
        <v>0</v>
      </c>
      <c r="BZ4" s="118">
        <f t="shared" si="23"/>
        <v>0</v>
      </c>
      <c r="CA4" s="118">
        <f t="shared" si="23"/>
        <v>0</v>
      </c>
      <c r="CB4" s="118">
        <f>BB4+BE4</f>
        <v>344.43640750555056</v>
      </c>
      <c r="CC4" s="118">
        <f t="shared" si="24"/>
        <v>2</v>
      </c>
      <c r="CD4" s="118">
        <f t="shared" si="25"/>
        <v>2</v>
      </c>
      <c r="CE4" s="118">
        <f t="shared" si="26"/>
        <v>1</v>
      </c>
      <c r="CF4" s="242">
        <f>1/(1+0.03)^(A4-1)</f>
        <v>0.970873786407767</v>
      </c>
      <c r="CG4" s="118">
        <f t="shared" si="27"/>
        <v>2122.9263657137139</v>
      </c>
      <c r="CH4" s="118">
        <f t="shared" ref="CH4:CH12" si="51">CG4*CF4</f>
        <v>2061.0935589453534</v>
      </c>
      <c r="CI4" s="122">
        <f t="shared" si="28"/>
        <v>76.645756220383774</v>
      </c>
      <c r="CJ4" s="125">
        <f t="shared" si="29"/>
        <v>62.501955310265792</v>
      </c>
      <c r="CK4" s="125">
        <f t="shared" ref="CK4:CK12" si="52">(AE4+BB4)*dis_HIV_offTx*CF4</f>
        <v>213.36728019865464</v>
      </c>
      <c r="CL4" s="126">
        <f t="shared" si="30"/>
        <v>149.17890139261078</v>
      </c>
      <c r="CM4" s="126">
        <f>(AH4+AP4+AT4+BD4)*CO4*CF4</f>
        <v>3659.1719457557383</v>
      </c>
      <c r="CN4" s="126">
        <f t="shared" ref="CN4:CN12" si="53">(AK4+AX4+BA4+BG4)*CO4*CF4</f>
        <v>4417.7320742893817</v>
      </c>
      <c r="CO4" s="126">
        <f>CO3</f>
        <v>51</v>
      </c>
      <c r="CP4" s="123">
        <f t="shared" ref="CP4:CP12" si="54">(CI4+CJ4+CK4+CL4+CM4+CN4)</f>
        <v>8578.5979131670356</v>
      </c>
      <c r="CQ4" s="122">
        <f t="shared" ref="CQ4:CQ12" si="55">(AL4+AU4+AQ4+AY4)*12*Cost_ART</f>
        <v>236967.53481598664</v>
      </c>
      <c r="CR4" s="119">
        <f t="shared" ref="CR4:CR12" si="56">(AU4+AY4)*12*Cost_NCD</f>
        <v>85160.144463688121</v>
      </c>
      <c r="CS4" s="119">
        <f t="shared" ref="CS4:CS12" si="57">(AL4+2*AU4)*4*Cost_Visit</f>
        <v>76384.367739395151</v>
      </c>
      <c r="CT4" s="119">
        <f t="shared" ref="CT4:CT12" si="58">(BW4*CC4+CE4*BX4*CD4)*Cost_Visit</f>
        <v>27040.997274571018</v>
      </c>
      <c r="CU4" s="119">
        <f t="shared" ref="CU4:CU12" si="59">(BZ4*CC4+CE4*CA4*CD4)*Cost_Visit</f>
        <v>0</v>
      </c>
      <c r="CV4" s="215">
        <f t="shared" si="31"/>
        <v>413158.29543071939</v>
      </c>
      <c r="CW4" s="134"/>
      <c r="CX4" s="127"/>
      <c r="CY4" s="116"/>
      <c r="CZ4" s="116"/>
      <c r="DA4" s="116"/>
      <c r="DB4" s="116"/>
      <c r="DC4" s="116"/>
      <c r="DD4" s="116"/>
      <c r="DE4" s="116"/>
      <c r="DF4" s="116"/>
      <c r="DG4" s="116"/>
      <c r="DH4" s="116"/>
      <c r="DI4" s="116"/>
      <c r="DJ4" s="116"/>
      <c r="DK4" s="116"/>
      <c r="DL4" s="116"/>
      <c r="DM4" s="116"/>
      <c r="DN4" s="116"/>
      <c r="DO4" s="116"/>
      <c r="DP4" s="116"/>
      <c r="DQ4" s="116"/>
      <c r="DR4" s="116"/>
      <c r="DS4" s="116"/>
      <c r="DT4" s="116"/>
      <c r="DU4" s="116"/>
      <c r="DV4" s="116"/>
      <c r="DW4" s="116"/>
      <c r="DX4" s="116"/>
      <c r="DY4" s="116"/>
      <c r="DZ4" s="116"/>
      <c r="EA4" s="116"/>
      <c r="EB4" s="116"/>
      <c r="EC4" s="116"/>
      <c r="ED4" s="116"/>
      <c r="EE4" s="116"/>
      <c r="EF4" s="116"/>
      <c r="EG4" s="116"/>
      <c r="EH4" s="116"/>
      <c r="EI4" s="116"/>
      <c r="EJ4" s="116"/>
      <c r="EK4" s="116"/>
      <c r="EL4" s="116"/>
      <c r="EM4" s="116"/>
      <c r="EN4" s="116"/>
      <c r="EO4" s="116"/>
      <c r="EP4" s="116"/>
      <c r="EQ4" s="116"/>
      <c r="ER4" s="116"/>
      <c r="ES4" s="116"/>
      <c r="ET4" s="116"/>
      <c r="EU4" s="116"/>
      <c r="EV4" s="116"/>
      <c r="EW4" s="116"/>
      <c r="EX4" s="116"/>
      <c r="EY4" s="116"/>
      <c r="EZ4" s="116"/>
      <c r="FA4" s="116"/>
      <c r="FB4" s="116"/>
      <c r="FC4" s="116"/>
      <c r="FD4" s="116"/>
      <c r="FE4" s="116"/>
      <c r="FF4" s="116"/>
      <c r="FG4" s="116"/>
      <c r="FH4" s="116"/>
      <c r="FI4" s="116"/>
      <c r="FJ4" s="116"/>
      <c r="FK4" s="116"/>
      <c r="FL4" s="116"/>
      <c r="FM4" s="116"/>
      <c r="FN4" s="116"/>
      <c r="FO4" s="116"/>
      <c r="FP4" s="116"/>
      <c r="FQ4" s="116"/>
      <c r="FR4" s="116"/>
      <c r="FS4" s="116"/>
      <c r="FT4" s="116"/>
      <c r="FU4" s="116"/>
      <c r="FV4" s="116"/>
      <c r="FW4" s="116"/>
      <c r="FX4" s="116"/>
      <c r="FY4" s="116"/>
      <c r="FZ4" s="116"/>
      <c r="GA4" s="116"/>
      <c r="GB4" s="116"/>
    </row>
    <row r="5" spans="1:184" ht="18" x14ac:dyDescent="0.5">
      <c r="A5" s="136">
        <v>3</v>
      </c>
      <c r="B5" s="118">
        <f t="shared" si="32"/>
        <v>77.2792493906056</v>
      </c>
      <c r="C5" s="118">
        <f>B4*p_HIVenrol</f>
        <v>144.89859260738547</v>
      </c>
      <c r="D5" s="118">
        <f t="shared" si="33"/>
        <v>0</v>
      </c>
      <c r="E5" s="118">
        <f t="shared" si="34"/>
        <v>19.3198123476514</v>
      </c>
      <c r="F5" s="119">
        <f t="shared" si="35"/>
        <v>50.7862807007293</v>
      </c>
      <c r="G5" s="118">
        <f t="shared" ref="G5:G13" si="60">F4*p_HIVNCDenrol</f>
        <v>74.685706912837205</v>
      </c>
      <c r="H5" s="118">
        <f t="shared" si="36"/>
        <v>23.899426212107905</v>
      </c>
      <c r="I5" s="119">
        <f t="shared" si="37"/>
        <v>318.49893616269537</v>
      </c>
      <c r="J5" s="118">
        <f>I4*p_HIV_DSDenrol</f>
        <v>441.87391825749563</v>
      </c>
      <c r="K5" s="118">
        <f t="shared" ref="K5:K13" si="61">I4*p_HIVs_HIVNCDs</f>
        <v>0</v>
      </c>
      <c r="L5" s="118">
        <f t="shared" si="38"/>
        <v>94.687268198034772</v>
      </c>
      <c r="M5" s="118">
        <f t="shared" si="39"/>
        <v>18.937453639606954</v>
      </c>
      <c r="N5" s="119">
        <f t="shared" si="40"/>
        <v>739.7709347990193</v>
      </c>
      <c r="O5" s="118">
        <f t="shared" ref="O5:O13" si="62">N4*p_Hd_HIVNCDd</f>
        <v>0</v>
      </c>
      <c r="P5" s="118">
        <f t="shared" ref="P5:P13" si="63">N4*p_Hd_LTFU</f>
        <v>33.471574892306045</v>
      </c>
      <c r="Q5" s="118">
        <f t="shared" ref="Q5:Q13" si="64">N4*mort_Hd</f>
        <v>3.3471574892306042</v>
      </c>
      <c r="R5" s="118">
        <f t="shared" si="41"/>
        <v>233.02050388727139</v>
      </c>
      <c r="S5" s="118">
        <f>R4*p_HIVNCD_DSDenrol</f>
        <v>176.49989854254324</v>
      </c>
      <c r="T5" s="118">
        <f t="shared" ref="T5:T13" si="65">R4*p_HIVNCDs_LTFU</f>
        <v>52.949969562762966</v>
      </c>
      <c r="U5" s="118">
        <f>R4*mort_HIVNCDs</f>
        <v>21.179987825105187</v>
      </c>
      <c r="V5" s="118">
        <f t="shared" si="42"/>
        <v>294.12549365338458</v>
      </c>
      <c r="W5" s="118">
        <f t="shared" ref="W5:W13" si="66">V4*p_HIVNCDd_LTFU</f>
        <v>13.366544898959248</v>
      </c>
      <c r="X5" s="118">
        <f t="shared" ref="X5:X13" si="67">V4*mort_HIVNCDd</f>
        <v>2.6733089797918494</v>
      </c>
      <c r="Y5" s="118">
        <f t="shared" si="43"/>
        <v>226.00937208722283</v>
      </c>
      <c r="Z5" s="118">
        <f t="shared" ref="Z5:Z13" si="68">Y4*p_HIV_reenrol</f>
        <v>97.850528996882034</v>
      </c>
      <c r="AA5" s="118">
        <f t="shared" ref="AA5:AA13" si="69">Y4*mort_LTFUhiv</f>
        <v>14.730187160820952</v>
      </c>
      <c r="AB5" s="118">
        <f t="shared" ref="AB5:AB13" si="70">AB4+W5+T5*1-AC5-AD5</f>
        <v>122.28137028148134</v>
      </c>
      <c r="AC5" s="118">
        <f>AB4*p_HIVNCD_reenrol</f>
        <v>55.964855819759123</v>
      </c>
      <c r="AD5" s="118">
        <f t="shared" ref="AD5:AD13" si="71">AB4*mort_LTFUhivncd</f>
        <v>18.221115848293667</v>
      </c>
      <c r="AE5" s="118">
        <f t="shared" si="0"/>
        <v>51.004304597799695</v>
      </c>
      <c r="AF5" s="118">
        <f t="shared" si="44"/>
        <v>95.633071120874405</v>
      </c>
      <c r="AG5" s="118">
        <f t="shared" si="45"/>
        <v>0</v>
      </c>
      <c r="AH5" s="118">
        <f t="shared" si="46"/>
        <v>12.751076149449924</v>
      </c>
      <c r="AI5" s="118">
        <f t="shared" si="1"/>
        <v>34.026808069488631</v>
      </c>
      <c r="AJ5" s="118">
        <f t="shared" ref="AJ5:AJ12" si="72">0.5*(G5+G6)</f>
        <v>50.039423631600926</v>
      </c>
      <c r="AK5" s="118">
        <f t="shared" si="47"/>
        <v>16.012615562112295</v>
      </c>
      <c r="AL5" s="118">
        <f t="shared" si="2"/>
        <v>254.0903580785704</v>
      </c>
      <c r="AM5" s="118">
        <f t="shared" si="3"/>
        <v>332.41158678569116</v>
      </c>
      <c r="AN5" s="118">
        <f t="shared" si="4"/>
        <v>0</v>
      </c>
      <c r="AO5" s="118">
        <f t="shared" si="5"/>
        <v>71.231054311219538</v>
      </c>
      <c r="AP5" s="118">
        <f t="shared" si="6"/>
        <v>14.246210862243906</v>
      </c>
      <c r="AQ5" s="118">
        <f t="shared" si="7"/>
        <v>810.55816104201665</v>
      </c>
      <c r="AR5" s="118">
        <f t="shared" si="8"/>
        <v>0</v>
      </c>
      <c r="AS5" s="118">
        <f t="shared" si="9"/>
        <v>53.724334186103988</v>
      </c>
      <c r="AT5" s="118">
        <f t="shared" si="10"/>
        <v>5.3724334186103988</v>
      </c>
      <c r="AU5" s="118">
        <f t="shared" si="11"/>
        <v>189.28528979299085</v>
      </c>
      <c r="AV5" s="118">
        <f t="shared" si="12"/>
        <v>146.50507524308946</v>
      </c>
      <c r="AW5" s="118">
        <f t="shared" si="13"/>
        <v>43.951522572926834</v>
      </c>
      <c r="AX5" s="118">
        <f t="shared" si="48"/>
        <v>17.580609029170734</v>
      </c>
      <c r="AY5" s="118">
        <f t="shared" si="14"/>
        <v>334.73309000599932</v>
      </c>
      <c r="AZ5" s="118">
        <f t="shared" si="15"/>
        <v>21.389547132148856</v>
      </c>
      <c r="BA5" s="118">
        <f t="shared" si="16"/>
        <v>4.2779094264297708</v>
      </c>
      <c r="BB5" s="118">
        <f t="shared" si="17"/>
        <v>226.42783200604384</v>
      </c>
      <c r="BC5" s="118">
        <f t="shared" si="18"/>
        <v>101.47244350872032</v>
      </c>
      <c r="BD5" s="118">
        <f t="shared" si="19"/>
        <v>15.275421603463275</v>
      </c>
      <c r="BE5" s="118">
        <f t="shared" si="20"/>
        <v>119.61399222547374</v>
      </c>
      <c r="BF5" s="118">
        <f t="shared" si="21"/>
        <v>54.272922520398055</v>
      </c>
      <c r="BG5" s="118">
        <f t="shared" si="22"/>
        <v>17.670253843850528</v>
      </c>
      <c r="BH5" s="118">
        <f t="shared" ref="BH5:BH12" si="73">AH5+AK5+BH4+AP5+AT5+AX5+BA5+BD5+BG5</f>
        <v>368.27587928702542</v>
      </c>
      <c r="BI5" s="118">
        <f t="shared" ref="BI5:BI12" si="74">AE5+AI5+AL5+AQ5+AU5+AY5+BB5+BE5+BH5</f>
        <v>2388.0157151054086</v>
      </c>
      <c r="BJ5" s="118">
        <f t="shared" ref="BJ5:BJ12" si="75">I5+R5+N5+V5</f>
        <v>1585.4158685023708</v>
      </c>
      <c r="BK5" s="118">
        <f t="shared" ref="BK5:BK12" si="76">I5+N5</f>
        <v>1058.2698709617148</v>
      </c>
      <c r="BL5" s="118">
        <f t="shared" ref="BL5:BL12" si="77">R5+V5</f>
        <v>527.14599754065603</v>
      </c>
      <c r="BM5" s="118">
        <f t="shared" ref="BM5:BM12" si="78">AF5+AJ5+BC5+BF5+AN5</f>
        <v>301.41786078159373</v>
      </c>
      <c r="BN5" s="118">
        <f t="shared" ref="BN5:BN12" si="79">AF5+BC5</f>
        <v>197.10551462959472</v>
      </c>
      <c r="BO5" s="118">
        <f t="shared" ref="BO5:BO12" si="80">AJ5+AN5+BF5</f>
        <v>104.31234615199898</v>
      </c>
      <c r="BP5" s="118">
        <f t="shared" ref="BP5:BP12" si="81">AL5+AU5</f>
        <v>443.37564787156123</v>
      </c>
      <c r="BQ5" s="118">
        <f t="shared" ref="BQ5:BQ12" si="82">AL5</f>
        <v>254.0903580785704</v>
      </c>
      <c r="BR5" s="118">
        <f t="shared" ref="BR5:BR12" si="83">AU5</f>
        <v>189.28528979299085</v>
      </c>
      <c r="BS5" s="118">
        <f t="shared" ref="BS5:BS12" si="84">AQ5+AY5</f>
        <v>1145.291251048016</v>
      </c>
      <c r="BT5" s="118">
        <f t="shared" ref="BT5:BT12" si="85">AQ5</f>
        <v>810.55816104201665</v>
      </c>
      <c r="BU5" s="118">
        <f t="shared" ref="BU5:BU12" si="86">AY5</f>
        <v>334.73309000599932</v>
      </c>
      <c r="BV5" s="118">
        <f t="shared" ref="BV5:BV12" si="87">BW5+BX5</f>
        <v>1145.291251048016</v>
      </c>
      <c r="BW5" s="118">
        <f t="shared" si="49"/>
        <v>810.55816104201665</v>
      </c>
      <c r="BX5" s="118">
        <f t="shared" si="50"/>
        <v>334.73309000599932</v>
      </c>
      <c r="BY5" s="118">
        <f t="shared" ref="BY5:CA12" si="88">BS5-BV5</f>
        <v>0</v>
      </c>
      <c r="BZ5" s="118">
        <f t="shared" si="88"/>
        <v>0</v>
      </c>
      <c r="CA5" s="118">
        <f t="shared" si="88"/>
        <v>0</v>
      </c>
      <c r="CB5" s="118">
        <f t="shared" ref="CB5:CB12" si="89">BB5+BE5</f>
        <v>346.04182423151758</v>
      </c>
      <c r="CC5" s="118">
        <f t="shared" si="24"/>
        <v>2</v>
      </c>
      <c r="CD5" s="118">
        <f t="shared" si="25"/>
        <v>2</v>
      </c>
      <c r="CE5" s="118">
        <f t="shared" si="26"/>
        <v>1</v>
      </c>
      <c r="CF5" s="242">
        <f t="shared" ref="CF5:CF12" si="90">1/(1+0.03)^(A5-1)</f>
        <v>0.94259590913375435</v>
      </c>
      <c r="CG5" s="118">
        <f t="shared" si="27"/>
        <v>2019.7398358183832</v>
      </c>
      <c r="CH5" s="118">
        <f t="shared" si="51"/>
        <v>1903.7985067568886</v>
      </c>
      <c r="CI5" s="122">
        <f t="shared" si="28"/>
        <v>78.275600425493252</v>
      </c>
      <c r="CJ5" s="125">
        <f t="shared" si="29"/>
        <v>62.730072800897112</v>
      </c>
      <c r="CK5" s="125">
        <f t="shared" si="52"/>
        <v>152.19672306856154</v>
      </c>
      <c r="CL5" s="126">
        <f t="shared" si="30"/>
        <v>98.333587897331924</v>
      </c>
      <c r="CM5" s="126">
        <f t="shared" ref="CM5:CM12" si="91">(AH5+AP5+AT5+BD5)*CO5*CF5</f>
        <v>2290.4159145274225</v>
      </c>
      <c r="CN5" s="126">
        <f t="shared" si="53"/>
        <v>2670.0073342819592</v>
      </c>
      <c r="CO5" s="126">
        <f>CO4</f>
        <v>51</v>
      </c>
      <c r="CP5" s="123">
        <f t="shared" si="54"/>
        <v>5351.9592330016658</v>
      </c>
      <c r="CQ5" s="122">
        <f t="shared" si="55"/>
        <v>247832.03623145408</v>
      </c>
      <c r="CR5" s="119">
        <f t="shared" si="56"/>
        <v>88035.087806230338</v>
      </c>
      <c r="CS5" s="119">
        <f t="shared" si="57"/>
        <v>45551.587511847749</v>
      </c>
      <c r="CT5" s="119">
        <f t="shared" si="58"/>
        <v>41230.485037728577</v>
      </c>
      <c r="CU5" s="119">
        <f t="shared" si="59"/>
        <v>0</v>
      </c>
      <c r="CV5" s="215">
        <f t="shared" si="31"/>
        <v>398387.40370181989</v>
      </c>
      <c r="CW5" s="134"/>
      <c r="CX5" s="127"/>
      <c r="CY5" s="116"/>
      <c r="CZ5" s="116"/>
      <c r="DA5" s="116"/>
      <c r="DB5" s="116"/>
      <c r="DC5" s="116"/>
      <c r="DD5" s="116"/>
      <c r="DE5" s="116"/>
      <c r="DF5" s="116"/>
      <c r="DG5" s="116"/>
      <c r="DH5" s="116"/>
      <c r="DI5" s="116"/>
      <c r="DJ5" s="116"/>
      <c r="DK5" s="116"/>
      <c r="DL5" s="116"/>
      <c r="DM5" s="116"/>
      <c r="DN5" s="116"/>
      <c r="DO5" s="116"/>
      <c r="DP5" s="116"/>
      <c r="DQ5" s="116"/>
      <c r="DR5" s="116"/>
      <c r="DS5" s="116"/>
      <c r="DT5" s="116"/>
      <c r="DU5" s="116"/>
      <c r="DV5" s="116"/>
      <c r="DW5" s="116"/>
      <c r="DX5" s="116"/>
      <c r="DY5" s="116"/>
      <c r="DZ5" s="116"/>
      <c r="EA5" s="116"/>
      <c r="EB5" s="116"/>
      <c r="EC5" s="116"/>
      <c r="ED5" s="116"/>
      <c r="EE5" s="116"/>
      <c r="EF5" s="116"/>
      <c r="EG5" s="116"/>
      <c r="EH5" s="116"/>
      <c r="EI5" s="116"/>
      <c r="EJ5" s="116"/>
      <c r="EK5" s="116"/>
      <c r="EL5" s="116"/>
      <c r="EM5" s="116"/>
      <c r="EN5" s="116"/>
      <c r="EO5" s="116"/>
      <c r="EP5" s="116"/>
      <c r="EQ5" s="116"/>
      <c r="ER5" s="116"/>
      <c r="ES5" s="116"/>
      <c r="ET5" s="116"/>
      <c r="EU5" s="116"/>
      <c r="EV5" s="116"/>
      <c r="EW5" s="116"/>
      <c r="EX5" s="116"/>
      <c r="EY5" s="116"/>
      <c r="EZ5" s="116"/>
      <c r="FA5" s="116"/>
      <c r="FB5" s="116"/>
      <c r="FC5" s="116"/>
      <c r="FD5" s="116"/>
      <c r="FE5" s="116"/>
      <c r="FF5" s="116"/>
      <c r="FG5" s="116"/>
      <c r="FH5" s="116"/>
      <c r="FI5" s="116"/>
      <c r="FJ5" s="116"/>
      <c r="FK5" s="116"/>
      <c r="FL5" s="116"/>
      <c r="FM5" s="116"/>
      <c r="FN5" s="116"/>
      <c r="FO5" s="116"/>
      <c r="FP5" s="116"/>
      <c r="FQ5" s="116"/>
      <c r="FR5" s="116"/>
      <c r="FS5" s="116"/>
      <c r="FT5" s="116"/>
      <c r="FU5" s="116"/>
      <c r="FV5" s="116"/>
      <c r="FW5" s="116"/>
      <c r="FX5" s="116"/>
      <c r="FY5" s="116"/>
      <c r="FZ5" s="116"/>
      <c r="GA5" s="116"/>
      <c r="GB5" s="116"/>
    </row>
    <row r="6" spans="1:184" ht="18" x14ac:dyDescent="0.5">
      <c r="A6" s="117">
        <v>4</v>
      </c>
      <c r="B6" s="118">
        <f t="shared" si="32"/>
        <v>24.729359804993795</v>
      </c>
      <c r="C6" s="118">
        <f t="shared" ref="C6:C13" si="92">B5*p_HIVenrol</f>
        <v>46.367549634363357</v>
      </c>
      <c r="D6" s="118">
        <f t="shared" si="33"/>
        <v>0</v>
      </c>
      <c r="E6" s="118">
        <f t="shared" si="34"/>
        <v>6.1823399512484478</v>
      </c>
      <c r="F6" s="119">
        <f t="shared" si="35"/>
        <v>17.267335438247962</v>
      </c>
      <c r="G6" s="118">
        <f t="shared" si="60"/>
        <v>25.39314035036465</v>
      </c>
      <c r="H6" s="118">
        <f t="shared" si="36"/>
        <v>8.1258049121166884</v>
      </c>
      <c r="I6" s="119">
        <f t="shared" si="37"/>
        <v>189.68177999444544</v>
      </c>
      <c r="J6" s="118">
        <f t="shared" ref="J6:J13" si="93">I5*p_HIV_DSDenrol</f>
        <v>222.94925531388674</v>
      </c>
      <c r="K6" s="118">
        <f t="shared" si="61"/>
        <v>0</v>
      </c>
      <c r="L6" s="118">
        <f t="shared" si="38"/>
        <v>47.774840424404303</v>
      </c>
      <c r="M6" s="118">
        <f t="shared" si="39"/>
        <v>9.5549680848808602</v>
      </c>
      <c r="N6" s="119">
        <f t="shared" si="40"/>
        <v>881.345387285014</v>
      </c>
      <c r="O6" s="118">
        <f t="shared" si="62"/>
        <v>0</v>
      </c>
      <c r="P6" s="118">
        <f t="shared" si="63"/>
        <v>73.977093479901939</v>
      </c>
      <c r="Q6" s="118">
        <f t="shared" si="64"/>
        <v>7.397709347990193</v>
      </c>
      <c r="R6" s="118">
        <f t="shared" si="41"/>
        <v>145.55007569871034</v>
      </c>
      <c r="S6" s="118">
        <f t="shared" ref="S6:S13" si="94">R5*p_HIVNCD_DSDenrol</f>
        <v>116.51025194363569</v>
      </c>
      <c r="T6" s="118">
        <f t="shared" si="65"/>
        <v>34.953075583090708</v>
      </c>
      <c r="U6" s="118">
        <f t="shared" ref="U6:U13" si="95">R5*mort_HIVNCDs</f>
        <v>13.981230233236284</v>
      </c>
      <c r="V6" s="118">
        <f t="shared" si="42"/>
        <v>375.34068635861411</v>
      </c>
      <c r="W6" s="118">
        <f t="shared" si="66"/>
        <v>29.41254936533846</v>
      </c>
      <c r="X6" s="118">
        <f t="shared" si="67"/>
        <v>5.8825098730676917</v>
      </c>
      <c r="Y6" s="118">
        <f t="shared" si="43"/>
        <v>226.84629192486486</v>
      </c>
      <c r="Z6" s="118">
        <f t="shared" si="68"/>
        <v>105.09435802055862</v>
      </c>
      <c r="AA6" s="118">
        <f t="shared" si="69"/>
        <v>15.820656046105599</v>
      </c>
      <c r="AB6" s="118">
        <f t="shared" si="70"/>
        <v>116.94661416946614</v>
      </c>
      <c r="AC6" s="118">
        <f t="shared" ref="AC6:AC13" si="96">AB5*p_HIVNCD_reenrol</f>
        <v>52.58098922103698</v>
      </c>
      <c r="AD6" s="118">
        <f t="shared" si="71"/>
        <v>17.119391839407388</v>
      </c>
      <c r="AE6" s="118">
        <f t="shared" si="0"/>
        <v>16.321377471295904</v>
      </c>
      <c r="AF6" s="118">
        <f t="shared" si="44"/>
        <v>30.602582758679816</v>
      </c>
      <c r="AG6" s="118">
        <f t="shared" si="45"/>
        <v>0</v>
      </c>
      <c r="AH6" s="118">
        <f t="shared" si="46"/>
        <v>4.0803443678239759</v>
      </c>
      <c r="AI6" s="118">
        <f t="shared" si="1"/>
        <v>11.569114743626134</v>
      </c>
      <c r="AJ6" s="118">
        <f t="shared" si="72"/>
        <v>17.013404034744315</v>
      </c>
      <c r="AK6" s="118">
        <f t="shared" si="47"/>
        <v>5.4442892911181815</v>
      </c>
      <c r="AL6" s="118">
        <f t="shared" si="2"/>
        <v>166.38236761091869</v>
      </c>
      <c r="AM6" s="118">
        <f t="shared" si="3"/>
        <v>177.86325065499926</v>
      </c>
      <c r="AN6" s="118">
        <f t="shared" si="4"/>
        <v>0</v>
      </c>
      <c r="AO6" s="118">
        <f t="shared" si="5"/>
        <v>38.113553711785556</v>
      </c>
      <c r="AP6" s="118">
        <f t="shared" si="6"/>
        <v>7.6227107423571114</v>
      </c>
      <c r="AQ6" s="118">
        <f t="shared" si="7"/>
        <v>899.26001398239418</v>
      </c>
      <c r="AR6" s="118">
        <f t="shared" si="8"/>
        <v>0</v>
      </c>
      <c r="AS6" s="118">
        <f t="shared" si="9"/>
        <v>81.055816104201682</v>
      </c>
      <c r="AT6" s="118">
        <f t="shared" si="10"/>
        <v>8.1055816104201668</v>
      </c>
      <c r="AU6" s="118">
        <f t="shared" si="11"/>
        <v>123.34015473166539</v>
      </c>
      <c r="AV6" s="118">
        <f t="shared" si="12"/>
        <v>94.642644896495426</v>
      </c>
      <c r="AW6" s="118">
        <f t="shared" si="13"/>
        <v>28.392793468948632</v>
      </c>
      <c r="AX6" s="118">
        <f t="shared" si="48"/>
        <v>11.357117387579452</v>
      </c>
      <c r="AY6" s="118">
        <f t="shared" si="14"/>
        <v>389.20776410177484</v>
      </c>
      <c r="AZ6" s="118">
        <f t="shared" si="15"/>
        <v>33.473309000599933</v>
      </c>
      <c r="BA6" s="118">
        <f t="shared" si="16"/>
        <v>6.6946618001199871</v>
      </c>
      <c r="BB6" s="118">
        <f t="shared" si="17"/>
        <v>224.45831169879762</v>
      </c>
      <c r="BC6" s="118">
        <f t="shared" si="18"/>
        <v>105.28894188281039</v>
      </c>
      <c r="BD6" s="118">
        <f t="shared" si="19"/>
        <v>15.849948240423071</v>
      </c>
      <c r="BE6" s="118">
        <f t="shared" si="20"/>
        <v>113.30011912650227</v>
      </c>
      <c r="BF6" s="118">
        <f t="shared" si="21"/>
        <v>51.434016656953709</v>
      </c>
      <c r="BG6" s="118">
        <f t="shared" si="22"/>
        <v>16.745958911566326</v>
      </c>
      <c r="BH6" s="118">
        <f>AH6+AK6+BH5+AP6+AT6+AX6+BA6+BD6+BG6</f>
        <v>444.17649163843379</v>
      </c>
      <c r="BI6" s="118">
        <f t="shared" si="74"/>
        <v>2388.0157151054086</v>
      </c>
      <c r="BJ6" s="118">
        <f t="shared" si="75"/>
        <v>1591.9179293367838</v>
      </c>
      <c r="BK6" s="118">
        <f t="shared" si="76"/>
        <v>1071.0271672794595</v>
      </c>
      <c r="BL6" s="118">
        <f t="shared" si="77"/>
        <v>520.89076205732442</v>
      </c>
      <c r="BM6" s="118">
        <f t="shared" si="78"/>
        <v>204.33894533318824</v>
      </c>
      <c r="BN6" s="118">
        <f t="shared" si="79"/>
        <v>135.89152464149021</v>
      </c>
      <c r="BO6" s="118">
        <f t="shared" si="80"/>
        <v>68.447420691698028</v>
      </c>
      <c r="BP6" s="118">
        <f t="shared" si="81"/>
        <v>289.72252234258406</v>
      </c>
      <c r="BQ6" s="118">
        <f t="shared" si="82"/>
        <v>166.38236761091869</v>
      </c>
      <c r="BR6" s="118">
        <f t="shared" si="83"/>
        <v>123.34015473166539</v>
      </c>
      <c r="BS6" s="118">
        <f t="shared" si="84"/>
        <v>1288.4677780841689</v>
      </c>
      <c r="BT6" s="118">
        <f t="shared" si="85"/>
        <v>899.26001398239418</v>
      </c>
      <c r="BU6" s="118">
        <f t="shared" si="86"/>
        <v>389.20776410177484</v>
      </c>
      <c r="BV6" s="118">
        <f t="shared" si="87"/>
        <v>1288.4677780841689</v>
      </c>
      <c r="BW6" s="118">
        <f t="shared" si="49"/>
        <v>899.26001398239418</v>
      </c>
      <c r="BX6" s="118">
        <f t="shared" si="50"/>
        <v>389.20776410177484</v>
      </c>
      <c r="BY6" s="118">
        <f t="shared" si="88"/>
        <v>0</v>
      </c>
      <c r="BZ6" s="118">
        <f t="shared" si="88"/>
        <v>0</v>
      </c>
      <c r="CA6" s="118">
        <f t="shared" si="88"/>
        <v>0</v>
      </c>
      <c r="CB6" s="118">
        <f t="shared" si="89"/>
        <v>337.75843082529991</v>
      </c>
      <c r="CC6" s="118">
        <f t="shared" si="24"/>
        <v>2</v>
      </c>
      <c r="CD6" s="118">
        <f t="shared" si="25"/>
        <v>2</v>
      </c>
      <c r="CE6" s="118">
        <f t="shared" si="26"/>
        <v>1</v>
      </c>
      <c r="CF6" s="242">
        <f t="shared" si="90"/>
        <v>0.91514165935315961</v>
      </c>
      <c r="CG6" s="118">
        <f t="shared" si="27"/>
        <v>1943.839223466975</v>
      </c>
      <c r="CH6" s="118">
        <f t="shared" si="51"/>
        <v>1778.8882524793248</v>
      </c>
      <c r="CI6" s="122">
        <f t="shared" si="28"/>
        <v>76.066671514731865</v>
      </c>
      <c r="CJ6" s="125">
        <f t="shared" si="29"/>
        <v>59.569852023283872</v>
      </c>
      <c r="CK6" s="125">
        <f t="shared" si="52"/>
        <v>128.24225913425261</v>
      </c>
      <c r="CL6" s="126">
        <f t="shared" si="30"/>
        <v>77.591392724639547</v>
      </c>
      <c r="CM6" s="126">
        <f t="shared" si="91"/>
        <v>1664.2654871822886</v>
      </c>
      <c r="CN6" s="126">
        <f t="shared" si="53"/>
        <v>1878.1849418103345</v>
      </c>
      <c r="CO6" s="126">
        <f t="shared" ref="CO6:CO12" si="97">CO5</f>
        <v>51</v>
      </c>
      <c r="CP6" s="123">
        <f t="shared" si="54"/>
        <v>3883.920604389531</v>
      </c>
      <c r="CQ6" s="122">
        <f t="shared" si="55"/>
        <v>246197.68686657352</v>
      </c>
      <c r="CR6" s="119">
        <f t="shared" si="56"/>
        <v>86108.050364017952</v>
      </c>
      <c r="CS6" s="119">
        <f t="shared" si="57"/>
        <v>29740.512749345959</v>
      </c>
      <c r="CT6" s="119">
        <f t="shared" si="58"/>
        <v>46384.840011030079</v>
      </c>
      <c r="CU6" s="119">
        <f t="shared" si="59"/>
        <v>0</v>
      </c>
      <c r="CV6" s="215">
        <f t="shared" si="31"/>
        <v>373772.3054257537</v>
      </c>
      <c r="CW6" s="134"/>
      <c r="CX6" s="127"/>
      <c r="CY6" s="116"/>
      <c r="CZ6" s="116"/>
      <c r="DA6" s="116"/>
      <c r="DB6" s="116"/>
      <c r="DC6" s="116"/>
      <c r="DD6" s="116"/>
      <c r="DE6" s="116"/>
      <c r="DF6" s="116"/>
      <c r="DG6" s="116"/>
      <c r="DH6" s="116"/>
      <c r="DI6" s="116"/>
      <c r="DJ6" s="116"/>
      <c r="DK6" s="116"/>
      <c r="DL6" s="116"/>
      <c r="DM6" s="116"/>
      <c r="DN6" s="116"/>
      <c r="DO6" s="116"/>
      <c r="DP6" s="116"/>
      <c r="DQ6" s="116"/>
      <c r="DR6" s="116"/>
      <c r="DS6" s="116"/>
      <c r="DT6" s="116"/>
      <c r="DU6" s="116"/>
      <c r="DV6" s="116"/>
      <c r="DW6" s="116"/>
      <c r="DX6" s="116"/>
      <c r="DY6" s="116"/>
      <c r="DZ6" s="116"/>
      <c r="EA6" s="116"/>
      <c r="EB6" s="116"/>
      <c r="EC6" s="116"/>
      <c r="ED6" s="116"/>
      <c r="EE6" s="116"/>
      <c r="EF6" s="116"/>
      <c r="EG6" s="116"/>
      <c r="EH6" s="116"/>
      <c r="EI6" s="116"/>
      <c r="EJ6" s="116"/>
      <c r="EK6" s="116"/>
      <c r="EL6" s="116"/>
      <c r="EM6" s="116"/>
      <c r="EN6" s="116"/>
      <c r="EO6" s="116"/>
      <c r="EP6" s="116"/>
      <c r="EQ6" s="116"/>
      <c r="ER6" s="116"/>
      <c r="ES6" s="116"/>
      <c r="ET6" s="116"/>
      <c r="EU6" s="116"/>
      <c r="EV6" s="116"/>
      <c r="EW6" s="116"/>
      <c r="EX6" s="116"/>
      <c r="EY6" s="116"/>
      <c r="EZ6" s="116"/>
      <c r="FA6" s="116"/>
      <c r="FB6" s="116"/>
      <c r="FC6" s="116"/>
      <c r="FD6" s="116"/>
      <c r="FE6" s="116"/>
      <c r="FF6" s="116"/>
      <c r="FG6" s="116"/>
      <c r="FH6" s="116"/>
      <c r="FI6" s="116"/>
      <c r="FJ6" s="116"/>
      <c r="FK6" s="116"/>
      <c r="FL6" s="116"/>
      <c r="FM6" s="116"/>
      <c r="FN6" s="116"/>
      <c r="FO6" s="116"/>
      <c r="FP6" s="116"/>
      <c r="FQ6" s="116"/>
      <c r="FR6" s="116"/>
      <c r="FS6" s="116"/>
      <c r="FT6" s="116"/>
      <c r="FU6" s="116"/>
      <c r="FV6" s="116"/>
      <c r="FW6" s="116"/>
      <c r="FX6" s="116"/>
      <c r="FY6" s="116"/>
      <c r="FZ6" s="116"/>
      <c r="GA6" s="116"/>
      <c r="GB6" s="116"/>
    </row>
    <row r="7" spans="1:184" ht="18" x14ac:dyDescent="0.5">
      <c r="A7" s="117">
        <v>5</v>
      </c>
      <c r="B7" s="118">
        <f t="shared" si="32"/>
        <v>7.9133951375980143</v>
      </c>
      <c r="C7" s="118">
        <f t="shared" si="92"/>
        <v>14.837615882996277</v>
      </c>
      <c r="D7" s="118">
        <f t="shared" si="33"/>
        <v>0</v>
      </c>
      <c r="E7" s="118">
        <f t="shared" si="34"/>
        <v>1.9783487843995036</v>
      </c>
      <c r="F7" s="119">
        <f t="shared" si="35"/>
        <v>5.8708940490043062</v>
      </c>
      <c r="G7" s="118">
        <f t="shared" si="60"/>
        <v>8.6336677191239808</v>
      </c>
      <c r="H7" s="118">
        <f t="shared" si="36"/>
        <v>2.7627736701196741</v>
      </c>
      <c r="I7" s="119">
        <f t="shared" si="37"/>
        <v>143.08295522739195</v>
      </c>
      <c r="J7" s="118">
        <f t="shared" si="93"/>
        <v>132.77724599611179</v>
      </c>
      <c r="K7" s="118">
        <f t="shared" si="61"/>
        <v>0</v>
      </c>
      <c r="L7" s="118">
        <f t="shared" si="38"/>
        <v>28.452266999166813</v>
      </c>
      <c r="M7" s="118">
        <f t="shared" si="39"/>
        <v>5.6904533998333626</v>
      </c>
      <c r="N7" s="119">
        <f t="shared" si="40"/>
        <v>917.17464067977426</v>
      </c>
      <c r="O7" s="118">
        <f t="shared" si="62"/>
        <v>0</v>
      </c>
      <c r="P7" s="118">
        <f t="shared" si="63"/>
        <v>88.134538728501411</v>
      </c>
      <c r="Q7" s="118">
        <f t="shared" si="64"/>
        <v>8.8134538728501397</v>
      </c>
      <c r="R7" s="118">
        <f t="shared" si="41"/>
        <v>101.13023376462043</v>
      </c>
      <c r="S7" s="118">
        <f t="shared" si="94"/>
        <v>72.775037849355172</v>
      </c>
      <c r="T7" s="118">
        <f t="shared" si="65"/>
        <v>21.832511354806552</v>
      </c>
      <c r="U7" s="118">
        <f t="shared" si="95"/>
        <v>8.7330045419226199</v>
      </c>
      <c r="V7" s="118">
        <f t="shared" si="42"/>
        <v>403.07484184493558</v>
      </c>
      <c r="W7" s="118">
        <f t="shared" si="66"/>
        <v>37.534068635861409</v>
      </c>
      <c r="X7" s="118">
        <f t="shared" si="67"/>
        <v>7.5068137271722826</v>
      </c>
      <c r="Y7" s="118">
        <f t="shared" si="43"/>
        <v>222.07033147273037</v>
      </c>
      <c r="Z7" s="118">
        <f t="shared" si="68"/>
        <v>105.48352574506217</v>
      </c>
      <c r="AA7" s="118">
        <f t="shared" si="69"/>
        <v>15.879240434740542</v>
      </c>
      <c r="AB7" s="118">
        <f t="shared" si="70"/>
        <v>109.65362408353838</v>
      </c>
      <c r="AC7" s="118">
        <f t="shared" si="96"/>
        <v>50.287044092870438</v>
      </c>
      <c r="AD7" s="118">
        <f t="shared" si="71"/>
        <v>16.372525983725261</v>
      </c>
      <c r="AE7" s="118">
        <f t="shared" si="0"/>
        <v>5.2228407908146899</v>
      </c>
      <c r="AF7" s="118">
        <f t="shared" si="44"/>
        <v>9.7928264827775422</v>
      </c>
      <c r="AG7" s="118">
        <f t="shared" si="45"/>
        <v>0</v>
      </c>
      <c r="AH7" s="118">
        <f t="shared" si="46"/>
        <v>1.3057101977036725</v>
      </c>
      <c r="AI7" s="118">
        <f t="shared" si="1"/>
        <v>3.9334990128328853</v>
      </c>
      <c r="AJ7" s="118">
        <f t="shared" si="72"/>
        <v>5.784557371813067</v>
      </c>
      <c r="AK7" s="118">
        <f t="shared" si="47"/>
        <v>1.8510583589801817</v>
      </c>
      <c r="AL7" s="118">
        <f t="shared" si="2"/>
        <v>134.13182553602871</v>
      </c>
      <c r="AM7" s="118">
        <f t="shared" si="3"/>
        <v>116.46765732764308</v>
      </c>
      <c r="AN7" s="118">
        <f t="shared" si="4"/>
        <v>0</v>
      </c>
      <c r="AO7" s="118">
        <f t="shared" si="5"/>
        <v>24.957355141637802</v>
      </c>
      <c r="AP7" s="118">
        <f t="shared" si="6"/>
        <v>4.9914710283275605</v>
      </c>
      <c r="AQ7" s="118">
        <f t="shared" si="7"/>
        <v>916.80906977197378</v>
      </c>
      <c r="AR7" s="118">
        <f t="shared" si="8"/>
        <v>0</v>
      </c>
      <c r="AS7" s="118">
        <f t="shared" si="9"/>
        <v>89.926001398239421</v>
      </c>
      <c r="AT7" s="118">
        <f t="shared" si="10"/>
        <v>8.9926001398239421</v>
      </c>
      <c r="AU7" s="118">
        <f t="shared" si="11"/>
        <v>90.272253468391995</v>
      </c>
      <c r="AV7" s="118">
        <f t="shared" si="12"/>
        <v>61.670077365832697</v>
      </c>
      <c r="AW7" s="118">
        <f t="shared" si="13"/>
        <v>18.501023209749807</v>
      </c>
      <c r="AX7" s="118">
        <f t="shared" si="48"/>
        <v>7.400409283899922</v>
      </c>
      <c r="AY7" s="118">
        <f t="shared" si="14"/>
        <v>404.1729097753946</v>
      </c>
      <c r="AZ7" s="118">
        <f t="shared" si="15"/>
        <v>38.920776410177481</v>
      </c>
      <c r="BA7" s="118">
        <f t="shared" si="16"/>
        <v>7.7841552820354973</v>
      </c>
      <c r="BB7" s="118">
        <f t="shared" si="17"/>
        <v>219.25647147981812</v>
      </c>
      <c r="BC7" s="118">
        <f t="shared" si="18"/>
        <v>104.3731149399409</v>
      </c>
      <c r="BD7" s="118">
        <f t="shared" si="19"/>
        <v>15.712081818915834</v>
      </c>
      <c r="BE7" s="118">
        <f t="shared" si="20"/>
        <v>106.14085084432324</v>
      </c>
      <c r="BF7" s="118">
        <f t="shared" si="21"/>
        <v>48.719051224395969</v>
      </c>
      <c r="BG7" s="118">
        <f t="shared" si="22"/>
        <v>15.862016677710319</v>
      </c>
      <c r="BH7" s="118">
        <f t="shared" si="73"/>
        <v>508.07599442583074</v>
      </c>
      <c r="BI7" s="118">
        <f t="shared" si="74"/>
        <v>2388.0157151054086</v>
      </c>
      <c r="BJ7" s="118">
        <f t="shared" si="75"/>
        <v>1564.4626715167224</v>
      </c>
      <c r="BK7" s="118">
        <f t="shared" si="76"/>
        <v>1060.2575959071662</v>
      </c>
      <c r="BL7" s="118">
        <f t="shared" si="77"/>
        <v>504.20507560955599</v>
      </c>
      <c r="BM7" s="118">
        <f t="shared" si="78"/>
        <v>168.66955001892748</v>
      </c>
      <c r="BN7" s="118">
        <f t="shared" si="79"/>
        <v>114.16594142271845</v>
      </c>
      <c r="BO7" s="118">
        <f t="shared" si="80"/>
        <v>54.503608596209034</v>
      </c>
      <c r="BP7" s="118">
        <f t="shared" si="81"/>
        <v>224.40407900442071</v>
      </c>
      <c r="BQ7" s="118">
        <f t="shared" si="82"/>
        <v>134.13182553602871</v>
      </c>
      <c r="BR7" s="118">
        <f t="shared" si="83"/>
        <v>90.272253468391995</v>
      </c>
      <c r="BS7" s="118">
        <f t="shared" si="84"/>
        <v>1320.9819795473684</v>
      </c>
      <c r="BT7" s="118">
        <f t="shared" si="85"/>
        <v>916.80906977197378</v>
      </c>
      <c r="BU7" s="118">
        <f t="shared" si="86"/>
        <v>404.1729097753946</v>
      </c>
      <c r="BV7" s="118">
        <f t="shared" si="87"/>
        <v>1320.9819795473684</v>
      </c>
      <c r="BW7" s="118">
        <f t="shared" si="49"/>
        <v>916.80906977197378</v>
      </c>
      <c r="BX7" s="118">
        <f t="shared" si="50"/>
        <v>404.1729097753946</v>
      </c>
      <c r="BY7" s="118">
        <f t="shared" si="88"/>
        <v>0</v>
      </c>
      <c r="BZ7" s="118">
        <f t="shared" si="88"/>
        <v>0</v>
      </c>
      <c r="CA7" s="118">
        <f t="shared" si="88"/>
        <v>0</v>
      </c>
      <c r="CB7" s="118">
        <f t="shared" si="89"/>
        <v>325.39732232414133</v>
      </c>
      <c r="CC7" s="118">
        <f t="shared" si="24"/>
        <v>2</v>
      </c>
      <c r="CD7" s="118">
        <f t="shared" si="25"/>
        <v>2</v>
      </c>
      <c r="CE7" s="118">
        <f t="shared" si="26"/>
        <v>1</v>
      </c>
      <c r="CF7" s="242">
        <f t="shared" si="90"/>
        <v>0.888487047915689</v>
      </c>
      <c r="CG7" s="118">
        <f t="shared" si="27"/>
        <v>1879.9397206795779</v>
      </c>
      <c r="CH7" s="118">
        <f t="shared" si="51"/>
        <v>1670.3020926860431</v>
      </c>
      <c r="CI7" s="122">
        <f t="shared" si="28"/>
        <v>72.832295141274102</v>
      </c>
      <c r="CJ7" s="125">
        <f t="shared" si="29"/>
        <v>55.792131677726189</v>
      </c>
      <c r="CK7" s="125">
        <f t="shared" si="52"/>
        <v>116.07813157989256</v>
      </c>
      <c r="CL7" s="126">
        <f t="shared" si="30"/>
        <v>66.405951591804083</v>
      </c>
      <c r="CM7" s="126">
        <f t="shared" si="91"/>
        <v>1404.782448947087</v>
      </c>
      <c r="CN7" s="126">
        <f t="shared" si="53"/>
        <v>1490.6854613904993</v>
      </c>
      <c r="CO7" s="126">
        <f t="shared" si="97"/>
        <v>51</v>
      </c>
      <c r="CP7" s="123">
        <f t="shared" si="54"/>
        <v>3206.5764203282833</v>
      </c>
      <c r="CQ7" s="122">
        <f t="shared" si="55"/>
        <v>241080.22513407911</v>
      </c>
      <c r="CR7" s="119">
        <f t="shared" si="56"/>
        <v>83066.787424956143</v>
      </c>
      <c r="CS7" s="119">
        <f t="shared" si="57"/>
        <v>22656.695938042514</v>
      </c>
      <c r="CT7" s="119">
        <f t="shared" si="58"/>
        <v>47555.351263705263</v>
      </c>
      <c r="CU7" s="119">
        <f t="shared" si="59"/>
        <v>0</v>
      </c>
      <c r="CV7" s="215">
        <f t="shared" si="31"/>
        <v>350382.91682566493</v>
      </c>
      <c r="CW7" s="134"/>
      <c r="CX7" s="127"/>
      <c r="CY7" s="116"/>
      <c r="CZ7" s="116"/>
      <c r="DA7" s="116"/>
      <c r="DB7" s="116"/>
      <c r="DC7" s="116"/>
      <c r="DD7" s="116"/>
      <c r="DE7" s="116"/>
      <c r="DF7" s="116"/>
      <c r="DG7" s="116"/>
      <c r="DH7" s="116"/>
      <c r="DI7" s="116"/>
      <c r="DJ7" s="116"/>
      <c r="DK7" s="116"/>
      <c r="DL7" s="116"/>
      <c r="DM7" s="116"/>
      <c r="DN7" s="116"/>
      <c r="DO7" s="116"/>
      <c r="DP7" s="116"/>
      <c r="DQ7" s="116"/>
      <c r="DR7" s="116"/>
      <c r="DS7" s="116"/>
      <c r="DT7" s="116"/>
      <c r="DU7" s="116"/>
      <c r="DV7" s="116"/>
      <c r="DW7" s="116"/>
      <c r="DX7" s="116"/>
      <c r="DY7" s="116"/>
      <c r="DZ7" s="116"/>
      <c r="EA7" s="116"/>
      <c r="EB7" s="116"/>
      <c r="EC7" s="116"/>
      <c r="ED7" s="116"/>
      <c r="EE7" s="116"/>
      <c r="EF7" s="116"/>
      <c r="EG7" s="116"/>
      <c r="EH7" s="116"/>
      <c r="EI7" s="116"/>
      <c r="EJ7" s="116"/>
      <c r="EK7" s="116"/>
      <c r="EL7" s="116"/>
      <c r="EM7" s="116"/>
      <c r="EN7" s="116"/>
      <c r="EO7" s="116"/>
      <c r="EP7" s="116"/>
      <c r="EQ7" s="116"/>
      <c r="ER7" s="116"/>
      <c r="ES7" s="116"/>
      <c r="ET7" s="116"/>
      <c r="EU7" s="116"/>
      <c r="EV7" s="116"/>
      <c r="EW7" s="116"/>
      <c r="EX7" s="116"/>
      <c r="EY7" s="116"/>
      <c r="EZ7" s="116"/>
      <c r="FA7" s="116"/>
      <c r="FB7" s="116"/>
      <c r="FC7" s="116"/>
      <c r="FD7" s="116"/>
      <c r="FE7" s="116"/>
      <c r="FF7" s="116"/>
      <c r="FG7" s="116"/>
      <c r="FH7" s="116"/>
      <c r="FI7" s="116"/>
      <c r="FJ7" s="116"/>
      <c r="FK7" s="116"/>
      <c r="FL7" s="116"/>
      <c r="FM7" s="116"/>
      <c r="FN7" s="116"/>
      <c r="FO7" s="116"/>
      <c r="FP7" s="116"/>
      <c r="FQ7" s="116"/>
      <c r="FR7" s="116"/>
      <c r="FS7" s="116"/>
      <c r="FT7" s="116"/>
      <c r="FU7" s="116"/>
      <c r="FV7" s="116"/>
      <c r="FW7" s="116"/>
      <c r="FX7" s="116"/>
      <c r="FY7" s="116"/>
      <c r="FZ7" s="116"/>
      <c r="GA7" s="116"/>
      <c r="GB7" s="116"/>
    </row>
    <row r="8" spans="1:184" ht="18" x14ac:dyDescent="0.5">
      <c r="A8" s="136">
        <v>6</v>
      </c>
      <c r="B8" s="118">
        <f t="shared" si="32"/>
        <v>2.5322864440313646</v>
      </c>
      <c r="C8" s="118">
        <f t="shared" si="92"/>
        <v>4.7480370825588087</v>
      </c>
      <c r="D8" s="118">
        <f t="shared" si="33"/>
        <v>0</v>
      </c>
      <c r="E8" s="118">
        <f t="shared" si="34"/>
        <v>0.63307161100784115</v>
      </c>
      <c r="F8" s="119">
        <f t="shared" si="35"/>
        <v>1.9961039766614641</v>
      </c>
      <c r="G8" s="118">
        <f t="shared" si="60"/>
        <v>2.9354470245021531</v>
      </c>
      <c r="H8" s="118">
        <f t="shared" si="36"/>
        <v>0.939343047840689</v>
      </c>
      <c r="I8" s="119">
        <f t="shared" si="37"/>
        <v>125.18069584466546</v>
      </c>
      <c r="J8" s="118">
        <f t="shared" si="93"/>
        <v>100.15806865917436</v>
      </c>
      <c r="K8" s="118">
        <f t="shared" si="61"/>
        <v>0</v>
      </c>
      <c r="L8" s="118">
        <f t="shared" si="38"/>
        <v>21.46244328410879</v>
      </c>
      <c r="M8" s="118">
        <f t="shared" si="39"/>
        <v>4.2924886568217584</v>
      </c>
      <c r="N8" s="119">
        <f t="shared" si="40"/>
        <v>916.44349886417342</v>
      </c>
      <c r="O8" s="118">
        <f t="shared" si="62"/>
        <v>0</v>
      </c>
      <c r="P8" s="118">
        <f t="shared" si="63"/>
        <v>91.717464067977431</v>
      </c>
      <c r="Q8" s="118">
        <f t="shared" si="64"/>
        <v>9.1717464067977428</v>
      </c>
      <c r="R8" s="118">
        <f t="shared" si="41"/>
        <v>79.414273172163576</v>
      </c>
      <c r="S8" s="118">
        <f t="shared" si="94"/>
        <v>50.565116882310214</v>
      </c>
      <c r="T8" s="118">
        <f t="shared" si="65"/>
        <v>15.169535064693063</v>
      </c>
      <c r="U8" s="118">
        <f t="shared" si="95"/>
        <v>6.0678140258772251</v>
      </c>
      <c r="V8" s="118">
        <f t="shared" si="42"/>
        <v>405.27097770585357</v>
      </c>
      <c r="W8" s="118">
        <f t="shared" si="66"/>
        <v>40.307484184493561</v>
      </c>
      <c r="X8" s="118">
        <f t="shared" si="67"/>
        <v>8.0614968368987121</v>
      </c>
      <c r="Y8" s="118">
        <f t="shared" si="43"/>
        <v>216.44261148690583</v>
      </c>
      <c r="Z8" s="118">
        <f t="shared" si="68"/>
        <v>103.26270413481963</v>
      </c>
      <c r="AA8" s="118">
        <f t="shared" si="69"/>
        <v>15.544923203091127</v>
      </c>
      <c r="AB8" s="118">
        <f t="shared" si="70"/>
        <v>102.62807760510812</v>
      </c>
      <c r="AC8" s="118">
        <f t="shared" si="96"/>
        <v>47.151058355921499</v>
      </c>
      <c r="AD8" s="118">
        <f t="shared" si="71"/>
        <v>15.351507371695375</v>
      </c>
      <c r="AE8" s="118">
        <f t="shared" si="0"/>
        <v>1.6713090530607007</v>
      </c>
      <c r="AF8" s="118">
        <f t="shared" si="44"/>
        <v>3.1337044744888138</v>
      </c>
      <c r="AG8" s="118">
        <f t="shared" si="45"/>
        <v>0</v>
      </c>
      <c r="AH8" s="118">
        <f t="shared" si="46"/>
        <v>0.41782726326517516</v>
      </c>
      <c r="AI8" s="118">
        <f t="shared" si="1"/>
        <v>1.3373896643631809</v>
      </c>
      <c r="AJ8" s="118">
        <f t="shared" si="72"/>
        <v>1.9667495064164426</v>
      </c>
      <c r="AK8" s="118">
        <f t="shared" si="47"/>
        <v>0.62935984205326168</v>
      </c>
      <c r="AL8" s="118">
        <f t="shared" si="2"/>
        <v>121.1837827769277</v>
      </c>
      <c r="AM8" s="118">
        <f t="shared" si="3"/>
        <v>93.892277875220088</v>
      </c>
      <c r="AN8" s="118">
        <f t="shared" si="4"/>
        <v>0</v>
      </c>
      <c r="AO8" s="118">
        <f t="shared" si="5"/>
        <v>20.119773830404306</v>
      </c>
      <c r="AP8" s="118">
        <f t="shared" si="6"/>
        <v>4.0239547660808608</v>
      </c>
      <c r="AQ8" s="118">
        <f t="shared" si="7"/>
        <v>909.8523499722769</v>
      </c>
      <c r="AR8" s="118">
        <f t="shared" si="8"/>
        <v>0</v>
      </c>
      <c r="AS8" s="118">
        <f t="shared" si="9"/>
        <v>91.680906977197395</v>
      </c>
      <c r="AT8" s="118">
        <f t="shared" si="10"/>
        <v>9.1680906977197374</v>
      </c>
      <c r="AU8" s="118">
        <f t="shared" si="11"/>
        <v>73.786268875309119</v>
      </c>
      <c r="AV8" s="118">
        <f t="shared" si="12"/>
        <v>45.136126734195997</v>
      </c>
      <c r="AW8" s="118">
        <f t="shared" si="13"/>
        <v>13.5408380202588</v>
      </c>
      <c r="AX8" s="118">
        <f t="shared" si="48"/>
        <v>5.4163352081035203</v>
      </c>
      <c r="AY8" s="118">
        <f t="shared" si="14"/>
        <v>400.80828733654323</v>
      </c>
      <c r="AZ8" s="118">
        <f t="shared" si="15"/>
        <v>40.417290977539459</v>
      </c>
      <c r="BA8" s="118">
        <f t="shared" si="16"/>
        <v>8.083458195507891</v>
      </c>
      <c r="BB8" s="118">
        <f t="shared" si="17"/>
        <v>213.75494004571709</v>
      </c>
      <c r="BC8" s="118">
        <f t="shared" si="18"/>
        <v>101.95425923811543</v>
      </c>
      <c r="BD8" s="118">
        <f t="shared" si="19"/>
        <v>15.347953003587268</v>
      </c>
      <c r="BE8" s="118">
        <f t="shared" si="20"/>
        <v>99.59869486085725</v>
      </c>
      <c r="BF8" s="118">
        <f t="shared" si="21"/>
        <v>45.640565863058995</v>
      </c>
      <c r="BG8" s="118">
        <f t="shared" si="22"/>
        <v>14.859719118205255</v>
      </c>
      <c r="BH8" s="118">
        <f t="shared" si="73"/>
        <v>566.02269252035364</v>
      </c>
      <c r="BI8" s="118">
        <f t="shared" si="74"/>
        <v>2388.0157151054091</v>
      </c>
      <c r="BJ8" s="118">
        <f t="shared" si="75"/>
        <v>1526.3094455868559</v>
      </c>
      <c r="BK8" s="118">
        <f t="shared" si="76"/>
        <v>1041.6241947088388</v>
      </c>
      <c r="BL8" s="118">
        <f t="shared" si="77"/>
        <v>484.68525087801714</v>
      </c>
      <c r="BM8" s="118">
        <f t="shared" si="78"/>
        <v>152.69527908207968</v>
      </c>
      <c r="BN8" s="118">
        <f t="shared" si="79"/>
        <v>105.08796371260424</v>
      </c>
      <c r="BO8" s="118">
        <f t="shared" si="80"/>
        <v>47.607315369475437</v>
      </c>
      <c r="BP8" s="118">
        <f t="shared" si="81"/>
        <v>194.9700516522368</v>
      </c>
      <c r="BQ8" s="118">
        <f t="shared" si="82"/>
        <v>121.1837827769277</v>
      </c>
      <c r="BR8" s="118">
        <f t="shared" si="83"/>
        <v>73.786268875309119</v>
      </c>
      <c r="BS8" s="118">
        <f t="shared" si="84"/>
        <v>1310.6606373088202</v>
      </c>
      <c r="BT8" s="118">
        <f t="shared" si="85"/>
        <v>909.8523499722769</v>
      </c>
      <c r="BU8" s="118">
        <f t="shared" si="86"/>
        <v>400.80828733654323</v>
      </c>
      <c r="BV8" s="118">
        <f t="shared" si="87"/>
        <v>1310.6606373088202</v>
      </c>
      <c r="BW8" s="118">
        <f t="shared" si="49"/>
        <v>909.8523499722769</v>
      </c>
      <c r="BX8" s="118">
        <f t="shared" si="50"/>
        <v>400.80828733654323</v>
      </c>
      <c r="BY8" s="118">
        <f t="shared" si="88"/>
        <v>0</v>
      </c>
      <c r="BZ8" s="118">
        <f t="shared" si="88"/>
        <v>0</v>
      </c>
      <c r="CA8" s="118">
        <f t="shared" si="88"/>
        <v>0</v>
      </c>
      <c r="CB8" s="118">
        <f t="shared" si="89"/>
        <v>313.35363490657437</v>
      </c>
      <c r="CC8" s="118">
        <f t="shared" si="24"/>
        <v>2</v>
      </c>
      <c r="CD8" s="118">
        <f t="shared" si="25"/>
        <v>2</v>
      </c>
      <c r="CE8" s="118">
        <f t="shared" si="26"/>
        <v>1</v>
      </c>
      <c r="CF8" s="242">
        <f t="shared" si="90"/>
        <v>0.86260878438416411</v>
      </c>
      <c r="CG8" s="118">
        <f t="shared" si="27"/>
        <v>1821.9930225850553</v>
      </c>
      <c r="CH8" s="118">
        <f t="shared" si="51"/>
        <v>1571.6671863685235</v>
      </c>
      <c r="CI8" s="122">
        <f t="shared" si="28"/>
        <v>69.3717043599014</v>
      </c>
      <c r="CJ8" s="125">
        <f t="shared" si="29"/>
        <v>51.992458017574471</v>
      </c>
      <c r="CK8" s="125">
        <f t="shared" si="52"/>
        <v>108.15223056825043</v>
      </c>
      <c r="CL8" s="126">
        <f t="shared" si="30"/>
        <v>59.119411804329602</v>
      </c>
      <c r="CM8" s="126">
        <f t="shared" si="91"/>
        <v>1273.9430174482816</v>
      </c>
      <c r="CN8" s="126">
        <f t="shared" si="53"/>
        <v>1275.3088534737421</v>
      </c>
      <c r="CO8" s="126">
        <f t="shared" si="97"/>
        <v>51</v>
      </c>
      <c r="CP8" s="123">
        <f t="shared" si="54"/>
        <v>2837.8876756720797</v>
      </c>
      <c r="CQ8" s="122">
        <f t="shared" si="55"/>
        <v>234878.38747792487</v>
      </c>
      <c r="CR8" s="119">
        <f t="shared" si="56"/>
        <v>79731.885443591207</v>
      </c>
      <c r="CS8" s="119">
        <f t="shared" si="57"/>
        <v>19350.455077983308</v>
      </c>
      <c r="CT8" s="119">
        <f t="shared" si="58"/>
        <v>47183.782943117527</v>
      </c>
      <c r="CU8" s="119">
        <f t="shared" si="59"/>
        <v>0</v>
      </c>
      <c r="CV8" s="215">
        <f t="shared" si="31"/>
        <v>328778.60325890756</v>
      </c>
      <c r="CW8" s="134"/>
      <c r="CX8" s="127"/>
      <c r="CY8" s="116"/>
      <c r="CZ8" s="116"/>
      <c r="DA8" s="116"/>
      <c r="DB8" s="116"/>
      <c r="DC8" s="116"/>
      <c r="DD8" s="116"/>
      <c r="DE8" s="116"/>
      <c r="DF8" s="116"/>
      <c r="DG8" s="116"/>
      <c r="DH8" s="116"/>
      <c r="DI8" s="116"/>
      <c r="DJ8" s="116"/>
      <c r="DK8" s="116"/>
      <c r="DL8" s="116"/>
      <c r="DM8" s="116"/>
      <c r="DN8" s="116"/>
      <c r="DO8" s="116"/>
      <c r="DP8" s="116"/>
      <c r="DQ8" s="116"/>
      <c r="DR8" s="116"/>
      <c r="DS8" s="116"/>
      <c r="DT8" s="116"/>
      <c r="DU8" s="116"/>
      <c r="DV8" s="116"/>
      <c r="DW8" s="116"/>
      <c r="DX8" s="116"/>
      <c r="DY8" s="116"/>
      <c r="DZ8" s="116"/>
      <c r="EA8" s="116"/>
      <c r="EB8" s="116"/>
      <c r="EC8" s="116"/>
      <c r="ED8" s="116"/>
      <c r="EE8" s="116"/>
      <c r="EF8" s="116"/>
      <c r="EG8" s="116"/>
      <c r="EH8" s="116"/>
      <c r="EI8" s="116"/>
      <c r="EJ8" s="116"/>
      <c r="EK8" s="116"/>
      <c r="EL8" s="116"/>
      <c r="EM8" s="116"/>
      <c r="EN8" s="116"/>
      <c r="EO8" s="116"/>
      <c r="EP8" s="116"/>
      <c r="EQ8" s="116"/>
      <c r="ER8" s="116"/>
      <c r="ES8" s="116"/>
      <c r="ET8" s="116"/>
      <c r="EU8" s="116"/>
      <c r="EV8" s="116"/>
      <c r="EW8" s="116"/>
      <c r="EX8" s="116"/>
      <c r="EY8" s="116"/>
      <c r="EZ8" s="116"/>
      <c r="FA8" s="116"/>
      <c r="FB8" s="116"/>
      <c r="FC8" s="116"/>
      <c r="FD8" s="116"/>
      <c r="FE8" s="116"/>
      <c r="FF8" s="116"/>
      <c r="FG8" s="116"/>
      <c r="FH8" s="116"/>
      <c r="FI8" s="116"/>
      <c r="FJ8" s="116"/>
      <c r="FK8" s="116"/>
      <c r="FL8" s="116"/>
      <c r="FM8" s="116"/>
      <c r="FN8" s="116"/>
      <c r="FO8" s="116"/>
      <c r="FP8" s="116"/>
      <c r="FQ8" s="116"/>
      <c r="FR8" s="116"/>
      <c r="FS8" s="116"/>
      <c r="FT8" s="116"/>
      <c r="FU8" s="116"/>
      <c r="FV8" s="116"/>
      <c r="FW8" s="116"/>
      <c r="FX8" s="116"/>
      <c r="FY8" s="116"/>
      <c r="FZ8" s="116"/>
      <c r="GA8" s="116"/>
      <c r="GB8" s="116"/>
    </row>
    <row r="9" spans="1:184" ht="18" x14ac:dyDescent="0.5">
      <c r="A9" s="117">
        <v>7</v>
      </c>
      <c r="B9" s="118">
        <f t="shared" si="32"/>
        <v>0.81033166209003671</v>
      </c>
      <c r="C9" s="118">
        <f t="shared" si="92"/>
        <v>1.5193718664188187</v>
      </c>
      <c r="D9" s="118">
        <f t="shared" si="33"/>
        <v>0</v>
      </c>
      <c r="E9" s="118">
        <f t="shared" si="34"/>
        <v>0.20258291552250918</v>
      </c>
      <c r="F9" s="119">
        <f t="shared" si="35"/>
        <v>0.67867535206489782</v>
      </c>
      <c r="G9" s="118">
        <f t="shared" si="60"/>
        <v>0.99805198833073205</v>
      </c>
      <c r="H9" s="118">
        <f t="shared" si="36"/>
        <v>0.31937663626583429</v>
      </c>
      <c r="I9" s="119">
        <f t="shared" si="37"/>
        <v>117.18686970918992</v>
      </c>
      <c r="J9" s="118">
        <f t="shared" si="93"/>
        <v>87.626487091265815</v>
      </c>
      <c r="K9" s="118">
        <f t="shared" si="61"/>
        <v>0</v>
      </c>
      <c r="L9" s="118">
        <f t="shared" si="38"/>
        <v>18.777104376699818</v>
      </c>
      <c r="M9" s="118">
        <f t="shared" si="39"/>
        <v>3.7554208753399636</v>
      </c>
      <c r="N9" s="119">
        <f t="shared" si="40"/>
        <v>903.26120108038026</v>
      </c>
      <c r="O9" s="118">
        <f t="shared" si="62"/>
        <v>0</v>
      </c>
      <c r="P9" s="118">
        <f t="shared" si="63"/>
        <v>91.644349886417345</v>
      </c>
      <c r="Q9" s="118">
        <f t="shared" si="64"/>
        <v>9.1644349886417338</v>
      </c>
      <c r="R9" s="118">
        <f t="shared" si="41"/>
        <v>68.158264578454663</v>
      </c>
      <c r="S9" s="118">
        <f t="shared" si="94"/>
        <v>39.707136586081788</v>
      </c>
      <c r="T9" s="118">
        <f t="shared" si="65"/>
        <v>11.912140975824537</v>
      </c>
      <c r="U9" s="118">
        <f t="shared" si="95"/>
        <v>4.7648563903298147</v>
      </c>
      <c r="V9" s="118">
        <f t="shared" si="42"/>
        <v>396.34559696723289</v>
      </c>
      <c r="W9" s="118">
        <f t="shared" si="66"/>
        <v>40.527097770585357</v>
      </c>
      <c r="X9" s="118">
        <f t="shared" si="67"/>
        <v>8.1054195541170717</v>
      </c>
      <c r="Y9" s="118">
        <f t="shared" si="43"/>
        <v>211.06726860452838</v>
      </c>
      <c r="Z9" s="118">
        <f t="shared" si="68"/>
        <v>100.64581434141122</v>
      </c>
      <c r="AA9" s="118">
        <f t="shared" si="69"/>
        <v>15.15098280408341</v>
      </c>
      <c r="AB9" s="118">
        <f t="shared" si="70"/>
        <v>96.569312116606397</v>
      </c>
      <c r="AC9" s="118">
        <f t="shared" si="96"/>
        <v>44.130073370196492</v>
      </c>
      <c r="AD9" s="118">
        <f t="shared" si="71"/>
        <v>14.367930864715138</v>
      </c>
      <c r="AE9" s="118">
        <f t="shared" si="0"/>
        <v>0.53481889697942431</v>
      </c>
      <c r="AF9" s="118">
        <f t="shared" si="44"/>
        <v>1.0027854318364204</v>
      </c>
      <c r="AG9" s="118">
        <f t="shared" si="45"/>
        <v>0</v>
      </c>
      <c r="AH9" s="118">
        <f t="shared" si="46"/>
        <v>0.13370472424485605</v>
      </c>
      <c r="AI9" s="118">
        <f t="shared" si="1"/>
        <v>0.45471248588348157</v>
      </c>
      <c r="AJ9" s="118">
        <f t="shared" si="72"/>
        <v>0.66869483218159043</v>
      </c>
      <c r="AK9" s="118">
        <f t="shared" si="47"/>
        <v>0.21398234629810897</v>
      </c>
      <c r="AL9" s="118">
        <f t="shared" si="2"/>
        <v>114.94088648632622</v>
      </c>
      <c r="AM9" s="118">
        <f t="shared" si="3"/>
        <v>84.828647943849376</v>
      </c>
      <c r="AN9" s="118">
        <f t="shared" si="4"/>
        <v>0</v>
      </c>
      <c r="AO9" s="118">
        <f t="shared" si="5"/>
        <v>18.177567416539155</v>
      </c>
      <c r="AP9" s="118">
        <f t="shared" si="6"/>
        <v>3.6355134833078306</v>
      </c>
      <c r="AQ9" s="118">
        <f t="shared" si="7"/>
        <v>894.59723941917582</v>
      </c>
      <c r="AR9" s="118">
        <f t="shared" si="8"/>
        <v>0</v>
      </c>
      <c r="AS9" s="118">
        <f t="shared" si="9"/>
        <v>90.985234997227678</v>
      </c>
      <c r="AT9" s="118">
        <f t="shared" si="10"/>
        <v>9.0985234997227682</v>
      </c>
      <c r="AU9" s="118">
        <f t="shared" si="11"/>
        <v>64.894151596189857</v>
      </c>
      <c r="AV9" s="118">
        <f t="shared" si="12"/>
        <v>36.89313443765456</v>
      </c>
      <c r="AW9" s="118">
        <f t="shared" si="13"/>
        <v>11.067940331296368</v>
      </c>
      <c r="AX9" s="118">
        <f t="shared" si="48"/>
        <v>4.4271761325185466</v>
      </c>
      <c r="AY9" s="118">
        <f t="shared" si="14"/>
        <v>389.60442729381259</v>
      </c>
      <c r="AZ9" s="118">
        <f t="shared" si="15"/>
        <v>40.080828733654329</v>
      </c>
      <c r="BA9" s="118">
        <f t="shared" si="16"/>
        <v>8.0161657467308647</v>
      </c>
      <c r="BB9" s="118">
        <f t="shared" si="17"/>
        <v>208.55884953502527</v>
      </c>
      <c r="BC9" s="118">
        <f t="shared" si="18"/>
        <v>99.396047121258462</v>
      </c>
      <c r="BD9" s="118">
        <f t="shared" si="19"/>
        <v>14.962845803200199</v>
      </c>
      <c r="BE9" s="118">
        <f t="shared" si="20"/>
        <v>93.976207855119327</v>
      </c>
      <c r="BF9" s="118">
        <f t="shared" si="21"/>
        <v>42.827438790168621</v>
      </c>
      <c r="BG9" s="118">
        <f t="shared" si="22"/>
        <v>13.943817280520017</v>
      </c>
      <c r="BH9" s="118">
        <f t="shared" si="73"/>
        <v>620.4544215368968</v>
      </c>
      <c r="BI9" s="118">
        <f t="shared" si="74"/>
        <v>2388.0157151054091</v>
      </c>
      <c r="BJ9" s="118">
        <f t="shared" si="75"/>
        <v>1484.9519323352579</v>
      </c>
      <c r="BK9" s="118">
        <f t="shared" si="76"/>
        <v>1020.4480707895702</v>
      </c>
      <c r="BL9" s="118">
        <f t="shared" si="77"/>
        <v>464.50386154568753</v>
      </c>
      <c r="BM9" s="118">
        <f t="shared" si="78"/>
        <v>143.89496617544509</v>
      </c>
      <c r="BN9" s="118">
        <f t="shared" si="79"/>
        <v>100.39883255309488</v>
      </c>
      <c r="BO9" s="118">
        <f t="shared" si="80"/>
        <v>43.496133622350214</v>
      </c>
      <c r="BP9" s="118">
        <f t="shared" si="81"/>
        <v>179.83503808251606</v>
      </c>
      <c r="BQ9" s="118">
        <f t="shared" si="82"/>
        <v>114.94088648632622</v>
      </c>
      <c r="BR9" s="118">
        <f t="shared" si="83"/>
        <v>64.894151596189857</v>
      </c>
      <c r="BS9" s="118">
        <f t="shared" si="84"/>
        <v>1284.2016667129883</v>
      </c>
      <c r="BT9" s="118">
        <f t="shared" si="85"/>
        <v>894.59723941917582</v>
      </c>
      <c r="BU9" s="118">
        <f t="shared" si="86"/>
        <v>389.60442729381259</v>
      </c>
      <c r="BV9" s="118">
        <f t="shared" si="87"/>
        <v>1284.2016667129883</v>
      </c>
      <c r="BW9" s="118">
        <f t="shared" si="49"/>
        <v>894.59723941917582</v>
      </c>
      <c r="BX9" s="118">
        <f t="shared" si="50"/>
        <v>389.60442729381259</v>
      </c>
      <c r="BY9" s="118">
        <f t="shared" si="88"/>
        <v>0</v>
      </c>
      <c r="BZ9" s="118">
        <f t="shared" si="88"/>
        <v>0</v>
      </c>
      <c r="CA9" s="118">
        <f t="shared" si="88"/>
        <v>0</v>
      </c>
      <c r="CB9" s="118">
        <f t="shared" si="89"/>
        <v>302.53505739014463</v>
      </c>
      <c r="CC9" s="118">
        <f t="shared" si="24"/>
        <v>2</v>
      </c>
      <c r="CD9" s="118">
        <f t="shared" si="25"/>
        <v>2</v>
      </c>
      <c r="CE9" s="118">
        <f t="shared" si="26"/>
        <v>1</v>
      </c>
      <c r="CF9" s="242">
        <f t="shared" si="90"/>
        <v>0.83748425668365445</v>
      </c>
      <c r="CG9" s="118">
        <f t="shared" si="27"/>
        <v>1767.5612935685122</v>
      </c>
      <c r="CH9" s="118">
        <f t="shared" si="51"/>
        <v>1480.3047560870241</v>
      </c>
      <c r="CI9" s="122">
        <f t="shared" si="28"/>
        <v>65.946838383486764</v>
      </c>
      <c r="CJ9" s="125">
        <f t="shared" si="29"/>
        <v>48.34069637219482</v>
      </c>
      <c r="CK9" s="125">
        <f t="shared" si="52"/>
        <v>101.91556549170893</v>
      </c>
      <c r="CL9" s="126">
        <f t="shared" si="30"/>
        <v>53.69831379909219</v>
      </c>
      <c r="CM9" s="126">
        <f t="shared" si="91"/>
        <v>1188.691623608285</v>
      </c>
      <c r="CN9" s="126">
        <f t="shared" si="53"/>
        <v>1136.1798982784294</v>
      </c>
      <c r="CO9" s="126">
        <f t="shared" si="97"/>
        <v>51</v>
      </c>
      <c r="CP9" s="123">
        <f t="shared" si="54"/>
        <v>2594.772935933197</v>
      </c>
      <c r="CQ9" s="122">
        <f t="shared" si="55"/>
        <v>228389.72594809876</v>
      </c>
      <c r="CR9" s="119">
        <f t="shared" si="56"/>
        <v>76355.76125352041</v>
      </c>
      <c r="CS9" s="119">
        <f t="shared" si="57"/>
        <v>17620.501656866829</v>
      </c>
      <c r="CT9" s="119">
        <f t="shared" si="58"/>
        <v>46231.260001667579</v>
      </c>
      <c r="CU9" s="119">
        <f t="shared" si="59"/>
        <v>0</v>
      </c>
      <c r="CV9" s="215">
        <f t="shared" si="31"/>
        <v>308694.39297728572</v>
      </c>
      <c r="CW9" s="134"/>
      <c r="CX9" s="127"/>
      <c r="CY9" s="116"/>
      <c r="CZ9" s="116"/>
      <c r="DA9" s="116"/>
      <c r="DB9" s="116"/>
      <c r="DC9" s="116"/>
      <c r="DD9" s="116"/>
      <c r="DE9" s="116"/>
      <c r="DF9" s="116"/>
      <c r="DG9" s="116"/>
      <c r="DH9" s="116"/>
      <c r="DI9" s="116"/>
      <c r="DJ9" s="116"/>
      <c r="DK9" s="116"/>
      <c r="DL9" s="116"/>
      <c r="DM9" s="116"/>
      <c r="DN9" s="116"/>
      <c r="DO9" s="116"/>
      <c r="DP9" s="116"/>
      <c r="DQ9" s="116"/>
      <c r="DR9" s="116"/>
      <c r="DS9" s="116"/>
      <c r="DT9" s="116"/>
      <c r="DU9" s="116"/>
      <c r="DV9" s="116"/>
      <c r="DW9" s="116"/>
      <c r="DX9" s="116"/>
      <c r="DY9" s="116"/>
      <c r="DZ9" s="116"/>
      <c r="EA9" s="116"/>
      <c r="EB9" s="116"/>
      <c r="EC9" s="116"/>
      <c r="ED9" s="116"/>
      <c r="EE9" s="116"/>
      <c r="EF9" s="116"/>
      <c r="EG9" s="116"/>
      <c r="EH9" s="116"/>
      <c r="EI9" s="116"/>
      <c r="EJ9" s="116"/>
      <c r="EK9" s="116"/>
      <c r="EL9" s="116"/>
      <c r="EM9" s="116"/>
      <c r="EN9" s="116"/>
      <c r="EO9" s="116"/>
      <c r="EP9" s="116"/>
      <c r="EQ9" s="116"/>
      <c r="ER9" s="116"/>
      <c r="ES9" s="116"/>
      <c r="ET9" s="116"/>
      <c r="EU9" s="116"/>
      <c r="EV9" s="116"/>
      <c r="EW9" s="116"/>
      <c r="EX9" s="116"/>
      <c r="EY9" s="116"/>
      <c r="EZ9" s="116"/>
      <c r="FA9" s="116"/>
      <c r="FB9" s="116"/>
      <c r="FC9" s="116"/>
      <c r="FD9" s="116"/>
      <c r="FE9" s="116"/>
      <c r="FF9" s="116"/>
      <c r="FG9" s="116"/>
      <c r="FH9" s="116"/>
      <c r="FI9" s="116"/>
      <c r="FJ9" s="116"/>
      <c r="FK9" s="116"/>
      <c r="FL9" s="116"/>
      <c r="FM9" s="116"/>
      <c r="FN9" s="116"/>
      <c r="FO9" s="116"/>
      <c r="FP9" s="116"/>
      <c r="FQ9" s="116"/>
      <c r="FR9" s="116"/>
      <c r="FS9" s="116"/>
      <c r="FT9" s="116"/>
      <c r="FU9" s="116"/>
      <c r="FV9" s="116"/>
      <c r="FW9" s="116"/>
      <c r="FX9" s="116"/>
      <c r="FY9" s="116"/>
      <c r="FZ9" s="116"/>
      <c r="GA9" s="116"/>
      <c r="GB9" s="116"/>
    </row>
    <row r="10" spans="1:184" ht="18" x14ac:dyDescent="0.5">
      <c r="A10" s="117">
        <v>8</v>
      </c>
      <c r="B10" s="118">
        <f t="shared" si="32"/>
        <v>0.2593061318688118</v>
      </c>
      <c r="C10" s="118">
        <f t="shared" si="92"/>
        <v>0.48619899725402199</v>
      </c>
      <c r="D10" s="118">
        <f t="shared" si="33"/>
        <v>0</v>
      </c>
      <c r="E10" s="118">
        <f t="shared" si="34"/>
        <v>6.4826532967202935E-2</v>
      </c>
      <c r="F10" s="119">
        <f t="shared" si="35"/>
        <v>0.23074961970206526</v>
      </c>
      <c r="G10" s="118">
        <f t="shared" si="60"/>
        <v>0.33933767603244891</v>
      </c>
      <c r="H10" s="118">
        <f t="shared" si="36"/>
        <v>0.10858805633038365</v>
      </c>
      <c r="I10" s="119">
        <f t="shared" si="37"/>
        <v>112.69490326346252</v>
      </c>
      <c r="J10" s="118">
        <f t="shared" si="93"/>
        <v>82.030808796432936</v>
      </c>
      <c r="K10" s="118">
        <f t="shared" si="61"/>
        <v>0</v>
      </c>
      <c r="L10" s="118">
        <f t="shared" si="38"/>
        <v>17.578030456378489</v>
      </c>
      <c r="M10" s="118">
        <f t="shared" si="39"/>
        <v>3.5156060912756977</v>
      </c>
      <c r="N10" s="119">
        <f t="shared" si="40"/>
        <v>885.93327775797138</v>
      </c>
      <c r="O10" s="118">
        <f t="shared" si="62"/>
        <v>0</v>
      </c>
      <c r="P10" s="118">
        <f t="shared" si="63"/>
        <v>90.326120108038026</v>
      </c>
      <c r="Q10" s="118">
        <f t="shared" si="64"/>
        <v>9.0326120108038026</v>
      </c>
      <c r="R10" s="118">
        <f t="shared" si="41"/>
        <v>61.630038613925052</v>
      </c>
      <c r="S10" s="118">
        <f t="shared" si="94"/>
        <v>34.079132289227331</v>
      </c>
      <c r="T10" s="118">
        <f t="shared" si="65"/>
        <v>10.2237396867682</v>
      </c>
      <c r="U10" s="118">
        <f t="shared" si="95"/>
        <v>4.0894958747072794</v>
      </c>
      <c r="V10" s="118">
        <f t="shared" si="42"/>
        <v>382.86325762039229</v>
      </c>
      <c r="W10" s="118">
        <f t="shared" si="66"/>
        <v>39.634559696723294</v>
      </c>
      <c r="X10" s="118">
        <f t="shared" si="67"/>
        <v>7.9269119393446577</v>
      </c>
      <c r="Y10" s="118">
        <f t="shared" si="43"/>
        <v>206.0504304655222</v>
      </c>
      <c r="Z10" s="118">
        <f t="shared" si="68"/>
        <v>98.1462799011057</v>
      </c>
      <c r="AA10" s="118">
        <f t="shared" si="69"/>
        <v>14.774708802316988</v>
      </c>
      <c r="AB10" s="118">
        <f t="shared" si="70"/>
        <v>91.383103593632242</v>
      </c>
      <c r="AC10" s="118">
        <f t="shared" si="96"/>
        <v>41.524804210140751</v>
      </c>
      <c r="AD10" s="118">
        <f t="shared" si="71"/>
        <v>13.519703696324896</v>
      </c>
      <c r="AE10" s="118">
        <f t="shared" si="0"/>
        <v>0.17114204703341579</v>
      </c>
      <c r="AF10" s="118">
        <f t="shared" si="44"/>
        <v>0.32089133818765453</v>
      </c>
      <c r="AG10" s="118">
        <f t="shared" si="45"/>
        <v>0</v>
      </c>
      <c r="AH10" s="118">
        <f t="shared" si="46"/>
        <v>4.278551175835394E-2</v>
      </c>
      <c r="AI10" s="118">
        <f t="shared" si="1"/>
        <v>0.15460224520038374</v>
      </c>
      <c r="AJ10" s="118">
        <f t="shared" si="72"/>
        <v>0.22735624294174078</v>
      </c>
      <c r="AK10" s="118">
        <f t="shared" si="47"/>
        <v>7.2753997741357046E-2</v>
      </c>
      <c r="AL10" s="118">
        <f t="shared" si="2"/>
        <v>111.09366275033358</v>
      </c>
      <c r="AM10" s="118">
        <f t="shared" si="3"/>
        <v>80.458620540428342</v>
      </c>
      <c r="AN10" s="118">
        <f t="shared" si="4"/>
        <v>0</v>
      </c>
      <c r="AO10" s="118">
        <f t="shared" si="5"/>
        <v>17.241132972948932</v>
      </c>
      <c r="AP10" s="118">
        <f t="shared" si="6"/>
        <v>3.4482265945897863</v>
      </c>
      <c r="AQ10" s="118">
        <f t="shared" si="7"/>
        <v>876.65016362349479</v>
      </c>
      <c r="AR10" s="118">
        <f t="shared" si="8"/>
        <v>0</v>
      </c>
      <c r="AS10" s="118">
        <f t="shared" si="9"/>
        <v>89.459723941917588</v>
      </c>
      <c r="AT10" s="118">
        <f t="shared" si="10"/>
        <v>8.9459723941917595</v>
      </c>
      <c r="AU10" s="118">
        <f t="shared" si="11"/>
        <v>59.456429583538103</v>
      </c>
      <c r="AV10" s="118">
        <f t="shared" si="12"/>
        <v>32.447075798094929</v>
      </c>
      <c r="AW10" s="118">
        <f t="shared" si="13"/>
        <v>9.7341227394284786</v>
      </c>
      <c r="AX10" s="118">
        <f t="shared" si="48"/>
        <v>3.8936490957713912</v>
      </c>
      <c r="AY10" s="118">
        <f t="shared" si="14"/>
        <v>375.29897181665001</v>
      </c>
      <c r="AZ10" s="118">
        <f t="shared" si="15"/>
        <v>38.960442729381263</v>
      </c>
      <c r="BA10" s="118">
        <f t="shared" si="16"/>
        <v>7.7920885458762523</v>
      </c>
      <c r="BB10" s="118">
        <f t="shared" si="17"/>
        <v>203.68072194865329</v>
      </c>
      <c r="BC10" s="118">
        <f t="shared" si="18"/>
        <v>96.979865033786766</v>
      </c>
      <c r="BD10" s="118">
        <f t="shared" si="19"/>
        <v>14.599119467451771</v>
      </c>
      <c r="BE10" s="118">
        <f t="shared" si="20"/>
        <v>89.104334846511037</v>
      </c>
      <c r="BF10" s="118">
        <f t="shared" si="21"/>
        <v>40.409769377701309</v>
      </c>
      <c r="BG10" s="118">
        <f t="shared" si="22"/>
        <v>13.156669099716705</v>
      </c>
      <c r="BH10" s="118">
        <f t="shared" si="73"/>
        <v>672.4056862439943</v>
      </c>
      <c r="BI10" s="118">
        <f t="shared" si="74"/>
        <v>2388.0157151054086</v>
      </c>
      <c r="BJ10" s="118">
        <f t="shared" si="75"/>
        <v>1443.1214772557512</v>
      </c>
      <c r="BK10" s="118">
        <f t="shared" si="76"/>
        <v>998.62818102143387</v>
      </c>
      <c r="BL10" s="118">
        <f t="shared" si="77"/>
        <v>444.49329623431731</v>
      </c>
      <c r="BM10" s="118">
        <f t="shared" si="78"/>
        <v>137.93788199261746</v>
      </c>
      <c r="BN10" s="118">
        <f t="shared" si="79"/>
        <v>97.300756371974416</v>
      </c>
      <c r="BO10" s="118">
        <f t="shared" si="80"/>
        <v>40.637125620643047</v>
      </c>
      <c r="BP10" s="118">
        <f t="shared" si="81"/>
        <v>170.55009233387167</v>
      </c>
      <c r="BQ10" s="118">
        <f t="shared" si="82"/>
        <v>111.09366275033358</v>
      </c>
      <c r="BR10" s="118">
        <f t="shared" si="83"/>
        <v>59.456429583538103</v>
      </c>
      <c r="BS10" s="118">
        <f t="shared" si="84"/>
        <v>1251.9491354401448</v>
      </c>
      <c r="BT10" s="118">
        <f t="shared" si="85"/>
        <v>876.65016362349479</v>
      </c>
      <c r="BU10" s="118">
        <f t="shared" si="86"/>
        <v>375.29897181665001</v>
      </c>
      <c r="BV10" s="118">
        <f t="shared" si="87"/>
        <v>1251.9491354401448</v>
      </c>
      <c r="BW10" s="118">
        <f t="shared" si="49"/>
        <v>876.65016362349479</v>
      </c>
      <c r="BX10" s="118">
        <f t="shared" si="50"/>
        <v>375.29897181665001</v>
      </c>
      <c r="BY10" s="118">
        <f t="shared" si="88"/>
        <v>0</v>
      </c>
      <c r="BZ10" s="118">
        <f t="shared" si="88"/>
        <v>0</v>
      </c>
      <c r="CA10" s="118">
        <f t="shared" si="88"/>
        <v>0</v>
      </c>
      <c r="CB10" s="118">
        <f t="shared" si="89"/>
        <v>292.78505679516434</v>
      </c>
      <c r="CC10" s="118">
        <f t="shared" si="24"/>
        <v>2</v>
      </c>
      <c r="CD10" s="118">
        <f t="shared" si="25"/>
        <v>2</v>
      </c>
      <c r="CE10" s="118">
        <f t="shared" si="26"/>
        <v>1</v>
      </c>
      <c r="CF10" s="242">
        <f t="shared" si="90"/>
        <v>0.81309151134335378</v>
      </c>
      <c r="CG10" s="118">
        <f t="shared" si="27"/>
        <v>1715.6100288614143</v>
      </c>
      <c r="CH10" s="118">
        <f t="shared" si="51"/>
        <v>1394.9479512427422</v>
      </c>
      <c r="CI10" s="122">
        <f t="shared" si="28"/>
        <v>62.643837407296338</v>
      </c>
      <c r="CJ10" s="125">
        <f t="shared" si="29"/>
        <v>44.893982651424004</v>
      </c>
      <c r="CK10" s="125">
        <f t="shared" si="52"/>
        <v>96.466628148492191</v>
      </c>
      <c r="CL10" s="126">
        <f t="shared" si="30"/>
        <v>49.278889477283862</v>
      </c>
      <c r="CM10" s="126">
        <f t="shared" si="91"/>
        <v>1121.12415844469</v>
      </c>
      <c r="CN10" s="126">
        <f t="shared" si="53"/>
        <v>1033.1735907368245</v>
      </c>
      <c r="CO10" s="126">
        <f t="shared" si="97"/>
        <v>51</v>
      </c>
      <c r="CP10" s="123">
        <f t="shared" si="54"/>
        <v>2407.581086866011</v>
      </c>
      <c r="CQ10" s="122">
        <f t="shared" si="55"/>
        <v>221909.87953274653</v>
      </c>
      <c r="CR10" s="119">
        <f t="shared" si="56"/>
        <v>73038.907435231609</v>
      </c>
      <c r="CS10" s="119">
        <f t="shared" si="57"/>
        <v>16560.469578053504</v>
      </c>
      <c r="CT10" s="119">
        <f t="shared" si="58"/>
        <v>45070.168875845215</v>
      </c>
      <c r="CU10" s="119">
        <f t="shared" si="59"/>
        <v>0</v>
      </c>
      <c r="CV10" s="215">
        <f t="shared" si="31"/>
        <v>289931.70393021853</v>
      </c>
      <c r="CW10" s="134"/>
      <c r="CX10" s="127"/>
      <c r="CY10" s="116"/>
      <c r="CZ10" s="116"/>
      <c r="DA10" s="116"/>
      <c r="DB10" s="116"/>
      <c r="DC10" s="116"/>
      <c r="DD10" s="116"/>
      <c r="DE10" s="116"/>
      <c r="DF10" s="116"/>
      <c r="DG10" s="116"/>
      <c r="DH10" s="116"/>
      <c r="DI10" s="116"/>
      <c r="DJ10" s="116"/>
      <c r="DK10" s="116"/>
      <c r="DL10" s="116"/>
      <c r="DM10" s="116"/>
      <c r="DN10" s="116"/>
      <c r="DO10" s="116"/>
      <c r="DP10" s="116"/>
      <c r="DQ10" s="116"/>
      <c r="DR10" s="116"/>
      <c r="DS10" s="116"/>
      <c r="DT10" s="116"/>
      <c r="DU10" s="116"/>
      <c r="DV10" s="116"/>
      <c r="DW10" s="116"/>
      <c r="DX10" s="116"/>
      <c r="DY10" s="116"/>
      <c r="DZ10" s="116"/>
      <c r="EA10" s="116"/>
      <c r="EB10" s="116"/>
      <c r="EC10" s="116"/>
      <c r="ED10" s="116"/>
      <c r="EE10" s="116"/>
      <c r="EF10" s="116"/>
      <c r="EG10" s="116"/>
      <c r="EH10" s="116"/>
      <c r="EI10" s="116"/>
      <c r="EJ10" s="116"/>
      <c r="EK10" s="116"/>
      <c r="EL10" s="116"/>
      <c r="EM10" s="116"/>
      <c r="EN10" s="116"/>
      <c r="EO10" s="116"/>
      <c r="EP10" s="116"/>
      <c r="EQ10" s="116"/>
      <c r="ER10" s="116"/>
      <c r="ES10" s="116"/>
      <c r="ET10" s="116"/>
      <c r="EU10" s="116"/>
      <c r="EV10" s="116"/>
      <c r="EW10" s="116"/>
      <c r="EX10" s="116"/>
      <c r="EY10" s="116"/>
      <c r="EZ10" s="116"/>
      <c r="FA10" s="116"/>
      <c r="FB10" s="116"/>
      <c r="FC10" s="116"/>
      <c r="FD10" s="116"/>
      <c r="FE10" s="116"/>
      <c r="FF10" s="116"/>
      <c r="FG10" s="116"/>
      <c r="FH10" s="116"/>
      <c r="FI10" s="116"/>
      <c r="FJ10" s="116"/>
      <c r="FK10" s="116"/>
      <c r="FL10" s="116"/>
      <c r="FM10" s="116"/>
      <c r="FN10" s="116"/>
      <c r="FO10" s="116"/>
      <c r="FP10" s="116"/>
      <c r="FQ10" s="116"/>
      <c r="FR10" s="116"/>
      <c r="FS10" s="116"/>
      <c r="FT10" s="116"/>
      <c r="FU10" s="116"/>
      <c r="FV10" s="116"/>
      <c r="FW10" s="116"/>
      <c r="FX10" s="116"/>
      <c r="FY10" s="116"/>
      <c r="FZ10" s="116"/>
      <c r="GA10" s="116"/>
      <c r="GB10" s="116"/>
    </row>
    <row r="11" spans="1:184" ht="18" x14ac:dyDescent="0.5">
      <c r="A11" s="136">
        <v>9</v>
      </c>
      <c r="B11" s="118">
        <f t="shared" si="32"/>
        <v>8.2977962198019783E-2</v>
      </c>
      <c r="C11" s="118">
        <f t="shared" si="92"/>
        <v>0.15558367912128707</v>
      </c>
      <c r="D11" s="118">
        <f t="shared" si="33"/>
        <v>0</v>
      </c>
      <c r="E11" s="118">
        <f t="shared" si="34"/>
        <v>2.0744490549504942E-2</v>
      </c>
      <c r="F11" s="119">
        <f t="shared" si="35"/>
        <v>7.8454870698702189E-2</v>
      </c>
      <c r="G11" s="118">
        <f t="shared" si="60"/>
        <v>0.11537480985103263</v>
      </c>
      <c r="H11" s="118">
        <f t="shared" si="36"/>
        <v>3.6919939152330439E-2</v>
      </c>
      <c r="I11" s="119">
        <f t="shared" si="37"/>
        <v>109.49242223720464</v>
      </c>
      <c r="J11" s="118">
        <f t="shared" si="93"/>
        <v>78.886432284423762</v>
      </c>
      <c r="K11" s="118">
        <f t="shared" si="61"/>
        <v>0</v>
      </c>
      <c r="L11" s="118">
        <f t="shared" si="38"/>
        <v>16.904235489519376</v>
      </c>
      <c r="M11" s="118">
        <f t="shared" si="39"/>
        <v>3.3808470979038754</v>
      </c>
      <c r="N11" s="119">
        <f t="shared" si="40"/>
        <v>867.3670494890182</v>
      </c>
      <c r="O11" s="118">
        <f t="shared" si="62"/>
        <v>0</v>
      </c>
      <c r="P11" s="118">
        <f t="shared" si="63"/>
        <v>88.59332777579715</v>
      </c>
      <c r="Q11" s="118">
        <f t="shared" si="64"/>
        <v>8.8593327775797146</v>
      </c>
      <c r="R11" s="118">
        <f t="shared" si="41"/>
        <v>57.282820553151154</v>
      </c>
      <c r="S11" s="118">
        <f t="shared" si="94"/>
        <v>30.815019306962526</v>
      </c>
      <c r="T11" s="118">
        <f t="shared" si="65"/>
        <v>9.2445057920887574</v>
      </c>
      <c r="U11" s="118">
        <f t="shared" si="95"/>
        <v>3.697802316835503</v>
      </c>
      <c r="V11" s="118">
        <f t="shared" si="42"/>
        <v>367.73468601290779</v>
      </c>
      <c r="W11" s="118">
        <f t="shared" si="66"/>
        <v>38.286325762039233</v>
      </c>
      <c r="X11" s="118">
        <f t="shared" si="67"/>
        <v>7.6572651524078461</v>
      </c>
      <c r="Y11" s="118">
        <f t="shared" si="43"/>
        <v>201.31101343178435</v>
      </c>
      <c r="Z11" s="118">
        <f t="shared" si="68"/>
        <v>95.813450166467831</v>
      </c>
      <c r="AA11" s="118">
        <f t="shared" si="69"/>
        <v>14.423530132586555</v>
      </c>
      <c r="AB11" s="118">
        <f t="shared" si="70"/>
        <v>86.825566099389832</v>
      </c>
      <c r="AC11" s="118">
        <f t="shared" si="96"/>
        <v>39.294734545261861</v>
      </c>
      <c r="AD11" s="118">
        <f t="shared" si="71"/>
        <v>12.793634503108516</v>
      </c>
      <c r="AE11" s="118">
        <f t="shared" si="0"/>
        <v>5.4765455050693058E-2</v>
      </c>
      <c r="AF11" s="118">
        <f t="shared" si="44"/>
        <v>0.10268522822004947</v>
      </c>
      <c r="AG11" s="118">
        <f t="shared" si="45"/>
        <v>0</v>
      </c>
      <c r="AH11" s="118">
        <f t="shared" si="46"/>
        <v>1.3691363762673263E-2</v>
      </c>
      <c r="AI11" s="118">
        <f t="shared" si="1"/>
        <v>5.2564763368130471E-2</v>
      </c>
      <c r="AJ11" s="118">
        <f t="shared" si="72"/>
        <v>7.7301122600191868E-2</v>
      </c>
      <c r="AK11" s="118">
        <f t="shared" si="47"/>
        <v>2.4736359232061394E-2</v>
      </c>
      <c r="AL11" s="118">
        <f t="shared" si="2"/>
        <v>108.14546046438386</v>
      </c>
      <c r="AM11" s="118">
        <f t="shared" si="3"/>
        <v>77.765563925233494</v>
      </c>
      <c r="AN11" s="118">
        <f t="shared" si="4"/>
        <v>0</v>
      </c>
      <c r="AO11" s="118">
        <f t="shared" si="5"/>
        <v>16.664049412550035</v>
      </c>
      <c r="AP11" s="118">
        <f t="shared" si="6"/>
        <v>3.3328098825100074</v>
      </c>
      <c r="AQ11" s="118">
        <f t="shared" si="7"/>
        <v>857.98420955014376</v>
      </c>
      <c r="AR11" s="118">
        <f t="shared" si="8"/>
        <v>0</v>
      </c>
      <c r="AS11" s="118">
        <f t="shared" si="9"/>
        <v>87.66501636234949</v>
      </c>
      <c r="AT11" s="118">
        <f t="shared" si="10"/>
        <v>8.766501636234949</v>
      </c>
      <c r="AU11" s="118">
        <f t="shared" si="11"/>
        <v>55.634529685825981</v>
      </c>
      <c r="AV11" s="118">
        <f t="shared" si="12"/>
        <v>29.728214791769052</v>
      </c>
      <c r="AW11" s="118">
        <f t="shared" si="13"/>
        <v>8.9184644375307158</v>
      </c>
      <c r="AX11" s="118">
        <f t="shared" si="48"/>
        <v>3.5673857750122862</v>
      </c>
      <c r="AY11" s="118">
        <f t="shared" si="14"/>
        <v>359.99130999042109</v>
      </c>
      <c r="AZ11" s="118">
        <f t="shared" si="15"/>
        <v>37.529897181665007</v>
      </c>
      <c r="BA11" s="118">
        <f t="shared" si="16"/>
        <v>7.5059794363330008</v>
      </c>
      <c r="BB11" s="118">
        <f t="shared" si="17"/>
        <v>199.04060148102329</v>
      </c>
      <c r="BC11" s="118">
        <f t="shared" si="18"/>
        <v>94.711535706123783</v>
      </c>
      <c r="BD11" s="118">
        <f t="shared" si="19"/>
        <v>14.25765053640573</v>
      </c>
      <c r="BE11" s="118">
        <f t="shared" si="20"/>
        <v>84.763225603195451</v>
      </c>
      <c r="BF11" s="118">
        <f t="shared" si="21"/>
        <v>38.314863983999743</v>
      </c>
      <c r="BG11" s="118">
        <f t="shared" si="22"/>
        <v>12.474606878511548</v>
      </c>
      <c r="BH11" s="118">
        <f t="shared" si="73"/>
        <v>722.34904811199647</v>
      </c>
      <c r="BI11" s="118">
        <f t="shared" si="74"/>
        <v>2388.0157151054086</v>
      </c>
      <c r="BJ11" s="118">
        <f t="shared" si="75"/>
        <v>1401.8769782922818</v>
      </c>
      <c r="BK11" s="118">
        <f t="shared" si="76"/>
        <v>976.85947172622286</v>
      </c>
      <c r="BL11" s="118">
        <f t="shared" si="77"/>
        <v>425.01750656605896</v>
      </c>
      <c r="BM11" s="118">
        <f t="shared" si="78"/>
        <v>133.20638604094376</v>
      </c>
      <c r="BN11" s="118">
        <f t="shared" si="79"/>
        <v>94.814220934343837</v>
      </c>
      <c r="BO11" s="118">
        <f t="shared" si="80"/>
        <v>38.392165106599933</v>
      </c>
      <c r="BP11" s="118">
        <f t="shared" si="81"/>
        <v>163.77999015020984</v>
      </c>
      <c r="BQ11" s="118">
        <f t="shared" si="82"/>
        <v>108.14546046438386</v>
      </c>
      <c r="BR11" s="118">
        <f t="shared" si="83"/>
        <v>55.634529685825981</v>
      </c>
      <c r="BS11" s="118">
        <f t="shared" si="84"/>
        <v>1217.9755195405648</v>
      </c>
      <c r="BT11" s="118">
        <f t="shared" si="85"/>
        <v>857.98420955014376</v>
      </c>
      <c r="BU11" s="118">
        <f t="shared" si="86"/>
        <v>359.99130999042109</v>
      </c>
      <c r="BV11" s="118">
        <f t="shared" si="87"/>
        <v>1217.9755195405648</v>
      </c>
      <c r="BW11" s="118">
        <f t="shared" si="49"/>
        <v>857.98420955014376</v>
      </c>
      <c r="BX11" s="118">
        <f t="shared" si="50"/>
        <v>359.99130999042109</v>
      </c>
      <c r="BY11" s="118">
        <f t="shared" si="88"/>
        <v>0</v>
      </c>
      <c r="BZ11" s="118">
        <f t="shared" si="88"/>
        <v>0</v>
      </c>
      <c r="CA11" s="118">
        <f t="shared" si="88"/>
        <v>0</v>
      </c>
      <c r="CB11" s="118">
        <f t="shared" si="89"/>
        <v>283.80382708421871</v>
      </c>
      <c r="CC11" s="118">
        <f t="shared" si="24"/>
        <v>2</v>
      </c>
      <c r="CD11" s="118">
        <f t="shared" si="25"/>
        <v>2</v>
      </c>
      <c r="CE11" s="118">
        <f t="shared" si="26"/>
        <v>1</v>
      </c>
      <c r="CF11" s="242">
        <f t="shared" si="90"/>
        <v>0.78940923431393573</v>
      </c>
      <c r="CG11" s="118">
        <f t="shared" si="27"/>
        <v>1665.6666669934123</v>
      </c>
      <c r="CH11" s="118">
        <f t="shared" si="51"/>
        <v>1314.892648213515</v>
      </c>
      <c r="CI11" s="122">
        <f t="shared" si="28"/>
        <v>59.488391278223204</v>
      </c>
      <c r="CJ11" s="125">
        <f t="shared" si="29"/>
        <v>41.668557234208933</v>
      </c>
      <c r="CK11" s="125">
        <f t="shared" si="52"/>
        <v>91.471613720042697</v>
      </c>
      <c r="CL11" s="126">
        <f t="shared" si="30"/>
        <v>45.462015960949167</v>
      </c>
      <c r="CM11" s="126">
        <f t="shared" si="91"/>
        <v>1061.6791035129108</v>
      </c>
      <c r="CN11" s="126">
        <f t="shared" si="53"/>
        <v>949.03420010254627</v>
      </c>
      <c r="CO11" s="126">
        <f t="shared" si="97"/>
        <v>51</v>
      </c>
      <c r="CP11" s="123">
        <f t="shared" si="54"/>
        <v>2248.8038818088812</v>
      </c>
      <c r="CQ11" s="122">
        <f t="shared" si="55"/>
        <v>215553.85951176088</v>
      </c>
      <c r="CR11" s="119">
        <f t="shared" si="56"/>
        <v>69825.14106560951</v>
      </c>
      <c r="CS11" s="119">
        <f t="shared" si="57"/>
        <v>15797.84542819458</v>
      </c>
      <c r="CT11" s="119">
        <f t="shared" si="58"/>
        <v>43847.118703460335</v>
      </c>
      <c r="CU11" s="119">
        <f t="shared" si="59"/>
        <v>0</v>
      </c>
      <c r="CV11" s="215">
        <f t="shared" si="31"/>
        <v>272365.10380091006</v>
      </c>
      <c r="CW11" s="134"/>
      <c r="CX11" s="127"/>
      <c r="CY11" s="116"/>
      <c r="CZ11" s="116"/>
      <c r="DA11" s="116"/>
      <c r="DB11" s="116"/>
      <c r="DC11" s="116"/>
      <c r="DD11" s="116"/>
      <c r="DE11" s="116"/>
      <c r="DF11" s="116"/>
      <c r="DG11" s="116"/>
      <c r="DH11" s="116"/>
      <c r="DI11" s="116"/>
      <c r="DJ11" s="116"/>
      <c r="DK11" s="116"/>
      <c r="DL11" s="116"/>
      <c r="DM11" s="116"/>
      <c r="DN11" s="116"/>
      <c r="DO11" s="116"/>
      <c r="DP11" s="116"/>
      <c r="DQ11" s="116"/>
      <c r="DR11" s="116"/>
      <c r="DS11" s="116"/>
      <c r="DT11" s="116"/>
      <c r="DU11" s="116"/>
      <c r="DV11" s="116"/>
      <c r="DW11" s="116"/>
      <c r="DX11" s="116"/>
      <c r="DY11" s="116"/>
      <c r="DZ11" s="116"/>
      <c r="EA11" s="116"/>
      <c r="EB11" s="116"/>
      <c r="EC11" s="116"/>
      <c r="ED11" s="116"/>
      <c r="EE11" s="116"/>
      <c r="EF11" s="116"/>
      <c r="EG11" s="116"/>
      <c r="EH11" s="116"/>
      <c r="EI11" s="116"/>
      <c r="EJ11" s="116"/>
      <c r="EK11" s="116"/>
      <c r="EL11" s="116"/>
      <c r="EM11" s="116"/>
      <c r="EN11" s="116"/>
      <c r="EO11" s="116"/>
      <c r="EP11" s="116"/>
      <c r="EQ11" s="116"/>
      <c r="ER11" s="116"/>
      <c r="ES11" s="116"/>
      <c r="ET11" s="116"/>
      <c r="EU11" s="116"/>
      <c r="EV11" s="116"/>
      <c r="EW11" s="116"/>
      <c r="EX11" s="116"/>
      <c r="EY11" s="116"/>
      <c r="EZ11" s="116"/>
      <c r="FA11" s="116"/>
      <c r="FB11" s="116"/>
      <c r="FC11" s="116"/>
      <c r="FD11" s="116"/>
      <c r="FE11" s="116"/>
      <c r="FF11" s="116"/>
      <c r="FG11" s="116"/>
      <c r="FH11" s="116"/>
      <c r="FI11" s="116"/>
      <c r="FJ11" s="116"/>
      <c r="FK11" s="116"/>
      <c r="FL11" s="116"/>
      <c r="FM11" s="116"/>
      <c r="FN11" s="116"/>
      <c r="FO11" s="116"/>
      <c r="FP11" s="116"/>
      <c r="FQ11" s="116"/>
      <c r="FR11" s="116"/>
      <c r="FS11" s="116"/>
      <c r="FT11" s="116"/>
      <c r="FU11" s="116"/>
      <c r="FV11" s="116"/>
      <c r="FW11" s="116"/>
      <c r="FX11" s="116"/>
      <c r="FY11" s="116"/>
      <c r="FZ11" s="116"/>
      <c r="GA11" s="116"/>
      <c r="GB11" s="116"/>
    </row>
    <row r="12" spans="1:184" ht="18" x14ac:dyDescent="0.5">
      <c r="A12" s="117">
        <v>10</v>
      </c>
      <c r="B12" s="118">
        <f t="shared" si="32"/>
        <v>2.655294790336633E-2</v>
      </c>
      <c r="C12" s="118">
        <f t="shared" si="92"/>
        <v>4.978677731881187E-2</v>
      </c>
      <c r="D12" s="118">
        <f t="shared" si="33"/>
        <v>0</v>
      </c>
      <c r="E12" s="118">
        <f t="shared" si="34"/>
        <v>6.6382369758415825E-3</v>
      </c>
      <c r="F12" s="119">
        <f t="shared" si="35"/>
        <v>2.6674656037558746E-2</v>
      </c>
      <c r="G12" s="118">
        <f t="shared" si="60"/>
        <v>3.9227435349351095E-2</v>
      </c>
      <c r="H12" s="118">
        <f t="shared" si="36"/>
        <v>1.2552779311792351E-2</v>
      </c>
      <c r="I12" s="119">
        <f t="shared" si="37"/>
        <v>106.7984986915631</v>
      </c>
      <c r="J12" s="118">
        <f t="shared" si="93"/>
        <v>76.644695566043239</v>
      </c>
      <c r="K12" s="118">
        <f t="shared" si="61"/>
        <v>0</v>
      </c>
      <c r="L12" s="118">
        <f t="shared" si="38"/>
        <v>16.423863335580695</v>
      </c>
      <c r="M12" s="118">
        <f t="shared" si="39"/>
        <v>3.284772667116139</v>
      </c>
      <c r="N12" s="119">
        <f t="shared" si="40"/>
        <v>848.60136961126943</v>
      </c>
      <c r="O12" s="118">
        <f t="shared" si="62"/>
        <v>0</v>
      </c>
      <c r="P12" s="118">
        <f t="shared" si="63"/>
        <v>86.736704948901831</v>
      </c>
      <c r="Q12" s="118">
        <f t="shared" si="64"/>
        <v>8.6736704948901817</v>
      </c>
      <c r="R12" s="118">
        <f t="shared" si="41"/>
        <v>53.986238818500816</v>
      </c>
      <c r="S12" s="118">
        <f t="shared" si="94"/>
        <v>28.641410276575577</v>
      </c>
      <c r="T12" s="118">
        <f t="shared" si="65"/>
        <v>8.5924230829726724</v>
      </c>
      <c r="U12" s="118">
        <f t="shared" si="95"/>
        <v>3.4369692331890693</v>
      </c>
      <c r="V12" s="118">
        <f t="shared" si="42"/>
        <v>352.24793396793439</v>
      </c>
      <c r="W12" s="118">
        <f t="shared" si="66"/>
        <v>36.77346860129078</v>
      </c>
      <c r="X12" s="118">
        <f t="shared" si="67"/>
        <v>7.3546937202581555</v>
      </c>
      <c r="Y12" s="118">
        <f t="shared" si="43"/>
        <v>196.77018953026223</v>
      </c>
      <c r="Z12" s="118">
        <f t="shared" si="68"/>
        <v>93.609621245779721</v>
      </c>
      <c r="AA12" s="118">
        <f t="shared" si="69"/>
        <v>14.091770940224906</v>
      </c>
      <c r="AB12" s="118">
        <f t="shared" si="70"/>
        <v>82.700885107001071</v>
      </c>
      <c r="AC12" s="118">
        <f t="shared" si="96"/>
        <v>37.334993422737625</v>
      </c>
      <c r="AD12" s="118">
        <f t="shared" si="71"/>
        <v>12.155579253914578</v>
      </c>
      <c r="AE12" s="118">
        <f t="shared" si="0"/>
        <v>1.7524945616221779E-2</v>
      </c>
      <c r="AF12" s="118">
        <f t="shared" si="44"/>
        <v>3.2859273030415831E-2</v>
      </c>
      <c r="AG12" s="118">
        <f t="shared" si="45"/>
        <v>0</v>
      </c>
      <c r="AH12" s="118">
        <f t="shared" si="46"/>
        <v>4.3812364040554446E-3</v>
      </c>
      <c r="AI12" s="118">
        <f t="shared" si="1"/>
        <v>1.7872019545164361E-2</v>
      </c>
      <c r="AJ12" s="118">
        <f t="shared" si="72"/>
        <v>2.6282381684065236E-2</v>
      </c>
      <c r="AK12" s="118">
        <f t="shared" si="47"/>
        <v>8.4103621389008745E-3</v>
      </c>
      <c r="AL12" s="118">
        <f t="shared" si="2"/>
        <v>105.56419421743232</v>
      </c>
      <c r="AM12" s="118">
        <f t="shared" si="3"/>
        <v>75.701822325068704</v>
      </c>
      <c r="AN12" s="118">
        <f t="shared" si="4"/>
        <v>0</v>
      </c>
      <c r="AO12" s="118">
        <f t="shared" si="5"/>
        <v>16.221819069657577</v>
      </c>
      <c r="AP12" s="118">
        <f t="shared" si="6"/>
        <v>3.2443638139315158</v>
      </c>
      <c r="AQ12" s="118">
        <f t="shared" si="7"/>
        <v>839.30776882469672</v>
      </c>
      <c r="AR12" s="118">
        <f t="shared" si="8"/>
        <v>0</v>
      </c>
      <c r="AS12" s="118">
        <f t="shared" si="9"/>
        <v>85.798420955014393</v>
      </c>
      <c r="AT12" s="118">
        <f t="shared" si="10"/>
        <v>8.5798420955014372</v>
      </c>
      <c r="AU12" s="118">
        <f t="shared" si="11"/>
        <v>52.60848299994764</v>
      </c>
      <c r="AV12" s="118">
        <f t="shared" si="12"/>
        <v>27.817264842912991</v>
      </c>
      <c r="AW12" s="118">
        <f t="shared" si="13"/>
        <v>8.3451794528738965</v>
      </c>
      <c r="AX12" s="118">
        <f t="shared" si="48"/>
        <v>3.338071781149559</v>
      </c>
      <c r="AY12" s="118">
        <f t="shared" si="14"/>
        <v>344.60961763448358</v>
      </c>
      <c r="AZ12" s="118">
        <f t="shared" si="15"/>
        <v>35.999130999042109</v>
      </c>
      <c r="BA12" s="118">
        <f t="shared" si="16"/>
        <v>7.1998261998084221</v>
      </c>
      <c r="BB12" s="118">
        <f t="shared" si="17"/>
        <v>194.57411971334778</v>
      </c>
      <c r="BC12" s="118">
        <f t="shared" si="18"/>
        <v>92.553879688675835</v>
      </c>
      <c r="BD12" s="118">
        <f t="shared" si="19"/>
        <v>13.932842103671632</v>
      </c>
      <c r="BE12" s="118">
        <f t="shared" si="20"/>
        <v>80.792497461290054</v>
      </c>
      <c r="BF12" s="118">
        <f t="shared" si="21"/>
        <v>36.448187009374038</v>
      </c>
      <c r="BG12" s="118">
        <f t="shared" si="22"/>
        <v>11.866851584447364</v>
      </c>
      <c r="BH12" s="118">
        <f t="shared" si="73"/>
        <v>770.52363728904936</v>
      </c>
      <c r="BI12" s="118">
        <f t="shared" si="74"/>
        <v>2388.0157151054091</v>
      </c>
      <c r="BJ12" s="118">
        <f t="shared" si="75"/>
        <v>1361.6340410892676</v>
      </c>
      <c r="BK12" s="118">
        <f t="shared" si="76"/>
        <v>955.39986830283249</v>
      </c>
      <c r="BL12" s="118">
        <f t="shared" si="77"/>
        <v>406.23417278643518</v>
      </c>
      <c r="BM12" s="118">
        <f t="shared" si="78"/>
        <v>129.06120835276437</v>
      </c>
      <c r="BN12" s="118">
        <f t="shared" si="79"/>
        <v>92.586738961706246</v>
      </c>
      <c r="BO12" s="118">
        <f t="shared" si="80"/>
        <v>36.474469391058101</v>
      </c>
      <c r="BP12" s="118">
        <f t="shared" si="81"/>
        <v>158.17267721737994</v>
      </c>
      <c r="BQ12" s="118">
        <f t="shared" si="82"/>
        <v>105.56419421743232</v>
      </c>
      <c r="BR12" s="118">
        <f t="shared" si="83"/>
        <v>52.60848299994764</v>
      </c>
      <c r="BS12" s="118">
        <f t="shared" si="84"/>
        <v>1183.9173864591803</v>
      </c>
      <c r="BT12" s="118">
        <f t="shared" si="85"/>
        <v>839.30776882469672</v>
      </c>
      <c r="BU12" s="118">
        <f t="shared" si="86"/>
        <v>344.60961763448358</v>
      </c>
      <c r="BV12" s="118">
        <f t="shared" si="87"/>
        <v>1183.9173864591803</v>
      </c>
      <c r="BW12" s="118">
        <f t="shared" si="49"/>
        <v>839.30776882469672</v>
      </c>
      <c r="BX12" s="118">
        <f t="shared" si="50"/>
        <v>344.60961763448358</v>
      </c>
      <c r="BY12" s="118">
        <f t="shared" si="88"/>
        <v>0</v>
      </c>
      <c r="BZ12" s="118">
        <f t="shared" si="88"/>
        <v>0</v>
      </c>
      <c r="CA12" s="118">
        <f t="shared" si="88"/>
        <v>0</v>
      </c>
      <c r="CB12" s="118">
        <f t="shared" si="89"/>
        <v>275.36661717463784</v>
      </c>
      <c r="CC12" s="118">
        <f t="shared" si="24"/>
        <v>2</v>
      </c>
      <c r="CD12" s="118">
        <f t="shared" si="25"/>
        <v>2</v>
      </c>
      <c r="CE12" s="118">
        <f t="shared" si="26"/>
        <v>1</v>
      </c>
      <c r="CF12" s="242">
        <f t="shared" si="90"/>
        <v>0.76641673234362695</v>
      </c>
      <c r="CG12" s="118">
        <f t="shared" si="27"/>
        <v>1617.4920778163596</v>
      </c>
      <c r="CH12" s="118">
        <f t="shared" si="51"/>
        <v>1239.672992871718</v>
      </c>
      <c r="CI12" s="122">
        <f t="shared" si="28"/>
        <v>56.48492322703283</v>
      </c>
      <c r="CJ12" s="125">
        <f t="shared" si="29"/>
        <v>38.663194036929809</v>
      </c>
      <c r="CK12" s="125">
        <f t="shared" si="52"/>
        <v>86.798486200601104</v>
      </c>
      <c r="CL12" s="126">
        <f t="shared" si="30"/>
        <v>42.053470716231388</v>
      </c>
      <c r="CM12" s="126">
        <f t="shared" si="91"/>
        <v>1006.9435117214073</v>
      </c>
      <c r="CN12" s="126">
        <f t="shared" si="53"/>
        <v>876.06886045134286</v>
      </c>
      <c r="CO12" s="126">
        <f t="shared" si="97"/>
        <v>51</v>
      </c>
      <c r="CP12" s="123">
        <f t="shared" si="54"/>
        <v>2107.0124463535453</v>
      </c>
      <c r="CQ12" s="122">
        <f t="shared" si="55"/>
        <v>209366.0499335434</v>
      </c>
      <c r="CR12" s="119">
        <f t="shared" si="56"/>
        <v>66732.640906584435</v>
      </c>
      <c r="CS12" s="119">
        <f t="shared" si="57"/>
        <v>15176.243535647587</v>
      </c>
      <c r="CT12" s="119">
        <f t="shared" si="58"/>
        <v>42621.025912530487</v>
      </c>
      <c r="CU12" s="119">
        <f t="shared" si="59"/>
        <v>0</v>
      </c>
      <c r="CV12" s="215">
        <f t="shared" si="31"/>
        <v>255903.45082690084</v>
      </c>
      <c r="CW12" s="134"/>
      <c r="CX12" s="127"/>
      <c r="CY12" s="116"/>
      <c r="CZ12" s="116"/>
      <c r="DA12" s="116"/>
      <c r="DB12" s="116"/>
      <c r="DC12" s="116"/>
      <c r="DD12" s="116"/>
      <c r="DE12" s="116"/>
      <c r="DF12" s="116"/>
      <c r="DG12" s="116"/>
      <c r="DH12" s="116"/>
      <c r="DI12" s="116"/>
      <c r="DJ12" s="116"/>
      <c r="DK12" s="116"/>
      <c r="DL12" s="116"/>
      <c r="DM12" s="116"/>
      <c r="DN12" s="116"/>
      <c r="DO12" s="116"/>
      <c r="DP12" s="116"/>
      <c r="DQ12" s="116"/>
      <c r="DR12" s="116"/>
      <c r="DS12" s="116"/>
      <c r="DT12" s="116"/>
      <c r="DU12" s="116"/>
      <c r="DV12" s="116"/>
      <c r="DW12" s="116"/>
      <c r="DX12" s="116"/>
      <c r="DY12" s="116"/>
      <c r="DZ12" s="116"/>
      <c r="EA12" s="116"/>
      <c r="EB12" s="116"/>
      <c r="EC12" s="116"/>
      <c r="ED12" s="116"/>
      <c r="EE12" s="116"/>
      <c r="EF12" s="116"/>
      <c r="EG12" s="116"/>
      <c r="EH12" s="116"/>
      <c r="EI12" s="116"/>
      <c r="EJ12" s="116"/>
      <c r="EK12" s="116"/>
      <c r="EL12" s="116"/>
      <c r="EM12" s="116"/>
      <c r="EN12" s="116"/>
      <c r="EO12" s="116"/>
      <c r="EP12" s="116"/>
      <c r="EQ12" s="116"/>
      <c r="ER12" s="116"/>
      <c r="ES12" s="116"/>
      <c r="ET12" s="116"/>
      <c r="EU12" s="116"/>
      <c r="EV12" s="116"/>
      <c r="EW12" s="116"/>
      <c r="EX12" s="116"/>
      <c r="EY12" s="116"/>
      <c r="EZ12" s="116"/>
      <c r="FA12" s="116"/>
      <c r="FB12" s="116"/>
      <c r="FC12" s="116"/>
      <c r="FD12" s="116"/>
      <c r="FE12" s="116"/>
      <c r="FF12" s="116"/>
      <c r="FG12" s="116"/>
      <c r="FH12" s="116"/>
      <c r="FI12" s="116"/>
      <c r="FJ12" s="116"/>
      <c r="FK12" s="116"/>
      <c r="FL12" s="116"/>
      <c r="FM12" s="116"/>
      <c r="FN12" s="116"/>
      <c r="FO12" s="116"/>
      <c r="FP12" s="116"/>
      <c r="FQ12" s="116"/>
      <c r="FR12" s="116"/>
      <c r="FS12" s="116"/>
      <c r="FT12" s="116"/>
      <c r="FU12" s="116"/>
      <c r="FV12" s="116"/>
      <c r="FW12" s="116"/>
      <c r="FX12" s="116"/>
      <c r="FY12" s="116"/>
      <c r="FZ12" s="116"/>
      <c r="GA12" s="116"/>
      <c r="GB12" s="116"/>
    </row>
    <row r="13" spans="1:184" ht="18" x14ac:dyDescent="0.45">
      <c r="A13" s="117">
        <v>11</v>
      </c>
      <c r="B13" s="118">
        <f t="shared" si="32"/>
        <v>8.4969433290772254E-3</v>
      </c>
      <c r="C13" s="118">
        <f t="shared" si="92"/>
        <v>1.5931768742019799E-2</v>
      </c>
      <c r="D13" s="118">
        <f t="shared" si="33"/>
        <v>0</v>
      </c>
      <c r="E13" s="118">
        <f t="shared" si="34"/>
        <v>2.1242358322693063E-3</v>
      </c>
      <c r="F13" s="119">
        <f t="shared" si="35"/>
        <v>9.0693830527699727E-3</v>
      </c>
      <c r="G13" s="118">
        <f t="shared" si="60"/>
        <v>1.3337328018779373E-2</v>
      </c>
      <c r="H13" s="118">
        <f t="shared" si="36"/>
        <v>4.2679449660093993E-3</v>
      </c>
      <c r="I13" s="119">
        <f t="shared" si="37"/>
        <v>104.32988974330152</v>
      </c>
      <c r="J13" s="118">
        <f t="shared" si="93"/>
        <v>74.758949084094169</v>
      </c>
      <c r="K13" s="118">
        <f t="shared" si="61"/>
        <v>0</v>
      </c>
      <c r="L13" s="118">
        <f t="shared" si="38"/>
        <v>16.019774803734464</v>
      </c>
      <c r="M13" s="118">
        <f t="shared" si="39"/>
        <v>3.2039549607468927</v>
      </c>
      <c r="N13" s="119">
        <f t="shared" si="40"/>
        <v>830.01416803812401</v>
      </c>
      <c r="O13" s="118">
        <f t="shared" si="62"/>
        <v>0</v>
      </c>
      <c r="P13" s="118">
        <f t="shared" si="63"/>
        <v>84.860136961126955</v>
      </c>
      <c r="Q13" s="118">
        <f t="shared" si="64"/>
        <v>8.4860136961126944</v>
      </c>
      <c r="R13" s="118">
        <f t="shared" si="41"/>
        <v>51.230727181394471</v>
      </c>
      <c r="S13" s="118">
        <f t="shared" si="94"/>
        <v>26.993119409250408</v>
      </c>
      <c r="T13" s="118">
        <f t="shared" si="65"/>
        <v>8.0979358227751224</v>
      </c>
      <c r="U13" s="118">
        <f t="shared" si="95"/>
        <v>3.2391743291100488</v>
      </c>
      <c r="V13" s="118">
        <f t="shared" si="42"/>
        <v>336.97130130103272</v>
      </c>
      <c r="W13" s="118">
        <f t="shared" si="66"/>
        <v>35.224793396793437</v>
      </c>
      <c r="X13" s="118">
        <f t="shared" si="67"/>
        <v>7.0449586793586878</v>
      </c>
      <c r="Y13" s="118">
        <f t="shared" si="43"/>
        <v>192.37804989643337</v>
      </c>
      <c r="Z13" s="118">
        <f t="shared" si="68"/>
        <v>91.498138131571935</v>
      </c>
      <c r="AA13" s="118">
        <f t="shared" si="69"/>
        <v>13.773913267118358</v>
      </c>
      <c r="AB13" s="118">
        <f t="shared" si="70"/>
        <v>78.884109815579023</v>
      </c>
      <c r="AC13" s="118">
        <f t="shared" si="96"/>
        <v>35.561380596010459</v>
      </c>
      <c r="AD13" s="118">
        <f t="shared" si="71"/>
        <v>11.578123914980152</v>
      </c>
      <c r="AE13" s="214">
        <f>SUM(AE3:AE12)</f>
        <v>732.47544721366216</v>
      </c>
      <c r="AF13" s="214">
        <f t="shared" ref="AF13:BG13" si="98">SUM(AF3:AF12)</f>
        <v>665.87880430986729</v>
      </c>
      <c r="AG13" s="214">
        <f t="shared" si="98"/>
        <v>0</v>
      </c>
      <c r="AH13" s="214">
        <f t="shared" si="98"/>
        <v>88.783840574649005</v>
      </c>
      <c r="AI13" s="214">
        <f t="shared" si="98"/>
        <v>445.97496104163298</v>
      </c>
      <c r="AJ13" s="214">
        <f t="shared" si="98"/>
        <v>332.81046644168686</v>
      </c>
      <c r="AK13" s="214">
        <f t="shared" si="98"/>
        <v>106.49934926133979</v>
      </c>
      <c r="AL13" s="214">
        <f t="shared" si="98"/>
        <v>1963.7634936478396</v>
      </c>
      <c r="AM13" s="214">
        <f t="shared" si="98"/>
        <v>1341.1526326956885</v>
      </c>
      <c r="AN13" s="214">
        <f t="shared" si="98"/>
        <v>0</v>
      </c>
      <c r="AO13" s="214">
        <f t="shared" si="98"/>
        <v>287.3898498633618</v>
      </c>
      <c r="AP13" s="214">
        <f t="shared" si="98"/>
        <v>57.477969972672362</v>
      </c>
      <c r="AQ13" s="214">
        <f t="shared" si="98"/>
        <v>7852.2547446066365</v>
      </c>
      <c r="AR13" s="214">
        <f t="shared" si="98"/>
        <v>0</v>
      </c>
      <c r="AS13" s="214">
        <f t="shared" si="98"/>
        <v>715.55815278798366</v>
      </c>
      <c r="AT13" s="214">
        <f t="shared" si="98"/>
        <v>71.555815278798363</v>
      </c>
      <c r="AU13" s="214">
        <f t="shared" si="98"/>
        <v>1225.4661765831045</v>
      </c>
      <c r="AV13" s="214">
        <f t="shared" si="98"/>
        <v>609.76813020183999</v>
      </c>
      <c r="AW13" s="214">
        <f t="shared" si="98"/>
        <v>182.930439060552</v>
      </c>
      <c r="AX13" s="214">
        <f t="shared" si="98"/>
        <v>73.172175624220785</v>
      </c>
      <c r="AY13" s="214">
        <f t="shared" si="98"/>
        <v>3328.5789386401534</v>
      </c>
      <c r="AZ13" s="214">
        <f t="shared" si="98"/>
        <v>303.33936858744596</v>
      </c>
      <c r="BA13" s="214">
        <f t="shared" si="98"/>
        <v>60.667873717489186</v>
      </c>
      <c r="BB13" s="214">
        <f t="shared" si="98"/>
        <v>2190.160278931789</v>
      </c>
      <c r="BC13" s="214">
        <f t="shared" si="98"/>
        <v>1010.2397764552773</v>
      </c>
      <c r="BD13" s="214">
        <f t="shared" si="98"/>
        <v>152.07910613305251</v>
      </c>
      <c r="BE13" s="214">
        <f t="shared" si="98"/>
        <v>1102.1423476237983</v>
      </c>
      <c r="BF13" s="214">
        <f t="shared" si="98"/>
        <v>492.31162780382704</v>
      </c>
      <c r="BG13" s="214">
        <f t="shared" si="98"/>
        <v>160.28750672682744</v>
      </c>
      <c r="BH13" s="216">
        <f>BH12</f>
        <v>770.52363728904936</v>
      </c>
      <c r="BI13" s="216">
        <f>BI12</f>
        <v>2388.0157151054091</v>
      </c>
      <c r="BJ13" s="214">
        <f>SUM(BJ3:BJ12)</f>
        <v>14501.498244596993</v>
      </c>
      <c r="BK13" s="214">
        <f t="shared" ref="BK13:BW13" si="99">SUM(BK3:BK12)</f>
        <v>9877.9811448446217</v>
      </c>
      <c r="BL13" s="214">
        <f t="shared" si="99"/>
        <v>4623.5170997523719</v>
      </c>
      <c r="BM13" s="214">
        <f t="shared" si="99"/>
        <v>2501.2406750106588</v>
      </c>
      <c r="BN13" s="214">
        <f t="shared" si="99"/>
        <v>1676.1185807651448</v>
      </c>
      <c r="BO13" s="214">
        <f t="shared" si="99"/>
        <v>825.12209424551384</v>
      </c>
      <c r="BP13" s="214">
        <f t="shared" si="99"/>
        <v>3189.2296702309432</v>
      </c>
      <c r="BQ13" s="214">
        <f t="shared" si="99"/>
        <v>1963.7634936478396</v>
      </c>
      <c r="BR13" s="214">
        <f t="shared" si="99"/>
        <v>1225.4661765831045</v>
      </c>
      <c r="BS13" s="214">
        <f t="shared" si="99"/>
        <v>11180.83368324679</v>
      </c>
      <c r="BT13" s="214">
        <f t="shared" si="99"/>
        <v>7852.2547446066365</v>
      </c>
      <c r="BU13" s="214">
        <f t="shared" si="99"/>
        <v>3328.5789386401534</v>
      </c>
      <c r="BV13" s="214">
        <f t="shared" si="99"/>
        <v>11180.83368324679</v>
      </c>
      <c r="BW13" s="214">
        <f t="shared" si="99"/>
        <v>7852.2547446066365</v>
      </c>
      <c r="BX13" s="214">
        <f>SUM(BX3:BX12)</f>
        <v>3328.5789386401534</v>
      </c>
      <c r="BY13" s="214">
        <f t="shared" ref="BY13:CU13" si="100">SUM(BY3:BY12)</f>
        <v>0</v>
      </c>
      <c r="BZ13" s="214">
        <f t="shared" si="100"/>
        <v>0</v>
      </c>
      <c r="CA13" s="214">
        <f t="shared" si="100"/>
        <v>0</v>
      </c>
      <c r="CB13" s="214">
        <f t="shared" si="100"/>
        <v>3292.3026265555877</v>
      </c>
      <c r="CC13" s="214">
        <f t="shared" si="100"/>
        <v>20</v>
      </c>
      <c r="CD13" s="214">
        <f t="shared" si="100"/>
        <v>20</v>
      </c>
      <c r="CE13" s="214">
        <f t="shared" si="100"/>
        <v>10</v>
      </c>
      <c r="CF13" s="214">
        <f t="shared" si="100"/>
        <v>8.7861089218791051</v>
      </c>
      <c r="CG13" s="214">
        <f t="shared" si="100"/>
        <v>18840.816388288622</v>
      </c>
      <c r="CH13" s="214">
        <f t="shared" si="100"/>
        <v>16701.616098436349</v>
      </c>
      <c r="CI13" s="214">
        <f t="shared" si="100"/>
        <v>671.05729353432412</v>
      </c>
      <c r="CJ13" s="214">
        <f t="shared" si="100"/>
        <v>509.26121557478973</v>
      </c>
      <c r="CK13" s="214">
        <f t="shared" si="100"/>
        <v>1548.8101521838382</v>
      </c>
      <c r="CL13" s="214">
        <f t="shared" si="100"/>
        <v>969.06934563678419</v>
      </c>
      <c r="CM13" s="214">
        <f t="shared" si="100"/>
        <v>17003.431744025122</v>
      </c>
      <c r="CN13" s="214">
        <f t="shared" si="100"/>
        <v>18594.306360268005</v>
      </c>
      <c r="CO13" s="214">
        <f t="shared" si="100"/>
        <v>510</v>
      </c>
      <c r="CP13" s="214">
        <f t="shared" si="100"/>
        <v>39295.936111222865</v>
      </c>
      <c r="CQ13" s="214">
        <f>SUM(CQ3:CQ12)</f>
        <v>2241729.8831425267</v>
      </c>
      <c r="CR13" s="214">
        <f t="shared" si="100"/>
        <v>765079.57935750729</v>
      </c>
      <c r="CS13" s="214">
        <f t="shared" si="100"/>
        <v>317858.10097061144</v>
      </c>
      <c r="CT13" s="214">
        <f t="shared" si="100"/>
        <v>402510.01259688445</v>
      </c>
      <c r="CU13" s="214">
        <f t="shared" si="100"/>
        <v>0</v>
      </c>
      <c r="CV13" s="214">
        <f>SUM(CV3:CV12)</f>
        <v>3282318.2513910802</v>
      </c>
      <c r="CW13" s="134"/>
      <c r="CX13" s="127"/>
      <c r="CY13" s="127"/>
      <c r="CZ13" s="116"/>
      <c r="DA13" s="116"/>
      <c r="DB13" s="116"/>
      <c r="DC13" s="116"/>
      <c r="DD13" s="116"/>
      <c r="DE13" s="116"/>
      <c r="DF13" s="116"/>
      <c r="DG13" s="116"/>
      <c r="DH13" s="116"/>
      <c r="DI13" s="116"/>
      <c r="DJ13" s="116"/>
      <c r="DK13" s="116"/>
      <c r="DL13" s="116"/>
      <c r="DM13" s="116"/>
      <c r="DN13" s="116"/>
      <c r="DO13" s="116"/>
      <c r="DP13" s="116"/>
      <c r="DQ13" s="116"/>
      <c r="DR13" s="116"/>
      <c r="DS13" s="116"/>
      <c r="DT13" s="116"/>
      <c r="DU13" s="116"/>
      <c r="DV13" s="116"/>
      <c r="DW13" s="116"/>
      <c r="DX13" s="116"/>
      <c r="DY13" s="116"/>
      <c r="DZ13" s="116"/>
      <c r="EA13" s="116"/>
      <c r="EB13" s="116"/>
      <c r="EC13" s="116"/>
      <c r="ED13" s="116"/>
      <c r="EE13" s="116"/>
      <c r="EF13" s="116"/>
      <c r="EG13" s="116"/>
      <c r="EH13" s="116"/>
      <c r="EI13" s="116"/>
      <c r="EJ13" s="116"/>
      <c r="EK13" s="116"/>
      <c r="EL13" s="116"/>
      <c r="EM13" s="116"/>
      <c r="EN13" s="116"/>
      <c r="EO13" s="116"/>
      <c r="EP13" s="116"/>
      <c r="EQ13" s="116"/>
      <c r="ER13" s="116"/>
      <c r="ES13" s="116"/>
      <c r="ET13" s="116"/>
      <c r="EU13" s="116"/>
      <c r="EV13" s="116"/>
      <c r="EW13" s="116"/>
      <c r="EX13" s="116"/>
      <c r="EY13" s="116"/>
      <c r="EZ13" s="116"/>
      <c r="FA13" s="116"/>
      <c r="FB13" s="116"/>
      <c r="FC13" s="116"/>
      <c r="FD13" s="116"/>
      <c r="FE13" s="116"/>
      <c r="FF13" s="116"/>
      <c r="FG13" s="116"/>
      <c r="FH13" s="116"/>
      <c r="FI13" s="116"/>
      <c r="FJ13" s="116"/>
      <c r="FK13" s="116"/>
      <c r="FL13" s="116"/>
      <c r="FM13" s="116"/>
      <c r="FN13" s="116"/>
      <c r="FO13" s="116"/>
      <c r="FP13" s="116"/>
      <c r="FQ13" s="116"/>
      <c r="FR13" s="116"/>
      <c r="FS13" s="116"/>
      <c r="FT13" s="116"/>
      <c r="FU13" s="116"/>
      <c r="FV13" s="116"/>
      <c r="FW13" s="116"/>
      <c r="FX13" s="116"/>
      <c r="FY13" s="116"/>
      <c r="FZ13" s="116"/>
      <c r="GA13" s="116"/>
    </row>
    <row r="14" spans="1:184" ht="18" x14ac:dyDescent="0.5">
      <c r="A14" s="116"/>
      <c r="B14" s="127"/>
      <c r="C14" s="127"/>
      <c r="D14" s="127"/>
      <c r="E14" s="127"/>
      <c r="F14" s="128"/>
      <c r="G14" s="127"/>
      <c r="H14" s="127"/>
      <c r="I14" s="128"/>
      <c r="J14" s="127"/>
      <c r="K14" s="127"/>
      <c r="L14" s="127"/>
      <c r="M14" s="127"/>
      <c r="N14" s="128"/>
      <c r="O14" s="127"/>
      <c r="P14" s="127"/>
      <c r="Q14" s="127"/>
      <c r="R14" s="127"/>
      <c r="S14" s="127"/>
      <c r="T14" s="127"/>
      <c r="U14" s="127"/>
      <c r="V14" s="127"/>
      <c r="W14" s="127"/>
      <c r="X14" s="127"/>
      <c r="Y14" s="127"/>
      <c r="Z14" s="127"/>
      <c r="AA14" s="127"/>
      <c r="AB14" s="127"/>
      <c r="AC14" s="127"/>
      <c r="AD14" s="127"/>
      <c r="AE14" s="127"/>
      <c r="AF14" s="127"/>
      <c r="AG14" s="127"/>
      <c r="AH14" s="127"/>
      <c r="AI14" s="127"/>
      <c r="AJ14" s="127"/>
      <c r="AK14" s="127"/>
      <c r="AL14" s="127"/>
      <c r="AM14" s="127"/>
      <c r="AN14" s="127"/>
      <c r="AO14" s="127"/>
      <c r="AP14" s="127"/>
      <c r="AQ14" s="127"/>
      <c r="AR14" s="127"/>
      <c r="AS14" s="127"/>
      <c r="AT14" s="127"/>
      <c r="AU14" s="127"/>
      <c r="AV14" s="127"/>
      <c r="AW14" s="127"/>
      <c r="AX14" s="127"/>
      <c r="AY14" s="127"/>
      <c r="AZ14" s="127"/>
      <c r="BA14" s="127"/>
      <c r="BB14" s="127"/>
      <c r="BC14" s="127"/>
      <c r="BD14" s="127"/>
      <c r="BE14" s="127"/>
      <c r="BF14" s="127"/>
      <c r="BG14" s="127"/>
      <c r="BH14" s="127"/>
      <c r="BI14" s="127"/>
      <c r="BJ14" s="129"/>
      <c r="BK14" s="129"/>
      <c r="BL14" s="129"/>
      <c r="BM14" s="129"/>
      <c r="BN14" s="129"/>
      <c r="BO14" s="129"/>
      <c r="BP14" s="129"/>
      <c r="BQ14" s="129"/>
      <c r="BR14" s="129"/>
      <c r="BS14" s="129"/>
      <c r="BT14" s="129"/>
      <c r="BU14" s="129"/>
      <c r="BV14" s="129"/>
      <c r="BW14" s="129"/>
      <c r="BX14" s="129"/>
      <c r="BY14" s="129"/>
      <c r="BZ14" s="129"/>
      <c r="CA14" s="129"/>
      <c r="CB14" s="127"/>
      <c r="CC14" s="129"/>
      <c r="CD14" s="129"/>
      <c r="CE14" s="129"/>
      <c r="CF14" s="129"/>
      <c r="CG14" s="129"/>
      <c r="CH14" s="129"/>
      <c r="CP14" s="129"/>
      <c r="CQ14" s="129"/>
      <c r="CR14" s="130"/>
      <c r="CS14" s="130"/>
      <c r="CT14" s="130"/>
      <c r="CU14" s="130"/>
      <c r="CV14" s="130"/>
      <c r="CW14" s="134"/>
      <c r="CX14" s="116"/>
      <c r="CY14" s="116"/>
      <c r="CZ14" s="116"/>
      <c r="DA14" s="116"/>
      <c r="DB14" s="116"/>
      <c r="DC14" s="116"/>
      <c r="DD14" s="116"/>
      <c r="DE14" s="116"/>
      <c r="DF14" s="116"/>
      <c r="DG14" s="116"/>
      <c r="DH14" s="116"/>
      <c r="DI14" s="116"/>
      <c r="DJ14" s="116"/>
      <c r="DK14" s="116"/>
      <c r="DL14" s="116"/>
      <c r="DM14" s="116"/>
      <c r="DN14" s="116"/>
      <c r="DO14" s="116"/>
      <c r="DP14" s="116"/>
      <c r="DQ14" s="116"/>
      <c r="DR14" s="116"/>
      <c r="DS14" s="116"/>
      <c r="DT14" s="116"/>
      <c r="DU14" s="116"/>
      <c r="DV14" s="116"/>
      <c r="DW14" s="116"/>
      <c r="DX14" s="116"/>
      <c r="DY14" s="116"/>
      <c r="DZ14" s="116"/>
      <c r="EA14" s="116"/>
      <c r="EB14" s="116"/>
      <c r="EC14" s="116"/>
      <c r="ED14" s="116"/>
      <c r="EE14" s="116"/>
      <c r="EF14" s="116"/>
      <c r="EG14" s="116"/>
      <c r="EH14" s="116"/>
      <c r="EI14" s="116"/>
      <c r="EJ14" s="116"/>
      <c r="EK14" s="116"/>
      <c r="EL14" s="116"/>
      <c r="EM14" s="116"/>
      <c r="EN14" s="116"/>
      <c r="EO14" s="116"/>
      <c r="EP14" s="116"/>
      <c r="EQ14" s="116"/>
      <c r="ER14" s="116"/>
      <c r="ES14" s="116"/>
      <c r="ET14" s="116"/>
      <c r="EU14" s="116"/>
      <c r="EV14" s="116"/>
      <c r="EW14" s="116"/>
      <c r="EX14" s="116"/>
      <c r="EY14" s="116"/>
      <c r="EZ14" s="116"/>
      <c r="FA14" s="116"/>
      <c r="FB14" s="116"/>
      <c r="FC14" s="116"/>
      <c r="FD14" s="116"/>
      <c r="FE14" s="116"/>
      <c r="FF14" s="116"/>
      <c r="FG14" s="116"/>
      <c r="FH14" s="116"/>
      <c r="FI14" s="116"/>
      <c r="FJ14" s="116"/>
      <c r="FK14" s="116"/>
      <c r="FL14" s="116"/>
      <c r="FM14" s="116"/>
      <c r="FN14" s="116"/>
      <c r="FO14" s="116"/>
      <c r="FP14" s="116"/>
      <c r="FQ14" s="116"/>
      <c r="FR14" s="116"/>
      <c r="FS14" s="116"/>
      <c r="FT14" s="116"/>
      <c r="FU14" s="116"/>
      <c r="FV14" s="116"/>
      <c r="FW14" s="116"/>
      <c r="FX14" s="116"/>
      <c r="FY14" s="116"/>
      <c r="FZ14" s="116"/>
      <c r="GA14" s="116"/>
    </row>
    <row r="15" spans="1:184" s="135" customFormat="1" ht="25.5" x14ac:dyDescent="0.65">
      <c r="A15" s="373" t="s">
        <v>66</v>
      </c>
      <c r="B15" s="373"/>
      <c r="C15" s="373"/>
      <c r="D15" s="373"/>
      <c r="E15" s="373"/>
      <c r="F15" s="373"/>
      <c r="G15" s="373"/>
      <c r="H15" s="373"/>
      <c r="I15" s="373"/>
      <c r="J15" s="373"/>
      <c r="K15" s="373"/>
      <c r="L15" s="373"/>
      <c r="M15" s="373"/>
      <c r="N15" s="373"/>
      <c r="O15" s="373"/>
      <c r="P15" s="373"/>
      <c r="Q15" s="373"/>
      <c r="R15" s="373"/>
      <c r="S15" s="373"/>
      <c r="T15" s="373"/>
      <c r="U15" s="373"/>
      <c r="V15" s="373"/>
      <c r="W15" s="373"/>
      <c r="X15" s="373"/>
      <c r="Y15" s="373"/>
      <c r="Z15" s="373"/>
      <c r="AA15" s="373"/>
      <c r="AB15" s="373"/>
      <c r="AC15" s="373"/>
      <c r="AD15" s="373"/>
      <c r="AE15" s="351" t="s">
        <v>236</v>
      </c>
      <c r="AF15" s="352"/>
      <c r="AG15" s="352"/>
      <c r="AH15" s="352"/>
      <c r="AI15" s="352"/>
      <c r="AJ15" s="352"/>
      <c r="AK15" s="352"/>
      <c r="AL15" s="352"/>
      <c r="AM15" s="352"/>
      <c r="AN15" s="352"/>
      <c r="AO15" s="352"/>
      <c r="AP15" s="352"/>
      <c r="AQ15" s="352"/>
      <c r="AR15" s="352"/>
      <c r="AS15" s="352"/>
      <c r="AT15" s="352"/>
      <c r="AU15" s="352"/>
      <c r="AV15" s="352"/>
      <c r="AW15" s="352"/>
      <c r="AX15" s="352"/>
      <c r="AY15" s="352"/>
      <c r="AZ15" s="352"/>
      <c r="BA15" s="352"/>
      <c r="BB15" s="352"/>
      <c r="BC15" s="352"/>
      <c r="BD15" s="352"/>
      <c r="BE15" s="352"/>
      <c r="BF15" s="352"/>
      <c r="BG15" s="353"/>
      <c r="BH15" s="217"/>
      <c r="BI15" s="217"/>
      <c r="BJ15" s="362" t="s">
        <v>242</v>
      </c>
      <c r="BK15" s="362"/>
      <c r="BL15" s="362"/>
      <c r="BM15" s="362"/>
      <c r="BN15" s="362"/>
      <c r="BO15" s="362"/>
      <c r="BP15" s="362"/>
      <c r="BQ15" s="362"/>
      <c r="BR15" s="362"/>
      <c r="BS15" s="362"/>
      <c r="BT15" s="362"/>
      <c r="BU15" s="362"/>
      <c r="BV15" s="362"/>
      <c r="BW15" s="362"/>
      <c r="BX15" s="362"/>
      <c r="BY15" s="362"/>
      <c r="BZ15" s="362"/>
      <c r="CA15" s="362"/>
      <c r="CB15" s="362"/>
      <c r="CC15" s="362"/>
      <c r="CD15" s="362"/>
      <c r="CE15" s="363"/>
      <c r="CF15" s="240"/>
      <c r="CG15" s="360" t="s">
        <v>240</v>
      </c>
      <c r="CH15" s="361"/>
      <c r="CI15" s="357" t="s">
        <v>55</v>
      </c>
      <c r="CJ15" s="358"/>
      <c r="CK15" s="358"/>
      <c r="CL15" s="358"/>
      <c r="CM15" s="358"/>
      <c r="CN15" s="358"/>
      <c r="CO15" s="358"/>
      <c r="CP15" s="359"/>
      <c r="CQ15" s="247" t="s">
        <v>136</v>
      </c>
      <c r="CR15" s="247"/>
      <c r="CS15" s="247"/>
      <c r="CT15" s="247"/>
      <c r="CU15" s="247"/>
      <c r="CV15" s="247"/>
      <c r="CW15" s="134"/>
      <c r="CX15" s="134"/>
      <c r="CY15" s="134"/>
      <c r="CZ15" s="134"/>
      <c r="DA15" s="134"/>
      <c r="DB15" s="134"/>
      <c r="DC15" s="134"/>
      <c r="DD15" s="134"/>
      <c r="DE15" s="134"/>
      <c r="DF15" s="134"/>
      <c r="DG15" s="134"/>
      <c r="DH15" s="134"/>
      <c r="DI15" s="134"/>
      <c r="DJ15" s="134"/>
      <c r="DK15" s="134"/>
      <c r="DL15" s="134"/>
      <c r="DM15" s="134"/>
      <c r="DN15" s="134"/>
      <c r="DO15" s="134"/>
      <c r="DP15" s="134"/>
      <c r="DQ15" s="134"/>
      <c r="DR15" s="134"/>
      <c r="DS15" s="134"/>
      <c r="DT15" s="134"/>
      <c r="DU15" s="134"/>
      <c r="DV15" s="134"/>
      <c r="DW15" s="134"/>
      <c r="DX15" s="134"/>
      <c r="DY15" s="134"/>
      <c r="DZ15" s="134"/>
      <c r="EA15" s="134"/>
      <c r="EB15" s="134"/>
      <c r="EC15" s="134"/>
      <c r="ED15" s="134"/>
      <c r="EE15" s="134"/>
      <c r="EF15" s="134"/>
      <c r="EG15" s="134"/>
      <c r="EH15" s="134"/>
      <c r="EI15" s="134"/>
      <c r="EJ15" s="134"/>
      <c r="EK15" s="134"/>
      <c r="EL15" s="134"/>
      <c r="EM15" s="134"/>
      <c r="EN15" s="134"/>
      <c r="EO15" s="134"/>
      <c r="EP15" s="134"/>
      <c r="EQ15" s="134"/>
      <c r="ER15" s="134"/>
      <c r="ES15" s="134"/>
      <c r="ET15" s="134"/>
      <c r="EU15" s="134"/>
      <c r="EV15" s="134"/>
      <c r="EW15" s="134"/>
      <c r="EX15" s="134"/>
      <c r="EY15" s="134"/>
      <c r="EZ15" s="134"/>
      <c r="FA15" s="134"/>
      <c r="FB15" s="134"/>
      <c r="FC15" s="134"/>
      <c r="FD15" s="134"/>
      <c r="FE15" s="134"/>
      <c r="FF15" s="134"/>
      <c r="FG15" s="134"/>
      <c r="FH15" s="134"/>
      <c r="FI15" s="134"/>
      <c r="FJ15" s="134"/>
      <c r="FK15" s="134"/>
      <c r="FL15" s="134"/>
      <c r="FM15" s="134"/>
      <c r="FN15" s="134"/>
      <c r="FO15" s="134"/>
      <c r="FP15" s="134"/>
      <c r="FQ15" s="134"/>
      <c r="FR15" s="134"/>
      <c r="FS15" s="134"/>
      <c r="FT15" s="134"/>
      <c r="FU15" s="134"/>
      <c r="FV15" s="134"/>
      <c r="FW15" s="134"/>
      <c r="FX15" s="134"/>
      <c r="FY15" s="134"/>
      <c r="FZ15" s="134"/>
      <c r="GA15" s="134"/>
    </row>
    <row r="16" spans="1:184" s="134" customFormat="1" ht="105.75" customHeight="1" x14ac:dyDescent="0.45">
      <c r="A16" s="136" t="s">
        <v>33</v>
      </c>
      <c r="B16" s="137" t="s">
        <v>8</v>
      </c>
      <c r="C16" s="138" t="s">
        <v>198</v>
      </c>
      <c r="D16" s="138" t="s">
        <v>175</v>
      </c>
      <c r="E16" s="138" t="s">
        <v>34</v>
      </c>
      <c r="F16" s="137" t="s">
        <v>175</v>
      </c>
      <c r="G16" s="138" t="s">
        <v>255</v>
      </c>
      <c r="H16" s="138" t="s">
        <v>34</v>
      </c>
      <c r="I16" s="137" t="s">
        <v>198</v>
      </c>
      <c r="J16" s="139" t="s">
        <v>199</v>
      </c>
      <c r="K16" s="139" t="s">
        <v>255</v>
      </c>
      <c r="L16" s="139" t="s">
        <v>200</v>
      </c>
      <c r="M16" s="139" t="s">
        <v>34</v>
      </c>
      <c r="N16" s="137" t="s">
        <v>199</v>
      </c>
      <c r="O16" s="139" t="s">
        <v>256</v>
      </c>
      <c r="P16" s="139" t="s">
        <v>200</v>
      </c>
      <c r="Q16" s="139" t="s">
        <v>34</v>
      </c>
      <c r="R16" s="137" t="s">
        <v>255</v>
      </c>
      <c r="S16" s="140" t="s">
        <v>256</v>
      </c>
      <c r="T16" s="140" t="s">
        <v>257</v>
      </c>
      <c r="U16" s="140" t="s">
        <v>34</v>
      </c>
      <c r="V16" s="137" t="s">
        <v>256</v>
      </c>
      <c r="W16" s="139" t="s">
        <v>257</v>
      </c>
      <c r="X16" s="139" t="s">
        <v>34</v>
      </c>
      <c r="Y16" s="137" t="s">
        <v>200</v>
      </c>
      <c r="Z16" s="139" t="s">
        <v>198</v>
      </c>
      <c r="AA16" s="139" t="s">
        <v>34</v>
      </c>
      <c r="AB16" s="137" t="s">
        <v>257</v>
      </c>
      <c r="AC16" s="139" t="s">
        <v>255</v>
      </c>
      <c r="AD16" s="139" t="s">
        <v>34</v>
      </c>
      <c r="AE16" s="137" t="s">
        <v>8</v>
      </c>
      <c r="AF16" s="138" t="s">
        <v>198</v>
      </c>
      <c r="AG16" s="138" t="s">
        <v>175</v>
      </c>
      <c r="AH16" s="138" t="s">
        <v>34</v>
      </c>
      <c r="AI16" s="137" t="s">
        <v>175</v>
      </c>
      <c r="AJ16" s="138" t="s">
        <v>255</v>
      </c>
      <c r="AK16" s="138" t="s">
        <v>34</v>
      </c>
      <c r="AL16" s="137" t="s">
        <v>198</v>
      </c>
      <c r="AM16" s="139" t="s">
        <v>199</v>
      </c>
      <c r="AN16" s="139" t="s">
        <v>255</v>
      </c>
      <c r="AO16" s="139" t="s">
        <v>200</v>
      </c>
      <c r="AP16" s="139" t="s">
        <v>34</v>
      </c>
      <c r="AQ16" s="137" t="s">
        <v>199</v>
      </c>
      <c r="AR16" s="139" t="s">
        <v>256</v>
      </c>
      <c r="AS16" s="139" t="s">
        <v>200</v>
      </c>
      <c r="AT16" s="139" t="s">
        <v>34</v>
      </c>
      <c r="AU16" s="137" t="s">
        <v>255</v>
      </c>
      <c r="AV16" s="140" t="s">
        <v>256</v>
      </c>
      <c r="AW16" s="140" t="s">
        <v>257</v>
      </c>
      <c r="AX16" s="140" t="s">
        <v>34</v>
      </c>
      <c r="AY16" s="137" t="s">
        <v>256</v>
      </c>
      <c r="AZ16" s="139" t="s">
        <v>257</v>
      </c>
      <c r="BA16" s="139" t="s">
        <v>34</v>
      </c>
      <c r="BB16" s="137" t="s">
        <v>200</v>
      </c>
      <c r="BC16" s="139" t="s">
        <v>198</v>
      </c>
      <c r="BD16" s="139" t="s">
        <v>34</v>
      </c>
      <c r="BE16" s="137" t="s">
        <v>257</v>
      </c>
      <c r="BF16" s="139" t="s">
        <v>255</v>
      </c>
      <c r="BG16" s="139" t="s">
        <v>34</v>
      </c>
      <c r="BH16" s="213" t="s">
        <v>36</v>
      </c>
      <c r="BI16" s="213" t="s">
        <v>37</v>
      </c>
      <c r="BJ16" s="141" t="s">
        <v>44</v>
      </c>
      <c r="BK16" s="141" t="s">
        <v>8</v>
      </c>
      <c r="BL16" s="141" t="s">
        <v>175</v>
      </c>
      <c r="BM16" s="141" t="s">
        <v>45</v>
      </c>
      <c r="BN16" s="141" t="s">
        <v>8</v>
      </c>
      <c r="BO16" s="141" t="s">
        <v>175</v>
      </c>
      <c r="BP16" s="141" t="s">
        <v>46</v>
      </c>
      <c r="BQ16" s="141" t="s">
        <v>8</v>
      </c>
      <c r="BR16" s="141" t="s">
        <v>175</v>
      </c>
      <c r="BS16" s="141" t="s">
        <v>47</v>
      </c>
      <c r="BT16" s="141" t="s">
        <v>8</v>
      </c>
      <c r="BU16" s="141" t="s">
        <v>175</v>
      </c>
      <c r="BV16" s="141" t="s">
        <v>119</v>
      </c>
      <c r="BW16" s="141" t="s">
        <v>8</v>
      </c>
      <c r="BX16" s="141" t="s">
        <v>175</v>
      </c>
      <c r="BY16" s="141" t="s">
        <v>120</v>
      </c>
      <c r="BZ16" s="141" t="s">
        <v>8</v>
      </c>
      <c r="CA16" s="141" t="s">
        <v>175</v>
      </c>
      <c r="CB16" s="141" t="s">
        <v>35</v>
      </c>
      <c r="CC16" s="138" t="s">
        <v>121</v>
      </c>
      <c r="CD16" s="138" t="s">
        <v>122</v>
      </c>
      <c r="CE16" s="138" t="s">
        <v>125</v>
      </c>
      <c r="CF16" s="248" t="s">
        <v>43</v>
      </c>
      <c r="CG16" s="142" t="s">
        <v>38</v>
      </c>
      <c r="CH16" s="142" t="s">
        <v>258</v>
      </c>
      <c r="CI16" s="142" t="s">
        <v>39</v>
      </c>
      <c r="CJ16" s="142" t="s">
        <v>259</v>
      </c>
      <c r="CK16" s="142" t="s">
        <v>40</v>
      </c>
      <c r="CL16" s="142" t="s">
        <v>260</v>
      </c>
      <c r="CM16" s="142" t="s">
        <v>41</v>
      </c>
      <c r="CN16" s="142" t="s">
        <v>261</v>
      </c>
      <c r="CO16" s="142" t="s">
        <v>42</v>
      </c>
      <c r="CP16" s="249" t="s">
        <v>303</v>
      </c>
      <c r="CQ16" s="143" t="s">
        <v>48</v>
      </c>
      <c r="CR16" s="144" t="s">
        <v>262</v>
      </c>
      <c r="CS16" s="144" t="s">
        <v>49</v>
      </c>
      <c r="CT16" s="144" t="s">
        <v>123</v>
      </c>
      <c r="CU16" s="144" t="s">
        <v>124</v>
      </c>
      <c r="CV16" s="250" t="s">
        <v>304</v>
      </c>
    </row>
    <row r="17" spans="1:183" x14ac:dyDescent="0.45">
      <c r="A17" s="117">
        <v>1</v>
      </c>
      <c r="B17" s="118">
        <f>DecisionTree!X18</f>
        <v>5594.691701122827</v>
      </c>
      <c r="C17" s="119"/>
      <c r="D17" s="119"/>
      <c r="E17" s="119"/>
      <c r="F17" s="118">
        <f>DecisionTree!Y18</f>
        <v>3261.2597615106779</v>
      </c>
      <c r="G17" s="119"/>
      <c r="H17" s="119"/>
      <c r="I17" s="120">
        <f>DecisionTree!X19</f>
        <v>855.98783027179275</v>
      </c>
      <c r="J17" s="119"/>
      <c r="K17" s="119"/>
      <c r="L17" s="119"/>
      <c r="M17" s="119"/>
      <c r="N17" s="119">
        <f>DecisionTree!X20</f>
        <v>2114.7934630244285</v>
      </c>
      <c r="O17" s="119"/>
      <c r="P17" s="119"/>
      <c r="Q17" s="119"/>
      <c r="R17" s="120">
        <f>DecisionTree!Y19</f>
        <v>693.01769932101899</v>
      </c>
      <c r="S17" s="119"/>
      <c r="T17" s="119"/>
      <c r="U17" s="119"/>
      <c r="V17" s="120">
        <f>DecisionTree!Y20</f>
        <v>733.78344633990253</v>
      </c>
      <c r="W17" s="119"/>
      <c r="X17" s="119"/>
      <c r="Y17" s="120">
        <f>DecisionTree!X21</f>
        <v>2623.9104078266064</v>
      </c>
      <c r="Z17" s="119"/>
      <c r="AA17" s="119"/>
      <c r="AB17" s="120">
        <f>DecisionTree!Y21</f>
        <v>1834.4586158497564</v>
      </c>
      <c r="AC17" s="119"/>
      <c r="AD17" s="119"/>
      <c r="AE17" s="118">
        <f t="shared" ref="AE17:AE26" si="101">0.5*(B17+B18)</f>
        <v>3692.4965227410657</v>
      </c>
      <c r="AF17" s="118">
        <f t="shared" ref="AF17:AF26" si="102">0.5*(C17+C18)</f>
        <v>1678.407510336848</v>
      </c>
      <c r="AG17" s="118">
        <f>0.5*(D17+D18)</f>
        <v>0</v>
      </c>
      <c r="AH17" s="118">
        <f>0.5*(E17+E18)</f>
        <v>223.78766804491309</v>
      </c>
      <c r="AI17" s="118">
        <f t="shared" ref="AI17:AI26" si="103">0.5*(F17+F18)</f>
        <v>2185.044040212154</v>
      </c>
      <c r="AJ17" s="118">
        <f>0.5*(G17+G18)</f>
        <v>815.31494037766947</v>
      </c>
      <c r="AK17" s="118">
        <f t="shared" ref="AK17:AK26" si="104">0.5*(H17+H18)</f>
        <v>260.90078092085423</v>
      </c>
      <c r="AL17" s="118">
        <f t="shared" ref="AL17:AL26" si="105">0.5*(I17+I18)</f>
        <v>2767.8198651087378</v>
      </c>
      <c r="AM17" s="118">
        <f t="shared" ref="AM17:AM26" si="106">0.5*(J17+J18)</f>
        <v>299.59574059512744</v>
      </c>
      <c r="AN17" s="118">
        <f t="shared" ref="AN17:AN26" si="107">0.5*(K17+K18)</f>
        <v>0</v>
      </c>
      <c r="AO17" s="118">
        <f t="shared" ref="AO17:AO26" si="108">0.5*(L17+L18)</f>
        <v>64.199087270384453</v>
      </c>
      <c r="AP17" s="118">
        <f t="shared" ref="AP17:AP26" si="109">0.5*(M17+M18)</f>
        <v>12.83981745407689</v>
      </c>
      <c r="AQ17" s="118">
        <f t="shared" ref="AQ17:AQ26" si="110">0.5*(N17+N18)</f>
        <v>2298.075563153212</v>
      </c>
      <c r="AR17" s="118">
        <f t="shared" ref="AR17:AR26" si="111">0.5*(O17+O18)</f>
        <v>0</v>
      </c>
      <c r="AS17" s="118">
        <f t="shared" ref="AS17:AS26" si="112">0.5*(P17+P18)</f>
        <v>105.73967315122144</v>
      </c>
      <c r="AT17" s="118">
        <f t="shared" ref="AT17:AT26" si="113">0.5*(Q17+Q18)</f>
        <v>10.573967315122143</v>
      </c>
      <c r="AU17" s="118">
        <f t="shared" ref="AU17:AU26" si="114">0.5*(R17+R18)</f>
        <v>1656.7199588474243</v>
      </c>
      <c r="AV17" s="118">
        <f t="shared" ref="AV17:AV26" si="115">0.5*(S17+S18)</f>
        <v>173.25442483025475</v>
      </c>
      <c r="AW17" s="118">
        <f t="shared" ref="AW17:AW26" si="116">0.5*(T17+T18)</f>
        <v>51.976327449076422</v>
      </c>
      <c r="AX17" s="118">
        <f t="shared" ref="AX17:AX26" si="117">0.5*(U17+U18)</f>
        <v>20.790530979630571</v>
      </c>
      <c r="AY17" s="118">
        <f t="shared" ref="AY17:AY26" si="118">0.5*(V17+V18)</f>
        <v>863.01086438976313</v>
      </c>
      <c r="AZ17" s="118">
        <f t="shared" ref="AZ17:AZ26" si="119">0.5*(W17+W18)</f>
        <v>36.689172316995126</v>
      </c>
      <c r="BA17" s="118">
        <f t="shared" ref="BA17:BA26" si="120">0.5*(X17+X18)</f>
        <v>7.3378344633990258</v>
      </c>
      <c r="BB17" s="118">
        <f t="shared" ref="BB17:BB26" si="121">0.5*(Y17+Y18)</f>
        <v>2091.9531341545953</v>
      </c>
      <c r="BC17" s="118">
        <f t="shared" ref="BC17:BC26" si="122">0.5*(Z17+Z18)</f>
        <v>610.05916981968596</v>
      </c>
      <c r="BD17" s="118">
        <f t="shared" ref="BD17:BD26" si="123">0.5*(AA17+AA18)</f>
        <v>91.836864273931226</v>
      </c>
      <c r="BE17" s="118">
        <f t="shared" ref="BE17:BE26" si="124">0.5*(AB17+AB18)</f>
        <v>1400.3034100986474</v>
      </c>
      <c r="BF17" s="118">
        <f t="shared" ref="BF17:BF26" si="125">0.5*(AC17+AC18)</f>
        <v>394.40860240769763</v>
      </c>
      <c r="BG17" s="118">
        <f t="shared" ref="BG17:BG26" si="126">0.5*(AD17+AD18)</f>
        <v>128.41210310948296</v>
      </c>
      <c r="BH17" s="118">
        <f>AH17+AK17+AP17+AT17+AX17+BA17+BD17+BG17</f>
        <v>756.47956656141014</v>
      </c>
      <c r="BI17" s="118">
        <f>AE17+AI17+AL17+AQ17+AU17+AY17+BB17+BE17+BH17</f>
        <v>17711.902925267012</v>
      </c>
      <c r="BJ17" s="118">
        <f>AL17+AU17+AQ17+AY17</f>
        <v>7585.6262514991367</v>
      </c>
      <c r="BK17" s="118">
        <f>AL17+AQ17</f>
        <v>5065.8954282619497</v>
      </c>
      <c r="BL17" s="118">
        <f>AU17+AY17</f>
        <v>2519.7308232371875</v>
      </c>
      <c r="BM17" s="118">
        <f>AF17+AJ17+BC17+BF17+AN17</f>
        <v>3498.1902229419011</v>
      </c>
      <c r="BN17" s="118">
        <f>AF17+BC17</f>
        <v>2288.466680156534</v>
      </c>
      <c r="BO17" s="118">
        <f>AJ17+AN17+BF17</f>
        <v>1209.723542785367</v>
      </c>
      <c r="BP17" s="118">
        <f>AL17+AU17</f>
        <v>4424.5398239561619</v>
      </c>
      <c r="BQ17" s="118">
        <f>AL17</f>
        <v>2767.8198651087378</v>
      </c>
      <c r="BR17" s="118">
        <f>AU17</f>
        <v>1656.7199588474243</v>
      </c>
      <c r="BS17" s="118">
        <f>AQ17+AY17</f>
        <v>3161.0864275429749</v>
      </c>
      <c r="BT17" s="118">
        <f>AQ17</f>
        <v>2298.075563153212</v>
      </c>
      <c r="BU17" s="118">
        <f>AY17</f>
        <v>863.01086438976313</v>
      </c>
      <c r="BV17" s="118">
        <f>BW17+BX17</f>
        <v>3161.0864275429749</v>
      </c>
      <c r="BW17" s="118">
        <f t="shared" ref="BW17" si="127">IF(MMD_HIV_ALL=1, BT17, 0)</f>
        <v>2298.075563153212</v>
      </c>
      <c r="BX17" s="118">
        <f t="shared" ref="BX17" si="128">IF(MMD_HIVNCD_ALL=1, BU17, 0)</f>
        <v>863.01086438976313</v>
      </c>
      <c r="BY17" s="118">
        <f t="shared" ref="BY17:CA18" si="129">BS17-BV17</f>
        <v>0</v>
      </c>
      <c r="BZ17" s="118">
        <f t="shared" si="129"/>
        <v>0</v>
      </c>
      <c r="CA17" s="118">
        <f t="shared" si="129"/>
        <v>0</v>
      </c>
      <c r="CB17" s="118">
        <f>BB17+BE17</f>
        <v>3492.2565442532427</v>
      </c>
      <c r="CC17" s="118">
        <f t="shared" ref="CC17:CC26" si="130">IF(MMD_HIV_ALL=1, 2,4)</f>
        <v>2</v>
      </c>
      <c r="CD17" s="118">
        <f t="shared" ref="CD17:CD26" si="131">IF(MMD_HIVNCD_ALL=1, 2,4)</f>
        <v>2</v>
      </c>
      <c r="CE17" s="118">
        <f t="shared" ref="CE17:CE26" si="132">IF(Integration=0, 2,1)</f>
        <v>1</v>
      </c>
      <c r="CF17" s="243">
        <f>1/(1+0.03)^(A17-1)</f>
        <v>1</v>
      </c>
      <c r="CG17" s="118">
        <f t="shared" ref="CG17:CG26" si="133">AE17+AI17+AL17+AQ17+AU17+AY17+BB17+BE17</f>
        <v>16955.423358705601</v>
      </c>
      <c r="CH17" s="122">
        <f>CG17*CF17</f>
        <v>16955.423358705601</v>
      </c>
      <c r="CI17" s="125">
        <f t="shared" ref="CI17:CI26" si="134">(AL17+AQ17)*dis_HIV_onTx*CF17</f>
        <v>395.1398434044321</v>
      </c>
      <c r="CJ17" s="125">
        <f t="shared" ref="CJ17:CJ26" si="135">(AU17+AY17)*dis_HIVNCD_onTx*CF17</f>
        <v>320.0058145511228</v>
      </c>
      <c r="CK17" s="126">
        <f t="shared" ref="CK17:CK26" si="136">(AE17+BB17)*dis_HIV_offTx*CF17</f>
        <v>3366.5497003132746</v>
      </c>
      <c r="CL17" s="126">
        <f t="shared" ref="CL17:CL26" si="137">(AI17+BE17)*dis_HIVNCD_offTx*CF17</f>
        <v>2434.4509187610342</v>
      </c>
      <c r="CM17" s="126">
        <f>(AH17+AP17+AT17+BD17)*CO17*CF17</f>
        <v>12984.466563256778</v>
      </c>
      <c r="CN17" s="126">
        <f>(AK17+AX17+BA17+BG17)*CO17*CF17</f>
        <v>15987.136771043786</v>
      </c>
      <c r="CO17" s="126">
        <f>Population!X8</f>
        <v>38.297932442499999</v>
      </c>
      <c r="CP17" s="122">
        <f>(CI17+CJ17+CK17+CL17+CM17+CN17)</f>
        <v>35487.74961133043</v>
      </c>
      <c r="CQ17" s="119">
        <f t="shared" ref="CQ17:CQ26" si="138">(AL17+AU17+AQ17+AY17)*12*Cost_ART</f>
        <v>1183357.6952338654</v>
      </c>
      <c r="CR17" s="119">
        <f t="shared" ref="CR17:CR26" si="139">(AU17+AY17)*12*Cost_NCD</f>
        <v>423314.77830384753</v>
      </c>
      <c r="CS17" s="119">
        <f t="shared" ref="CS17:CS26" si="140">(AL17+2*AU17)*4*Cost_Visit</f>
        <v>437850.70436185825</v>
      </c>
      <c r="CT17" s="119">
        <f t="shared" ref="CT17:CT26" si="141">(BW17*CC17+CE17*BX17*CD17)*Cost_Visit</f>
        <v>113799.11139154709</v>
      </c>
      <c r="CU17" s="121">
        <f t="shared" ref="CU17:CU26" si="142">(BZ17*CC17+CE17*CA17*CD17)*Cost_Visit</f>
        <v>0</v>
      </c>
      <c r="CV17" s="215">
        <f t="shared" ref="CV17:CV26" si="143">IF(Integration=0, (CQ17+CR17+CS17+CT17+CU17)*CF17, (CQ17+CR17+CS17+CT17+CU17)*CF17)</f>
        <v>2158322.2892911183</v>
      </c>
      <c r="CW17" s="116"/>
      <c r="CX17" s="116"/>
      <c r="CY17" s="116"/>
      <c r="CZ17" s="116"/>
      <c r="DA17" s="116"/>
      <c r="DB17" s="116"/>
      <c r="DC17" s="116"/>
      <c r="DD17" s="116"/>
      <c r="DE17" s="116"/>
      <c r="DF17" s="116"/>
      <c r="DG17" s="116"/>
      <c r="DH17" s="116"/>
      <c r="DI17" s="116"/>
      <c r="DJ17" s="116"/>
      <c r="DK17" s="116"/>
      <c r="DL17" s="116"/>
      <c r="DM17" s="116"/>
      <c r="DN17" s="116"/>
      <c r="DO17" s="116"/>
      <c r="DP17" s="116"/>
      <c r="DQ17" s="116"/>
      <c r="DR17" s="116"/>
      <c r="DS17" s="116"/>
      <c r="DT17" s="116"/>
      <c r="DU17" s="116"/>
      <c r="DV17" s="116"/>
      <c r="DW17" s="116"/>
      <c r="DX17" s="116"/>
      <c r="DY17" s="116"/>
      <c r="DZ17" s="116"/>
      <c r="EA17" s="116"/>
      <c r="EB17" s="116"/>
      <c r="EC17" s="116"/>
      <c r="ED17" s="116"/>
      <c r="EE17" s="116"/>
      <c r="EF17" s="116"/>
      <c r="EG17" s="116"/>
      <c r="EH17" s="116"/>
      <c r="EI17" s="116"/>
      <c r="EJ17" s="116"/>
      <c r="EK17" s="116"/>
      <c r="EL17" s="116"/>
      <c r="EM17" s="116"/>
      <c r="EN17" s="116"/>
      <c r="EO17" s="116"/>
      <c r="EP17" s="116"/>
      <c r="EQ17" s="116"/>
      <c r="ER17" s="116"/>
      <c r="ES17" s="116"/>
      <c r="ET17" s="116"/>
      <c r="EU17" s="116"/>
      <c r="EV17" s="116"/>
      <c r="EW17" s="116"/>
      <c r="EX17" s="116"/>
      <c r="EY17" s="116"/>
      <c r="EZ17" s="116"/>
      <c r="FA17" s="116"/>
      <c r="FB17" s="116"/>
      <c r="FC17" s="116"/>
      <c r="FD17" s="116"/>
      <c r="FE17" s="116"/>
      <c r="FF17" s="116"/>
      <c r="FG17" s="116"/>
      <c r="FH17" s="116"/>
      <c r="FI17" s="116"/>
      <c r="FJ17" s="116"/>
      <c r="FK17" s="116"/>
      <c r="FL17" s="116"/>
      <c r="FM17" s="116"/>
      <c r="FN17" s="116"/>
      <c r="FO17" s="116"/>
      <c r="FP17" s="116"/>
      <c r="FQ17" s="116"/>
      <c r="FR17" s="116"/>
      <c r="FS17" s="116"/>
      <c r="FT17" s="116"/>
      <c r="FU17" s="116"/>
      <c r="FV17" s="116"/>
      <c r="FW17" s="116"/>
      <c r="FX17" s="116"/>
      <c r="FY17" s="116"/>
      <c r="FZ17" s="116"/>
      <c r="GA17" s="116"/>
    </row>
    <row r="18" spans="1:183" x14ac:dyDescent="0.45">
      <c r="A18" s="117">
        <v>2</v>
      </c>
      <c r="B18" s="118">
        <f t="shared" ref="B18:B27" si="144">B17-C18-D18-E18</f>
        <v>1790.3013443593049</v>
      </c>
      <c r="C18" s="118">
        <f>B17*p_HIVenrol</f>
        <v>3356.8150206736959</v>
      </c>
      <c r="D18" s="118">
        <f>B17*Inc_HIVtoHIVNCD</f>
        <v>0</v>
      </c>
      <c r="E18" s="118">
        <f t="shared" ref="E18:E27" si="145">B17*mort_H</f>
        <v>447.57533608982618</v>
      </c>
      <c r="F18" s="119">
        <f t="shared" ref="F18:F27" si="146">D18+F17-G18-H18</f>
        <v>1108.8283189136305</v>
      </c>
      <c r="G18" s="118">
        <f>F17*p_HIVNCDenrol</f>
        <v>1630.6298807553389</v>
      </c>
      <c r="H18" s="118">
        <f t="shared" ref="H18:H27" si="147">F17*mort_HIVNCD</f>
        <v>521.80156184170846</v>
      </c>
      <c r="I18" s="119">
        <f t="shared" ref="I18:I27" si="148">I17+C18-J18-K18-L18-M18+Z18</f>
        <v>4679.651899945683</v>
      </c>
      <c r="J18" s="118">
        <f>I17*p_HIV_DSDenrol</f>
        <v>599.19148119025488</v>
      </c>
      <c r="K18" s="118">
        <f>I17*p_HIVs_HIVNCDs</f>
        <v>0</v>
      </c>
      <c r="L18" s="118">
        <f t="shared" ref="L18:L27" si="149">I17*p_Hs_LTFU</f>
        <v>128.39817454076891</v>
      </c>
      <c r="M18" s="118">
        <f t="shared" ref="M18:M27" si="150">I17*mort_Hs</f>
        <v>25.67963490815378</v>
      </c>
      <c r="N18" s="119">
        <f t="shared" ref="N18:N27" si="151">J18+N17-O18-P18-Q18</f>
        <v>2481.3576632819959</v>
      </c>
      <c r="O18" s="118">
        <f>N17*p_Hd_HIVNCDd</f>
        <v>0</v>
      </c>
      <c r="P18" s="118">
        <f>N17*p_Hd_LTFU</f>
        <v>211.47934630244288</v>
      </c>
      <c r="Q18" s="118">
        <f>N17*mort_Hd</f>
        <v>21.147934630244286</v>
      </c>
      <c r="R18" s="118">
        <f t="shared" ref="R18:R27" si="152">G18+R17+K18-S18-T18-U18+AC18</f>
        <v>2620.4222183738298</v>
      </c>
      <c r="S18" s="118">
        <f>R17*p_HIVNCD_DSDenrol</f>
        <v>346.5088496605095</v>
      </c>
      <c r="T18" s="118">
        <f>R17*p_HIVNCDs_LTFU</f>
        <v>103.95265489815284</v>
      </c>
      <c r="U18" s="118">
        <f>R17*mort_HIVNCDs</f>
        <v>41.581061959261142</v>
      </c>
      <c r="V18" s="118">
        <f t="shared" ref="V18:V27" si="153">V17+O18+S18-W18-X18</f>
        <v>992.23828243962373</v>
      </c>
      <c r="W18" s="118">
        <f>V17*p_HIVNCDd_LTFU</f>
        <v>73.378344633990253</v>
      </c>
      <c r="X18" s="118">
        <f>V17*mort_HIVNCDd</f>
        <v>14.675668926798052</v>
      </c>
      <c r="Y18" s="118">
        <f t="shared" ref="Y18:Y27" si="154">P18+L18-Z18-AA18+Y17</f>
        <v>1559.9958604825838</v>
      </c>
      <c r="Z18" s="118">
        <f>Y17*p_HIV_reenrol</f>
        <v>1220.1183396393719</v>
      </c>
      <c r="AA18" s="118">
        <f>Y17*mort_LTFUhiv</f>
        <v>183.67372854786245</v>
      </c>
      <c r="AB18" s="118">
        <f>AB17+W18+T18*1-AC18-AD18</f>
        <v>966.14820434753824</v>
      </c>
      <c r="AC18" s="118">
        <f>AB17*p_HIVNCD_reenrol</f>
        <v>788.81720481539526</v>
      </c>
      <c r="AD18" s="118">
        <f>AB17*mort_LTFUhivncd</f>
        <v>256.82420621896591</v>
      </c>
      <c r="AE18" s="118">
        <f t="shared" si="101"/>
        <v>1181.5988872771413</v>
      </c>
      <c r="AF18" s="118">
        <f t="shared" si="102"/>
        <v>2215.4979136446395</v>
      </c>
      <c r="AG18" s="118">
        <f t="shared" ref="AG18:AG26" si="155">0.5*(D18+D19)</f>
        <v>0</v>
      </c>
      <c r="AH18" s="118">
        <f t="shared" ref="AH18:AH26" si="156">0.5*(E18+E19)</f>
        <v>295.39972181928528</v>
      </c>
      <c r="AI18" s="118">
        <f t="shared" si="103"/>
        <v>742.91497367213242</v>
      </c>
      <c r="AJ18" s="118">
        <f t="shared" ref="AJ18:AJ26" si="157">0.5*(G18+G19)</f>
        <v>1092.522020106077</v>
      </c>
      <c r="AK18" s="118">
        <f t="shared" si="104"/>
        <v>349.60704643394467</v>
      </c>
      <c r="AL18" s="118">
        <f t="shared" si="105"/>
        <v>3520.3945048395744</v>
      </c>
      <c r="AM18" s="118">
        <f t="shared" si="106"/>
        <v>1937.4739055761163</v>
      </c>
      <c r="AN18" s="118">
        <f t="shared" si="107"/>
        <v>0</v>
      </c>
      <c r="AO18" s="118">
        <f t="shared" si="108"/>
        <v>415.17297976631068</v>
      </c>
      <c r="AP18" s="118">
        <f t="shared" si="109"/>
        <v>83.034595953262141</v>
      </c>
      <c r="AQ18" s="118">
        <f t="shared" si="110"/>
        <v>3982.7611567824752</v>
      </c>
      <c r="AR18" s="118">
        <f t="shared" si="111"/>
        <v>0</v>
      </c>
      <c r="AS18" s="118">
        <f t="shared" si="112"/>
        <v>229.80755631532122</v>
      </c>
      <c r="AT18" s="118">
        <f t="shared" si="113"/>
        <v>22.980755631532123</v>
      </c>
      <c r="AU18" s="118">
        <f t="shared" si="114"/>
        <v>2175.1012745142484</v>
      </c>
      <c r="AV18" s="118">
        <f t="shared" si="115"/>
        <v>828.35997942371216</v>
      </c>
      <c r="AW18" s="118">
        <f t="shared" si="116"/>
        <v>248.50799382711364</v>
      </c>
      <c r="AX18" s="118">
        <f t="shared" si="117"/>
        <v>99.403197530845461</v>
      </c>
      <c r="AY18" s="118">
        <f t="shared" si="118"/>
        <v>1587.8095400867037</v>
      </c>
      <c r="AZ18" s="118">
        <f t="shared" si="119"/>
        <v>86.301086438976313</v>
      </c>
      <c r="BA18" s="118">
        <f t="shared" si="120"/>
        <v>17.260217287795264</v>
      </c>
      <c r="BB18" s="118">
        <f t="shared" si="121"/>
        <v>1617.7387434635186</v>
      </c>
      <c r="BC18" s="118">
        <f t="shared" si="122"/>
        <v>972.75820738188668</v>
      </c>
      <c r="BD18" s="118">
        <f t="shared" si="123"/>
        <v>146.43671939082168</v>
      </c>
      <c r="BE18" s="118">
        <f t="shared" si="124"/>
        <v>936.93954660850829</v>
      </c>
      <c r="BF18" s="118">
        <f t="shared" si="125"/>
        <v>602.13046634241834</v>
      </c>
      <c r="BG18" s="118">
        <f t="shared" si="126"/>
        <v>196.04247741381064</v>
      </c>
      <c r="BH18" s="118">
        <f>AH18+AK18+BH17+AP18+AT18+AX18+BA18+BD18+BG18</f>
        <v>1966.6442980227075</v>
      </c>
      <c r="BI18" s="118">
        <f>AE18+AI18+AL18+AQ18+AU18+AY18+BB18+BE18+BH18</f>
        <v>17711.902925267008</v>
      </c>
      <c r="BJ18" s="118">
        <f>AL18+AU18+AQ18+AY18</f>
        <v>11266.066476223003</v>
      </c>
      <c r="BK18" s="118">
        <f>AL18+AQ18</f>
        <v>7503.1556616220496</v>
      </c>
      <c r="BL18" s="118">
        <f>AU18+AY18</f>
        <v>3762.9108146009521</v>
      </c>
      <c r="BM18" s="118">
        <f>AF18+AJ18+BC18+BF18+AN18</f>
        <v>4882.9086074750212</v>
      </c>
      <c r="BN18" s="118">
        <f>AF18+BC18</f>
        <v>3188.2561210265262</v>
      </c>
      <c r="BO18" s="118">
        <f>AJ18+AN18+BF18</f>
        <v>1694.6524864484954</v>
      </c>
      <c r="BP18" s="118">
        <f>AL18+AU18</f>
        <v>5695.4957793538233</v>
      </c>
      <c r="BQ18" s="118">
        <f>AL18</f>
        <v>3520.3945048395744</v>
      </c>
      <c r="BR18" s="118">
        <f>AU18</f>
        <v>2175.1012745142484</v>
      </c>
      <c r="BS18" s="118">
        <f>AQ18+AY18</f>
        <v>5570.5706968691793</v>
      </c>
      <c r="BT18" s="118">
        <f>AQ18</f>
        <v>3982.7611567824752</v>
      </c>
      <c r="BU18" s="118">
        <f>AY18</f>
        <v>1587.8095400867037</v>
      </c>
      <c r="BV18" s="118">
        <f>BW18+BX18</f>
        <v>5570.5706968691793</v>
      </c>
      <c r="BW18" s="118">
        <f t="shared" ref="BW18:BW26" si="158">IF(MMD_HIV_ALL=1, BT18, 0)</f>
        <v>3982.7611567824752</v>
      </c>
      <c r="BX18" s="118">
        <f t="shared" ref="BX18:BX26" si="159">IF(MMD_HIVNCD_ALL=1, BU18, 0)</f>
        <v>1587.8095400867037</v>
      </c>
      <c r="BY18" s="118">
        <f t="shared" si="129"/>
        <v>0</v>
      </c>
      <c r="BZ18" s="118">
        <f t="shared" si="129"/>
        <v>0</v>
      </c>
      <c r="CA18" s="118">
        <f t="shared" si="129"/>
        <v>0</v>
      </c>
      <c r="CB18" s="118">
        <f>BB18+BE18</f>
        <v>2554.6782900720268</v>
      </c>
      <c r="CC18" s="118">
        <f t="shared" si="130"/>
        <v>2</v>
      </c>
      <c r="CD18" s="118">
        <f t="shared" si="131"/>
        <v>2</v>
      </c>
      <c r="CE18" s="118">
        <f t="shared" si="132"/>
        <v>1</v>
      </c>
      <c r="CF18" s="243">
        <f>1/(1+0.03)^(A18-1)</f>
        <v>0.970873786407767</v>
      </c>
      <c r="CG18" s="118">
        <f t="shared" si="133"/>
        <v>15745.258627244302</v>
      </c>
      <c r="CH18" s="122">
        <f t="shared" ref="CH18:CH26" si="160">CG18*CF18</f>
        <v>15286.658861402235</v>
      </c>
      <c r="CI18" s="125">
        <f t="shared" si="134"/>
        <v>568.20013748205804</v>
      </c>
      <c r="CJ18" s="125">
        <f t="shared" si="135"/>
        <v>463.9705567517679</v>
      </c>
      <c r="CK18" s="126">
        <f t="shared" si="136"/>
        <v>1581.7616515447221</v>
      </c>
      <c r="CL18" s="126">
        <f t="shared" si="137"/>
        <v>1107.3992420102479</v>
      </c>
      <c r="CM18" s="126">
        <f>(AH18+AP18+AT18+BD18)*CO18*CF18</f>
        <v>20370.476649477318</v>
      </c>
      <c r="CN18" s="126">
        <f t="shared" ref="CN18:CN26" si="161">(AK18+AX18+BA18+BG18)*CO18*CF18</f>
        <v>24626.42347654299</v>
      </c>
      <c r="CO18" s="126">
        <f>Population!X8</f>
        <v>38.297932442499999</v>
      </c>
      <c r="CP18" s="122">
        <f t="shared" ref="CP18:CP26" si="162">(CI18+CJ18+CK18+CL18+CM18+CN18)</f>
        <v>48718.231713809102</v>
      </c>
      <c r="CQ18" s="119">
        <f t="shared" si="138"/>
        <v>1757506.3702907886</v>
      </c>
      <c r="CR18" s="119">
        <f t="shared" si="139"/>
        <v>632169.01685295987</v>
      </c>
      <c r="CS18" s="119">
        <f t="shared" si="140"/>
        <v>566682.98787850118</v>
      </c>
      <c r="CT18" s="119">
        <f t="shared" si="141"/>
        <v>200540.54508729046</v>
      </c>
      <c r="CU18" s="119">
        <f t="shared" si="142"/>
        <v>0</v>
      </c>
      <c r="CV18" s="215">
        <f t="shared" si="143"/>
        <v>3064950.4078733395</v>
      </c>
      <c r="CW18" s="116"/>
      <c r="CX18" s="116"/>
      <c r="CY18" s="116"/>
      <c r="CZ18" s="116"/>
      <c r="DA18" s="116"/>
      <c r="DB18" s="116"/>
      <c r="DC18" s="116"/>
      <c r="DD18" s="116"/>
      <c r="DE18" s="116"/>
      <c r="DF18" s="116"/>
      <c r="DG18" s="116"/>
      <c r="DH18" s="116"/>
      <c r="DI18" s="116"/>
      <c r="DJ18" s="116"/>
      <c r="DK18" s="116"/>
      <c r="DL18" s="116"/>
      <c r="DM18" s="116"/>
      <c r="DN18" s="116"/>
      <c r="DO18" s="116"/>
      <c r="DP18" s="116"/>
      <c r="DQ18" s="116"/>
      <c r="DR18" s="116"/>
      <c r="DS18" s="116"/>
      <c r="DT18" s="116"/>
      <c r="DU18" s="116"/>
      <c r="DV18" s="116"/>
      <c r="DW18" s="116"/>
      <c r="DX18" s="116"/>
      <c r="DY18" s="116"/>
      <c r="DZ18" s="116"/>
      <c r="EA18" s="116"/>
      <c r="EB18" s="116"/>
      <c r="EC18" s="116"/>
      <c r="ED18" s="116"/>
      <c r="EE18" s="116"/>
      <c r="EF18" s="116"/>
      <c r="EG18" s="116"/>
      <c r="EH18" s="116"/>
      <c r="EI18" s="116"/>
      <c r="EJ18" s="116"/>
      <c r="EK18" s="116"/>
      <c r="EL18" s="116"/>
      <c r="EM18" s="116"/>
      <c r="EN18" s="116"/>
      <c r="EO18" s="116"/>
      <c r="EP18" s="116"/>
      <c r="EQ18" s="116"/>
      <c r="ER18" s="116"/>
      <c r="ES18" s="116"/>
      <c r="ET18" s="116"/>
      <c r="EU18" s="116"/>
      <c r="EV18" s="116"/>
      <c r="EW18" s="116"/>
      <c r="EX18" s="116"/>
      <c r="EY18" s="116"/>
      <c r="EZ18" s="116"/>
      <c r="FA18" s="116"/>
      <c r="FB18" s="116"/>
      <c r="FC18" s="116"/>
      <c r="FD18" s="116"/>
      <c r="FE18" s="116"/>
      <c r="FF18" s="116"/>
      <c r="FG18" s="116"/>
      <c r="FH18" s="116"/>
      <c r="FI18" s="116"/>
      <c r="FJ18" s="116"/>
      <c r="FK18" s="116"/>
      <c r="FL18" s="116"/>
      <c r="FM18" s="116"/>
      <c r="FN18" s="116"/>
      <c r="FO18" s="116"/>
      <c r="FP18" s="116"/>
      <c r="FQ18" s="116"/>
      <c r="FR18" s="116"/>
      <c r="FS18" s="116"/>
      <c r="FT18" s="116"/>
      <c r="FU18" s="116"/>
      <c r="FV18" s="116"/>
      <c r="FW18" s="116"/>
      <c r="FX18" s="116"/>
      <c r="FY18" s="116"/>
      <c r="FZ18" s="116"/>
      <c r="GA18" s="116"/>
    </row>
    <row r="19" spans="1:183" ht="18" x14ac:dyDescent="0.45">
      <c r="A19" s="136">
        <v>3</v>
      </c>
      <c r="B19" s="118">
        <f t="shared" si="144"/>
        <v>572.8964301949776</v>
      </c>
      <c r="C19" s="118">
        <f>B18*p_HIVenrol</f>
        <v>1074.1808066155829</v>
      </c>
      <c r="D19" s="118">
        <f t="shared" ref="D19:D27" si="163">B18*Inc_HIVtoHIVNCD</f>
        <v>0</v>
      </c>
      <c r="E19" s="118">
        <f t="shared" si="145"/>
        <v>143.2241075487444</v>
      </c>
      <c r="F19" s="119">
        <f t="shared" si="146"/>
        <v>377.00162843063436</v>
      </c>
      <c r="G19" s="118">
        <f t="shared" ref="G19:G27" si="164">F18*p_HIVNCDenrol</f>
        <v>554.41415945681524</v>
      </c>
      <c r="H19" s="118">
        <f t="shared" si="147"/>
        <v>177.41253102618089</v>
      </c>
      <c r="I19" s="119">
        <f t="shared" si="148"/>
        <v>2361.1371097334663</v>
      </c>
      <c r="J19" s="118">
        <f>I18*p_HIV_DSDenrol</f>
        <v>3275.7563299619778</v>
      </c>
      <c r="K19" s="118">
        <f t="shared" ref="K19:K27" si="165">I18*p_HIVs_HIVNCDs</f>
        <v>0</v>
      </c>
      <c r="L19" s="118">
        <f t="shared" si="149"/>
        <v>701.94778499185247</v>
      </c>
      <c r="M19" s="118">
        <f t="shared" si="150"/>
        <v>140.38955699837049</v>
      </c>
      <c r="N19" s="119">
        <f t="shared" si="151"/>
        <v>5484.1646502829544</v>
      </c>
      <c r="O19" s="118">
        <f t="shared" ref="O19:O27" si="166">N18*p_Hd_HIVNCDd</f>
        <v>0</v>
      </c>
      <c r="P19" s="118">
        <f t="shared" ref="P19:P27" si="167">N18*p_Hd_LTFU</f>
        <v>248.13576632819959</v>
      </c>
      <c r="Q19" s="118">
        <f t="shared" ref="Q19:Q27" si="168">N18*mort_Hd</f>
        <v>24.813576632819959</v>
      </c>
      <c r="R19" s="118">
        <f t="shared" si="152"/>
        <v>1729.7803306546671</v>
      </c>
      <c r="S19" s="118">
        <f>R18*p_HIVNCD_DSDenrol</f>
        <v>1310.2111091869149</v>
      </c>
      <c r="T19" s="118">
        <f t="shared" ref="T19:T27" si="169">R18*p_HIVNCDs_LTFU</f>
        <v>393.06333275607443</v>
      </c>
      <c r="U19" s="118">
        <f>R18*mort_HIVNCDs</f>
        <v>157.22533310242977</v>
      </c>
      <c r="V19" s="118">
        <f t="shared" si="153"/>
        <v>2183.3807977337838</v>
      </c>
      <c r="W19" s="118">
        <f t="shared" ref="W19:W27" si="170">V18*p_HIVNCDd_LTFU</f>
        <v>99.223828243962373</v>
      </c>
      <c r="X19" s="118">
        <f t="shared" ref="X19:X27" si="171">V18*mort_HIVNCDd</f>
        <v>19.844765648792475</v>
      </c>
      <c r="Y19" s="118">
        <f t="shared" si="154"/>
        <v>1675.4816264444535</v>
      </c>
      <c r="Z19" s="118">
        <f t="shared" ref="Z19:Z27" si="172">Y18*p_HIV_reenrol</f>
        <v>725.39807512440154</v>
      </c>
      <c r="AA19" s="118">
        <f t="shared" ref="AA19:AA27" si="173">Y18*mort_LTFUhiv</f>
        <v>109.19971023378088</v>
      </c>
      <c r="AB19" s="118">
        <f t="shared" ref="AB19:AB27" si="174">AB18+W19+T19*1-AC19-AD19</f>
        <v>907.73088886947835</v>
      </c>
      <c r="AC19" s="118">
        <f>AB18*p_HIVNCD_reenrol</f>
        <v>415.44372786944143</v>
      </c>
      <c r="AD19" s="118">
        <f t="shared" ref="AD19:AD27" si="175">AB18*mort_LTFUhivncd</f>
        <v>135.26074860865538</v>
      </c>
      <c r="AE19" s="118">
        <f t="shared" si="101"/>
        <v>378.11164392868523</v>
      </c>
      <c r="AF19" s="118">
        <f t="shared" si="102"/>
        <v>708.9593323662848</v>
      </c>
      <c r="AG19" s="118">
        <f t="shared" si="155"/>
        <v>0</v>
      </c>
      <c r="AH19" s="118">
        <f t="shared" si="156"/>
        <v>94.527910982171306</v>
      </c>
      <c r="AI19" s="118">
        <f t="shared" si="103"/>
        <v>252.59109104852502</v>
      </c>
      <c r="AJ19" s="118">
        <f t="shared" si="157"/>
        <v>371.45748683606621</v>
      </c>
      <c r="AK19" s="118">
        <f t="shared" si="104"/>
        <v>118.86639578754119</v>
      </c>
      <c r="AL19" s="118">
        <f t="shared" si="105"/>
        <v>1883.6551886575699</v>
      </c>
      <c r="AM19" s="118">
        <f t="shared" si="106"/>
        <v>2464.2761533877019</v>
      </c>
      <c r="AN19" s="118">
        <f t="shared" si="107"/>
        <v>0</v>
      </c>
      <c r="AO19" s="118">
        <f t="shared" si="108"/>
        <v>528.05917572593626</v>
      </c>
      <c r="AP19" s="118">
        <f t="shared" si="109"/>
        <v>105.61183514518724</v>
      </c>
      <c r="AQ19" s="118">
        <f t="shared" si="110"/>
        <v>6008.9335829241045</v>
      </c>
      <c r="AR19" s="118">
        <f t="shared" si="111"/>
        <v>0</v>
      </c>
      <c r="AS19" s="118">
        <f t="shared" si="112"/>
        <v>398.27611567824749</v>
      </c>
      <c r="AT19" s="118">
        <f t="shared" si="113"/>
        <v>39.827611567824754</v>
      </c>
      <c r="AU19" s="118">
        <f t="shared" si="114"/>
        <v>1405.1208614868567</v>
      </c>
      <c r="AV19" s="118">
        <f t="shared" si="115"/>
        <v>1087.5506372571242</v>
      </c>
      <c r="AW19" s="118">
        <f t="shared" si="116"/>
        <v>326.26519117713724</v>
      </c>
      <c r="AX19" s="118">
        <f t="shared" si="117"/>
        <v>130.50607647085491</v>
      </c>
      <c r="AY19" s="118">
        <f t="shared" si="118"/>
        <v>2484.8230325334234</v>
      </c>
      <c r="AZ19" s="118">
        <f t="shared" si="119"/>
        <v>158.78095400867039</v>
      </c>
      <c r="BA19" s="118">
        <f t="shared" si="120"/>
        <v>31.756190801734075</v>
      </c>
      <c r="BB19" s="118">
        <f t="shared" si="121"/>
        <v>1678.58380711472</v>
      </c>
      <c r="BC19" s="118">
        <f t="shared" si="122"/>
        <v>752.24851571053614</v>
      </c>
      <c r="BD19" s="118">
        <f t="shared" si="123"/>
        <v>113.24171204244632</v>
      </c>
      <c r="BE19" s="118">
        <f t="shared" si="124"/>
        <v>887.93015022746624</v>
      </c>
      <c r="BF19" s="118">
        <f t="shared" si="125"/>
        <v>402.88400504165855</v>
      </c>
      <c r="BG19" s="118">
        <f t="shared" si="126"/>
        <v>131.17153652519119</v>
      </c>
      <c r="BH19" s="118">
        <f t="shared" ref="BH19:BH26" si="176">AH19+AK19+BH18+AP19+AT19+AX19+BA19+BD19+BG19</f>
        <v>2732.1535673456583</v>
      </c>
      <c r="BI19" s="118">
        <f t="shared" ref="BI19:BI26" si="177">AE19+AI19+AL19+AQ19+AU19+AY19+BB19+BE19+BH19</f>
        <v>17711.902925267008</v>
      </c>
      <c r="BJ19" s="118">
        <f t="shared" ref="BJ19:BJ26" si="178">I19+R19+N19+V19</f>
        <v>11758.462888404871</v>
      </c>
      <c r="BK19" s="118">
        <f t="shared" ref="BK19:BK26" si="179">I19+N19</f>
        <v>7845.3017600164203</v>
      </c>
      <c r="BL19" s="118">
        <f t="shared" ref="BL19:BL26" si="180">R19+V19</f>
        <v>3913.1611283884508</v>
      </c>
      <c r="BM19" s="118">
        <f t="shared" ref="BM19:BM26" si="181">AF19+AJ19+BC19+BF19+AN19</f>
        <v>2235.5493399545458</v>
      </c>
      <c r="BN19" s="118">
        <f t="shared" ref="BN19:BN26" si="182">AF19+BC19</f>
        <v>1461.2078480768209</v>
      </c>
      <c r="BO19" s="118">
        <f t="shared" ref="BO19:BO26" si="183">AJ19+AN19+BF19</f>
        <v>774.34149187772482</v>
      </c>
      <c r="BP19" s="118">
        <f t="shared" ref="BP19:BP26" si="184">AL19+AU19</f>
        <v>3288.7760501444263</v>
      </c>
      <c r="BQ19" s="118">
        <f t="shared" ref="BQ19:BQ26" si="185">AL19</f>
        <v>1883.6551886575699</v>
      </c>
      <c r="BR19" s="118">
        <f t="shared" ref="BR19:BR26" si="186">AU19</f>
        <v>1405.1208614868567</v>
      </c>
      <c r="BS19" s="118">
        <f t="shared" ref="BS19:BS26" si="187">AQ19+AY19</f>
        <v>8493.7566154575288</v>
      </c>
      <c r="BT19" s="118">
        <f t="shared" ref="BT19:BT26" si="188">AQ19</f>
        <v>6008.9335829241045</v>
      </c>
      <c r="BU19" s="118">
        <f t="shared" ref="BU19:BU26" si="189">AY19</f>
        <v>2484.8230325334234</v>
      </c>
      <c r="BV19" s="118">
        <f t="shared" ref="BV19:BV26" si="190">BW19+BX19</f>
        <v>8493.7566154575288</v>
      </c>
      <c r="BW19" s="118">
        <f t="shared" si="158"/>
        <v>6008.9335829241045</v>
      </c>
      <c r="BX19" s="118">
        <f t="shared" si="159"/>
        <v>2484.8230325334234</v>
      </c>
      <c r="BY19" s="118">
        <f t="shared" ref="BY19:BY26" si="191">BS19-BV19</f>
        <v>0</v>
      </c>
      <c r="BZ19" s="118">
        <f t="shared" ref="BZ19:BZ26" si="192">BT19-BW19</f>
        <v>0</v>
      </c>
      <c r="CA19" s="118">
        <f t="shared" ref="CA19:CA26" si="193">BU19-BX19</f>
        <v>0</v>
      </c>
      <c r="CB19" s="118">
        <f t="shared" ref="CB19:CB26" si="194">BB19+BE19</f>
        <v>2566.5139573421861</v>
      </c>
      <c r="CC19" s="118">
        <f t="shared" si="130"/>
        <v>2</v>
      </c>
      <c r="CD19" s="118">
        <f t="shared" si="131"/>
        <v>2</v>
      </c>
      <c r="CE19" s="118">
        <f t="shared" si="132"/>
        <v>1</v>
      </c>
      <c r="CF19" s="243">
        <f t="shared" ref="CF19:CF26" si="195">1/(1+0.03)^(A19-1)</f>
        <v>0.94259590913375435</v>
      </c>
      <c r="CG19" s="118">
        <f t="shared" si="133"/>
        <v>14979.74935792135</v>
      </c>
      <c r="CH19" s="122">
        <f t="shared" si="160"/>
        <v>14119.850464625648</v>
      </c>
      <c r="CI19" s="125">
        <f t="shared" si="134"/>
        <v>580.28270730829547</v>
      </c>
      <c r="CJ19" s="125">
        <f t="shared" si="135"/>
        <v>465.66394056044447</v>
      </c>
      <c r="CK19" s="126">
        <f t="shared" si="136"/>
        <v>1128.284242159734</v>
      </c>
      <c r="CL19" s="126">
        <f t="shared" si="137"/>
        <v>729.95939563238585</v>
      </c>
      <c r="CM19" s="126">
        <f t="shared" ref="CM19:CM26" si="196">(AH19+AP19+AT19+BD19)*CO19*CF19</f>
        <v>12750.661788000763</v>
      </c>
      <c r="CN19" s="126">
        <f t="shared" si="161"/>
        <v>14883.820520075316</v>
      </c>
      <c r="CO19" s="126">
        <f>CO18</f>
        <v>38.297932442499999</v>
      </c>
      <c r="CP19" s="122">
        <f t="shared" si="162"/>
        <v>30538.672593736941</v>
      </c>
      <c r="CQ19" s="119">
        <f t="shared" si="138"/>
        <v>1838075.0958339048</v>
      </c>
      <c r="CR19" s="119">
        <f t="shared" si="139"/>
        <v>653510.57419540698</v>
      </c>
      <c r="CS19" s="119">
        <f t="shared" si="140"/>
        <v>337960.5776374524</v>
      </c>
      <c r="CT19" s="119">
        <f t="shared" si="141"/>
        <v>305775.23815647105</v>
      </c>
      <c r="CU19" s="119">
        <f t="shared" si="142"/>
        <v>0</v>
      </c>
      <c r="CV19" s="215">
        <f t="shared" si="143"/>
        <v>2955341.2063561459</v>
      </c>
      <c r="CW19" s="116"/>
      <c r="CX19" s="116"/>
      <c r="CY19" s="116"/>
      <c r="CZ19" s="116"/>
      <c r="DA19" s="116"/>
      <c r="DB19" s="116"/>
      <c r="DC19" s="116"/>
      <c r="DD19" s="116"/>
      <c r="DE19" s="116"/>
      <c r="DF19" s="116"/>
      <c r="DG19" s="116"/>
      <c r="DH19" s="116"/>
      <c r="DI19" s="116"/>
      <c r="DJ19" s="116"/>
      <c r="DK19" s="116"/>
      <c r="DL19" s="116"/>
      <c r="DM19" s="116"/>
      <c r="DN19" s="116"/>
      <c r="DO19" s="116"/>
      <c r="DP19" s="116"/>
      <c r="DQ19" s="116"/>
      <c r="DR19" s="116"/>
      <c r="DS19" s="116"/>
      <c r="DT19" s="116"/>
      <c r="DU19" s="116"/>
      <c r="DV19" s="116"/>
      <c r="DW19" s="116"/>
      <c r="DX19" s="116"/>
      <c r="DY19" s="116"/>
      <c r="DZ19" s="116"/>
      <c r="EA19" s="116"/>
      <c r="EB19" s="116"/>
      <c r="EC19" s="116"/>
      <c r="ED19" s="116"/>
      <c r="EE19" s="116"/>
      <c r="EF19" s="116"/>
      <c r="EG19" s="116"/>
      <c r="EH19" s="116"/>
      <c r="EI19" s="116"/>
      <c r="EJ19" s="116"/>
      <c r="EK19" s="116"/>
      <c r="EL19" s="116"/>
      <c r="EM19" s="116"/>
      <c r="EN19" s="116"/>
      <c r="EO19" s="116"/>
      <c r="EP19" s="116"/>
      <c r="EQ19" s="116"/>
      <c r="ER19" s="116"/>
      <c r="ES19" s="116"/>
      <c r="ET19" s="116"/>
      <c r="EU19" s="116"/>
      <c r="EV19" s="116"/>
      <c r="EW19" s="116"/>
      <c r="EX19" s="116"/>
      <c r="EY19" s="116"/>
      <c r="EZ19" s="116"/>
      <c r="FA19" s="116"/>
      <c r="FB19" s="116"/>
      <c r="FC19" s="116"/>
      <c r="FD19" s="116"/>
      <c r="FE19" s="116"/>
      <c r="FF19" s="116"/>
      <c r="FG19" s="116"/>
      <c r="FH19" s="116"/>
      <c r="FI19" s="116"/>
      <c r="FJ19" s="116"/>
      <c r="FK19" s="116"/>
      <c r="FL19" s="116"/>
      <c r="FM19" s="116"/>
      <c r="FN19" s="116"/>
      <c r="FO19" s="116"/>
      <c r="FP19" s="116"/>
      <c r="FQ19" s="116"/>
      <c r="FR19" s="116"/>
      <c r="FS19" s="116"/>
      <c r="FT19" s="116"/>
      <c r="FU19" s="116"/>
      <c r="FV19" s="116"/>
      <c r="FW19" s="116"/>
      <c r="FX19" s="116"/>
      <c r="FY19" s="116"/>
      <c r="FZ19" s="116"/>
      <c r="GA19" s="116"/>
    </row>
    <row r="20" spans="1:183" x14ac:dyDescent="0.45">
      <c r="A20" s="117">
        <v>4</v>
      </c>
      <c r="B20" s="118">
        <f t="shared" si="144"/>
        <v>183.32685766239283</v>
      </c>
      <c r="C20" s="118">
        <f t="shared" ref="C20:C27" si="197">B19*p_HIVenrol</f>
        <v>343.73785811698656</v>
      </c>
      <c r="D20" s="118">
        <f t="shared" si="163"/>
        <v>0</v>
      </c>
      <c r="E20" s="118">
        <f t="shared" si="145"/>
        <v>45.831714415598206</v>
      </c>
      <c r="F20" s="119">
        <f t="shared" si="146"/>
        <v>128.18055366641568</v>
      </c>
      <c r="G20" s="118">
        <f t="shared" si="164"/>
        <v>188.50081421531718</v>
      </c>
      <c r="H20" s="118">
        <f t="shared" si="147"/>
        <v>60.320260548901501</v>
      </c>
      <c r="I20" s="119">
        <f t="shared" si="148"/>
        <v>1406.1732675816734</v>
      </c>
      <c r="J20" s="118">
        <f t="shared" ref="J20:J27" si="198">I19*p_HIV_DSDenrol</f>
        <v>1652.7959768134263</v>
      </c>
      <c r="K20" s="118">
        <f t="shared" si="165"/>
        <v>0</v>
      </c>
      <c r="L20" s="118">
        <f t="shared" si="149"/>
        <v>354.17056646001993</v>
      </c>
      <c r="M20" s="118">
        <f t="shared" si="150"/>
        <v>70.834113292003991</v>
      </c>
      <c r="N20" s="119">
        <f t="shared" si="151"/>
        <v>6533.7025155652555</v>
      </c>
      <c r="O20" s="118">
        <f t="shared" si="166"/>
        <v>0</v>
      </c>
      <c r="P20" s="118">
        <f t="shared" si="167"/>
        <v>548.41646502829542</v>
      </c>
      <c r="Q20" s="118">
        <f t="shared" si="168"/>
        <v>54.841646502829548</v>
      </c>
      <c r="R20" s="118">
        <f t="shared" si="152"/>
        <v>1080.4613923190464</v>
      </c>
      <c r="S20" s="118">
        <f t="shared" ref="S20:S27" si="199">R19*p_HIVNCD_DSDenrol</f>
        <v>864.89016532733353</v>
      </c>
      <c r="T20" s="118">
        <f t="shared" si="169"/>
        <v>259.46704959820005</v>
      </c>
      <c r="U20" s="118">
        <f t="shared" ref="U20:U27" si="200">R19*mort_HIVNCDs</f>
        <v>103.78681983928001</v>
      </c>
      <c r="V20" s="118">
        <f t="shared" si="153"/>
        <v>2786.2652673330631</v>
      </c>
      <c r="W20" s="118">
        <f t="shared" si="170"/>
        <v>218.33807977337838</v>
      </c>
      <c r="X20" s="118">
        <f t="shared" si="171"/>
        <v>43.667615954675675</v>
      </c>
      <c r="Y20" s="118">
        <f t="shared" si="154"/>
        <v>1681.6859877849863</v>
      </c>
      <c r="Z20" s="118">
        <f t="shared" si="172"/>
        <v>779.09895629667085</v>
      </c>
      <c r="AA20" s="118">
        <f t="shared" si="173"/>
        <v>117.28371385111176</v>
      </c>
      <c r="AB20" s="118">
        <f t="shared" si="174"/>
        <v>868.12941158545414</v>
      </c>
      <c r="AC20" s="118">
        <f t="shared" ref="AC20:AC27" si="201">AB19*p_HIVNCD_reenrol</f>
        <v>390.32428221387568</v>
      </c>
      <c r="AD20" s="118">
        <f t="shared" si="175"/>
        <v>127.08232444172698</v>
      </c>
      <c r="AE20" s="118">
        <f t="shared" si="101"/>
        <v>120.99572605717927</v>
      </c>
      <c r="AF20" s="118">
        <f t="shared" si="102"/>
        <v>226.86698635721112</v>
      </c>
      <c r="AG20" s="118">
        <f t="shared" si="155"/>
        <v>0</v>
      </c>
      <c r="AH20" s="118">
        <f t="shared" si="156"/>
        <v>30.248931514294817</v>
      </c>
      <c r="AI20" s="118">
        <f t="shared" si="103"/>
        <v>85.880970956498501</v>
      </c>
      <c r="AJ20" s="118">
        <f t="shared" si="157"/>
        <v>126.29554552426251</v>
      </c>
      <c r="AK20" s="118">
        <f t="shared" si="104"/>
        <v>40.414574567764006</v>
      </c>
      <c r="AL20" s="118">
        <f t="shared" si="105"/>
        <v>1233.4470793044643</v>
      </c>
      <c r="AM20" s="118">
        <f t="shared" si="106"/>
        <v>1318.5586320602988</v>
      </c>
      <c r="AN20" s="118">
        <f t="shared" si="107"/>
        <v>0</v>
      </c>
      <c r="AO20" s="118">
        <f t="shared" si="108"/>
        <v>282.54827829863547</v>
      </c>
      <c r="AP20" s="118">
        <f t="shared" si="109"/>
        <v>56.509655659727095</v>
      </c>
      <c r="AQ20" s="118">
        <f t="shared" si="110"/>
        <v>6666.5095208627517</v>
      </c>
      <c r="AR20" s="118">
        <f t="shared" si="111"/>
        <v>0</v>
      </c>
      <c r="AS20" s="118">
        <f t="shared" si="112"/>
        <v>600.89335829241054</v>
      </c>
      <c r="AT20" s="118">
        <f t="shared" si="113"/>
        <v>60.089335829241051</v>
      </c>
      <c r="AU20" s="118">
        <f t="shared" si="114"/>
        <v>915.59055995326139</v>
      </c>
      <c r="AV20" s="118">
        <f t="shared" si="115"/>
        <v>702.56043074342836</v>
      </c>
      <c r="AW20" s="118">
        <f t="shared" si="116"/>
        <v>210.7681292230285</v>
      </c>
      <c r="AX20" s="118">
        <f t="shared" si="117"/>
        <v>84.307251689211398</v>
      </c>
      <c r="AY20" s="118">
        <f t="shared" si="118"/>
        <v>2889.2046993728409</v>
      </c>
      <c r="AZ20" s="118">
        <f t="shared" si="119"/>
        <v>248.48230325334237</v>
      </c>
      <c r="BA20" s="118">
        <f t="shared" si="120"/>
        <v>49.69646065066847</v>
      </c>
      <c r="BB20" s="118">
        <f t="shared" si="121"/>
        <v>1663.9831068993908</v>
      </c>
      <c r="BC20" s="118">
        <f t="shared" si="122"/>
        <v>780.54147030834474</v>
      </c>
      <c r="BD20" s="118">
        <f t="shared" si="123"/>
        <v>117.5008664980304</v>
      </c>
      <c r="BE20" s="118">
        <f t="shared" si="124"/>
        <v>841.06039707418131</v>
      </c>
      <c r="BF20" s="118">
        <f t="shared" si="125"/>
        <v>381.80996459781045</v>
      </c>
      <c r="BG20" s="118">
        <f t="shared" si="126"/>
        <v>124.31022103184529</v>
      </c>
      <c r="BH20" s="118">
        <f t="shared" si="176"/>
        <v>3295.2308647864411</v>
      </c>
      <c r="BI20" s="118">
        <f t="shared" si="177"/>
        <v>17711.902925267008</v>
      </c>
      <c r="BJ20" s="118">
        <f t="shared" si="178"/>
        <v>11806.602442799038</v>
      </c>
      <c r="BK20" s="118">
        <f t="shared" si="179"/>
        <v>7939.8757831469284</v>
      </c>
      <c r="BL20" s="118">
        <f t="shared" si="180"/>
        <v>3866.7266596521094</v>
      </c>
      <c r="BM20" s="118">
        <f t="shared" si="181"/>
        <v>1515.5139667876288</v>
      </c>
      <c r="BN20" s="118">
        <f t="shared" si="182"/>
        <v>1007.4084566655558</v>
      </c>
      <c r="BO20" s="118">
        <f t="shared" si="183"/>
        <v>508.10551012207293</v>
      </c>
      <c r="BP20" s="118">
        <f t="shared" si="184"/>
        <v>2149.0376392577255</v>
      </c>
      <c r="BQ20" s="118">
        <f t="shared" si="185"/>
        <v>1233.4470793044643</v>
      </c>
      <c r="BR20" s="118">
        <f t="shared" si="186"/>
        <v>915.59055995326139</v>
      </c>
      <c r="BS20" s="118">
        <f t="shared" si="187"/>
        <v>9555.7142202355935</v>
      </c>
      <c r="BT20" s="118">
        <f t="shared" si="188"/>
        <v>6666.5095208627517</v>
      </c>
      <c r="BU20" s="118">
        <f t="shared" si="189"/>
        <v>2889.2046993728409</v>
      </c>
      <c r="BV20" s="118">
        <f t="shared" si="190"/>
        <v>9555.7142202355935</v>
      </c>
      <c r="BW20" s="118">
        <f t="shared" si="158"/>
        <v>6666.5095208627517</v>
      </c>
      <c r="BX20" s="118">
        <f t="shared" si="159"/>
        <v>2889.2046993728409</v>
      </c>
      <c r="BY20" s="118">
        <f t="shared" si="191"/>
        <v>0</v>
      </c>
      <c r="BZ20" s="118">
        <f t="shared" si="192"/>
        <v>0</v>
      </c>
      <c r="CA20" s="118">
        <f t="shared" si="193"/>
        <v>0</v>
      </c>
      <c r="CB20" s="118">
        <f t="shared" si="194"/>
        <v>2505.0435039735721</v>
      </c>
      <c r="CC20" s="118">
        <f t="shared" si="130"/>
        <v>2</v>
      </c>
      <c r="CD20" s="118">
        <f t="shared" si="131"/>
        <v>2</v>
      </c>
      <c r="CE20" s="118">
        <f t="shared" si="132"/>
        <v>1</v>
      </c>
      <c r="CF20" s="243">
        <f t="shared" si="195"/>
        <v>0.91514165935315961</v>
      </c>
      <c r="CG20" s="118">
        <f t="shared" si="133"/>
        <v>14416.672060480569</v>
      </c>
      <c r="CH20" s="122">
        <f t="shared" si="160"/>
        <v>13193.297191778522</v>
      </c>
      <c r="CI20" s="125">
        <f t="shared" si="134"/>
        <v>563.90719256780778</v>
      </c>
      <c r="CJ20" s="125">
        <f t="shared" si="135"/>
        <v>442.20468418407808</v>
      </c>
      <c r="CK20" s="126">
        <f t="shared" si="136"/>
        <v>950.70194182144655</v>
      </c>
      <c r="CL20" s="126">
        <f t="shared" si="137"/>
        <v>575.98392726896259</v>
      </c>
      <c r="CM20" s="126">
        <f t="shared" si="196"/>
        <v>9264.905215645982</v>
      </c>
      <c r="CN20" s="126">
        <f t="shared" si="161"/>
        <v>10469.846737305277</v>
      </c>
      <c r="CO20" s="126">
        <f t="shared" ref="CO20:CO26" si="202">CO19</f>
        <v>38.297932442499999</v>
      </c>
      <c r="CP20" s="122">
        <f t="shared" si="162"/>
        <v>22267.549698793555</v>
      </c>
      <c r="CQ20" s="119">
        <f t="shared" si="138"/>
        <v>1825941.2900809573</v>
      </c>
      <c r="CR20" s="119">
        <f t="shared" si="139"/>
        <v>639205.60356678511</v>
      </c>
      <c r="CS20" s="119">
        <f t="shared" si="140"/>
        <v>220653.23034319107</v>
      </c>
      <c r="CT20" s="119">
        <f t="shared" si="141"/>
        <v>344005.71192848135</v>
      </c>
      <c r="CU20" s="119">
        <f t="shared" si="142"/>
        <v>0</v>
      </c>
      <c r="CV20" s="215">
        <f t="shared" si="143"/>
        <v>2772701.5402011801</v>
      </c>
      <c r="CW20" s="116"/>
      <c r="CX20" s="116"/>
      <c r="CY20" s="116"/>
      <c r="CZ20" s="116"/>
      <c r="DA20" s="116"/>
      <c r="DB20" s="116"/>
      <c r="DC20" s="116"/>
      <c r="DD20" s="116"/>
      <c r="DE20" s="116"/>
      <c r="DF20" s="116"/>
      <c r="DG20" s="116"/>
      <c r="DH20" s="116"/>
      <c r="DI20" s="116"/>
      <c r="DJ20" s="116"/>
      <c r="DK20" s="116"/>
      <c r="DL20" s="116"/>
      <c r="DM20" s="116"/>
      <c r="DN20" s="116"/>
      <c r="DO20" s="116"/>
      <c r="DP20" s="116"/>
      <c r="DQ20" s="116"/>
      <c r="DR20" s="116"/>
      <c r="DS20" s="116"/>
      <c r="DT20" s="116"/>
      <c r="DU20" s="116"/>
      <c r="DV20" s="116"/>
      <c r="DW20" s="116"/>
      <c r="DX20" s="116"/>
      <c r="DY20" s="116"/>
      <c r="DZ20" s="116"/>
      <c r="EA20" s="116"/>
      <c r="EB20" s="116"/>
      <c r="EC20" s="116"/>
      <c r="ED20" s="116"/>
      <c r="EE20" s="116"/>
      <c r="EF20" s="116"/>
      <c r="EG20" s="116"/>
      <c r="EH20" s="116"/>
      <c r="EI20" s="116"/>
      <c r="EJ20" s="116"/>
      <c r="EK20" s="116"/>
      <c r="EL20" s="116"/>
      <c r="EM20" s="116"/>
      <c r="EN20" s="116"/>
      <c r="EO20" s="116"/>
      <c r="EP20" s="116"/>
      <c r="EQ20" s="116"/>
      <c r="ER20" s="116"/>
      <c r="ES20" s="116"/>
      <c r="ET20" s="116"/>
      <c r="EU20" s="116"/>
      <c r="EV20" s="116"/>
      <c r="EW20" s="116"/>
      <c r="EX20" s="116"/>
      <c r="EY20" s="116"/>
      <c r="EZ20" s="116"/>
      <c r="FA20" s="116"/>
      <c r="FB20" s="116"/>
      <c r="FC20" s="116"/>
      <c r="FD20" s="116"/>
      <c r="FE20" s="116"/>
      <c r="FF20" s="116"/>
      <c r="FG20" s="116"/>
      <c r="FH20" s="116"/>
      <c r="FI20" s="116"/>
      <c r="FJ20" s="116"/>
      <c r="FK20" s="116"/>
      <c r="FL20" s="116"/>
      <c r="FM20" s="116"/>
      <c r="FN20" s="116"/>
      <c r="FO20" s="116"/>
      <c r="FP20" s="116"/>
      <c r="FQ20" s="116"/>
      <c r="FR20" s="116"/>
      <c r="FS20" s="116"/>
      <c r="FT20" s="116"/>
      <c r="FU20" s="116"/>
      <c r="FV20" s="116"/>
      <c r="FW20" s="116"/>
      <c r="FX20" s="116"/>
      <c r="FY20" s="116"/>
      <c r="FZ20" s="116"/>
      <c r="GA20" s="116"/>
    </row>
    <row r="21" spans="1:183" x14ac:dyDescent="0.45">
      <c r="A21" s="117">
        <v>5</v>
      </c>
      <c r="B21" s="118">
        <f t="shared" si="144"/>
        <v>58.664594451965705</v>
      </c>
      <c r="C21" s="118">
        <f t="shared" si="197"/>
        <v>109.99611459743569</v>
      </c>
      <c r="D21" s="118">
        <f t="shared" si="163"/>
        <v>0</v>
      </c>
      <c r="E21" s="118">
        <f t="shared" si="145"/>
        <v>14.666148612991426</v>
      </c>
      <c r="F21" s="119">
        <f t="shared" si="146"/>
        <v>43.581388246581326</v>
      </c>
      <c r="G21" s="118">
        <f t="shared" si="164"/>
        <v>64.090276833207838</v>
      </c>
      <c r="H21" s="118">
        <f t="shared" si="147"/>
        <v>20.508888586626508</v>
      </c>
      <c r="I21" s="119">
        <f t="shared" si="148"/>
        <v>1060.7208910272552</v>
      </c>
      <c r="J21" s="118">
        <f t="shared" si="198"/>
        <v>984.32128730717125</v>
      </c>
      <c r="K21" s="118">
        <f t="shared" si="165"/>
        <v>0</v>
      </c>
      <c r="L21" s="118">
        <f t="shared" si="149"/>
        <v>210.92599013725101</v>
      </c>
      <c r="M21" s="118">
        <f t="shared" si="150"/>
        <v>42.185198027450198</v>
      </c>
      <c r="N21" s="119">
        <f t="shared" si="151"/>
        <v>6799.3165261602489</v>
      </c>
      <c r="O21" s="118">
        <f t="shared" si="166"/>
        <v>0</v>
      </c>
      <c r="P21" s="118">
        <f t="shared" si="167"/>
        <v>653.37025155652555</v>
      </c>
      <c r="Q21" s="118">
        <f t="shared" si="168"/>
        <v>65.337025155652555</v>
      </c>
      <c r="R21" s="118">
        <f t="shared" si="152"/>
        <v>750.71972758747643</v>
      </c>
      <c r="S21" s="118">
        <f t="shared" si="199"/>
        <v>540.23069615952318</v>
      </c>
      <c r="T21" s="118">
        <f t="shared" si="169"/>
        <v>162.06920884785694</v>
      </c>
      <c r="U21" s="118">
        <f t="shared" si="200"/>
        <v>64.827683539142782</v>
      </c>
      <c r="V21" s="118">
        <f t="shared" si="153"/>
        <v>2992.1441314126187</v>
      </c>
      <c r="W21" s="118">
        <f t="shared" si="170"/>
        <v>278.62652673330632</v>
      </c>
      <c r="X21" s="118">
        <f t="shared" si="171"/>
        <v>55.725305346661266</v>
      </c>
      <c r="Y21" s="118">
        <f t="shared" si="154"/>
        <v>1646.2802260137951</v>
      </c>
      <c r="Z21" s="118">
        <f t="shared" si="172"/>
        <v>781.98398432001864</v>
      </c>
      <c r="AA21" s="118">
        <f t="shared" si="173"/>
        <v>117.71801914494905</v>
      </c>
      <c r="AB21" s="118">
        <f t="shared" si="174"/>
        <v>813.9913825629086</v>
      </c>
      <c r="AC21" s="118">
        <f t="shared" si="201"/>
        <v>373.29564698174528</v>
      </c>
      <c r="AD21" s="118">
        <f t="shared" si="175"/>
        <v>121.53811762196359</v>
      </c>
      <c r="AE21" s="118">
        <f t="shared" si="101"/>
        <v>38.718632338297368</v>
      </c>
      <c r="AF21" s="118">
        <f t="shared" si="102"/>
        <v>72.597435634307558</v>
      </c>
      <c r="AG21" s="118">
        <f t="shared" si="155"/>
        <v>0</v>
      </c>
      <c r="AH21" s="118">
        <f t="shared" si="156"/>
        <v>9.6796580845743421</v>
      </c>
      <c r="AI21" s="118">
        <f t="shared" si="103"/>
        <v>29.199530125209488</v>
      </c>
      <c r="AJ21" s="118">
        <f t="shared" si="157"/>
        <v>42.940485478249251</v>
      </c>
      <c r="AK21" s="118">
        <f t="shared" si="104"/>
        <v>13.740955353039761</v>
      </c>
      <c r="AL21" s="118">
        <f t="shared" si="105"/>
        <v>994.36322985905997</v>
      </c>
      <c r="AM21" s="118">
        <f t="shared" si="106"/>
        <v>863.41295551312487</v>
      </c>
      <c r="AN21" s="118">
        <f t="shared" si="107"/>
        <v>0</v>
      </c>
      <c r="AO21" s="118">
        <f t="shared" si="108"/>
        <v>185.01706189566966</v>
      </c>
      <c r="AP21" s="118">
        <f t="shared" si="109"/>
        <v>37.003412379133927</v>
      </c>
      <c r="AQ21" s="118">
        <f t="shared" si="110"/>
        <v>6796.6064290809754</v>
      </c>
      <c r="AR21" s="118">
        <f t="shared" si="111"/>
        <v>0</v>
      </c>
      <c r="AS21" s="118">
        <f t="shared" si="112"/>
        <v>666.65095208627531</v>
      </c>
      <c r="AT21" s="118">
        <f t="shared" si="113"/>
        <v>66.66509520862752</v>
      </c>
      <c r="AU21" s="118">
        <f t="shared" si="114"/>
        <v>670.11771860659292</v>
      </c>
      <c r="AV21" s="118">
        <f t="shared" si="115"/>
        <v>457.7952799766307</v>
      </c>
      <c r="AW21" s="118">
        <f t="shared" si="116"/>
        <v>137.33858399298919</v>
      </c>
      <c r="AX21" s="118">
        <f t="shared" si="117"/>
        <v>54.935433597195683</v>
      </c>
      <c r="AY21" s="118">
        <f t="shared" si="118"/>
        <v>3000.2954154247309</v>
      </c>
      <c r="AZ21" s="118">
        <f t="shared" si="119"/>
        <v>288.92046993728411</v>
      </c>
      <c r="BA21" s="118">
        <f t="shared" si="120"/>
        <v>57.784093987456821</v>
      </c>
      <c r="BB21" s="118">
        <f t="shared" si="121"/>
        <v>1625.4201586901615</v>
      </c>
      <c r="BC21" s="118">
        <f t="shared" si="122"/>
        <v>773.75214470821675</v>
      </c>
      <c r="BD21" s="118">
        <f t="shared" si="123"/>
        <v>116.47881748295737</v>
      </c>
      <c r="BE21" s="118">
        <f t="shared" si="124"/>
        <v>787.91502467217128</v>
      </c>
      <c r="BF21" s="118">
        <f t="shared" si="125"/>
        <v>361.65597074189799</v>
      </c>
      <c r="BG21" s="118">
        <f t="shared" si="126"/>
        <v>117.7484555903854</v>
      </c>
      <c r="BH21" s="118">
        <f t="shared" si="176"/>
        <v>3769.2667864698114</v>
      </c>
      <c r="BI21" s="118">
        <f t="shared" si="177"/>
        <v>17711.902925267012</v>
      </c>
      <c r="BJ21" s="118">
        <f t="shared" si="178"/>
        <v>11602.901276187598</v>
      </c>
      <c r="BK21" s="118">
        <f t="shared" si="179"/>
        <v>7860.0374171875046</v>
      </c>
      <c r="BL21" s="118">
        <f t="shared" si="180"/>
        <v>3742.8638590000951</v>
      </c>
      <c r="BM21" s="118">
        <f t="shared" si="181"/>
        <v>1250.9460365626715</v>
      </c>
      <c r="BN21" s="118">
        <f t="shared" si="182"/>
        <v>846.34958034252429</v>
      </c>
      <c r="BO21" s="118">
        <f t="shared" si="183"/>
        <v>404.59645622014722</v>
      </c>
      <c r="BP21" s="118">
        <f t="shared" si="184"/>
        <v>1664.480948465653</v>
      </c>
      <c r="BQ21" s="118">
        <f t="shared" si="185"/>
        <v>994.36322985905997</v>
      </c>
      <c r="BR21" s="118">
        <f t="shared" si="186"/>
        <v>670.11771860659292</v>
      </c>
      <c r="BS21" s="118">
        <f t="shared" si="187"/>
        <v>9796.9018445057063</v>
      </c>
      <c r="BT21" s="118">
        <f t="shared" si="188"/>
        <v>6796.6064290809754</v>
      </c>
      <c r="BU21" s="118">
        <f t="shared" si="189"/>
        <v>3000.2954154247309</v>
      </c>
      <c r="BV21" s="118">
        <f t="shared" si="190"/>
        <v>9796.9018445057063</v>
      </c>
      <c r="BW21" s="118">
        <f t="shared" si="158"/>
        <v>6796.6064290809754</v>
      </c>
      <c r="BX21" s="118">
        <f t="shared" si="159"/>
        <v>3000.2954154247309</v>
      </c>
      <c r="BY21" s="118">
        <f t="shared" si="191"/>
        <v>0</v>
      </c>
      <c r="BZ21" s="118">
        <f t="shared" si="192"/>
        <v>0</v>
      </c>
      <c r="CA21" s="118">
        <f t="shared" si="193"/>
        <v>0</v>
      </c>
      <c r="CB21" s="118">
        <f t="shared" si="194"/>
        <v>2413.3351833623328</v>
      </c>
      <c r="CC21" s="118">
        <f t="shared" si="130"/>
        <v>2</v>
      </c>
      <c r="CD21" s="118">
        <f t="shared" si="131"/>
        <v>2</v>
      </c>
      <c r="CE21" s="118">
        <f t="shared" si="132"/>
        <v>1</v>
      </c>
      <c r="CF21" s="243">
        <f t="shared" si="195"/>
        <v>0.888487047915689</v>
      </c>
      <c r="CG21" s="118">
        <f t="shared" si="133"/>
        <v>13942.636138797199</v>
      </c>
      <c r="CH21" s="122">
        <f t="shared" si="160"/>
        <v>12387.851623122524</v>
      </c>
      <c r="CI21" s="125">
        <f t="shared" si="134"/>
        <v>539.92969934844211</v>
      </c>
      <c r="CJ21" s="125">
        <f t="shared" si="135"/>
        <v>414.16154532098079</v>
      </c>
      <c r="CK21" s="126">
        <f t="shared" si="136"/>
        <v>860.52527334598392</v>
      </c>
      <c r="CL21" s="126">
        <f t="shared" si="137"/>
        <v>492.95107934998896</v>
      </c>
      <c r="CM21" s="126">
        <f t="shared" si="196"/>
        <v>7820.3726138269894</v>
      </c>
      <c r="CN21" s="126">
        <f t="shared" si="161"/>
        <v>8309.7505292765818</v>
      </c>
      <c r="CO21" s="126">
        <f t="shared" si="202"/>
        <v>38.297932442499999</v>
      </c>
      <c r="CP21" s="122">
        <f t="shared" si="162"/>
        <v>18437.690740468966</v>
      </c>
      <c r="CQ21" s="119">
        <f t="shared" si="138"/>
        <v>1787975.7157035321</v>
      </c>
      <c r="CR21" s="119">
        <f t="shared" si="139"/>
        <v>616629.40651726245</v>
      </c>
      <c r="CS21" s="119">
        <f t="shared" si="140"/>
        <v>168091.1040292017</v>
      </c>
      <c r="CT21" s="119">
        <f t="shared" si="141"/>
        <v>352688.46640220541</v>
      </c>
      <c r="CU21" s="119">
        <f t="shared" si="142"/>
        <v>0</v>
      </c>
      <c r="CV21" s="215">
        <f t="shared" si="143"/>
        <v>2599166.4095923002</v>
      </c>
      <c r="CW21" s="116"/>
      <c r="CX21" s="116"/>
      <c r="CY21" s="116"/>
      <c r="CZ21" s="116"/>
      <c r="DA21" s="116"/>
      <c r="DB21" s="116"/>
      <c r="DC21" s="116"/>
      <c r="DD21" s="116"/>
      <c r="DE21" s="116"/>
      <c r="DF21" s="116"/>
      <c r="DG21" s="116"/>
      <c r="DH21" s="116"/>
      <c r="DI21" s="116"/>
      <c r="DJ21" s="116"/>
      <c r="DK21" s="116"/>
      <c r="DL21" s="116"/>
      <c r="DM21" s="116"/>
      <c r="DN21" s="116"/>
      <c r="DO21" s="116"/>
      <c r="DP21" s="116"/>
      <c r="DQ21" s="116"/>
      <c r="DR21" s="116"/>
      <c r="DS21" s="116"/>
      <c r="DT21" s="116"/>
      <c r="DU21" s="116"/>
      <c r="DV21" s="116"/>
      <c r="DW21" s="116"/>
      <c r="DX21" s="116"/>
      <c r="DY21" s="116"/>
      <c r="DZ21" s="116"/>
      <c r="EA21" s="116"/>
      <c r="EB21" s="116"/>
      <c r="EC21" s="116"/>
      <c r="ED21" s="116"/>
      <c r="EE21" s="116"/>
      <c r="EF21" s="116"/>
      <c r="EG21" s="116"/>
      <c r="EH21" s="116"/>
      <c r="EI21" s="116"/>
      <c r="EJ21" s="116"/>
      <c r="EK21" s="116"/>
      <c r="EL21" s="116"/>
      <c r="EM21" s="116"/>
      <c r="EN21" s="116"/>
      <c r="EO21" s="116"/>
      <c r="EP21" s="116"/>
      <c r="EQ21" s="116"/>
      <c r="ER21" s="116"/>
      <c r="ES21" s="116"/>
      <c r="ET21" s="116"/>
      <c r="EU21" s="116"/>
      <c r="EV21" s="116"/>
      <c r="EW21" s="116"/>
      <c r="EX21" s="116"/>
      <c r="EY21" s="116"/>
      <c r="EZ21" s="116"/>
      <c r="FA21" s="116"/>
      <c r="FB21" s="116"/>
      <c r="FC21" s="116"/>
      <c r="FD21" s="116"/>
      <c r="FE21" s="116"/>
      <c r="FF21" s="116"/>
      <c r="FG21" s="116"/>
      <c r="FH21" s="116"/>
      <c r="FI21" s="116"/>
      <c r="FJ21" s="116"/>
      <c r="FK21" s="116"/>
      <c r="FL21" s="116"/>
      <c r="FM21" s="116"/>
      <c r="FN21" s="116"/>
      <c r="FO21" s="116"/>
      <c r="FP21" s="116"/>
      <c r="FQ21" s="116"/>
      <c r="FR21" s="116"/>
      <c r="FS21" s="116"/>
      <c r="FT21" s="116"/>
      <c r="FU21" s="116"/>
      <c r="FV21" s="116"/>
      <c r="FW21" s="116"/>
      <c r="FX21" s="116"/>
      <c r="FY21" s="116"/>
      <c r="FZ21" s="116"/>
      <c r="GA21" s="116"/>
    </row>
    <row r="22" spans="1:183" ht="18" x14ac:dyDescent="0.45">
      <c r="A22" s="136">
        <v>6</v>
      </c>
      <c r="B22" s="118">
        <f t="shared" si="144"/>
        <v>18.772670224629024</v>
      </c>
      <c r="C22" s="118">
        <f t="shared" si="197"/>
        <v>35.198756671179424</v>
      </c>
      <c r="D22" s="118">
        <f t="shared" si="163"/>
        <v>0</v>
      </c>
      <c r="E22" s="118">
        <f t="shared" si="145"/>
        <v>4.6931675561572561</v>
      </c>
      <c r="F22" s="119">
        <f t="shared" si="146"/>
        <v>14.81767200383765</v>
      </c>
      <c r="G22" s="118">
        <f t="shared" si="164"/>
        <v>21.790694123290663</v>
      </c>
      <c r="H22" s="118">
        <f t="shared" si="147"/>
        <v>6.9730221194530122</v>
      </c>
      <c r="I22" s="119">
        <f t="shared" si="148"/>
        <v>928.00556869086472</v>
      </c>
      <c r="J22" s="118">
        <f t="shared" si="198"/>
        <v>742.50462371907861</v>
      </c>
      <c r="K22" s="118">
        <f t="shared" si="165"/>
        <v>0</v>
      </c>
      <c r="L22" s="118">
        <f t="shared" si="149"/>
        <v>159.10813365408828</v>
      </c>
      <c r="M22" s="118">
        <f t="shared" si="150"/>
        <v>31.821626730817655</v>
      </c>
      <c r="N22" s="119">
        <f t="shared" si="151"/>
        <v>6793.896332001701</v>
      </c>
      <c r="O22" s="118">
        <f t="shared" si="166"/>
        <v>0</v>
      </c>
      <c r="P22" s="118">
        <f t="shared" si="167"/>
        <v>679.93165261602496</v>
      </c>
      <c r="Q22" s="118">
        <f t="shared" si="168"/>
        <v>67.993165261602485</v>
      </c>
      <c r="R22" s="118">
        <f t="shared" si="152"/>
        <v>589.51570962570952</v>
      </c>
      <c r="S22" s="118">
        <f t="shared" si="199"/>
        <v>375.35986379373821</v>
      </c>
      <c r="T22" s="118">
        <f t="shared" si="169"/>
        <v>112.60795913812146</v>
      </c>
      <c r="U22" s="118">
        <f t="shared" si="200"/>
        <v>45.043183655248583</v>
      </c>
      <c r="V22" s="118">
        <f t="shared" si="153"/>
        <v>3008.4466994368427</v>
      </c>
      <c r="W22" s="118">
        <f t="shared" si="170"/>
        <v>299.2144131412619</v>
      </c>
      <c r="X22" s="118">
        <f t="shared" si="171"/>
        <v>59.842882628252376</v>
      </c>
      <c r="Y22" s="118">
        <f t="shared" si="154"/>
        <v>1604.560091366528</v>
      </c>
      <c r="Z22" s="118">
        <f t="shared" si="172"/>
        <v>765.52030509641475</v>
      </c>
      <c r="AA22" s="118">
        <f t="shared" si="173"/>
        <v>115.23961582096567</v>
      </c>
      <c r="AB22" s="118">
        <f t="shared" si="174"/>
        <v>761.83866678143409</v>
      </c>
      <c r="AC22" s="118">
        <f t="shared" si="201"/>
        <v>350.0162945020507</v>
      </c>
      <c r="AD22" s="118">
        <f t="shared" si="175"/>
        <v>113.95879355880722</v>
      </c>
      <c r="AE22" s="118">
        <f t="shared" si="101"/>
        <v>12.389962348255157</v>
      </c>
      <c r="AF22" s="118">
        <f t="shared" si="102"/>
        <v>23.23117940297842</v>
      </c>
      <c r="AG22" s="118">
        <f t="shared" si="155"/>
        <v>0</v>
      </c>
      <c r="AH22" s="118">
        <f t="shared" si="156"/>
        <v>3.0974905870637892</v>
      </c>
      <c r="AI22" s="118">
        <f t="shared" si="103"/>
        <v>9.9278402425712251</v>
      </c>
      <c r="AJ22" s="118">
        <f t="shared" si="157"/>
        <v>14.599765062604744</v>
      </c>
      <c r="AK22" s="118">
        <f t="shared" si="104"/>
        <v>4.6719248200335182</v>
      </c>
      <c r="AL22" s="118">
        <f t="shared" si="105"/>
        <v>898.37514077699075</v>
      </c>
      <c r="AM22" s="118">
        <f t="shared" si="106"/>
        <v>696.05426090134188</v>
      </c>
      <c r="AN22" s="118">
        <f t="shared" si="107"/>
        <v>0</v>
      </c>
      <c r="AO22" s="118">
        <f t="shared" si="108"/>
        <v>149.15448447885899</v>
      </c>
      <c r="AP22" s="118">
        <f t="shared" si="109"/>
        <v>29.830896895771797</v>
      </c>
      <c r="AQ22" s="118">
        <f t="shared" si="110"/>
        <v>6745.0339827834105</v>
      </c>
      <c r="AR22" s="118">
        <f t="shared" si="111"/>
        <v>0</v>
      </c>
      <c r="AS22" s="118">
        <f t="shared" si="112"/>
        <v>679.66064290809754</v>
      </c>
      <c r="AT22" s="118">
        <f t="shared" si="113"/>
        <v>67.966064290809754</v>
      </c>
      <c r="AU22" s="118">
        <f t="shared" si="114"/>
        <v>547.7373640675504</v>
      </c>
      <c r="AV22" s="118">
        <f t="shared" si="115"/>
        <v>335.05885930329646</v>
      </c>
      <c r="AW22" s="118">
        <f t="shared" si="116"/>
        <v>100.51765779098895</v>
      </c>
      <c r="AX22" s="118">
        <f t="shared" si="117"/>
        <v>40.207063116395574</v>
      </c>
      <c r="AY22" s="118">
        <f t="shared" si="118"/>
        <v>2975.3188248770593</v>
      </c>
      <c r="AZ22" s="118">
        <f t="shared" si="119"/>
        <v>300.02954154247311</v>
      </c>
      <c r="BA22" s="118">
        <f t="shared" si="120"/>
        <v>60.005908308494611</v>
      </c>
      <c r="BB22" s="118">
        <f t="shared" si="121"/>
        <v>1584.6355011778817</v>
      </c>
      <c r="BC22" s="118">
        <f t="shared" si="122"/>
        <v>755.82037379092515</v>
      </c>
      <c r="BD22" s="118">
        <f t="shared" si="123"/>
        <v>113.77941110831132</v>
      </c>
      <c r="BE22" s="118">
        <f t="shared" si="124"/>
        <v>739.35065994249567</v>
      </c>
      <c r="BF22" s="118">
        <f t="shared" si="125"/>
        <v>338.80346060903366</v>
      </c>
      <c r="BG22" s="118">
        <f t="shared" si="126"/>
        <v>110.308103454104</v>
      </c>
      <c r="BH22" s="118">
        <f t="shared" si="176"/>
        <v>4199.1336490507956</v>
      </c>
      <c r="BI22" s="118">
        <f t="shared" si="177"/>
        <v>17711.902925267012</v>
      </c>
      <c r="BJ22" s="118">
        <f t="shared" si="178"/>
        <v>11319.864309755119</v>
      </c>
      <c r="BK22" s="118">
        <f t="shared" si="179"/>
        <v>7721.9019006925655</v>
      </c>
      <c r="BL22" s="118">
        <f t="shared" si="180"/>
        <v>3597.9624090625521</v>
      </c>
      <c r="BM22" s="118">
        <f t="shared" si="181"/>
        <v>1132.4547788655418</v>
      </c>
      <c r="BN22" s="118">
        <f t="shared" si="182"/>
        <v>779.0515531939036</v>
      </c>
      <c r="BO22" s="118">
        <f t="shared" si="183"/>
        <v>353.40322567163838</v>
      </c>
      <c r="BP22" s="118">
        <f t="shared" si="184"/>
        <v>1446.112504844541</v>
      </c>
      <c r="BQ22" s="118">
        <f t="shared" si="185"/>
        <v>898.37514077699075</v>
      </c>
      <c r="BR22" s="118">
        <f t="shared" si="186"/>
        <v>547.7373640675504</v>
      </c>
      <c r="BS22" s="118">
        <f t="shared" si="187"/>
        <v>9720.3528076604707</v>
      </c>
      <c r="BT22" s="118">
        <f t="shared" si="188"/>
        <v>6745.0339827834105</v>
      </c>
      <c r="BU22" s="118">
        <f t="shared" si="189"/>
        <v>2975.3188248770593</v>
      </c>
      <c r="BV22" s="118">
        <f t="shared" si="190"/>
        <v>9720.3528076604707</v>
      </c>
      <c r="BW22" s="118">
        <f t="shared" si="158"/>
        <v>6745.0339827834105</v>
      </c>
      <c r="BX22" s="118">
        <f t="shared" si="159"/>
        <v>2975.3188248770593</v>
      </c>
      <c r="BY22" s="118">
        <f t="shared" si="191"/>
        <v>0</v>
      </c>
      <c r="BZ22" s="118">
        <f t="shared" si="192"/>
        <v>0</v>
      </c>
      <c r="CA22" s="118">
        <f t="shared" si="193"/>
        <v>0</v>
      </c>
      <c r="CB22" s="118">
        <f t="shared" si="194"/>
        <v>2323.9861611203773</v>
      </c>
      <c r="CC22" s="118">
        <f t="shared" si="130"/>
        <v>2</v>
      </c>
      <c r="CD22" s="118">
        <f t="shared" si="131"/>
        <v>2</v>
      </c>
      <c r="CE22" s="118">
        <f t="shared" si="132"/>
        <v>1</v>
      </c>
      <c r="CF22" s="243">
        <f t="shared" si="195"/>
        <v>0.86260878438416411</v>
      </c>
      <c r="CG22" s="118">
        <f t="shared" si="133"/>
        <v>13512.769276216215</v>
      </c>
      <c r="CH22" s="122">
        <f t="shared" si="160"/>
        <v>11656.23347902055</v>
      </c>
      <c r="CI22" s="125">
        <f t="shared" si="134"/>
        <v>514.27520450477073</v>
      </c>
      <c r="CJ22" s="125">
        <f t="shared" si="135"/>
        <v>385.95544049075227</v>
      </c>
      <c r="CK22" s="126">
        <f t="shared" si="136"/>
        <v>801.76796874669117</v>
      </c>
      <c r="CL22" s="126">
        <f t="shared" si="137"/>
        <v>438.86093280647475</v>
      </c>
      <c r="CM22" s="126">
        <f t="shared" si="196"/>
        <v>7091.9942747689602</v>
      </c>
      <c r="CN22" s="126">
        <f t="shared" si="161"/>
        <v>7109.1445476762583</v>
      </c>
      <c r="CO22" s="126">
        <f t="shared" si="202"/>
        <v>38.297932442499999</v>
      </c>
      <c r="CP22" s="122">
        <f t="shared" si="162"/>
        <v>16341.998368993907</v>
      </c>
      <c r="CQ22" s="119">
        <f t="shared" si="138"/>
        <v>1741968.5887507815</v>
      </c>
      <c r="CR22" s="119">
        <f t="shared" si="139"/>
        <v>591873.43974269438</v>
      </c>
      <c r="CS22" s="119">
        <f t="shared" si="140"/>
        <v>143557.19056167058</v>
      </c>
      <c r="CT22" s="119">
        <f t="shared" si="141"/>
        <v>349932.70107577695</v>
      </c>
      <c r="CU22" s="119">
        <f t="shared" si="142"/>
        <v>0</v>
      </c>
      <c r="CV22" s="215">
        <f t="shared" si="143"/>
        <v>2438881.3506746809</v>
      </c>
      <c r="CW22" s="116"/>
      <c r="CX22" s="116"/>
      <c r="CY22" s="116"/>
      <c r="CZ22" s="116"/>
      <c r="DA22" s="116"/>
      <c r="DB22" s="116"/>
      <c r="DC22" s="116"/>
      <c r="DD22" s="116"/>
      <c r="DE22" s="116"/>
      <c r="DF22" s="116"/>
      <c r="DG22" s="116"/>
      <c r="DH22" s="116"/>
      <c r="DI22" s="116"/>
      <c r="DJ22" s="116"/>
      <c r="DK22" s="116"/>
      <c r="DL22" s="116"/>
      <c r="DM22" s="116"/>
      <c r="DN22" s="116"/>
      <c r="DO22" s="116"/>
      <c r="DP22" s="116"/>
      <c r="DQ22" s="116"/>
      <c r="DR22" s="116"/>
      <c r="DS22" s="116"/>
      <c r="DT22" s="116"/>
      <c r="DU22" s="116"/>
      <c r="DV22" s="116"/>
      <c r="DW22" s="116"/>
      <c r="DX22" s="116"/>
      <c r="DY22" s="116"/>
      <c r="DZ22" s="116"/>
      <c r="EA22" s="116"/>
      <c r="EB22" s="116"/>
      <c r="EC22" s="116"/>
      <c r="ED22" s="116"/>
      <c r="EE22" s="116"/>
      <c r="EF22" s="116"/>
      <c r="EG22" s="116"/>
      <c r="EH22" s="116"/>
      <c r="EI22" s="116"/>
      <c r="EJ22" s="116"/>
      <c r="EK22" s="116"/>
      <c r="EL22" s="116"/>
      <c r="EM22" s="116"/>
      <c r="EN22" s="116"/>
      <c r="EO22" s="116"/>
      <c r="EP22" s="116"/>
      <c r="EQ22" s="116"/>
      <c r="ER22" s="116"/>
      <c r="ES22" s="116"/>
      <c r="ET22" s="116"/>
      <c r="EU22" s="116"/>
      <c r="EV22" s="116"/>
      <c r="EW22" s="116"/>
      <c r="EX22" s="116"/>
      <c r="EY22" s="116"/>
      <c r="EZ22" s="116"/>
      <c r="FA22" s="116"/>
      <c r="FB22" s="116"/>
      <c r="FC22" s="116"/>
      <c r="FD22" s="116"/>
      <c r="FE22" s="116"/>
      <c r="FF22" s="116"/>
      <c r="FG22" s="116"/>
      <c r="FH22" s="116"/>
      <c r="FI22" s="116"/>
      <c r="FJ22" s="116"/>
      <c r="FK22" s="116"/>
      <c r="FL22" s="116"/>
      <c r="FM22" s="116"/>
      <c r="FN22" s="116"/>
      <c r="FO22" s="116"/>
      <c r="FP22" s="116"/>
      <c r="FQ22" s="116"/>
      <c r="FR22" s="116"/>
      <c r="FS22" s="116"/>
      <c r="FT22" s="116"/>
      <c r="FU22" s="116"/>
      <c r="FV22" s="116"/>
      <c r="FW22" s="116"/>
      <c r="FX22" s="116"/>
      <c r="FY22" s="116"/>
      <c r="FZ22" s="116"/>
      <c r="GA22" s="116"/>
    </row>
    <row r="23" spans="1:183" x14ac:dyDescent="0.45">
      <c r="A23" s="117">
        <v>7</v>
      </c>
      <c r="B23" s="118">
        <f t="shared" si="144"/>
        <v>6.0072544718812875</v>
      </c>
      <c r="C23" s="118">
        <f t="shared" si="197"/>
        <v>11.263602134777415</v>
      </c>
      <c r="D23" s="118">
        <f t="shared" si="163"/>
        <v>0</v>
      </c>
      <c r="E23" s="118">
        <f t="shared" si="145"/>
        <v>1.5018136179703221</v>
      </c>
      <c r="F23" s="119">
        <f t="shared" si="146"/>
        <v>5.0380084813048009</v>
      </c>
      <c r="G23" s="118">
        <f t="shared" si="164"/>
        <v>7.4088360019188251</v>
      </c>
      <c r="H23" s="118">
        <f t="shared" si="147"/>
        <v>2.3708275206140241</v>
      </c>
      <c r="I23" s="119">
        <f t="shared" si="148"/>
        <v>868.74471286311677</v>
      </c>
      <c r="J23" s="118">
        <f t="shared" si="198"/>
        <v>649.60389808360526</v>
      </c>
      <c r="K23" s="118">
        <f t="shared" si="165"/>
        <v>0</v>
      </c>
      <c r="L23" s="118">
        <f t="shared" si="149"/>
        <v>139.2008353036297</v>
      </c>
      <c r="M23" s="118">
        <f t="shared" si="150"/>
        <v>27.840167060725939</v>
      </c>
      <c r="N23" s="119">
        <f t="shared" si="151"/>
        <v>6696.171633565119</v>
      </c>
      <c r="O23" s="118">
        <f t="shared" si="166"/>
        <v>0</v>
      </c>
      <c r="P23" s="118">
        <f t="shared" si="167"/>
        <v>679.38963320017012</v>
      </c>
      <c r="Q23" s="118">
        <f t="shared" si="168"/>
        <v>67.93896332001701</v>
      </c>
      <c r="R23" s="118">
        <f t="shared" si="152"/>
        <v>505.95901850939129</v>
      </c>
      <c r="S23" s="118">
        <f t="shared" si="199"/>
        <v>294.75785481285476</v>
      </c>
      <c r="T23" s="118">
        <f t="shared" si="169"/>
        <v>88.427356443856425</v>
      </c>
      <c r="U23" s="118">
        <f t="shared" si="200"/>
        <v>35.370942577542571</v>
      </c>
      <c r="V23" s="118">
        <f t="shared" si="153"/>
        <v>2942.1909503172765</v>
      </c>
      <c r="W23" s="118">
        <f t="shared" si="170"/>
        <v>300.84466994368427</v>
      </c>
      <c r="X23" s="118">
        <f t="shared" si="171"/>
        <v>60.168933988736853</v>
      </c>
      <c r="Y23" s="118">
        <f t="shared" si="154"/>
        <v>1564.7109109892353</v>
      </c>
      <c r="Z23" s="118">
        <f t="shared" si="172"/>
        <v>746.12044248543555</v>
      </c>
      <c r="AA23" s="118">
        <f t="shared" si="173"/>
        <v>112.31920639565698</v>
      </c>
      <c r="AB23" s="118">
        <f t="shared" si="174"/>
        <v>716.86265310355736</v>
      </c>
      <c r="AC23" s="118">
        <f t="shared" si="201"/>
        <v>327.59062671601663</v>
      </c>
      <c r="AD23" s="118">
        <f t="shared" si="175"/>
        <v>106.65741334940078</v>
      </c>
      <c r="AE23" s="118">
        <f t="shared" si="101"/>
        <v>3.9647879514416497</v>
      </c>
      <c r="AF23" s="118">
        <f t="shared" si="102"/>
        <v>7.4339774089530932</v>
      </c>
      <c r="AG23" s="118">
        <f t="shared" si="155"/>
        <v>0</v>
      </c>
      <c r="AH23" s="118">
        <f t="shared" si="156"/>
        <v>0.99119698786041255</v>
      </c>
      <c r="AI23" s="118">
        <f t="shared" si="103"/>
        <v>3.3754656824742169</v>
      </c>
      <c r="AJ23" s="118">
        <f t="shared" si="157"/>
        <v>4.9639201212856126</v>
      </c>
      <c r="AK23" s="118">
        <f t="shared" si="104"/>
        <v>1.5884544388113961</v>
      </c>
      <c r="AL23" s="118">
        <f t="shared" si="105"/>
        <v>852.09450234990709</v>
      </c>
      <c r="AM23" s="118">
        <f t="shared" si="106"/>
        <v>628.86259854389345</v>
      </c>
      <c r="AN23" s="118">
        <f t="shared" si="107"/>
        <v>0</v>
      </c>
      <c r="AO23" s="118">
        <f t="shared" si="108"/>
        <v>134.75627111654859</v>
      </c>
      <c r="AP23" s="118">
        <f t="shared" si="109"/>
        <v>26.951254223309721</v>
      </c>
      <c r="AQ23" s="118">
        <f t="shared" si="110"/>
        <v>6631.942843221128</v>
      </c>
      <c r="AR23" s="118">
        <f t="shared" si="111"/>
        <v>0</v>
      </c>
      <c r="AS23" s="118">
        <f t="shared" si="112"/>
        <v>674.50339827834102</v>
      </c>
      <c r="AT23" s="118">
        <f t="shared" si="113"/>
        <v>67.4503398278341</v>
      </c>
      <c r="AU23" s="118">
        <f t="shared" si="114"/>
        <v>481.7285394761484</v>
      </c>
      <c r="AV23" s="118">
        <f t="shared" si="115"/>
        <v>273.8686820337752</v>
      </c>
      <c r="AW23" s="118">
        <f t="shared" si="116"/>
        <v>82.160604610132566</v>
      </c>
      <c r="AX23" s="118">
        <f t="shared" si="117"/>
        <v>32.864241844053026</v>
      </c>
      <c r="AY23" s="118">
        <f t="shared" si="118"/>
        <v>2892.1492479255876</v>
      </c>
      <c r="AZ23" s="118">
        <f t="shared" si="119"/>
        <v>297.53188248770596</v>
      </c>
      <c r="BA23" s="118">
        <f t="shared" si="120"/>
        <v>59.506376497541197</v>
      </c>
      <c r="BB23" s="118">
        <f t="shared" si="121"/>
        <v>1546.1151774426046</v>
      </c>
      <c r="BC23" s="118">
        <f t="shared" si="122"/>
        <v>736.85550804771503</v>
      </c>
      <c r="BD23" s="118">
        <f t="shared" si="123"/>
        <v>110.92448508245172</v>
      </c>
      <c r="BE23" s="118">
        <f t="shared" si="124"/>
        <v>697.61327087311156</v>
      </c>
      <c r="BF23" s="118">
        <f t="shared" si="125"/>
        <v>317.92078377527315</v>
      </c>
      <c r="BG23" s="118">
        <f t="shared" si="126"/>
        <v>103.50909239194941</v>
      </c>
      <c r="BH23" s="118">
        <f t="shared" si="176"/>
        <v>4602.919090344607</v>
      </c>
      <c r="BI23" s="118">
        <f t="shared" si="177"/>
        <v>17711.902925267008</v>
      </c>
      <c r="BJ23" s="118">
        <f t="shared" si="178"/>
        <v>11013.066315254902</v>
      </c>
      <c r="BK23" s="118">
        <f t="shared" si="179"/>
        <v>7564.9163464282356</v>
      </c>
      <c r="BL23" s="118">
        <f t="shared" si="180"/>
        <v>3448.1499688266676</v>
      </c>
      <c r="BM23" s="118">
        <f t="shared" si="181"/>
        <v>1067.1741893532269</v>
      </c>
      <c r="BN23" s="118">
        <f t="shared" si="182"/>
        <v>744.2894854566681</v>
      </c>
      <c r="BO23" s="118">
        <f t="shared" si="183"/>
        <v>322.88470389655879</v>
      </c>
      <c r="BP23" s="118">
        <f t="shared" si="184"/>
        <v>1333.8230418260555</v>
      </c>
      <c r="BQ23" s="118">
        <f t="shared" si="185"/>
        <v>852.09450234990709</v>
      </c>
      <c r="BR23" s="118">
        <f t="shared" si="186"/>
        <v>481.7285394761484</v>
      </c>
      <c r="BS23" s="118">
        <f t="shared" si="187"/>
        <v>9524.0920911467147</v>
      </c>
      <c r="BT23" s="118">
        <f t="shared" si="188"/>
        <v>6631.942843221128</v>
      </c>
      <c r="BU23" s="118">
        <f t="shared" si="189"/>
        <v>2892.1492479255876</v>
      </c>
      <c r="BV23" s="118">
        <f t="shared" si="190"/>
        <v>9524.0920911467147</v>
      </c>
      <c r="BW23" s="118">
        <f t="shared" si="158"/>
        <v>6631.942843221128</v>
      </c>
      <c r="BX23" s="118">
        <f t="shared" si="159"/>
        <v>2892.1492479255876</v>
      </c>
      <c r="BY23" s="118">
        <f t="shared" si="191"/>
        <v>0</v>
      </c>
      <c r="BZ23" s="118">
        <f t="shared" si="192"/>
        <v>0</v>
      </c>
      <c r="CA23" s="118">
        <f t="shared" si="193"/>
        <v>0</v>
      </c>
      <c r="CB23" s="118">
        <f t="shared" si="194"/>
        <v>2243.7284483157164</v>
      </c>
      <c r="CC23" s="118">
        <f t="shared" si="130"/>
        <v>2</v>
      </c>
      <c r="CD23" s="118">
        <f t="shared" si="131"/>
        <v>2</v>
      </c>
      <c r="CE23" s="118">
        <f t="shared" si="132"/>
        <v>1</v>
      </c>
      <c r="CF23" s="243">
        <f t="shared" si="195"/>
        <v>0.83748425668365445</v>
      </c>
      <c r="CG23" s="118">
        <f t="shared" si="133"/>
        <v>13108.983834922403</v>
      </c>
      <c r="CH23" s="122">
        <f t="shared" si="160"/>
        <v>10978.567582868031</v>
      </c>
      <c r="CI23" s="125">
        <f t="shared" si="134"/>
        <v>488.88554936116492</v>
      </c>
      <c r="CJ23" s="125">
        <f t="shared" si="135"/>
        <v>358.8473304273017</v>
      </c>
      <c r="CK23" s="126">
        <f t="shared" si="136"/>
        <v>755.53352435382578</v>
      </c>
      <c r="CL23" s="126">
        <f t="shared" si="137"/>
        <v>398.61851403397299</v>
      </c>
      <c r="CM23" s="126">
        <f t="shared" si="196"/>
        <v>6617.402877235063</v>
      </c>
      <c r="CN23" s="126">
        <f t="shared" si="161"/>
        <v>6333.5772405439293</v>
      </c>
      <c r="CO23" s="126">
        <f t="shared" si="202"/>
        <v>38.297932442499999</v>
      </c>
      <c r="CP23" s="122">
        <f t="shared" si="162"/>
        <v>14952.865035955258</v>
      </c>
      <c r="CQ23" s="119">
        <f t="shared" si="138"/>
        <v>1693834.7607437524</v>
      </c>
      <c r="CR23" s="119">
        <f t="shared" si="139"/>
        <v>566811.46828349167</v>
      </c>
      <c r="CS23" s="119">
        <f t="shared" si="140"/>
        <v>130719.71385375867</v>
      </c>
      <c r="CT23" s="119">
        <f t="shared" si="141"/>
        <v>342867.31528128171</v>
      </c>
      <c r="CU23" s="119">
        <f t="shared" si="142"/>
        <v>0</v>
      </c>
      <c r="CV23" s="215">
        <f t="shared" si="143"/>
        <v>2289877.3078117678</v>
      </c>
      <c r="CW23" s="116"/>
      <c r="CX23" s="116"/>
      <c r="CY23" s="116"/>
      <c r="CZ23" s="116"/>
      <c r="DA23" s="116"/>
      <c r="DB23" s="116"/>
      <c r="DC23" s="116"/>
      <c r="DD23" s="116"/>
      <c r="DE23" s="116"/>
      <c r="DF23" s="116"/>
      <c r="DG23" s="116"/>
      <c r="DH23" s="116"/>
      <c r="DI23" s="116"/>
      <c r="DJ23" s="116"/>
      <c r="DK23" s="116"/>
      <c r="DL23" s="116"/>
      <c r="DM23" s="116"/>
      <c r="DN23" s="116"/>
      <c r="DO23" s="116"/>
      <c r="DP23" s="116"/>
      <c r="DQ23" s="116"/>
      <c r="DR23" s="116"/>
      <c r="DS23" s="116"/>
      <c r="DT23" s="116"/>
      <c r="DU23" s="116"/>
      <c r="DV23" s="116"/>
      <c r="DW23" s="116"/>
      <c r="DX23" s="116"/>
      <c r="DY23" s="116"/>
      <c r="DZ23" s="116"/>
      <c r="EA23" s="116"/>
      <c r="EB23" s="116"/>
      <c r="EC23" s="116"/>
      <c r="ED23" s="116"/>
      <c r="EE23" s="116"/>
      <c r="EF23" s="116"/>
      <c r="EG23" s="116"/>
      <c r="EH23" s="116"/>
      <c r="EI23" s="116"/>
      <c r="EJ23" s="116"/>
      <c r="EK23" s="116"/>
      <c r="EL23" s="116"/>
      <c r="EM23" s="116"/>
      <c r="EN23" s="116"/>
      <c r="EO23" s="116"/>
      <c r="EP23" s="116"/>
      <c r="EQ23" s="116"/>
      <c r="ER23" s="116"/>
      <c r="ES23" s="116"/>
      <c r="ET23" s="116"/>
      <c r="EU23" s="116"/>
      <c r="EV23" s="116"/>
      <c r="EW23" s="116"/>
      <c r="EX23" s="116"/>
      <c r="EY23" s="116"/>
      <c r="EZ23" s="116"/>
      <c r="FA23" s="116"/>
      <c r="FB23" s="116"/>
      <c r="FC23" s="116"/>
      <c r="FD23" s="116"/>
      <c r="FE23" s="116"/>
      <c r="FF23" s="116"/>
      <c r="FG23" s="116"/>
      <c r="FH23" s="116"/>
      <c r="FI23" s="116"/>
      <c r="FJ23" s="116"/>
      <c r="FK23" s="116"/>
      <c r="FL23" s="116"/>
      <c r="FM23" s="116"/>
      <c r="FN23" s="116"/>
      <c r="FO23" s="116"/>
      <c r="FP23" s="116"/>
      <c r="FQ23" s="116"/>
      <c r="FR23" s="116"/>
      <c r="FS23" s="116"/>
      <c r="FT23" s="116"/>
      <c r="FU23" s="116"/>
      <c r="FV23" s="116"/>
      <c r="FW23" s="116"/>
      <c r="FX23" s="116"/>
      <c r="FY23" s="116"/>
      <c r="FZ23" s="116"/>
      <c r="GA23" s="116"/>
    </row>
    <row r="24" spans="1:183" x14ac:dyDescent="0.45">
      <c r="A24" s="117">
        <v>8</v>
      </c>
      <c r="B24" s="118">
        <f t="shared" si="144"/>
        <v>1.9223214310020122</v>
      </c>
      <c r="C24" s="118">
        <f t="shared" si="197"/>
        <v>3.6043526831287722</v>
      </c>
      <c r="D24" s="118">
        <f t="shared" si="163"/>
        <v>0</v>
      </c>
      <c r="E24" s="118">
        <f t="shared" si="145"/>
        <v>0.48058035775050301</v>
      </c>
      <c r="F24" s="119">
        <f t="shared" si="146"/>
        <v>1.7129228836436323</v>
      </c>
      <c r="G24" s="118">
        <f t="shared" si="164"/>
        <v>2.5190042406524005</v>
      </c>
      <c r="H24" s="118">
        <f t="shared" si="147"/>
        <v>0.80608135700876815</v>
      </c>
      <c r="I24" s="119">
        <f t="shared" si="148"/>
        <v>835.4442918366974</v>
      </c>
      <c r="J24" s="118">
        <f t="shared" si="198"/>
        <v>608.12129900418165</v>
      </c>
      <c r="K24" s="118">
        <f t="shared" si="165"/>
        <v>0</v>
      </c>
      <c r="L24" s="118">
        <f t="shared" si="149"/>
        <v>130.3117069294675</v>
      </c>
      <c r="M24" s="118">
        <f t="shared" si="150"/>
        <v>26.062341385893504</v>
      </c>
      <c r="N24" s="119">
        <f t="shared" si="151"/>
        <v>6567.714052877137</v>
      </c>
      <c r="O24" s="118">
        <f t="shared" si="166"/>
        <v>0</v>
      </c>
      <c r="P24" s="118">
        <f t="shared" si="167"/>
        <v>669.61716335651192</v>
      </c>
      <c r="Q24" s="118">
        <f t="shared" si="168"/>
        <v>66.96171633565119</v>
      </c>
      <c r="R24" s="118">
        <f t="shared" si="152"/>
        <v>457.49806044290557</v>
      </c>
      <c r="S24" s="118">
        <f t="shared" si="199"/>
        <v>252.97950925469564</v>
      </c>
      <c r="T24" s="118">
        <f t="shared" si="169"/>
        <v>75.893852776408693</v>
      </c>
      <c r="U24" s="118">
        <f t="shared" si="200"/>
        <v>30.357541110563474</v>
      </c>
      <c r="V24" s="118">
        <f t="shared" si="153"/>
        <v>2842.1075455338987</v>
      </c>
      <c r="W24" s="118">
        <f t="shared" si="170"/>
        <v>294.21909503172765</v>
      </c>
      <c r="X24" s="118">
        <f t="shared" si="171"/>
        <v>58.843819006345534</v>
      </c>
      <c r="Y24" s="118">
        <f t="shared" si="154"/>
        <v>1527.5194438959738</v>
      </c>
      <c r="Z24" s="118">
        <f t="shared" si="172"/>
        <v>727.59057360999452</v>
      </c>
      <c r="AA24" s="118">
        <f t="shared" si="173"/>
        <v>109.52976376924649</v>
      </c>
      <c r="AB24" s="118">
        <f t="shared" si="174"/>
        <v>678.36388864266587</v>
      </c>
      <c r="AC24" s="118">
        <f t="shared" si="201"/>
        <v>308.25094083452967</v>
      </c>
      <c r="AD24" s="118">
        <f t="shared" si="175"/>
        <v>100.36077143449803</v>
      </c>
      <c r="AE24" s="118">
        <f t="shared" si="101"/>
        <v>1.2687321444613282</v>
      </c>
      <c r="AF24" s="118">
        <f t="shared" si="102"/>
        <v>2.3788727708649899</v>
      </c>
      <c r="AG24" s="118">
        <f t="shared" si="155"/>
        <v>0</v>
      </c>
      <c r="AH24" s="118">
        <f t="shared" si="156"/>
        <v>0.317183036115332</v>
      </c>
      <c r="AI24" s="118">
        <f t="shared" si="103"/>
        <v>1.1476583320412337</v>
      </c>
      <c r="AJ24" s="118">
        <f t="shared" si="157"/>
        <v>1.6877328412371084</v>
      </c>
      <c r="AK24" s="118">
        <f t="shared" si="104"/>
        <v>0.54007450919587463</v>
      </c>
      <c r="AL24" s="118">
        <f t="shared" si="105"/>
        <v>823.57377056366522</v>
      </c>
      <c r="AM24" s="118">
        <f t="shared" si="106"/>
        <v>596.46615164493483</v>
      </c>
      <c r="AN24" s="118">
        <f t="shared" si="107"/>
        <v>0</v>
      </c>
      <c r="AO24" s="118">
        <f t="shared" si="108"/>
        <v>127.81417535248605</v>
      </c>
      <c r="AP24" s="118">
        <f t="shared" si="109"/>
        <v>25.562835070497215</v>
      </c>
      <c r="AQ24" s="118">
        <f t="shared" si="110"/>
        <v>6498.8952821117382</v>
      </c>
      <c r="AR24" s="118">
        <f t="shared" si="111"/>
        <v>0</v>
      </c>
      <c r="AS24" s="118">
        <f t="shared" si="112"/>
        <v>663.19428432211282</v>
      </c>
      <c r="AT24" s="118">
        <f t="shared" si="113"/>
        <v>66.319428432211282</v>
      </c>
      <c r="AU24" s="118">
        <f t="shared" si="114"/>
        <v>441.36271576475815</v>
      </c>
      <c r="AV24" s="118">
        <f t="shared" si="115"/>
        <v>240.8642697380742</v>
      </c>
      <c r="AW24" s="118">
        <f t="shared" si="116"/>
        <v>72.25928092142226</v>
      </c>
      <c r="AX24" s="118">
        <f t="shared" si="117"/>
        <v>28.903712368568904</v>
      </c>
      <c r="AY24" s="118">
        <f t="shared" si="118"/>
        <v>2785.9556079125914</v>
      </c>
      <c r="AZ24" s="118">
        <f t="shared" si="119"/>
        <v>289.2149247925588</v>
      </c>
      <c r="BA24" s="118">
        <f t="shared" si="120"/>
        <v>57.842984958511749</v>
      </c>
      <c r="BB24" s="118">
        <f t="shared" si="121"/>
        <v>1509.9520171854101</v>
      </c>
      <c r="BC24" s="118">
        <f t="shared" si="122"/>
        <v>718.94355751081116</v>
      </c>
      <c r="BD24" s="118">
        <f t="shared" si="123"/>
        <v>108.22806242098233</v>
      </c>
      <c r="BE24" s="118">
        <f t="shared" si="124"/>
        <v>661.44791218941896</v>
      </c>
      <c r="BF24" s="118">
        <f t="shared" si="125"/>
        <v>299.97370647543801</v>
      </c>
      <c r="BG24" s="118">
        <f t="shared" si="126"/>
        <v>97.665857922235631</v>
      </c>
      <c r="BH24" s="118">
        <f t="shared" si="176"/>
        <v>4988.2992290629263</v>
      </c>
      <c r="BI24" s="118">
        <f t="shared" si="177"/>
        <v>17711.902925267008</v>
      </c>
      <c r="BJ24" s="118">
        <f t="shared" si="178"/>
        <v>10702.763950690638</v>
      </c>
      <c r="BK24" s="118">
        <f t="shared" si="179"/>
        <v>7403.1583447138346</v>
      </c>
      <c r="BL24" s="118">
        <f t="shared" si="180"/>
        <v>3299.6056059768043</v>
      </c>
      <c r="BM24" s="118">
        <f t="shared" si="181"/>
        <v>1022.9838695983512</v>
      </c>
      <c r="BN24" s="118">
        <f t="shared" si="182"/>
        <v>721.32243028167613</v>
      </c>
      <c r="BO24" s="118">
        <f t="shared" si="183"/>
        <v>301.66143931667511</v>
      </c>
      <c r="BP24" s="118">
        <f t="shared" si="184"/>
        <v>1264.9364863284234</v>
      </c>
      <c r="BQ24" s="118">
        <f t="shared" si="185"/>
        <v>823.57377056366522</v>
      </c>
      <c r="BR24" s="118">
        <f t="shared" si="186"/>
        <v>441.36271576475815</v>
      </c>
      <c r="BS24" s="118">
        <f t="shared" si="187"/>
        <v>9284.8508900243287</v>
      </c>
      <c r="BT24" s="118">
        <f t="shared" si="188"/>
        <v>6498.8952821117382</v>
      </c>
      <c r="BU24" s="118">
        <f t="shared" si="189"/>
        <v>2785.9556079125914</v>
      </c>
      <c r="BV24" s="118">
        <f t="shared" si="190"/>
        <v>9284.8508900243287</v>
      </c>
      <c r="BW24" s="118">
        <f t="shared" si="158"/>
        <v>6498.8952821117382</v>
      </c>
      <c r="BX24" s="118">
        <f t="shared" si="159"/>
        <v>2785.9556079125914</v>
      </c>
      <c r="BY24" s="118">
        <f t="shared" si="191"/>
        <v>0</v>
      </c>
      <c r="BZ24" s="118">
        <f t="shared" si="192"/>
        <v>0</v>
      </c>
      <c r="CA24" s="118">
        <f t="shared" si="193"/>
        <v>0</v>
      </c>
      <c r="CB24" s="118">
        <f t="shared" si="194"/>
        <v>2171.3999293748293</v>
      </c>
      <c r="CC24" s="118">
        <f t="shared" si="130"/>
        <v>2</v>
      </c>
      <c r="CD24" s="118">
        <f t="shared" si="131"/>
        <v>2</v>
      </c>
      <c r="CE24" s="118">
        <f t="shared" si="132"/>
        <v>1</v>
      </c>
      <c r="CF24" s="243">
        <f t="shared" si="195"/>
        <v>0.81309151134335378</v>
      </c>
      <c r="CG24" s="118">
        <f t="shared" si="133"/>
        <v>12723.603696204082</v>
      </c>
      <c r="CH24" s="122">
        <f t="shared" si="160"/>
        <v>10345.454159080458</v>
      </c>
      <c r="CI24" s="125">
        <f t="shared" si="134"/>
        <v>464.39931944677284</v>
      </c>
      <c r="CJ24" s="125">
        <f t="shared" si="135"/>
        <v>333.26135193988421</v>
      </c>
      <c r="CK24" s="126">
        <f t="shared" si="136"/>
        <v>715.13876409280738</v>
      </c>
      <c r="CL24" s="126">
        <f t="shared" si="137"/>
        <v>365.8118161805553</v>
      </c>
      <c r="CM24" s="126">
        <f t="shared" si="196"/>
        <v>6241.2572651175869</v>
      </c>
      <c r="CN24" s="126">
        <f t="shared" si="161"/>
        <v>5759.3738013997308</v>
      </c>
      <c r="CO24" s="126">
        <f t="shared" si="202"/>
        <v>38.297932442499999</v>
      </c>
      <c r="CP24" s="122">
        <f t="shared" si="162"/>
        <v>13879.242318177337</v>
      </c>
      <c r="CQ24" s="119">
        <f t="shared" si="138"/>
        <v>1645766.8307110295</v>
      </c>
      <c r="CR24" s="119">
        <f t="shared" si="139"/>
        <v>542189.47837779473</v>
      </c>
      <c r="CS24" s="119">
        <f t="shared" si="140"/>
        <v>122853.54255070907</v>
      </c>
      <c r="CT24" s="119">
        <f t="shared" si="141"/>
        <v>334254.63204087585</v>
      </c>
      <c r="CU24" s="119">
        <f t="shared" si="142"/>
        <v>0</v>
      </c>
      <c r="CV24" s="215">
        <f t="shared" si="143"/>
        <v>2150679.4786363319</v>
      </c>
      <c r="CW24" s="116"/>
      <c r="CX24" s="116"/>
      <c r="CY24" s="116"/>
      <c r="CZ24" s="116"/>
      <c r="DA24" s="116"/>
      <c r="DB24" s="116"/>
      <c r="DC24" s="116"/>
      <c r="DD24" s="116"/>
      <c r="DE24" s="116"/>
      <c r="DF24" s="116"/>
      <c r="DG24" s="116"/>
      <c r="DH24" s="116"/>
      <c r="DI24" s="116"/>
      <c r="DJ24" s="116"/>
      <c r="DK24" s="116"/>
      <c r="DL24" s="116"/>
      <c r="DM24" s="116"/>
      <c r="DN24" s="116"/>
      <c r="DO24" s="116"/>
      <c r="DP24" s="116"/>
      <c r="DQ24" s="116"/>
      <c r="DR24" s="116"/>
      <c r="DS24" s="116"/>
      <c r="DT24" s="116"/>
      <c r="DU24" s="116"/>
      <c r="DV24" s="116"/>
      <c r="DW24" s="116"/>
      <c r="DX24" s="116"/>
      <c r="DY24" s="116"/>
      <c r="DZ24" s="116"/>
      <c r="EA24" s="116"/>
      <c r="EB24" s="116"/>
      <c r="EC24" s="116"/>
      <c r="ED24" s="116"/>
      <c r="EE24" s="116"/>
      <c r="EF24" s="116"/>
      <c r="EG24" s="116"/>
      <c r="EH24" s="116"/>
      <c r="EI24" s="116"/>
      <c r="EJ24" s="116"/>
      <c r="EK24" s="116"/>
      <c r="EL24" s="116"/>
      <c r="EM24" s="116"/>
      <c r="EN24" s="116"/>
      <c r="EO24" s="116"/>
      <c r="EP24" s="116"/>
      <c r="EQ24" s="116"/>
      <c r="ER24" s="116"/>
      <c r="ES24" s="116"/>
      <c r="ET24" s="116"/>
      <c r="EU24" s="116"/>
      <c r="EV24" s="116"/>
      <c r="EW24" s="116"/>
      <c r="EX24" s="116"/>
      <c r="EY24" s="116"/>
      <c r="EZ24" s="116"/>
      <c r="FA24" s="116"/>
      <c r="FB24" s="116"/>
      <c r="FC24" s="116"/>
      <c r="FD24" s="116"/>
      <c r="FE24" s="116"/>
      <c r="FF24" s="116"/>
      <c r="FG24" s="116"/>
      <c r="FH24" s="116"/>
      <c r="FI24" s="116"/>
      <c r="FJ24" s="116"/>
      <c r="FK24" s="116"/>
      <c r="FL24" s="116"/>
      <c r="FM24" s="116"/>
      <c r="FN24" s="116"/>
      <c r="FO24" s="116"/>
      <c r="FP24" s="116"/>
      <c r="FQ24" s="116"/>
      <c r="FR24" s="116"/>
      <c r="FS24" s="116"/>
      <c r="FT24" s="116"/>
      <c r="FU24" s="116"/>
      <c r="FV24" s="116"/>
      <c r="FW24" s="116"/>
      <c r="FX24" s="116"/>
      <c r="FY24" s="116"/>
      <c r="FZ24" s="116"/>
      <c r="GA24" s="116"/>
    </row>
    <row r="25" spans="1:183" ht="18" x14ac:dyDescent="0.45">
      <c r="A25" s="136">
        <v>9</v>
      </c>
      <c r="B25" s="118">
        <f t="shared" si="144"/>
        <v>0.61514285792064405</v>
      </c>
      <c r="C25" s="118">
        <f t="shared" si="197"/>
        <v>1.1533928586012072</v>
      </c>
      <c r="D25" s="118">
        <f t="shared" si="163"/>
        <v>0</v>
      </c>
      <c r="E25" s="118">
        <f t="shared" si="145"/>
        <v>0.15378571448016098</v>
      </c>
      <c r="F25" s="119">
        <f t="shared" si="146"/>
        <v>0.58239378043883505</v>
      </c>
      <c r="G25" s="118">
        <f t="shared" si="164"/>
        <v>0.85646144182181616</v>
      </c>
      <c r="H25" s="118">
        <f t="shared" si="147"/>
        <v>0.27406766138298116</v>
      </c>
      <c r="I25" s="119">
        <f t="shared" si="148"/>
        <v>811.70324929063293</v>
      </c>
      <c r="J25" s="118">
        <f t="shared" si="198"/>
        <v>584.81100428568811</v>
      </c>
      <c r="K25" s="118">
        <f t="shared" si="165"/>
        <v>0</v>
      </c>
      <c r="L25" s="118">
        <f t="shared" si="149"/>
        <v>125.3166437755046</v>
      </c>
      <c r="M25" s="118">
        <f t="shared" si="150"/>
        <v>25.063328755100923</v>
      </c>
      <c r="N25" s="119">
        <f t="shared" si="151"/>
        <v>6430.0765113463394</v>
      </c>
      <c r="O25" s="118">
        <f t="shared" si="166"/>
        <v>0</v>
      </c>
      <c r="P25" s="118">
        <f t="shared" si="167"/>
        <v>656.77140528771372</v>
      </c>
      <c r="Q25" s="118">
        <f t="shared" si="168"/>
        <v>65.677140528771375</v>
      </c>
      <c r="R25" s="118">
        <f t="shared" si="152"/>
        <v>425.22737108661079</v>
      </c>
      <c r="S25" s="118">
        <f t="shared" si="199"/>
        <v>228.74903022145278</v>
      </c>
      <c r="T25" s="118">
        <f t="shared" si="169"/>
        <v>68.624709066435827</v>
      </c>
      <c r="U25" s="118">
        <f t="shared" si="200"/>
        <v>27.449883626574334</v>
      </c>
      <c r="V25" s="118">
        <f t="shared" si="153"/>
        <v>2729.8036702912837</v>
      </c>
      <c r="W25" s="118">
        <f t="shared" si="170"/>
        <v>284.2107545533899</v>
      </c>
      <c r="X25" s="118">
        <f t="shared" si="171"/>
        <v>56.842150910677972</v>
      </c>
      <c r="Y25" s="118">
        <f t="shared" si="154"/>
        <v>1492.3845904748462</v>
      </c>
      <c r="Z25" s="118">
        <f t="shared" si="172"/>
        <v>710.29654141162791</v>
      </c>
      <c r="AA25" s="118">
        <f t="shared" si="173"/>
        <v>106.92636107271818</v>
      </c>
      <c r="AB25" s="118">
        <f t="shared" si="174"/>
        <v>644.53193573617216</v>
      </c>
      <c r="AC25" s="118">
        <f t="shared" si="201"/>
        <v>291.69647211634634</v>
      </c>
      <c r="AD25" s="118">
        <f t="shared" si="175"/>
        <v>94.970944409973228</v>
      </c>
      <c r="AE25" s="118">
        <f t="shared" si="101"/>
        <v>0.40599428622762507</v>
      </c>
      <c r="AF25" s="118">
        <f t="shared" si="102"/>
        <v>0.76123928667679686</v>
      </c>
      <c r="AG25" s="118">
        <f t="shared" si="155"/>
        <v>0</v>
      </c>
      <c r="AH25" s="118">
        <f t="shared" si="156"/>
        <v>0.10149857155690625</v>
      </c>
      <c r="AI25" s="118">
        <f t="shared" si="103"/>
        <v>0.3902038328940195</v>
      </c>
      <c r="AJ25" s="118">
        <f t="shared" si="157"/>
        <v>0.57382916602061684</v>
      </c>
      <c r="AK25" s="118">
        <f t="shared" si="104"/>
        <v>0.1836253331265974</v>
      </c>
      <c r="AL25" s="118">
        <f t="shared" si="105"/>
        <v>801.71777974553243</v>
      </c>
      <c r="AM25" s="118">
        <f t="shared" si="106"/>
        <v>576.50163939456559</v>
      </c>
      <c r="AN25" s="118">
        <f t="shared" si="107"/>
        <v>0</v>
      </c>
      <c r="AO25" s="118">
        <f t="shared" si="108"/>
        <v>123.53606558454976</v>
      </c>
      <c r="AP25" s="118">
        <f t="shared" si="109"/>
        <v>24.707213116909955</v>
      </c>
      <c r="AQ25" s="118">
        <f t="shared" si="110"/>
        <v>6360.5184404740121</v>
      </c>
      <c r="AR25" s="118">
        <f t="shared" si="111"/>
        <v>0</v>
      </c>
      <c r="AS25" s="118">
        <f t="shared" si="112"/>
        <v>649.88952821117391</v>
      </c>
      <c r="AT25" s="118">
        <f t="shared" si="113"/>
        <v>64.98895282111738</v>
      </c>
      <c r="AU25" s="118">
        <f t="shared" si="114"/>
        <v>412.99161897925069</v>
      </c>
      <c r="AV25" s="118">
        <f t="shared" si="115"/>
        <v>220.68135788237907</v>
      </c>
      <c r="AW25" s="118">
        <f t="shared" si="116"/>
        <v>66.204407364713717</v>
      </c>
      <c r="AX25" s="118">
        <f t="shared" si="117"/>
        <v>26.481762945885492</v>
      </c>
      <c r="AY25" s="118">
        <f t="shared" si="118"/>
        <v>2672.3222928454593</v>
      </c>
      <c r="AZ25" s="118">
        <f t="shared" si="119"/>
        <v>278.59556079125912</v>
      </c>
      <c r="BA25" s="118">
        <f t="shared" si="120"/>
        <v>55.719112158251825</v>
      </c>
      <c r="BB25" s="118">
        <f t="shared" si="121"/>
        <v>1475.5532817869394</v>
      </c>
      <c r="BC25" s="118">
        <f t="shared" si="122"/>
        <v>702.12768799121568</v>
      </c>
      <c r="BD25" s="118">
        <f t="shared" si="123"/>
        <v>105.69664120297871</v>
      </c>
      <c r="BE25" s="118">
        <f t="shared" si="124"/>
        <v>629.22257039742317</v>
      </c>
      <c r="BF25" s="118">
        <f t="shared" si="125"/>
        <v>284.42260224145019</v>
      </c>
      <c r="BG25" s="118">
        <f t="shared" si="126"/>
        <v>92.602707706518672</v>
      </c>
      <c r="BH25" s="118">
        <f t="shared" si="176"/>
        <v>5358.7807429192708</v>
      </c>
      <c r="BI25" s="118">
        <f t="shared" si="177"/>
        <v>17711.902925267008</v>
      </c>
      <c r="BJ25" s="118">
        <f t="shared" si="178"/>
        <v>10396.810802014867</v>
      </c>
      <c r="BK25" s="118">
        <f t="shared" si="179"/>
        <v>7241.7797606369722</v>
      </c>
      <c r="BL25" s="118">
        <f t="shared" si="180"/>
        <v>3155.0310413778943</v>
      </c>
      <c r="BM25" s="118">
        <f t="shared" si="181"/>
        <v>987.88535868536337</v>
      </c>
      <c r="BN25" s="118">
        <f t="shared" si="182"/>
        <v>702.88892727789244</v>
      </c>
      <c r="BO25" s="118">
        <f t="shared" si="183"/>
        <v>284.99643140747082</v>
      </c>
      <c r="BP25" s="118">
        <f t="shared" si="184"/>
        <v>1214.7093987247831</v>
      </c>
      <c r="BQ25" s="118">
        <f t="shared" si="185"/>
        <v>801.71777974553243</v>
      </c>
      <c r="BR25" s="118">
        <f t="shared" si="186"/>
        <v>412.99161897925069</v>
      </c>
      <c r="BS25" s="118">
        <f t="shared" si="187"/>
        <v>9032.8407333194718</v>
      </c>
      <c r="BT25" s="118">
        <f t="shared" si="188"/>
        <v>6360.5184404740121</v>
      </c>
      <c r="BU25" s="118">
        <f t="shared" si="189"/>
        <v>2672.3222928454593</v>
      </c>
      <c r="BV25" s="118">
        <f t="shared" si="190"/>
        <v>9032.8407333194718</v>
      </c>
      <c r="BW25" s="118">
        <f t="shared" si="158"/>
        <v>6360.5184404740121</v>
      </c>
      <c r="BX25" s="118">
        <f t="shared" si="159"/>
        <v>2672.3222928454593</v>
      </c>
      <c r="BY25" s="118">
        <f t="shared" si="191"/>
        <v>0</v>
      </c>
      <c r="BZ25" s="118">
        <f t="shared" si="192"/>
        <v>0</v>
      </c>
      <c r="CA25" s="118">
        <f t="shared" si="193"/>
        <v>0</v>
      </c>
      <c r="CB25" s="118">
        <f t="shared" si="194"/>
        <v>2104.7758521843625</v>
      </c>
      <c r="CC25" s="118">
        <f t="shared" si="130"/>
        <v>2</v>
      </c>
      <c r="CD25" s="118">
        <f t="shared" si="131"/>
        <v>2</v>
      </c>
      <c r="CE25" s="118">
        <f t="shared" si="132"/>
        <v>1</v>
      </c>
      <c r="CF25" s="243">
        <f t="shared" si="195"/>
        <v>0.78940923431393573</v>
      </c>
      <c r="CG25" s="118">
        <f t="shared" si="133"/>
        <v>12353.122182347739</v>
      </c>
      <c r="CH25" s="122">
        <f t="shared" si="160"/>
        <v>9751.6687233536231</v>
      </c>
      <c r="CI25" s="125">
        <f t="shared" si="134"/>
        <v>441.00696202516576</v>
      </c>
      <c r="CJ25" s="125">
        <f t="shared" si="135"/>
        <v>309.31806217946308</v>
      </c>
      <c r="CK25" s="126">
        <f t="shared" si="136"/>
        <v>678.10908332601934</v>
      </c>
      <c r="CL25" s="126">
        <f t="shared" si="137"/>
        <v>337.47803171519138</v>
      </c>
      <c r="CM25" s="126">
        <f t="shared" si="196"/>
        <v>5910.3288142643141</v>
      </c>
      <c r="CN25" s="126">
        <f t="shared" si="161"/>
        <v>5290.3430340344848</v>
      </c>
      <c r="CO25" s="126">
        <f t="shared" si="202"/>
        <v>38.297932442499999</v>
      </c>
      <c r="CP25" s="122">
        <f t="shared" si="162"/>
        <v>12966.58398754464</v>
      </c>
      <c r="CQ25" s="119">
        <f t="shared" si="138"/>
        <v>1598617.8205989036</v>
      </c>
      <c r="CR25" s="119">
        <f t="shared" si="139"/>
        <v>518332.73718655133</v>
      </c>
      <c r="CS25" s="119">
        <f t="shared" si="140"/>
        <v>117194.47327469043</v>
      </c>
      <c r="CT25" s="119">
        <f t="shared" si="141"/>
        <v>325182.26639950101</v>
      </c>
      <c r="CU25" s="119">
        <f t="shared" si="142"/>
        <v>0</v>
      </c>
      <c r="CV25" s="215">
        <f t="shared" si="143"/>
        <v>2020356.6022463741</v>
      </c>
      <c r="CW25" s="116"/>
      <c r="CX25" s="116"/>
      <c r="CY25" s="116"/>
      <c r="CZ25" s="116"/>
      <c r="DA25" s="116"/>
      <c r="DB25" s="116"/>
      <c r="DC25" s="116"/>
      <c r="DD25" s="116"/>
      <c r="DE25" s="116"/>
      <c r="DF25" s="116"/>
      <c r="DG25" s="116"/>
      <c r="DH25" s="116"/>
      <c r="DI25" s="116"/>
      <c r="DJ25" s="116"/>
      <c r="DK25" s="116"/>
      <c r="DL25" s="116"/>
      <c r="DM25" s="116"/>
      <c r="DN25" s="116"/>
      <c r="DO25" s="116"/>
      <c r="DP25" s="116"/>
      <c r="DQ25" s="116"/>
      <c r="DR25" s="116"/>
      <c r="DS25" s="116"/>
      <c r="DT25" s="116"/>
      <c r="DU25" s="116"/>
      <c r="DV25" s="116"/>
      <c r="DW25" s="116"/>
      <c r="DX25" s="116"/>
      <c r="DY25" s="116"/>
      <c r="DZ25" s="116"/>
      <c r="EA25" s="116"/>
      <c r="EB25" s="116"/>
      <c r="EC25" s="116"/>
      <c r="ED25" s="116"/>
      <c r="EE25" s="116"/>
      <c r="EF25" s="116"/>
      <c r="EG25" s="116"/>
      <c r="EH25" s="116"/>
      <c r="EI25" s="116"/>
      <c r="EJ25" s="116"/>
      <c r="EK25" s="116"/>
      <c r="EL25" s="116"/>
      <c r="EM25" s="116"/>
      <c r="EN25" s="116"/>
      <c r="EO25" s="116"/>
      <c r="EP25" s="116"/>
      <c r="EQ25" s="116"/>
      <c r="ER25" s="116"/>
      <c r="ES25" s="116"/>
      <c r="ET25" s="116"/>
      <c r="EU25" s="116"/>
      <c r="EV25" s="116"/>
      <c r="EW25" s="116"/>
      <c r="EX25" s="116"/>
      <c r="EY25" s="116"/>
      <c r="EZ25" s="116"/>
      <c r="FA25" s="116"/>
      <c r="FB25" s="116"/>
      <c r="FC25" s="116"/>
      <c r="FD25" s="116"/>
      <c r="FE25" s="116"/>
      <c r="FF25" s="116"/>
      <c r="FG25" s="116"/>
      <c r="FH25" s="116"/>
      <c r="FI25" s="116"/>
      <c r="FJ25" s="116"/>
      <c r="FK25" s="116"/>
      <c r="FL25" s="116"/>
      <c r="FM25" s="116"/>
      <c r="FN25" s="116"/>
      <c r="FO25" s="116"/>
      <c r="FP25" s="116"/>
      <c r="FQ25" s="116"/>
      <c r="FR25" s="116"/>
      <c r="FS25" s="116"/>
      <c r="FT25" s="116"/>
      <c r="FU25" s="116"/>
      <c r="FV25" s="116"/>
      <c r="FW25" s="116"/>
      <c r="FX25" s="116"/>
      <c r="FY25" s="116"/>
      <c r="FZ25" s="116"/>
      <c r="GA25" s="116"/>
    </row>
    <row r="26" spans="1:183" x14ac:dyDescent="0.45">
      <c r="A26" s="117">
        <v>10</v>
      </c>
      <c r="B26" s="118">
        <f t="shared" si="144"/>
        <v>0.19684571453460609</v>
      </c>
      <c r="C26" s="118">
        <f t="shared" si="197"/>
        <v>0.36908571475238644</v>
      </c>
      <c r="D26" s="118">
        <f t="shared" si="163"/>
        <v>0</v>
      </c>
      <c r="E26" s="118">
        <f t="shared" si="145"/>
        <v>4.9211428633651522E-2</v>
      </c>
      <c r="F26" s="119">
        <f t="shared" si="146"/>
        <v>0.19801388534920392</v>
      </c>
      <c r="G26" s="118">
        <f t="shared" si="164"/>
        <v>0.29119689021941753</v>
      </c>
      <c r="H26" s="118">
        <f t="shared" si="147"/>
        <v>9.3183004870213609E-2</v>
      </c>
      <c r="I26" s="119">
        <f t="shared" si="148"/>
        <v>791.73231020043181</v>
      </c>
      <c r="J26" s="118">
        <f t="shared" si="198"/>
        <v>568.19227450344306</v>
      </c>
      <c r="K26" s="118">
        <f t="shared" si="165"/>
        <v>0</v>
      </c>
      <c r="L26" s="118">
        <f t="shared" si="149"/>
        <v>121.75548739359493</v>
      </c>
      <c r="M26" s="118">
        <f t="shared" si="150"/>
        <v>24.351097478718987</v>
      </c>
      <c r="N26" s="119">
        <f t="shared" si="151"/>
        <v>6290.9603696016857</v>
      </c>
      <c r="O26" s="118">
        <f t="shared" si="166"/>
        <v>0</v>
      </c>
      <c r="P26" s="118">
        <f t="shared" si="167"/>
        <v>643.00765113463399</v>
      </c>
      <c r="Q26" s="118">
        <f t="shared" si="168"/>
        <v>64.300765113463399</v>
      </c>
      <c r="R26" s="118">
        <f t="shared" si="152"/>
        <v>400.75586687189059</v>
      </c>
      <c r="S26" s="118">
        <f t="shared" si="199"/>
        <v>212.61368554330539</v>
      </c>
      <c r="T26" s="118">
        <f t="shared" si="169"/>
        <v>63.784105662991614</v>
      </c>
      <c r="U26" s="118">
        <f t="shared" si="200"/>
        <v>25.513642265196648</v>
      </c>
      <c r="V26" s="118">
        <f t="shared" si="153"/>
        <v>2614.8409153996349</v>
      </c>
      <c r="W26" s="118">
        <f t="shared" si="170"/>
        <v>272.98036702912839</v>
      </c>
      <c r="X26" s="118">
        <f t="shared" si="171"/>
        <v>54.596073405825678</v>
      </c>
      <c r="Y26" s="118">
        <f t="shared" si="154"/>
        <v>1458.7219730990323</v>
      </c>
      <c r="Z26" s="118">
        <f t="shared" si="172"/>
        <v>693.95883457080345</v>
      </c>
      <c r="AA26" s="118">
        <f t="shared" si="173"/>
        <v>104.46692133323924</v>
      </c>
      <c r="AB26" s="118">
        <f t="shared" si="174"/>
        <v>613.91320505867407</v>
      </c>
      <c r="AC26" s="118">
        <f t="shared" si="201"/>
        <v>277.14873236655404</v>
      </c>
      <c r="AD26" s="118">
        <f t="shared" si="175"/>
        <v>90.234471003064115</v>
      </c>
      <c r="AE26" s="118">
        <f t="shared" si="101"/>
        <v>0.12991817159284003</v>
      </c>
      <c r="AF26" s="118">
        <f t="shared" si="102"/>
        <v>0.24359657173657503</v>
      </c>
      <c r="AG26" s="118">
        <f t="shared" si="155"/>
        <v>0</v>
      </c>
      <c r="AH26" s="118">
        <f t="shared" si="156"/>
        <v>3.2479542898210007E-2</v>
      </c>
      <c r="AI26" s="118">
        <f t="shared" si="103"/>
        <v>0.13266930318396664</v>
      </c>
      <c r="AJ26" s="118">
        <f t="shared" si="157"/>
        <v>0.19510191644700975</v>
      </c>
      <c r="AK26" s="118">
        <f t="shared" si="104"/>
        <v>6.243261326304312E-2</v>
      </c>
      <c r="AL26" s="118">
        <f t="shared" si="105"/>
        <v>782.58200617212719</v>
      </c>
      <c r="AM26" s="118">
        <f t="shared" si="106"/>
        <v>561.20244582187263</v>
      </c>
      <c r="AN26" s="118">
        <f t="shared" si="107"/>
        <v>0</v>
      </c>
      <c r="AO26" s="118">
        <f t="shared" si="108"/>
        <v>120.25766696182984</v>
      </c>
      <c r="AP26" s="118">
        <f t="shared" si="109"/>
        <v>24.051533392365968</v>
      </c>
      <c r="AQ26" s="118">
        <f t="shared" si="110"/>
        <v>6222.0638578437438</v>
      </c>
      <c r="AR26" s="118">
        <f t="shared" si="111"/>
        <v>0</v>
      </c>
      <c r="AS26" s="118">
        <f t="shared" si="112"/>
        <v>636.05184404740135</v>
      </c>
      <c r="AT26" s="118">
        <f t="shared" si="113"/>
        <v>63.605184404740129</v>
      </c>
      <c r="AU26" s="118">
        <f t="shared" si="114"/>
        <v>390.52837669132168</v>
      </c>
      <c r="AV26" s="118">
        <f t="shared" si="115"/>
        <v>206.49580948962534</v>
      </c>
      <c r="AW26" s="118">
        <f t="shared" si="116"/>
        <v>61.948742846887598</v>
      </c>
      <c r="AX26" s="118">
        <f t="shared" si="117"/>
        <v>24.77949713875504</v>
      </c>
      <c r="AY26" s="118">
        <f t="shared" si="118"/>
        <v>2558.1394271936292</v>
      </c>
      <c r="AZ26" s="118">
        <f t="shared" si="119"/>
        <v>267.23222928454595</v>
      </c>
      <c r="BA26" s="118">
        <f t="shared" si="120"/>
        <v>53.446445856909193</v>
      </c>
      <c r="BB26" s="118">
        <f t="shared" si="121"/>
        <v>1442.4417870401578</v>
      </c>
      <c r="BC26" s="118">
        <f t="shared" si="122"/>
        <v>686.13227603092673</v>
      </c>
      <c r="BD26" s="118">
        <f t="shared" si="123"/>
        <v>103.28872972508576</v>
      </c>
      <c r="BE26" s="118">
        <f t="shared" si="124"/>
        <v>599.74667740232553</v>
      </c>
      <c r="BF26" s="118">
        <f t="shared" si="125"/>
        <v>270.56570527089195</v>
      </c>
      <c r="BG26" s="118">
        <f t="shared" si="126"/>
        <v>88.091159855639248</v>
      </c>
      <c r="BH26" s="118">
        <f t="shared" si="176"/>
        <v>5716.1382054489268</v>
      </c>
      <c r="BI26" s="118">
        <f t="shared" si="177"/>
        <v>17711.902925267008</v>
      </c>
      <c r="BJ26" s="118">
        <f t="shared" si="178"/>
        <v>10098.289462073642</v>
      </c>
      <c r="BK26" s="118">
        <f t="shared" si="179"/>
        <v>7082.6926798021177</v>
      </c>
      <c r="BL26" s="118">
        <f t="shared" si="180"/>
        <v>3015.5967822715256</v>
      </c>
      <c r="BM26" s="118">
        <f t="shared" si="181"/>
        <v>957.13667979000229</v>
      </c>
      <c r="BN26" s="118">
        <f t="shared" si="182"/>
        <v>686.37587260266332</v>
      </c>
      <c r="BO26" s="118">
        <f t="shared" si="183"/>
        <v>270.76080718733897</v>
      </c>
      <c r="BP26" s="118">
        <f t="shared" si="184"/>
        <v>1173.1103828634489</v>
      </c>
      <c r="BQ26" s="118">
        <f t="shared" si="185"/>
        <v>782.58200617212719</v>
      </c>
      <c r="BR26" s="118">
        <f t="shared" si="186"/>
        <v>390.52837669132168</v>
      </c>
      <c r="BS26" s="118">
        <f t="shared" si="187"/>
        <v>8780.2032850373726</v>
      </c>
      <c r="BT26" s="118">
        <f t="shared" si="188"/>
        <v>6222.0638578437438</v>
      </c>
      <c r="BU26" s="118">
        <f t="shared" si="189"/>
        <v>2558.1394271936292</v>
      </c>
      <c r="BV26" s="118">
        <f t="shared" si="190"/>
        <v>8780.2032850373726</v>
      </c>
      <c r="BW26" s="118">
        <f t="shared" si="158"/>
        <v>6222.0638578437438</v>
      </c>
      <c r="BX26" s="118">
        <f t="shared" si="159"/>
        <v>2558.1394271936292</v>
      </c>
      <c r="BY26" s="118">
        <f t="shared" si="191"/>
        <v>0</v>
      </c>
      <c r="BZ26" s="118">
        <f t="shared" si="192"/>
        <v>0</v>
      </c>
      <c r="CA26" s="118">
        <f t="shared" si="193"/>
        <v>0</v>
      </c>
      <c r="CB26" s="118">
        <f t="shared" si="194"/>
        <v>2042.1884644424833</v>
      </c>
      <c r="CC26" s="118">
        <f t="shared" si="130"/>
        <v>2</v>
      </c>
      <c r="CD26" s="118">
        <f t="shared" si="131"/>
        <v>2</v>
      </c>
      <c r="CE26" s="118">
        <f t="shared" si="132"/>
        <v>1</v>
      </c>
      <c r="CF26" s="243">
        <f t="shared" si="195"/>
        <v>0.76641673234362695</v>
      </c>
      <c r="CG26" s="118">
        <f t="shared" si="133"/>
        <v>11995.764719818082</v>
      </c>
      <c r="CH26" s="122">
        <f t="shared" si="160"/>
        <v>9193.7547985259389</v>
      </c>
      <c r="CI26" s="125">
        <f t="shared" si="134"/>
        <v>418.74126795722094</v>
      </c>
      <c r="CJ26" s="125">
        <f t="shared" si="135"/>
        <v>287.00835956358605</v>
      </c>
      <c r="CK26" s="126">
        <f t="shared" si="136"/>
        <v>643.46565582322251</v>
      </c>
      <c r="CL26" s="126">
        <f t="shared" si="137"/>
        <v>312.17538914897466</v>
      </c>
      <c r="CM26" s="126">
        <f t="shared" si="196"/>
        <v>5605.6177728011162</v>
      </c>
      <c r="CN26" s="126">
        <f t="shared" si="161"/>
        <v>4883.6014473688037</v>
      </c>
      <c r="CO26" s="126">
        <f t="shared" si="202"/>
        <v>38.297932442499999</v>
      </c>
      <c r="CP26" s="122">
        <f t="shared" si="162"/>
        <v>12150.609892662924</v>
      </c>
      <c r="CQ26" s="119">
        <f t="shared" si="138"/>
        <v>1552716.9321925282</v>
      </c>
      <c r="CR26" s="119">
        <f t="shared" si="139"/>
        <v>495376.19105267175</v>
      </c>
      <c r="CS26" s="119">
        <f t="shared" si="140"/>
        <v>112581.99068794349</v>
      </c>
      <c r="CT26" s="119">
        <f t="shared" si="141"/>
        <v>316087.31826134538</v>
      </c>
      <c r="CU26" s="119">
        <f t="shared" si="142"/>
        <v>0</v>
      </c>
      <c r="CV26" s="215">
        <f t="shared" si="143"/>
        <v>1898232.1700739539</v>
      </c>
      <c r="CW26" s="116"/>
      <c r="CX26" s="116"/>
      <c r="CY26" s="116"/>
      <c r="CZ26" s="116"/>
      <c r="DA26" s="116"/>
      <c r="DB26" s="116"/>
      <c r="DC26" s="116"/>
      <c r="DD26" s="116"/>
      <c r="DE26" s="116"/>
      <c r="DF26" s="116"/>
      <c r="DG26" s="116"/>
      <c r="DH26" s="116"/>
      <c r="DI26" s="116"/>
      <c r="DJ26" s="116"/>
      <c r="DK26" s="116"/>
      <c r="DL26" s="116"/>
      <c r="DM26" s="116"/>
      <c r="DN26" s="116"/>
      <c r="DO26" s="116"/>
      <c r="DP26" s="116"/>
      <c r="DQ26" s="116"/>
      <c r="DR26" s="116"/>
      <c r="DS26" s="116"/>
      <c r="DT26" s="116"/>
      <c r="DU26" s="116"/>
      <c r="DV26" s="116"/>
      <c r="DW26" s="116"/>
      <c r="DX26" s="116"/>
      <c r="DY26" s="116"/>
      <c r="DZ26" s="116"/>
      <c r="EA26" s="116"/>
      <c r="EB26" s="116"/>
      <c r="EC26" s="116"/>
      <c r="ED26" s="116"/>
      <c r="EE26" s="116"/>
      <c r="EF26" s="116"/>
      <c r="EG26" s="116"/>
      <c r="EH26" s="116"/>
      <c r="EI26" s="116"/>
      <c r="EJ26" s="116"/>
      <c r="EK26" s="116"/>
      <c r="EL26" s="116"/>
      <c r="EM26" s="116"/>
      <c r="EN26" s="116"/>
      <c r="EO26" s="116"/>
      <c r="EP26" s="116"/>
      <c r="EQ26" s="116"/>
      <c r="ER26" s="116"/>
      <c r="ES26" s="116"/>
      <c r="ET26" s="116"/>
      <c r="EU26" s="116"/>
      <c r="EV26" s="116"/>
      <c r="EW26" s="116"/>
      <c r="EX26" s="116"/>
      <c r="EY26" s="116"/>
      <c r="EZ26" s="116"/>
      <c r="FA26" s="116"/>
      <c r="FB26" s="116"/>
      <c r="FC26" s="116"/>
      <c r="FD26" s="116"/>
      <c r="FE26" s="116"/>
      <c r="FF26" s="116"/>
      <c r="FG26" s="116"/>
      <c r="FH26" s="116"/>
      <c r="FI26" s="116"/>
      <c r="FJ26" s="116"/>
      <c r="FK26" s="116"/>
      <c r="FL26" s="116"/>
      <c r="FM26" s="116"/>
      <c r="FN26" s="116"/>
      <c r="FO26" s="116"/>
      <c r="FP26" s="116"/>
      <c r="FQ26" s="116"/>
      <c r="FR26" s="116"/>
      <c r="FS26" s="116"/>
      <c r="FT26" s="116"/>
      <c r="FU26" s="116"/>
      <c r="FV26" s="116"/>
      <c r="FW26" s="116"/>
      <c r="FX26" s="116"/>
      <c r="FY26" s="116"/>
      <c r="FZ26" s="116"/>
      <c r="GA26" s="116"/>
    </row>
    <row r="27" spans="1:183" x14ac:dyDescent="0.45">
      <c r="A27" s="117">
        <v>11</v>
      </c>
      <c r="B27" s="118">
        <f t="shared" si="144"/>
        <v>6.2990628651073952E-2</v>
      </c>
      <c r="C27" s="118">
        <f t="shared" si="197"/>
        <v>0.11810742872076364</v>
      </c>
      <c r="D27" s="118">
        <f t="shared" si="163"/>
        <v>0</v>
      </c>
      <c r="E27" s="118">
        <f t="shared" si="145"/>
        <v>1.5747657162768488E-2</v>
      </c>
      <c r="F27" s="119">
        <f t="shared" si="146"/>
        <v>6.7324721018729328E-2</v>
      </c>
      <c r="G27" s="118">
        <f t="shared" si="164"/>
        <v>9.9006942674601958E-2</v>
      </c>
      <c r="H27" s="118">
        <f t="shared" si="147"/>
        <v>3.1682221655872631E-2</v>
      </c>
      <c r="I27" s="119">
        <f t="shared" si="148"/>
        <v>773.43170214382269</v>
      </c>
      <c r="J27" s="118">
        <f t="shared" si="198"/>
        <v>554.2126171403022</v>
      </c>
      <c r="K27" s="118">
        <f t="shared" si="165"/>
        <v>0</v>
      </c>
      <c r="L27" s="118">
        <f t="shared" si="149"/>
        <v>118.75984653006476</v>
      </c>
      <c r="M27" s="118">
        <f t="shared" si="150"/>
        <v>23.751969306012953</v>
      </c>
      <c r="N27" s="119">
        <f t="shared" si="151"/>
        <v>6153.1673460858019</v>
      </c>
      <c r="O27" s="118">
        <f t="shared" si="166"/>
        <v>0</v>
      </c>
      <c r="P27" s="118">
        <f t="shared" si="167"/>
        <v>629.09603696016859</v>
      </c>
      <c r="Q27" s="118">
        <f t="shared" si="168"/>
        <v>62.909603696016859</v>
      </c>
      <c r="R27" s="118">
        <f t="shared" si="152"/>
        <v>380.30088651075272</v>
      </c>
      <c r="S27" s="118">
        <f t="shared" si="199"/>
        <v>200.37793343594529</v>
      </c>
      <c r="T27" s="118">
        <f t="shared" si="169"/>
        <v>60.113380030783588</v>
      </c>
      <c r="U27" s="118">
        <f t="shared" si="200"/>
        <v>24.045352012313433</v>
      </c>
      <c r="V27" s="118">
        <f t="shared" si="153"/>
        <v>2501.4379389876235</v>
      </c>
      <c r="W27" s="118">
        <f t="shared" si="170"/>
        <v>261.48409153996352</v>
      </c>
      <c r="X27" s="118">
        <f t="shared" si="171"/>
        <v>52.296818307992702</v>
      </c>
      <c r="Y27" s="118">
        <f t="shared" si="154"/>
        <v>1426.1616009812833</v>
      </c>
      <c r="Z27" s="118">
        <f t="shared" si="172"/>
        <v>678.30571749105002</v>
      </c>
      <c r="AA27" s="118">
        <f t="shared" si="173"/>
        <v>102.11053811693228</v>
      </c>
      <c r="AB27" s="118">
        <f t="shared" si="174"/>
        <v>585.58014974597688</v>
      </c>
      <c r="AC27" s="118">
        <f t="shared" si="201"/>
        <v>263.98267817522986</v>
      </c>
      <c r="AD27" s="118">
        <f t="shared" si="175"/>
        <v>85.94784870821438</v>
      </c>
      <c r="AE27" s="214">
        <f>SUM(AE17:AE26)</f>
        <v>5430.0808072443469</v>
      </c>
      <c r="AF27" s="214">
        <f t="shared" ref="AF27" si="203">SUM(AF17:AF26)</f>
        <v>4936.3780437805017</v>
      </c>
      <c r="AG27" s="214">
        <f t="shared" ref="AG27" si="204">SUM(AG17:AG26)</f>
        <v>0</v>
      </c>
      <c r="AH27" s="214">
        <f t="shared" ref="AH27" si="205">SUM(AH17:AH26)</f>
        <v>658.18373917073359</v>
      </c>
      <c r="AI27" s="214">
        <f t="shared" ref="AI27" si="206">SUM(AI17:AI26)</f>
        <v>3310.6044434076839</v>
      </c>
      <c r="AJ27" s="214">
        <f t="shared" ref="AJ27" si="207">SUM(AJ17:AJ26)</f>
        <v>2470.5508274299195</v>
      </c>
      <c r="AK27" s="214">
        <f t="shared" ref="AK27" si="208">SUM(AK17:AK26)</f>
        <v>790.57626477757412</v>
      </c>
      <c r="AL27" s="214">
        <f t="shared" ref="AL27" si="209">SUM(AL17:AL26)</f>
        <v>14558.023067377628</v>
      </c>
      <c r="AM27" s="214">
        <f t="shared" ref="AM27" si="210">SUM(AM17:AM26)</f>
        <v>9942.404483438977</v>
      </c>
      <c r="AN27" s="214">
        <f t="shared" ref="AN27" si="211">SUM(AN17:AN26)</f>
        <v>0</v>
      </c>
      <c r="AO27" s="214">
        <f t="shared" ref="AO27" si="212">SUM(AO17:AO26)</f>
        <v>2130.5152464512098</v>
      </c>
      <c r="AP27" s="214">
        <f t="shared" ref="AP27" si="213">SUM(AP17:AP26)</f>
        <v>426.10304929024193</v>
      </c>
      <c r="AQ27" s="214">
        <f t="shared" ref="AQ27" si="214">SUM(AQ17:AQ26)</f>
        <v>58211.340659237547</v>
      </c>
      <c r="AR27" s="214">
        <f t="shared" ref="AR27" si="215">SUM(AR17:AR26)</f>
        <v>0</v>
      </c>
      <c r="AS27" s="214">
        <f t="shared" ref="AS27" si="216">SUM(AS17:AS26)</f>
        <v>5304.6673532906034</v>
      </c>
      <c r="AT27" s="214">
        <f t="shared" ref="AT27" si="217">SUM(AT17:AT26)</f>
        <v>530.46673532906027</v>
      </c>
      <c r="AU27" s="214">
        <f t="shared" ref="AU27" si="218">SUM(AU17:AU26)</f>
        <v>9096.9989883874132</v>
      </c>
      <c r="AV27" s="214">
        <f t="shared" ref="AV27" si="219">SUM(AV17:AV26)</f>
        <v>4526.4897306783005</v>
      </c>
      <c r="AW27" s="214">
        <f t="shared" ref="AW27" si="220">SUM(AW17:AW26)</f>
        <v>1357.9469192034901</v>
      </c>
      <c r="AX27" s="214">
        <f t="shared" ref="AX27" si="221">SUM(AX17:AX26)</f>
        <v>543.17876768139604</v>
      </c>
      <c r="AY27" s="214">
        <f t="shared" ref="AY27" si="222">SUM(AY17:AY26)</f>
        <v>24709.028952561788</v>
      </c>
      <c r="AZ27" s="214">
        <f t="shared" ref="AZ27" si="223">SUM(AZ17:AZ26)</f>
        <v>2251.7781248538113</v>
      </c>
      <c r="BA27" s="214">
        <f t="shared" ref="BA27" si="224">SUM(BA17:BA26)</f>
        <v>450.35562497076228</v>
      </c>
      <c r="BB27" s="214">
        <f t="shared" ref="BB27" si="225">SUM(BB17:BB26)</f>
        <v>16236.376714955381</v>
      </c>
      <c r="BC27" s="214">
        <f t="shared" ref="BC27" si="226">SUM(BC17:BC26)</f>
        <v>7489.2389113002637</v>
      </c>
      <c r="BD27" s="214">
        <f t="shared" ref="BD27" si="227">SUM(BD17:BD26)</f>
        <v>1127.4123092279967</v>
      </c>
      <c r="BE27" s="214">
        <f t="shared" ref="BE27" si="228">SUM(BE17:BE26)</f>
        <v>8181.5296194857492</v>
      </c>
      <c r="BF27" s="214">
        <f t="shared" ref="BF27" si="229">SUM(BF17:BF26)</f>
        <v>3654.5752675035701</v>
      </c>
      <c r="BG27" s="214">
        <f t="shared" ref="BG27" si="230">SUM(BG17:BG26)</f>
        <v>1189.8617150011623</v>
      </c>
      <c r="BH27" s="216">
        <f>BH26</f>
        <v>5716.1382054489268</v>
      </c>
      <c r="BI27" s="216">
        <f>BI26</f>
        <v>17711.902925267008</v>
      </c>
      <c r="BJ27" s="214">
        <f>SUM(BJ17:BJ26)</f>
        <v>107550.45417490283</v>
      </c>
      <c r="BK27" s="214">
        <f t="shared" ref="BK27" si="231">SUM(BK17:BK26)</f>
        <v>73228.715082508585</v>
      </c>
      <c r="BL27" s="214">
        <f t="shared" ref="BL27" si="232">SUM(BL17:BL26)</f>
        <v>34321.739092394237</v>
      </c>
      <c r="BM27" s="214">
        <f t="shared" ref="BM27" si="233">SUM(BM17:BM26)</f>
        <v>18550.743050014251</v>
      </c>
      <c r="BN27" s="214">
        <f t="shared" ref="BN27" si="234">SUM(BN17:BN26)</f>
        <v>12425.616955080763</v>
      </c>
      <c r="BO27" s="214">
        <f t="shared" ref="BO27" si="235">SUM(BO17:BO26)</f>
        <v>6125.1260949334883</v>
      </c>
      <c r="BP27" s="214">
        <f t="shared" ref="BP27" si="236">SUM(BP17:BP26)</f>
        <v>23655.022055765043</v>
      </c>
      <c r="BQ27" s="214">
        <f t="shared" ref="BQ27" si="237">SUM(BQ17:BQ26)</f>
        <v>14558.023067377628</v>
      </c>
      <c r="BR27" s="214">
        <f t="shared" ref="BR27" si="238">SUM(BR17:BR26)</f>
        <v>9096.9989883874132</v>
      </c>
      <c r="BS27" s="214">
        <f t="shared" ref="BS27" si="239">SUM(BS17:BS26)</f>
        <v>82920.369611799339</v>
      </c>
      <c r="BT27" s="214">
        <f t="shared" ref="BT27" si="240">SUM(BT17:BT26)</f>
        <v>58211.340659237547</v>
      </c>
      <c r="BU27" s="214">
        <f t="shared" ref="BU27" si="241">SUM(BU17:BU26)</f>
        <v>24709.028952561788</v>
      </c>
      <c r="BV27" s="214">
        <f t="shared" ref="BV27" si="242">SUM(BV17:BV26)</f>
        <v>82920.369611799339</v>
      </c>
      <c r="BW27" s="214">
        <f t="shared" ref="BW27" si="243">SUM(BW17:BW26)</f>
        <v>58211.340659237547</v>
      </c>
      <c r="BX27" s="214">
        <f>SUM(BX17:BX26)</f>
        <v>24709.028952561788</v>
      </c>
      <c r="BY27" s="214">
        <f t="shared" ref="BY27" si="244">SUM(BY17:BY26)</f>
        <v>0</v>
      </c>
      <c r="BZ27" s="214">
        <f t="shared" ref="BZ27" si="245">SUM(BZ17:BZ26)</f>
        <v>0</v>
      </c>
      <c r="CA27" s="214">
        <f t="shared" ref="CA27" si="246">SUM(CA17:CA26)</f>
        <v>0</v>
      </c>
      <c r="CB27" s="214">
        <f t="shared" ref="CB27" si="247">SUM(CB17:CB26)</f>
        <v>24417.90633444113</v>
      </c>
      <c r="CC27" s="214">
        <f t="shared" ref="CC27" si="248">SUM(CC17:CC26)</f>
        <v>20</v>
      </c>
      <c r="CD27" s="214">
        <f t="shared" ref="CD27" si="249">SUM(CD17:CD26)</f>
        <v>20</v>
      </c>
      <c r="CE27" s="214">
        <f t="shared" ref="CE27" si="250">SUM(CE17:CE26)</f>
        <v>10</v>
      </c>
      <c r="CF27" s="214">
        <f t="shared" ref="CF27" si="251">SUM(CF17:CF26)</f>
        <v>8.7861089218791051</v>
      </c>
      <c r="CG27" s="214">
        <f t="shared" ref="CG27" si="252">SUM(CG17:CG26)</f>
        <v>139733.98325265755</v>
      </c>
      <c r="CH27" s="214">
        <f t="shared" ref="CH27" si="253">SUM(CH17:CH26)</f>
        <v>123868.76024248313</v>
      </c>
      <c r="CI27" s="214">
        <f t="shared" ref="CI27" si="254">SUM(CI17:CI26)</f>
        <v>4974.7678834061307</v>
      </c>
      <c r="CJ27" s="214">
        <f t="shared" ref="CJ27" si="255">SUM(CJ17:CJ26)</f>
        <v>3780.3970859693814</v>
      </c>
      <c r="CK27" s="214">
        <f t="shared" ref="CK27" si="256">SUM(CK17:CK26)</f>
        <v>11481.837805527728</v>
      </c>
      <c r="CL27" s="214">
        <f t="shared" ref="CL27" si="257">SUM(CL17:CL26)</f>
        <v>7193.6892469077884</v>
      </c>
      <c r="CM27" s="214">
        <f t="shared" ref="CM27" si="258">SUM(CM17:CM26)</f>
        <v>94657.483834394865</v>
      </c>
      <c r="CN27" s="214">
        <f t="shared" ref="CN27" si="259">SUM(CN17:CN26)</f>
        <v>103653.01810526715</v>
      </c>
      <c r="CO27" s="214">
        <f t="shared" ref="CO27" si="260">SUM(CO17:CO26)</f>
        <v>382.9793244249999</v>
      </c>
      <c r="CP27" s="214">
        <f t="shared" ref="CP27" si="261">SUM(CP17:CP26)</f>
        <v>225741.19396147307</v>
      </c>
      <c r="CQ27" s="214">
        <f t="shared" ref="CQ27" si="262">SUM(CQ17:CQ26)</f>
        <v>16625761.100140043</v>
      </c>
      <c r="CR27" s="214">
        <f t="shared" ref="CR27" si="263">SUM(CR17:CR26)</f>
        <v>5679412.6940794652</v>
      </c>
      <c r="CS27" s="214">
        <f t="shared" ref="CS27" si="264">SUM(CS17:CS26)</f>
        <v>2358145.515178977</v>
      </c>
      <c r="CT27" s="214">
        <f t="shared" ref="CT27" si="265">SUM(CT17:CT26)</f>
        <v>2985133.3060247763</v>
      </c>
      <c r="CU27" s="214">
        <f t="shared" ref="CU27" si="266">SUM(CU17:CU26)</f>
        <v>0</v>
      </c>
      <c r="CV27" s="214">
        <f t="shared" ref="CV27" si="267">SUM(CV17:CV26)</f>
        <v>24348508.76275719</v>
      </c>
      <c r="CW27" s="116"/>
      <c r="CX27" s="116"/>
      <c r="CY27" s="116"/>
      <c r="CZ27" s="116"/>
      <c r="DA27" s="116"/>
      <c r="DB27" s="116"/>
      <c r="DC27" s="116"/>
      <c r="DD27" s="116"/>
      <c r="DE27" s="116"/>
      <c r="DF27" s="116"/>
      <c r="DG27" s="116"/>
      <c r="DH27" s="116"/>
      <c r="DI27" s="116"/>
      <c r="DJ27" s="116"/>
      <c r="DK27" s="116"/>
      <c r="DL27" s="116"/>
      <c r="DM27" s="116"/>
      <c r="DN27" s="116"/>
      <c r="DO27" s="116"/>
      <c r="DP27" s="116"/>
      <c r="DQ27" s="116"/>
      <c r="DR27" s="116"/>
      <c r="DS27" s="116"/>
      <c r="DT27" s="116"/>
      <c r="DU27" s="116"/>
      <c r="DV27" s="116"/>
      <c r="DW27" s="116"/>
      <c r="DX27" s="116"/>
      <c r="DY27" s="116"/>
      <c r="DZ27" s="116"/>
      <c r="EA27" s="116"/>
      <c r="EB27" s="116"/>
      <c r="EC27" s="116"/>
      <c r="ED27" s="116"/>
      <c r="EE27" s="116"/>
      <c r="EF27" s="116"/>
      <c r="EG27" s="116"/>
      <c r="EH27" s="116"/>
      <c r="EI27" s="116"/>
      <c r="EJ27" s="116"/>
      <c r="EK27" s="116"/>
      <c r="EL27" s="116"/>
      <c r="EM27" s="116"/>
      <c r="EN27" s="116"/>
      <c r="EO27" s="116"/>
      <c r="EP27" s="116"/>
      <c r="EQ27" s="116"/>
      <c r="ER27" s="116"/>
      <c r="ES27" s="116"/>
      <c r="ET27" s="116"/>
      <c r="EU27" s="116"/>
      <c r="EV27" s="116"/>
      <c r="EW27" s="116"/>
      <c r="EX27" s="116"/>
      <c r="EY27" s="116"/>
      <c r="EZ27" s="116"/>
      <c r="FA27" s="116"/>
      <c r="FB27" s="116"/>
      <c r="FC27" s="116"/>
      <c r="FD27" s="116"/>
      <c r="FE27" s="116"/>
      <c r="FF27" s="116"/>
      <c r="FG27" s="116"/>
      <c r="FH27" s="116"/>
      <c r="FI27" s="116"/>
      <c r="FJ27" s="116"/>
      <c r="FK27" s="116"/>
      <c r="FL27" s="116"/>
      <c r="FM27" s="116"/>
      <c r="FN27" s="116"/>
      <c r="FO27" s="116"/>
      <c r="FP27" s="116"/>
      <c r="FQ27" s="116"/>
      <c r="FR27" s="116"/>
      <c r="FS27" s="116"/>
      <c r="FT27" s="116"/>
      <c r="FU27" s="116"/>
      <c r="FV27" s="116"/>
      <c r="FW27" s="116"/>
      <c r="FX27" s="116"/>
      <c r="FY27" s="116"/>
      <c r="FZ27" s="116"/>
      <c r="GA27" s="116"/>
    </row>
    <row r="28" spans="1:183" x14ac:dyDescent="0.45">
      <c r="CW28" s="116"/>
      <c r="CX28" s="116"/>
      <c r="CY28" s="116"/>
      <c r="CZ28" s="116"/>
      <c r="DA28" s="116"/>
      <c r="DB28" s="116"/>
      <c r="DC28" s="116"/>
      <c r="DD28" s="116"/>
      <c r="DE28" s="116"/>
      <c r="DF28" s="116"/>
      <c r="DG28" s="116"/>
      <c r="DH28" s="116"/>
      <c r="DI28" s="116"/>
      <c r="DJ28" s="116"/>
      <c r="DK28" s="116"/>
      <c r="DL28" s="116"/>
      <c r="DM28" s="116"/>
      <c r="DN28" s="116"/>
      <c r="DO28" s="116"/>
      <c r="DP28" s="116"/>
      <c r="DQ28" s="116"/>
      <c r="DR28" s="116"/>
      <c r="DS28" s="116"/>
      <c r="DT28" s="116"/>
      <c r="DU28" s="116"/>
      <c r="DV28" s="116"/>
      <c r="DW28" s="116"/>
      <c r="DX28" s="116"/>
      <c r="DY28" s="116"/>
      <c r="DZ28" s="116"/>
      <c r="EA28" s="116"/>
      <c r="EB28" s="116"/>
      <c r="EC28" s="116"/>
      <c r="ED28" s="116"/>
      <c r="EE28" s="116"/>
      <c r="EF28" s="116"/>
      <c r="EG28" s="116"/>
      <c r="EH28" s="116"/>
      <c r="EI28" s="116"/>
      <c r="EJ28" s="116"/>
      <c r="EK28" s="116"/>
      <c r="EL28" s="116"/>
      <c r="EM28" s="116"/>
      <c r="EN28" s="116"/>
      <c r="EO28" s="116"/>
      <c r="EP28" s="116"/>
      <c r="EQ28" s="116"/>
      <c r="ER28" s="116"/>
      <c r="ES28" s="116"/>
      <c r="ET28" s="116"/>
      <c r="EU28" s="116"/>
      <c r="EV28" s="116"/>
      <c r="EW28" s="116"/>
      <c r="EX28" s="116"/>
      <c r="EY28" s="116"/>
      <c r="EZ28" s="116"/>
      <c r="FA28" s="116"/>
      <c r="FB28" s="116"/>
      <c r="FC28" s="116"/>
      <c r="FD28" s="116"/>
      <c r="FE28" s="116"/>
      <c r="FF28" s="116"/>
      <c r="FG28" s="116"/>
      <c r="FH28" s="116"/>
      <c r="FI28" s="116"/>
      <c r="FJ28" s="116"/>
      <c r="FK28" s="116"/>
      <c r="FL28" s="116"/>
      <c r="FM28" s="116"/>
      <c r="FN28" s="116"/>
      <c r="FO28" s="116"/>
      <c r="FP28" s="116"/>
      <c r="FQ28" s="116"/>
      <c r="FR28" s="116"/>
      <c r="FS28" s="116"/>
      <c r="FT28" s="116"/>
      <c r="FU28" s="116"/>
      <c r="FV28" s="116"/>
      <c r="FW28" s="116"/>
      <c r="FX28" s="116"/>
      <c r="FY28" s="116"/>
      <c r="FZ28" s="116"/>
      <c r="GA28" s="116"/>
    </row>
    <row r="29" spans="1:183" s="135" customFormat="1" ht="25.5" x14ac:dyDescent="0.65">
      <c r="A29" s="373" t="s">
        <v>107</v>
      </c>
      <c r="B29" s="373"/>
      <c r="C29" s="373"/>
      <c r="D29" s="373"/>
      <c r="E29" s="373"/>
      <c r="F29" s="373"/>
      <c r="G29" s="373"/>
      <c r="H29" s="373"/>
      <c r="I29" s="373"/>
      <c r="J29" s="373"/>
      <c r="K29" s="373"/>
      <c r="L29" s="373"/>
      <c r="M29" s="373"/>
      <c r="N29" s="373"/>
      <c r="O29" s="373"/>
      <c r="P29" s="373"/>
      <c r="Q29" s="373"/>
      <c r="R29" s="373"/>
      <c r="S29" s="373"/>
      <c r="T29" s="373"/>
      <c r="U29" s="373"/>
      <c r="V29" s="373"/>
      <c r="W29" s="373"/>
      <c r="X29" s="373"/>
      <c r="Y29" s="373"/>
      <c r="Z29" s="373"/>
      <c r="AA29" s="373"/>
      <c r="AB29" s="373"/>
      <c r="AC29" s="373"/>
      <c r="AD29" s="373"/>
      <c r="AE29" s="351" t="s">
        <v>237</v>
      </c>
      <c r="AF29" s="352"/>
      <c r="AG29" s="352"/>
      <c r="AH29" s="352"/>
      <c r="AI29" s="352"/>
      <c r="AJ29" s="352"/>
      <c r="AK29" s="352"/>
      <c r="AL29" s="352"/>
      <c r="AM29" s="352"/>
      <c r="AN29" s="352"/>
      <c r="AO29" s="352"/>
      <c r="AP29" s="352"/>
      <c r="AQ29" s="352"/>
      <c r="AR29" s="352"/>
      <c r="AS29" s="352"/>
      <c r="AT29" s="352"/>
      <c r="AU29" s="352"/>
      <c r="AV29" s="352"/>
      <c r="AW29" s="352"/>
      <c r="AX29" s="352"/>
      <c r="AY29" s="352"/>
      <c r="AZ29" s="352"/>
      <c r="BA29" s="352"/>
      <c r="BB29" s="352"/>
      <c r="BC29" s="352"/>
      <c r="BD29" s="352"/>
      <c r="BE29" s="352"/>
      <c r="BF29" s="352"/>
      <c r="BG29" s="353"/>
      <c r="BH29" s="217"/>
      <c r="BI29" s="217"/>
      <c r="BJ29" s="362" t="s">
        <v>242</v>
      </c>
      <c r="BK29" s="362"/>
      <c r="BL29" s="362"/>
      <c r="BM29" s="362"/>
      <c r="BN29" s="362"/>
      <c r="BO29" s="362"/>
      <c r="BP29" s="362"/>
      <c r="BQ29" s="362"/>
      <c r="BR29" s="362"/>
      <c r="BS29" s="362"/>
      <c r="BT29" s="362"/>
      <c r="BU29" s="362"/>
      <c r="BV29" s="362"/>
      <c r="BW29" s="362"/>
      <c r="BX29" s="362"/>
      <c r="BY29" s="362"/>
      <c r="BZ29" s="362"/>
      <c r="CA29" s="362"/>
      <c r="CB29" s="362"/>
      <c r="CC29" s="362"/>
      <c r="CD29" s="362"/>
      <c r="CE29" s="363"/>
      <c r="CF29" s="240"/>
      <c r="CG29" s="360" t="s">
        <v>240</v>
      </c>
      <c r="CH29" s="361"/>
      <c r="CI29" s="357" t="s">
        <v>55</v>
      </c>
      <c r="CJ29" s="358"/>
      <c r="CK29" s="358"/>
      <c r="CL29" s="358"/>
      <c r="CM29" s="358"/>
      <c r="CN29" s="358"/>
      <c r="CO29" s="358"/>
      <c r="CP29" s="359"/>
      <c r="CQ29" s="247" t="s">
        <v>136</v>
      </c>
      <c r="CR29" s="247"/>
      <c r="CS29" s="247"/>
      <c r="CT29" s="247"/>
      <c r="CU29" s="247"/>
      <c r="CV29" s="247"/>
      <c r="CW29" s="134"/>
      <c r="CX29" s="134"/>
      <c r="CY29" s="134"/>
      <c r="CZ29" s="134"/>
      <c r="DA29" s="134"/>
      <c r="DB29" s="134"/>
      <c r="DC29" s="134"/>
      <c r="DD29" s="134"/>
      <c r="DE29" s="134"/>
      <c r="DF29" s="134"/>
      <c r="DG29" s="134"/>
      <c r="DH29" s="134"/>
      <c r="DI29" s="134"/>
      <c r="DJ29" s="134"/>
      <c r="DK29" s="134"/>
      <c r="DL29" s="134"/>
      <c r="DM29" s="134"/>
      <c r="DN29" s="134"/>
      <c r="DO29" s="134"/>
      <c r="DP29" s="134"/>
      <c r="DQ29" s="134"/>
      <c r="DR29" s="134"/>
      <c r="DS29" s="134"/>
      <c r="DT29" s="134"/>
      <c r="DU29" s="134"/>
      <c r="DV29" s="134"/>
      <c r="DW29" s="134"/>
      <c r="DX29" s="134"/>
      <c r="DY29" s="134"/>
      <c r="DZ29" s="134"/>
      <c r="EA29" s="134"/>
      <c r="EB29" s="134"/>
      <c r="EC29" s="134"/>
      <c r="ED29" s="134"/>
      <c r="EE29" s="134"/>
      <c r="EF29" s="134"/>
      <c r="EG29" s="134"/>
      <c r="EH29" s="134"/>
      <c r="EI29" s="134"/>
      <c r="EJ29" s="134"/>
      <c r="EK29" s="134"/>
      <c r="EL29" s="134"/>
      <c r="EM29" s="134"/>
      <c r="EN29" s="134"/>
      <c r="EO29" s="134"/>
      <c r="EP29" s="134"/>
      <c r="EQ29" s="134"/>
      <c r="ER29" s="134"/>
      <c r="ES29" s="134"/>
      <c r="ET29" s="134"/>
      <c r="EU29" s="134"/>
      <c r="EV29" s="134"/>
      <c r="EW29" s="134"/>
      <c r="EX29" s="134"/>
      <c r="EY29" s="134"/>
      <c r="EZ29" s="134"/>
      <c r="FA29" s="134"/>
      <c r="FB29" s="134"/>
      <c r="FC29" s="134"/>
      <c r="FD29" s="134"/>
      <c r="FE29" s="134"/>
      <c r="FF29" s="134"/>
      <c r="FG29" s="134"/>
      <c r="FH29" s="134"/>
      <c r="FI29" s="134"/>
      <c r="FJ29" s="134"/>
      <c r="FK29" s="134"/>
      <c r="FL29" s="134"/>
      <c r="FM29" s="134"/>
      <c r="FN29" s="134"/>
      <c r="FO29" s="134"/>
      <c r="FP29" s="134"/>
      <c r="FQ29" s="134"/>
      <c r="FR29" s="134"/>
      <c r="FS29" s="134"/>
      <c r="FT29" s="134"/>
      <c r="FU29" s="134"/>
      <c r="FV29" s="134"/>
      <c r="FW29" s="134"/>
      <c r="FX29" s="134"/>
      <c r="FY29" s="134"/>
      <c r="FZ29" s="134"/>
      <c r="GA29" s="134"/>
    </row>
    <row r="30" spans="1:183" s="134" customFormat="1" ht="105.75" customHeight="1" x14ac:dyDescent="0.45">
      <c r="A30" s="136" t="s">
        <v>33</v>
      </c>
      <c r="B30" s="137" t="s">
        <v>8</v>
      </c>
      <c r="C30" s="138" t="s">
        <v>198</v>
      </c>
      <c r="D30" s="138" t="s">
        <v>175</v>
      </c>
      <c r="E30" s="138" t="s">
        <v>34</v>
      </c>
      <c r="F30" s="137" t="s">
        <v>175</v>
      </c>
      <c r="G30" s="138" t="s">
        <v>255</v>
      </c>
      <c r="H30" s="138" t="s">
        <v>34</v>
      </c>
      <c r="I30" s="137" t="s">
        <v>198</v>
      </c>
      <c r="J30" s="139" t="s">
        <v>199</v>
      </c>
      <c r="K30" s="139" t="s">
        <v>255</v>
      </c>
      <c r="L30" s="139" t="s">
        <v>200</v>
      </c>
      <c r="M30" s="139" t="s">
        <v>34</v>
      </c>
      <c r="N30" s="137" t="s">
        <v>199</v>
      </c>
      <c r="O30" s="139" t="s">
        <v>256</v>
      </c>
      <c r="P30" s="139" t="s">
        <v>200</v>
      </c>
      <c r="Q30" s="139" t="s">
        <v>34</v>
      </c>
      <c r="R30" s="137" t="s">
        <v>255</v>
      </c>
      <c r="S30" s="140" t="s">
        <v>256</v>
      </c>
      <c r="T30" s="140" t="s">
        <v>257</v>
      </c>
      <c r="U30" s="140" t="s">
        <v>34</v>
      </c>
      <c r="V30" s="137" t="s">
        <v>256</v>
      </c>
      <c r="W30" s="139" t="s">
        <v>257</v>
      </c>
      <c r="X30" s="139" t="s">
        <v>34</v>
      </c>
      <c r="Y30" s="137" t="s">
        <v>200</v>
      </c>
      <c r="Z30" s="139" t="s">
        <v>198</v>
      </c>
      <c r="AA30" s="139" t="s">
        <v>34</v>
      </c>
      <c r="AB30" s="137" t="s">
        <v>257</v>
      </c>
      <c r="AC30" s="139" t="s">
        <v>255</v>
      </c>
      <c r="AD30" s="139" t="s">
        <v>34</v>
      </c>
      <c r="AE30" s="137" t="s">
        <v>8</v>
      </c>
      <c r="AF30" s="138" t="s">
        <v>198</v>
      </c>
      <c r="AG30" s="138" t="s">
        <v>175</v>
      </c>
      <c r="AH30" s="138" t="s">
        <v>34</v>
      </c>
      <c r="AI30" s="137" t="s">
        <v>175</v>
      </c>
      <c r="AJ30" s="138" t="s">
        <v>255</v>
      </c>
      <c r="AK30" s="138" t="s">
        <v>34</v>
      </c>
      <c r="AL30" s="137" t="s">
        <v>198</v>
      </c>
      <c r="AM30" s="139" t="s">
        <v>199</v>
      </c>
      <c r="AN30" s="139" t="s">
        <v>255</v>
      </c>
      <c r="AO30" s="139" t="s">
        <v>200</v>
      </c>
      <c r="AP30" s="139" t="s">
        <v>34</v>
      </c>
      <c r="AQ30" s="137" t="s">
        <v>199</v>
      </c>
      <c r="AR30" s="139" t="s">
        <v>256</v>
      </c>
      <c r="AS30" s="139" t="s">
        <v>200</v>
      </c>
      <c r="AT30" s="139" t="s">
        <v>34</v>
      </c>
      <c r="AU30" s="137" t="s">
        <v>255</v>
      </c>
      <c r="AV30" s="140" t="s">
        <v>256</v>
      </c>
      <c r="AW30" s="140" t="s">
        <v>257</v>
      </c>
      <c r="AX30" s="140" t="s">
        <v>34</v>
      </c>
      <c r="AY30" s="137" t="s">
        <v>256</v>
      </c>
      <c r="AZ30" s="139" t="s">
        <v>257</v>
      </c>
      <c r="BA30" s="139" t="s">
        <v>34</v>
      </c>
      <c r="BB30" s="137" t="s">
        <v>200</v>
      </c>
      <c r="BC30" s="139" t="s">
        <v>198</v>
      </c>
      <c r="BD30" s="139" t="s">
        <v>34</v>
      </c>
      <c r="BE30" s="137" t="s">
        <v>257</v>
      </c>
      <c r="BF30" s="139" t="s">
        <v>255</v>
      </c>
      <c r="BG30" s="139" t="s">
        <v>34</v>
      </c>
      <c r="BH30" s="213" t="s">
        <v>36</v>
      </c>
      <c r="BI30" s="213" t="s">
        <v>37</v>
      </c>
      <c r="BJ30" s="141" t="s">
        <v>44</v>
      </c>
      <c r="BK30" s="141" t="s">
        <v>8</v>
      </c>
      <c r="BL30" s="141" t="s">
        <v>175</v>
      </c>
      <c r="BM30" s="141" t="s">
        <v>45</v>
      </c>
      <c r="BN30" s="141" t="s">
        <v>8</v>
      </c>
      <c r="BO30" s="141" t="s">
        <v>175</v>
      </c>
      <c r="BP30" s="141" t="s">
        <v>46</v>
      </c>
      <c r="BQ30" s="141" t="s">
        <v>8</v>
      </c>
      <c r="BR30" s="141" t="s">
        <v>175</v>
      </c>
      <c r="BS30" s="141" t="s">
        <v>47</v>
      </c>
      <c r="BT30" s="141" t="s">
        <v>8</v>
      </c>
      <c r="BU30" s="141" t="s">
        <v>175</v>
      </c>
      <c r="BV30" s="141" t="s">
        <v>119</v>
      </c>
      <c r="BW30" s="141" t="s">
        <v>8</v>
      </c>
      <c r="BX30" s="141" t="s">
        <v>175</v>
      </c>
      <c r="BY30" s="141" t="s">
        <v>120</v>
      </c>
      <c r="BZ30" s="141" t="s">
        <v>8</v>
      </c>
      <c r="CA30" s="141" t="s">
        <v>175</v>
      </c>
      <c r="CB30" s="141" t="s">
        <v>35</v>
      </c>
      <c r="CC30" s="138" t="s">
        <v>121</v>
      </c>
      <c r="CD30" s="138" t="s">
        <v>122</v>
      </c>
      <c r="CE30" s="138" t="s">
        <v>125</v>
      </c>
      <c r="CF30" s="248" t="s">
        <v>43</v>
      </c>
      <c r="CG30" s="142" t="s">
        <v>38</v>
      </c>
      <c r="CH30" s="142" t="s">
        <v>258</v>
      </c>
      <c r="CI30" s="142" t="s">
        <v>39</v>
      </c>
      <c r="CJ30" s="142" t="s">
        <v>259</v>
      </c>
      <c r="CK30" s="142" t="s">
        <v>40</v>
      </c>
      <c r="CL30" s="142" t="s">
        <v>260</v>
      </c>
      <c r="CM30" s="142" t="s">
        <v>41</v>
      </c>
      <c r="CN30" s="142" t="s">
        <v>261</v>
      </c>
      <c r="CO30" s="142" t="s">
        <v>42</v>
      </c>
      <c r="CP30" s="249" t="s">
        <v>303</v>
      </c>
      <c r="CQ30" s="143" t="s">
        <v>48</v>
      </c>
      <c r="CR30" s="144" t="s">
        <v>262</v>
      </c>
      <c r="CS30" s="144" t="s">
        <v>49</v>
      </c>
      <c r="CT30" s="144" t="s">
        <v>123</v>
      </c>
      <c r="CU30" s="144" t="s">
        <v>124</v>
      </c>
      <c r="CV30" s="250" t="s">
        <v>304</v>
      </c>
    </row>
    <row r="31" spans="1:183" x14ac:dyDescent="0.45">
      <c r="A31" s="117">
        <v>1</v>
      </c>
      <c r="B31" s="118">
        <f>DecisionTree!X24</f>
        <v>1357.3602059013749</v>
      </c>
      <c r="C31" s="119"/>
      <c r="D31" s="119"/>
      <c r="E31" s="119"/>
      <c r="F31" s="118">
        <f>DecisionTree!Y24</f>
        <v>1849.2795064126503</v>
      </c>
      <c r="G31" s="119"/>
      <c r="H31" s="119"/>
      <c r="I31" s="120">
        <f>DecisionTree!X25</f>
        <v>207.67611150291037</v>
      </c>
      <c r="J31" s="119"/>
      <c r="K31" s="119"/>
      <c r="L31" s="119"/>
      <c r="M31" s="119"/>
      <c r="N31" s="119">
        <f>DecisionTree!X26</f>
        <v>513.08215783071967</v>
      </c>
      <c r="O31" s="119"/>
      <c r="P31" s="119"/>
      <c r="Q31" s="119"/>
      <c r="R31" s="120">
        <f>DecisionTree!Y25</f>
        <v>392.97189511268817</v>
      </c>
      <c r="S31" s="119"/>
      <c r="T31" s="119"/>
      <c r="U31" s="119"/>
      <c r="V31" s="120">
        <f>DecisionTree!Y26</f>
        <v>416.08788894284635</v>
      </c>
      <c r="W31" s="119"/>
      <c r="X31" s="119"/>
      <c r="Y31" s="120">
        <f>DecisionTree!X27</f>
        <v>636.60193656774493</v>
      </c>
      <c r="Z31" s="119"/>
      <c r="AA31" s="119"/>
      <c r="AB31" s="120">
        <f>DecisionTree!Y27</f>
        <v>1040.2197223571159</v>
      </c>
      <c r="AC31" s="119"/>
      <c r="AD31" s="119"/>
      <c r="AE31" s="118">
        <f>0.5*(B31+B32)</f>
        <v>895.85773589490736</v>
      </c>
      <c r="AF31" s="118">
        <f t="shared" ref="AF31:AF40" si="268">0.5*(C31+C32)</f>
        <v>407.20806177041248</v>
      </c>
      <c r="AG31" s="118">
        <f>0.5*(D31+D32)</f>
        <v>0</v>
      </c>
      <c r="AH31" s="118">
        <f>0.5*(E31+E32)</f>
        <v>54.294408236054998</v>
      </c>
      <c r="AI31" s="118">
        <f t="shared" ref="AI31:AI40" si="269">0.5*(F31+F32)</f>
        <v>1239.0172692964757</v>
      </c>
      <c r="AJ31" s="118">
        <f t="shared" ref="AJ31:AJ40" si="270">0.5*(G31+G32)</f>
        <v>462.31987660316258</v>
      </c>
      <c r="AK31" s="118">
        <f t="shared" ref="AK31:AK40" si="271">0.5*(H31+H32)</f>
        <v>147.94236051301203</v>
      </c>
      <c r="AL31" s="118">
        <f t="shared" ref="AL31:AL40" si="272">0.5*(I31+I32)</f>
        <v>671.51663446404302</v>
      </c>
      <c r="AM31" s="118">
        <f t="shared" ref="AM31:AM40" si="273">0.5*(J31+J32)</f>
        <v>72.686639026018625</v>
      </c>
      <c r="AN31" s="118">
        <f t="shared" ref="AN31:AN40" si="274">0.5*(K31+K32)</f>
        <v>0</v>
      </c>
      <c r="AO31" s="118">
        <f t="shared" ref="AO31:AO40" si="275">0.5*(L31+L32)</f>
        <v>15.575708362718277</v>
      </c>
      <c r="AP31" s="118">
        <f t="shared" ref="AP31:AP40" si="276">0.5*(M31+M32)</f>
        <v>3.1151416725436554</v>
      </c>
      <c r="AQ31" s="118">
        <f t="shared" ref="AQ31:AQ40" si="277">0.5*(N31+N32)</f>
        <v>557.54927817604869</v>
      </c>
      <c r="AR31" s="118">
        <f t="shared" ref="AR31:AR40" si="278">0.5*(O31+O32)</f>
        <v>0</v>
      </c>
      <c r="AS31" s="118">
        <f t="shared" ref="AS31:AS40" si="279">0.5*(P31+P32)</f>
        <v>25.654107891535986</v>
      </c>
      <c r="AT31" s="118">
        <f t="shared" ref="AT31:AT40" si="280">0.5*(Q31+Q32)</f>
        <v>2.5654107891535984</v>
      </c>
      <c r="AU31" s="118">
        <f t="shared" ref="AU31:AU40" si="281">0.5*(R31+R32)</f>
        <v>939.43398925762619</v>
      </c>
      <c r="AV31" s="118">
        <f>0.5*(S31+S32)</f>
        <v>98.242973778172043</v>
      </c>
      <c r="AW31" s="118">
        <f t="shared" ref="AW31:AW40" si="282">0.5*(T31+T32)</f>
        <v>29.472892133451612</v>
      </c>
      <c r="AX31" s="118">
        <f t="shared" ref="AX31:AX40" si="283">0.5*(U31+U32)</f>
        <v>11.789156853380645</v>
      </c>
      <c r="AY31" s="118">
        <f t="shared" ref="AY31:AY40" si="284">0.5*(V31+V32)</f>
        <v>489.36558938444756</v>
      </c>
      <c r="AZ31" s="118">
        <f t="shared" ref="AZ31:AZ40" si="285">0.5*(W31+W32)</f>
        <v>20.804394447142318</v>
      </c>
      <c r="BA31" s="118">
        <f>0.5*(X31+X32)</f>
        <v>4.1608788894284636</v>
      </c>
      <c r="BB31" s="118">
        <f t="shared" ref="BB31:BB40" si="286">0.5*(Y31+Y32)</f>
        <v>507.54073479012743</v>
      </c>
      <c r="BC31" s="118">
        <f t="shared" ref="BC31:BC40" si="287">0.5*(Z31+Z32)</f>
        <v>148.00995025200069</v>
      </c>
      <c r="BD31" s="118">
        <f t="shared" ref="BD31:BD40" si="288">0.5*(AA31+AA32)</f>
        <v>22.281067779871076</v>
      </c>
      <c r="BE31" s="118">
        <f>0.5*(AB31+AB32)</f>
        <v>794.03438806593181</v>
      </c>
      <c r="BF31" s="118">
        <f t="shared" ref="BF31:BF40" si="289">0.5*(AC31+AC32)</f>
        <v>223.64724030677991</v>
      </c>
      <c r="BG31" s="118">
        <f>0.5*(AD31+AD32)</f>
        <v>72.815380564998122</v>
      </c>
      <c r="BH31" s="118">
        <f>AH31+AK31+AP31+AT31+AX31+BA31+BD31+BG31</f>
        <v>318.96380529844259</v>
      </c>
      <c r="BI31" s="118">
        <f>AE31+AI31+AL31+AQ31+AU31+AY31+BB31+BE31+BH31</f>
        <v>6413.2794246280509</v>
      </c>
      <c r="BJ31" s="118">
        <f>AL31+AU31+AQ31+AY31</f>
        <v>2657.8654912821653</v>
      </c>
      <c r="BK31" s="118">
        <f>AL31+AQ31</f>
        <v>1229.0659126400917</v>
      </c>
      <c r="BL31" s="118">
        <f>AU31+AY31</f>
        <v>1428.7995786420738</v>
      </c>
      <c r="BM31" s="118">
        <f>AF31+AJ31+BC31+BF31+AN31</f>
        <v>1241.1851289323556</v>
      </c>
      <c r="BN31" s="118">
        <f>AF31+BC31</f>
        <v>555.21801202241318</v>
      </c>
      <c r="BO31" s="118">
        <f>AJ31+AN31+BF31</f>
        <v>685.96711690994243</v>
      </c>
      <c r="BP31" s="118">
        <f>AL31+AU31</f>
        <v>1610.9506237216692</v>
      </c>
      <c r="BQ31" s="118">
        <f>AL31</f>
        <v>671.51663446404302</v>
      </c>
      <c r="BR31" s="118">
        <f>AU31</f>
        <v>939.43398925762619</v>
      </c>
      <c r="BS31" s="118">
        <f>AQ31+AY31</f>
        <v>1046.9148675604963</v>
      </c>
      <c r="BT31" s="118">
        <f>AQ31</f>
        <v>557.54927817604869</v>
      </c>
      <c r="BU31" s="118">
        <f>AY31</f>
        <v>489.36558938444756</v>
      </c>
      <c r="BV31" s="118">
        <f>BW31+BX31</f>
        <v>1046.9148675604963</v>
      </c>
      <c r="BW31" s="118">
        <f t="shared" ref="BW31" si="290">IF(MMD_HIV_ALL=1, BT31, 0)</f>
        <v>557.54927817604869</v>
      </c>
      <c r="BX31" s="118">
        <f t="shared" ref="BX31" si="291">IF(MMD_HIVNCD_ALL=1, BU31, 0)</f>
        <v>489.36558938444756</v>
      </c>
      <c r="BY31" s="118">
        <f t="shared" ref="BY31:CA32" si="292">BS31-BV31</f>
        <v>0</v>
      </c>
      <c r="BZ31" s="118">
        <f t="shared" si="292"/>
        <v>0</v>
      </c>
      <c r="CA31" s="118">
        <f t="shared" si="292"/>
        <v>0</v>
      </c>
      <c r="CB31" s="118">
        <f>BB31+BE31</f>
        <v>1301.5751228560594</v>
      </c>
      <c r="CC31" s="118">
        <f t="shared" ref="CC31:CC40" si="293">IF(MMD_HIV_ALL=1, 2,4)</f>
        <v>2</v>
      </c>
      <c r="CD31" s="118">
        <f t="shared" ref="CD31:CD40" si="294">IF(MMD_HIVNCD_ALL=1, 2,4)</f>
        <v>2</v>
      </c>
      <c r="CE31" s="118">
        <f t="shared" ref="CE31:CE40" si="295">IF(Integration=0, 2,1)</f>
        <v>1</v>
      </c>
      <c r="CF31" s="244">
        <f>1/(1+0.03)^(A31-1)</f>
        <v>1</v>
      </c>
      <c r="CG31" s="118">
        <f t="shared" ref="CG31:CG40" si="296">AE31+AI31+AL31+AQ31+AU31+AY31+BB31+BE31</f>
        <v>6094.3156193296081</v>
      </c>
      <c r="CH31" s="122">
        <f>CG31*CF31</f>
        <v>6094.3156193296081</v>
      </c>
      <c r="CI31" s="125">
        <f t="shared" ref="CI31:CI40" si="297">(AL31+AQ31)*dis_HIV_onTx*CF31</f>
        <v>95.867141185927153</v>
      </c>
      <c r="CJ31" s="125">
        <f t="shared" ref="CJ31:CJ40" si="298">(AU31+AY31)*dis_HIVNCD_onTx*CF31</f>
        <v>181.45754648754337</v>
      </c>
      <c r="CK31" s="126">
        <f t="shared" ref="CK31:CK40" si="299">(AE31+BB31)*dis_HIV_offTx*CF31</f>
        <v>816.77790993869019</v>
      </c>
      <c r="CL31" s="126">
        <f t="shared" ref="CL31:CL40" si="300">(AI31+BE31)*dis_HIVNCD_offTx*CF31</f>
        <v>1380.4420753490747</v>
      </c>
      <c r="CM31" s="126">
        <f>(AH31+AP31+AT31+BD31)*CO31*CF31</f>
        <v>1995.2782140497786</v>
      </c>
      <c r="CN31" s="126">
        <f>(AK31+AX31+BA31+BG31)*CO31*CF31</f>
        <v>5741.8025028429402</v>
      </c>
      <c r="CO31" s="126">
        <f>Population!X9</f>
        <v>24.256923789999998</v>
      </c>
      <c r="CP31" s="122">
        <f>(CI31+CJ31+CK31+CL31+CM31+CN31)</f>
        <v>10211.625389853954</v>
      </c>
      <c r="CQ31" s="119">
        <f t="shared" ref="CQ31:CQ40" si="301">(AL31+AU31+AQ31+AY31)*12*Cost_ART</f>
        <v>414627.01664001774</v>
      </c>
      <c r="CR31" s="119">
        <f t="shared" ref="CR31:CR40" si="302">(AU31+AY31)*12*Cost_NCD</f>
        <v>240038.32921186837</v>
      </c>
      <c r="CS31" s="119">
        <f t="shared" ref="CS31:CS40" si="303">(AL31+2*AU31)*4*Cost_Visit</f>
        <v>183627.69213450927</v>
      </c>
      <c r="CT31" s="119">
        <f t="shared" ref="CT31:CT40" si="304">(BW31*CC31+CE31*BX31*CD31)*Cost_Visit</f>
        <v>37688.935232177864</v>
      </c>
      <c r="CU31" s="121">
        <f t="shared" ref="CU31:CU40" si="305">(BZ31*CC31+CE31*CA31*CD31)*Cost_Visit</f>
        <v>0</v>
      </c>
      <c r="CV31" s="215">
        <f t="shared" ref="CV31:CV40" si="306">IF(Integration=0, (CQ31+CR31+CS31+CT31+CU31)*CF31, (CQ31+CR31+CS31+CT31+CU31)*CF31)</f>
        <v>875981.97321857326</v>
      </c>
      <c r="CW31" s="116"/>
      <c r="CX31" s="116"/>
      <c r="CY31" s="116"/>
      <c r="CZ31" s="116"/>
      <c r="DA31" s="116"/>
      <c r="DB31" s="116"/>
      <c r="DC31" s="116"/>
      <c r="DD31" s="116"/>
      <c r="DE31" s="116"/>
      <c r="DF31" s="116"/>
      <c r="DG31" s="116"/>
      <c r="DH31" s="116"/>
      <c r="DI31" s="116"/>
      <c r="DJ31" s="116"/>
      <c r="DK31" s="116"/>
      <c r="DL31" s="116"/>
      <c r="DM31" s="116"/>
      <c r="DN31" s="116"/>
      <c r="DO31" s="116"/>
      <c r="DP31" s="116"/>
      <c r="DQ31" s="116"/>
      <c r="DR31" s="116"/>
      <c r="DS31" s="116"/>
      <c r="DT31" s="116"/>
      <c r="DU31" s="116"/>
      <c r="DV31" s="116"/>
      <c r="DW31" s="116"/>
      <c r="DX31" s="116"/>
      <c r="DY31" s="116"/>
      <c r="DZ31" s="116"/>
      <c r="EA31" s="116"/>
      <c r="EB31" s="116"/>
      <c r="EC31" s="116"/>
      <c r="ED31" s="116"/>
      <c r="EE31" s="116"/>
      <c r="EF31" s="116"/>
      <c r="EG31" s="116"/>
      <c r="EH31" s="116"/>
      <c r="EI31" s="116"/>
      <c r="EJ31" s="116"/>
      <c r="EK31" s="116"/>
      <c r="EL31" s="116"/>
      <c r="EM31" s="116"/>
      <c r="EN31" s="116"/>
      <c r="EO31" s="116"/>
      <c r="EP31" s="116"/>
      <c r="EQ31" s="116"/>
      <c r="ER31" s="116"/>
      <c r="ES31" s="116"/>
      <c r="ET31" s="116"/>
      <c r="EU31" s="116"/>
      <c r="EV31" s="116"/>
      <c r="EW31" s="116"/>
      <c r="EX31" s="116"/>
      <c r="EY31" s="116"/>
      <c r="EZ31" s="116"/>
      <c r="FA31" s="116"/>
      <c r="FB31" s="116"/>
      <c r="FC31" s="116"/>
      <c r="FD31" s="116"/>
      <c r="FE31" s="116"/>
      <c r="FF31" s="116"/>
      <c r="FG31" s="116"/>
      <c r="FH31" s="116"/>
      <c r="FI31" s="116"/>
      <c r="FJ31" s="116"/>
      <c r="FK31" s="116"/>
      <c r="FL31" s="116"/>
      <c r="FM31" s="116"/>
      <c r="FN31" s="116"/>
      <c r="FO31" s="116"/>
      <c r="FP31" s="116"/>
      <c r="FQ31" s="116"/>
      <c r="FR31" s="116"/>
      <c r="FS31" s="116"/>
      <c r="FT31" s="116"/>
      <c r="FU31" s="116"/>
      <c r="FV31" s="116"/>
      <c r="FW31" s="116"/>
      <c r="FX31" s="116"/>
      <c r="FY31" s="116"/>
      <c r="FZ31" s="116"/>
      <c r="GA31" s="116"/>
    </row>
    <row r="32" spans="1:183" x14ac:dyDescent="0.45">
      <c r="A32" s="117">
        <v>2</v>
      </c>
      <c r="B32" s="118">
        <f t="shared" ref="B32:B41" si="307">B31-C32-D32-E32</f>
        <v>434.35526588843993</v>
      </c>
      <c r="C32" s="118">
        <f>B31*p_HIVenrol</f>
        <v>814.41612354082497</v>
      </c>
      <c r="D32" s="118">
        <f>B31*Inc_HIVtoHIVNCD</f>
        <v>0</v>
      </c>
      <c r="E32" s="118">
        <f t="shared" ref="E32:E41" si="308">B31*mort_H</f>
        <v>108.58881647211</v>
      </c>
      <c r="F32" s="119">
        <f t="shared" ref="F32:F41" si="309">D32+F31-G32-H32</f>
        <v>628.7550321803011</v>
      </c>
      <c r="G32" s="118">
        <f>F31*p_HIVNCDenrol</f>
        <v>924.63975320632517</v>
      </c>
      <c r="H32" s="118">
        <f t="shared" ref="H32:H41" si="310">F31*mort_HIVNCD</f>
        <v>295.88472102602407</v>
      </c>
      <c r="I32" s="119">
        <f t="shared" ref="I32:I41" si="311">I31+C32-J32-K32-L32-M32+Z32</f>
        <v>1135.3571574251757</v>
      </c>
      <c r="J32" s="118">
        <f>I31*p_HIV_DSDenrol</f>
        <v>145.37327805203725</v>
      </c>
      <c r="K32" s="118">
        <f>I31*p_HIVs_HIVNCDs</f>
        <v>0</v>
      </c>
      <c r="L32" s="118">
        <f t="shared" ref="L32:L41" si="312">I31*p_Hs_LTFU</f>
        <v>31.151416725436555</v>
      </c>
      <c r="M32" s="118">
        <f t="shared" ref="M32:M41" si="313">I31*mort_Hs</f>
        <v>6.2302833450873107</v>
      </c>
      <c r="N32" s="119">
        <f t="shared" ref="N32:N41" si="314">J32+N31-O32-P32-Q32</f>
        <v>602.01639852137771</v>
      </c>
      <c r="O32" s="118">
        <f>N31*p_Hd_HIVNCDd</f>
        <v>0</v>
      </c>
      <c r="P32" s="118">
        <f>N31*p_Hd_LTFU</f>
        <v>51.308215783071972</v>
      </c>
      <c r="Q32" s="118">
        <f>N31*mort_Hd</f>
        <v>5.1308215783071969</v>
      </c>
      <c r="R32" s="118">
        <f t="shared" ref="R32:R41" si="315">G32+R31+K32-S32-T32-U32+AC32</f>
        <v>1485.8960834025643</v>
      </c>
      <c r="S32" s="118">
        <f>R31*p_HIVNCD_DSDenrol</f>
        <v>196.48594755634409</v>
      </c>
      <c r="T32" s="118">
        <f>R31*p_HIVNCDs_LTFU</f>
        <v>58.945784266903225</v>
      </c>
      <c r="U32" s="118">
        <f>R31*mort_HIVNCDs</f>
        <v>23.578313706761289</v>
      </c>
      <c r="V32" s="118">
        <f t="shared" ref="V32:V41" si="316">V31+O32+S32-W32-X32</f>
        <v>562.64328982604877</v>
      </c>
      <c r="W32" s="118">
        <f>V31*p_HIVNCDd_LTFU</f>
        <v>41.608788894284636</v>
      </c>
      <c r="X32" s="118">
        <f>V31*mort_HIVNCDd</f>
        <v>8.3217577788569272</v>
      </c>
      <c r="Y32" s="118">
        <f t="shared" ref="Y32:Y41" si="317">P32+L32-Z32-AA32+Y31</f>
        <v>378.47953301250993</v>
      </c>
      <c r="Z32" s="118">
        <f>Y31*p_HIV_reenrol</f>
        <v>296.01990050400138</v>
      </c>
      <c r="AA32" s="118">
        <f>Y31*mort_LTFUhiv</f>
        <v>44.562135559742153</v>
      </c>
      <c r="AB32" s="118">
        <f>AB31+W32+T32*1-AC32-AD32</f>
        <v>547.84905377474763</v>
      </c>
      <c r="AC32" s="118">
        <f>AB31*p_HIVNCD_reenrol</f>
        <v>447.29448061355981</v>
      </c>
      <c r="AD32" s="118">
        <f>AB31*mort_LTFUhivncd</f>
        <v>145.63076112999624</v>
      </c>
      <c r="AE32" s="118">
        <f t="shared" ref="AE32:AE40" si="318">0.5*(B32+B33)</f>
        <v>286.6744754863704</v>
      </c>
      <c r="AF32" s="118">
        <f t="shared" si="268"/>
        <v>537.51464153694451</v>
      </c>
      <c r="AG32" s="118">
        <f t="shared" ref="AG32:AG40" si="319">0.5*(D32+D33)</f>
        <v>0</v>
      </c>
      <c r="AH32" s="118">
        <f t="shared" ref="AH32:AH40" si="320">0.5*(E32+E33)</f>
        <v>71.668618871592599</v>
      </c>
      <c r="AI32" s="118">
        <f t="shared" si="269"/>
        <v>421.26587156080177</v>
      </c>
      <c r="AJ32" s="118">
        <f t="shared" si="270"/>
        <v>619.50863464823783</v>
      </c>
      <c r="AK32" s="118">
        <f t="shared" si="271"/>
        <v>198.24276308743612</v>
      </c>
      <c r="AL32" s="118">
        <f t="shared" si="272"/>
        <v>854.10307935003902</v>
      </c>
      <c r="AM32" s="118">
        <f t="shared" si="273"/>
        <v>470.06164412483008</v>
      </c>
      <c r="AN32" s="118">
        <f t="shared" si="274"/>
        <v>0</v>
      </c>
      <c r="AO32" s="118">
        <f t="shared" si="275"/>
        <v>100.72749516960646</v>
      </c>
      <c r="AP32" s="118">
        <f t="shared" si="276"/>
        <v>20.14549903392129</v>
      </c>
      <c r="AQ32" s="118">
        <f t="shared" si="277"/>
        <v>966.28050170151346</v>
      </c>
      <c r="AR32" s="118">
        <f t="shared" si="278"/>
        <v>0</v>
      </c>
      <c r="AS32" s="118">
        <f t="shared" si="279"/>
        <v>55.754927817604873</v>
      </c>
      <c r="AT32" s="118">
        <f t="shared" si="280"/>
        <v>5.5754927817604871</v>
      </c>
      <c r="AU32" s="118">
        <f t="shared" si="281"/>
        <v>1233.3792784012999</v>
      </c>
      <c r="AV32" s="118">
        <f t="shared" ref="AV32:AV40" si="321">0.5*(S32+S33)</f>
        <v>469.7169946288131</v>
      </c>
      <c r="AW32" s="118">
        <f t="shared" si="282"/>
        <v>140.91509838864394</v>
      </c>
      <c r="AX32" s="118">
        <f t="shared" si="283"/>
        <v>56.366039355457573</v>
      </c>
      <c r="AY32" s="118">
        <f t="shared" si="284"/>
        <v>900.35871328712688</v>
      </c>
      <c r="AZ32" s="118">
        <f t="shared" si="285"/>
        <v>48.936558938444762</v>
      </c>
      <c r="BA32" s="118">
        <f t="shared" ref="BA32:BA40" si="322">0.5*(X32+X33)</f>
        <v>9.7873117876889513</v>
      </c>
      <c r="BB32" s="118">
        <f t="shared" si="286"/>
        <v>392.48886466462056</v>
      </c>
      <c r="BC32" s="118">
        <f t="shared" si="287"/>
        <v>236.00644167740927</v>
      </c>
      <c r="BD32" s="118">
        <f t="shared" si="288"/>
        <v>35.527851435308925</v>
      </c>
      <c r="BE32" s="118">
        <f t="shared" ref="BE32:BE40" si="323">0.5*(AB32+AB33)</f>
        <v>531.28644419543934</v>
      </c>
      <c r="BF32" s="118">
        <f t="shared" si="289"/>
        <v>341.43478686835067</v>
      </c>
      <c r="BG32" s="118">
        <f t="shared" ref="BG32:BG40" si="324">0.5*(AD32+AD33)</f>
        <v>111.16481432923047</v>
      </c>
      <c r="BH32" s="118">
        <f>AH32+AK32+BH31+AP32+AT32+AX32+BA32+BD32+BG32</f>
        <v>827.44219598083896</v>
      </c>
      <c r="BI32" s="118">
        <f>AE32+AI32+AL32+AQ32+AU32+AY32+BB32+BE32+BH32</f>
        <v>6413.27942462805</v>
      </c>
      <c r="BJ32" s="118">
        <f>AL32+AU32+AQ32+AY32</f>
        <v>3954.1215727399795</v>
      </c>
      <c r="BK32" s="118">
        <f>AL32+AQ32</f>
        <v>1820.3835810515525</v>
      </c>
      <c r="BL32" s="118">
        <f>AU32+AY32</f>
        <v>2133.7379916884265</v>
      </c>
      <c r="BM32" s="118">
        <f>AF32+AJ32+BC32+BF32+AN32</f>
        <v>1734.4645047309423</v>
      </c>
      <c r="BN32" s="118">
        <f>AF32+BC32</f>
        <v>773.52108321435378</v>
      </c>
      <c r="BO32" s="118">
        <f>AJ32+AN32+BF32</f>
        <v>960.9434215165885</v>
      </c>
      <c r="BP32" s="118">
        <f>AL32+AU32</f>
        <v>2087.4823577513389</v>
      </c>
      <c r="BQ32" s="118">
        <f>AL32</f>
        <v>854.10307935003902</v>
      </c>
      <c r="BR32" s="118">
        <f>AU32</f>
        <v>1233.3792784012999</v>
      </c>
      <c r="BS32" s="118">
        <f>AQ32+AY32</f>
        <v>1866.6392149886403</v>
      </c>
      <c r="BT32" s="118">
        <f>AQ32</f>
        <v>966.28050170151346</v>
      </c>
      <c r="BU32" s="118">
        <f>AY32</f>
        <v>900.35871328712688</v>
      </c>
      <c r="BV32" s="118">
        <f>BW32+BX32</f>
        <v>1866.6392149886403</v>
      </c>
      <c r="BW32" s="118">
        <f t="shared" ref="BW32:BW40" si="325">IF(MMD_HIV_ALL=1, BT32, 0)</f>
        <v>966.28050170151346</v>
      </c>
      <c r="BX32" s="118">
        <f t="shared" ref="BX32:BX40" si="326">IF(MMD_HIVNCD_ALL=1, BU32, 0)</f>
        <v>900.35871328712688</v>
      </c>
      <c r="BY32" s="118">
        <f t="shared" si="292"/>
        <v>0</v>
      </c>
      <c r="BZ32" s="118">
        <f t="shared" si="292"/>
        <v>0</v>
      </c>
      <c r="CA32" s="118">
        <f t="shared" si="292"/>
        <v>0</v>
      </c>
      <c r="CB32" s="118">
        <f>BB32+BE32</f>
        <v>923.77530886005991</v>
      </c>
      <c r="CC32" s="118">
        <f t="shared" si="293"/>
        <v>2</v>
      </c>
      <c r="CD32" s="118">
        <f t="shared" si="294"/>
        <v>2</v>
      </c>
      <c r="CE32" s="118">
        <f t="shared" si="295"/>
        <v>1</v>
      </c>
      <c r="CF32" s="244">
        <f>1/(1+0.03)^(A32-1)</f>
        <v>0.970873786407767</v>
      </c>
      <c r="CG32" s="118">
        <f t="shared" si="296"/>
        <v>5585.8372286472113</v>
      </c>
      <c r="CH32" s="122">
        <f t="shared" ref="CH32:CH40" si="327">CG32*CF32</f>
        <v>5423.1429404341861</v>
      </c>
      <c r="CI32" s="125">
        <f t="shared" si="297"/>
        <v>137.85429060390396</v>
      </c>
      <c r="CJ32" s="125">
        <f t="shared" si="298"/>
        <v>263.09196596546622</v>
      </c>
      <c r="CK32" s="126">
        <f t="shared" si="299"/>
        <v>383.76025627949195</v>
      </c>
      <c r="CL32" s="126">
        <f t="shared" si="300"/>
        <v>627.94468194027945</v>
      </c>
      <c r="CM32" s="126">
        <f>(AH32+AP32+AT32+BD32)*CO32*CF32</f>
        <v>3130.2609214249651</v>
      </c>
      <c r="CN32" s="126">
        <f t="shared" ref="CN32:CN40" si="328">(AK32+AX32+BA32+BG32)*CO32*CF32</f>
        <v>8844.6143908514769</v>
      </c>
      <c r="CO32" s="126">
        <f>Population!X9</f>
        <v>24.256923789999998</v>
      </c>
      <c r="CP32" s="122">
        <f t="shared" ref="CP32:CP40" si="329">(CI32+CJ32+CK32+CL32+CM32+CN32)</f>
        <v>13387.526507065584</v>
      </c>
      <c r="CQ32" s="119">
        <f t="shared" si="301"/>
        <v>616842.96534743684</v>
      </c>
      <c r="CR32" s="119">
        <f t="shared" si="302"/>
        <v>358467.98260365566</v>
      </c>
      <c r="CS32" s="119">
        <f t="shared" si="303"/>
        <v>239102.03780299</v>
      </c>
      <c r="CT32" s="119">
        <f t="shared" si="304"/>
        <v>67199.011739591049</v>
      </c>
      <c r="CU32" s="119">
        <f t="shared" si="305"/>
        <v>0</v>
      </c>
      <c r="CV32" s="215">
        <f t="shared" si="306"/>
        <v>1244283.4927123045</v>
      </c>
      <c r="CW32" s="116"/>
      <c r="CX32" s="116"/>
      <c r="CY32" s="116"/>
      <c r="CZ32" s="116"/>
      <c r="DA32" s="116"/>
      <c r="DB32" s="116"/>
      <c r="DC32" s="116"/>
      <c r="DD32" s="116"/>
      <c r="DE32" s="116"/>
      <c r="DF32" s="116"/>
      <c r="DG32" s="116"/>
      <c r="DH32" s="116"/>
      <c r="DI32" s="116"/>
      <c r="DJ32" s="116"/>
      <c r="DK32" s="116"/>
      <c r="DL32" s="116"/>
      <c r="DM32" s="116"/>
      <c r="DN32" s="116"/>
      <c r="DO32" s="116"/>
      <c r="DP32" s="116"/>
      <c r="DQ32" s="116"/>
      <c r="DR32" s="116"/>
      <c r="DS32" s="116"/>
      <c r="DT32" s="116"/>
      <c r="DU32" s="116"/>
      <c r="DV32" s="116"/>
      <c r="DW32" s="116"/>
      <c r="DX32" s="116"/>
      <c r="DY32" s="116"/>
      <c r="DZ32" s="116"/>
      <c r="EA32" s="116"/>
      <c r="EB32" s="116"/>
      <c r="EC32" s="116"/>
      <c r="ED32" s="116"/>
      <c r="EE32" s="116"/>
      <c r="EF32" s="116"/>
      <c r="EG32" s="116"/>
      <c r="EH32" s="116"/>
      <c r="EI32" s="116"/>
      <c r="EJ32" s="116"/>
      <c r="EK32" s="116"/>
      <c r="EL32" s="116"/>
      <c r="EM32" s="116"/>
      <c r="EN32" s="116"/>
      <c r="EO32" s="116"/>
      <c r="EP32" s="116"/>
      <c r="EQ32" s="116"/>
      <c r="ER32" s="116"/>
      <c r="ES32" s="116"/>
      <c r="ET32" s="116"/>
      <c r="EU32" s="116"/>
      <c r="EV32" s="116"/>
      <c r="EW32" s="116"/>
      <c r="EX32" s="116"/>
      <c r="EY32" s="116"/>
      <c r="EZ32" s="116"/>
      <c r="FA32" s="116"/>
      <c r="FB32" s="116"/>
      <c r="FC32" s="116"/>
      <c r="FD32" s="116"/>
      <c r="FE32" s="116"/>
      <c r="FF32" s="116"/>
      <c r="FG32" s="116"/>
      <c r="FH32" s="116"/>
      <c r="FI32" s="116"/>
      <c r="FJ32" s="116"/>
      <c r="FK32" s="116"/>
      <c r="FL32" s="116"/>
      <c r="FM32" s="116"/>
      <c r="FN32" s="116"/>
      <c r="FO32" s="116"/>
      <c r="FP32" s="116"/>
      <c r="FQ32" s="116"/>
      <c r="FR32" s="116"/>
      <c r="FS32" s="116"/>
      <c r="FT32" s="116"/>
      <c r="FU32" s="116"/>
      <c r="FV32" s="116"/>
      <c r="FW32" s="116"/>
      <c r="FX32" s="116"/>
      <c r="FY32" s="116"/>
      <c r="FZ32" s="116"/>
      <c r="GA32" s="116"/>
    </row>
    <row r="33" spans="1:183" ht="18" x14ac:dyDescent="0.45">
      <c r="A33" s="136">
        <v>3</v>
      </c>
      <c r="B33" s="118">
        <f t="shared" si="307"/>
        <v>138.99368508430081</v>
      </c>
      <c r="C33" s="118">
        <f>B32*p_HIVenrol</f>
        <v>260.61315953306394</v>
      </c>
      <c r="D33" s="118">
        <f t="shared" ref="D33:D41" si="330">B32*Inc_HIVtoHIVNCD</f>
        <v>0</v>
      </c>
      <c r="E33" s="118">
        <f t="shared" si="308"/>
        <v>34.748421271075195</v>
      </c>
      <c r="F33" s="119">
        <f t="shared" si="309"/>
        <v>213.77671094130238</v>
      </c>
      <c r="G33" s="118">
        <f t="shared" ref="G33:G41" si="331">F32*p_HIVNCDenrol</f>
        <v>314.37751609015055</v>
      </c>
      <c r="H33" s="118">
        <f t="shared" si="310"/>
        <v>100.60080514884818</v>
      </c>
      <c r="I33" s="119">
        <f t="shared" si="311"/>
        <v>572.84900127490221</v>
      </c>
      <c r="J33" s="118">
        <f>I32*p_HIV_DSDenrol</f>
        <v>794.75001019762294</v>
      </c>
      <c r="K33" s="118">
        <f t="shared" ref="K33:K41" si="332">I32*p_HIVs_HIVNCDs</f>
        <v>0</v>
      </c>
      <c r="L33" s="118">
        <f t="shared" si="312"/>
        <v>170.30357361377636</v>
      </c>
      <c r="M33" s="118">
        <f t="shared" si="313"/>
        <v>34.060714722755272</v>
      </c>
      <c r="N33" s="119">
        <f t="shared" si="314"/>
        <v>1330.5446048816491</v>
      </c>
      <c r="O33" s="118">
        <f t="shared" ref="O33:O41" si="333">N32*p_Hd_HIVNCDd</f>
        <v>0</v>
      </c>
      <c r="P33" s="118">
        <f t="shared" ref="P33:P41" si="334">N32*p_Hd_LTFU</f>
        <v>60.201639852137774</v>
      </c>
      <c r="Q33" s="118">
        <f t="shared" ref="Q33:Q41" si="335">N32*mort_Hd</f>
        <v>6.0201639852137774</v>
      </c>
      <c r="R33" s="118">
        <f t="shared" si="315"/>
        <v>980.86247340003547</v>
      </c>
      <c r="S33" s="118">
        <f>R32*p_HIVNCD_DSDenrol</f>
        <v>742.94804170128214</v>
      </c>
      <c r="T33" s="118">
        <f t="shared" ref="T33:T41" si="336">R32*p_HIVNCDs_LTFU</f>
        <v>222.88441251038464</v>
      </c>
      <c r="U33" s="118">
        <f>R32*mort_HIVNCDs</f>
        <v>89.153765004153854</v>
      </c>
      <c r="V33" s="118">
        <f t="shared" si="316"/>
        <v>1238.0741367482051</v>
      </c>
      <c r="W33" s="118">
        <f t="shared" ref="W33:W41" si="337">V32*p_HIVNCDd_LTFU</f>
        <v>56.26432898260488</v>
      </c>
      <c r="X33" s="118">
        <f t="shared" ref="X33:X41" si="338">V32*mort_HIVNCDd</f>
        <v>11.252865796520975</v>
      </c>
      <c r="Y33" s="118">
        <f t="shared" si="317"/>
        <v>406.49819631673125</v>
      </c>
      <c r="Z33" s="118">
        <f t="shared" ref="Z33:Z41" si="339">Y32*p_HIV_reenrol</f>
        <v>175.99298285081713</v>
      </c>
      <c r="AA33" s="118">
        <f t="shared" ref="AA33:AA41" si="340">Y32*mort_LTFUhiv</f>
        <v>26.493567310875697</v>
      </c>
      <c r="AB33" s="118">
        <f t="shared" ref="AB33:AB41" si="341">AB32+W33+T33*1-AC33-AD33</f>
        <v>514.72383461613094</v>
      </c>
      <c r="AC33" s="118">
        <f>AB32*p_HIVNCD_reenrol</f>
        <v>235.57509312314147</v>
      </c>
      <c r="AD33" s="118">
        <f t="shared" ref="AD33:AD41" si="342">AB32*mort_LTFUhivncd</f>
        <v>76.698867528464675</v>
      </c>
      <c r="AE33" s="118">
        <f t="shared" si="318"/>
        <v>91.735832155638533</v>
      </c>
      <c r="AF33" s="118">
        <f t="shared" si="268"/>
        <v>172.0046852918222</v>
      </c>
      <c r="AG33" s="118">
        <f t="shared" si="319"/>
        <v>0</v>
      </c>
      <c r="AH33" s="118">
        <f t="shared" si="320"/>
        <v>22.93395803890963</v>
      </c>
      <c r="AI33" s="118">
        <f t="shared" si="269"/>
        <v>143.23039633067259</v>
      </c>
      <c r="AJ33" s="118">
        <f t="shared" si="270"/>
        <v>210.63293578040089</v>
      </c>
      <c r="AK33" s="118">
        <f t="shared" si="271"/>
        <v>67.40253944972828</v>
      </c>
      <c r="AL33" s="118">
        <f t="shared" si="272"/>
        <v>457.00437688287553</v>
      </c>
      <c r="AM33" s="118">
        <f t="shared" si="273"/>
        <v>597.87215554502723</v>
      </c>
      <c r="AN33" s="118">
        <f t="shared" si="274"/>
        <v>0</v>
      </c>
      <c r="AO33" s="118">
        <f t="shared" si="275"/>
        <v>128.11546190250584</v>
      </c>
      <c r="AP33" s="118">
        <f t="shared" si="276"/>
        <v>25.62309238050117</v>
      </c>
      <c r="AQ33" s="118">
        <f t="shared" si="277"/>
        <v>1457.861802059374</v>
      </c>
      <c r="AR33" s="118">
        <f t="shared" si="278"/>
        <v>0</v>
      </c>
      <c r="AS33" s="118">
        <f t="shared" si="279"/>
        <v>96.62805017015134</v>
      </c>
      <c r="AT33" s="118">
        <f t="shared" si="280"/>
        <v>9.6628050170151347</v>
      </c>
      <c r="AU33" s="118">
        <f t="shared" si="281"/>
        <v>796.76609752081663</v>
      </c>
      <c r="AV33" s="118">
        <f t="shared" si="321"/>
        <v>616.68963920064994</v>
      </c>
      <c r="AW33" s="118">
        <f t="shared" si="282"/>
        <v>185.00689176019497</v>
      </c>
      <c r="AX33" s="118">
        <f t="shared" si="283"/>
        <v>74.002756704077996</v>
      </c>
      <c r="AY33" s="118">
        <f t="shared" si="284"/>
        <v>1409.0053068933216</v>
      </c>
      <c r="AZ33" s="118">
        <f t="shared" si="285"/>
        <v>90.035871328712688</v>
      </c>
      <c r="BA33" s="118">
        <f t="shared" si="322"/>
        <v>18.007174265742538</v>
      </c>
      <c r="BB33" s="118">
        <f t="shared" si="286"/>
        <v>407.25083414170581</v>
      </c>
      <c r="BC33" s="118">
        <f t="shared" si="287"/>
        <v>182.5073220690486</v>
      </c>
      <c r="BD33" s="118">
        <f t="shared" si="288"/>
        <v>27.474220526523446</v>
      </c>
      <c r="BE33" s="118">
        <f t="shared" si="323"/>
        <v>503.49593409294658</v>
      </c>
      <c r="BF33" s="118">
        <f t="shared" si="289"/>
        <v>228.45317100403889</v>
      </c>
      <c r="BG33" s="118">
        <f t="shared" si="324"/>
        <v>74.380102187361501</v>
      </c>
      <c r="BH33" s="118">
        <f t="shared" ref="BH33:BH40" si="343">AH33+AK33+BH32+AP33+AT33+AX33+BA33+BD33+BG33</f>
        <v>1146.9288445506984</v>
      </c>
      <c r="BI33" s="118">
        <f t="shared" ref="BI33:BI40" si="344">AE33+AI33+AL33+AQ33+AU33+AY33+BB33+BE33+BH33</f>
        <v>6413.2794246280491</v>
      </c>
      <c r="BJ33" s="118">
        <f t="shared" ref="BJ33:BJ40" si="345">I33+R33+N33+V33</f>
        <v>4122.330216304792</v>
      </c>
      <c r="BK33" s="118">
        <f t="shared" ref="BK33:BK40" si="346">I33+N33</f>
        <v>1903.3936061565514</v>
      </c>
      <c r="BL33" s="118">
        <f t="shared" ref="BL33:BL40" si="347">R33+V33</f>
        <v>2218.9366101482406</v>
      </c>
      <c r="BM33" s="118">
        <f t="shared" ref="BM33:BM40" si="348">AF33+AJ33+BC33+BF33+AN33</f>
        <v>793.59811414531055</v>
      </c>
      <c r="BN33" s="118">
        <f t="shared" ref="BN33:BN40" si="349">AF33+BC33</f>
        <v>354.51200736087083</v>
      </c>
      <c r="BO33" s="118">
        <f t="shared" ref="BO33:BO40" si="350">AJ33+AN33+BF33</f>
        <v>439.08610678443978</v>
      </c>
      <c r="BP33" s="118">
        <f t="shared" ref="BP33:BP40" si="351">AL33+AU33</f>
        <v>1253.7704744036921</v>
      </c>
      <c r="BQ33" s="118">
        <f t="shared" ref="BQ33:BQ40" si="352">AL33</f>
        <v>457.00437688287553</v>
      </c>
      <c r="BR33" s="118">
        <f t="shared" ref="BR33:BR40" si="353">AU33</f>
        <v>796.76609752081663</v>
      </c>
      <c r="BS33" s="118">
        <f t="shared" ref="BS33:BS40" si="354">AQ33+AY33</f>
        <v>2866.8671089526956</v>
      </c>
      <c r="BT33" s="118">
        <f t="shared" ref="BT33:BT40" si="355">AQ33</f>
        <v>1457.861802059374</v>
      </c>
      <c r="BU33" s="118">
        <f t="shared" ref="BU33:BU40" si="356">AY33</f>
        <v>1409.0053068933216</v>
      </c>
      <c r="BV33" s="118">
        <f t="shared" ref="BV33:BV40" si="357">BW33+BX33</f>
        <v>2866.8671089526956</v>
      </c>
      <c r="BW33" s="118">
        <f t="shared" si="325"/>
        <v>1457.861802059374</v>
      </c>
      <c r="BX33" s="118">
        <f t="shared" si="326"/>
        <v>1409.0053068933216</v>
      </c>
      <c r="BY33" s="118">
        <f t="shared" ref="BY33:BY40" si="358">BS33-BV33</f>
        <v>0</v>
      </c>
      <c r="BZ33" s="118">
        <f t="shared" ref="BZ33:BZ40" si="359">BT33-BW33</f>
        <v>0</v>
      </c>
      <c r="CA33" s="118">
        <f t="shared" ref="CA33:CA40" si="360">BU33-BX33</f>
        <v>0</v>
      </c>
      <c r="CB33" s="118">
        <f t="shared" ref="CB33:CB40" si="361">BB33+BE33</f>
        <v>910.74676823465234</v>
      </c>
      <c r="CC33" s="118">
        <f t="shared" si="293"/>
        <v>2</v>
      </c>
      <c r="CD33" s="118">
        <f t="shared" si="294"/>
        <v>2</v>
      </c>
      <c r="CE33" s="118">
        <f t="shared" si="295"/>
        <v>1</v>
      </c>
      <c r="CF33" s="244">
        <f t="shared" ref="CF33:CF40" si="362">1/(1+0.03)^(A33-1)</f>
        <v>0.94259590913375435</v>
      </c>
      <c r="CG33" s="118">
        <f t="shared" si="296"/>
        <v>5266.350580077351</v>
      </c>
      <c r="CH33" s="122">
        <f t="shared" si="327"/>
        <v>4964.0405128450848</v>
      </c>
      <c r="CI33" s="125">
        <f t="shared" si="297"/>
        <v>140.78571209114475</v>
      </c>
      <c r="CJ33" s="125">
        <f t="shared" si="298"/>
        <v>264.05218999019286</v>
      </c>
      <c r="CK33" s="126">
        <f t="shared" si="299"/>
        <v>273.73950399194496</v>
      </c>
      <c r="CL33" s="126">
        <f t="shared" si="300"/>
        <v>413.91948190935756</v>
      </c>
      <c r="CM33" s="126">
        <f t="shared" ref="CM33:CM40" si="363">(AH33+AP33+AT33+BD33)*CO33*CF33</f>
        <v>1959.3502402561351</v>
      </c>
      <c r="CN33" s="126">
        <f t="shared" si="328"/>
        <v>5345.5449301478602</v>
      </c>
      <c r="CO33" s="126">
        <f>CO32</f>
        <v>24.256923789999998</v>
      </c>
      <c r="CP33" s="122">
        <f t="shared" si="329"/>
        <v>8397.3920583866347</v>
      </c>
      <c r="CQ33" s="119">
        <f t="shared" si="301"/>
        <v>642819.46300359641</v>
      </c>
      <c r="CR33" s="119">
        <f t="shared" si="302"/>
        <v>370569.59594157524</v>
      </c>
      <c r="CS33" s="119">
        <f t="shared" si="303"/>
        <v>147638.63317856463</v>
      </c>
      <c r="CT33" s="119">
        <f t="shared" si="304"/>
        <v>103207.21592229704</v>
      </c>
      <c r="CU33" s="119">
        <f t="shared" si="305"/>
        <v>0</v>
      </c>
      <c r="CV33" s="215">
        <f t="shared" si="306"/>
        <v>1191662.6525082791</v>
      </c>
      <c r="CW33" s="116"/>
      <c r="CX33" s="116"/>
      <c r="CY33" s="116"/>
      <c r="CZ33" s="116"/>
      <c r="DA33" s="116"/>
      <c r="DB33" s="116"/>
      <c r="DC33" s="116"/>
      <c r="DD33" s="116"/>
      <c r="DE33" s="116"/>
      <c r="DF33" s="116"/>
      <c r="DG33" s="116"/>
      <c r="DH33" s="116"/>
      <c r="DI33" s="116"/>
      <c r="DJ33" s="116"/>
      <c r="DK33" s="116"/>
      <c r="DL33" s="116"/>
      <c r="DM33" s="116"/>
      <c r="DN33" s="116"/>
      <c r="DO33" s="116"/>
      <c r="DP33" s="116"/>
      <c r="DQ33" s="116"/>
      <c r="DR33" s="116"/>
      <c r="DS33" s="116"/>
      <c r="DT33" s="116"/>
      <c r="DU33" s="116"/>
      <c r="DV33" s="116"/>
      <c r="DW33" s="116"/>
      <c r="DX33" s="116"/>
      <c r="DY33" s="116"/>
      <c r="DZ33" s="116"/>
      <c r="EA33" s="116"/>
      <c r="EB33" s="116"/>
      <c r="EC33" s="116"/>
      <c r="ED33" s="116"/>
      <c r="EE33" s="116"/>
      <c r="EF33" s="116"/>
      <c r="EG33" s="116"/>
      <c r="EH33" s="116"/>
      <c r="EI33" s="116"/>
      <c r="EJ33" s="116"/>
      <c r="EK33" s="116"/>
      <c r="EL33" s="116"/>
      <c r="EM33" s="116"/>
      <c r="EN33" s="116"/>
      <c r="EO33" s="116"/>
      <c r="EP33" s="116"/>
      <c r="EQ33" s="116"/>
      <c r="ER33" s="116"/>
      <c r="ES33" s="116"/>
      <c r="ET33" s="116"/>
      <c r="EU33" s="116"/>
      <c r="EV33" s="116"/>
      <c r="EW33" s="116"/>
      <c r="EX33" s="116"/>
      <c r="EY33" s="116"/>
      <c r="EZ33" s="116"/>
      <c r="FA33" s="116"/>
      <c r="FB33" s="116"/>
      <c r="FC33" s="116"/>
      <c r="FD33" s="116"/>
      <c r="FE33" s="116"/>
      <c r="FF33" s="116"/>
      <c r="FG33" s="116"/>
      <c r="FH33" s="116"/>
      <c r="FI33" s="116"/>
      <c r="FJ33" s="116"/>
      <c r="FK33" s="116"/>
      <c r="FL33" s="116"/>
      <c r="FM33" s="116"/>
      <c r="FN33" s="116"/>
      <c r="FO33" s="116"/>
      <c r="FP33" s="116"/>
      <c r="FQ33" s="116"/>
      <c r="FR33" s="116"/>
      <c r="FS33" s="116"/>
      <c r="FT33" s="116"/>
      <c r="FU33" s="116"/>
      <c r="FV33" s="116"/>
      <c r="FW33" s="116"/>
      <c r="FX33" s="116"/>
      <c r="FY33" s="116"/>
      <c r="FZ33" s="116"/>
      <c r="GA33" s="116"/>
    </row>
    <row r="34" spans="1:183" x14ac:dyDescent="0.45">
      <c r="A34" s="117">
        <v>4</v>
      </c>
      <c r="B34" s="118">
        <f t="shared" si="307"/>
        <v>44.477979226976267</v>
      </c>
      <c r="C34" s="118">
        <f t="shared" ref="C34:C41" si="364">B33*p_HIVenrol</f>
        <v>83.396211050580476</v>
      </c>
      <c r="D34" s="118">
        <f t="shared" si="330"/>
        <v>0</v>
      </c>
      <c r="E34" s="118">
        <f t="shared" si="308"/>
        <v>11.119494806744065</v>
      </c>
      <c r="F34" s="119">
        <f t="shared" si="309"/>
        <v>72.684081720042812</v>
      </c>
      <c r="G34" s="118">
        <f t="shared" si="331"/>
        <v>106.88835547065119</v>
      </c>
      <c r="H34" s="118">
        <f t="shared" si="310"/>
        <v>34.20427375060838</v>
      </c>
      <c r="I34" s="119">
        <f t="shared" si="311"/>
        <v>341.15975249084886</v>
      </c>
      <c r="J34" s="118">
        <f t="shared" ref="J34:J41" si="365">I33*p_HIV_DSDenrol</f>
        <v>400.99430089243151</v>
      </c>
      <c r="K34" s="118">
        <f t="shared" si="332"/>
        <v>0</v>
      </c>
      <c r="L34" s="118">
        <f t="shared" si="312"/>
        <v>85.927350191235334</v>
      </c>
      <c r="M34" s="118">
        <f t="shared" si="313"/>
        <v>17.185470038247065</v>
      </c>
      <c r="N34" s="119">
        <f t="shared" si="314"/>
        <v>1585.1789992370991</v>
      </c>
      <c r="O34" s="118">
        <f t="shared" si="333"/>
        <v>0</v>
      </c>
      <c r="P34" s="118">
        <f t="shared" si="334"/>
        <v>133.05446048816492</v>
      </c>
      <c r="Q34" s="118">
        <f t="shared" si="335"/>
        <v>13.305446048816492</v>
      </c>
      <c r="R34" s="118">
        <f t="shared" si="315"/>
        <v>612.66972164159779</v>
      </c>
      <c r="S34" s="118">
        <f t="shared" ref="S34:S41" si="366">R33*p_HIVNCD_DSDenrol</f>
        <v>490.43123670001773</v>
      </c>
      <c r="T34" s="118">
        <f t="shared" si="336"/>
        <v>147.12937101000531</v>
      </c>
      <c r="U34" s="118">
        <f t="shared" ref="U34:U41" si="367">R33*mort_HIVNCDs</f>
        <v>58.851748404002123</v>
      </c>
      <c r="V34" s="118">
        <f t="shared" si="316"/>
        <v>1579.9364770384382</v>
      </c>
      <c r="W34" s="118">
        <f t="shared" si="337"/>
        <v>123.80741367482051</v>
      </c>
      <c r="X34" s="118">
        <f t="shared" si="338"/>
        <v>24.761482734964101</v>
      </c>
      <c r="Y34" s="118">
        <f t="shared" si="317"/>
        <v>408.00347196668031</v>
      </c>
      <c r="Z34" s="118">
        <f t="shared" si="339"/>
        <v>189.02166128728004</v>
      </c>
      <c r="AA34" s="118">
        <f t="shared" si="340"/>
        <v>28.454873742171191</v>
      </c>
      <c r="AB34" s="118">
        <f t="shared" si="341"/>
        <v>492.26803356976222</v>
      </c>
      <c r="AC34" s="118">
        <f t="shared" ref="AC34:AC41" si="368">AB33*p_HIVNCD_reenrol</f>
        <v>221.33124888493631</v>
      </c>
      <c r="AD34" s="118">
        <f t="shared" si="342"/>
        <v>72.061336846258342</v>
      </c>
      <c r="AE34" s="118">
        <f t="shared" si="318"/>
        <v>29.355466289804337</v>
      </c>
      <c r="AF34" s="118">
        <f t="shared" si="268"/>
        <v>55.041499293383119</v>
      </c>
      <c r="AG34" s="118">
        <f t="shared" si="319"/>
        <v>0</v>
      </c>
      <c r="AH34" s="118">
        <f t="shared" si="320"/>
        <v>7.3388665724510833</v>
      </c>
      <c r="AI34" s="118">
        <f t="shared" si="269"/>
        <v>48.698334752428686</v>
      </c>
      <c r="AJ34" s="118">
        <f t="shared" si="270"/>
        <v>71.615198165336295</v>
      </c>
      <c r="AK34" s="118">
        <f t="shared" si="271"/>
        <v>22.916863412907617</v>
      </c>
      <c r="AL34" s="118">
        <f t="shared" si="272"/>
        <v>299.25366239522145</v>
      </c>
      <c r="AM34" s="118">
        <f t="shared" si="273"/>
        <v>319.90306381801287</v>
      </c>
      <c r="AN34" s="118">
        <f t="shared" si="274"/>
        <v>0</v>
      </c>
      <c r="AO34" s="118">
        <f t="shared" si="275"/>
        <v>68.550656532431333</v>
      </c>
      <c r="AP34" s="118">
        <f t="shared" si="276"/>
        <v>13.710131306486264</v>
      </c>
      <c r="AQ34" s="118">
        <f t="shared" si="277"/>
        <v>1617.4000676508558</v>
      </c>
      <c r="AR34" s="118">
        <f t="shared" si="278"/>
        <v>0</v>
      </c>
      <c r="AS34" s="118">
        <f t="shared" si="279"/>
        <v>145.78618020593743</v>
      </c>
      <c r="AT34" s="118">
        <f t="shared" si="280"/>
        <v>14.578618020593741</v>
      </c>
      <c r="AU34" s="118">
        <f t="shared" si="281"/>
        <v>519.18061810634015</v>
      </c>
      <c r="AV34" s="118">
        <f t="shared" si="321"/>
        <v>398.38304876040831</v>
      </c>
      <c r="AW34" s="118">
        <f t="shared" si="282"/>
        <v>119.51491462812248</v>
      </c>
      <c r="AX34" s="118">
        <f t="shared" si="283"/>
        <v>47.805965851248999</v>
      </c>
      <c r="AY34" s="118">
        <f t="shared" si="284"/>
        <v>1638.3077188265313</v>
      </c>
      <c r="AZ34" s="118">
        <f t="shared" si="285"/>
        <v>140.90053068933219</v>
      </c>
      <c r="BA34" s="118">
        <f t="shared" si="322"/>
        <v>28.180106137866431</v>
      </c>
      <c r="BB34" s="118">
        <f t="shared" si="286"/>
        <v>403.70847461426195</v>
      </c>
      <c r="BC34" s="118">
        <f t="shared" si="287"/>
        <v>189.37163787589321</v>
      </c>
      <c r="BD34" s="118">
        <f t="shared" si="288"/>
        <v>28.50755838991941</v>
      </c>
      <c r="BE34" s="118">
        <f t="shared" si="323"/>
        <v>476.91869697742175</v>
      </c>
      <c r="BF34" s="118">
        <f t="shared" si="289"/>
        <v>216.50325165996702</v>
      </c>
      <c r="BG34" s="118">
        <f t="shared" si="324"/>
        <v>70.489430773012529</v>
      </c>
      <c r="BH34" s="118">
        <f t="shared" si="343"/>
        <v>1380.4563850151847</v>
      </c>
      <c r="BI34" s="118">
        <f t="shared" si="344"/>
        <v>6413.27942462805</v>
      </c>
      <c r="BJ34" s="118">
        <f t="shared" si="345"/>
        <v>4118.9449504079839</v>
      </c>
      <c r="BK34" s="118">
        <f t="shared" si="346"/>
        <v>1926.338751727948</v>
      </c>
      <c r="BL34" s="118">
        <f t="shared" si="347"/>
        <v>2192.606198680036</v>
      </c>
      <c r="BM34" s="118">
        <f t="shared" si="348"/>
        <v>532.53158699457958</v>
      </c>
      <c r="BN34" s="118">
        <f t="shared" si="349"/>
        <v>244.41313716927633</v>
      </c>
      <c r="BO34" s="118">
        <f t="shared" si="350"/>
        <v>288.11844982530329</v>
      </c>
      <c r="BP34" s="118">
        <f t="shared" si="351"/>
        <v>818.4342805015616</v>
      </c>
      <c r="BQ34" s="118">
        <f t="shared" si="352"/>
        <v>299.25366239522145</v>
      </c>
      <c r="BR34" s="118">
        <f t="shared" si="353"/>
        <v>519.18061810634015</v>
      </c>
      <c r="BS34" s="118">
        <f t="shared" si="354"/>
        <v>3255.7077864773873</v>
      </c>
      <c r="BT34" s="118">
        <f t="shared" si="355"/>
        <v>1617.4000676508558</v>
      </c>
      <c r="BU34" s="118">
        <f t="shared" si="356"/>
        <v>1638.3077188265313</v>
      </c>
      <c r="BV34" s="118">
        <f t="shared" si="357"/>
        <v>3255.7077864773873</v>
      </c>
      <c r="BW34" s="118">
        <f t="shared" si="325"/>
        <v>1617.4000676508558</v>
      </c>
      <c r="BX34" s="118">
        <f t="shared" si="326"/>
        <v>1638.3077188265313</v>
      </c>
      <c r="BY34" s="118">
        <f t="shared" si="358"/>
        <v>0</v>
      </c>
      <c r="BZ34" s="118">
        <f t="shared" si="359"/>
        <v>0</v>
      </c>
      <c r="CA34" s="118">
        <f t="shared" si="360"/>
        <v>0</v>
      </c>
      <c r="CB34" s="118">
        <f t="shared" si="361"/>
        <v>880.62717159168369</v>
      </c>
      <c r="CC34" s="118">
        <f t="shared" si="293"/>
        <v>2</v>
      </c>
      <c r="CD34" s="118">
        <f t="shared" si="294"/>
        <v>2</v>
      </c>
      <c r="CE34" s="118">
        <f t="shared" si="295"/>
        <v>1</v>
      </c>
      <c r="CF34" s="244">
        <f t="shared" si="362"/>
        <v>0.91514165935315961</v>
      </c>
      <c r="CG34" s="118">
        <f t="shared" si="296"/>
        <v>5032.8230396128656</v>
      </c>
      <c r="CH34" s="122">
        <f t="shared" si="327"/>
        <v>4605.74602770213</v>
      </c>
      <c r="CI34" s="125">
        <f t="shared" si="297"/>
        <v>136.81275464374363</v>
      </c>
      <c r="CJ34" s="125">
        <f t="shared" si="298"/>
        <v>250.74974700037129</v>
      </c>
      <c r="CK34" s="126">
        <f t="shared" si="299"/>
        <v>230.6552447282501</v>
      </c>
      <c r="CL34" s="126">
        <f t="shared" si="300"/>
        <v>326.60853492644412</v>
      </c>
      <c r="CM34" s="126">
        <f t="shared" si="363"/>
        <v>1423.7060445999489</v>
      </c>
      <c r="CN34" s="126">
        <f t="shared" si="328"/>
        <v>3760.2600804369358</v>
      </c>
      <c r="CO34" s="126">
        <f t="shared" ref="CO34:CO40" si="369">CO33</f>
        <v>24.256923789999998</v>
      </c>
      <c r="CP34" s="122">
        <f t="shared" si="329"/>
        <v>6128.7924063356941</v>
      </c>
      <c r="CQ34" s="119">
        <f t="shared" si="301"/>
        <v>635566.162448716</v>
      </c>
      <c r="CR34" s="119">
        <f t="shared" si="302"/>
        <v>362458.0406047224</v>
      </c>
      <c r="CS34" s="119">
        <f t="shared" si="303"/>
        <v>96308.272699768931</v>
      </c>
      <c r="CT34" s="119">
        <f t="shared" si="304"/>
        <v>117205.48031318595</v>
      </c>
      <c r="CU34" s="119">
        <f t="shared" si="305"/>
        <v>0</v>
      </c>
      <c r="CV34" s="215">
        <f t="shared" si="306"/>
        <v>1108728.8554839345</v>
      </c>
      <c r="CW34" s="116"/>
      <c r="CX34" s="116"/>
      <c r="CY34" s="116"/>
      <c r="CZ34" s="116"/>
      <c r="DA34" s="116"/>
      <c r="DB34" s="116"/>
      <c r="DC34" s="116"/>
      <c r="DD34" s="116"/>
      <c r="DE34" s="116"/>
      <c r="DF34" s="116"/>
      <c r="DG34" s="116"/>
      <c r="DH34" s="116"/>
      <c r="DI34" s="116"/>
      <c r="DJ34" s="116"/>
      <c r="DK34" s="116"/>
      <c r="DL34" s="116"/>
      <c r="DM34" s="116"/>
      <c r="DN34" s="116"/>
      <c r="DO34" s="116"/>
      <c r="DP34" s="116"/>
      <c r="DQ34" s="116"/>
      <c r="DR34" s="116"/>
      <c r="DS34" s="116"/>
      <c r="DT34" s="116"/>
      <c r="DU34" s="116"/>
      <c r="DV34" s="116"/>
      <c r="DW34" s="116"/>
      <c r="DX34" s="116"/>
      <c r="DY34" s="116"/>
      <c r="DZ34" s="116"/>
      <c r="EA34" s="116"/>
      <c r="EB34" s="116"/>
      <c r="EC34" s="116"/>
      <c r="ED34" s="116"/>
      <c r="EE34" s="116"/>
      <c r="EF34" s="116"/>
      <c r="EG34" s="116"/>
      <c r="EH34" s="116"/>
      <c r="EI34" s="116"/>
      <c r="EJ34" s="116"/>
      <c r="EK34" s="116"/>
      <c r="EL34" s="116"/>
      <c r="EM34" s="116"/>
      <c r="EN34" s="116"/>
      <c r="EO34" s="116"/>
      <c r="EP34" s="116"/>
      <c r="EQ34" s="116"/>
      <c r="ER34" s="116"/>
      <c r="ES34" s="116"/>
      <c r="ET34" s="116"/>
      <c r="EU34" s="116"/>
      <c r="EV34" s="116"/>
      <c r="EW34" s="116"/>
      <c r="EX34" s="116"/>
      <c r="EY34" s="116"/>
      <c r="EZ34" s="116"/>
      <c r="FA34" s="116"/>
      <c r="FB34" s="116"/>
      <c r="FC34" s="116"/>
      <c r="FD34" s="116"/>
      <c r="FE34" s="116"/>
      <c r="FF34" s="116"/>
      <c r="FG34" s="116"/>
      <c r="FH34" s="116"/>
      <c r="FI34" s="116"/>
      <c r="FJ34" s="116"/>
      <c r="FK34" s="116"/>
      <c r="FL34" s="116"/>
      <c r="FM34" s="116"/>
      <c r="FN34" s="116"/>
      <c r="FO34" s="116"/>
      <c r="FP34" s="116"/>
      <c r="FQ34" s="116"/>
      <c r="FR34" s="116"/>
      <c r="FS34" s="116"/>
      <c r="FT34" s="116"/>
      <c r="FU34" s="116"/>
      <c r="FV34" s="116"/>
      <c r="FW34" s="116"/>
      <c r="FX34" s="116"/>
      <c r="FY34" s="116"/>
      <c r="FZ34" s="116"/>
      <c r="GA34" s="116"/>
    </row>
    <row r="35" spans="1:183" x14ac:dyDescent="0.45">
      <c r="A35" s="117">
        <v>5</v>
      </c>
      <c r="B35" s="118">
        <f t="shared" si="307"/>
        <v>14.232953352632407</v>
      </c>
      <c r="C35" s="118">
        <f t="shared" si="364"/>
        <v>26.686787536185758</v>
      </c>
      <c r="D35" s="118">
        <f t="shared" si="330"/>
        <v>0</v>
      </c>
      <c r="E35" s="118">
        <f t="shared" si="308"/>
        <v>3.5582383381581013</v>
      </c>
      <c r="F35" s="119">
        <f t="shared" si="309"/>
        <v>24.712587784814556</v>
      </c>
      <c r="G35" s="118">
        <f t="shared" si="331"/>
        <v>36.342040860021406</v>
      </c>
      <c r="H35" s="118">
        <f t="shared" si="310"/>
        <v>11.62945307520685</v>
      </c>
      <c r="I35" s="119">
        <f t="shared" si="311"/>
        <v>257.34757229959399</v>
      </c>
      <c r="J35" s="118">
        <f t="shared" si="365"/>
        <v>238.8118267435942</v>
      </c>
      <c r="K35" s="118">
        <f t="shared" si="332"/>
        <v>0</v>
      </c>
      <c r="L35" s="118">
        <f t="shared" si="312"/>
        <v>51.173962873627325</v>
      </c>
      <c r="M35" s="118">
        <f t="shared" si="313"/>
        <v>10.234792574725466</v>
      </c>
      <c r="N35" s="119">
        <f t="shared" si="314"/>
        <v>1649.6211360646123</v>
      </c>
      <c r="O35" s="118">
        <f t="shared" si="333"/>
        <v>0</v>
      </c>
      <c r="P35" s="118">
        <f t="shared" si="334"/>
        <v>158.51789992370993</v>
      </c>
      <c r="Q35" s="118">
        <f t="shared" si="335"/>
        <v>15.851789992370991</v>
      </c>
      <c r="R35" s="118">
        <f t="shared" si="315"/>
        <v>425.69151457108251</v>
      </c>
      <c r="S35" s="118">
        <f t="shared" si="366"/>
        <v>306.33486082079889</v>
      </c>
      <c r="T35" s="118">
        <f t="shared" si="336"/>
        <v>91.900458246239666</v>
      </c>
      <c r="U35" s="118">
        <f t="shared" si="367"/>
        <v>36.760183298495868</v>
      </c>
      <c r="V35" s="118">
        <f t="shared" si="316"/>
        <v>1696.6789606146244</v>
      </c>
      <c r="W35" s="118">
        <f t="shared" si="337"/>
        <v>157.99364770384383</v>
      </c>
      <c r="X35" s="118">
        <f t="shared" si="338"/>
        <v>31.598729540768765</v>
      </c>
      <c r="Y35" s="118">
        <f t="shared" si="317"/>
        <v>399.41347726184358</v>
      </c>
      <c r="Z35" s="118">
        <f t="shared" si="339"/>
        <v>189.72161446450636</v>
      </c>
      <c r="AA35" s="118">
        <f t="shared" si="340"/>
        <v>28.560243037667625</v>
      </c>
      <c r="AB35" s="118">
        <f t="shared" si="341"/>
        <v>461.56936038508121</v>
      </c>
      <c r="AC35" s="118">
        <f t="shared" si="368"/>
        <v>211.67525443499775</v>
      </c>
      <c r="AD35" s="118">
        <f t="shared" si="342"/>
        <v>68.917524699766716</v>
      </c>
      <c r="AE35" s="118">
        <f t="shared" si="318"/>
        <v>9.3937492127373883</v>
      </c>
      <c r="AF35" s="118">
        <f t="shared" si="268"/>
        <v>17.613279773882603</v>
      </c>
      <c r="AG35" s="118">
        <f t="shared" si="319"/>
        <v>0</v>
      </c>
      <c r="AH35" s="118">
        <f t="shared" si="320"/>
        <v>2.3484373031843471</v>
      </c>
      <c r="AI35" s="118">
        <f t="shared" si="269"/>
        <v>16.557433815825753</v>
      </c>
      <c r="AJ35" s="118">
        <f t="shared" si="270"/>
        <v>24.349167376214343</v>
      </c>
      <c r="AK35" s="118">
        <f t="shared" si="271"/>
        <v>7.7917335603885896</v>
      </c>
      <c r="AL35" s="118">
        <f t="shared" si="272"/>
        <v>241.24815995694098</v>
      </c>
      <c r="AM35" s="118">
        <f t="shared" si="273"/>
        <v>209.477563676655</v>
      </c>
      <c r="AN35" s="118">
        <f t="shared" si="274"/>
        <v>0</v>
      </c>
      <c r="AO35" s="118">
        <f t="shared" si="275"/>
        <v>44.888049359283215</v>
      </c>
      <c r="AP35" s="118">
        <f t="shared" si="276"/>
        <v>8.9776098718566431</v>
      </c>
      <c r="AQ35" s="118">
        <f t="shared" si="277"/>
        <v>1648.9636238859166</v>
      </c>
      <c r="AR35" s="118">
        <f t="shared" si="278"/>
        <v>0</v>
      </c>
      <c r="AS35" s="118">
        <f t="shared" si="279"/>
        <v>161.74000676508558</v>
      </c>
      <c r="AT35" s="118">
        <f t="shared" si="280"/>
        <v>16.174000676508555</v>
      </c>
      <c r="AU35" s="118">
        <f t="shared" si="281"/>
        <v>379.9865863273443</v>
      </c>
      <c r="AV35" s="118">
        <f t="shared" si="321"/>
        <v>259.59030905317007</v>
      </c>
      <c r="AW35" s="118">
        <f t="shared" si="282"/>
        <v>77.877092715951022</v>
      </c>
      <c r="AX35" s="118">
        <f t="shared" si="283"/>
        <v>31.150837086380406</v>
      </c>
      <c r="AY35" s="118">
        <f t="shared" si="284"/>
        <v>1701.3011016205178</v>
      </c>
      <c r="AZ35" s="118">
        <f t="shared" si="285"/>
        <v>163.83077188265315</v>
      </c>
      <c r="BA35" s="118">
        <f t="shared" si="322"/>
        <v>32.766154376530622</v>
      </c>
      <c r="BB35" s="118">
        <f t="shared" si="286"/>
        <v>394.35249682000057</v>
      </c>
      <c r="BC35" s="118">
        <f t="shared" si="287"/>
        <v>187.72444069563181</v>
      </c>
      <c r="BD35" s="118">
        <f t="shared" si="288"/>
        <v>28.25959322299834</v>
      </c>
      <c r="BE35" s="118">
        <f t="shared" si="323"/>
        <v>446.78290429889546</v>
      </c>
      <c r="BF35" s="118">
        <f t="shared" si="289"/>
        <v>205.07503970029134</v>
      </c>
      <c r="BG35" s="118">
        <f t="shared" si="324"/>
        <v>66.768617576839048</v>
      </c>
      <c r="BH35" s="118">
        <f t="shared" si="343"/>
        <v>1574.693368689871</v>
      </c>
      <c r="BI35" s="118">
        <f t="shared" si="344"/>
        <v>6413.27942462805</v>
      </c>
      <c r="BJ35" s="118">
        <f t="shared" si="345"/>
        <v>4029.3391835499133</v>
      </c>
      <c r="BK35" s="118">
        <f t="shared" si="346"/>
        <v>1906.9687083642063</v>
      </c>
      <c r="BL35" s="118">
        <f t="shared" si="347"/>
        <v>2122.3704751857067</v>
      </c>
      <c r="BM35" s="118">
        <f t="shared" si="348"/>
        <v>434.7619275460201</v>
      </c>
      <c r="BN35" s="118">
        <f t="shared" si="349"/>
        <v>205.33772046951441</v>
      </c>
      <c r="BO35" s="118">
        <f t="shared" si="350"/>
        <v>229.4242070765057</v>
      </c>
      <c r="BP35" s="118">
        <f t="shared" si="351"/>
        <v>621.23474628428528</v>
      </c>
      <c r="BQ35" s="118">
        <f t="shared" si="352"/>
        <v>241.24815995694098</v>
      </c>
      <c r="BR35" s="118">
        <f t="shared" si="353"/>
        <v>379.9865863273443</v>
      </c>
      <c r="BS35" s="118">
        <f t="shared" si="354"/>
        <v>3350.2647255064344</v>
      </c>
      <c r="BT35" s="118">
        <f t="shared" si="355"/>
        <v>1648.9636238859166</v>
      </c>
      <c r="BU35" s="118">
        <f t="shared" si="356"/>
        <v>1701.3011016205178</v>
      </c>
      <c r="BV35" s="118">
        <f t="shared" si="357"/>
        <v>3350.2647255064344</v>
      </c>
      <c r="BW35" s="118">
        <f t="shared" si="325"/>
        <v>1648.9636238859166</v>
      </c>
      <c r="BX35" s="118">
        <f t="shared" si="326"/>
        <v>1701.3011016205178</v>
      </c>
      <c r="BY35" s="118">
        <f t="shared" si="358"/>
        <v>0</v>
      </c>
      <c r="BZ35" s="118">
        <f t="shared" si="359"/>
        <v>0</v>
      </c>
      <c r="CA35" s="118">
        <f t="shared" si="360"/>
        <v>0</v>
      </c>
      <c r="CB35" s="118">
        <f t="shared" si="361"/>
        <v>841.13540111889597</v>
      </c>
      <c r="CC35" s="118">
        <f t="shared" si="293"/>
        <v>2</v>
      </c>
      <c r="CD35" s="118">
        <f t="shared" si="294"/>
        <v>2</v>
      </c>
      <c r="CE35" s="118">
        <f t="shared" si="295"/>
        <v>1</v>
      </c>
      <c r="CF35" s="244">
        <f t="shared" si="362"/>
        <v>0.888487047915689</v>
      </c>
      <c r="CG35" s="118">
        <f t="shared" si="296"/>
        <v>4838.586055938179</v>
      </c>
      <c r="CH35" s="122">
        <f t="shared" si="327"/>
        <v>4299.0210409265292</v>
      </c>
      <c r="CI35" s="125">
        <f t="shared" si="297"/>
        <v>130.99543764543515</v>
      </c>
      <c r="CJ35" s="125">
        <f t="shared" si="298"/>
        <v>234.8480385234644</v>
      </c>
      <c r="CK35" s="126">
        <f t="shared" si="299"/>
        <v>208.77696656239721</v>
      </c>
      <c r="CL35" s="126">
        <f t="shared" si="300"/>
        <v>279.52521276123616</v>
      </c>
      <c r="CM35" s="126">
        <f t="shared" si="363"/>
        <v>1201.7296995685549</v>
      </c>
      <c r="CN35" s="126">
        <f t="shared" si="328"/>
        <v>2984.4585100078289</v>
      </c>
      <c r="CO35" s="126">
        <f t="shared" si="369"/>
        <v>24.256923789999998</v>
      </c>
      <c r="CP35" s="122">
        <f t="shared" si="329"/>
        <v>5040.3338650689166</v>
      </c>
      <c r="CQ35" s="119">
        <f t="shared" si="301"/>
        <v>619553.91759935231</v>
      </c>
      <c r="CR35" s="119">
        <f t="shared" si="302"/>
        <v>349656.33157524082</v>
      </c>
      <c r="CS35" s="119">
        <f t="shared" si="303"/>
        <v>72087.935948037324</v>
      </c>
      <c r="CT35" s="119">
        <f t="shared" si="304"/>
        <v>120609.53011823163</v>
      </c>
      <c r="CU35" s="119">
        <f t="shared" si="305"/>
        <v>0</v>
      </c>
      <c r="CV35" s="215">
        <f t="shared" si="306"/>
        <v>1032339.9558648164</v>
      </c>
      <c r="CW35" s="116"/>
      <c r="CX35" s="116"/>
      <c r="CY35" s="116"/>
      <c r="CZ35" s="116"/>
      <c r="DA35" s="116"/>
      <c r="DB35" s="116"/>
      <c r="DC35" s="116"/>
      <c r="DD35" s="116"/>
      <c r="DE35" s="116"/>
      <c r="DF35" s="116"/>
      <c r="DG35" s="116"/>
      <c r="DH35" s="116"/>
      <c r="DI35" s="116"/>
      <c r="DJ35" s="116"/>
      <c r="DK35" s="116"/>
      <c r="DL35" s="116"/>
      <c r="DM35" s="116"/>
      <c r="DN35" s="116"/>
      <c r="DO35" s="116"/>
      <c r="DP35" s="116"/>
      <c r="DQ35" s="116"/>
      <c r="DR35" s="116"/>
      <c r="DS35" s="116"/>
      <c r="DT35" s="116"/>
      <c r="DU35" s="116"/>
      <c r="DV35" s="116"/>
      <c r="DW35" s="116"/>
      <c r="DX35" s="116"/>
      <c r="DY35" s="116"/>
      <c r="DZ35" s="116"/>
      <c r="EA35" s="116"/>
      <c r="EB35" s="116"/>
      <c r="EC35" s="116"/>
      <c r="ED35" s="116"/>
      <c r="EE35" s="116"/>
      <c r="EF35" s="116"/>
      <c r="EG35" s="116"/>
      <c r="EH35" s="116"/>
      <c r="EI35" s="116"/>
      <c r="EJ35" s="116"/>
      <c r="EK35" s="116"/>
      <c r="EL35" s="116"/>
      <c r="EM35" s="116"/>
      <c r="EN35" s="116"/>
      <c r="EO35" s="116"/>
      <c r="EP35" s="116"/>
      <c r="EQ35" s="116"/>
      <c r="ER35" s="116"/>
      <c r="ES35" s="116"/>
      <c r="ET35" s="116"/>
      <c r="EU35" s="116"/>
      <c r="EV35" s="116"/>
      <c r="EW35" s="116"/>
      <c r="EX35" s="116"/>
      <c r="EY35" s="116"/>
      <c r="EZ35" s="116"/>
      <c r="FA35" s="116"/>
      <c r="FB35" s="116"/>
      <c r="FC35" s="116"/>
      <c r="FD35" s="116"/>
      <c r="FE35" s="116"/>
      <c r="FF35" s="116"/>
      <c r="FG35" s="116"/>
      <c r="FH35" s="116"/>
      <c r="FI35" s="116"/>
      <c r="FJ35" s="116"/>
      <c r="FK35" s="116"/>
      <c r="FL35" s="116"/>
      <c r="FM35" s="116"/>
      <c r="FN35" s="116"/>
      <c r="FO35" s="116"/>
      <c r="FP35" s="116"/>
      <c r="FQ35" s="116"/>
      <c r="FR35" s="116"/>
      <c r="FS35" s="116"/>
      <c r="FT35" s="116"/>
      <c r="FU35" s="116"/>
      <c r="FV35" s="116"/>
      <c r="FW35" s="116"/>
      <c r="FX35" s="116"/>
      <c r="FY35" s="116"/>
      <c r="FZ35" s="116"/>
      <c r="GA35" s="116"/>
    </row>
    <row r="36" spans="1:183" ht="18" x14ac:dyDescent="0.45">
      <c r="A36" s="136">
        <v>6</v>
      </c>
      <c r="B36" s="118">
        <f t="shared" si="307"/>
        <v>4.5545450728423704</v>
      </c>
      <c r="C36" s="118">
        <f t="shared" si="364"/>
        <v>8.5397720115794442</v>
      </c>
      <c r="D36" s="118">
        <f t="shared" si="330"/>
        <v>0</v>
      </c>
      <c r="E36" s="118">
        <f t="shared" si="308"/>
        <v>1.1386362682105926</v>
      </c>
      <c r="F36" s="119">
        <f t="shared" si="309"/>
        <v>8.4022798468369491</v>
      </c>
      <c r="G36" s="118">
        <f t="shared" si="331"/>
        <v>12.356293892407278</v>
      </c>
      <c r="H36" s="118">
        <f t="shared" si="310"/>
        <v>3.9540140455703292</v>
      </c>
      <c r="I36" s="119">
        <f t="shared" si="311"/>
        <v>225.14874761428797</v>
      </c>
      <c r="J36" s="118">
        <f t="shared" si="365"/>
        <v>180.14330060971579</v>
      </c>
      <c r="K36" s="118">
        <f t="shared" si="332"/>
        <v>0</v>
      </c>
      <c r="L36" s="118">
        <f t="shared" si="312"/>
        <v>38.602135844939099</v>
      </c>
      <c r="M36" s="118">
        <f t="shared" si="313"/>
        <v>7.7204271689878192</v>
      </c>
      <c r="N36" s="119">
        <f t="shared" si="314"/>
        <v>1648.3061117072207</v>
      </c>
      <c r="O36" s="118">
        <f t="shared" si="333"/>
        <v>0</v>
      </c>
      <c r="P36" s="118">
        <f t="shared" si="334"/>
        <v>164.96211360646123</v>
      </c>
      <c r="Q36" s="118">
        <f t="shared" si="335"/>
        <v>16.496211360646122</v>
      </c>
      <c r="R36" s="118">
        <f t="shared" si="315"/>
        <v>334.28165808360615</v>
      </c>
      <c r="S36" s="118">
        <f t="shared" si="366"/>
        <v>212.84575728554125</v>
      </c>
      <c r="T36" s="118">
        <f t="shared" si="336"/>
        <v>63.853727185662372</v>
      </c>
      <c r="U36" s="118">
        <f t="shared" si="367"/>
        <v>25.541490874264948</v>
      </c>
      <c r="V36" s="118">
        <f t="shared" si="316"/>
        <v>1705.9232426264109</v>
      </c>
      <c r="W36" s="118">
        <f t="shared" si="337"/>
        <v>169.66789606146244</v>
      </c>
      <c r="X36" s="118">
        <f t="shared" si="338"/>
        <v>33.933579212292486</v>
      </c>
      <c r="Y36" s="118">
        <f t="shared" si="317"/>
        <v>389.29151637815755</v>
      </c>
      <c r="Z36" s="118">
        <f t="shared" si="339"/>
        <v>185.72726692675727</v>
      </c>
      <c r="AA36" s="118">
        <f t="shared" si="340"/>
        <v>27.958943408329052</v>
      </c>
      <c r="AB36" s="118">
        <f t="shared" si="341"/>
        <v>431.99644821270965</v>
      </c>
      <c r="AC36" s="118">
        <f t="shared" si="368"/>
        <v>198.47482496558493</v>
      </c>
      <c r="AD36" s="118">
        <f t="shared" si="342"/>
        <v>64.619710453911381</v>
      </c>
      <c r="AE36" s="118">
        <f t="shared" si="318"/>
        <v>3.0059997480759648</v>
      </c>
      <c r="AF36" s="118">
        <f t="shared" si="268"/>
        <v>5.6362495276424331</v>
      </c>
      <c r="AG36" s="118">
        <f t="shared" si="319"/>
        <v>0</v>
      </c>
      <c r="AH36" s="118">
        <f t="shared" si="320"/>
        <v>0.75149993701899109</v>
      </c>
      <c r="AI36" s="118">
        <f t="shared" si="269"/>
        <v>5.6295274973807556</v>
      </c>
      <c r="AJ36" s="118">
        <f t="shared" si="270"/>
        <v>8.2787169079128766</v>
      </c>
      <c r="AK36" s="118">
        <f t="shared" si="271"/>
        <v>2.6491894105321205</v>
      </c>
      <c r="AL36" s="118">
        <f t="shared" si="272"/>
        <v>217.95993974377564</v>
      </c>
      <c r="AM36" s="118">
        <f t="shared" si="273"/>
        <v>168.87371196985868</v>
      </c>
      <c r="AN36" s="118">
        <f t="shared" si="274"/>
        <v>0</v>
      </c>
      <c r="AO36" s="118">
        <f t="shared" si="275"/>
        <v>36.187223993541146</v>
      </c>
      <c r="AP36" s="118">
        <f t="shared" si="276"/>
        <v>7.2374447987082284</v>
      </c>
      <c r="AQ36" s="118">
        <f t="shared" si="277"/>
        <v>1636.4513372283245</v>
      </c>
      <c r="AR36" s="118">
        <f t="shared" si="278"/>
        <v>0</v>
      </c>
      <c r="AS36" s="118">
        <f t="shared" si="279"/>
        <v>164.89636238859165</v>
      </c>
      <c r="AT36" s="118">
        <f t="shared" si="280"/>
        <v>16.489636238859163</v>
      </c>
      <c r="AU36" s="118">
        <f t="shared" si="281"/>
        <v>310.59147579136777</v>
      </c>
      <c r="AV36" s="118">
        <f t="shared" si="321"/>
        <v>189.99329316367215</v>
      </c>
      <c r="AW36" s="118">
        <f t="shared" si="282"/>
        <v>56.997987949101642</v>
      </c>
      <c r="AX36" s="118">
        <f t="shared" si="283"/>
        <v>22.799195179640659</v>
      </c>
      <c r="AY36" s="118">
        <f t="shared" si="284"/>
        <v>1687.1382625897277</v>
      </c>
      <c r="AZ36" s="118">
        <f t="shared" si="285"/>
        <v>170.13011016205178</v>
      </c>
      <c r="BA36" s="118">
        <f t="shared" si="322"/>
        <v>34.026022032410353</v>
      </c>
      <c r="BB36" s="118">
        <f t="shared" si="286"/>
        <v>384.45749740343302</v>
      </c>
      <c r="BC36" s="118">
        <f t="shared" si="287"/>
        <v>183.37391102130027</v>
      </c>
      <c r="BD36" s="118">
        <f t="shared" si="288"/>
        <v>27.604674777400042</v>
      </c>
      <c r="BE36" s="118">
        <f t="shared" si="323"/>
        <v>419.24474695967842</v>
      </c>
      <c r="BF36" s="118">
        <f t="shared" si="289"/>
        <v>192.11664884852502</v>
      </c>
      <c r="BG36" s="118">
        <f t="shared" si="324"/>
        <v>62.549606601845369</v>
      </c>
      <c r="BH36" s="118">
        <f t="shared" si="343"/>
        <v>1748.8006376662863</v>
      </c>
      <c r="BI36" s="118">
        <f t="shared" si="344"/>
        <v>6413.2794246280491</v>
      </c>
      <c r="BJ36" s="118">
        <f t="shared" si="345"/>
        <v>3913.6597600315254</v>
      </c>
      <c r="BK36" s="118">
        <f t="shared" si="346"/>
        <v>1873.4548593215086</v>
      </c>
      <c r="BL36" s="118">
        <f t="shared" si="347"/>
        <v>2040.204900710017</v>
      </c>
      <c r="BM36" s="118">
        <f t="shared" si="348"/>
        <v>389.40552630538059</v>
      </c>
      <c r="BN36" s="118">
        <f t="shared" si="349"/>
        <v>189.01016054894271</v>
      </c>
      <c r="BO36" s="118">
        <f t="shared" si="350"/>
        <v>200.39536575643788</v>
      </c>
      <c r="BP36" s="118">
        <f t="shared" si="351"/>
        <v>528.55141553514341</v>
      </c>
      <c r="BQ36" s="118">
        <f t="shared" si="352"/>
        <v>217.95993974377564</v>
      </c>
      <c r="BR36" s="118">
        <f t="shared" si="353"/>
        <v>310.59147579136777</v>
      </c>
      <c r="BS36" s="118">
        <f t="shared" si="354"/>
        <v>3323.5895998180522</v>
      </c>
      <c r="BT36" s="118">
        <f t="shared" si="355"/>
        <v>1636.4513372283245</v>
      </c>
      <c r="BU36" s="118">
        <f t="shared" si="356"/>
        <v>1687.1382625897277</v>
      </c>
      <c r="BV36" s="118">
        <f t="shared" si="357"/>
        <v>3323.5895998180522</v>
      </c>
      <c r="BW36" s="118">
        <f t="shared" si="325"/>
        <v>1636.4513372283245</v>
      </c>
      <c r="BX36" s="118">
        <f t="shared" si="326"/>
        <v>1687.1382625897277</v>
      </c>
      <c r="BY36" s="118">
        <f t="shared" si="358"/>
        <v>0</v>
      </c>
      <c r="BZ36" s="118">
        <f t="shared" si="359"/>
        <v>0</v>
      </c>
      <c r="CA36" s="118">
        <f t="shared" si="360"/>
        <v>0</v>
      </c>
      <c r="CB36" s="118">
        <f t="shared" si="361"/>
        <v>803.7022443631115</v>
      </c>
      <c r="CC36" s="118">
        <f t="shared" si="293"/>
        <v>2</v>
      </c>
      <c r="CD36" s="118">
        <f t="shared" si="294"/>
        <v>2</v>
      </c>
      <c r="CE36" s="118">
        <f t="shared" si="295"/>
        <v>1</v>
      </c>
      <c r="CF36" s="244">
        <f t="shared" si="362"/>
        <v>0.86260878438416411</v>
      </c>
      <c r="CG36" s="118">
        <f t="shared" si="296"/>
        <v>4664.478786961763</v>
      </c>
      <c r="CH36" s="122">
        <f t="shared" si="327"/>
        <v>4023.6203762068067</v>
      </c>
      <c r="CI36" s="125">
        <f t="shared" si="297"/>
        <v>124.77125367542071</v>
      </c>
      <c r="CJ36" s="125">
        <f t="shared" si="298"/>
        <v>218.85392108643239</v>
      </c>
      <c r="CK36" s="126">
        <f t="shared" si="299"/>
        <v>194.5215202697803</v>
      </c>
      <c r="CL36" s="126">
        <f t="shared" si="300"/>
        <v>248.85369107433965</v>
      </c>
      <c r="CM36" s="126">
        <f t="shared" si="363"/>
        <v>1089.8023112212491</v>
      </c>
      <c r="CN36" s="126">
        <f t="shared" si="328"/>
        <v>2553.2591946578259</v>
      </c>
      <c r="CO36" s="126">
        <f t="shared" si="369"/>
        <v>24.256923789999998</v>
      </c>
      <c r="CP36" s="122">
        <f t="shared" si="329"/>
        <v>4430.0618919850476</v>
      </c>
      <c r="CQ36" s="119">
        <f t="shared" si="301"/>
        <v>600933.99839509849</v>
      </c>
      <c r="CR36" s="119">
        <f t="shared" si="302"/>
        <v>335618.59604802408</v>
      </c>
      <c r="CS36" s="119">
        <f t="shared" si="303"/>
        <v>60418.288175508802</v>
      </c>
      <c r="CT36" s="119">
        <f t="shared" si="304"/>
        <v>119649.22559344988</v>
      </c>
      <c r="CU36" s="119">
        <f t="shared" si="305"/>
        <v>0</v>
      </c>
      <c r="CV36" s="215">
        <f t="shared" si="306"/>
        <v>963206.31416373723</v>
      </c>
      <c r="CW36" s="116"/>
      <c r="CX36" s="116"/>
      <c r="CY36" s="116"/>
      <c r="CZ36" s="116"/>
      <c r="DA36" s="116"/>
      <c r="DB36" s="116"/>
      <c r="DC36" s="116"/>
      <c r="DD36" s="116"/>
      <c r="DE36" s="116"/>
      <c r="DF36" s="116"/>
      <c r="DG36" s="116"/>
      <c r="DH36" s="116"/>
      <c r="DI36" s="116"/>
      <c r="DJ36" s="116"/>
      <c r="DK36" s="116"/>
      <c r="DL36" s="116"/>
      <c r="DM36" s="116"/>
      <c r="DN36" s="116"/>
      <c r="DO36" s="116"/>
      <c r="DP36" s="116"/>
      <c r="DQ36" s="116"/>
      <c r="DR36" s="116"/>
      <c r="DS36" s="116"/>
      <c r="DT36" s="116"/>
      <c r="DU36" s="116"/>
      <c r="DV36" s="116"/>
      <c r="DW36" s="116"/>
      <c r="DX36" s="116"/>
      <c r="DY36" s="116"/>
      <c r="DZ36" s="116"/>
      <c r="EA36" s="116"/>
      <c r="EB36" s="116"/>
      <c r="EC36" s="116"/>
      <c r="ED36" s="116"/>
      <c r="EE36" s="116"/>
      <c r="EF36" s="116"/>
      <c r="EG36" s="116"/>
      <c r="EH36" s="116"/>
      <c r="EI36" s="116"/>
      <c r="EJ36" s="116"/>
      <c r="EK36" s="116"/>
      <c r="EL36" s="116"/>
      <c r="EM36" s="116"/>
      <c r="EN36" s="116"/>
      <c r="EO36" s="116"/>
      <c r="EP36" s="116"/>
      <c r="EQ36" s="116"/>
      <c r="ER36" s="116"/>
      <c r="ES36" s="116"/>
      <c r="ET36" s="116"/>
      <c r="EU36" s="116"/>
      <c r="EV36" s="116"/>
      <c r="EW36" s="116"/>
      <c r="EX36" s="116"/>
      <c r="EY36" s="116"/>
      <c r="EZ36" s="116"/>
      <c r="FA36" s="116"/>
      <c r="FB36" s="116"/>
      <c r="FC36" s="116"/>
      <c r="FD36" s="116"/>
      <c r="FE36" s="116"/>
      <c r="FF36" s="116"/>
      <c r="FG36" s="116"/>
      <c r="FH36" s="116"/>
      <c r="FI36" s="116"/>
      <c r="FJ36" s="116"/>
      <c r="FK36" s="116"/>
      <c r="FL36" s="116"/>
      <c r="FM36" s="116"/>
      <c r="FN36" s="116"/>
      <c r="FO36" s="116"/>
      <c r="FP36" s="116"/>
      <c r="FQ36" s="116"/>
      <c r="FR36" s="116"/>
      <c r="FS36" s="116"/>
      <c r="FT36" s="116"/>
      <c r="FU36" s="116"/>
      <c r="FV36" s="116"/>
      <c r="FW36" s="116"/>
      <c r="FX36" s="116"/>
      <c r="FY36" s="116"/>
      <c r="FZ36" s="116"/>
      <c r="GA36" s="116"/>
    </row>
    <row r="37" spans="1:183" x14ac:dyDescent="0.45">
      <c r="A37" s="117">
        <v>7</v>
      </c>
      <c r="B37" s="118">
        <f t="shared" si="307"/>
        <v>1.4574544233095588</v>
      </c>
      <c r="C37" s="118">
        <f t="shared" si="364"/>
        <v>2.7327270437054221</v>
      </c>
      <c r="D37" s="118">
        <f t="shared" si="330"/>
        <v>0</v>
      </c>
      <c r="E37" s="118">
        <f t="shared" si="308"/>
        <v>0.36436360582738964</v>
      </c>
      <c r="F37" s="119">
        <f t="shared" si="309"/>
        <v>2.8567751479245627</v>
      </c>
      <c r="G37" s="118">
        <f t="shared" si="331"/>
        <v>4.2011399234184745</v>
      </c>
      <c r="H37" s="118">
        <f t="shared" si="310"/>
        <v>1.3443647754939119</v>
      </c>
      <c r="I37" s="119">
        <f t="shared" si="311"/>
        <v>210.77113187326327</v>
      </c>
      <c r="J37" s="118">
        <f t="shared" si="365"/>
        <v>157.60412333000156</v>
      </c>
      <c r="K37" s="118">
        <f t="shared" si="332"/>
        <v>0</v>
      </c>
      <c r="L37" s="118">
        <f t="shared" si="312"/>
        <v>33.772312142143193</v>
      </c>
      <c r="M37" s="118">
        <f t="shared" si="313"/>
        <v>6.7544624284286385</v>
      </c>
      <c r="N37" s="119">
        <f t="shared" si="314"/>
        <v>1624.5965627494281</v>
      </c>
      <c r="O37" s="118">
        <f t="shared" si="333"/>
        <v>0</v>
      </c>
      <c r="P37" s="118">
        <f t="shared" si="334"/>
        <v>164.83061117072208</v>
      </c>
      <c r="Q37" s="118">
        <f t="shared" si="335"/>
        <v>16.483061117072207</v>
      </c>
      <c r="R37" s="118">
        <f t="shared" si="315"/>
        <v>286.90129349912934</v>
      </c>
      <c r="S37" s="118">
        <f t="shared" si="366"/>
        <v>167.14082904180307</v>
      </c>
      <c r="T37" s="118">
        <f t="shared" si="336"/>
        <v>50.142248712540919</v>
      </c>
      <c r="U37" s="118">
        <f t="shared" si="367"/>
        <v>20.05689948501637</v>
      </c>
      <c r="V37" s="118">
        <f t="shared" si="316"/>
        <v>1668.3532825530447</v>
      </c>
      <c r="W37" s="118">
        <f t="shared" si="337"/>
        <v>170.59232426264111</v>
      </c>
      <c r="X37" s="118">
        <f t="shared" si="338"/>
        <v>34.11846485252822</v>
      </c>
      <c r="Y37" s="118">
        <f t="shared" si="317"/>
        <v>379.62347842870849</v>
      </c>
      <c r="Z37" s="118">
        <f t="shared" si="339"/>
        <v>181.02055511584328</v>
      </c>
      <c r="AA37" s="118">
        <f t="shared" si="340"/>
        <v>27.250406146471033</v>
      </c>
      <c r="AB37" s="118">
        <f t="shared" si="341"/>
        <v>406.49304570664719</v>
      </c>
      <c r="AC37" s="118">
        <f t="shared" si="368"/>
        <v>185.75847273146513</v>
      </c>
      <c r="AD37" s="118">
        <f t="shared" si="342"/>
        <v>60.479502749779357</v>
      </c>
      <c r="AE37" s="118">
        <f t="shared" si="318"/>
        <v>0.96191991938430876</v>
      </c>
      <c r="AF37" s="118">
        <f t="shared" si="268"/>
        <v>1.8035998488455787</v>
      </c>
      <c r="AG37" s="118">
        <f t="shared" si="319"/>
        <v>0</v>
      </c>
      <c r="AH37" s="118">
        <f t="shared" si="320"/>
        <v>0.24047997984607716</v>
      </c>
      <c r="AI37" s="118">
        <f t="shared" si="269"/>
        <v>1.9140393491094569</v>
      </c>
      <c r="AJ37" s="118">
        <f t="shared" si="270"/>
        <v>2.8147637486903778</v>
      </c>
      <c r="AK37" s="118">
        <f t="shared" si="271"/>
        <v>0.90072439958092099</v>
      </c>
      <c r="AL37" s="118">
        <f t="shared" si="272"/>
        <v>206.73152891069503</v>
      </c>
      <c r="AM37" s="118">
        <f t="shared" si="273"/>
        <v>152.57195782064292</v>
      </c>
      <c r="AN37" s="118">
        <f t="shared" si="274"/>
        <v>0</v>
      </c>
      <c r="AO37" s="118">
        <f t="shared" si="275"/>
        <v>32.693990961566342</v>
      </c>
      <c r="AP37" s="118">
        <f t="shared" si="276"/>
        <v>6.5387981923132683</v>
      </c>
      <c r="AQ37" s="118">
        <f t="shared" si="277"/>
        <v>1609.0136479538519</v>
      </c>
      <c r="AR37" s="118">
        <f t="shared" si="278"/>
        <v>0</v>
      </c>
      <c r="AS37" s="118">
        <f t="shared" si="279"/>
        <v>163.64513372283244</v>
      </c>
      <c r="AT37" s="118">
        <f t="shared" si="280"/>
        <v>16.364513372283245</v>
      </c>
      <c r="AU37" s="118">
        <f t="shared" si="281"/>
        <v>273.16153292084869</v>
      </c>
      <c r="AV37" s="118">
        <f t="shared" si="321"/>
        <v>155.29573789568389</v>
      </c>
      <c r="AW37" s="118">
        <f t="shared" si="282"/>
        <v>46.588721368705158</v>
      </c>
      <c r="AX37" s="118">
        <f t="shared" si="283"/>
        <v>18.635488547482066</v>
      </c>
      <c r="AY37" s="118">
        <f t="shared" si="284"/>
        <v>1639.9774089746443</v>
      </c>
      <c r="AZ37" s="118">
        <f t="shared" si="285"/>
        <v>168.7138262589728</v>
      </c>
      <c r="BA37" s="118">
        <f t="shared" si="322"/>
        <v>33.742765251794552</v>
      </c>
      <c r="BB37" s="118">
        <f t="shared" si="286"/>
        <v>375.1118609769951</v>
      </c>
      <c r="BC37" s="118">
        <f t="shared" si="287"/>
        <v>178.77273629259636</v>
      </c>
      <c r="BD37" s="118">
        <f t="shared" si="288"/>
        <v>26.912024818240315</v>
      </c>
      <c r="BE37" s="118">
        <f t="shared" si="323"/>
        <v>395.57778882033972</v>
      </c>
      <c r="BF37" s="118">
        <f t="shared" si="289"/>
        <v>180.27524119266172</v>
      </c>
      <c r="BG37" s="118">
        <f t="shared" si="324"/>
        <v>58.694264574354989</v>
      </c>
      <c r="BH37" s="118">
        <f t="shared" si="343"/>
        <v>1910.8296968021818</v>
      </c>
      <c r="BI37" s="118">
        <f t="shared" si="344"/>
        <v>6413.27942462805</v>
      </c>
      <c r="BJ37" s="118">
        <f t="shared" si="345"/>
        <v>3790.6222706748654</v>
      </c>
      <c r="BK37" s="118">
        <f t="shared" si="346"/>
        <v>1835.3676946226915</v>
      </c>
      <c r="BL37" s="118">
        <f t="shared" si="347"/>
        <v>1955.2545760521739</v>
      </c>
      <c r="BM37" s="118">
        <f t="shared" si="348"/>
        <v>363.66634108279402</v>
      </c>
      <c r="BN37" s="118">
        <f t="shared" si="349"/>
        <v>180.57633614144194</v>
      </c>
      <c r="BO37" s="118">
        <f t="shared" si="350"/>
        <v>183.09000494135211</v>
      </c>
      <c r="BP37" s="118">
        <f t="shared" si="351"/>
        <v>479.89306183154372</v>
      </c>
      <c r="BQ37" s="118">
        <f t="shared" si="352"/>
        <v>206.73152891069503</v>
      </c>
      <c r="BR37" s="118">
        <f t="shared" si="353"/>
        <v>273.16153292084869</v>
      </c>
      <c r="BS37" s="118">
        <f t="shared" si="354"/>
        <v>3248.9910569284962</v>
      </c>
      <c r="BT37" s="118">
        <f t="shared" si="355"/>
        <v>1609.0136479538519</v>
      </c>
      <c r="BU37" s="118">
        <f t="shared" si="356"/>
        <v>1639.9774089746443</v>
      </c>
      <c r="BV37" s="118">
        <f t="shared" si="357"/>
        <v>3248.9910569284962</v>
      </c>
      <c r="BW37" s="118">
        <f t="shared" si="325"/>
        <v>1609.0136479538519</v>
      </c>
      <c r="BX37" s="118">
        <f t="shared" si="326"/>
        <v>1639.9774089746443</v>
      </c>
      <c r="BY37" s="118">
        <f t="shared" si="358"/>
        <v>0</v>
      </c>
      <c r="BZ37" s="118">
        <f t="shared" si="359"/>
        <v>0</v>
      </c>
      <c r="CA37" s="118">
        <f t="shared" si="360"/>
        <v>0</v>
      </c>
      <c r="CB37" s="118">
        <f t="shared" si="361"/>
        <v>770.68964979733482</v>
      </c>
      <c r="CC37" s="118">
        <f t="shared" si="293"/>
        <v>2</v>
      </c>
      <c r="CD37" s="118">
        <f t="shared" si="294"/>
        <v>2</v>
      </c>
      <c r="CE37" s="118">
        <f t="shared" si="295"/>
        <v>1</v>
      </c>
      <c r="CF37" s="244">
        <f t="shared" si="362"/>
        <v>0.83748425668365445</v>
      </c>
      <c r="CG37" s="118">
        <f t="shared" si="296"/>
        <v>4502.4497278258677</v>
      </c>
      <c r="CH37" s="122">
        <f t="shared" si="327"/>
        <v>3770.730763563769</v>
      </c>
      <c r="CI37" s="125">
        <f t="shared" si="297"/>
        <v>118.61132398232017</v>
      </c>
      <c r="CJ37" s="125">
        <f t="shared" si="298"/>
        <v>203.48241557510931</v>
      </c>
      <c r="CK37" s="126">
        <f t="shared" si="299"/>
        <v>183.3043168359896</v>
      </c>
      <c r="CL37" s="126">
        <f t="shared" si="300"/>
        <v>226.03444766332396</v>
      </c>
      <c r="CM37" s="126">
        <f t="shared" si="363"/>
        <v>1016.8734872713718</v>
      </c>
      <c r="CN37" s="126">
        <f t="shared" si="328"/>
        <v>2274.7131129553654</v>
      </c>
      <c r="CO37" s="126">
        <f t="shared" si="369"/>
        <v>24.256923789999998</v>
      </c>
      <c r="CP37" s="122">
        <f t="shared" si="329"/>
        <v>4023.0191042834804</v>
      </c>
      <c r="CQ37" s="119">
        <f t="shared" si="301"/>
        <v>581705.9225265662</v>
      </c>
      <c r="CR37" s="119">
        <f t="shared" si="302"/>
        <v>321407.3422384428</v>
      </c>
      <c r="CS37" s="119">
        <f t="shared" si="303"/>
        <v>54219.930822172253</v>
      </c>
      <c r="CT37" s="119">
        <f t="shared" si="304"/>
        <v>116963.67804942586</v>
      </c>
      <c r="CU37" s="119">
        <f t="shared" si="305"/>
        <v>0</v>
      </c>
      <c r="CV37" s="215">
        <f t="shared" si="306"/>
        <v>899706.71867512772</v>
      </c>
      <c r="CW37" s="116"/>
      <c r="CX37" s="116"/>
      <c r="CY37" s="116"/>
      <c r="CZ37" s="116"/>
      <c r="DA37" s="116"/>
      <c r="DB37" s="116"/>
      <c r="DC37" s="116"/>
      <c r="DD37" s="116"/>
      <c r="DE37" s="116"/>
      <c r="DF37" s="116"/>
      <c r="DG37" s="116"/>
      <c r="DH37" s="116"/>
      <c r="DI37" s="116"/>
      <c r="DJ37" s="116"/>
      <c r="DK37" s="116"/>
      <c r="DL37" s="116"/>
      <c r="DM37" s="116"/>
      <c r="DN37" s="116"/>
      <c r="DO37" s="116"/>
      <c r="DP37" s="116"/>
      <c r="DQ37" s="116"/>
      <c r="DR37" s="116"/>
      <c r="DS37" s="116"/>
      <c r="DT37" s="116"/>
      <c r="DU37" s="116"/>
      <c r="DV37" s="116"/>
      <c r="DW37" s="116"/>
      <c r="DX37" s="116"/>
      <c r="DY37" s="116"/>
      <c r="DZ37" s="116"/>
      <c r="EA37" s="116"/>
      <c r="EB37" s="116"/>
      <c r="EC37" s="116"/>
      <c r="ED37" s="116"/>
      <c r="EE37" s="116"/>
      <c r="EF37" s="116"/>
      <c r="EG37" s="116"/>
      <c r="EH37" s="116"/>
      <c r="EI37" s="116"/>
      <c r="EJ37" s="116"/>
      <c r="EK37" s="116"/>
      <c r="EL37" s="116"/>
      <c r="EM37" s="116"/>
      <c r="EN37" s="116"/>
      <c r="EO37" s="116"/>
      <c r="EP37" s="116"/>
      <c r="EQ37" s="116"/>
      <c r="ER37" s="116"/>
      <c r="ES37" s="116"/>
      <c r="ET37" s="116"/>
      <c r="EU37" s="116"/>
      <c r="EV37" s="116"/>
      <c r="EW37" s="116"/>
      <c r="EX37" s="116"/>
      <c r="EY37" s="116"/>
      <c r="EZ37" s="116"/>
      <c r="FA37" s="116"/>
      <c r="FB37" s="116"/>
      <c r="FC37" s="116"/>
      <c r="FD37" s="116"/>
      <c r="FE37" s="116"/>
      <c r="FF37" s="116"/>
      <c r="FG37" s="116"/>
      <c r="FH37" s="116"/>
      <c r="FI37" s="116"/>
      <c r="FJ37" s="116"/>
      <c r="FK37" s="116"/>
      <c r="FL37" s="116"/>
      <c r="FM37" s="116"/>
      <c r="FN37" s="116"/>
      <c r="FO37" s="116"/>
      <c r="FP37" s="116"/>
      <c r="FQ37" s="116"/>
      <c r="FR37" s="116"/>
      <c r="FS37" s="116"/>
      <c r="FT37" s="116"/>
      <c r="FU37" s="116"/>
      <c r="FV37" s="116"/>
      <c r="FW37" s="116"/>
      <c r="FX37" s="116"/>
      <c r="FY37" s="116"/>
      <c r="FZ37" s="116"/>
      <c r="GA37" s="116"/>
    </row>
    <row r="38" spans="1:183" x14ac:dyDescent="0.45">
      <c r="A38" s="117">
        <v>8</v>
      </c>
      <c r="B38" s="118">
        <f t="shared" si="307"/>
        <v>0.46638541545905882</v>
      </c>
      <c r="C38" s="118">
        <f t="shared" si="364"/>
        <v>0.87447265398573526</v>
      </c>
      <c r="D38" s="118">
        <f t="shared" si="330"/>
        <v>0</v>
      </c>
      <c r="E38" s="118">
        <f t="shared" si="308"/>
        <v>0.1165963538647647</v>
      </c>
      <c r="F38" s="119">
        <f t="shared" si="309"/>
        <v>0.97130355029435123</v>
      </c>
      <c r="G38" s="118">
        <f t="shared" si="331"/>
        <v>1.4283875739622813</v>
      </c>
      <c r="H38" s="118">
        <f t="shared" si="310"/>
        <v>0.45708402366793005</v>
      </c>
      <c r="I38" s="119">
        <f t="shared" si="311"/>
        <v>202.69192594812679</v>
      </c>
      <c r="J38" s="118">
        <f t="shared" si="365"/>
        <v>147.53979231128429</v>
      </c>
      <c r="K38" s="118">
        <f t="shared" si="332"/>
        <v>0</v>
      </c>
      <c r="L38" s="118">
        <f t="shared" si="312"/>
        <v>31.615669780989489</v>
      </c>
      <c r="M38" s="118">
        <f t="shared" si="313"/>
        <v>6.3231339561978981</v>
      </c>
      <c r="N38" s="119">
        <f t="shared" si="314"/>
        <v>1593.4307331582754</v>
      </c>
      <c r="O38" s="118">
        <f t="shared" si="333"/>
        <v>0</v>
      </c>
      <c r="P38" s="118">
        <f t="shared" si="334"/>
        <v>162.45965627494283</v>
      </c>
      <c r="Q38" s="118">
        <f t="shared" si="335"/>
        <v>16.245965627494282</v>
      </c>
      <c r="R38" s="118">
        <f t="shared" si="315"/>
        <v>259.42177234256803</v>
      </c>
      <c r="S38" s="118">
        <f t="shared" si="366"/>
        <v>143.45064674956467</v>
      </c>
      <c r="T38" s="118">
        <f t="shared" si="336"/>
        <v>43.035194024869398</v>
      </c>
      <c r="U38" s="118">
        <f t="shared" si="367"/>
        <v>17.214077609947761</v>
      </c>
      <c r="V38" s="118">
        <f t="shared" si="316"/>
        <v>1611.6015353962439</v>
      </c>
      <c r="W38" s="118">
        <f t="shared" si="337"/>
        <v>166.83532825530449</v>
      </c>
      <c r="X38" s="118">
        <f t="shared" si="338"/>
        <v>33.367065651060891</v>
      </c>
      <c r="Y38" s="118">
        <f t="shared" si="317"/>
        <v>370.60024352528177</v>
      </c>
      <c r="Z38" s="118">
        <f t="shared" si="339"/>
        <v>176.52491746934945</v>
      </c>
      <c r="AA38" s="118">
        <f t="shared" si="340"/>
        <v>26.573643490009598</v>
      </c>
      <c r="AB38" s="118">
        <f t="shared" si="341"/>
        <v>384.66253193403219</v>
      </c>
      <c r="AC38" s="118">
        <f t="shared" si="368"/>
        <v>174.79200965385829</v>
      </c>
      <c r="AD38" s="118">
        <f t="shared" si="342"/>
        <v>56.909026398930614</v>
      </c>
      <c r="AE38" s="118">
        <f t="shared" si="318"/>
        <v>0.3078143742029788</v>
      </c>
      <c r="AF38" s="118">
        <f t="shared" si="268"/>
        <v>0.5771519516305853</v>
      </c>
      <c r="AG38" s="118">
        <f t="shared" si="319"/>
        <v>0</v>
      </c>
      <c r="AH38" s="118">
        <f t="shared" si="320"/>
        <v>7.6953593550744701E-2</v>
      </c>
      <c r="AI38" s="118">
        <f t="shared" si="269"/>
        <v>0.6507733786972153</v>
      </c>
      <c r="AJ38" s="118">
        <f t="shared" si="270"/>
        <v>0.95701967455472847</v>
      </c>
      <c r="AK38" s="118">
        <f t="shared" si="271"/>
        <v>0.30624629585751312</v>
      </c>
      <c r="AL38" s="118">
        <f t="shared" si="272"/>
        <v>199.81195077521676</v>
      </c>
      <c r="AM38" s="118">
        <f t="shared" si="273"/>
        <v>144.7120702374865</v>
      </c>
      <c r="AN38" s="118">
        <f t="shared" si="274"/>
        <v>0</v>
      </c>
      <c r="AO38" s="118">
        <f t="shared" si="275"/>
        <v>31.009729336604252</v>
      </c>
      <c r="AP38" s="118">
        <f t="shared" si="276"/>
        <v>6.201945867320851</v>
      </c>
      <c r="AQ38" s="118">
        <f t="shared" si="277"/>
        <v>1576.7342169164147</v>
      </c>
      <c r="AR38" s="118">
        <f t="shared" si="278"/>
        <v>0</v>
      </c>
      <c r="AS38" s="118">
        <f t="shared" si="279"/>
        <v>160.90136479538518</v>
      </c>
      <c r="AT38" s="118">
        <f t="shared" si="280"/>
        <v>16.090136479538518</v>
      </c>
      <c r="AU38" s="118">
        <f t="shared" si="281"/>
        <v>250.27231341434688</v>
      </c>
      <c r="AV38" s="118">
        <f t="shared" si="321"/>
        <v>136.58076646042434</v>
      </c>
      <c r="AW38" s="118">
        <f t="shared" si="282"/>
        <v>40.974229938127301</v>
      </c>
      <c r="AX38" s="118">
        <f t="shared" si="283"/>
        <v>16.389691975250919</v>
      </c>
      <c r="AY38" s="118">
        <f t="shared" si="284"/>
        <v>1579.7608863581113</v>
      </c>
      <c r="AZ38" s="118">
        <f t="shared" si="285"/>
        <v>163.99774089746444</v>
      </c>
      <c r="BA38" s="118">
        <f t="shared" si="322"/>
        <v>32.799548179492888</v>
      </c>
      <c r="BB38" s="118">
        <f t="shared" si="286"/>
        <v>366.33810948629218</v>
      </c>
      <c r="BC38" s="118">
        <f t="shared" si="287"/>
        <v>174.42701535430274</v>
      </c>
      <c r="BD38" s="118">
        <f t="shared" si="288"/>
        <v>26.257830268389661</v>
      </c>
      <c r="BE38" s="118">
        <f t="shared" si="323"/>
        <v>375.07042002833776</v>
      </c>
      <c r="BF38" s="118">
        <f t="shared" si="289"/>
        <v>170.09844919274605</v>
      </c>
      <c r="BG38" s="118">
        <f t="shared" si="324"/>
        <v>55.380890434847558</v>
      </c>
      <c r="BH38" s="118">
        <f t="shared" si="343"/>
        <v>2064.3329398964306</v>
      </c>
      <c r="BI38" s="118">
        <f t="shared" si="344"/>
        <v>6413.27942462805</v>
      </c>
      <c r="BJ38" s="118">
        <f t="shared" si="345"/>
        <v>3667.1459668452144</v>
      </c>
      <c r="BK38" s="118">
        <f t="shared" si="346"/>
        <v>1796.1226591064021</v>
      </c>
      <c r="BL38" s="118">
        <f t="shared" si="347"/>
        <v>1871.023307738812</v>
      </c>
      <c r="BM38" s="118">
        <f t="shared" si="348"/>
        <v>346.05963617323414</v>
      </c>
      <c r="BN38" s="118">
        <f t="shared" si="349"/>
        <v>175.00416730593332</v>
      </c>
      <c r="BO38" s="118">
        <f t="shared" si="350"/>
        <v>171.05546886730076</v>
      </c>
      <c r="BP38" s="118">
        <f t="shared" si="351"/>
        <v>450.08426418956367</v>
      </c>
      <c r="BQ38" s="118">
        <f t="shared" si="352"/>
        <v>199.81195077521676</v>
      </c>
      <c r="BR38" s="118">
        <f t="shared" si="353"/>
        <v>250.27231341434688</v>
      </c>
      <c r="BS38" s="118">
        <f t="shared" si="354"/>
        <v>3156.4951032745257</v>
      </c>
      <c r="BT38" s="118">
        <f t="shared" si="355"/>
        <v>1576.7342169164147</v>
      </c>
      <c r="BU38" s="118">
        <f t="shared" si="356"/>
        <v>1579.7608863581113</v>
      </c>
      <c r="BV38" s="118">
        <f t="shared" si="357"/>
        <v>3156.4951032745257</v>
      </c>
      <c r="BW38" s="118">
        <f t="shared" si="325"/>
        <v>1576.7342169164147</v>
      </c>
      <c r="BX38" s="118">
        <f t="shared" si="326"/>
        <v>1579.7608863581113</v>
      </c>
      <c r="BY38" s="118">
        <f t="shared" si="358"/>
        <v>0</v>
      </c>
      <c r="BZ38" s="118">
        <f t="shared" si="359"/>
        <v>0</v>
      </c>
      <c r="CA38" s="118">
        <f t="shared" si="360"/>
        <v>0</v>
      </c>
      <c r="CB38" s="118">
        <f t="shared" si="361"/>
        <v>741.40852951462989</v>
      </c>
      <c r="CC38" s="118">
        <f t="shared" si="293"/>
        <v>2</v>
      </c>
      <c r="CD38" s="118">
        <f t="shared" si="294"/>
        <v>2</v>
      </c>
      <c r="CE38" s="118">
        <f t="shared" si="295"/>
        <v>1</v>
      </c>
      <c r="CF38" s="244">
        <f t="shared" si="362"/>
        <v>0.81309151134335378</v>
      </c>
      <c r="CG38" s="118">
        <f t="shared" si="296"/>
        <v>4348.9464847316194</v>
      </c>
      <c r="CH38" s="122">
        <f t="shared" si="327"/>
        <v>3536.0914700217982</v>
      </c>
      <c r="CI38" s="125">
        <f t="shared" si="297"/>
        <v>112.67057945985127</v>
      </c>
      <c r="CJ38" s="125">
        <f t="shared" si="298"/>
        <v>188.97402644686071</v>
      </c>
      <c r="CK38" s="126">
        <f t="shared" si="299"/>
        <v>173.50391262529314</v>
      </c>
      <c r="CL38" s="126">
        <f t="shared" si="300"/>
        <v>207.43158912092611</v>
      </c>
      <c r="CM38" s="126">
        <f t="shared" si="363"/>
        <v>959.07248778386008</v>
      </c>
      <c r="CN38" s="126">
        <f t="shared" si="328"/>
        <v>2068.4871457145832</v>
      </c>
      <c r="CO38" s="126">
        <f t="shared" si="369"/>
        <v>24.256923789999998</v>
      </c>
      <c r="CP38" s="122">
        <f t="shared" si="329"/>
        <v>3710.1397411513744</v>
      </c>
      <c r="CQ38" s="119">
        <f t="shared" si="301"/>
        <v>562626.38132439798</v>
      </c>
      <c r="CR38" s="119">
        <f t="shared" si="302"/>
        <v>307445.57756177301</v>
      </c>
      <c r="CS38" s="119">
        <f t="shared" si="303"/>
        <v>50425.673587481557</v>
      </c>
      <c r="CT38" s="119">
        <f t="shared" si="304"/>
        <v>113633.82371788293</v>
      </c>
      <c r="CU38" s="119">
        <f t="shared" si="305"/>
        <v>0</v>
      </c>
      <c r="CV38" s="215">
        <f t="shared" si="306"/>
        <v>840843.50864247896</v>
      </c>
      <c r="CW38" s="116"/>
      <c r="CX38" s="116"/>
      <c r="CY38" s="116"/>
      <c r="CZ38" s="116"/>
      <c r="DA38" s="116"/>
      <c r="DB38" s="116"/>
      <c r="DC38" s="116"/>
      <c r="DD38" s="116"/>
      <c r="DE38" s="116"/>
      <c r="DF38" s="116"/>
      <c r="DG38" s="116"/>
      <c r="DH38" s="116"/>
      <c r="DI38" s="116"/>
      <c r="DJ38" s="116"/>
      <c r="DK38" s="116"/>
      <c r="DL38" s="116"/>
      <c r="DM38" s="116"/>
      <c r="DN38" s="116"/>
      <c r="DO38" s="116"/>
      <c r="DP38" s="116"/>
      <c r="DQ38" s="116"/>
      <c r="DR38" s="116"/>
      <c r="DS38" s="116"/>
      <c r="DT38" s="116"/>
      <c r="DU38" s="116"/>
      <c r="DV38" s="116"/>
      <c r="DW38" s="116"/>
      <c r="DX38" s="116"/>
      <c r="DY38" s="116"/>
      <c r="DZ38" s="116"/>
      <c r="EA38" s="116"/>
      <c r="EB38" s="116"/>
      <c r="EC38" s="116"/>
      <c r="ED38" s="116"/>
      <c r="EE38" s="116"/>
      <c r="EF38" s="116"/>
      <c r="EG38" s="116"/>
      <c r="EH38" s="116"/>
      <c r="EI38" s="116"/>
      <c r="EJ38" s="116"/>
      <c r="EK38" s="116"/>
      <c r="EL38" s="116"/>
      <c r="EM38" s="116"/>
      <c r="EN38" s="116"/>
      <c r="EO38" s="116"/>
      <c r="EP38" s="116"/>
      <c r="EQ38" s="116"/>
      <c r="ER38" s="116"/>
      <c r="ES38" s="116"/>
      <c r="ET38" s="116"/>
      <c r="EU38" s="116"/>
      <c r="EV38" s="116"/>
      <c r="EW38" s="116"/>
      <c r="EX38" s="116"/>
      <c r="EY38" s="116"/>
      <c r="EZ38" s="116"/>
      <c r="FA38" s="116"/>
      <c r="FB38" s="116"/>
      <c r="FC38" s="116"/>
      <c r="FD38" s="116"/>
      <c r="FE38" s="116"/>
      <c r="FF38" s="116"/>
      <c r="FG38" s="116"/>
      <c r="FH38" s="116"/>
      <c r="FI38" s="116"/>
      <c r="FJ38" s="116"/>
      <c r="FK38" s="116"/>
      <c r="FL38" s="116"/>
      <c r="FM38" s="116"/>
      <c r="FN38" s="116"/>
      <c r="FO38" s="116"/>
      <c r="FP38" s="116"/>
      <c r="FQ38" s="116"/>
      <c r="FR38" s="116"/>
      <c r="FS38" s="116"/>
      <c r="FT38" s="116"/>
      <c r="FU38" s="116"/>
      <c r="FV38" s="116"/>
      <c r="FW38" s="116"/>
      <c r="FX38" s="116"/>
      <c r="FY38" s="116"/>
      <c r="FZ38" s="116"/>
      <c r="GA38" s="116"/>
    </row>
    <row r="39" spans="1:183" ht="18" x14ac:dyDescent="0.45">
      <c r="A39" s="136">
        <v>9</v>
      </c>
      <c r="B39" s="118">
        <f t="shared" si="307"/>
        <v>0.14924333294689882</v>
      </c>
      <c r="C39" s="118">
        <f t="shared" si="364"/>
        <v>0.27983124927543529</v>
      </c>
      <c r="D39" s="118">
        <f t="shared" si="330"/>
        <v>0</v>
      </c>
      <c r="E39" s="118">
        <f t="shared" si="308"/>
        <v>3.7310833236724704E-2</v>
      </c>
      <c r="F39" s="119">
        <f t="shared" si="309"/>
        <v>0.33024320710007937</v>
      </c>
      <c r="G39" s="118">
        <f t="shared" si="331"/>
        <v>0.48565177514717561</v>
      </c>
      <c r="H39" s="118">
        <f t="shared" si="310"/>
        <v>0.15540856804709621</v>
      </c>
      <c r="I39" s="119">
        <f t="shared" si="311"/>
        <v>196.93197560230669</v>
      </c>
      <c r="J39" s="118">
        <f t="shared" si="365"/>
        <v>141.88434816368874</v>
      </c>
      <c r="K39" s="118">
        <f t="shared" si="332"/>
        <v>0</v>
      </c>
      <c r="L39" s="118">
        <f t="shared" si="312"/>
        <v>30.403788892219019</v>
      </c>
      <c r="M39" s="118">
        <f t="shared" si="313"/>
        <v>6.0807577784438038</v>
      </c>
      <c r="N39" s="119">
        <f t="shared" si="314"/>
        <v>1560.0377006745539</v>
      </c>
      <c r="O39" s="118">
        <f t="shared" si="333"/>
        <v>0</v>
      </c>
      <c r="P39" s="118">
        <f t="shared" si="334"/>
        <v>159.34307331582755</v>
      </c>
      <c r="Q39" s="118">
        <f t="shared" si="335"/>
        <v>15.934307331582755</v>
      </c>
      <c r="R39" s="118">
        <f t="shared" si="315"/>
        <v>241.12285448612573</v>
      </c>
      <c r="S39" s="118">
        <f t="shared" si="366"/>
        <v>129.71088617128402</v>
      </c>
      <c r="T39" s="118">
        <f t="shared" si="336"/>
        <v>38.913265851385205</v>
      </c>
      <c r="U39" s="118">
        <f t="shared" si="367"/>
        <v>15.565306340554081</v>
      </c>
      <c r="V39" s="118">
        <f t="shared" si="316"/>
        <v>1547.9202373199787</v>
      </c>
      <c r="W39" s="118">
        <f t="shared" si="337"/>
        <v>161.16015353962439</v>
      </c>
      <c r="X39" s="118">
        <f t="shared" si="338"/>
        <v>32.232030707924878</v>
      </c>
      <c r="Y39" s="118">
        <f t="shared" si="317"/>
        <v>362.0759754473026</v>
      </c>
      <c r="Z39" s="118">
        <f t="shared" si="339"/>
        <v>172.32911323925603</v>
      </c>
      <c r="AA39" s="118">
        <f t="shared" si="340"/>
        <v>25.942017046769728</v>
      </c>
      <c r="AB39" s="118">
        <f t="shared" si="341"/>
        <v>365.47830812264334</v>
      </c>
      <c r="AC39" s="118">
        <f t="shared" si="368"/>
        <v>165.40488873163383</v>
      </c>
      <c r="AD39" s="118">
        <f t="shared" si="342"/>
        <v>53.852754470764509</v>
      </c>
      <c r="AE39" s="118">
        <f t="shared" si="318"/>
        <v>9.8500599744953218E-2</v>
      </c>
      <c r="AF39" s="118">
        <f t="shared" si="268"/>
        <v>0.1846886245217873</v>
      </c>
      <c r="AG39" s="118">
        <f t="shared" si="319"/>
        <v>0</v>
      </c>
      <c r="AH39" s="118">
        <f t="shared" si="320"/>
        <v>2.4625149936238305E-2</v>
      </c>
      <c r="AI39" s="118">
        <f t="shared" si="269"/>
        <v>0.22126294875705318</v>
      </c>
      <c r="AJ39" s="118">
        <f t="shared" si="270"/>
        <v>0.32538668934860765</v>
      </c>
      <c r="AK39" s="118">
        <f t="shared" si="271"/>
        <v>0.10412374059155446</v>
      </c>
      <c r="AL39" s="118">
        <f t="shared" si="272"/>
        <v>194.50934362867369</v>
      </c>
      <c r="AM39" s="118">
        <f t="shared" si="273"/>
        <v>139.8683655426517</v>
      </c>
      <c r="AN39" s="118">
        <f t="shared" si="274"/>
        <v>0</v>
      </c>
      <c r="AO39" s="118">
        <f t="shared" si="275"/>
        <v>29.97179261628251</v>
      </c>
      <c r="AP39" s="118">
        <f t="shared" si="276"/>
        <v>5.9943585232565022</v>
      </c>
      <c r="AQ39" s="118">
        <f t="shared" si="277"/>
        <v>1543.1618185982607</v>
      </c>
      <c r="AR39" s="118">
        <f t="shared" si="278"/>
        <v>0</v>
      </c>
      <c r="AS39" s="118">
        <f t="shared" si="279"/>
        <v>157.67342169164147</v>
      </c>
      <c r="AT39" s="118">
        <f t="shared" si="280"/>
        <v>15.767342169164147</v>
      </c>
      <c r="AU39" s="118">
        <f t="shared" si="281"/>
        <v>234.18463819169443</v>
      </c>
      <c r="AV39" s="118">
        <f t="shared" si="321"/>
        <v>125.13615670717344</v>
      </c>
      <c r="AW39" s="118">
        <f t="shared" si="282"/>
        <v>37.540847012152028</v>
      </c>
      <c r="AX39" s="118">
        <f t="shared" si="283"/>
        <v>15.016338804860812</v>
      </c>
      <c r="AY39" s="118">
        <f t="shared" si="284"/>
        <v>1515.3257367023114</v>
      </c>
      <c r="AZ39" s="118">
        <f t="shared" si="285"/>
        <v>157.97608863581115</v>
      </c>
      <c r="BA39" s="118">
        <f t="shared" si="322"/>
        <v>31.595217727162225</v>
      </c>
      <c r="BB39" s="118">
        <f t="shared" si="286"/>
        <v>357.99243521904987</v>
      </c>
      <c r="BC39" s="118">
        <f t="shared" si="287"/>
        <v>170.34722091112587</v>
      </c>
      <c r="BD39" s="118">
        <f t="shared" si="288"/>
        <v>25.643667664040457</v>
      </c>
      <c r="BE39" s="118">
        <f t="shared" si="323"/>
        <v>356.79721626014839</v>
      </c>
      <c r="BF39" s="118">
        <f t="shared" si="289"/>
        <v>161.28028061218524</v>
      </c>
      <c r="BG39" s="118">
        <f t="shared" si="324"/>
        <v>52.50985880396729</v>
      </c>
      <c r="BH39" s="118">
        <f t="shared" si="343"/>
        <v>2210.9884724794101</v>
      </c>
      <c r="BI39" s="118">
        <f t="shared" si="344"/>
        <v>6413.27942462805</v>
      </c>
      <c r="BJ39" s="118">
        <f t="shared" si="345"/>
        <v>3546.0127680829651</v>
      </c>
      <c r="BK39" s="118">
        <f t="shared" si="346"/>
        <v>1756.9696762768606</v>
      </c>
      <c r="BL39" s="118">
        <f t="shared" si="347"/>
        <v>1789.0430918061045</v>
      </c>
      <c r="BM39" s="118">
        <f t="shared" si="348"/>
        <v>332.13757683718154</v>
      </c>
      <c r="BN39" s="118">
        <f t="shared" si="349"/>
        <v>170.53190953564766</v>
      </c>
      <c r="BO39" s="118">
        <f t="shared" si="350"/>
        <v>161.60566730153386</v>
      </c>
      <c r="BP39" s="118">
        <f t="shared" si="351"/>
        <v>428.69398182036809</v>
      </c>
      <c r="BQ39" s="118">
        <f t="shared" si="352"/>
        <v>194.50934362867369</v>
      </c>
      <c r="BR39" s="118">
        <f t="shared" si="353"/>
        <v>234.18463819169443</v>
      </c>
      <c r="BS39" s="118">
        <f t="shared" si="354"/>
        <v>3058.4875553005722</v>
      </c>
      <c r="BT39" s="118">
        <f t="shared" si="355"/>
        <v>1543.1618185982607</v>
      </c>
      <c r="BU39" s="118">
        <f t="shared" si="356"/>
        <v>1515.3257367023114</v>
      </c>
      <c r="BV39" s="118">
        <f t="shared" si="357"/>
        <v>3058.4875553005722</v>
      </c>
      <c r="BW39" s="118">
        <f t="shared" si="325"/>
        <v>1543.1618185982607</v>
      </c>
      <c r="BX39" s="118">
        <f t="shared" si="326"/>
        <v>1515.3257367023114</v>
      </c>
      <c r="BY39" s="118">
        <f t="shared" si="358"/>
        <v>0</v>
      </c>
      <c r="BZ39" s="118">
        <f t="shared" si="359"/>
        <v>0</v>
      </c>
      <c r="CA39" s="118">
        <f t="shared" si="360"/>
        <v>0</v>
      </c>
      <c r="CB39" s="118">
        <f t="shared" si="361"/>
        <v>714.78965147919826</v>
      </c>
      <c r="CC39" s="118">
        <f t="shared" si="293"/>
        <v>2</v>
      </c>
      <c r="CD39" s="118">
        <f t="shared" si="294"/>
        <v>2</v>
      </c>
      <c r="CE39" s="118">
        <f t="shared" si="295"/>
        <v>1</v>
      </c>
      <c r="CF39" s="244">
        <f t="shared" si="362"/>
        <v>0.78940923431393573</v>
      </c>
      <c r="CG39" s="118">
        <f t="shared" si="296"/>
        <v>4202.2909521486399</v>
      </c>
      <c r="CH39" s="122">
        <f t="shared" si="327"/>
        <v>3317.327282900038</v>
      </c>
      <c r="CI39" s="125">
        <f t="shared" si="297"/>
        <v>106.99522560971172</v>
      </c>
      <c r="CJ39" s="125">
        <f t="shared" si="298"/>
        <v>175.3971149746092</v>
      </c>
      <c r="CK39" s="126">
        <f t="shared" si="299"/>
        <v>164.51992962941475</v>
      </c>
      <c r="CL39" s="126">
        <f t="shared" si="300"/>
        <v>191.36507164528669</v>
      </c>
      <c r="CM39" s="126">
        <f t="shared" si="363"/>
        <v>908.21985358591269</v>
      </c>
      <c r="CN39" s="126">
        <f t="shared" si="328"/>
        <v>1900.0340904529385</v>
      </c>
      <c r="CO39" s="126">
        <f t="shared" si="369"/>
        <v>24.256923789999998</v>
      </c>
      <c r="CP39" s="122">
        <f t="shared" si="329"/>
        <v>3446.5312858978732</v>
      </c>
      <c r="CQ39" s="119">
        <f t="shared" si="301"/>
        <v>544000.31979086669</v>
      </c>
      <c r="CR39" s="119">
        <f t="shared" si="302"/>
        <v>293917.74298219295</v>
      </c>
      <c r="CS39" s="119">
        <f t="shared" si="303"/>
        <v>47727.26064086851</v>
      </c>
      <c r="CT39" s="119">
        <f t="shared" si="304"/>
        <v>110105.5519908206</v>
      </c>
      <c r="CU39" s="119">
        <f t="shared" si="305"/>
        <v>0</v>
      </c>
      <c r="CV39" s="215">
        <f t="shared" si="306"/>
        <v>786054.9361206938</v>
      </c>
      <c r="CW39" s="116"/>
      <c r="CX39" s="116"/>
      <c r="CY39" s="116"/>
      <c r="CZ39" s="116"/>
      <c r="DA39" s="116"/>
      <c r="DB39" s="116"/>
      <c r="DC39" s="116"/>
      <c r="DD39" s="116"/>
      <c r="DE39" s="116"/>
      <c r="DF39" s="116"/>
      <c r="DG39" s="116"/>
      <c r="DH39" s="116"/>
      <c r="DI39" s="116"/>
      <c r="DJ39" s="116"/>
      <c r="DK39" s="116"/>
      <c r="DL39" s="116"/>
      <c r="DM39" s="116"/>
      <c r="DN39" s="116"/>
      <c r="DO39" s="116"/>
      <c r="DP39" s="116"/>
      <c r="DQ39" s="116"/>
      <c r="DR39" s="116"/>
      <c r="DS39" s="116"/>
      <c r="DT39" s="116"/>
      <c r="DU39" s="116"/>
      <c r="DV39" s="116"/>
      <c r="DW39" s="116"/>
      <c r="DX39" s="116"/>
      <c r="DY39" s="116"/>
      <c r="DZ39" s="116"/>
      <c r="EA39" s="116"/>
      <c r="EB39" s="116"/>
      <c r="EC39" s="116"/>
      <c r="ED39" s="116"/>
      <c r="EE39" s="116"/>
      <c r="EF39" s="116"/>
      <c r="EG39" s="116"/>
      <c r="EH39" s="116"/>
      <c r="EI39" s="116"/>
      <c r="EJ39" s="116"/>
      <c r="EK39" s="116"/>
      <c r="EL39" s="116"/>
      <c r="EM39" s="116"/>
      <c r="EN39" s="116"/>
      <c r="EO39" s="116"/>
      <c r="EP39" s="116"/>
      <c r="EQ39" s="116"/>
      <c r="ER39" s="116"/>
      <c r="ES39" s="116"/>
      <c r="ET39" s="116"/>
      <c r="EU39" s="116"/>
      <c r="EV39" s="116"/>
      <c r="EW39" s="116"/>
      <c r="EX39" s="116"/>
      <c r="EY39" s="116"/>
      <c r="EZ39" s="116"/>
      <c r="FA39" s="116"/>
      <c r="FB39" s="116"/>
      <c r="FC39" s="116"/>
      <c r="FD39" s="116"/>
      <c r="FE39" s="116"/>
      <c r="FF39" s="116"/>
      <c r="FG39" s="116"/>
      <c r="FH39" s="116"/>
      <c r="FI39" s="116"/>
      <c r="FJ39" s="116"/>
      <c r="FK39" s="116"/>
      <c r="FL39" s="116"/>
      <c r="FM39" s="116"/>
      <c r="FN39" s="116"/>
      <c r="FO39" s="116"/>
      <c r="FP39" s="116"/>
      <c r="FQ39" s="116"/>
      <c r="FR39" s="116"/>
      <c r="FS39" s="116"/>
      <c r="FT39" s="116"/>
      <c r="FU39" s="116"/>
      <c r="FV39" s="116"/>
      <c r="FW39" s="116"/>
      <c r="FX39" s="116"/>
      <c r="FY39" s="116"/>
      <c r="FZ39" s="116"/>
      <c r="GA39" s="116"/>
    </row>
    <row r="40" spans="1:183" x14ac:dyDescent="0.45">
      <c r="A40" s="117">
        <v>10</v>
      </c>
      <c r="B40" s="118">
        <f t="shared" si="307"/>
        <v>4.7757866543007621E-2</v>
      </c>
      <c r="C40" s="118">
        <f t="shared" si="364"/>
        <v>8.9545999768139289E-2</v>
      </c>
      <c r="D40" s="118">
        <f t="shared" si="330"/>
        <v>0</v>
      </c>
      <c r="E40" s="118">
        <f t="shared" si="308"/>
        <v>1.1939466635751905E-2</v>
      </c>
      <c r="F40" s="119">
        <f t="shared" si="309"/>
        <v>0.11228269041402698</v>
      </c>
      <c r="G40" s="118">
        <f t="shared" si="331"/>
        <v>0.16512160355003969</v>
      </c>
      <c r="H40" s="118">
        <f t="shared" si="310"/>
        <v>5.2838913136012702E-2</v>
      </c>
      <c r="I40" s="119">
        <f t="shared" si="311"/>
        <v>192.08671165504069</v>
      </c>
      <c r="J40" s="118">
        <f t="shared" si="365"/>
        <v>137.85238292161466</v>
      </c>
      <c r="K40" s="118">
        <f t="shared" si="332"/>
        <v>0</v>
      </c>
      <c r="L40" s="118">
        <f t="shared" si="312"/>
        <v>29.539796340346001</v>
      </c>
      <c r="M40" s="118">
        <f t="shared" si="313"/>
        <v>5.9079592680692006</v>
      </c>
      <c r="N40" s="119">
        <f t="shared" si="314"/>
        <v>1526.2859365219676</v>
      </c>
      <c r="O40" s="118">
        <f t="shared" si="333"/>
        <v>0</v>
      </c>
      <c r="P40" s="118">
        <f t="shared" si="334"/>
        <v>156.00377006745541</v>
      </c>
      <c r="Q40" s="118">
        <f t="shared" si="335"/>
        <v>15.600377006745539</v>
      </c>
      <c r="R40" s="118">
        <f t="shared" si="315"/>
        <v>227.24642189726313</v>
      </c>
      <c r="S40" s="118">
        <f t="shared" si="366"/>
        <v>120.56142724306287</v>
      </c>
      <c r="T40" s="118">
        <f t="shared" si="336"/>
        <v>36.168428172918858</v>
      </c>
      <c r="U40" s="118">
        <f t="shared" si="367"/>
        <v>14.467371269167543</v>
      </c>
      <c r="V40" s="118">
        <f t="shared" si="316"/>
        <v>1482.731236084644</v>
      </c>
      <c r="W40" s="118">
        <f t="shared" si="337"/>
        <v>154.79202373199789</v>
      </c>
      <c r="X40" s="118">
        <f t="shared" si="338"/>
        <v>30.958404746399573</v>
      </c>
      <c r="Y40" s="118">
        <f t="shared" si="317"/>
        <v>353.90889499079708</v>
      </c>
      <c r="Z40" s="118">
        <f t="shared" si="339"/>
        <v>168.36532858299572</v>
      </c>
      <c r="AA40" s="118">
        <f t="shared" si="340"/>
        <v>25.345318281311183</v>
      </c>
      <c r="AB40" s="118">
        <f t="shared" si="341"/>
        <v>348.11612439765338</v>
      </c>
      <c r="AC40" s="118">
        <f t="shared" si="368"/>
        <v>157.15567249273664</v>
      </c>
      <c r="AD40" s="118">
        <f t="shared" si="342"/>
        <v>51.166963137170072</v>
      </c>
      <c r="AE40" s="118">
        <f t="shared" si="318"/>
        <v>3.1520191918385031E-2</v>
      </c>
      <c r="AF40" s="118">
        <f t="shared" si="268"/>
        <v>5.9100359846971928E-2</v>
      </c>
      <c r="AG40" s="118">
        <f t="shared" si="319"/>
        <v>0</v>
      </c>
      <c r="AH40" s="118">
        <f t="shared" si="320"/>
        <v>7.8800479795962577E-3</v>
      </c>
      <c r="AI40" s="118">
        <f t="shared" si="269"/>
        <v>7.5229402577398075E-2</v>
      </c>
      <c r="AJ40" s="118">
        <f t="shared" si="270"/>
        <v>0.11063147437852659</v>
      </c>
      <c r="AK40" s="118">
        <f t="shared" si="271"/>
        <v>3.5402071801128511E-2</v>
      </c>
      <c r="AL40" s="118">
        <f t="shared" si="272"/>
        <v>189.86670397214601</v>
      </c>
      <c r="AM40" s="118">
        <f t="shared" si="273"/>
        <v>136.15654054007157</v>
      </c>
      <c r="AN40" s="118">
        <f t="shared" si="274"/>
        <v>0</v>
      </c>
      <c r="AO40" s="118">
        <f t="shared" si="275"/>
        <v>29.176401544301051</v>
      </c>
      <c r="AP40" s="118">
        <f t="shared" si="276"/>
        <v>5.8352803088602103</v>
      </c>
      <c r="AQ40" s="118">
        <f t="shared" si="277"/>
        <v>1509.5705590925236</v>
      </c>
      <c r="AR40" s="118">
        <f t="shared" si="278"/>
        <v>0</v>
      </c>
      <c r="AS40" s="118">
        <f t="shared" si="279"/>
        <v>154.31618185982609</v>
      </c>
      <c r="AT40" s="118">
        <f t="shared" si="280"/>
        <v>15.431618185982607</v>
      </c>
      <c r="AU40" s="118">
        <f t="shared" si="281"/>
        <v>221.44697954183368</v>
      </c>
      <c r="AV40" s="118">
        <f t="shared" si="321"/>
        <v>117.09231909584722</v>
      </c>
      <c r="AW40" s="118">
        <f t="shared" si="282"/>
        <v>35.127695728754162</v>
      </c>
      <c r="AX40" s="118">
        <f t="shared" si="283"/>
        <v>14.051078291501664</v>
      </c>
      <c r="AY40" s="118">
        <f t="shared" si="284"/>
        <v>1450.5789673938812</v>
      </c>
      <c r="AZ40" s="118">
        <f t="shared" si="285"/>
        <v>151.53257367023116</v>
      </c>
      <c r="BA40" s="118">
        <f t="shared" si="322"/>
        <v>30.306514734046225</v>
      </c>
      <c r="BB40" s="118">
        <f t="shared" si="286"/>
        <v>349.95906578098527</v>
      </c>
      <c r="BC40" s="118">
        <f t="shared" si="287"/>
        <v>166.46648237685818</v>
      </c>
      <c r="BD40" s="118">
        <f t="shared" si="288"/>
        <v>25.05947046533349</v>
      </c>
      <c r="BE40" s="118">
        <f t="shared" si="323"/>
        <v>340.08307239084911</v>
      </c>
      <c r="BF40" s="118">
        <f t="shared" si="289"/>
        <v>153.42280299186379</v>
      </c>
      <c r="BG40" s="118">
        <f t="shared" si="324"/>
        <v>49.951610276420773</v>
      </c>
      <c r="BH40" s="118">
        <f t="shared" si="343"/>
        <v>2351.6673268613358</v>
      </c>
      <c r="BI40" s="118">
        <f t="shared" si="344"/>
        <v>6413.2794246280509</v>
      </c>
      <c r="BJ40" s="118">
        <f t="shared" si="345"/>
        <v>3428.3503061589154</v>
      </c>
      <c r="BK40" s="118">
        <f t="shared" si="346"/>
        <v>1718.3726481770084</v>
      </c>
      <c r="BL40" s="118">
        <f t="shared" si="347"/>
        <v>1709.9776579819072</v>
      </c>
      <c r="BM40" s="118">
        <f t="shared" si="348"/>
        <v>320.05901720294747</v>
      </c>
      <c r="BN40" s="118">
        <f t="shared" si="349"/>
        <v>166.52558273670516</v>
      </c>
      <c r="BO40" s="118">
        <f t="shared" si="350"/>
        <v>153.53343446624231</v>
      </c>
      <c r="BP40" s="118">
        <f t="shared" si="351"/>
        <v>411.3136835139797</v>
      </c>
      <c r="BQ40" s="118">
        <f t="shared" si="352"/>
        <v>189.86670397214601</v>
      </c>
      <c r="BR40" s="118">
        <f t="shared" si="353"/>
        <v>221.44697954183368</v>
      </c>
      <c r="BS40" s="118">
        <f t="shared" si="354"/>
        <v>2960.1495264864047</v>
      </c>
      <c r="BT40" s="118">
        <f t="shared" si="355"/>
        <v>1509.5705590925236</v>
      </c>
      <c r="BU40" s="118">
        <f t="shared" si="356"/>
        <v>1450.5789673938812</v>
      </c>
      <c r="BV40" s="118">
        <f t="shared" si="357"/>
        <v>2960.1495264864047</v>
      </c>
      <c r="BW40" s="118">
        <f t="shared" si="325"/>
        <v>1509.5705590925236</v>
      </c>
      <c r="BX40" s="118">
        <f t="shared" si="326"/>
        <v>1450.5789673938812</v>
      </c>
      <c r="BY40" s="118">
        <f t="shared" si="358"/>
        <v>0</v>
      </c>
      <c r="BZ40" s="118">
        <f t="shared" si="359"/>
        <v>0</v>
      </c>
      <c r="CA40" s="118">
        <f t="shared" si="360"/>
        <v>0</v>
      </c>
      <c r="CB40" s="118">
        <f t="shared" si="361"/>
        <v>690.04213817183438</v>
      </c>
      <c r="CC40" s="118">
        <f t="shared" si="293"/>
        <v>2</v>
      </c>
      <c r="CD40" s="118">
        <f t="shared" si="294"/>
        <v>2</v>
      </c>
      <c r="CE40" s="118">
        <f t="shared" si="295"/>
        <v>1</v>
      </c>
      <c r="CF40" s="244">
        <f t="shared" si="362"/>
        <v>0.76641673234362695</v>
      </c>
      <c r="CG40" s="118">
        <f t="shared" si="296"/>
        <v>4061.6120977667151</v>
      </c>
      <c r="CH40" s="122">
        <f t="shared" si="327"/>
        <v>3112.8874720177096</v>
      </c>
      <c r="CI40" s="125">
        <f t="shared" si="297"/>
        <v>101.59321801051962</v>
      </c>
      <c r="CJ40" s="125">
        <f t="shared" si="298"/>
        <v>162.74652015581711</v>
      </c>
      <c r="CK40" s="126">
        <f t="shared" si="299"/>
        <v>156.11488920888752</v>
      </c>
      <c r="CL40" s="126">
        <f t="shared" si="300"/>
        <v>177.01734660111109</v>
      </c>
      <c r="CM40" s="126">
        <f t="shared" si="363"/>
        <v>861.39595830688768</v>
      </c>
      <c r="CN40" s="126">
        <f t="shared" si="328"/>
        <v>1753.9522814477575</v>
      </c>
      <c r="CO40" s="126">
        <f t="shared" si="369"/>
        <v>24.256923789999998</v>
      </c>
      <c r="CP40" s="122">
        <f t="shared" si="329"/>
        <v>3212.8202137309809</v>
      </c>
      <c r="CQ40" s="119">
        <f t="shared" si="301"/>
        <v>525948.26076006005</v>
      </c>
      <c r="CR40" s="119">
        <f t="shared" si="302"/>
        <v>280900.35908520006</v>
      </c>
      <c r="CS40" s="119">
        <f t="shared" si="303"/>
        <v>45558.767740018564</v>
      </c>
      <c r="CT40" s="119">
        <f t="shared" si="304"/>
        <v>106565.38295351058</v>
      </c>
      <c r="CU40" s="119">
        <f t="shared" si="305"/>
        <v>0</v>
      </c>
      <c r="CV40" s="215">
        <f t="shared" si="306"/>
        <v>734972.7772028537</v>
      </c>
      <c r="CW40" s="116"/>
      <c r="CX40" s="116"/>
      <c r="CY40" s="116"/>
      <c r="CZ40" s="116"/>
      <c r="DA40" s="116"/>
      <c r="DB40" s="116"/>
      <c r="DC40" s="116"/>
      <c r="DD40" s="116"/>
      <c r="DE40" s="116"/>
      <c r="DF40" s="116"/>
      <c r="DG40" s="116"/>
      <c r="DH40" s="116"/>
      <c r="DI40" s="116"/>
      <c r="DJ40" s="116"/>
      <c r="DK40" s="116"/>
      <c r="DL40" s="116"/>
      <c r="DM40" s="116"/>
      <c r="DN40" s="116"/>
      <c r="DO40" s="116"/>
      <c r="DP40" s="116"/>
      <c r="DQ40" s="116"/>
      <c r="DR40" s="116"/>
      <c r="DS40" s="116"/>
      <c r="DT40" s="116"/>
      <c r="DU40" s="116"/>
      <c r="DV40" s="116"/>
      <c r="DW40" s="116"/>
      <c r="DX40" s="116"/>
      <c r="DY40" s="116"/>
      <c r="DZ40" s="116"/>
      <c r="EA40" s="116"/>
      <c r="EB40" s="116"/>
      <c r="EC40" s="116"/>
      <c r="ED40" s="116"/>
      <c r="EE40" s="116"/>
      <c r="EF40" s="116"/>
      <c r="EG40" s="116"/>
      <c r="EH40" s="116"/>
      <c r="EI40" s="116"/>
      <c r="EJ40" s="116"/>
      <c r="EK40" s="116"/>
      <c r="EL40" s="116"/>
      <c r="EM40" s="116"/>
      <c r="EN40" s="116"/>
      <c r="EO40" s="116"/>
      <c r="EP40" s="116"/>
      <c r="EQ40" s="116"/>
      <c r="ER40" s="116"/>
      <c r="ES40" s="116"/>
      <c r="ET40" s="116"/>
      <c r="EU40" s="116"/>
      <c r="EV40" s="116"/>
      <c r="EW40" s="116"/>
      <c r="EX40" s="116"/>
      <c r="EY40" s="116"/>
      <c r="EZ40" s="116"/>
      <c r="FA40" s="116"/>
      <c r="FB40" s="116"/>
      <c r="FC40" s="116"/>
      <c r="FD40" s="116"/>
      <c r="FE40" s="116"/>
      <c r="FF40" s="116"/>
      <c r="FG40" s="116"/>
      <c r="FH40" s="116"/>
      <c r="FI40" s="116"/>
      <c r="FJ40" s="116"/>
      <c r="FK40" s="116"/>
      <c r="FL40" s="116"/>
      <c r="FM40" s="116"/>
      <c r="FN40" s="116"/>
      <c r="FO40" s="116"/>
      <c r="FP40" s="116"/>
      <c r="FQ40" s="116"/>
      <c r="FR40" s="116"/>
      <c r="FS40" s="116"/>
      <c r="FT40" s="116"/>
      <c r="FU40" s="116"/>
      <c r="FV40" s="116"/>
      <c r="FW40" s="116"/>
      <c r="FX40" s="116"/>
      <c r="FY40" s="116"/>
      <c r="FZ40" s="116"/>
      <c r="GA40" s="116"/>
    </row>
    <row r="41" spans="1:183" x14ac:dyDescent="0.45">
      <c r="A41" s="117">
        <v>11</v>
      </c>
      <c r="B41" s="118">
        <f t="shared" si="307"/>
        <v>1.528251729376244E-2</v>
      </c>
      <c r="C41" s="118">
        <f t="shared" si="364"/>
        <v>2.8654719925804571E-2</v>
      </c>
      <c r="D41" s="118">
        <f t="shared" si="330"/>
        <v>0</v>
      </c>
      <c r="E41" s="118">
        <f t="shared" si="308"/>
        <v>3.8206293234406097E-3</v>
      </c>
      <c r="F41" s="119">
        <f t="shared" si="309"/>
        <v>3.8176114740769179E-2</v>
      </c>
      <c r="G41" s="118">
        <f t="shared" si="331"/>
        <v>5.6141345207013492E-2</v>
      </c>
      <c r="H41" s="118">
        <f t="shared" si="310"/>
        <v>1.7965230466244316E-2</v>
      </c>
      <c r="I41" s="119">
        <f t="shared" si="311"/>
        <v>187.64669628925134</v>
      </c>
      <c r="J41" s="118">
        <f t="shared" si="365"/>
        <v>134.46069815852849</v>
      </c>
      <c r="K41" s="118">
        <f t="shared" si="332"/>
        <v>0</v>
      </c>
      <c r="L41" s="118">
        <f t="shared" si="312"/>
        <v>28.8130067482561</v>
      </c>
      <c r="M41" s="118">
        <f t="shared" si="313"/>
        <v>5.7626013496512201</v>
      </c>
      <c r="N41" s="119">
        <f t="shared" si="314"/>
        <v>1492.8551816630797</v>
      </c>
      <c r="O41" s="118">
        <f t="shared" si="333"/>
        <v>0</v>
      </c>
      <c r="P41" s="118">
        <f t="shared" si="334"/>
        <v>152.62859365219677</v>
      </c>
      <c r="Q41" s="118">
        <f t="shared" si="335"/>
        <v>15.262859365219677</v>
      </c>
      <c r="R41" s="118">
        <f t="shared" si="315"/>
        <v>215.64753718640424</v>
      </c>
      <c r="S41" s="118">
        <f t="shared" si="366"/>
        <v>113.62321094863157</v>
      </c>
      <c r="T41" s="118">
        <f t="shared" si="336"/>
        <v>34.086963284589466</v>
      </c>
      <c r="U41" s="118">
        <f t="shared" si="367"/>
        <v>13.634785313835787</v>
      </c>
      <c r="V41" s="118">
        <f t="shared" si="316"/>
        <v>1418.4266987031183</v>
      </c>
      <c r="W41" s="118">
        <f t="shared" si="337"/>
        <v>148.2731236084644</v>
      </c>
      <c r="X41" s="118">
        <f t="shared" si="338"/>
        <v>29.65462472169288</v>
      </c>
      <c r="Y41" s="118">
        <f t="shared" si="317"/>
        <v>346.00923657117352</v>
      </c>
      <c r="Z41" s="118">
        <f t="shared" si="339"/>
        <v>164.56763617072065</v>
      </c>
      <c r="AA41" s="118">
        <f t="shared" si="340"/>
        <v>24.773622649355797</v>
      </c>
      <c r="AB41" s="118">
        <f t="shared" si="341"/>
        <v>332.05002038404484</v>
      </c>
      <c r="AC41" s="118">
        <f t="shared" si="368"/>
        <v>149.68993349099094</v>
      </c>
      <c r="AD41" s="118">
        <f t="shared" si="342"/>
        <v>48.736257415671474</v>
      </c>
      <c r="AE41" s="214">
        <f>SUM(AE31:AE40)</f>
        <v>1317.4230138727846</v>
      </c>
      <c r="AF41" s="214">
        <f t="shared" ref="AF41" si="370">SUM(AF31:AF40)</f>
        <v>1197.6429579789324</v>
      </c>
      <c r="AG41" s="214">
        <f t="shared" ref="AG41" si="371">SUM(AG31:AG40)</f>
        <v>0</v>
      </c>
      <c r="AH41" s="214">
        <f t="shared" ref="AH41" si="372">SUM(AH31:AH40)</f>
        <v>159.68572773052429</v>
      </c>
      <c r="AI41" s="214">
        <f t="shared" ref="AI41" si="373">SUM(AI31:AI40)</f>
        <v>1877.2601383327267</v>
      </c>
      <c r="AJ41" s="214">
        <f t="shared" ref="AJ41" si="374">SUM(AJ31:AJ40)</f>
        <v>1400.9123310682371</v>
      </c>
      <c r="AK41" s="214">
        <f t="shared" ref="AK41" si="375">SUM(AK31:AK40)</f>
        <v>448.29194594183588</v>
      </c>
      <c r="AL41" s="214">
        <f t="shared" ref="AL41" si="376">SUM(AL31:AL40)</f>
        <v>3532.0053800796268</v>
      </c>
      <c r="AM41" s="214">
        <f t="shared" ref="AM41" si="377">SUM(AM31:AM40)</f>
        <v>2412.1837123012551</v>
      </c>
      <c r="AN41" s="214">
        <f t="shared" ref="AN41" si="378">SUM(AN31:AN40)</f>
        <v>0</v>
      </c>
      <c r="AO41" s="214">
        <f t="shared" ref="AO41" si="379">SUM(AO31:AO40)</f>
        <v>516.89650977884048</v>
      </c>
      <c r="AP41" s="214">
        <f t="shared" ref="AP41" si="380">SUM(AP31:AP40)</f>
        <v>103.37930195576807</v>
      </c>
      <c r="AQ41" s="214">
        <f t="shared" ref="AQ41" si="381">SUM(AQ31:AQ40)</f>
        <v>14122.986853263083</v>
      </c>
      <c r="AR41" s="214">
        <f t="shared" ref="AR41" si="382">SUM(AR31:AR40)</f>
        <v>0</v>
      </c>
      <c r="AS41" s="214">
        <f t="shared" ref="AS41" si="383">SUM(AS31:AS40)</f>
        <v>1286.9957373085922</v>
      </c>
      <c r="AT41" s="214">
        <f t="shared" ref="AT41" si="384">SUM(AT31:AT40)</f>
        <v>128.69957373085919</v>
      </c>
      <c r="AU41" s="214">
        <f t="shared" ref="AU41" si="385">SUM(AU31:AU40)</f>
        <v>5158.40350947352</v>
      </c>
      <c r="AV41" s="214">
        <f t="shared" ref="AV41" si="386">SUM(AV31:AV40)</f>
        <v>2566.721238744015</v>
      </c>
      <c r="AW41" s="214">
        <f t="shared" ref="AW41" si="387">SUM(AW31:AW40)</f>
        <v>770.01637162320435</v>
      </c>
      <c r="AX41" s="214">
        <f t="shared" ref="AX41" si="388">SUM(AX31:AX40)</f>
        <v>308.00654864928174</v>
      </c>
      <c r="AY41" s="214">
        <f t="shared" ref="AY41" si="389">SUM(AY31:AY40)</f>
        <v>14011.119692030621</v>
      </c>
      <c r="AZ41" s="214">
        <f t="shared" ref="AZ41" si="390">SUM(AZ31:AZ40)</f>
        <v>1276.8584669108163</v>
      </c>
      <c r="BA41" s="214">
        <f t="shared" ref="BA41" si="391">SUM(BA31:BA40)</f>
        <v>255.37169338216327</v>
      </c>
      <c r="BB41" s="214">
        <f t="shared" ref="BB41" si="392">SUM(BB31:BB40)</f>
        <v>3939.2003738974713</v>
      </c>
      <c r="BC41" s="214">
        <f t="shared" ref="BC41" si="393">SUM(BC31:BC40)</f>
        <v>1817.0071585261669</v>
      </c>
      <c r="BD41" s="214">
        <f t="shared" ref="BD41" si="394">SUM(BD31:BD40)</f>
        <v>273.52795934802521</v>
      </c>
      <c r="BE41" s="214">
        <f t="shared" ref="BE41" si="395">SUM(BE31:BE40)</f>
        <v>4639.2916120899881</v>
      </c>
      <c r="BF41" s="214">
        <f t="shared" ref="BF41" si="396">SUM(BF31:BF40)</f>
        <v>2072.3069123774098</v>
      </c>
      <c r="BG41" s="214">
        <f t="shared" ref="BG41" si="397">SUM(BG31:BG40)</f>
        <v>674.7045761228776</v>
      </c>
      <c r="BH41" s="216">
        <f>BH40</f>
        <v>2351.6673268613358</v>
      </c>
      <c r="BI41" s="216">
        <f>BI40</f>
        <v>6413.2794246280509</v>
      </c>
      <c r="BJ41" s="214">
        <f>SUM(BJ31:BJ40)</f>
        <v>37228.392486078323</v>
      </c>
      <c r="BK41" s="214">
        <f t="shared" ref="BK41" si="398">SUM(BK31:BK40)</f>
        <v>17766.438097444821</v>
      </c>
      <c r="BL41" s="214">
        <f t="shared" ref="BL41" si="399">SUM(BL31:BL40)</f>
        <v>19461.954388633498</v>
      </c>
      <c r="BM41" s="214">
        <f t="shared" ref="BM41" si="400">SUM(BM31:BM40)</f>
        <v>6487.8693599507469</v>
      </c>
      <c r="BN41" s="214">
        <f t="shared" ref="BN41" si="401">SUM(BN31:BN40)</f>
        <v>3014.650116505099</v>
      </c>
      <c r="BO41" s="214">
        <f t="shared" ref="BO41" si="402">SUM(BO31:BO40)</f>
        <v>3473.2192434456465</v>
      </c>
      <c r="BP41" s="214">
        <f t="shared" ref="BP41" si="403">SUM(BP31:BP40)</f>
        <v>8690.408889553144</v>
      </c>
      <c r="BQ41" s="214">
        <f t="shared" ref="BQ41" si="404">SUM(BQ31:BQ40)</f>
        <v>3532.0053800796268</v>
      </c>
      <c r="BR41" s="214">
        <f t="shared" ref="BR41" si="405">SUM(BR31:BR40)</f>
        <v>5158.40350947352</v>
      </c>
      <c r="BS41" s="214">
        <f t="shared" ref="BS41" si="406">SUM(BS31:BS40)</f>
        <v>28134.106545293707</v>
      </c>
      <c r="BT41" s="214">
        <f t="shared" ref="BT41" si="407">SUM(BT31:BT40)</f>
        <v>14122.986853263083</v>
      </c>
      <c r="BU41" s="214">
        <f t="shared" ref="BU41" si="408">SUM(BU31:BU40)</f>
        <v>14011.119692030621</v>
      </c>
      <c r="BV41" s="214">
        <f t="shared" ref="BV41" si="409">SUM(BV31:BV40)</f>
        <v>28134.106545293707</v>
      </c>
      <c r="BW41" s="214">
        <f t="shared" ref="BW41" si="410">SUM(BW31:BW40)</f>
        <v>14122.986853263083</v>
      </c>
      <c r="BX41" s="214">
        <f>SUM(BX31:BX40)</f>
        <v>14011.119692030621</v>
      </c>
      <c r="BY41" s="214">
        <f t="shared" ref="BY41" si="411">SUM(BY31:BY40)</f>
        <v>0</v>
      </c>
      <c r="BZ41" s="214">
        <f t="shared" ref="BZ41" si="412">SUM(BZ31:BZ40)</f>
        <v>0</v>
      </c>
      <c r="CA41" s="214">
        <f t="shared" ref="CA41" si="413">SUM(CA31:CA40)</f>
        <v>0</v>
      </c>
      <c r="CB41" s="214">
        <f t="shared" ref="CB41" si="414">SUM(CB31:CB40)</f>
        <v>8578.4919859874608</v>
      </c>
      <c r="CC41" s="214">
        <f t="shared" ref="CC41" si="415">SUM(CC31:CC40)</f>
        <v>20</v>
      </c>
      <c r="CD41" s="214">
        <f t="shared" ref="CD41" si="416">SUM(CD31:CD40)</f>
        <v>20</v>
      </c>
      <c r="CE41" s="214">
        <f t="shared" ref="CE41" si="417">SUM(CE31:CE40)</f>
        <v>10</v>
      </c>
      <c r="CF41" s="245">
        <f t="shared" ref="CF41" si="418">SUM(CF31:CF40)</f>
        <v>8.7861089218791051</v>
      </c>
      <c r="CG41" s="214">
        <f t="shared" ref="CG41" si="419">SUM(CG31:CG40)</f>
        <v>48597.690573039814</v>
      </c>
      <c r="CH41" s="214">
        <f t="shared" ref="CH41" si="420">SUM(CH31:CH40)</f>
        <v>43146.923505947663</v>
      </c>
      <c r="CI41" s="214">
        <f t="shared" ref="CI41" si="421">SUM(CI31:CI40)</f>
        <v>1206.9569369079782</v>
      </c>
      <c r="CJ41" s="214">
        <f t="shared" ref="CJ41" si="422">SUM(CJ31:CJ40)</f>
        <v>2143.653486205867</v>
      </c>
      <c r="CK41" s="214">
        <f t="shared" ref="CK41" si="423">SUM(CK31:CK40)</f>
        <v>2785.6744500701402</v>
      </c>
      <c r="CL41" s="214">
        <f t="shared" ref="CL41" si="424">SUM(CL31:CL40)</f>
        <v>4079.1421329913796</v>
      </c>
      <c r="CM41" s="214">
        <f t="shared" ref="CM41" si="425">SUM(CM31:CM40)</f>
        <v>14545.689218068666</v>
      </c>
      <c r="CN41" s="214">
        <f t="shared" ref="CN41" si="426">SUM(CN31:CN40)</f>
        <v>37227.126239515514</v>
      </c>
      <c r="CO41" s="214">
        <f t="shared" ref="CO41" si="427">SUM(CO31:CO40)</f>
        <v>242.56923789999999</v>
      </c>
      <c r="CP41" s="214">
        <f t="shared" ref="CP41" si="428">SUM(CP31:CP40)</f>
        <v>61988.242463759532</v>
      </c>
      <c r="CQ41" s="214">
        <f t="shared" ref="CQ41" si="429">SUM(CQ31:CQ40)</f>
        <v>5744624.4078361094</v>
      </c>
      <c r="CR41" s="214">
        <f t="shared" ref="CR41" si="430">SUM(CR31:CR40)</f>
        <v>3220479.8978526951</v>
      </c>
      <c r="CS41" s="214">
        <f t="shared" ref="CS41" si="431">SUM(CS31:CS40)</f>
        <v>997114.49272991985</v>
      </c>
      <c r="CT41" s="214">
        <f t="shared" ref="CT41" si="432">SUM(CT31:CT40)</f>
        <v>1012827.8356305734</v>
      </c>
      <c r="CU41" s="214">
        <f t="shared" ref="CU41" si="433">SUM(CU31:CU40)</f>
        <v>0</v>
      </c>
      <c r="CV41" s="214">
        <f t="shared" ref="CV41" si="434">SUM(CV31:CV40)</f>
        <v>9677781.1845927984</v>
      </c>
      <c r="CW41" s="116"/>
      <c r="CX41" s="116"/>
      <c r="CY41" s="116"/>
      <c r="CZ41" s="116"/>
      <c r="DA41" s="116"/>
      <c r="DB41" s="116"/>
      <c r="DC41" s="116"/>
      <c r="DD41" s="116"/>
      <c r="DE41" s="116"/>
      <c r="DF41" s="116"/>
      <c r="DG41" s="116"/>
      <c r="DH41" s="116"/>
      <c r="DI41" s="116"/>
      <c r="DJ41" s="116"/>
      <c r="DK41" s="116"/>
      <c r="DL41" s="116"/>
      <c r="DM41" s="116"/>
      <c r="DN41" s="116"/>
      <c r="DO41" s="116"/>
      <c r="DP41" s="116"/>
      <c r="DQ41" s="116"/>
      <c r="DR41" s="116"/>
      <c r="DS41" s="116"/>
      <c r="DT41" s="116"/>
      <c r="DU41" s="116"/>
      <c r="DV41" s="116"/>
      <c r="DW41" s="116"/>
      <c r="DX41" s="116"/>
      <c r="DY41" s="116"/>
      <c r="DZ41" s="116"/>
      <c r="EA41" s="116"/>
      <c r="EB41" s="116"/>
      <c r="EC41" s="116"/>
      <c r="ED41" s="116"/>
      <c r="EE41" s="116"/>
      <c r="EF41" s="116"/>
      <c r="EG41" s="116"/>
      <c r="EH41" s="116"/>
      <c r="EI41" s="116"/>
      <c r="EJ41" s="116"/>
      <c r="EK41" s="116"/>
      <c r="EL41" s="116"/>
      <c r="EM41" s="116"/>
      <c r="EN41" s="116"/>
      <c r="EO41" s="116"/>
      <c r="EP41" s="116"/>
      <c r="EQ41" s="116"/>
      <c r="ER41" s="116"/>
      <c r="ES41" s="116"/>
      <c r="ET41" s="116"/>
      <c r="EU41" s="116"/>
      <c r="EV41" s="116"/>
      <c r="EW41" s="116"/>
      <c r="EX41" s="116"/>
      <c r="EY41" s="116"/>
      <c r="EZ41" s="116"/>
      <c r="FA41" s="116"/>
      <c r="FB41" s="116"/>
      <c r="FC41" s="116"/>
      <c r="FD41" s="116"/>
      <c r="FE41" s="116"/>
      <c r="FF41" s="116"/>
      <c r="FG41" s="116"/>
      <c r="FH41" s="116"/>
      <c r="FI41" s="116"/>
      <c r="FJ41" s="116"/>
      <c r="FK41" s="116"/>
      <c r="FL41" s="116"/>
      <c r="FM41" s="116"/>
      <c r="FN41" s="116"/>
      <c r="FO41" s="116"/>
      <c r="FP41" s="116"/>
      <c r="FQ41" s="116"/>
      <c r="FR41" s="116"/>
      <c r="FS41" s="116"/>
      <c r="FT41" s="116"/>
      <c r="FU41" s="116"/>
      <c r="FV41" s="116"/>
      <c r="FW41" s="116"/>
      <c r="FX41" s="116"/>
      <c r="FY41" s="116"/>
      <c r="FZ41" s="116"/>
      <c r="GA41" s="116"/>
    </row>
    <row r="42" spans="1:183" ht="17.649999999999999" x14ac:dyDescent="0.5">
      <c r="A42" s="116"/>
      <c r="B42" s="127"/>
      <c r="C42" s="127"/>
      <c r="D42" s="127"/>
      <c r="E42" s="127"/>
      <c r="F42" s="128"/>
      <c r="G42" s="127"/>
      <c r="H42" s="127"/>
      <c r="I42" s="128"/>
      <c r="J42" s="127"/>
      <c r="K42" s="127"/>
      <c r="L42" s="127"/>
      <c r="M42" s="127"/>
      <c r="N42" s="128"/>
      <c r="O42" s="127"/>
      <c r="P42" s="127"/>
      <c r="Q42" s="127"/>
      <c r="R42" s="127"/>
      <c r="S42" s="127"/>
      <c r="T42" s="127"/>
      <c r="U42" s="127"/>
      <c r="V42" s="127"/>
      <c r="W42" s="127"/>
      <c r="X42" s="127"/>
      <c r="Y42" s="127"/>
      <c r="Z42" s="127"/>
      <c r="AA42" s="127"/>
      <c r="AB42" s="127"/>
      <c r="AC42" s="127"/>
      <c r="AD42" s="127"/>
      <c r="AE42" s="131"/>
      <c r="AF42" s="131"/>
      <c r="AG42" s="131"/>
      <c r="AH42" s="131"/>
      <c r="AI42" s="131"/>
      <c r="AJ42" s="131"/>
      <c r="AK42" s="131"/>
      <c r="AL42" s="131"/>
      <c r="AM42" s="131"/>
      <c r="AN42" s="131"/>
      <c r="AO42" s="131"/>
      <c r="AP42" s="131"/>
      <c r="AQ42" s="131"/>
      <c r="AR42" s="131"/>
      <c r="AS42" s="131"/>
      <c r="AT42" s="131"/>
      <c r="AU42" s="131"/>
      <c r="AV42" s="131"/>
      <c r="AW42" s="131"/>
      <c r="AX42" s="131"/>
      <c r="AY42" s="131"/>
      <c r="AZ42" s="131"/>
      <c r="BA42" s="131"/>
      <c r="BB42" s="131"/>
      <c r="BC42" s="131"/>
      <c r="BD42" s="131"/>
      <c r="BE42" s="131"/>
      <c r="BF42" s="131"/>
      <c r="BG42" s="131"/>
      <c r="BH42" s="131"/>
      <c r="BI42" s="131"/>
      <c r="BJ42" s="132"/>
      <c r="BK42" s="132"/>
      <c r="BL42" s="132"/>
      <c r="BM42" s="132"/>
      <c r="BN42" s="132"/>
      <c r="BO42" s="127"/>
      <c r="BP42" s="132"/>
      <c r="BQ42" s="127"/>
      <c r="BR42" s="127"/>
      <c r="BS42" s="132"/>
      <c r="BT42" s="132"/>
      <c r="BU42" s="132"/>
      <c r="BV42" s="132"/>
      <c r="BW42" s="132"/>
      <c r="BX42" s="132"/>
      <c r="BY42" s="132"/>
      <c r="BZ42" s="132"/>
      <c r="CA42" s="132"/>
      <c r="CB42" s="131"/>
      <c r="CC42" s="132"/>
      <c r="CD42" s="132"/>
      <c r="CE42" s="132"/>
      <c r="CF42" s="129"/>
      <c r="CG42" s="131"/>
      <c r="CH42" s="132"/>
      <c r="CI42" s="131"/>
      <c r="CJ42" s="131"/>
      <c r="CK42" s="131"/>
      <c r="CL42" s="131"/>
      <c r="CM42" s="131"/>
      <c r="CN42" s="131"/>
      <c r="CO42" s="131"/>
      <c r="CP42" s="131"/>
      <c r="CQ42" s="130"/>
      <c r="CR42" s="130"/>
      <c r="CS42" s="130"/>
      <c r="CT42" s="130"/>
      <c r="CU42" s="130"/>
      <c r="CV42" s="130"/>
      <c r="CW42" s="116"/>
      <c r="CX42" s="116"/>
      <c r="CY42" s="116"/>
      <c r="CZ42" s="116"/>
      <c r="DA42" s="116"/>
      <c r="DB42" s="116"/>
      <c r="DC42" s="116"/>
      <c r="DD42" s="116"/>
      <c r="DE42" s="116"/>
      <c r="DF42" s="116"/>
      <c r="DG42" s="116"/>
      <c r="DH42" s="116"/>
      <c r="DI42" s="116"/>
      <c r="DJ42" s="116"/>
      <c r="DK42" s="116"/>
      <c r="DL42" s="116"/>
      <c r="DM42" s="116"/>
      <c r="DN42" s="116"/>
      <c r="DO42" s="116"/>
      <c r="DP42" s="116"/>
      <c r="DQ42" s="116"/>
      <c r="DR42" s="116"/>
      <c r="DS42" s="116"/>
      <c r="DT42" s="116"/>
      <c r="DU42" s="116"/>
      <c r="DV42" s="116"/>
      <c r="DW42" s="116"/>
      <c r="DX42" s="116"/>
      <c r="DY42" s="116"/>
      <c r="DZ42" s="116"/>
      <c r="EA42" s="116"/>
      <c r="EB42" s="116"/>
      <c r="EC42" s="116"/>
      <c r="ED42" s="116"/>
      <c r="EE42" s="116"/>
      <c r="EF42" s="116"/>
      <c r="EG42" s="116"/>
      <c r="EH42" s="116"/>
      <c r="EI42" s="116"/>
      <c r="EJ42" s="116"/>
      <c r="EK42" s="116"/>
      <c r="EL42" s="116"/>
      <c r="EM42" s="116"/>
      <c r="EN42" s="116"/>
      <c r="EO42" s="116"/>
      <c r="EP42" s="116"/>
      <c r="EQ42" s="116"/>
      <c r="ER42" s="116"/>
      <c r="ES42" s="116"/>
      <c r="ET42" s="116"/>
      <c r="EU42" s="116"/>
      <c r="EV42" s="116"/>
      <c r="EW42" s="116"/>
      <c r="EX42" s="116"/>
      <c r="EY42" s="116"/>
      <c r="EZ42" s="116"/>
      <c r="FA42" s="116"/>
      <c r="FB42" s="116"/>
      <c r="FC42" s="116"/>
      <c r="FD42" s="116"/>
      <c r="FE42" s="116"/>
      <c r="FF42" s="116"/>
      <c r="FG42" s="116"/>
      <c r="FH42" s="116"/>
      <c r="FI42" s="116"/>
      <c r="FJ42" s="116"/>
      <c r="FK42" s="116"/>
      <c r="FL42" s="116"/>
      <c r="FM42" s="116"/>
      <c r="FN42" s="116"/>
      <c r="FO42" s="116"/>
      <c r="FP42" s="116"/>
      <c r="FQ42" s="116"/>
      <c r="FR42" s="116"/>
      <c r="FS42" s="116"/>
      <c r="FT42" s="116"/>
      <c r="FU42" s="116"/>
      <c r="FV42" s="116"/>
      <c r="FW42" s="116"/>
      <c r="FX42" s="116"/>
      <c r="FY42" s="116"/>
      <c r="FZ42" s="116"/>
      <c r="GA42" s="116"/>
    </row>
    <row r="43" spans="1:183" s="135" customFormat="1" ht="25.5" x14ac:dyDescent="0.65">
      <c r="A43" s="373" t="s">
        <v>108</v>
      </c>
      <c r="B43" s="373"/>
      <c r="C43" s="373"/>
      <c r="D43" s="373"/>
      <c r="E43" s="373"/>
      <c r="F43" s="373"/>
      <c r="G43" s="373"/>
      <c r="H43" s="373"/>
      <c r="I43" s="373"/>
      <c r="J43" s="373"/>
      <c r="K43" s="373"/>
      <c r="L43" s="373"/>
      <c r="M43" s="373"/>
      <c r="N43" s="373"/>
      <c r="O43" s="373"/>
      <c r="P43" s="373"/>
      <c r="Q43" s="373"/>
      <c r="R43" s="373"/>
      <c r="S43" s="373"/>
      <c r="T43" s="373"/>
      <c r="U43" s="373"/>
      <c r="V43" s="373"/>
      <c r="W43" s="373"/>
      <c r="X43" s="373"/>
      <c r="Y43" s="373"/>
      <c r="Z43" s="373"/>
      <c r="AA43" s="373"/>
      <c r="AB43" s="373"/>
      <c r="AC43" s="373"/>
      <c r="AD43" s="373"/>
      <c r="AE43" s="351" t="s">
        <v>238</v>
      </c>
      <c r="AF43" s="352"/>
      <c r="AG43" s="352"/>
      <c r="AH43" s="352"/>
      <c r="AI43" s="352"/>
      <c r="AJ43" s="352"/>
      <c r="AK43" s="352"/>
      <c r="AL43" s="352"/>
      <c r="AM43" s="352"/>
      <c r="AN43" s="352"/>
      <c r="AO43" s="352"/>
      <c r="AP43" s="352"/>
      <c r="AQ43" s="352"/>
      <c r="AR43" s="352"/>
      <c r="AS43" s="352"/>
      <c r="AT43" s="352"/>
      <c r="AU43" s="352"/>
      <c r="AV43" s="352"/>
      <c r="AW43" s="352"/>
      <c r="AX43" s="352"/>
      <c r="AY43" s="352"/>
      <c r="AZ43" s="352"/>
      <c r="BA43" s="352"/>
      <c r="BB43" s="352"/>
      <c r="BC43" s="352"/>
      <c r="BD43" s="352"/>
      <c r="BE43" s="352"/>
      <c r="BF43" s="352"/>
      <c r="BG43" s="353"/>
      <c r="BH43" s="217"/>
      <c r="BI43" s="217"/>
      <c r="BJ43" s="362" t="s">
        <v>242</v>
      </c>
      <c r="BK43" s="362"/>
      <c r="BL43" s="362"/>
      <c r="BM43" s="362"/>
      <c r="BN43" s="362"/>
      <c r="BO43" s="362"/>
      <c r="BP43" s="362"/>
      <c r="BQ43" s="362"/>
      <c r="BR43" s="362"/>
      <c r="BS43" s="362"/>
      <c r="BT43" s="362"/>
      <c r="BU43" s="362"/>
      <c r="BV43" s="362"/>
      <c r="BW43" s="362"/>
      <c r="BX43" s="362"/>
      <c r="BY43" s="362"/>
      <c r="BZ43" s="362"/>
      <c r="CA43" s="362"/>
      <c r="CB43" s="362"/>
      <c r="CC43" s="362"/>
      <c r="CD43" s="362"/>
      <c r="CE43" s="363"/>
      <c r="CF43" s="246"/>
      <c r="CG43" s="360" t="s">
        <v>240</v>
      </c>
      <c r="CH43" s="361"/>
      <c r="CI43" s="357" t="s">
        <v>55</v>
      </c>
      <c r="CJ43" s="358"/>
      <c r="CK43" s="358"/>
      <c r="CL43" s="358"/>
      <c r="CM43" s="358"/>
      <c r="CN43" s="358"/>
      <c r="CO43" s="358"/>
      <c r="CP43" s="359"/>
      <c r="CQ43" s="247" t="s">
        <v>136</v>
      </c>
      <c r="CR43" s="247"/>
      <c r="CS43" s="247"/>
      <c r="CT43" s="247"/>
      <c r="CU43" s="247"/>
      <c r="CV43" s="247"/>
      <c r="CW43" s="134"/>
      <c r="CX43" s="134"/>
      <c r="CY43" s="134"/>
      <c r="CZ43" s="134"/>
      <c r="DA43" s="134"/>
      <c r="DB43" s="134"/>
      <c r="DC43" s="134"/>
      <c r="DD43" s="134"/>
      <c r="DE43" s="134"/>
      <c r="DF43" s="134"/>
      <c r="DG43" s="134"/>
      <c r="DH43" s="134"/>
      <c r="DI43" s="134"/>
      <c r="DJ43" s="134"/>
      <c r="DK43" s="134"/>
      <c r="DL43" s="134"/>
      <c r="DM43" s="134"/>
      <c r="DN43" s="134"/>
      <c r="DO43" s="134"/>
      <c r="DP43" s="134"/>
      <c r="DQ43" s="134"/>
      <c r="DR43" s="134"/>
      <c r="DS43" s="134"/>
      <c r="DT43" s="134"/>
      <c r="DU43" s="134"/>
      <c r="DV43" s="134"/>
      <c r="DW43" s="134"/>
      <c r="DX43" s="134"/>
      <c r="DY43" s="134"/>
      <c r="DZ43" s="134"/>
      <c r="EA43" s="134"/>
      <c r="EB43" s="134"/>
      <c r="EC43" s="134"/>
      <c r="ED43" s="134"/>
      <c r="EE43" s="134"/>
      <c r="EF43" s="134"/>
      <c r="EG43" s="134"/>
      <c r="EH43" s="134"/>
      <c r="EI43" s="134"/>
      <c r="EJ43" s="134"/>
      <c r="EK43" s="134"/>
      <c r="EL43" s="134"/>
      <c r="EM43" s="134"/>
      <c r="EN43" s="134"/>
      <c r="EO43" s="134"/>
      <c r="EP43" s="134"/>
      <c r="EQ43" s="134"/>
      <c r="ER43" s="134"/>
      <c r="ES43" s="134"/>
      <c r="ET43" s="134"/>
      <c r="EU43" s="134"/>
      <c r="EV43" s="134"/>
      <c r="EW43" s="134"/>
      <c r="EX43" s="134"/>
      <c r="EY43" s="134"/>
      <c r="EZ43" s="134"/>
      <c r="FA43" s="134"/>
      <c r="FB43" s="134"/>
      <c r="FC43" s="134"/>
      <c r="FD43" s="134"/>
      <c r="FE43" s="134"/>
      <c r="FF43" s="134"/>
      <c r="FG43" s="134"/>
      <c r="FH43" s="134"/>
      <c r="FI43" s="134"/>
      <c r="FJ43" s="134"/>
      <c r="FK43" s="134"/>
      <c r="FL43" s="134"/>
      <c r="FM43" s="134"/>
      <c r="FN43" s="134"/>
      <c r="FO43" s="134"/>
      <c r="FP43" s="134"/>
      <c r="FQ43" s="134"/>
      <c r="FR43" s="134"/>
      <c r="FS43" s="134"/>
      <c r="FT43" s="134"/>
      <c r="FU43" s="134"/>
      <c r="FV43" s="134"/>
      <c r="FW43" s="134"/>
      <c r="FX43" s="134"/>
      <c r="FY43" s="134"/>
      <c r="FZ43" s="134"/>
      <c r="GA43" s="134"/>
    </row>
    <row r="44" spans="1:183" s="134" customFormat="1" ht="105.75" customHeight="1" x14ac:dyDescent="0.45">
      <c r="A44" s="136" t="s">
        <v>33</v>
      </c>
      <c r="B44" s="137" t="s">
        <v>8</v>
      </c>
      <c r="C44" s="138" t="s">
        <v>198</v>
      </c>
      <c r="D44" s="138" t="s">
        <v>175</v>
      </c>
      <c r="E44" s="138" t="s">
        <v>34</v>
      </c>
      <c r="F44" s="137" t="s">
        <v>175</v>
      </c>
      <c r="G44" s="138" t="s">
        <v>255</v>
      </c>
      <c r="H44" s="138" t="s">
        <v>34</v>
      </c>
      <c r="I44" s="137" t="s">
        <v>198</v>
      </c>
      <c r="J44" s="139" t="s">
        <v>199</v>
      </c>
      <c r="K44" s="139" t="s">
        <v>255</v>
      </c>
      <c r="L44" s="139" t="s">
        <v>200</v>
      </c>
      <c r="M44" s="139" t="s">
        <v>34</v>
      </c>
      <c r="N44" s="137" t="s">
        <v>199</v>
      </c>
      <c r="O44" s="139" t="s">
        <v>256</v>
      </c>
      <c r="P44" s="139" t="s">
        <v>200</v>
      </c>
      <c r="Q44" s="139" t="s">
        <v>34</v>
      </c>
      <c r="R44" s="137" t="s">
        <v>255</v>
      </c>
      <c r="S44" s="140" t="s">
        <v>256</v>
      </c>
      <c r="T44" s="140" t="s">
        <v>257</v>
      </c>
      <c r="U44" s="140" t="s">
        <v>34</v>
      </c>
      <c r="V44" s="137" t="s">
        <v>256</v>
      </c>
      <c r="W44" s="139" t="s">
        <v>257</v>
      </c>
      <c r="X44" s="139" t="s">
        <v>34</v>
      </c>
      <c r="Y44" s="137" t="s">
        <v>200</v>
      </c>
      <c r="Z44" s="139" t="s">
        <v>198</v>
      </c>
      <c r="AA44" s="139" t="s">
        <v>34</v>
      </c>
      <c r="AB44" s="137" t="s">
        <v>257</v>
      </c>
      <c r="AC44" s="139" t="s">
        <v>255</v>
      </c>
      <c r="AD44" s="139" t="s">
        <v>34</v>
      </c>
      <c r="AE44" s="137" t="s">
        <v>8</v>
      </c>
      <c r="AF44" s="138" t="s">
        <v>198</v>
      </c>
      <c r="AG44" s="138" t="s">
        <v>175</v>
      </c>
      <c r="AH44" s="138" t="s">
        <v>34</v>
      </c>
      <c r="AI44" s="137" t="s">
        <v>175</v>
      </c>
      <c r="AJ44" s="138" t="s">
        <v>255</v>
      </c>
      <c r="AK44" s="138" t="s">
        <v>34</v>
      </c>
      <c r="AL44" s="137" t="s">
        <v>198</v>
      </c>
      <c r="AM44" s="139" t="s">
        <v>199</v>
      </c>
      <c r="AN44" s="139" t="s">
        <v>255</v>
      </c>
      <c r="AO44" s="139" t="s">
        <v>200</v>
      </c>
      <c r="AP44" s="139" t="s">
        <v>34</v>
      </c>
      <c r="AQ44" s="137" t="s">
        <v>199</v>
      </c>
      <c r="AR44" s="139" t="s">
        <v>256</v>
      </c>
      <c r="AS44" s="139" t="s">
        <v>200</v>
      </c>
      <c r="AT44" s="139" t="s">
        <v>34</v>
      </c>
      <c r="AU44" s="137" t="s">
        <v>255</v>
      </c>
      <c r="AV44" s="140" t="s">
        <v>256</v>
      </c>
      <c r="AW44" s="140" t="s">
        <v>257</v>
      </c>
      <c r="AX44" s="140" t="s">
        <v>34</v>
      </c>
      <c r="AY44" s="137" t="s">
        <v>256</v>
      </c>
      <c r="AZ44" s="139" t="s">
        <v>257</v>
      </c>
      <c r="BA44" s="139" t="s">
        <v>34</v>
      </c>
      <c r="BB44" s="137" t="s">
        <v>200</v>
      </c>
      <c r="BC44" s="139" t="s">
        <v>198</v>
      </c>
      <c r="BD44" s="139" t="s">
        <v>34</v>
      </c>
      <c r="BE44" s="137" t="s">
        <v>257</v>
      </c>
      <c r="BF44" s="139" t="s">
        <v>255</v>
      </c>
      <c r="BG44" s="139" t="s">
        <v>34</v>
      </c>
      <c r="BH44" s="213" t="s">
        <v>36</v>
      </c>
      <c r="BI44" s="213" t="s">
        <v>37</v>
      </c>
      <c r="BJ44" s="141" t="s">
        <v>44</v>
      </c>
      <c r="BK44" s="141" t="s">
        <v>8</v>
      </c>
      <c r="BL44" s="141" t="s">
        <v>175</v>
      </c>
      <c r="BM44" s="141" t="s">
        <v>45</v>
      </c>
      <c r="BN44" s="141" t="s">
        <v>8</v>
      </c>
      <c r="BO44" s="141" t="s">
        <v>175</v>
      </c>
      <c r="BP44" s="141" t="s">
        <v>46</v>
      </c>
      <c r="BQ44" s="141" t="s">
        <v>8</v>
      </c>
      <c r="BR44" s="141" t="s">
        <v>175</v>
      </c>
      <c r="BS44" s="141" t="s">
        <v>47</v>
      </c>
      <c r="BT44" s="141" t="s">
        <v>8</v>
      </c>
      <c r="BU44" s="141" t="s">
        <v>175</v>
      </c>
      <c r="BV44" s="141" t="s">
        <v>119</v>
      </c>
      <c r="BW44" s="141" t="s">
        <v>8</v>
      </c>
      <c r="BX44" s="141" t="s">
        <v>175</v>
      </c>
      <c r="BY44" s="141" t="s">
        <v>120</v>
      </c>
      <c r="BZ44" s="141" t="s">
        <v>8</v>
      </c>
      <c r="CA44" s="141" t="s">
        <v>175</v>
      </c>
      <c r="CB44" s="141" t="s">
        <v>35</v>
      </c>
      <c r="CC44" s="138" t="s">
        <v>121</v>
      </c>
      <c r="CD44" s="138" t="s">
        <v>122</v>
      </c>
      <c r="CE44" s="138" t="s">
        <v>125</v>
      </c>
      <c r="CF44" s="248" t="s">
        <v>43</v>
      </c>
      <c r="CG44" s="142" t="s">
        <v>38</v>
      </c>
      <c r="CH44" s="142" t="s">
        <v>258</v>
      </c>
      <c r="CI44" s="142" t="s">
        <v>39</v>
      </c>
      <c r="CJ44" s="142" t="s">
        <v>259</v>
      </c>
      <c r="CK44" s="142" t="s">
        <v>40</v>
      </c>
      <c r="CL44" s="142" t="s">
        <v>260</v>
      </c>
      <c r="CM44" s="142" t="s">
        <v>41</v>
      </c>
      <c r="CN44" s="142" t="s">
        <v>261</v>
      </c>
      <c r="CO44" s="142" t="s">
        <v>42</v>
      </c>
      <c r="CP44" s="249" t="s">
        <v>303</v>
      </c>
      <c r="CQ44" s="143" t="s">
        <v>48</v>
      </c>
      <c r="CR44" s="144" t="s">
        <v>262</v>
      </c>
      <c r="CS44" s="144" t="s">
        <v>49</v>
      </c>
      <c r="CT44" s="144" t="s">
        <v>123</v>
      </c>
      <c r="CU44" s="144" t="s">
        <v>124</v>
      </c>
      <c r="CV44" s="250" t="s">
        <v>304</v>
      </c>
    </row>
    <row r="45" spans="1:183" x14ac:dyDescent="0.45">
      <c r="A45" s="117">
        <v>1</v>
      </c>
      <c r="B45" s="118">
        <f>DecisionTree!X30</f>
        <v>80.657295762762843</v>
      </c>
      <c r="C45" s="119"/>
      <c r="D45" s="119"/>
      <c r="E45" s="119"/>
      <c r="F45" s="118">
        <f>DecisionTree!Y30</f>
        <v>299.71815062232179</v>
      </c>
      <c r="G45" s="119"/>
      <c r="H45" s="119"/>
      <c r="I45" s="120">
        <f>DecisionTree!X31</f>
        <v>12.340566251702715</v>
      </c>
      <c r="J45" s="119"/>
      <c r="K45" s="119"/>
      <c r="L45" s="119"/>
      <c r="M45" s="119"/>
      <c r="N45" s="119">
        <f>DecisionTree!X32</f>
        <v>30.488457798324351</v>
      </c>
      <c r="O45" s="119"/>
      <c r="P45" s="119"/>
      <c r="Q45" s="119"/>
      <c r="R45" s="120">
        <f>DecisionTree!Y31</f>
        <v>63.690107007243384</v>
      </c>
      <c r="S45" s="119"/>
      <c r="T45" s="119"/>
      <c r="U45" s="119"/>
      <c r="V45" s="120">
        <f>DecisionTree!Y32</f>
        <v>67.436583890022405</v>
      </c>
      <c r="W45" s="119"/>
      <c r="X45" s="119"/>
      <c r="Y45" s="120">
        <f>DecisionTree!X33</f>
        <v>37.828271712735777</v>
      </c>
      <c r="Z45" s="119"/>
      <c r="AA45" s="119"/>
      <c r="AB45" s="120">
        <f>DecisionTree!Y33</f>
        <v>168.59145972505601</v>
      </c>
      <c r="AC45" s="119"/>
      <c r="AD45" s="119"/>
      <c r="AE45" s="118">
        <f t="shared" ref="AE45:AE54" si="435">0.5*(B45+B46)</f>
        <v>53.233815203423475</v>
      </c>
      <c r="AF45" s="118">
        <f t="shared" ref="AF45:AF54" si="436">0.5*(C45+C46)</f>
        <v>24.197188728828852</v>
      </c>
      <c r="AG45" s="118">
        <f>0.5*(D45+D46)</f>
        <v>0</v>
      </c>
      <c r="AH45" s="118">
        <f>0.5*(E45+E46)</f>
        <v>3.2262918305105139</v>
      </c>
      <c r="AI45" s="118">
        <f t="shared" ref="AI45:AI54" si="437">0.5*(F45+F46)</f>
        <v>200.8111609169556</v>
      </c>
      <c r="AJ45" s="118">
        <f t="shared" ref="AJ45:AJ54" si="438">0.5*(G45+G46)</f>
        <v>74.929537655580447</v>
      </c>
      <c r="AK45" s="118">
        <f>0.5*(H45+H46)</f>
        <v>23.977452049785743</v>
      </c>
      <c r="AL45" s="118">
        <f t="shared" ref="AL45:AL54" si="439">0.5*(I45+I46)</f>
        <v>39.90297900299344</v>
      </c>
      <c r="AM45" s="118">
        <f t="shared" ref="AM45:AM54" si="440">0.5*(J45+J46)</f>
        <v>4.3191981880959496</v>
      </c>
      <c r="AN45" s="118">
        <f t="shared" ref="AN45:AN54" si="441">0.5*(K45+K46)</f>
        <v>0</v>
      </c>
      <c r="AO45" s="118">
        <f t="shared" ref="AO45:AO54" si="442">0.5*(L45+L46)</f>
        <v>0.92554246887770353</v>
      </c>
      <c r="AP45" s="118">
        <f>0.5*(M45+M46)</f>
        <v>0.1851084937755407</v>
      </c>
      <c r="AQ45" s="118">
        <f t="shared" ref="AQ45:AQ54" si="443">0.5*(N45+N46)</f>
        <v>33.130790807512462</v>
      </c>
      <c r="AR45" s="118">
        <f t="shared" ref="AR45:AR54" si="444">0.5*(O45+O46)</f>
        <v>0</v>
      </c>
      <c r="AS45" s="118">
        <f t="shared" ref="AS45:AS54" si="445">0.5*(P45+P46)</f>
        <v>1.5244228899162175</v>
      </c>
      <c r="AT45" s="118">
        <f>0.5*(Q45+Q46)</f>
        <v>0.15244228899162177</v>
      </c>
      <c r="AU45" s="118">
        <f t="shared" ref="AU45:AU54" si="446">0.5*(R45+R46)</f>
        <v>152.25682051613947</v>
      </c>
      <c r="AV45" s="118">
        <f t="shared" ref="AV45:AV54" si="447">0.5*(S45+S46)</f>
        <v>15.922526751810846</v>
      </c>
      <c r="AW45" s="118">
        <f t="shared" ref="AW45:AW54" si="448">0.5*(T45+T46)</f>
        <v>4.7767580255432538</v>
      </c>
      <c r="AX45" s="118">
        <f t="shared" ref="AX45:AX54" si="449">0.5*(U45+U46)</f>
        <v>1.9107032102173014</v>
      </c>
      <c r="AY45" s="118">
        <f t="shared" ref="AY45:AY54" si="450">0.5*(V45+V46)</f>
        <v>79.312915608431922</v>
      </c>
      <c r="AZ45" s="118">
        <f t="shared" ref="AZ45:AZ54" si="451">0.5*(W45+W46)</f>
        <v>3.3718291945011205</v>
      </c>
      <c r="BA45" s="118">
        <f>0.5*(X45+X46)</f>
        <v>0.67436583890022406</v>
      </c>
      <c r="BB45" s="118">
        <f t="shared" ref="BB45:BB54" si="452">0.5*(Y45+Y46)</f>
        <v>30.159174388372875</v>
      </c>
      <c r="BC45" s="118">
        <f t="shared" ref="BC45:BC54" si="453">0.5*(Z45+Z46)</f>
        <v>8.795073173211069</v>
      </c>
      <c r="BD45" s="118">
        <f t="shared" ref="BD45:BD54" si="454">0.5*(AA45+AA46)</f>
        <v>1.3239895099457524</v>
      </c>
      <c r="BE45" s="118">
        <f t="shared" ref="BE45:BE54" si="455">0.5*(AB45+AB46)</f>
        <v>128.69148092345944</v>
      </c>
      <c r="BF45" s="118">
        <f t="shared" ref="BF45:BF54" si="456">0.5*(AC45+AC46)</f>
        <v>36.24716384088704</v>
      </c>
      <c r="BG45" s="118">
        <f>0.5*(AD45+AD46)</f>
        <v>11.801402180753922</v>
      </c>
      <c r="BH45" s="118">
        <f>AH45+AK45+AP45+AT45+AX45+BA45+BD45+BG45</f>
        <v>43.251755402880619</v>
      </c>
      <c r="BI45" s="118">
        <f>AE45+AI45+AL45+AQ45+AU45+AY45+BB45+BE45+BH45</f>
        <v>760.75089277016934</v>
      </c>
      <c r="BJ45" s="118">
        <f>I45+R45+N45+V45</f>
        <v>173.95571494729285</v>
      </c>
      <c r="BK45" s="118">
        <f>I45+N45</f>
        <v>42.829024050027066</v>
      </c>
      <c r="BL45" s="118">
        <f>R45+V45</f>
        <v>131.1266908972658</v>
      </c>
      <c r="BM45" s="118">
        <f t="shared" ref="BM45" si="457">AF45+AJ45+BC45+BF45+AN45</f>
        <v>144.1689633985074</v>
      </c>
      <c r="BN45" s="118">
        <f t="shared" ref="BN45" si="458">AF45+BC45</f>
        <v>32.992261902039921</v>
      </c>
      <c r="BO45" s="118">
        <f t="shared" ref="BO45" si="459">AJ45+AN45+BF45</f>
        <v>111.17670149646749</v>
      </c>
      <c r="BP45" s="118">
        <f t="shared" ref="BP45" si="460">AL45+AU45</f>
        <v>192.15979951913292</v>
      </c>
      <c r="BQ45" s="118">
        <f t="shared" ref="BQ45" si="461">AL45</f>
        <v>39.90297900299344</v>
      </c>
      <c r="BR45" s="118">
        <f t="shared" ref="BR45" si="462">AU45</f>
        <v>152.25682051613947</v>
      </c>
      <c r="BS45" s="118">
        <f t="shared" ref="BS45" si="463">AQ45+AY45</f>
        <v>112.44370641594438</v>
      </c>
      <c r="BT45" s="118">
        <f t="shared" ref="BT45" si="464">AQ45</f>
        <v>33.130790807512462</v>
      </c>
      <c r="BU45" s="118">
        <f t="shared" ref="BU45" si="465">AY45</f>
        <v>79.312915608431922</v>
      </c>
      <c r="BV45" s="118">
        <f t="shared" ref="BV45" si="466">BW45+BX45</f>
        <v>112.44370641594438</v>
      </c>
      <c r="BW45" s="118">
        <f t="shared" ref="BW45" si="467">IF(MMD_HIV_ALL=1, BT45, 0)</f>
        <v>33.130790807512462</v>
      </c>
      <c r="BX45" s="118">
        <f t="shared" ref="BX45" si="468">IF(MMD_HIVNCD_ALL=1, BU45, 0)</f>
        <v>79.312915608431922</v>
      </c>
      <c r="BY45" s="118">
        <f t="shared" ref="BY45" si="469">BS45-BV45</f>
        <v>0</v>
      </c>
      <c r="BZ45" s="118">
        <f t="shared" ref="BZ45" si="470">BT45-BW45</f>
        <v>0</v>
      </c>
      <c r="CA45" s="118">
        <f t="shared" ref="CA45" si="471">BU45-BX45</f>
        <v>0</v>
      </c>
      <c r="CB45" s="118">
        <f t="shared" ref="CB45" si="472">BB45+BE45</f>
        <v>158.85065531183233</v>
      </c>
      <c r="CC45" s="118">
        <f t="shared" ref="CC45:CC54" si="473">IF(MMD_HIV_ALL=1, 2,4)</f>
        <v>2</v>
      </c>
      <c r="CD45" s="118">
        <f t="shared" ref="CD45:CD54" si="474">IF(MMD_HIVNCD_ALL=1, 2,4)</f>
        <v>2</v>
      </c>
      <c r="CE45" s="118">
        <f t="shared" ref="CE45:CE54" si="475">IF(Integration=0, 2,1)</f>
        <v>1</v>
      </c>
      <c r="CF45" s="244">
        <f>1/(1+0.03)^(A45-1)</f>
        <v>1</v>
      </c>
      <c r="CG45" s="118">
        <f>AE45+AI45+AL45+AQ45+AU45+AY45+BB45+BE45</f>
        <v>717.49913736728877</v>
      </c>
      <c r="CH45" s="122">
        <f>CG45*CF45</f>
        <v>717.49913736728877</v>
      </c>
      <c r="CI45" s="125">
        <f>(AL45+AQ45)*dis_HIV_onTx*CF45</f>
        <v>5.6966340452194606</v>
      </c>
      <c r="CJ45" s="125">
        <f>(AU45+AY45)*dis_HIVNCD_onTx*CF45</f>
        <v>29.409356487820567</v>
      </c>
      <c r="CK45" s="126">
        <f t="shared" ref="CK45:CK54" si="476">(AE45+BB45)*dis_HIV_offTx*CF45</f>
        <v>48.534719942425475</v>
      </c>
      <c r="CL45" s="126">
        <f t="shared" ref="CL45:CL54" si="477">(AI45+BE45)*dis_HIVNCD_offTx*CF45</f>
        <v>223.73229380964182</v>
      </c>
      <c r="CM45" s="126">
        <f>(AH45+AP45+AT45+BD45)*CO45*CF45</f>
        <v>49.683314166600766</v>
      </c>
      <c r="CN45" s="126">
        <f>(AK45+AX45+BA45+BG45)*CO45*CF45</f>
        <v>389.95751182010252</v>
      </c>
      <c r="CO45" s="126">
        <f>Population!X10</f>
        <v>10.164693245200001</v>
      </c>
      <c r="CP45" s="122">
        <f>(CI45+CJ45+CK45+CL45+CM45+CN45)</f>
        <v>747.01383027181055</v>
      </c>
      <c r="CQ45" s="119">
        <f t="shared" ref="CQ45:CQ54" si="478">(AL45+AU45+AQ45+AY45)*12*Cost_ART</f>
        <v>47518.146925872061</v>
      </c>
      <c r="CR45" s="119">
        <f t="shared" ref="CR45:CR54" si="479">(AU45+AY45)*12*Cost_NCD</f>
        <v>38903.715668927995</v>
      </c>
      <c r="CS45" s="119">
        <f t="shared" ref="CS45:CS54" si="480">(AL45+2*AU45)*4*Cost_Visit</f>
        <v>24797.996642539612</v>
      </c>
      <c r="CT45" s="119">
        <f t="shared" ref="CT45:CT54" si="481">(BW45*CC45+CE45*BX45*CD45)*Cost_Visit</f>
        <v>4047.9734309739974</v>
      </c>
      <c r="CU45" s="121">
        <f t="shared" ref="CU45:CU54" si="482">(BZ45*CC45+CE45*CA45*CD45)*Cost_Visit</f>
        <v>0</v>
      </c>
      <c r="CV45" s="215">
        <f t="shared" ref="CV45:CV54" si="483">IF(Integration=0, (CQ45+CR45+CS45+CT45+CU45)*CF45, (CQ45+CR45+CS45+CT45+CU45)*CF45)</f>
        <v>115267.83266831367</v>
      </c>
      <c r="CW45" s="116"/>
      <c r="CX45" s="116"/>
      <c r="CY45" s="116"/>
      <c r="CZ45" s="116"/>
      <c r="DA45" s="116"/>
      <c r="DB45" s="116"/>
      <c r="DC45" s="116"/>
      <c r="DD45" s="116"/>
      <c r="DE45" s="116"/>
      <c r="DF45" s="116"/>
      <c r="DG45" s="116"/>
      <c r="DH45" s="116"/>
      <c r="DI45" s="116"/>
      <c r="DJ45" s="116"/>
      <c r="DK45" s="116"/>
      <c r="DL45" s="116"/>
      <c r="DM45" s="116"/>
      <c r="DN45" s="116"/>
      <c r="DO45" s="116"/>
      <c r="DP45" s="116"/>
      <c r="DQ45" s="116"/>
      <c r="DR45" s="116"/>
      <c r="DS45" s="116"/>
      <c r="DT45" s="116"/>
      <c r="DU45" s="116"/>
      <c r="DV45" s="116"/>
      <c r="DW45" s="116"/>
      <c r="DX45" s="116"/>
      <c r="DY45" s="116"/>
      <c r="DZ45" s="116"/>
      <c r="EA45" s="116"/>
      <c r="EB45" s="116"/>
      <c r="EC45" s="116"/>
      <c r="ED45" s="116"/>
      <c r="EE45" s="116"/>
      <c r="EF45" s="116"/>
      <c r="EG45" s="116"/>
      <c r="EH45" s="116"/>
      <c r="EI45" s="116"/>
      <c r="EJ45" s="116"/>
      <c r="EK45" s="116"/>
      <c r="EL45" s="116"/>
      <c r="EM45" s="116"/>
      <c r="EN45" s="116"/>
      <c r="EO45" s="116"/>
      <c r="EP45" s="116"/>
      <c r="EQ45" s="116"/>
      <c r="ER45" s="116"/>
      <c r="ES45" s="116"/>
      <c r="ET45" s="116"/>
      <c r="EU45" s="116"/>
      <c r="EV45" s="116"/>
      <c r="EW45" s="116"/>
      <c r="EX45" s="116"/>
      <c r="EY45" s="116"/>
      <c r="EZ45" s="116"/>
      <c r="FA45" s="116"/>
      <c r="FB45" s="116"/>
      <c r="FC45" s="116"/>
      <c r="FD45" s="116"/>
      <c r="FE45" s="116"/>
      <c r="FF45" s="116"/>
      <c r="FG45" s="116"/>
      <c r="FH45" s="116"/>
      <c r="FI45" s="116"/>
      <c r="FJ45" s="116"/>
      <c r="FK45" s="116"/>
      <c r="FL45" s="116"/>
      <c r="FM45" s="116"/>
      <c r="FN45" s="116"/>
      <c r="FO45" s="116"/>
      <c r="FP45" s="116"/>
      <c r="FQ45" s="116"/>
      <c r="FR45" s="116"/>
      <c r="FS45" s="116"/>
      <c r="FT45" s="116"/>
      <c r="FU45" s="116"/>
      <c r="FV45" s="116"/>
      <c r="FW45" s="116"/>
      <c r="FX45" s="116"/>
      <c r="FY45" s="116"/>
      <c r="FZ45" s="116"/>
      <c r="GA45" s="116"/>
    </row>
    <row r="46" spans="1:183" x14ac:dyDescent="0.45">
      <c r="A46" s="117">
        <v>2</v>
      </c>
      <c r="B46" s="118">
        <f t="shared" ref="B46:B55" si="484">B45-C46-D46-E46</f>
        <v>25.810334644084111</v>
      </c>
      <c r="C46" s="118">
        <f>B45*p_HIVenrol</f>
        <v>48.394377457657704</v>
      </c>
      <c r="D46" s="118">
        <f>B45*Inc_HIVtoHIVNCD</f>
        <v>0</v>
      </c>
      <c r="E46" s="118">
        <f t="shared" ref="E46:E55" si="485">B45*mort_H</f>
        <v>6.4525836610210279</v>
      </c>
      <c r="F46" s="119">
        <f t="shared" ref="F46:F55" si="486">D46+F45-G46-H46</f>
        <v>101.90417121158941</v>
      </c>
      <c r="G46" s="118">
        <f>F45*p_HIVNCDenrol</f>
        <v>149.85907531116089</v>
      </c>
      <c r="H46" s="118">
        <f t="shared" ref="H46:H55" si="487">F45*mort_HIVNCD</f>
        <v>47.954904099571486</v>
      </c>
      <c r="I46" s="119">
        <f t="shared" ref="I46:I55" si="488">I45+C46-J46-K46-L46-M46+Z46</f>
        <v>67.46539175428417</v>
      </c>
      <c r="J46" s="118">
        <f>I45*p_HIV_DSDenrol</f>
        <v>8.6383963761918992</v>
      </c>
      <c r="K46" s="118">
        <f>I45*p_HIVs_HIVNCDs</f>
        <v>0</v>
      </c>
      <c r="L46" s="118">
        <f t="shared" ref="L46:L55" si="489">I45*p_Hs_LTFU</f>
        <v>1.8510849377554071</v>
      </c>
      <c r="M46" s="118">
        <f t="shared" ref="M46:M55" si="490">I45*mort_Hs</f>
        <v>0.3702169875510814</v>
      </c>
      <c r="N46" s="119">
        <f t="shared" ref="N46:N55" si="491">J46+N45-O46-P46-Q46</f>
        <v>35.773123816700576</v>
      </c>
      <c r="O46" s="118">
        <f>N45*p_Hd_HIVNCDd</f>
        <v>0</v>
      </c>
      <c r="P46" s="118">
        <f>N45*p_Hd_LTFU</f>
        <v>3.0488457798324351</v>
      </c>
      <c r="Q46" s="118">
        <f>N45*mort_Hd</f>
        <v>0.30488457798324353</v>
      </c>
      <c r="R46" s="118">
        <f t="shared" ref="R46:R55" si="492">G46+R45+K46-S46-T46-U46+AC46</f>
        <v>240.82353402503554</v>
      </c>
      <c r="S46" s="118">
        <f>R45*p_HIVNCD_DSDenrol</f>
        <v>31.845053503621692</v>
      </c>
      <c r="T46" s="118">
        <f>R45*p_HIVNCDs_LTFU</f>
        <v>9.5535160510865076</v>
      </c>
      <c r="U46" s="118">
        <f>R45*mort_HIVNCDs</f>
        <v>3.8214064204346028</v>
      </c>
      <c r="V46" s="118">
        <f t="shared" ref="V46:V55" si="493">V45+O46+S46-W46-X46</f>
        <v>91.189247326841425</v>
      </c>
      <c r="W46" s="118">
        <f>V45*p_HIVNCDd_LTFU</f>
        <v>6.743658389002241</v>
      </c>
      <c r="X46" s="118">
        <f>V45*mort_HIVNCDd</f>
        <v>1.3487316778004481</v>
      </c>
      <c r="Y46" s="118">
        <f t="shared" ref="Y46:Y55" si="494">P46+L46-Z46-AA46+Y45</f>
        <v>22.490077064009977</v>
      </c>
      <c r="Z46" s="118">
        <f>Y45*p_HIV_reenrol</f>
        <v>17.590146346422138</v>
      </c>
      <c r="AA46" s="118">
        <f>Y45*mort_LTFUhiv</f>
        <v>2.6479790198915047</v>
      </c>
      <c r="AB46" s="118">
        <f>AB45+W46+T46*1-AC46-AD46</f>
        <v>88.791502121862834</v>
      </c>
      <c r="AC46" s="118">
        <f>AB45*p_HIVNCD_reenrol</f>
        <v>72.494327681774081</v>
      </c>
      <c r="AD46" s="118">
        <f>AB45*mort_LTFUhivncd</f>
        <v>23.602804361507843</v>
      </c>
      <c r="AE46" s="118">
        <f t="shared" si="435"/>
        <v>17.034820865095515</v>
      </c>
      <c r="AF46" s="118">
        <f t="shared" si="436"/>
        <v>31.940289122054086</v>
      </c>
      <c r="AG46" s="118">
        <f t="shared" ref="AG46:AG54" si="495">0.5*(D46+D47)</f>
        <v>0</v>
      </c>
      <c r="AH46" s="118">
        <f t="shared" ref="AH46:AH54" si="496">0.5*(E46+E47)</f>
        <v>4.2587052162738779</v>
      </c>
      <c r="AI46" s="118">
        <f t="shared" si="437"/>
        <v>68.275794711764917</v>
      </c>
      <c r="AJ46" s="118">
        <f t="shared" si="438"/>
        <v>100.4055804584778</v>
      </c>
      <c r="AK46" s="118">
        <f t="shared" ref="AK46:AK54" si="497">0.5*(H46+H47)</f>
        <v>32.129785746712898</v>
      </c>
      <c r="AL46" s="118">
        <f t="shared" si="439"/>
        <v>50.752662693006684</v>
      </c>
      <c r="AM46" s="118">
        <f t="shared" si="440"/>
        <v>27.932085302095409</v>
      </c>
      <c r="AN46" s="118">
        <f t="shared" si="441"/>
        <v>0</v>
      </c>
      <c r="AO46" s="118">
        <f t="shared" si="442"/>
        <v>5.9854468504490166</v>
      </c>
      <c r="AP46" s="118">
        <f t="shared" ref="AP46:AP54" si="498">0.5*(M46+M47)</f>
        <v>1.1970893700898033</v>
      </c>
      <c r="AQ46" s="118">
        <f t="shared" si="443"/>
        <v>57.418489120781508</v>
      </c>
      <c r="AR46" s="118">
        <f t="shared" si="444"/>
        <v>0</v>
      </c>
      <c r="AS46" s="118">
        <f t="shared" si="445"/>
        <v>3.3130790807512467</v>
      </c>
      <c r="AT46" s="118">
        <f t="shared" ref="AT46:AT54" si="499">0.5*(Q46+Q47)</f>
        <v>0.33130790807512467</v>
      </c>
      <c r="AU46" s="118">
        <f t="shared" si="446"/>
        <v>199.8973952052458</v>
      </c>
      <c r="AV46" s="118">
        <f t="shared" si="447"/>
        <v>76.128410258069735</v>
      </c>
      <c r="AW46" s="118">
        <f t="shared" si="448"/>
        <v>22.838523077420916</v>
      </c>
      <c r="AX46" s="118">
        <f t="shared" si="449"/>
        <v>9.1354092309683672</v>
      </c>
      <c r="AY46" s="118">
        <f t="shared" si="450"/>
        <v>145.92377599348984</v>
      </c>
      <c r="AZ46" s="118">
        <f t="shared" si="451"/>
        <v>7.9312915608431922</v>
      </c>
      <c r="BA46" s="118">
        <f t="shared" ref="BA46:BA54" si="500">0.5*(X46+X47)</f>
        <v>1.5862583121686384</v>
      </c>
      <c r="BB46" s="118">
        <f t="shared" si="452"/>
        <v>23.322542021793652</v>
      </c>
      <c r="BC46" s="118">
        <f t="shared" si="453"/>
        <v>14.024016090593388</v>
      </c>
      <c r="BD46" s="118">
        <f t="shared" si="454"/>
        <v>2.1111422071861017</v>
      </c>
      <c r="BE46" s="118">
        <f t="shared" si="455"/>
        <v>86.107151435351682</v>
      </c>
      <c r="BF46" s="118">
        <f t="shared" si="456"/>
        <v>55.337336797087545</v>
      </c>
      <c r="BG46" s="118">
        <f t="shared" ref="BG46:BG54" si="501">0.5*(AD46+AD47)</f>
        <v>18.016807329284319</v>
      </c>
      <c r="BH46" s="118">
        <f>AH46+AK46+BH45+AP46+AT46+AX46+BA46+BD46+BG46</f>
        <v>112.01826072363974</v>
      </c>
      <c r="BI46" s="118">
        <f>AE46+AI46+AL46+AQ46+AU46+AY46+BB46+BE46+BH46</f>
        <v>760.75089277016923</v>
      </c>
      <c r="BJ46" s="118">
        <f>AL46+AU46+AQ46+AY46</f>
        <v>453.9923230125238</v>
      </c>
      <c r="BK46" s="118">
        <f>AL46+AQ46</f>
        <v>108.17115181378819</v>
      </c>
      <c r="BL46" s="118">
        <f>AU46+AY46</f>
        <v>345.82117119873567</v>
      </c>
      <c r="BM46" s="118">
        <f>AF46+AJ46+BC46+BF46+AN46</f>
        <v>201.70722246821282</v>
      </c>
      <c r="BN46" s="118">
        <f>AF46+BC46</f>
        <v>45.964305212647474</v>
      </c>
      <c r="BO46" s="118">
        <f>AJ46+AN46+BF46</f>
        <v>155.74291725556535</v>
      </c>
      <c r="BP46" s="118">
        <f>AL46+AU46</f>
        <v>250.6500578982525</v>
      </c>
      <c r="BQ46" s="118">
        <f>AL46</f>
        <v>50.752662693006684</v>
      </c>
      <c r="BR46" s="118">
        <f>AU46</f>
        <v>199.8973952052458</v>
      </c>
      <c r="BS46" s="118">
        <f>AQ46+AY46</f>
        <v>203.34226511427136</v>
      </c>
      <c r="BT46" s="118">
        <f>AQ46</f>
        <v>57.418489120781508</v>
      </c>
      <c r="BU46" s="118">
        <f>AY46</f>
        <v>145.92377599348984</v>
      </c>
      <c r="BV46" s="118">
        <f>BW46+BX46</f>
        <v>203.34226511427136</v>
      </c>
      <c r="BW46" s="118">
        <f t="shared" ref="BW46:BW54" si="502">IF(MMD_HIV_ALL=1, BT46, 0)</f>
        <v>57.418489120781508</v>
      </c>
      <c r="BX46" s="118">
        <f t="shared" ref="BX46:BX54" si="503">IF(MMD_HIVNCD_ALL=1, BU46, 0)</f>
        <v>145.92377599348984</v>
      </c>
      <c r="BY46" s="118">
        <f>BS46-BV46</f>
        <v>0</v>
      </c>
      <c r="BZ46" s="118">
        <f>BT46-BW46</f>
        <v>0</v>
      </c>
      <c r="CA46" s="118">
        <f>BU46-BX46</f>
        <v>0</v>
      </c>
      <c r="CB46" s="118">
        <f>BB46+BE46</f>
        <v>109.42969345714533</v>
      </c>
      <c r="CC46" s="118">
        <f t="shared" si="473"/>
        <v>2</v>
      </c>
      <c r="CD46" s="118">
        <f t="shared" si="474"/>
        <v>2</v>
      </c>
      <c r="CE46" s="118">
        <f t="shared" si="475"/>
        <v>1</v>
      </c>
      <c r="CF46" s="244">
        <f>1/(1+0.03)^(A46-1)</f>
        <v>0.970873786407767</v>
      </c>
      <c r="CG46" s="118">
        <f t="shared" ref="CG46:CG54" si="504">AE46+AI46+AL46+AQ46+AU46+AY46+BB46+BE46</f>
        <v>648.73263204652949</v>
      </c>
      <c r="CH46" s="122">
        <f t="shared" ref="CH46:CH54" si="505">CG46*CF46</f>
        <v>629.83750684129075</v>
      </c>
      <c r="CI46" s="125">
        <f t="shared" ref="CI46:CI54" si="506">(AL46+AQ46)*dis_HIV_onTx*CF46</f>
        <v>8.1916017878402716</v>
      </c>
      <c r="CJ46" s="125">
        <f t="shared" ref="CJ46:CJ54" si="507">(AU46+AY46)*dis_HIVNCD_onTx*CF46</f>
        <v>42.640086157514013</v>
      </c>
      <c r="CK46" s="126">
        <f t="shared" si="476"/>
        <v>22.803869126378146</v>
      </c>
      <c r="CL46" s="126">
        <f t="shared" si="477"/>
        <v>101.77283537271086</v>
      </c>
      <c r="CM46" s="126">
        <f>(AH46+AP46+AT46+BD46)*CO46*CF46</f>
        <v>77.944887929653774</v>
      </c>
      <c r="CN46" s="126">
        <f t="shared" ref="CN46:CN54" si="508">(AK46+AX46+BA46+BG46)*CO46*CF46</f>
        <v>600.68659957513285</v>
      </c>
      <c r="CO46" s="126">
        <f>Population!X10</f>
        <v>10.164693245200001</v>
      </c>
      <c r="CP46" s="122">
        <f t="shared" ref="CP46:CP54" si="509">(CI46+CJ46+CK46+CL46+CM46+CN46)</f>
        <v>854.03987994922988</v>
      </c>
      <c r="CQ46" s="119">
        <f t="shared" si="478"/>
        <v>70822.802389953722</v>
      </c>
      <c r="CR46" s="119">
        <f t="shared" si="479"/>
        <v>58097.956761387599</v>
      </c>
      <c r="CS46" s="119">
        <f t="shared" si="480"/>
        <v>32439.416623451878</v>
      </c>
      <c r="CT46" s="119">
        <f t="shared" si="481"/>
        <v>7320.3215441137691</v>
      </c>
      <c r="CU46" s="119">
        <f t="shared" si="482"/>
        <v>0</v>
      </c>
      <c r="CV46" s="215">
        <f t="shared" si="483"/>
        <v>163767.47312515241</v>
      </c>
      <c r="CW46" s="116"/>
      <c r="CX46" s="116"/>
      <c r="CY46" s="116"/>
      <c r="CZ46" s="116"/>
      <c r="DA46" s="116"/>
      <c r="DB46" s="116"/>
      <c r="DC46" s="116"/>
      <c r="DD46" s="116"/>
      <c r="DE46" s="116"/>
      <c r="DF46" s="116"/>
      <c r="DG46" s="116"/>
      <c r="DH46" s="116"/>
      <c r="DI46" s="116"/>
      <c r="DJ46" s="116"/>
      <c r="DK46" s="116"/>
      <c r="DL46" s="116"/>
      <c r="DM46" s="116"/>
      <c r="DN46" s="116"/>
      <c r="DO46" s="116"/>
      <c r="DP46" s="116"/>
      <c r="DQ46" s="116"/>
      <c r="DR46" s="116"/>
      <c r="DS46" s="116"/>
      <c r="DT46" s="116"/>
      <c r="DU46" s="116"/>
      <c r="DV46" s="116"/>
      <c r="DW46" s="116"/>
      <c r="DX46" s="116"/>
      <c r="DY46" s="116"/>
      <c r="DZ46" s="116"/>
      <c r="EA46" s="116"/>
      <c r="EB46" s="116"/>
      <c r="EC46" s="116"/>
      <c r="ED46" s="116"/>
      <c r="EE46" s="116"/>
      <c r="EF46" s="116"/>
      <c r="EG46" s="116"/>
      <c r="EH46" s="116"/>
      <c r="EI46" s="116"/>
      <c r="EJ46" s="116"/>
      <c r="EK46" s="116"/>
      <c r="EL46" s="116"/>
      <c r="EM46" s="116"/>
      <c r="EN46" s="116"/>
      <c r="EO46" s="116"/>
      <c r="EP46" s="116"/>
      <c r="EQ46" s="116"/>
      <c r="ER46" s="116"/>
      <c r="ES46" s="116"/>
      <c r="ET46" s="116"/>
      <c r="EU46" s="116"/>
      <c r="EV46" s="116"/>
      <c r="EW46" s="116"/>
      <c r="EX46" s="116"/>
      <c r="EY46" s="116"/>
      <c r="EZ46" s="116"/>
      <c r="FA46" s="116"/>
      <c r="FB46" s="116"/>
      <c r="FC46" s="116"/>
      <c r="FD46" s="116"/>
      <c r="FE46" s="116"/>
      <c r="FF46" s="116"/>
      <c r="FG46" s="116"/>
      <c r="FH46" s="116"/>
      <c r="FI46" s="116"/>
      <c r="FJ46" s="116"/>
      <c r="FK46" s="116"/>
      <c r="FL46" s="116"/>
      <c r="FM46" s="116"/>
      <c r="FN46" s="116"/>
      <c r="FO46" s="116"/>
      <c r="FP46" s="116"/>
      <c r="FQ46" s="116"/>
      <c r="FR46" s="116"/>
      <c r="FS46" s="116"/>
      <c r="FT46" s="116"/>
      <c r="FU46" s="116"/>
      <c r="FV46" s="116"/>
      <c r="FW46" s="116"/>
      <c r="FX46" s="116"/>
      <c r="FY46" s="116"/>
      <c r="FZ46" s="116"/>
      <c r="GA46" s="116"/>
    </row>
    <row r="47" spans="1:183" ht="18" x14ac:dyDescent="0.45">
      <c r="A47" s="136">
        <v>3</v>
      </c>
      <c r="B47" s="118">
        <f t="shared" si="484"/>
        <v>8.2593070861069169</v>
      </c>
      <c r="C47" s="118">
        <f>B46*p_HIVenrol</f>
        <v>15.486200786450466</v>
      </c>
      <c r="D47" s="118">
        <f t="shared" ref="D47:D55" si="510">B46*Inc_HIVtoHIVNCD</f>
        <v>0</v>
      </c>
      <c r="E47" s="118">
        <f t="shared" si="485"/>
        <v>2.0648267715267288</v>
      </c>
      <c r="F47" s="119">
        <f t="shared" si="486"/>
        <v>34.647418211940405</v>
      </c>
      <c r="G47" s="118">
        <f t="shared" ref="G47:G55" si="511">F46*p_HIVNCDenrol</f>
        <v>50.952085605794707</v>
      </c>
      <c r="H47" s="118">
        <f t="shared" si="487"/>
        <v>16.304667393854306</v>
      </c>
      <c r="I47" s="119">
        <f t="shared" si="488"/>
        <v>34.039933631729205</v>
      </c>
      <c r="J47" s="118">
        <f>I46*p_HIV_DSDenrol</f>
        <v>47.225774227998919</v>
      </c>
      <c r="K47" s="118">
        <f t="shared" ref="K47:K55" si="512">I46*p_HIVs_HIVNCDs</f>
        <v>0</v>
      </c>
      <c r="L47" s="118">
        <f t="shared" si="489"/>
        <v>10.119808763142625</v>
      </c>
      <c r="M47" s="118">
        <f t="shared" si="490"/>
        <v>2.0239617526285252</v>
      </c>
      <c r="N47" s="119">
        <f t="shared" si="491"/>
        <v>79.063854424862441</v>
      </c>
      <c r="O47" s="118">
        <f t="shared" ref="O47:O55" si="513">N46*p_Hd_HIVNCDd</f>
        <v>0</v>
      </c>
      <c r="P47" s="118">
        <f t="shared" ref="P47:P55" si="514">N46*p_Hd_LTFU</f>
        <v>3.5773123816700578</v>
      </c>
      <c r="Q47" s="118">
        <f t="shared" ref="Q47:Q55" si="515">N46*mort_Hd</f>
        <v>0.35773123816700575</v>
      </c>
      <c r="R47" s="118">
        <f t="shared" si="492"/>
        <v>158.97125638545603</v>
      </c>
      <c r="S47" s="118">
        <f>R46*p_HIVNCD_DSDenrol</f>
        <v>120.41176701251777</v>
      </c>
      <c r="T47" s="118">
        <f t="shared" ref="T47:T55" si="516">R46*p_HIVNCDs_LTFU</f>
        <v>36.123530103755328</v>
      </c>
      <c r="U47" s="118">
        <f>R46*mort_HIVNCDs</f>
        <v>14.449412041502132</v>
      </c>
      <c r="V47" s="118">
        <f t="shared" si="493"/>
        <v>200.65830466013824</v>
      </c>
      <c r="W47" s="118">
        <f t="shared" ref="W47:W55" si="517">V46*p_HIVNCDd_LTFU</f>
        <v>9.1189247326841425</v>
      </c>
      <c r="X47" s="118">
        <f t="shared" ref="X47:X55" si="518">V46*mort_HIVNCDd</f>
        <v>1.8237849465368285</v>
      </c>
      <c r="Y47" s="118">
        <f t="shared" si="494"/>
        <v>24.155006979577323</v>
      </c>
      <c r="Z47" s="118">
        <f t="shared" ref="Z47:Z55" si="519">Y46*p_HIV_reenrol</f>
        <v>10.457885834764641</v>
      </c>
      <c r="AA47" s="118">
        <f t="shared" ref="AA47:AA55" si="520">Y46*mort_LTFUhiv</f>
        <v>1.5743053944806986</v>
      </c>
      <c r="AB47" s="118">
        <f t="shared" ref="AB47:AB55" si="521">AB46+W47+T47*1-AC47-AD47</f>
        <v>83.422800748840515</v>
      </c>
      <c r="AC47" s="118">
        <f>AB46*p_HIVNCD_reenrol</f>
        <v>38.180345912401016</v>
      </c>
      <c r="AD47" s="118">
        <f t="shared" ref="AD47:AD55" si="522">AB46*mort_LTFUhivncd</f>
        <v>12.430810297060798</v>
      </c>
      <c r="AE47" s="118">
        <f t="shared" si="435"/>
        <v>5.4511426768305657</v>
      </c>
      <c r="AF47" s="118">
        <f t="shared" si="436"/>
        <v>10.220892519057308</v>
      </c>
      <c r="AG47" s="118">
        <f t="shared" si="495"/>
        <v>0</v>
      </c>
      <c r="AH47" s="118">
        <f t="shared" si="496"/>
        <v>1.362785669207641</v>
      </c>
      <c r="AI47" s="118">
        <f t="shared" si="437"/>
        <v>23.21377020200007</v>
      </c>
      <c r="AJ47" s="118">
        <f t="shared" si="438"/>
        <v>34.137897355882458</v>
      </c>
      <c r="AK47" s="118">
        <f t="shared" si="497"/>
        <v>10.924127153882385</v>
      </c>
      <c r="AL47" s="118">
        <f t="shared" si="439"/>
        <v>27.156194082352158</v>
      </c>
      <c r="AM47" s="118">
        <f t="shared" si="440"/>
        <v>35.526863885104682</v>
      </c>
      <c r="AN47" s="118">
        <f t="shared" si="441"/>
        <v>0</v>
      </c>
      <c r="AO47" s="118">
        <f t="shared" si="442"/>
        <v>7.612899403951003</v>
      </c>
      <c r="AP47" s="118">
        <f t="shared" si="498"/>
        <v>1.5225798807902007</v>
      </c>
      <c r="AQ47" s="118">
        <f t="shared" si="443"/>
        <v>86.629319202600229</v>
      </c>
      <c r="AR47" s="118">
        <f t="shared" si="444"/>
        <v>0</v>
      </c>
      <c r="AS47" s="118">
        <f t="shared" si="445"/>
        <v>5.7418489120781508</v>
      </c>
      <c r="AT47" s="118">
        <f t="shared" si="499"/>
        <v>0.57418489120781513</v>
      </c>
      <c r="AU47" s="118">
        <f t="shared" si="446"/>
        <v>129.13421708260495</v>
      </c>
      <c r="AV47" s="118">
        <f t="shared" si="447"/>
        <v>99.9486976026229</v>
      </c>
      <c r="AW47" s="118">
        <f t="shared" si="448"/>
        <v>29.984609280786866</v>
      </c>
      <c r="AX47" s="118">
        <f t="shared" si="449"/>
        <v>11.993843712314746</v>
      </c>
      <c r="AY47" s="118">
        <f t="shared" si="450"/>
        <v>228.36162047689396</v>
      </c>
      <c r="AZ47" s="118">
        <f t="shared" si="451"/>
        <v>14.592377599348984</v>
      </c>
      <c r="BA47" s="118">
        <f t="shared" si="500"/>
        <v>2.9184755198697965</v>
      </c>
      <c r="BB47" s="118">
        <f t="shared" si="452"/>
        <v>24.199730356163201</v>
      </c>
      <c r="BC47" s="118">
        <f t="shared" si="453"/>
        <v>10.844982040134049</v>
      </c>
      <c r="BD47" s="118">
        <f t="shared" si="454"/>
        <v>1.6325779415255557</v>
      </c>
      <c r="BE47" s="118">
        <f t="shared" si="455"/>
        <v>81.603061997337079</v>
      </c>
      <c r="BF47" s="118">
        <f t="shared" si="456"/>
        <v>37.026075117201216</v>
      </c>
      <c r="BG47" s="118">
        <f t="shared" si="501"/>
        <v>12.055001200949235</v>
      </c>
      <c r="BH47" s="118">
        <f t="shared" ref="BH47:BH54" si="523">AH47+AK47+BH46+AP47+AT47+AX47+BA47+BD47+BG47</f>
        <v>155.00183669338713</v>
      </c>
      <c r="BI47" s="118">
        <f t="shared" ref="BI47:BI54" si="524">AE47+AI47+AL47+AQ47+AU47+AY47+BB47+BE47+BH47</f>
        <v>760.75089277016923</v>
      </c>
      <c r="BJ47" s="118">
        <f t="shared" ref="BJ47:BJ54" si="525">I47+R47+N47+V47</f>
        <v>472.73334910218591</v>
      </c>
      <c r="BK47" s="118">
        <f t="shared" ref="BK47:BK54" si="526">I47+N47</f>
        <v>113.10378805659164</v>
      </c>
      <c r="BL47" s="118">
        <f t="shared" ref="BL47:BL54" si="527">R47+V47</f>
        <v>359.6295610455943</v>
      </c>
      <c r="BM47" s="118">
        <f t="shared" ref="BM47:BM54" si="528">AF47+AJ47+BC47+BF47+AN47</f>
        <v>92.229847032275032</v>
      </c>
      <c r="BN47" s="118">
        <f t="shared" ref="BN47:BN54" si="529">AF47+BC47</f>
        <v>21.065874559191357</v>
      </c>
      <c r="BO47" s="118">
        <f t="shared" ref="BO47:BO54" si="530">AJ47+AN47+BF47</f>
        <v>71.163972473083675</v>
      </c>
      <c r="BP47" s="118">
        <f t="shared" ref="BP47:BP54" si="531">AL47+AU47</f>
        <v>156.29041116495711</v>
      </c>
      <c r="BQ47" s="118">
        <f t="shared" ref="BQ47:BQ54" si="532">AL47</f>
        <v>27.156194082352158</v>
      </c>
      <c r="BR47" s="118">
        <f t="shared" ref="BR47:BR54" si="533">AU47</f>
        <v>129.13421708260495</v>
      </c>
      <c r="BS47" s="118">
        <f t="shared" ref="BS47:BS54" si="534">AQ47+AY47</f>
        <v>314.9909396794942</v>
      </c>
      <c r="BT47" s="118">
        <f t="shared" ref="BT47:BT54" si="535">AQ47</f>
        <v>86.629319202600229</v>
      </c>
      <c r="BU47" s="118">
        <f t="shared" ref="BU47:BU54" si="536">AY47</f>
        <v>228.36162047689396</v>
      </c>
      <c r="BV47" s="118">
        <f t="shared" ref="BV47:BV54" si="537">BW47+BX47</f>
        <v>314.9909396794942</v>
      </c>
      <c r="BW47" s="118">
        <f t="shared" si="502"/>
        <v>86.629319202600229</v>
      </c>
      <c r="BX47" s="118">
        <f t="shared" si="503"/>
        <v>228.36162047689396</v>
      </c>
      <c r="BY47" s="118">
        <f t="shared" ref="BY47:BY54" si="538">BS47-BV47</f>
        <v>0</v>
      </c>
      <c r="BZ47" s="118">
        <f t="shared" ref="BZ47:BZ54" si="539">BT47-BW47</f>
        <v>0</v>
      </c>
      <c r="CA47" s="118">
        <f t="shared" ref="CA47:CA54" si="540">BU47-BX47</f>
        <v>0</v>
      </c>
      <c r="CB47" s="118">
        <f t="shared" ref="CB47:CB54" si="541">BB47+BE47</f>
        <v>105.80279235350028</v>
      </c>
      <c r="CC47" s="118">
        <f t="shared" si="473"/>
        <v>2</v>
      </c>
      <c r="CD47" s="118">
        <f t="shared" si="474"/>
        <v>2</v>
      </c>
      <c r="CE47" s="118">
        <f t="shared" si="475"/>
        <v>1</v>
      </c>
      <c r="CF47" s="244">
        <f t="shared" ref="CF47:CF54" si="542">1/(1+0.03)^(A47-1)</f>
        <v>0.94259590913375435</v>
      </c>
      <c r="CG47" s="118">
        <f t="shared" si="504"/>
        <v>605.74905607678215</v>
      </c>
      <c r="CH47" s="122">
        <f t="shared" si="505"/>
        <v>570.97658221960796</v>
      </c>
      <c r="CI47" s="125">
        <f t="shared" si="506"/>
        <v>8.3657932286042858</v>
      </c>
      <c r="CJ47" s="125">
        <f t="shared" si="507"/>
        <v>42.795712480022964</v>
      </c>
      <c r="CK47" s="126">
        <f t="shared" si="476"/>
        <v>16.266196724669971</v>
      </c>
      <c r="CL47" s="126">
        <f t="shared" si="477"/>
        <v>67.085143805589524</v>
      </c>
      <c r="CM47" s="126">
        <f t="shared" ref="CM47:CM54" si="543">(AH47+AP47+AT47+BD47)*CO47*CF47</f>
        <v>48.788691653915699</v>
      </c>
      <c r="CN47" s="126">
        <f t="shared" si="508"/>
        <v>363.04547208840887</v>
      </c>
      <c r="CO47" s="126">
        <f>CO46</f>
        <v>10.164693245200001</v>
      </c>
      <c r="CP47" s="122">
        <f t="shared" si="509"/>
        <v>546.34700998121127</v>
      </c>
      <c r="CQ47" s="119">
        <f t="shared" si="478"/>
        <v>73519.890731734413</v>
      </c>
      <c r="CR47" s="119">
        <f t="shared" si="479"/>
        <v>60059.300709995819</v>
      </c>
      <c r="CS47" s="119">
        <f t="shared" si="480"/>
        <v>20550.573233824467</v>
      </c>
      <c r="CT47" s="119">
        <f t="shared" si="481"/>
        <v>11339.673828461791</v>
      </c>
      <c r="CU47" s="119">
        <f t="shared" si="482"/>
        <v>0</v>
      </c>
      <c r="CV47" s="215">
        <f t="shared" si="483"/>
        <v>155970.81582054528</v>
      </c>
      <c r="CW47" s="116"/>
      <c r="CX47" s="116"/>
      <c r="CY47" s="116"/>
      <c r="CZ47" s="116"/>
      <c r="DA47" s="116"/>
      <c r="DB47" s="116"/>
      <c r="DC47" s="116"/>
      <c r="DD47" s="116"/>
      <c r="DE47" s="116"/>
      <c r="DF47" s="116"/>
      <c r="DG47" s="116"/>
      <c r="DH47" s="116"/>
      <c r="DI47" s="116"/>
      <c r="DJ47" s="116"/>
      <c r="DK47" s="116"/>
      <c r="DL47" s="116"/>
      <c r="DM47" s="116"/>
      <c r="DN47" s="116"/>
      <c r="DO47" s="116"/>
      <c r="DP47" s="116"/>
      <c r="DQ47" s="116"/>
      <c r="DR47" s="116"/>
      <c r="DS47" s="116"/>
      <c r="DT47" s="116"/>
      <c r="DU47" s="116"/>
      <c r="DV47" s="116"/>
      <c r="DW47" s="116"/>
      <c r="DX47" s="116"/>
      <c r="DY47" s="116"/>
      <c r="DZ47" s="116"/>
      <c r="EA47" s="116"/>
      <c r="EB47" s="116"/>
      <c r="EC47" s="116"/>
      <c r="ED47" s="116"/>
      <c r="EE47" s="116"/>
      <c r="EF47" s="116"/>
      <c r="EG47" s="116"/>
      <c r="EH47" s="116"/>
      <c r="EI47" s="116"/>
      <c r="EJ47" s="116"/>
      <c r="EK47" s="116"/>
      <c r="EL47" s="116"/>
      <c r="EM47" s="116"/>
      <c r="EN47" s="116"/>
      <c r="EO47" s="116"/>
      <c r="EP47" s="116"/>
      <c r="EQ47" s="116"/>
      <c r="ER47" s="116"/>
      <c r="ES47" s="116"/>
      <c r="ET47" s="116"/>
      <c r="EU47" s="116"/>
      <c r="EV47" s="116"/>
      <c r="EW47" s="116"/>
      <c r="EX47" s="116"/>
      <c r="EY47" s="116"/>
      <c r="EZ47" s="116"/>
      <c r="FA47" s="116"/>
      <c r="FB47" s="116"/>
      <c r="FC47" s="116"/>
      <c r="FD47" s="116"/>
      <c r="FE47" s="116"/>
      <c r="FF47" s="116"/>
      <c r="FG47" s="116"/>
      <c r="FH47" s="116"/>
      <c r="FI47" s="116"/>
      <c r="FJ47" s="116"/>
      <c r="FK47" s="116"/>
      <c r="FL47" s="116"/>
      <c r="FM47" s="116"/>
      <c r="FN47" s="116"/>
      <c r="FO47" s="116"/>
      <c r="FP47" s="116"/>
      <c r="FQ47" s="116"/>
      <c r="FR47" s="116"/>
      <c r="FS47" s="116"/>
      <c r="FT47" s="116"/>
      <c r="FU47" s="116"/>
      <c r="FV47" s="116"/>
      <c r="FW47" s="116"/>
      <c r="FX47" s="116"/>
      <c r="FY47" s="116"/>
      <c r="FZ47" s="116"/>
      <c r="GA47" s="116"/>
    </row>
    <row r="48" spans="1:183" x14ac:dyDescent="0.45">
      <c r="A48" s="117">
        <v>4</v>
      </c>
      <c r="B48" s="118">
        <f t="shared" si="484"/>
        <v>2.6429782675542137</v>
      </c>
      <c r="C48" s="118">
        <f t="shared" ref="C48:C55" si="544">B47*p_HIVenrol</f>
        <v>4.95558425166415</v>
      </c>
      <c r="D48" s="118">
        <f t="shared" si="510"/>
        <v>0</v>
      </c>
      <c r="E48" s="118">
        <f t="shared" si="485"/>
        <v>0.66074456688855332</v>
      </c>
      <c r="F48" s="119">
        <f t="shared" si="486"/>
        <v>11.780122192059737</v>
      </c>
      <c r="G48" s="118">
        <f t="shared" si="511"/>
        <v>17.323709105970202</v>
      </c>
      <c r="H48" s="118">
        <f t="shared" si="487"/>
        <v>5.543586913910465</v>
      </c>
      <c r="I48" s="119">
        <f t="shared" si="488"/>
        <v>20.272454532975111</v>
      </c>
      <c r="J48" s="118">
        <f t="shared" ref="J48:J55" si="545">I47*p_HIV_DSDenrol</f>
        <v>23.827953542210441</v>
      </c>
      <c r="K48" s="118">
        <f t="shared" si="512"/>
        <v>0</v>
      </c>
      <c r="L48" s="118">
        <f t="shared" si="489"/>
        <v>5.1059900447593805</v>
      </c>
      <c r="M48" s="118">
        <f t="shared" si="490"/>
        <v>1.0211980089518762</v>
      </c>
      <c r="N48" s="119">
        <f t="shared" si="491"/>
        <v>94.194783980338016</v>
      </c>
      <c r="O48" s="118">
        <f t="shared" si="513"/>
        <v>0</v>
      </c>
      <c r="P48" s="118">
        <f t="shared" si="514"/>
        <v>7.9063854424862443</v>
      </c>
      <c r="Q48" s="118">
        <f t="shared" si="515"/>
        <v>0.79063854424862445</v>
      </c>
      <c r="R48" s="118">
        <f t="shared" si="492"/>
        <v>99.297177779753866</v>
      </c>
      <c r="S48" s="118">
        <f t="shared" ref="S48:S55" si="546">R47*p_HIVNCD_DSDenrol</f>
        <v>79.485628192728015</v>
      </c>
      <c r="T48" s="118">
        <f t="shared" si="516"/>
        <v>23.845688457818405</v>
      </c>
      <c r="U48" s="118">
        <f t="shared" ref="U48:U55" si="547">R47*mort_HIVNCDs</f>
        <v>9.5382753831273615</v>
      </c>
      <c r="V48" s="118">
        <f t="shared" si="493"/>
        <v>256.06493629364968</v>
      </c>
      <c r="W48" s="118">
        <f t="shared" si="517"/>
        <v>20.065830466013825</v>
      </c>
      <c r="X48" s="118">
        <f t="shared" si="518"/>
        <v>4.0131660932027646</v>
      </c>
      <c r="Y48" s="118">
        <f t="shared" si="494"/>
        <v>24.244453732749079</v>
      </c>
      <c r="Z48" s="118">
        <f t="shared" si="519"/>
        <v>11.232078245503455</v>
      </c>
      <c r="AA48" s="118">
        <f t="shared" si="520"/>
        <v>1.6908504885704128</v>
      </c>
      <c r="AB48" s="118">
        <f t="shared" si="521"/>
        <v>79.783323245833643</v>
      </c>
      <c r="AC48" s="118">
        <f t="shared" ref="AC48:AC55" si="548">AB47*p_HIVNCD_reenrol</f>
        <v>35.871804322001424</v>
      </c>
      <c r="AD48" s="118">
        <f t="shared" si="522"/>
        <v>11.679192104837673</v>
      </c>
      <c r="AE48" s="118">
        <f t="shared" si="435"/>
        <v>1.744365656585781</v>
      </c>
      <c r="AF48" s="118">
        <f t="shared" si="436"/>
        <v>3.2706856060983389</v>
      </c>
      <c r="AG48" s="118">
        <f t="shared" si="495"/>
        <v>0</v>
      </c>
      <c r="AH48" s="118">
        <f t="shared" si="496"/>
        <v>0.4360914141464452</v>
      </c>
      <c r="AI48" s="118">
        <f t="shared" si="437"/>
        <v>7.8926818686800235</v>
      </c>
      <c r="AJ48" s="118">
        <f t="shared" si="438"/>
        <v>11.606885101000035</v>
      </c>
      <c r="AK48" s="118">
        <f t="shared" si="497"/>
        <v>3.7142032323200116</v>
      </c>
      <c r="AL48" s="118">
        <f t="shared" si="439"/>
        <v>17.782303511596488</v>
      </c>
      <c r="AM48" s="118">
        <f t="shared" si="440"/>
        <v>19.009335857646509</v>
      </c>
      <c r="AN48" s="118">
        <f t="shared" si="441"/>
        <v>0</v>
      </c>
      <c r="AO48" s="118">
        <f t="shared" si="442"/>
        <v>4.073429112352823</v>
      </c>
      <c r="AP48" s="118">
        <f t="shared" si="498"/>
        <v>0.81468582247056476</v>
      </c>
      <c r="AQ48" s="118">
        <f t="shared" si="443"/>
        <v>96.109429947960706</v>
      </c>
      <c r="AR48" s="118">
        <f t="shared" si="444"/>
        <v>0</v>
      </c>
      <c r="AS48" s="118">
        <f t="shared" si="445"/>
        <v>8.6629319202600232</v>
      </c>
      <c r="AT48" s="118">
        <f t="shared" si="499"/>
        <v>0.8662931920260023</v>
      </c>
      <c r="AU48" s="118">
        <f t="shared" si="446"/>
        <v>84.145124713810418</v>
      </c>
      <c r="AV48" s="118">
        <f t="shared" si="447"/>
        <v>64.567108541302474</v>
      </c>
      <c r="AW48" s="118">
        <f t="shared" si="448"/>
        <v>19.370132562390744</v>
      </c>
      <c r="AX48" s="118">
        <f t="shared" si="449"/>
        <v>7.7480530249562971</v>
      </c>
      <c r="AY48" s="118">
        <f t="shared" si="450"/>
        <v>265.52533456096916</v>
      </c>
      <c r="AZ48" s="118">
        <f t="shared" si="451"/>
        <v>22.836162047689399</v>
      </c>
      <c r="BA48" s="118">
        <f t="shared" si="500"/>
        <v>4.5672324095378798</v>
      </c>
      <c r="BB48" s="118">
        <f t="shared" si="452"/>
        <v>23.989235648228735</v>
      </c>
      <c r="BC48" s="118">
        <f t="shared" si="453"/>
        <v>11.252874615615889</v>
      </c>
      <c r="BD48" s="118">
        <f t="shared" si="454"/>
        <v>1.6939811249314243</v>
      </c>
      <c r="BE48" s="118">
        <f t="shared" si="455"/>
        <v>77.29561126893509</v>
      </c>
      <c r="BF48" s="118">
        <f t="shared" si="456"/>
        <v>35.089316658854941</v>
      </c>
      <c r="BG48" s="118">
        <f t="shared" si="501"/>
        <v>11.424428679627193</v>
      </c>
      <c r="BH48" s="118">
        <f t="shared" si="523"/>
        <v>186.26680559340292</v>
      </c>
      <c r="BI48" s="118">
        <f t="shared" si="524"/>
        <v>760.75089277016923</v>
      </c>
      <c r="BJ48" s="118">
        <f t="shared" si="525"/>
        <v>469.82935258671665</v>
      </c>
      <c r="BK48" s="118">
        <f t="shared" si="526"/>
        <v>114.46723851331313</v>
      </c>
      <c r="BL48" s="118">
        <f t="shared" si="527"/>
        <v>355.36211407340352</v>
      </c>
      <c r="BM48" s="118">
        <f t="shared" si="528"/>
        <v>61.219761981569206</v>
      </c>
      <c r="BN48" s="118">
        <f t="shared" si="529"/>
        <v>14.523560221714227</v>
      </c>
      <c r="BO48" s="118">
        <f t="shared" si="530"/>
        <v>46.696201759854972</v>
      </c>
      <c r="BP48" s="118">
        <f t="shared" si="531"/>
        <v>101.92742822540691</v>
      </c>
      <c r="BQ48" s="118">
        <f t="shared" si="532"/>
        <v>17.782303511596488</v>
      </c>
      <c r="BR48" s="118">
        <f t="shared" si="533"/>
        <v>84.145124713810418</v>
      </c>
      <c r="BS48" s="118">
        <f t="shared" si="534"/>
        <v>361.63476450892983</v>
      </c>
      <c r="BT48" s="118">
        <f t="shared" si="535"/>
        <v>96.109429947960706</v>
      </c>
      <c r="BU48" s="118">
        <f t="shared" si="536"/>
        <v>265.52533456096916</v>
      </c>
      <c r="BV48" s="118">
        <f t="shared" si="537"/>
        <v>361.63476450892983</v>
      </c>
      <c r="BW48" s="118">
        <f t="shared" si="502"/>
        <v>96.109429947960706</v>
      </c>
      <c r="BX48" s="118">
        <f t="shared" si="503"/>
        <v>265.52533456096916</v>
      </c>
      <c r="BY48" s="118">
        <f t="shared" si="538"/>
        <v>0</v>
      </c>
      <c r="BZ48" s="118">
        <f t="shared" si="539"/>
        <v>0</v>
      </c>
      <c r="CA48" s="118">
        <f t="shared" si="540"/>
        <v>0</v>
      </c>
      <c r="CB48" s="118">
        <f t="shared" si="541"/>
        <v>101.28484691716383</v>
      </c>
      <c r="CC48" s="118">
        <f t="shared" si="473"/>
        <v>2</v>
      </c>
      <c r="CD48" s="118">
        <f t="shared" si="474"/>
        <v>2</v>
      </c>
      <c r="CE48" s="118">
        <f t="shared" si="475"/>
        <v>1</v>
      </c>
      <c r="CF48" s="244">
        <f t="shared" si="542"/>
        <v>0.91514165935315961</v>
      </c>
      <c r="CG48" s="118">
        <f t="shared" si="504"/>
        <v>574.48408717676637</v>
      </c>
      <c r="CH48" s="122">
        <f t="shared" si="505"/>
        <v>525.73432081093119</v>
      </c>
      <c r="CI48" s="125">
        <f t="shared" si="506"/>
        <v>8.129711455693382</v>
      </c>
      <c r="CJ48" s="125">
        <f t="shared" si="507"/>
        <v>40.6397465495929</v>
      </c>
      <c r="CK48" s="126">
        <f t="shared" si="476"/>
        <v>13.706036328746382</v>
      </c>
      <c r="CL48" s="126">
        <f t="shared" si="477"/>
        <v>52.934402682866512</v>
      </c>
      <c r="CM48" s="126">
        <f t="shared" si="543"/>
        <v>35.450913159212725</v>
      </c>
      <c r="CN48" s="126">
        <f t="shared" si="508"/>
        <v>255.38002465908855</v>
      </c>
      <c r="CO48" s="126">
        <f t="shared" ref="CO48:CO54" si="549">CO47</f>
        <v>10.164693245200001</v>
      </c>
      <c r="CP48" s="122">
        <f t="shared" si="509"/>
        <v>406.24083483520042</v>
      </c>
      <c r="CQ48" s="119">
        <f t="shared" si="478"/>
        <v>72315.702066556536</v>
      </c>
      <c r="CR48" s="119">
        <f t="shared" si="479"/>
        <v>58744.637158162957</v>
      </c>
      <c r="CS48" s="119">
        <f t="shared" si="480"/>
        <v>13397.223811623648</v>
      </c>
      <c r="CT48" s="119">
        <f t="shared" si="481"/>
        <v>13018.851522321474</v>
      </c>
      <c r="CU48" s="119">
        <f t="shared" si="482"/>
        <v>0</v>
      </c>
      <c r="CV48" s="215">
        <f t="shared" si="483"/>
        <v>144113.2273282024</v>
      </c>
      <c r="CW48" s="116"/>
      <c r="CX48" s="116"/>
      <c r="CY48" s="116"/>
      <c r="CZ48" s="116"/>
      <c r="DA48" s="116"/>
      <c r="DB48" s="116"/>
      <c r="DC48" s="116"/>
      <c r="DD48" s="116"/>
      <c r="DE48" s="116"/>
      <c r="DF48" s="116"/>
      <c r="DG48" s="116"/>
      <c r="DH48" s="116"/>
      <c r="DI48" s="116"/>
      <c r="DJ48" s="116"/>
      <c r="DK48" s="116"/>
      <c r="DL48" s="116"/>
      <c r="DM48" s="116"/>
      <c r="DN48" s="116"/>
      <c r="DO48" s="116"/>
      <c r="DP48" s="116"/>
      <c r="DQ48" s="116"/>
      <c r="DR48" s="116"/>
      <c r="DS48" s="116"/>
      <c r="DT48" s="116"/>
      <c r="DU48" s="116"/>
      <c r="DV48" s="116"/>
      <c r="DW48" s="116"/>
      <c r="DX48" s="116"/>
      <c r="DY48" s="116"/>
      <c r="DZ48" s="116"/>
      <c r="EA48" s="116"/>
      <c r="EB48" s="116"/>
      <c r="EC48" s="116"/>
      <c r="ED48" s="116"/>
      <c r="EE48" s="116"/>
      <c r="EF48" s="116"/>
      <c r="EG48" s="116"/>
      <c r="EH48" s="116"/>
      <c r="EI48" s="116"/>
      <c r="EJ48" s="116"/>
      <c r="EK48" s="116"/>
      <c r="EL48" s="116"/>
      <c r="EM48" s="116"/>
      <c r="EN48" s="116"/>
      <c r="EO48" s="116"/>
      <c r="EP48" s="116"/>
      <c r="EQ48" s="116"/>
      <c r="ER48" s="116"/>
      <c r="ES48" s="116"/>
      <c r="ET48" s="116"/>
      <c r="EU48" s="116"/>
      <c r="EV48" s="116"/>
      <c r="EW48" s="116"/>
      <c r="EX48" s="116"/>
      <c r="EY48" s="116"/>
      <c r="EZ48" s="116"/>
      <c r="FA48" s="116"/>
      <c r="FB48" s="116"/>
      <c r="FC48" s="116"/>
      <c r="FD48" s="116"/>
      <c r="FE48" s="116"/>
      <c r="FF48" s="116"/>
      <c r="FG48" s="116"/>
      <c r="FH48" s="116"/>
      <c r="FI48" s="116"/>
      <c r="FJ48" s="116"/>
      <c r="FK48" s="116"/>
      <c r="FL48" s="116"/>
      <c r="FM48" s="116"/>
      <c r="FN48" s="116"/>
      <c r="FO48" s="116"/>
      <c r="FP48" s="116"/>
      <c r="FQ48" s="116"/>
      <c r="FR48" s="116"/>
      <c r="FS48" s="116"/>
      <c r="FT48" s="116"/>
      <c r="FU48" s="116"/>
      <c r="FV48" s="116"/>
      <c r="FW48" s="116"/>
      <c r="FX48" s="116"/>
      <c r="FY48" s="116"/>
      <c r="FZ48" s="116"/>
      <c r="GA48" s="116"/>
    </row>
    <row r="49" spans="1:183" x14ac:dyDescent="0.45">
      <c r="A49" s="117">
        <v>5</v>
      </c>
      <c r="B49" s="118">
        <f t="shared" si="484"/>
        <v>0.84575304561734854</v>
      </c>
      <c r="C49" s="118">
        <f t="shared" si="544"/>
        <v>1.5857869605325281</v>
      </c>
      <c r="D49" s="118">
        <f t="shared" si="510"/>
        <v>0</v>
      </c>
      <c r="E49" s="118">
        <f t="shared" si="485"/>
        <v>0.21143826140433711</v>
      </c>
      <c r="F49" s="119">
        <f t="shared" si="486"/>
        <v>4.0052415453003105</v>
      </c>
      <c r="G49" s="118">
        <f t="shared" si="511"/>
        <v>5.8900610960298687</v>
      </c>
      <c r="H49" s="118">
        <f t="shared" si="487"/>
        <v>1.884819550729558</v>
      </c>
      <c r="I49" s="119">
        <f t="shared" si="488"/>
        <v>15.292152490217866</v>
      </c>
      <c r="J49" s="118">
        <f t="shared" si="545"/>
        <v>14.190718173082576</v>
      </c>
      <c r="K49" s="118">
        <f t="shared" si="512"/>
        <v>0</v>
      </c>
      <c r="L49" s="118">
        <f t="shared" si="489"/>
        <v>3.0408681799462665</v>
      </c>
      <c r="M49" s="118">
        <f t="shared" si="490"/>
        <v>0.60817363598925334</v>
      </c>
      <c r="N49" s="119">
        <f t="shared" si="491"/>
        <v>98.02407591558341</v>
      </c>
      <c r="O49" s="118">
        <f t="shared" si="513"/>
        <v>0</v>
      </c>
      <c r="P49" s="118">
        <f t="shared" si="514"/>
        <v>9.4194783980338013</v>
      </c>
      <c r="Q49" s="118">
        <f t="shared" si="515"/>
        <v>0.94194783980338015</v>
      </c>
      <c r="R49" s="118">
        <f t="shared" si="492"/>
        <v>68.993071647866955</v>
      </c>
      <c r="S49" s="118">
        <f t="shared" si="546"/>
        <v>49.648588889876933</v>
      </c>
      <c r="T49" s="118">
        <f t="shared" si="516"/>
        <v>14.894576666963079</v>
      </c>
      <c r="U49" s="118">
        <f t="shared" si="547"/>
        <v>5.9578306667852319</v>
      </c>
      <c r="V49" s="118">
        <f t="shared" si="493"/>
        <v>274.98573282828863</v>
      </c>
      <c r="W49" s="118">
        <f t="shared" si="517"/>
        <v>25.606493629364969</v>
      </c>
      <c r="X49" s="118">
        <f t="shared" si="518"/>
        <v>5.1212987258729941</v>
      </c>
      <c r="Y49" s="118">
        <f t="shared" si="494"/>
        <v>23.734017563708388</v>
      </c>
      <c r="Z49" s="118">
        <f t="shared" si="519"/>
        <v>11.273670985728323</v>
      </c>
      <c r="AA49" s="118">
        <f t="shared" si="520"/>
        <v>1.6971117612924358</v>
      </c>
      <c r="AB49" s="118">
        <f t="shared" si="521"/>
        <v>74.807899292036524</v>
      </c>
      <c r="AC49" s="118">
        <f t="shared" si="548"/>
        <v>34.306828995708464</v>
      </c>
      <c r="AD49" s="118">
        <f t="shared" si="522"/>
        <v>11.169665254416712</v>
      </c>
      <c r="AE49" s="118">
        <f t="shared" si="435"/>
        <v>0.55819701010745004</v>
      </c>
      <c r="AF49" s="118">
        <f t="shared" si="436"/>
        <v>1.0466193939514685</v>
      </c>
      <c r="AG49" s="118">
        <f t="shared" si="495"/>
        <v>0</v>
      </c>
      <c r="AH49" s="118">
        <f t="shared" si="496"/>
        <v>0.13954925252686251</v>
      </c>
      <c r="AI49" s="118">
        <f t="shared" si="437"/>
        <v>2.683511835351208</v>
      </c>
      <c r="AJ49" s="118">
        <f t="shared" si="438"/>
        <v>3.9463409343400118</v>
      </c>
      <c r="AK49" s="118">
        <f t="shared" si="497"/>
        <v>1.2628290989888038</v>
      </c>
      <c r="AL49" s="118">
        <f t="shared" si="439"/>
        <v>14.33549039176941</v>
      </c>
      <c r="AM49" s="118">
        <f t="shared" si="440"/>
        <v>12.44761245811754</v>
      </c>
      <c r="AN49" s="118">
        <f t="shared" si="441"/>
        <v>0</v>
      </c>
      <c r="AO49" s="118">
        <f t="shared" si="442"/>
        <v>2.6673455267394734</v>
      </c>
      <c r="AP49" s="118">
        <f t="shared" si="498"/>
        <v>0.5334691053478946</v>
      </c>
      <c r="AQ49" s="118">
        <f t="shared" si="443"/>
        <v>97.985005111802579</v>
      </c>
      <c r="AR49" s="118">
        <f t="shared" si="444"/>
        <v>0</v>
      </c>
      <c r="AS49" s="118">
        <f t="shared" si="445"/>
        <v>9.6109429947960727</v>
      </c>
      <c r="AT49" s="118">
        <f t="shared" si="499"/>
        <v>0.96109429947960712</v>
      </c>
      <c r="AU49" s="118">
        <f t="shared" si="446"/>
        <v>61.585539946987119</v>
      </c>
      <c r="AV49" s="118">
        <f t="shared" si="447"/>
        <v>42.072562356905209</v>
      </c>
      <c r="AW49" s="118">
        <f t="shared" si="448"/>
        <v>12.62176870707156</v>
      </c>
      <c r="AX49" s="118">
        <f t="shared" si="449"/>
        <v>5.0487074828286245</v>
      </c>
      <c r="AY49" s="118">
        <f t="shared" si="450"/>
        <v>275.73485677055805</v>
      </c>
      <c r="AZ49" s="118">
        <f t="shared" si="451"/>
        <v>26.552533456096917</v>
      </c>
      <c r="BA49" s="118">
        <f t="shared" si="500"/>
        <v>5.3105066912193832</v>
      </c>
      <c r="BB49" s="118">
        <f t="shared" si="452"/>
        <v>23.433283097961905</v>
      </c>
      <c r="BC49" s="118">
        <f t="shared" si="453"/>
        <v>11.154994576426361</v>
      </c>
      <c r="BD49" s="118">
        <f t="shared" si="454"/>
        <v>1.6792464953760116</v>
      </c>
      <c r="BE49" s="118">
        <f t="shared" si="455"/>
        <v>72.411415008810565</v>
      </c>
      <c r="BF49" s="118">
        <f t="shared" si="456"/>
        <v>33.237112845642088</v>
      </c>
      <c r="BG49" s="118">
        <f t="shared" si="501"/>
        <v>10.821385577650913</v>
      </c>
      <c r="BH49" s="118">
        <f t="shared" si="523"/>
        <v>212.02359359682106</v>
      </c>
      <c r="BI49" s="118">
        <f t="shared" si="524"/>
        <v>760.75089277016946</v>
      </c>
      <c r="BJ49" s="118">
        <f t="shared" si="525"/>
        <v>457.2950328819569</v>
      </c>
      <c r="BK49" s="118">
        <f t="shared" si="526"/>
        <v>113.31622840580127</v>
      </c>
      <c r="BL49" s="118">
        <f t="shared" si="527"/>
        <v>343.97880447615557</v>
      </c>
      <c r="BM49" s="118">
        <f t="shared" si="528"/>
        <v>49.38506775035993</v>
      </c>
      <c r="BN49" s="118">
        <f t="shared" si="529"/>
        <v>12.20161397037783</v>
      </c>
      <c r="BO49" s="118">
        <f t="shared" si="530"/>
        <v>37.183453779982102</v>
      </c>
      <c r="BP49" s="118">
        <f t="shared" si="531"/>
        <v>75.921030338756523</v>
      </c>
      <c r="BQ49" s="118">
        <f t="shared" si="532"/>
        <v>14.33549039176941</v>
      </c>
      <c r="BR49" s="118">
        <f t="shared" si="533"/>
        <v>61.585539946987119</v>
      </c>
      <c r="BS49" s="118">
        <f t="shared" si="534"/>
        <v>373.71986188236065</v>
      </c>
      <c r="BT49" s="118">
        <f t="shared" si="535"/>
        <v>97.985005111802579</v>
      </c>
      <c r="BU49" s="118">
        <f t="shared" si="536"/>
        <v>275.73485677055805</v>
      </c>
      <c r="BV49" s="118">
        <f t="shared" si="537"/>
        <v>373.71986188236065</v>
      </c>
      <c r="BW49" s="118">
        <f t="shared" si="502"/>
        <v>97.985005111802579</v>
      </c>
      <c r="BX49" s="118">
        <f t="shared" si="503"/>
        <v>275.73485677055805</v>
      </c>
      <c r="BY49" s="118">
        <f t="shared" si="538"/>
        <v>0</v>
      </c>
      <c r="BZ49" s="118">
        <f t="shared" si="539"/>
        <v>0</v>
      </c>
      <c r="CA49" s="118">
        <f t="shared" si="540"/>
        <v>0</v>
      </c>
      <c r="CB49" s="118">
        <f t="shared" si="541"/>
        <v>95.844698106772469</v>
      </c>
      <c r="CC49" s="118">
        <f t="shared" si="473"/>
        <v>2</v>
      </c>
      <c r="CD49" s="118">
        <f t="shared" si="474"/>
        <v>2</v>
      </c>
      <c r="CE49" s="118">
        <f t="shared" si="475"/>
        <v>1</v>
      </c>
      <c r="CF49" s="244">
        <f t="shared" si="542"/>
        <v>0.888487047915689</v>
      </c>
      <c r="CG49" s="118">
        <f t="shared" si="504"/>
        <v>548.72729917334834</v>
      </c>
      <c r="CH49" s="122">
        <f t="shared" si="505"/>
        <v>487.53709815327738</v>
      </c>
      <c r="CI49" s="125">
        <f t="shared" si="506"/>
        <v>7.7840338266908962</v>
      </c>
      <c r="CJ49" s="125">
        <f t="shared" si="507"/>
        <v>38.062510042127741</v>
      </c>
      <c r="CK49" s="126">
        <f t="shared" si="476"/>
        <v>12.405981453753672</v>
      </c>
      <c r="CL49" s="126">
        <f t="shared" si="477"/>
        <v>45.303470638480256</v>
      </c>
      <c r="CM49" s="126">
        <f t="shared" si="543"/>
        <v>29.923603528860919</v>
      </c>
      <c r="CN49" s="126">
        <f t="shared" si="508"/>
        <v>202.69105635673552</v>
      </c>
      <c r="CO49" s="126">
        <f t="shared" si="549"/>
        <v>10.164693245200001</v>
      </c>
      <c r="CP49" s="122">
        <f t="shared" si="509"/>
        <v>336.17065584664897</v>
      </c>
      <c r="CQ49" s="119">
        <f t="shared" si="478"/>
        <v>70143.979186494282</v>
      </c>
      <c r="CR49" s="119">
        <f t="shared" si="479"/>
        <v>56669.826648547591</v>
      </c>
      <c r="CS49" s="119">
        <f t="shared" si="480"/>
        <v>9900.4730605735422</v>
      </c>
      <c r="CT49" s="119">
        <f t="shared" si="481"/>
        <v>13453.915027764982</v>
      </c>
      <c r="CU49" s="119">
        <f t="shared" si="482"/>
        <v>0</v>
      </c>
      <c r="CV49" s="215">
        <f t="shared" si="483"/>
        <v>133422.49530981496</v>
      </c>
      <c r="CW49" s="116"/>
      <c r="CX49" s="116"/>
      <c r="CY49" s="116"/>
      <c r="CZ49" s="116"/>
      <c r="DA49" s="116"/>
      <c r="DB49" s="116"/>
      <c r="DC49" s="116"/>
      <c r="DD49" s="116"/>
      <c r="DE49" s="116"/>
      <c r="DF49" s="116"/>
      <c r="DG49" s="116"/>
      <c r="DH49" s="116"/>
      <c r="DI49" s="116"/>
      <c r="DJ49" s="116"/>
      <c r="DK49" s="116"/>
      <c r="DL49" s="116"/>
      <c r="DM49" s="116"/>
      <c r="DN49" s="116"/>
      <c r="DO49" s="116"/>
      <c r="DP49" s="116"/>
      <c r="DQ49" s="116"/>
      <c r="DR49" s="116"/>
      <c r="DS49" s="116"/>
      <c r="DT49" s="116"/>
      <c r="DU49" s="116"/>
      <c r="DV49" s="116"/>
      <c r="DW49" s="116"/>
      <c r="DX49" s="116"/>
      <c r="DY49" s="116"/>
      <c r="DZ49" s="116"/>
      <c r="EA49" s="116"/>
      <c r="EB49" s="116"/>
      <c r="EC49" s="116"/>
      <c r="ED49" s="116"/>
      <c r="EE49" s="116"/>
      <c r="EF49" s="116"/>
      <c r="EG49" s="116"/>
      <c r="EH49" s="116"/>
      <c r="EI49" s="116"/>
      <c r="EJ49" s="116"/>
      <c r="EK49" s="116"/>
      <c r="EL49" s="116"/>
      <c r="EM49" s="116"/>
      <c r="EN49" s="116"/>
      <c r="EO49" s="116"/>
      <c r="EP49" s="116"/>
      <c r="EQ49" s="116"/>
      <c r="ER49" s="116"/>
      <c r="ES49" s="116"/>
      <c r="ET49" s="116"/>
      <c r="EU49" s="116"/>
      <c r="EV49" s="116"/>
      <c r="EW49" s="116"/>
      <c r="EX49" s="116"/>
      <c r="EY49" s="116"/>
      <c r="EZ49" s="116"/>
      <c r="FA49" s="116"/>
      <c r="FB49" s="116"/>
      <c r="FC49" s="116"/>
      <c r="FD49" s="116"/>
      <c r="FE49" s="116"/>
      <c r="FF49" s="116"/>
      <c r="FG49" s="116"/>
      <c r="FH49" s="116"/>
      <c r="FI49" s="116"/>
      <c r="FJ49" s="116"/>
      <c r="FK49" s="116"/>
      <c r="FL49" s="116"/>
      <c r="FM49" s="116"/>
      <c r="FN49" s="116"/>
      <c r="FO49" s="116"/>
      <c r="FP49" s="116"/>
      <c r="FQ49" s="116"/>
      <c r="FR49" s="116"/>
      <c r="FS49" s="116"/>
      <c r="FT49" s="116"/>
      <c r="FU49" s="116"/>
      <c r="FV49" s="116"/>
      <c r="FW49" s="116"/>
      <c r="FX49" s="116"/>
      <c r="FY49" s="116"/>
      <c r="FZ49" s="116"/>
      <c r="GA49" s="116"/>
    </row>
    <row r="50" spans="1:183" ht="18" x14ac:dyDescent="0.45">
      <c r="A50" s="136">
        <v>6</v>
      </c>
      <c r="B50" s="118">
        <f t="shared" si="484"/>
        <v>0.2706409745975516</v>
      </c>
      <c r="C50" s="118">
        <f t="shared" si="544"/>
        <v>0.50745182737040906</v>
      </c>
      <c r="D50" s="118">
        <f t="shared" si="510"/>
        <v>0</v>
      </c>
      <c r="E50" s="118">
        <f t="shared" si="485"/>
        <v>6.7660243649387886E-2</v>
      </c>
      <c r="F50" s="119">
        <f t="shared" si="486"/>
        <v>1.3617821254021054</v>
      </c>
      <c r="G50" s="118">
        <f t="shared" si="511"/>
        <v>2.0026207726501553</v>
      </c>
      <c r="H50" s="118">
        <f t="shared" si="487"/>
        <v>0.64083864724804973</v>
      </c>
      <c r="I50" s="119">
        <f t="shared" si="488"/>
        <v>13.378828293320954</v>
      </c>
      <c r="J50" s="118">
        <f t="shared" si="545"/>
        <v>10.704506743152505</v>
      </c>
      <c r="K50" s="118">
        <f t="shared" si="512"/>
        <v>0</v>
      </c>
      <c r="L50" s="118">
        <f t="shared" si="489"/>
        <v>2.29382287353268</v>
      </c>
      <c r="M50" s="118">
        <f t="shared" si="490"/>
        <v>0.45876457470653598</v>
      </c>
      <c r="N50" s="119">
        <f t="shared" si="491"/>
        <v>97.945934308021748</v>
      </c>
      <c r="O50" s="118">
        <f t="shared" si="513"/>
        <v>0</v>
      </c>
      <c r="P50" s="118">
        <f t="shared" si="514"/>
        <v>9.8024075915583424</v>
      </c>
      <c r="Q50" s="118">
        <f t="shared" si="515"/>
        <v>0.98024075915583408</v>
      </c>
      <c r="R50" s="118">
        <f t="shared" si="492"/>
        <v>54.178008246107282</v>
      </c>
      <c r="S50" s="118">
        <f t="shared" si="546"/>
        <v>34.496535823933478</v>
      </c>
      <c r="T50" s="118">
        <f t="shared" si="516"/>
        <v>10.348960747180042</v>
      </c>
      <c r="U50" s="118">
        <f t="shared" si="547"/>
        <v>4.1395842988720171</v>
      </c>
      <c r="V50" s="118">
        <f t="shared" si="493"/>
        <v>276.48398071282742</v>
      </c>
      <c r="W50" s="118">
        <f t="shared" si="517"/>
        <v>27.498573282828865</v>
      </c>
      <c r="X50" s="118">
        <f t="shared" si="518"/>
        <v>5.4997146565657724</v>
      </c>
      <c r="Y50" s="118">
        <f t="shared" si="494"/>
        <v>23.132548632215421</v>
      </c>
      <c r="Z50" s="118">
        <f t="shared" si="519"/>
        <v>11.036318167124401</v>
      </c>
      <c r="AA50" s="118">
        <f t="shared" si="520"/>
        <v>1.6613812294595873</v>
      </c>
      <c r="AB50" s="118">
        <f t="shared" si="521"/>
        <v>70.014930725584605</v>
      </c>
      <c r="AC50" s="118">
        <f t="shared" si="548"/>
        <v>32.167396695575704</v>
      </c>
      <c r="AD50" s="118">
        <f t="shared" si="522"/>
        <v>10.473105900885114</v>
      </c>
      <c r="AE50" s="118">
        <f t="shared" si="435"/>
        <v>0.17862304323438405</v>
      </c>
      <c r="AF50" s="118">
        <f t="shared" si="436"/>
        <v>0.33491820606446998</v>
      </c>
      <c r="AG50" s="118">
        <f t="shared" si="495"/>
        <v>0</v>
      </c>
      <c r="AH50" s="118">
        <f t="shared" si="496"/>
        <v>4.4655760808596005E-2</v>
      </c>
      <c r="AI50" s="118">
        <f t="shared" si="437"/>
        <v>0.91239402401941061</v>
      </c>
      <c r="AJ50" s="118">
        <f t="shared" si="438"/>
        <v>1.341755917675604</v>
      </c>
      <c r="AK50" s="118">
        <f t="shared" si="497"/>
        <v>0.42936189365619332</v>
      </c>
      <c r="AL50" s="118">
        <f t="shared" si="439"/>
        <v>12.951653693629087</v>
      </c>
      <c r="AM50" s="118">
        <f t="shared" si="440"/>
        <v>10.034843274238586</v>
      </c>
      <c r="AN50" s="118">
        <f t="shared" si="441"/>
        <v>0</v>
      </c>
      <c r="AO50" s="118">
        <f t="shared" si="442"/>
        <v>2.1503235587654115</v>
      </c>
      <c r="AP50" s="118">
        <f t="shared" si="498"/>
        <v>0.43006471175308225</v>
      </c>
      <c r="AQ50" s="118">
        <f t="shared" si="443"/>
        <v>97.24149782374289</v>
      </c>
      <c r="AR50" s="118">
        <f t="shared" si="444"/>
        <v>0</v>
      </c>
      <c r="AS50" s="118">
        <f t="shared" si="445"/>
        <v>9.7985005111802579</v>
      </c>
      <c r="AT50" s="118">
        <f t="shared" si="499"/>
        <v>0.97985005111802581</v>
      </c>
      <c r="AU50" s="118">
        <f t="shared" si="446"/>
        <v>50.338470956090411</v>
      </c>
      <c r="AV50" s="118">
        <f t="shared" si="447"/>
        <v>30.792769973493559</v>
      </c>
      <c r="AW50" s="118">
        <f t="shared" si="448"/>
        <v>9.2378309920480675</v>
      </c>
      <c r="AX50" s="118">
        <f t="shared" si="449"/>
        <v>3.6951323968192269</v>
      </c>
      <c r="AY50" s="118">
        <f t="shared" si="450"/>
        <v>273.43944393158461</v>
      </c>
      <c r="AZ50" s="118">
        <f t="shared" si="451"/>
        <v>27.573485677055803</v>
      </c>
      <c r="BA50" s="118">
        <f t="shared" si="500"/>
        <v>5.5146971354111605</v>
      </c>
      <c r="BB50" s="118">
        <f t="shared" si="452"/>
        <v>22.845300710497952</v>
      </c>
      <c r="BC50" s="118">
        <f t="shared" si="453"/>
        <v>10.896476640552287</v>
      </c>
      <c r="BD50" s="118">
        <f t="shared" si="454"/>
        <v>1.6403298168573335</v>
      </c>
      <c r="BE50" s="118">
        <f t="shared" si="455"/>
        <v>67.94822512289241</v>
      </c>
      <c r="BF50" s="118">
        <f t="shared" si="456"/>
        <v>31.136908453788543</v>
      </c>
      <c r="BG50" s="118">
        <f t="shared" si="501"/>
        <v>10.137598101233479</v>
      </c>
      <c r="BH50" s="118">
        <f t="shared" si="523"/>
        <v>234.89528346447815</v>
      </c>
      <c r="BI50" s="118">
        <f t="shared" si="524"/>
        <v>760.75089277016923</v>
      </c>
      <c r="BJ50" s="118">
        <f t="shared" si="525"/>
        <v>441.98675156027741</v>
      </c>
      <c r="BK50" s="118">
        <f t="shared" si="526"/>
        <v>111.3247626013427</v>
      </c>
      <c r="BL50" s="118">
        <f t="shared" si="527"/>
        <v>330.66198895893467</v>
      </c>
      <c r="BM50" s="118">
        <f t="shared" si="528"/>
        <v>43.7100592180809</v>
      </c>
      <c r="BN50" s="118">
        <f t="shared" si="529"/>
        <v>11.231394846616757</v>
      </c>
      <c r="BO50" s="118">
        <f t="shared" si="530"/>
        <v>32.478664371464149</v>
      </c>
      <c r="BP50" s="118">
        <f t="shared" si="531"/>
        <v>63.290124649719502</v>
      </c>
      <c r="BQ50" s="118">
        <f t="shared" si="532"/>
        <v>12.951653693629087</v>
      </c>
      <c r="BR50" s="118">
        <f t="shared" si="533"/>
        <v>50.338470956090411</v>
      </c>
      <c r="BS50" s="118">
        <f t="shared" si="534"/>
        <v>370.68094175532747</v>
      </c>
      <c r="BT50" s="118">
        <f t="shared" si="535"/>
        <v>97.24149782374289</v>
      </c>
      <c r="BU50" s="118">
        <f t="shared" si="536"/>
        <v>273.43944393158461</v>
      </c>
      <c r="BV50" s="118">
        <f t="shared" si="537"/>
        <v>370.68094175532747</v>
      </c>
      <c r="BW50" s="118">
        <f t="shared" si="502"/>
        <v>97.24149782374289</v>
      </c>
      <c r="BX50" s="118">
        <f t="shared" si="503"/>
        <v>273.43944393158461</v>
      </c>
      <c r="BY50" s="118">
        <f t="shared" si="538"/>
        <v>0</v>
      </c>
      <c r="BZ50" s="118">
        <f t="shared" si="539"/>
        <v>0</v>
      </c>
      <c r="CA50" s="118">
        <f t="shared" si="540"/>
        <v>0</v>
      </c>
      <c r="CB50" s="118">
        <f t="shared" si="541"/>
        <v>90.793525833390362</v>
      </c>
      <c r="CC50" s="118">
        <f t="shared" si="473"/>
        <v>2</v>
      </c>
      <c r="CD50" s="118">
        <f t="shared" si="474"/>
        <v>2</v>
      </c>
      <c r="CE50" s="118">
        <f t="shared" si="475"/>
        <v>1</v>
      </c>
      <c r="CF50" s="244">
        <f t="shared" si="542"/>
        <v>0.86260878438416411</v>
      </c>
      <c r="CG50" s="118">
        <f t="shared" si="504"/>
        <v>525.85560930569113</v>
      </c>
      <c r="CH50" s="122">
        <f t="shared" si="505"/>
        <v>453.60766790477618</v>
      </c>
      <c r="CI50" s="125">
        <f t="shared" si="506"/>
        <v>7.4141792772730994</v>
      </c>
      <c r="CJ50" s="125">
        <f t="shared" si="507"/>
        <v>35.470296543605478</v>
      </c>
      <c r="CK50" s="126">
        <f t="shared" si="476"/>
        <v>11.558891828719146</v>
      </c>
      <c r="CL50" s="126">
        <f t="shared" si="477"/>
        <v>40.332447207521518</v>
      </c>
      <c r="CM50" s="126">
        <f t="shared" si="543"/>
        <v>27.136561822120971</v>
      </c>
      <c r="CN50" s="126">
        <f t="shared" si="508"/>
        <v>173.4059299475351</v>
      </c>
      <c r="CO50" s="126">
        <f t="shared" si="549"/>
        <v>10.164693245200001</v>
      </c>
      <c r="CP50" s="122">
        <f t="shared" si="509"/>
        <v>295.31830662677532</v>
      </c>
      <c r="CQ50" s="119">
        <f t="shared" si="478"/>
        <v>67699.486359187329</v>
      </c>
      <c r="CR50" s="119">
        <f t="shared" si="479"/>
        <v>54394.689701129406</v>
      </c>
      <c r="CS50" s="119">
        <f t="shared" si="480"/>
        <v>8181.2588836183131</v>
      </c>
      <c r="CT50" s="119">
        <f t="shared" si="481"/>
        <v>13344.51390319179</v>
      </c>
      <c r="CU50" s="119">
        <f t="shared" si="482"/>
        <v>0</v>
      </c>
      <c r="CV50" s="215">
        <f t="shared" si="483"/>
        <v>123887.8294883359</v>
      </c>
      <c r="CW50" s="116"/>
      <c r="CX50" s="116"/>
      <c r="CY50" s="116"/>
      <c r="CZ50" s="116"/>
      <c r="DA50" s="116"/>
      <c r="DB50" s="116"/>
      <c r="DC50" s="116"/>
      <c r="DD50" s="116"/>
      <c r="DE50" s="116"/>
      <c r="DF50" s="116"/>
      <c r="DG50" s="116"/>
      <c r="DH50" s="116"/>
      <c r="DI50" s="116"/>
      <c r="DJ50" s="116"/>
      <c r="DK50" s="116"/>
      <c r="DL50" s="116"/>
      <c r="DM50" s="116"/>
      <c r="DN50" s="116"/>
      <c r="DO50" s="116"/>
      <c r="DP50" s="116"/>
      <c r="DQ50" s="116"/>
      <c r="DR50" s="116"/>
      <c r="DS50" s="116"/>
      <c r="DT50" s="116"/>
      <c r="DU50" s="116"/>
      <c r="DV50" s="116"/>
      <c r="DW50" s="116"/>
      <c r="DX50" s="116"/>
      <c r="DY50" s="116"/>
      <c r="DZ50" s="116"/>
      <c r="EA50" s="116"/>
      <c r="EB50" s="116"/>
      <c r="EC50" s="116"/>
      <c r="ED50" s="116"/>
      <c r="EE50" s="116"/>
      <c r="EF50" s="116"/>
      <c r="EG50" s="116"/>
      <c r="EH50" s="116"/>
      <c r="EI50" s="116"/>
      <c r="EJ50" s="116"/>
      <c r="EK50" s="116"/>
      <c r="EL50" s="116"/>
      <c r="EM50" s="116"/>
      <c r="EN50" s="116"/>
      <c r="EO50" s="116"/>
      <c r="EP50" s="116"/>
      <c r="EQ50" s="116"/>
      <c r="ER50" s="116"/>
      <c r="ES50" s="116"/>
      <c r="ET50" s="116"/>
      <c r="EU50" s="116"/>
      <c r="EV50" s="116"/>
      <c r="EW50" s="116"/>
      <c r="EX50" s="116"/>
      <c r="EY50" s="116"/>
      <c r="EZ50" s="116"/>
      <c r="FA50" s="116"/>
      <c r="FB50" s="116"/>
      <c r="FC50" s="116"/>
      <c r="FD50" s="116"/>
      <c r="FE50" s="116"/>
      <c r="FF50" s="116"/>
      <c r="FG50" s="116"/>
      <c r="FH50" s="116"/>
      <c r="FI50" s="116"/>
      <c r="FJ50" s="116"/>
      <c r="FK50" s="116"/>
      <c r="FL50" s="116"/>
      <c r="FM50" s="116"/>
      <c r="FN50" s="116"/>
      <c r="FO50" s="116"/>
      <c r="FP50" s="116"/>
      <c r="FQ50" s="116"/>
      <c r="FR50" s="116"/>
      <c r="FS50" s="116"/>
      <c r="FT50" s="116"/>
      <c r="FU50" s="116"/>
      <c r="FV50" s="116"/>
      <c r="FW50" s="116"/>
      <c r="FX50" s="116"/>
      <c r="FY50" s="116"/>
      <c r="FZ50" s="116"/>
      <c r="GA50" s="116"/>
    </row>
    <row r="51" spans="1:183" x14ac:dyDescent="0.45">
      <c r="A51" s="117">
        <v>7</v>
      </c>
      <c r="B51" s="118">
        <f t="shared" si="484"/>
        <v>8.6605111871216514E-2</v>
      </c>
      <c r="C51" s="118">
        <f t="shared" si="544"/>
        <v>0.16238458475853096</v>
      </c>
      <c r="D51" s="118">
        <f t="shared" si="510"/>
        <v>0</v>
      </c>
      <c r="E51" s="118">
        <f t="shared" si="485"/>
        <v>2.1651277967804129E-2</v>
      </c>
      <c r="F51" s="119">
        <f t="shared" si="486"/>
        <v>0.46300592263671581</v>
      </c>
      <c r="G51" s="118">
        <f t="shared" si="511"/>
        <v>0.68089106270105271</v>
      </c>
      <c r="H51" s="118">
        <f t="shared" si="487"/>
        <v>0.21788514006433687</v>
      </c>
      <c r="I51" s="119">
        <f t="shared" si="488"/>
        <v>12.524479093937218</v>
      </c>
      <c r="J51" s="118">
        <f t="shared" si="545"/>
        <v>9.3651798053246669</v>
      </c>
      <c r="K51" s="118">
        <f t="shared" si="512"/>
        <v>0</v>
      </c>
      <c r="L51" s="118">
        <f t="shared" si="489"/>
        <v>2.006824243998143</v>
      </c>
      <c r="M51" s="118">
        <f t="shared" si="490"/>
        <v>0.40136484879962858</v>
      </c>
      <c r="N51" s="119">
        <f t="shared" si="491"/>
        <v>96.537061339464017</v>
      </c>
      <c r="O51" s="118">
        <f t="shared" si="513"/>
        <v>0</v>
      </c>
      <c r="P51" s="118">
        <f t="shared" si="514"/>
        <v>9.7945934308021751</v>
      </c>
      <c r="Q51" s="118">
        <f t="shared" si="515"/>
        <v>0.97945934308021754</v>
      </c>
      <c r="R51" s="118">
        <f t="shared" si="492"/>
        <v>46.49893366607354</v>
      </c>
      <c r="S51" s="118">
        <f t="shared" si="546"/>
        <v>27.089004123053641</v>
      </c>
      <c r="T51" s="118">
        <f t="shared" si="516"/>
        <v>8.1267012369160927</v>
      </c>
      <c r="U51" s="118">
        <f t="shared" si="547"/>
        <v>3.2506804947664367</v>
      </c>
      <c r="V51" s="118">
        <f t="shared" si="493"/>
        <v>270.39490715034174</v>
      </c>
      <c r="W51" s="118">
        <f t="shared" si="517"/>
        <v>27.648398071282742</v>
      </c>
      <c r="X51" s="118">
        <f t="shared" si="518"/>
        <v>5.5296796142565485</v>
      </c>
      <c r="Y51" s="118">
        <f t="shared" si="494"/>
        <v>22.558052788780486</v>
      </c>
      <c r="Z51" s="118">
        <f t="shared" si="519"/>
        <v>10.756635113980172</v>
      </c>
      <c r="AA51" s="118">
        <f t="shared" si="520"/>
        <v>1.6192784042550796</v>
      </c>
      <c r="AB51" s="118">
        <f t="shared" si="521"/>
        <v>65.881519520200214</v>
      </c>
      <c r="AC51" s="118">
        <f t="shared" si="548"/>
        <v>30.106420212001378</v>
      </c>
      <c r="AD51" s="118">
        <f t="shared" si="522"/>
        <v>9.8020903015818455</v>
      </c>
      <c r="AE51" s="118">
        <f t="shared" si="435"/>
        <v>5.71593738350029E-2</v>
      </c>
      <c r="AF51" s="118">
        <f t="shared" si="436"/>
        <v>0.10717382594063043</v>
      </c>
      <c r="AG51" s="118">
        <f t="shared" si="495"/>
        <v>0</v>
      </c>
      <c r="AH51" s="118">
        <f t="shared" si="496"/>
        <v>1.4289843458750725E-2</v>
      </c>
      <c r="AI51" s="118">
        <f t="shared" si="437"/>
        <v>0.31021396816659957</v>
      </c>
      <c r="AJ51" s="118">
        <f t="shared" si="438"/>
        <v>0.4561970120097053</v>
      </c>
      <c r="AK51" s="118">
        <f t="shared" si="497"/>
        <v>0.1459830438431057</v>
      </c>
      <c r="AL51" s="118">
        <f t="shared" si="439"/>
        <v>12.284437099557671</v>
      </c>
      <c r="AM51" s="118">
        <f t="shared" si="440"/>
        <v>9.0661575855403598</v>
      </c>
      <c r="AN51" s="118">
        <f t="shared" si="441"/>
        <v>0</v>
      </c>
      <c r="AO51" s="118">
        <f t="shared" si="442"/>
        <v>1.9427480540443627</v>
      </c>
      <c r="AP51" s="118">
        <f t="shared" si="498"/>
        <v>0.38854961080887257</v>
      </c>
      <c r="AQ51" s="118">
        <f t="shared" si="443"/>
        <v>95.611090648671521</v>
      </c>
      <c r="AR51" s="118">
        <f t="shared" si="444"/>
        <v>0</v>
      </c>
      <c r="AS51" s="118">
        <f t="shared" si="445"/>
        <v>9.7241497823742886</v>
      </c>
      <c r="AT51" s="118">
        <f t="shared" si="499"/>
        <v>0.97241497823742884</v>
      </c>
      <c r="AU51" s="118">
        <f t="shared" si="446"/>
        <v>44.272090392119658</v>
      </c>
      <c r="AV51" s="118">
        <f t="shared" si="447"/>
        <v>25.169235478045206</v>
      </c>
      <c r="AW51" s="118">
        <f t="shared" si="448"/>
        <v>7.5507706434135624</v>
      </c>
      <c r="AX51" s="118">
        <f t="shared" si="449"/>
        <v>3.0203082573654245</v>
      </c>
      <c r="AY51" s="118">
        <f t="shared" si="450"/>
        <v>265.79594613783962</v>
      </c>
      <c r="AZ51" s="118">
        <f t="shared" si="451"/>
        <v>27.343944393158459</v>
      </c>
      <c r="BA51" s="118">
        <f t="shared" si="500"/>
        <v>5.4687888786316918</v>
      </c>
      <c r="BB51" s="118">
        <f t="shared" si="452"/>
        <v>22.2899626668002</v>
      </c>
      <c r="BC51" s="118">
        <f t="shared" si="453"/>
        <v>10.62306483038155</v>
      </c>
      <c r="BD51" s="118">
        <f t="shared" si="454"/>
        <v>1.5991710497348568</v>
      </c>
      <c r="BE51" s="118">
        <f t="shared" si="455"/>
        <v>64.112451839415755</v>
      </c>
      <c r="BF51" s="118">
        <f t="shared" si="456"/>
        <v>29.217736802843735</v>
      </c>
      <c r="BG51" s="118">
        <f t="shared" si="501"/>
        <v>9.5127515172049382</v>
      </c>
      <c r="BH51" s="118">
        <f t="shared" si="523"/>
        <v>256.0175406437632</v>
      </c>
      <c r="BI51" s="118">
        <f t="shared" si="524"/>
        <v>760.75089277016923</v>
      </c>
      <c r="BJ51" s="118">
        <f t="shared" si="525"/>
        <v>425.95538124981653</v>
      </c>
      <c r="BK51" s="118">
        <f t="shared" si="526"/>
        <v>109.06154043340123</v>
      </c>
      <c r="BL51" s="118">
        <f t="shared" si="527"/>
        <v>316.89384081641526</v>
      </c>
      <c r="BM51" s="118">
        <f t="shared" si="528"/>
        <v>40.40417247117562</v>
      </c>
      <c r="BN51" s="118">
        <f t="shared" si="529"/>
        <v>10.730238656322181</v>
      </c>
      <c r="BO51" s="118">
        <f t="shared" si="530"/>
        <v>29.673933814853442</v>
      </c>
      <c r="BP51" s="118">
        <f t="shared" si="531"/>
        <v>56.556527491677329</v>
      </c>
      <c r="BQ51" s="118">
        <f t="shared" si="532"/>
        <v>12.284437099557671</v>
      </c>
      <c r="BR51" s="118">
        <f t="shared" si="533"/>
        <v>44.272090392119658</v>
      </c>
      <c r="BS51" s="118">
        <f t="shared" si="534"/>
        <v>361.40703678651113</v>
      </c>
      <c r="BT51" s="118">
        <f t="shared" si="535"/>
        <v>95.611090648671521</v>
      </c>
      <c r="BU51" s="118">
        <f t="shared" si="536"/>
        <v>265.79594613783962</v>
      </c>
      <c r="BV51" s="118">
        <f t="shared" si="537"/>
        <v>361.40703678651113</v>
      </c>
      <c r="BW51" s="118">
        <f t="shared" si="502"/>
        <v>95.611090648671521</v>
      </c>
      <c r="BX51" s="118">
        <f t="shared" si="503"/>
        <v>265.79594613783962</v>
      </c>
      <c r="BY51" s="118">
        <f t="shared" si="538"/>
        <v>0</v>
      </c>
      <c r="BZ51" s="118">
        <f t="shared" si="539"/>
        <v>0</v>
      </c>
      <c r="CA51" s="118">
        <f t="shared" si="540"/>
        <v>0</v>
      </c>
      <c r="CB51" s="118">
        <f t="shared" si="541"/>
        <v>86.402414506215962</v>
      </c>
      <c r="CC51" s="118">
        <f t="shared" si="473"/>
        <v>2</v>
      </c>
      <c r="CD51" s="118">
        <f t="shared" si="474"/>
        <v>2</v>
      </c>
      <c r="CE51" s="118">
        <f t="shared" si="475"/>
        <v>1</v>
      </c>
      <c r="CF51" s="244">
        <f t="shared" si="542"/>
        <v>0.83748425668365445</v>
      </c>
      <c r="CG51" s="118">
        <f t="shared" si="504"/>
        <v>504.73335212640603</v>
      </c>
      <c r="CH51" s="122">
        <f t="shared" si="505"/>
        <v>422.70623622903236</v>
      </c>
      <c r="CI51" s="125">
        <f t="shared" si="506"/>
        <v>7.0481428567458746</v>
      </c>
      <c r="CJ51" s="125">
        <f t="shared" si="507"/>
        <v>32.97899158502095</v>
      </c>
      <c r="CK51" s="126">
        <f t="shared" si="476"/>
        <v>10.892341202690204</v>
      </c>
      <c r="CL51" s="126">
        <f t="shared" si="477"/>
        <v>36.634065535073518</v>
      </c>
      <c r="CM51" s="126">
        <f t="shared" si="543"/>
        <v>25.320601698570965</v>
      </c>
      <c r="CN51" s="126">
        <f t="shared" si="508"/>
        <v>154.48832752318339</v>
      </c>
      <c r="CO51" s="126">
        <f t="shared" si="549"/>
        <v>10.164693245200001</v>
      </c>
      <c r="CP51" s="122">
        <f t="shared" si="509"/>
        <v>267.3624704012849</v>
      </c>
      <c r="CQ51" s="119">
        <f t="shared" si="478"/>
        <v>65202.316027397406</v>
      </c>
      <c r="CR51" s="119">
        <f t="shared" si="479"/>
        <v>52091.43013703316</v>
      </c>
      <c r="CS51" s="119">
        <f t="shared" si="480"/>
        <v>7259.660487633384</v>
      </c>
      <c r="CT51" s="119">
        <f t="shared" si="481"/>
        <v>13010.6533243144</v>
      </c>
      <c r="CU51" s="119">
        <f t="shared" si="482"/>
        <v>0</v>
      </c>
      <c r="CV51" s="215">
        <f t="shared" si="483"/>
        <v>115207.73451570289</v>
      </c>
      <c r="CW51" s="116"/>
      <c r="CX51" s="116"/>
      <c r="CY51" s="116"/>
      <c r="CZ51" s="116"/>
      <c r="DA51" s="116"/>
      <c r="DB51" s="116"/>
      <c r="DC51" s="116"/>
      <c r="DD51" s="116"/>
      <c r="DE51" s="116"/>
      <c r="DF51" s="116"/>
      <c r="DG51" s="116"/>
      <c r="DH51" s="116"/>
      <c r="DI51" s="116"/>
      <c r="DJ51" s="116"/>
      <c r="DK51" s="116"/>
      <c r="DL51" s="116"/>
      <c r="DM51" s="116"/>
      <c r="DN51" s="116"/>
      <c r="DO51" s="116"/>
      <c r="DP51" s="116"/>
      <c r="DQ51" s="116"/>
      <c r="DR51" s="116"/>
      <c r="DS51" s="116"/>
      <c r="DT51" s="116"/>
      <c r="DU51" s="116"/>
      <c r="DV51" s="116"/>
      <c r="DW51" s="116"/>
      <c r="DX51" s="116"/>
      <c r="DY51" s="116"/>
      <c r="DZ51" s="116"/>
      <c r="EA51" s="116"/>
      <c r="EB51" s="116"/>
      <c r="EC51" s="116"/>
      <c r="ED51" s="116"/>
      <c r="EE51" s="116"/>
      <c r="EF51" s="116"/>
      <c r="EG51" s="116"/>
      <c r="EH51" s="116"/>
      <c r="EI51" s="116"/>
      <c r="EJ51" s="116"/>
      <c r="EK51" s="116"/>
      <c r="EL51" s="116"/>
      <c r="EM51" s="116"/>
      <c r="EN51" s="116"/>
      <c r="EO51" s="116"/>
      <c r="EP51" s="116"/>
      <c r="EQ51" s="116"/>
      <c r="ER51" s="116"/>
      <c r="ES51" s="116"/>
      <c r="ET51" s="116"/>
      <c r="EU51" s="116"/>
      <c r="EV51" s="116"/>
      <c r="EW51" s="116"/>
      <c r="EX51" s="116"/>
      <c r="EY51" s="116"/>
      <c r="EZ51" s="116"/>
      <c r="FA51" s="116"/>
      <c r="FB51" s="116"/>
      <c r="FC51" s="116"/>
      <c r="FD51" s="116"/>
      <c r="FE51" s="116"/>
      <c r="FF51" s="116"/>
      <c r="FG51" s="116"/>
      <c r="FH51" s="116"/>
      <c r="FI51" s="116"/>
      <c r="FJ51" s="116"/>
      <c r="FK51" s="116"/>
      <c r="FL51" s="116"/>
      <c r="FM51" s="116"/>
      <c r="FN51" s="116"/>
      <c r="FO51" s="116"/>
      <c r="FP51" s="116"/>
      <c r="FQ51" s="116"/>
      <c r="FR51" s="116"/>
      <c r="FS51" s="116"/>
      <c r="FT51" s="116"/>
      <c r="FU51" s="116"/>
      <c r="FV51" s="116"/>
      <c r="FW51" s="116"/>
      <c r="FX51" s="116"/>
      <c r="FY51" s="116"/>
      <c r="FZ51" s="116"/>
      <c r="GA51" s="116"/>
    </row>
    <row r="52" spans="1:183" x14ac:dyDescent="0.45">
      <c r="A52" s="117">
        <v>8</v>
      </c>
      <c r="B52" s="118">
        <f t="shared" si="484"/>
        <v>2.7713635798789289E-2</v>
      </c>
      <c r="C52" s="118">
        <f t="shared" si="544"/>
        <v>5.1963067122729904E-2</v>
      </c>
      <c r="D52" s="118">
        <f t="shared" si="510"/>
        <v>0</v>
      </c>
      <c r="E52" s="118">
        <f t="shared" si="485"/>
        <v>6.9284089496973213E-3</v>
      </c>
      <c r="F52" s="119">
        <f t="shared" si="486"/>
        <v>0.15742201369648337</v>
      </c>
      <c r="G52" s="118">
        <f t="shared" si="511"/>
        <v>0.2315029613183579</v>
      </c>
      <c r="H52" s="118">
        <f t="shared" si="487"/>
        <v>7.4080947621874532E-2</v>
      </c>
      <c r="I52" s="119">
        <f t="shared" si="488"/>
        <v>12.044395105178122</v>
      </c>
      <c r="J52" s="118">
        <f t="shared" si="545"/>
        <v>8.7671353657560527</v>
      </c>
      <c r="K52" s="118">
        <f t="shared" si="512"/>
        <v>0</v>
      </c>
      <c r="L52" s="118">
        <f t="shared" si="489"/>
        <v>1.8786718640905826</v>
      </c>
      <c r="M52" s="118">
        <f t="shared" si="490"/>
        <v>0.37573437281811656</v>
      </c>
      <c r="N52" s="119">
        <f t="shared" si="491"/>
        <v>94.685119957879024</v>
      </c>
      <c r="O52" s="118">
        <f t="shared" si="513"/>
        <v>0</v>
      </c>
      <c r="P52" s="118">
        <f t="shared" si="514"/>
        <v>9.6537061339464021</v>
      </c>
      <c r="Q52" s="118">
        <f t="shared" si="515"/>
        <v>0.96537061339464014</v>
      </c>
      <c r="R52" s="118">
        <f t="shared" si="492"/>
        <v>42.045247118165776</v>
      </c>
      <c r="S52" s="118">
        <f t="shared" si="546"/>
        <v>23.24946683303677</v>
      </c>
      <c r="T52" s="118">
        <f t="shared" si="516"/>
        <v>6.9748400499110312</v>
      </c>
      <c r="U52" s="118">
        <f t="shared" si="547"/>
        <v>2.7899360199644123</v>
      </c>
      <c r="V52" s="118">
        <f t="shared" si="493"/>
        <v>261.19698512533751</v>
      </c>
      <c r="W52" s="118">
        <f t="shared" si="517"/>
        <v>27.039490715034177</v>
      </c>
      <c r="X52" s="118">
        <f t="shared" si="518"/>
        <v>5.4078981430068351</v>
      </c>
      <c r="Y52" s="118">
        <f t="shared" si="494"/>
        <v>22.02187254481991</v>
      </c>
      <c r="Z52" s="118">
        <f t="shared" si="519"/>
        <v>10.489494546782927</v>
      </c>
      <c r="AA52" s="118">
        <f t="shared" si="520"/>
        <v>1.5790636952146342</v>
      </c>
      <c r="AB52" s="118">
        <f t="shared" si="521"/>
        <v>62.343384158631302</v>
      </c>
      <c r="AC52" s="118">
        <f t="shared" si="548"/>
        <v>28.329053393686092</v>
      </c>
      <c r="AD52" s="118">
        <f t="shared" si="522"/>
        <v>9.2234127328280309</v>
      </c>
      <c r="AE52" s="118">
        <f t="shared" si="435"/>
        <v>1.8290999627200932E-2</v>
      </c>
      <c r="AF52" s="118">
        <f t="shared" si="436"/>
        <v>3.4295624301001734E-2</v>
      </c>
      <c r="AG52" s="118">
        <f t="shared" si="495"/>
        <v>0</v>
      </c>
      <c r="AH52" s="118">
        <f t="shared" si="496"/>
        <v>4.5727499068002322E-3</v>
      </c>
      <c r="AI52" s="118">
        <f t="shared" si="437"/>
        <v>0.10547274917664386</v>
      </c>
      <c r="AJ52" s="118">
        <f t="shared" si="438"/>
        <v>0.15510698408329979</v>
      </c>
      <c r="AK52" s="118">
        <f t="shared" si="497"/>
        <v>4.9634234906655937E-2</v>
      </c>
      <c r="AL52" s="118">
        <f t="shared" si="439"/>
        <v>11.873260716310014</v>
      </c>
      <c r="AM52" s="118">
        <f t="shared" si="440"/>
        <v>8.5991059696903687</v>
      </c>
      <c r="AN52" s="118">
        <f t="shared" si="441"/>
        <v>0</v>
      </c>
      <c r="AO52" s="118">
        <f t="shared" si="442"/>
        <v>1.8426655649336503</v>
      </c>
      <c r="AP52" s="118">
        <f t="shared" si="498"/>
        <v>0.36853311298673008</v>
      </c>
      <c r="AQ52" s="118">
        <f t="shared" si="443"/>
        <v>93.69297664700801</v>
      </c>
      <c r="AR52" s="118">
        <f t="shared" si="444"/>
        <v>0</v>
      </c>
      <c r="AS52" s="118">
        <f t="shared" si="445"/>
        <v>9.5611090648671535</v>
      </c>
      <c r="AT52" s="118">
        <f t="shared" si="499"/>
        <v>0.95611090648671526</v>
      </c>
      <c r="AU52" s="118">
        <f t="shared" si="446"/>
        <v>40.56236748874678</v>
      </c>
      <c r="AV52" s="118">
        <f t="shared" si="447"/>
        <v>22.136045196059829</v>
      </c>
      <c r="AW52" s="118">
        <f t="shared" si="448"/>
        <v>6.6408135588179489</v>
      </c>
      <c r="AX52" s="118">
        <f t="shared" si="449"/>
        <v>2.6563254235271794</v>
      </c>
      <c r="AY52" s="118">
        <f t="shared" si="450"/>
        <v>256.03647779735866</v>
      </c>
      <c r="AZ52" s="118">
        <f t="shared" si="451"/>
        <v>26.579594613783964</v>
      </c>
      <c r="BA52" s="118">
        <f t="shared" si="500"/>
        <v>5.3159189227567927</v>
      </c>
      <c r="BB52" s="118">
        <f t="shared" si="452"/>
        <v>21.768607269862894</v>
      </c>
      <c r="BC52" s="118">
        <f t="shared" si="453"/>
        <v>10.364832640062094</v>
      </c>
      <c r="BD52" s="118">
        <f t="shared" si="454"/>
        <v>1.5602973866760141</v>
      </c>
      <c r="BE52" s="118">
        <f t="shared" si="455"/>
        <v>60.788762463550697</v>
      </c>
      <c r="BF52" s="118">
        <f t="shared" si="456"/>
        <v>27.568354290948776</v>
      </c>
      <c r="BG52" s="118">
        <f t="shared" si="501"/>
        <v>8.9757432575182072</v>
      </c>
      <c r="BH52" s="118">
        <f t="shared" si="523"/>
        <v>275.90467663852831</v>
      </c>
      <c r="BI52" s="118">
        <f t="shared" si="524"/>
        <v>760.75089277016923</v>
      </c>
      <c r="BJ52" s="118">
        <f t="shared" si="525"/>
        <v>409.97174730656042</v>
      </c>
      <c r="BK52" s="118">
        <f t="shared" si="526"/>
        <v>106.72951506305715</v>
      </c>
      <c r="BL52" s="118">
        <f t="shared" si="527"/>
        <v>303.24223224350328</v>
      </c>
      <c r="BM52" s="118">
        <f t="shared" si="528"/>
        <v>38.122589539395172</v>
      </c>
      <c r="BN52" s="118">
        <f t="shared" si="529"/>
        <v>10.399128264363096</v>
      </c>
      <c r="BO52" s="118">
        <f t="shared" si="530"/>
        <v>27.723461275032076</v>
      </c>
      <c r="BP52" s="118">
        <f t="shared" si="531"/>
        <v>52.435628205056794</v>
      </c>
      <c r="BQ52" s="118">
        <f t="shared" si="532"/>
        <v>11.873260716310014</v>
      </c>
      <c r="BR52" s="118">
        <f t="shared" si="533"/>
        <v>40.56236748874678</v>
      </c>
      <c r="BS52" s="118">
        <f t="shared" si="534"/>
        <v>349.72945444436664</v>
      </c>
      <c r="BT52" s="118">
        <f t="shared" si="535"/>
        <v>93.69297664700801</v>
      </c>
      <c r="BU52" s="118">
        <f t="shared" si="536"/>
        <v>256.03647779735866</v>
      </c>
      <c r="BV52" s="118">
        <f t="shared" si="537"/>
        <v>349.72945444436664</v>
      </c>
      <c r="BW52" s="118">
        <f t="shared" si="502"/>
        <v>93.69297664700801</v>
      </c>
      <c r="BX52" s="118">
        <f t="shared" si="503"/>
        <v>256.03647779735866</v>
      </c>
      <c r="BY52" s="118">
        <f t="shared" si="538"/>
        <v>0</v>
      </c>
      <c r="BZ52" s="118">
        <f t="shared" si="539"/>
        <v>0</v>
      </c>
      <c r="CA52" s="118">
        <f t="shared" si="540"/>
        <v>0</v>
      </c>
      <c r="CB52" s="118">
        <f t="shared" si="541"/>
        <v>82.557369733413594</v>
      </c>
      <c r="CC52" s="118">
        <f t="shared" si="473"/>
        <v>2</v>
      </c>
      <c r="CD52" s="118">
        <f t="shared" si="474"/>
        <v>2</v>
      </c>
      <c r="CE52" s="118">
        <f t="shared" si="475"/>
        <v>1</v>
      </c>
      <c r="CF52" s="244">
        <f t="shared" si="542"/>
        <v>0.81309151134335378</v>
      </c>
      <c r="CG52" s="118">
        <f t="shared" si="504"/>
        <v>484.84621613164092</v>
      </c>
      <c r="CH52" s="122">
        <f t="shared" si="505"/>
        <v>394.22434264358225</v>
      </c>
      <c r="CI52" s="125">
        <f t="shared" si="506"/>
        <v>6.6951308957965754</v>
      </c>
      <c r="CJ52" s="125">
        <f t="shared" si="507"/>
        <v>30.627574428799374</v>
      </c>
      <c r="CK52" s="126">
        <f t="shared" si="476"/>
        <v>10.309979868108535</v>
      </c>
      <c r="CL52" s="126">
        <f t="shared" si="477"/>
        <v>33.619045718284404</v>
      </c>
      <c r="CM52" s="126">
        <f t="shared" si="543"/>
        <v>23.881331126447169</v>
      </c>
      <c r="CN52" s="126">
        <f t="shared" si="508"/>
        <v>140.48238339360188</v>
      </c>
      <c r="CO52" s="126">
        <f t="shared" si="549"/>
        <v>10.164693245200001</v>
      </c>
      <c r="CP52" s="122">
        <f t="shared" si="509"/>
        <v>245.61544543103793</v>
      </c>
      <c r="CQ52" s="119">
        <f t="shared" si="478"/>
        <v>62737.752893310062</v>
      </c>
      <c r="CR52" s="119">
        <f t="shared" si="479"/>
        <v>49828.606008065712</v>
      </c>
      <c r="CS52" s="119">
        <f t="shared" si="480"/>
        <v>6695.8556899538571</v>
      </c>
      <c r="CT52" s="119">
        <f t="shared" si="481"/>
        <v>12590.260359997199</v>
      </c>
      <c r="CU52" s="119">
        <f t="shared" si="482"/>
        <v>0</v>
      </c>
      <c r="CV52" s="215">
        <f t="shared" si="483"/>
        <v>107208.12813253602</v>
      </c>
      <c r="CW52" s="116"/>
      <c r="CX52" s="116"/>
      <c r="CY52" s="116"/>
      <c r="CZ52" s="116"/>
      <c r="DA52" s="116"/>
      <c r="DB52" s="116"/>
      <c r="DC52" s="116"/>
      <c r="DD52" s="116"/>
      <c r="DE52" s="116"/>
      <c r="DF52" s="116"/>
      <c r="DG52" s="116"/>
      <c r="DH52" s="116"/>
      <c r="DI52" s="116"/>
      <c r="DJ52" s="116"/>
      <c r="DK52" s="116"/>
      <c r="DL52" s="116"/>
      <c r="DM52" s="116"/>
      <c r="DN52" s="116"/>
      <c r="DO52" s="116"/>
      <c r="DP52" s="116"/>
      <c r="DQ52" s="116"/>
      <c r="DR52" s="116"/>
      <c r="DS52" s="116"/>
      <c r="DT52" s="116"/>
      <c r="DU52" s="116"/>
      <c r="DV52" s="116"/>
      <c r="DW52" s="116"/>
      <c r="DX52" s="116"/>
      <c r="DY52" s="116"/>
      <c r="DZ52" s="116"/>
      <c r="EA52" s="116"/>
      <c r="EB52" s="116"/>
      <c r="EC52" s="116"/>
      <c r="ED52" s="116"/>
      <c r="EE52" s="116"/>
      <c r="EF52" s="116"/>
      <c r="EG52" s="116"/>
      <c r="EH52" s="116"/>
      <c r="EI52" s="116"/>
      <c r="EJ52" s="116"/>
      <c r="EK52" s="116"/>
      <c r="EL52" s="116"/>
      <c r="EM52" s="116"/>
      <c r="EN52" s="116"/>
      <c r="EO52" s="116"/>
      <c r="EP52" s="116"/>
      <c r="EQ52" s="116"/>
      <c r="ER52" s="116"/>
      <c r="ES52" s="116"/>
      <c r="ET52" s="116"/>
      <c r="EU52" s="116"/>
      <c r="EV52" s="116"/>
      <c r="EW52" s="116"/>
      <c r="EX52" s="116"/>
      <c r="EY52" s="116"/>
      <c r="EZ52" s="116"/>
      <c r="FA52" s="116"/>
      <c r="FB52" s="116"/>
      <c r="FC52" s="116"/>
      <c r="FD52" s="116"/>
      <c r="FE52" s="116"/>
      <c r="FF52" s="116"/>
      <c r="FG52" s="116"/>
      <c r="FH52" s="116"/>
      <c r="FI52" s="116"/>
      <c r="FJ52" s="116"/>
      <c r="FK52" s="116"/>
      <c r="FL52" s="116"/>
      <c r="FM52" s="116"/>
      <c r="FN52" s="116"/>
      <c r="FO52" s="116"/>
      <c r="FP52" s="116"/>
      <c r="FQ52" s="116"/>
      <c r="FR52" s="116"/>
      <c r="FS52" s="116"/>
      <c r="FT52" s="116"/>
      <c r="FU52" s="116"/>
      <c r="FV52" s="116"/>
      <c r="FW52" s="116"/>
      <c r="FX52" s="116"/>
      <c r="FY52" s="116"/>
      <c r="FZ52" s="116"/>
      <c r="GA52" s="116"/>
    </row>
    <row r="53" spans="1:183" ht="18" x14ac:dyDescent="0.45">
      <c r="A53" s="136">
        <v>9</v>
      </c>
      <c r="B53" s="118">
        <f t="shared" si="484"/>
        <v>8.8683634556125743E-3</v>
      </c>
      <c r="C53" s="118">
        <f t="shared" si="544"/>
        <v>1.6628181479273571E-2</v>
      </c>
      <c r="D53" s="118">
        <f t="shared" si="510"/>
        <v>0</v>
      </c>
      <c r="E53" s="118">
        <f t="shared" si="485"/>
        <v>2.2170908639031432E-3</v>
      </c>
      <c r="F53" s="119">
        <f t="shared" si="486"/>
        <v>5.3523484656804343E-2</v>
      </c>
      <c r="G53" s="118">
        <f t="shared" si="511"/>
        <v>7.8711006848241685E-2</v>
      </c>
      <c r="H53" s="118">
        <f t="shared" si="487"/>
        <v>2.5187522191437339E-2</v>
      </c>
      <c r="I53" s="119">
        <f t="shared" si="488"/>
        <v>11.702126327441908</v>
      </c>
      <c r="J53" s="118">
        <f t="shared" si="545"/>
        <v>8.4310765736246847</v>
      </c>
      <c r="K53" s="118">
        <f t="shared" si="512"/>
        <v>0</v>
      </c>
      <c r="L53" s="118">
        <f t="shared" si="489"/>
        <v>1.8066592657767182</v>
      </c>
      <c r="M53" s="118">
        <f t="shared" si="490"/>
        <v>0.36133185315534366</v>
      </c>
      <c r="N53" s="119">
        <f t="shared" si="491"/>
        <v>92.700833336137009</v>
      </c>
      <c r="O53" s="118">
        <f t="shared" si="513"/>
        <v>0</v>
      </c>
      <c r="P53" s="118">
        <f t="shared" si="514"/>
        <v>9.4685119957879031</v>
      </c>
      <c r="Q53" s="118">
        <f t="shared" si="515"/>
        <v>0.94685119957879027</v>
      </c>
      <c r="R53" s="118">
        <f t="shared" si="492"/>
        <v>39.079487859327784</v>
      </c>
      <c r="S53" s="118">
        <f t="shared" si="546"/>
        <v>21.022623559082888</v>
      </c>
      <c r="T53" s="118">
        <f t="shared" si="516"/>
        <v>6.3067870677248665</v>
      </c>
      <c r="U53" s="118">
        <f t="shared" si="547"/>
        <v>2.5227148270899464</v>
      </c>
      <c r="V53" s="118">
        <f t="shared" si="493"/>
        <v>250.87597046937987</v>
      </c>
      <c r="W53" s="118">
        <f t="shared" si="517"/>
        <v>26.119698512533752</v>
      </c>
      <c r="X53" s="118">
        <f t="shared" si="518"/>
        <v>5.2239397025067502</v>
      </c>
      <c r="Y53" s="118">
        <f t="shared" si="494"/>
        <v>21.515341994905878</v>
      </c>
      <c r="Z53" s="118">
        <f t="shared" si="519"/>
        <v>10.240170733341259</v>
      </c>
      <c r="AA53" s="118">
        <f t="shared" si="520"/>
        <v>1.5415310781373939</v>
      </c>
      <c r="AB53" s="118">
        <f t="shared" si="521"/>
        <v>59.234140768470084</v>
      </c>
      <c r="AC53" s="118">
        <f t="shared" si="548"/>
        <v>26.807655188211459</v>
      </c>
      <c r="AD53" s="118">
        <f t="shared" si="522"/>
        <v>8.7280737822083836</v>
      </c>
      <c r="AE53" s="118">
        <f t="shared" si="435"/>
        <v>5.8531198807042998E-3</v>
      </c>
      <c r="AF53" s="118">
        <f t="shared" si="436"/>
        <v>1.0974599776320558E-2</v>
      </c>
      <c r="AG53" s="118">
        <f t="shared" si="495"/>
        <v>0</v>
      </c>
      <c r="AH53" s="118">
        <f t="shared" si="496"/>
        <v>1.4632799701760745E-3</v>
      </c>
      <c r="AI53" s="118">
        <f t="shared" si="437"/>
        <v>3.5860734720058907E-2</v>
      </c>
      <c r="AJ53" s="118">
        <f t="shared" si="438"/>
        <v>5.2736374588321928E-2</v>
      </c>
      <c r="AK53" s="118">
        <f t="shared" si="497"/>
        <v>1.6875639868263015E-2</v>
      </c>
      <c r="AL53" s="118">
        <f t="shared" si="439"/>
        <v>11.55816826621977</v>
      </c>
      <c r="AM53" s="118">
        <f t="shared" si="440"/>
        <v>8.3112825014170095</v>
      </c>
      <c r="AN53" s="118">
        <f t="shared" si="441"/>
        <v>0</v>
      </c>
      <c r="AO53" s="118">
        <f t="shared" si="442"/>
        <v>1.7809891074465023</v>
      </c>
      <c r="AP53" s="118">
        <f t="shared" si="498"/>
        <v>0.35619782148930046</v>
      </c>
      <c r="AQ53" s="118">
        <f t="shared" si="443"/>
        <v>91.698031717254139</v>
      </c>
      <c r="AR53" s="118">
        <f t="shared" si="444"/>
        <v>0</v>
      </c>
      <c r="AS53" s="118">
        <f t="shared" si="445"/>
        <v>9.3692976647008024</v>
      </c>
      <c r="AT53" s="118">
        <f t="shared" si="499"/>
        <v>0.93692976647008019</v>
      </c>
      <c r="AU53" s="118">
        <f t="shared" si="446"/>
        <v>37.95499080565169</v>
      </c>
      <c r="AV53" s="118">
        <f t="shared" si="447"/>
        <v>20.28118374437339</v>
      </c>
      <c r="AW53" s="118">
        <f t="shared" si="448"/>
        <v>6.084355123312017</v>
      </c>
      <c r="AX53" s="118">
        <f t="shared" si="449"/>
        <v>2.433742049324807</v>
      </c>
      <c r="AY53" s="118">
        <f t="shared" si="450"/>
        <v>245.59328420604902</v>
      </c>
      <c r="AZ53" s="118">
        <f t="shared" si="451"/>
        <v>25.603647779735869</v>
      </c>
      <c r="BA53" s="118">
        <f t="shared" si="500"/>
        <v>5.1207295559471735</v>
      </c>
      <c r="BB53" s="118">
        <f t="shared" si="452"/>
        <v>21.27268915263355</v>
      </c>
      <c r="BC53" s="118">
        <f t="shared" si="453"/>
        <v>10.122402380486246</v>
      </c>
      <c r="BD53" s="118">
        <f t="shared" si="454"/>
        <v>1.5238025088904026</v>
      </c>
      <c r="BE53" s="118">
        <f t="shared" si="455"/>
        <v>57.827170762374678</v>
      </c>
      <c r="BF53" s="118">
        <f t="shared" si="456"/>
        <v>26.139167859326797</v>
      </c>
      <c r="BG53" s="118">
        <f t="shared" si="501"/>
        <v>8.5104267448970994</v>
      </c>
      <c r="BH53" s="118">
        <f t="shared" si="523"/>
        <v>294.80484400538552</v>
      </c>
      <c r="BI53" s="118">
        <f t="shared" si="524"/>
        <v>760.75089277016923</v>
      </c>
      <c r="BJ53" s="118">
        <f t="shared" si="525"/>
        <v>394.3584179922866</v>
      </c>
      <c r="BK53" s="118">
        <f t="shared" si="526"/>
        <v>104.40295966357891</v>
      </c>
      <c r="BL53" s="118">
        <f t="shared" si="527"/>
        <v>289.95545832870766</v>
      </c>
      <c r="BM53" s="118">
        <f t="shared" si="528"/>
        <v>36.325281214177686</v>
      </c>
      <c r="BN53" s="118">
        <f t="shared" si="529"/>
        <v>10.133376980262566</v>
      </c>
      <c r="BO53" s="118">
        <f t="shared" si="530"/>
        <v>26.191904233915118</v>
      </c>
      <c r="BP53" s="118">
        <f t="shared" si="531"/>
        <v>49.513159071871456</v>
      </c>
      <c r="BQ53" s="118">
        <f t="shared" si="532"/>
        <v>11.55816826621977</v>
      </c>
      <c r="BR53" s="118">
        <f t="shared" si="533"/>
        <v>37.95499080565169</v>
      </c>
      <c r="BS53" s="118">
        <f t="shared" si="534"/>
        <v>337.29131592330316</v>
      </c>
      <c r="BT53" s="118">
        <f t="shared" si="535"/>
        <v>91.698031717254139</v>
      </c>
      <c r="BU53" s="118">
        <f t="shared" si="536"/>
        <v>245.59328420604902</v>
      </c>
      <c r="BV53" s="118">
        <f t="shared" si="537"/>
        <v>337.29131592330316</v>
      </c>
      <c r="BW53" s="118">
        <f t="shared" si="502"/>
        <v>91.698031717254139</v>
      </c>
      <c r="BX53" s="118">
        <f t="shared" si="503"/>
        <v>245.59328420604902</v>
      </c>
      <c r="BY53" s="118">
        <f t="shared" si="538"/>
        <v>0</v>
      </c>
      <c r="BZ53" s="118">
        <f t="shared" si="539"/>
        <v>0</v>
      </c>
      <c r="CA53" s="118">
        <f t="shared" si="540"/>
        <v>0</v>
      </c>
      <c r="CB53" s="118">
        <f t="shared" si="541"/>
        <v>79.099859915008224</v>
      </c>
      <c r="CC53" s="118">
        <f t="shared" si="473"/>
        <v>2</v>
      </c>
      <c r="CD53" s="118">
        <f t="shared" si="474"/>
        <v>2</v>
      </c>
      <c r="CE53" s="118">
        <f t="shared" si="475"/>
        <v>1</v>
      </c>
      <c r="CF53" s="244">
        <f t="shared" si="542"/>
        <v>0.78940923431393573</v>
      </c>
      <c r="CG53" s="118">
        <f t="shared" si="504"/>
        <v>465.94604876478365</v>
      </c>
      <c r="CH53" s="122">
        <f t="shared" si="505"/>
        <v>367.82211358701164</v>
      </c>
      <c r="CI53" s="125">
        <f t="shared" si="506"/>
        <v>6.3578890258354184</v>
      </c>
      <c r="CJ53" s="125">
        <f t="shared" si="507"/>
        <v>28.427124586839039</v>
      </c>
      <c r="CK53" s="126">
        <f t="shared" si="476"/>
        <v>9.7761320578693951</v>
      </c>
      <c r="CL53" s="126">
        <f t="shared" si="477"/>
        <v>31.015098133269998</v>
      </c>
      <c r="CM53" s="126">
        <f t="shared" si="543"/>
        <v>22.615077937661123</v>
      </c>
      <c r="CN53" s="126">
        <f t="shared" si="508"/>
        <v>129.04180628287745</v>
      </c>
      <c r="CO53" s="126">
        <f t="shared" si="549"/>
        <v>10.164693245200001</v>
      </c>
      <c r="CP53" s="122">
        <f t="shared" si="509"/>
        <v>227.23312802435242</v>
      </c>
      <c r="CQ53" s="119">
        <f t="shared" si="478"/>
        <v>60341.498099247234</v>
      </c>
      <c r="CR53" s="119">
        <f t="shared" si="479"/>
        <v>47636.110201965712</v>
      </c>
      <c r="CS53" s="119">
        <f t="shared" si="480"/>
        <v>6297.7067911816666</v>
      </c>
      <c r="CT53" s="119">
        <f t="shared" si="481"/>
        <v>12142.487373238913</v>
      </c>
      <c r="CU53" s="119">
        <f t="shared" si="482"/>
        <v>0</v>
      </c>
      <c r="CV53" s="215">
        <f t="shared" si="483"/>
        <v>99795.38064804615</v>
      </c>
      <c r="CW53" s="116"/>
      <c r="CX53" s="116"/>
      <c r="CY53" s="116"/>
      <c r="CZ53" s="116"/>
      <c r="DA53" s="116"/>
      <c r="DB53" s="116"/>
      <c r="DC53" s="116"/>
      <c r="DD53" s="116"/>
      <c r="DE53" s="116"/>
      <c r="DF53" s="116"/>
      <c r="DG53" s="116"/>
      <c r="DH53" s="116"/>
      <c r="DI53" s="116"/>
      <c r="DJ53" s="116"/>
      <c r="DK53" s="116"/>
      <c r="DL53" s="116"/>
      <c r="DM53" s="116"/>
      <c r="DN53" s="116"/>
      <c r="DO53" s="116"/>
      <c r="DP53" s="116"/>
      <c r="DQ53" s="116"/>
      <c r="DR53" s="116"/>
      <c r="DS53" s="116"/>
      <c r="DT53" s="116"/>
      <c r="DU53" s="116"/>
      <c r="DV53" s="116"/>
      <c r="DW53" s="116"/>
      <c r="DX53" s="116"/>
      <c r="DY53" s="116"/>
      <c r="DZ53" s="116"/>
      <c r="EA53" s="116"/>
      <c r="EB53" s="116"/>
      <c r="EC53" s="116"/>
      <c r="ED53" s="116"/>
      <c r="EE53" s="116"/>
      <c r="EF53" s="116"/>
      <c r="EG53" s="116"/>
      <c r="EH53" s="116"/>
      <c r="EI53" s="116"/>
      <c r="EJ53" s="116"/>
      <c r="EK53" s="116"/>
      <c r="EL53" s="116"/>
      <c r="EM53" s="116"/>
      <c r="EN53" s="116"/>
      <c r="EO53" s="116"/>
      <c r="EP53" s="116"/>
      <c r="EQ53" s="116"/>
      <c r="ER53" s="116"/>
      <c r="ES53" s="116"/>
      <c r="ET53" s="116"/>
      <c r="EU53" s="116"/>
      <c r="EV53" s="116"/>
      <c r="EW53" s="116"/>
      <c r="EX53" s="116"/>
      <c r="EY53" s="116"/>
      <c r="EZ53" s="116"/>
      <c r="FA53" s="116"/>
      <c r="FB53" s="116"/>
      <c r="FC53" s="116"/>
      <c r="FD53" s="116"/>
      <c r="FE53" s="116"/>
      <c r="FF53" s="116"/>
      <c r="FG53" s="116"/>
      <c r="FH53" s="116"/>
      <c r="FI53" s="116"/>
      <c r="FJ53" s="116"/>
      <c r="FK53" s="116"/>
      <c r="FL53" s="116"/>
      <c r="FM53" s="116"/>
      <c r="FN53" s="116"/>
      <c r="FO53" s="116"/>
      <c r="FP53" s="116"/>
      <c r="FQ53" s="116"/>
      <c r="FR53" s="116"/>
      <c r="FS53" s="116"/>
      <c r="FT53" s="116"/>
      <c r="FU53" s="116"/>
      <c r="FV53" s="116"/>
      <c r="FW53" s="116"/>
      <c r="FX53" s="116"/>
      <c r="FY53" s="116"/>
      <c r="FZ53" s="116"/>
      <c r="GA53" s="116"/>
    </row>
    <row r="54" spans="1:183" x14ac:dyDescent="0.45">
      <c r="A54" s="117">
        <v>10</v>
      </c>
      <c r="B54" s="118">
        <f t="shared" si="484"/>
        <v>2.8378763057960244E-3</v>
      </c>
      <c r="C54" s="118">
        <f t="shared" si="544"/>
        <v>5.3210180733675441E-3</v>
      </c>
      <c r="D54" s="118">
        <f t="shared" si="510"/>
        <v>0</v>
      </c>
      <c r="E54" s="118">
        <f t="shared" si="485"/>
        <v>7.0946907644900599E-4</v>
      </c>
      <c r="F54" s="119">
        <f t="shared" si="486"/>
        <v>1.8197984783313477E-2</v>
      </c>
      <c r="G54" s="118">
        <f t="shared" si="511"/>
        <v>2.6761742328402172E-2</v>
      </c>
      <c r="H54" s="118">
        <f t="shared" si="487"/>
        <v>8.5637575450886946E-3</v>
      </c>
      <c r="I54" s="119">
        <f t="shared" si="488"/>
        <v>11.41421020499763</v>
      </c>
      <c r="J54" s="118">
        <f t="shared" si="545"/>
        <v>8.1914884292093344</v>
      </c>
      <c r="K54" s="118">
        <f t="shared" si="512"/>
        <v>0</v>
      </c>
      <c r="L54" s="118">
        <f t="shared" si="489"/>
        <v>1.7553189491162862</v>
      </c>
      <c r="M54" s="118">
        <f t="shared" si="490"/>
        <v>0.35106378982325726</v>
      </c>
      <c r="N54" s="119">
        <f t="shared" si="491"/>
        <v>90.695230098371269</v>
      </c>
      <c r="O54" s="118">
        <f t="shared" si="513"/>
        <v>0</v>
      </c>
      <c r="P54" s="118">
        <f t="shared" si="514"/>
        <v>9.2700833336137016</v>
      </c>
      <c r="Q54" s="118">
        <f t="shared" si="515"/>
        <v>0.92700833336137012</v>
      </c>
      <c r="R54" s="118">
        <f t="shared" si="492"/>
        <v>36.830493751975595</v>
      </c>
      <c r="S54" s="118">
        <f t="shared" si="546"/>
        <v>19.539743929663892</v>
      </c>
      <c r="T54" s="118">
        <f t="shared" si="516"/>
        <v>5.8619231788991675</v>
      </c>
      <c r="U54" s="118">
        <f t="shared" si="547"/>
        <v>2.3447692715596671</v>
      </c>
      <c r="V54" s="118">
        <f t="shared" si="493"/>
        <v>240.31059794271815</v>
      </c>
      <c r="W54" s="118">
        <f t="shared" si="517"/>
        <v>25.087597046937987</v>
      </c>
      <c r="X54" s="118">
        <f t="shared" si="518"/>
        <v>5.0175194093875977</v>
      </c>
      <c r="Y54" s="118">
        <f t="shared" si="494"/>
        <v>21.030036310361222</v>
      </c>
      <c r="Z54" s="118">
        <f t="shared" si="519"/>
        <v>10.004634027631234</v>
      </c>
      <c r="AA54" s="118">
        <f t="shared" si="520"/>
        <v>1.5060739396434115</v>
      </c>
      <c r="AB54" s="118">
        <f t="shared" si="521"/>
        <v>56.420200756279279</v>
      </c>
      <c r="AC54" s="118">
        <f t="shared" si="548"/>
        <v>25.470680530442134</v>
      </c>
      <c r="AD54" s="118">
        <f t="shared" si="522"/>
        <v>8.2927797075858134</v>
      </c>
      <c r="AE54" s="118">
        <f t="shared" si="435"/>
        <v>1.8729983618253762E-3</v>
      </c>
      <c r="AF54" s="118">
        <f t="shared" si="436"/>
        <v>3.5118719284225794E-3</v>
      </c>
      <c r="AG54" s="118">
        <f t="shared" si="495"/>
        <v>0</v>
      </c>
      <c r="AH54" s="118">
        <f t="shared" si="496"/>
        <v>4.6824959045634398E-4</v>
      </c>
      <c r="AI54" s="118">
        <f t="shared" si="437"/>
        <v>1.219264980482003E-2</v>
      </c>
      <c r="AJ54" s="118">
        <f t="shared" si="438"/>
        <v>1.7930367360029453E-2</v>
      </c>
      <c r="AK54" s="118">
        <f t="shared" si="497"/>
        <v>5.7377175552094251E-3</v>
      </c>
      <c r="AL54" s="118">
        <f t="shared" si="439"/>
        <v>11.282292519849396</v>
      </c>
      <c r="AM54" s="118">
        <f t="shared" si="440"/>
        <v>8.0907177863538369</v>
      </c>
      <c r="AN54" s="118">
        <f t="shared" si="441"/>
        <v>0</v>
      </c>
      <c r="AO54" s="118">
        <f t="shared" si="442"/>
        <v>1.7337252399329652</v>
      </c>
      <c r="AP54" s="118">
        <f t="shared" si="498"/>
        <v>0.34674504798659311</v>
      </c>
      <c r="AQ54" s="118">
        <f t="shared" si="443"/>
        <v>89.701966014710024</v>
      </c>
      <c r="AR54" s="118">
        <f t="shared" si="444"/>
        <v>0</v>
      </c>
      <c r="AS54" s="118">
        <f t="shared" si="445"/>
        <v>9.1698031717254143</v>
      </c>
      <c r="AT54" s="118">
        <f t="shared" si="499"/>
        <v>0.91698031717254147</v>
      </c>
      <c r="AU54" s="118">
        <f t="shared" si="446"/>
        <v>35.890561128820131</v>
      </c>
      <c r="AV54" s="118">
        <f t="shared" si="447"/>
        <v>18.977495402825845</v>
      </c>
      <c r="AW54" s="118">
        <f t="shared" si="448"/>
        <v>5.6932486208477533</v>
      </c>
      <c r="AX54" s="118">
        <f t="shared" si="449"/>
        <v>2.2772994483391011</v>
      </c>
      <c r="AY54" s="118">
        <f t="shared" si="450"/>
        <v>235.09958550414893</v>
      </c>
      <c r="AZ54" s="118">
        <f t="shared" si="451"/>
        <v>24.559328420604899</v>
      </c>
      <c r="BA54" s="118">
        <f t="shared" si="500"/>
        <v>4.9118656841209809</v>
      </c>
      <c r="BB54" s="118">
        <f t="shared" si="452"/>
        <v>20.795328867632982</v>
      </c>
      <c r="BC54" s="118">
        <f t="shared" si="453"/>
        <v>9.8918004559746002</v>
      </c>
      <c r="BD54" s="118">
        <f t="shared" si="454"/>
        <v>1.4890882406843486</v>
      </c>
      <c r="BE54" s="118">
        <f t="shared" si="455"/>
        <v>55.118260469273764</v>
      </c>
      <c r="BF54" s="118">
        <f t="shared" si="456"/>
        <v>24.865683427821111</v>
      </c>
      <c r="BG54" s="118">
        <f t="shared" si="501"/>
        <v>8.0958039067324563</v>
      </c>
      <c r="BH54" s="118">
        <f t="shared" si="523"/>
        <v>312.84883261756715</v>
      </c>
      <c r="BI54" s="118">
        <f t="shared" si="524"/>
        <v>760.750892770169</v>
      </c>
      <c r="BJ54" s="118">
        <f t="shared" si="525"/>
        <v>379.25053199806268</v>
      </c>
      <c r="BK54" s="118">
        <f t="shared" si="526"/>
        <v>102.1094403033689</v>
      </c>
      <c r="BL54" s="118">
        <f t="shared" si="527"/>
        <v>277.14109169469373</v>
      </c>
      <c r="BM54" s="118">
        <f t="shared" si="528"/>
        <v>34.778926123084162</v>
      </c>
      <c r="BN54" s="118">
        <f t="shared" si="529"/>
        <v>9.8953123279030226</v>
      </c>
      <c r="BO54" s="118">
        <f t="shared" si="530"/>
        <v>24.883613795181141</v>
      </c>
      <c r="BP54" s="118">
        <f t="shared" si="531"/>
        <v>47.17285364866953</v>
      </c>
      <c r="BQ54" s="118">
        <f t="shared" si="532"/>
        <v>11.282292519849396</v>
      </c>
      <c r="BR54" s="118">
        <f t="shared" si="533"/>
        <v>35.890561128820131</v>
      </c>
      <c r="BS54" s="118">
        <f t="shared" si="534"/>
        <v>324.80155151885896</v>
      </c>
      <c r="BT54" s="118">
        <f t="shared" si="535"/>
        <v>89.701966014710024</v>
      </c>
      <c r="BU54" s="118">
        <f t="shared" si="536"/>
        <v>235.09958550414893</v>
      </c>
      <c r="BV54" s="118">
        <f t="shared" si="537"/>
        <v>324.80155151885896</v>
      </c>
      <c r="BW54" s="118">
        <f t="shared" si="502"/>
        <v>89.701966014710024</v>
      </c>
      <c r="BX54" s="118">
        <f t="shared" si="503"/>
        <v>235.09958550414893</v>
      </c>
      <c r="BY54" s="118">
        <f t="shared" si="538"/>
        <v>0</v>
      </c>
      <c r="BZ54" s="118">
        <f t="shared" si="539"/>
        <v>0</v>
      </c>
      <c r="CA54" s="118">
        <f t="shared" si="540"/>
        <v>0</v>
      </c>
      <c r="CB54" s="118">
        <f t="shared" si="541"/>
        <v>75.913589336906739</v>
      </c>
      <c r="CC54" s="118">
        <f t="shared" si="473"/>
        <v>2</v>
      </c>
      <c r="CD54" s="118">
        <f t="shared" si="474"/>
        <v>2</v>
      </c>
      <c r="CE54" s="118">
        <f t="shared" si="475"/>
        <v>1</v>
      </c>
      <c r="CF54" s="244">
        <f t="shared" si="542"/>
        <v>0.76641673234362695</v>
      </c>
      <c r="CG54" s="118">
        <f t="shared" si="504"/>
        <v>447.90206015260185</v>
      </c>
      <c r="CH54" s="122">
        <f t="shared" si="505"/>
        <v>343.27963335213576</v>
      </c>
      <c r="CI54" s="125">
        <f t="shared" si="506"/>
        <v>6.0368899846476811</v>
      </c>
      <c r="CJ54" s="125">
        <f t="shared" si="507"/>
        <v>26.376805600329579</v>
      </c>
      <c r="CK54" s="126">
        <f t="shared" si="476"/>
        <v>9.2766862746874352</v>
      </c>
      <c r="CL54" s="126">
        <f t="shared" si="477"/>
        <v>28.689720276128305</v>
      </c>
      <c r="CM54" s="126">
        <f t="shared" si="543"/>
        <v>21.449142138196834</v>
      </c>
      <c r="CN54" s="126">
        <f t="shared" si="508"/>
        <v>119.12058403017296</v>
      </c>
      <c r="CO54" s="126">
        <f t="shared" si="549"/>
        <v>10.164693245200001</v>
      </c>
      <c r="CP54" s="122">
        <f t="shared" si="509"/>
        <v>210.94982830416279</v>
      </c>
      <c r="CQ54" s="119">
        <f t="shared" si="478"/>
        <v>58028.007206134454</v>
      </c>
      <c r="CR54" s="119">
        <f t="shared" si="479"/>
        <v>45526.344634338806</v>
      </c>
      <c r="CS54" s="119">
        <f t="shared" si="480"/>
        <v>5980.5658639792555</v>
      </c>
      <c r="CT54" s="119">
        <f t="shared" si="481"/>
        <v>11692.855854678923</v>
      </c>
      <c r="CU54" s="119">
        <f t="shared" si="482"/>
        <v>0</v>
      </c>
      <c r="CV54" s="215">
        <f t="shared" si="483"/>
        <v>92910.994080482662</v>
      </c>
      <c r="CW54" s="116"/>
      <c r="CX54" s="116"/>
      <c r="CY54" s="116"/>
      <c r="CZ54" s="116"/>
      <c r="DA54" s="116"/>
      <c r="DB54" s="116"/>
      <c r="DC54" s="116"/>
      <c r="DD54" s="116"/>
      <c r="DE54" s="116"/>
      <c r="DF54" s="116"/>
      <c r="DG54" s="116"/>
      <c r="DH54" s="116"/>
      <c r="DI54" s="116"/>
      <c r="DJ54" s="116"/>
      <c r="DK54" s="116"/>
      <c r="DL54" s="116"/>
      <c r="DM54" s="116"/>
      <c r="DN54" s="116"/>
      <c r="DO54" s="116"/>
      <c r="DP54" s="116"/>
      <c r="DQ54" s="116"/>
      <c r="DR54" s="116"/>
      <c r="DS54" s="116"/>
      <c r="DT54" s="116"/>
      <c r="DU54" s="116"/>
      <c r="DV54" s="116"/>
      <c r="DW54" s="116"/>
      <c r="DX54" s="116"/>
      <c r="DY54" s="116"/>
      <c r="DZ54" s="116"/>
      <c r="EA54" s="116"/>
      <c r="EB54" s="116"/>
      <c r="EC54" s="116"/>
      <c r="ED54" s="116"/>
      <c r="EE54" s="116"/>
      <c r="EF54" s="116"/>
      <c r="EG54" s="116"/>
      <c r="EH54" s="116"/>
      <c r="EI54" s="116"/>
      <c r="EJ54" s="116"/>
      <c r="EK54" s="116"/>
      <c r="EL54" s="116"/>
      <c r="EM54" s="116"/>
      <c r="EN54" s="116"/>
      <c r="EO54" s="116"/>
      <c r="EP54" s="116"/>
      <c r="EQ54" s="116"/>
      <c r="ER54" s="116"/>
      <c r="ES54" s="116"/>
      <c r="ET54" s="116"/>
      <c r="EU54" s="116"/>
      <c r="EV54" s="116"/>
      <c r="EW54" s="116"/>
      <c r="EX54" s="116"/>
      <c r="EY54" s="116"/>
      <c r="EZ54" s="116"/>
      <c r="FA54" s="116"/>
      <c r="FB54" s="116"/>
      <c r="FC54" s="116"/>
      <c r="FD54" s="116"/>
      <c r="FE54" s="116"/>
      <c r="FF54" s="116"/>
      <c r="FG54" s="116"/>
      <c r="FH54" s="116"/>
      <c r="FI54" s="116"/>
      <c r="FJ54" s="116"/>
      <c r="FK54" s="116"/>
      <c r="FL54" s="116"/>
      <c r="FM54" s="116"/>
      <c r="FN54" s="116"/>
      <c r="FO54" s="116"/>
      <c r="FP54" s="116"/>
      <c r="FQ54" s="116"/>
      <c r="FR54" s="116"/>
      <c r="FS54" s="116"/>
      <c r="FT54" s="116"/>
      <c r="FU54" s="116"/>
      <c r="FV54" s="116"/>
      <c r="FW54" s="116"/>
      <c r="FX54" s="116"/>
      <c r="FY54" s="116"/>
      <c r="FZ54" s="116"/>
      <c r="GA54" s="116"/>
    </row>
    <row r="55" spans="1:183" x14ac:dyDescent="0.45">
      <c r="A55" s="117">
        <v>11</v>
      </c>
      <c r="B55" s="118">
        <f t="shared" si="484"/>
        <v>9.0812041785472781E-4</v>
      </c>
      <c r="C55" s="118">
        <f t="shared" si="544"/>
        <v>1.7027257834776146E-3</v>
      </c>
      <c r="D55" s="118">
        <f t="shared" si="510"/>
        <v>0</v>
      </c>
      <c r="E55" s="118">
        <f t="shared" si="485"/>
        <v>2.2703010446368195E-4</v>
      </c>
      <c r="F55" s="119">
        <f t="shared" si="486"/>
        <v>6.187314826326582E-3</v>
      </c>
      <c r="G55" s="118">
        <f t="shared" si="511"/>
        <v>9.0989923916567385E-3</v>
      </c>
      <c r="H55" s="118">
        <f t="shared" si="487"/>
        <v>2.9116775653301565E-3</v>
      </c>
      <c r="I55" s="119">
        <f t="shared" si="488"/>
        <v>11.150374834701163</v>
      </c>
      <c r="J55" s="118">
        <f t="shared" si="545"/>
        <v>7.9899471434983402</v>
      </c>
      <c r="K55" s="118">
        <f t="shared" si="512"/>
        <v>0</v>
      </c>
      <c r="L55" s="118">
        <f t="shared" si="489"/>
        <v>1.7121315307496445</v>
      </c>
      <c r="M55" s="118">
        <f t="shared" si="490"/>
        <v>0.34242630614992892</v>
      </c>
      <c r="N55" s="119">
        <f t="shared" si="491"/>
        <v>88.708701931048765</v>
      </c>
      <c r="O55" s="118">
        <f t="shared" si="513"/>
        <v>0</v>
      </c>
      <c r="P55" s="118">
        <f t="shared" si="514"/>
        <v>9.0695230098371269</v>
      </c>
      <c r="Q55" s="118">
        <f t="shared" si="515"/>
        <v>0.90695230098371271</v>
      </c>
      <c r="R55" s="118">
        <f t="shared" si="492"/>
        <v>34.950628505664668</v>
      </c>
      <c r="S55" s="118">
        <f t="shared" si="546"/>
        <v>18.415246875987798</v>
      </c>
      <c r="T55" s="118">
        <f t="shared" si="516"/>
        <v>5.5245740627963391</v>
      </c>
      <c r="U55" s="118">
        <f t="shared" si="547"/>
        <v>2.2098296251185356</v>
      </c>
      <c r="V55" s="118">
        <f t="shared" si="493"/>
        <v>229.88857306557975</v>
      </c>
      <c r="W55" s="118">
        <f t="shared" si="517"/>
        <v>24.031059794271815</v>
      </c>
      <c r="X55" s="118">
        <f t="shared" si="518"/>
        <v>4.8062119588543633</v>
      </c>
      <c r="Y55" s="118">
        <f t="shared" si="494"/>
        <v>20.560621424904738</v>
      </c>
      <c r="Z55" s="118">
        <f t="shared" si="519"/>
        <v>9.7789668843179687</v>
      </c>
      <c r="AA55" s="118">
        <f t="shared" si="520"/>
        <v>1.4721025417252858</v>
      </c>
      <c r="AB55" s="118">
        <f t="shared" si="521"/>
        <v>53.816320182268242</v>
      </c>
      <c r="AC55" s="118">
        <f t="shared" si="548"/>
        <v>24.260686325200091</v>
      </c>
      <c r="AD55" s="118">
        <f t="shared" si="522"/>
        <v>7.8988281058791001</v>
      </c>
      <c r="AE55" s="214">
        <f>SUM(AE45:AE54)</f>
        <v>78.284140946981893</v>
      </c>
      <c r="AF55" s="214">
        <f t="shared" ref="AF55" si="550">SUM(AF45:AF54)</f>
        <v>71.166549498000904</v>
      </c>
      <c r="AG55" s="214">
        <f t="shared" ref="AG55" si="551">SUM(AG45:AG54)</f>
        <v>0</v>
      </c>
      <c r="AH55" s="214">
        <f t="shared" ref="AH55" si="552">SUM(AH45:AH54)</f>
        <v>9.4888732664001179</v>
      </c>
      <c r="AI55" s="214">
        <f t="shared" ref="AI55" si="553">SUM(AI45:AI54)</f>
        <v>304.25305366063941</v>
      </c>
      <c r="AJ55" s="214">
        <f t="shared" ref="AJ55" si="554">SUM(AJ45:AJ54)</f>
        <v>227.04996816099776</v>
      </c>
      <c r="AK55" s="214">
        <f t="shared" ref="AK55" si="555">SUM(AK45:AK54)</f>
        <v>72.655989811519262</v>
      </c>
      <c r="AL55" s="214">
        <f t="shared" ref="AL55" si="556">SUM(AL45:AL54)</f>
        <v>209.8794419772841</v>
      </c>
      <c r="AM55" s="214">
        <f t="shared" ref="AM55" si="557">SUM(AM45:AM54)</f>
        <v>143.33720280830025</v>
      </c>
      <c r="AN55" s="214">
        <f t="shared" ref="AN55" si="558">SUM(AN45:AN54)</f>
        <v>0</v>
      </c>
      <c r="AO55" s="214">
        <f t="shared" ref="AO55" si="559">SUM(AO45:AO54)</f>
        <v>30.715114887492913</v>
      </c>
      <c r="AP55" s="214">
        <f t="shared" ref="AP55" si="560">SUM(AP45:AP54)</f>
        <v>6.1430229774985818</v>
      </c>
      <c r="AQ55" s="214">
        <f t="shared" ref="AQ55" si="561">SUM(AQ45:AQ54)</f>
        <v>839.21859704204405</v>
      </c>
      <c r="AR55" s="214">
        <f t="shared" ref="AR55" si="562">SUM(AR45:AR54)</f>
        <v>0</v>
      </c>
      <c r="AS55" s="214">
        <f t="shared" ref="AS55" si="563">SUM(AS45:AS54)</f>
        <v>76.476085992649629</v>
      </c>
      <c r="AT55" s="214">
        <f t="shared" ref="AT55" si="564">SUM(AT45:AT54)</f>
        <v>7.6476085992649621</v>
      </c>
      <c r="AU55" s="214">
        <f t="shared" ref="AU55" si="565">SUM(AU45:AU54)</f>
        <v>836.0375782362164</v>
      </c>
      <c r="AV55" s="214">
        <f t="shared" ref="AV55" si="566">SUM(AV45:AV54)</f>
        <v>415.99603530550905</v>
      </c>
      <c r="AW55" s="214">
        <f t="shared" ref="AW55" si="567">SUM(AW45:AW54)</f>
        <v>124.79881059165268</v>
      </c>
      <c r="AX55" s="214">
        <f t="shared" ref="AX55" si="568">SUM(AX45:AX54)</f>
        <v>49.919524236661069</v>
      </c>
      <c r="AY55" s="214">
        <f t="shared" ref="AY55" si="569">SUM(AY45:AY54)</f>
        <v>2270.823240987324</v>
      </c>
      <c r="AZ55" s="214">
        <f t="shared" ref="AZ55" si="570">SUM(AZ45:AZ54)</f>
        <v>206.94419474281858</v>
      </c>
      <c r="BA55" s="214">
        <f t="shared" ref="BA55" si="571">SUM(BA45:BA54)</f>
        <v>41.388838948563723</v>
      </c>
      <c r="BB55" s="214">
        <f t="shared" ref="BB55" si="572">SUM(BB45:BB54)</f>
        <v>234.0758541799479</v>
      </c>
      <c r="BC55" s="214">
        <f t="shared" ref="BC55" si="573">SUM(BC45:BC54)</f>
        <v>107.97051744343754</v>
      </c>
      <c r="BD55" s="214">
        <f t="shared" ref="BD55" si="574">SUM(BD45:BD54)</f>
        <v>16.253626281807801</v>
      </c>
      <c r="BE55" s="214">
        <f t="shared" ref="BE55" si="575">SUM(BE45:BE54)</f>
        <v>751.90359129140109</v>
      </c>
      <c r="BF55" s="214">
        <f t="shared" ref="BF55" si="576">SUM(BF45:BF54)</f>
        <v>335.86485609440177</v>
      </c>
      <c r="BG55" s="214">
        <f t="shared" ref="BG55" si="577">SUM(BG45:BG54)</f>
        <v>109.35134849585175</v>
      </c>
      <c r="BH55" s="216">
        <f>BH54</f>
        <v>312.84883261756715</v>
      </c>
      <c r="BI55" s="216">
        <f>BI54</f>
        <v>760.750892770169</v>
      </c>
      <c r="BJ55" s="214">
        <f>SUM(BJ45:BJ54)</f>
        <v>4079.32860263768</v>
      </c>
      <c r="BK55" s="214">
        <f t="shared" ref="BK55" si="578">SUM(BK45:BK54)</f>
        <v>1025.5156489042702</v>
      </c>
      <c r="BL55" s="214">
        <f t="shared" ref="BL55" si="579">SUM(BL45:BL54)</f>
        <v>3053.8129537334094</v>
      </c>
      <c r="BM55" s="214">
        <f t="shared" ref="BM55" si="580">SUM(BM45:BM54)</f>
        <v>742.05189119683791</v>
      </c>
      <c r="BN55" s="214">
        <f t="shared" ref="BN55" si="581">SUM(BN45:BN54)</f>
        <v>179.13706694143843</v>
      </c>
      <c r="BO55" s="214">
        <f t="shared" ref="BO55" si="582">SUM(BO45:BO54)</f>
        <v>562.91482425539948</v>
      </c>
      <c r="BP55" s="214">
        <f t="shared" ref="BP55" si="583">SUM(BP45:BP54)</f>
        <v>1045.9170202135006</v>
      </c>
      <c r="BQ55" s="214">
        <f t="shared" ref="BQ55" si="584">SUM(BQ45:BQ54)</f>
        <v>209.8794419772841</v>
      </c>
      <c r="BR55" s="214">
        <f t="shared" ref="BR55" si="585">SUM(BR45:BR54)</f>
        <v>836.0375782362164</v>
      </c>
      <c r="BS55" s="214">
        <f t="shared" ref="BS55" si="586">SUM(BS45:BS54)</f>
        <v>3110.0418380293677</v>
      </c>
      <c r="BT55" s="214">
        <f t="shared" ref="BT55" si="587">SUM(BT45:BT54)</f>
        <v>839.21859704204405</v>
      </c>
      <c r="BU55" s="214">
        <f t="shared" ref="BU55" si="588">SUM(BU45:BU54)</f>
        <v>2270.823240987324</v>
      </c>
      <c r="BV55" s="214">
        <f t="shared" ref="BV55" si="589">SUM(BV45:BV54)</f>
        <v>3110.0418380293677</v>
      </c>
      <c r="BW55" s="214">
        <f t="shared" ref="BW55" si="590">SUM(BW45:BW54)</f>
        <v>839.21859704204405</v>
      </c>
      <c r="BX55" s="214">
        <f>SUM(BX45:BX54)</f>
        <v>2270.823240987324</v>
      </c>
      <c r="BY55" s="214">
        <f t="shared" ref="BY55" si="591">SUM(BY45:BY54)</f>
        <v>0</v>
      </c>
      <c r="BZ55" s="214">
        <f t="shared" ref="BZ55" si="592">SUM(BZ45:BZ54)</f>
        <v>0</v>
      </c>
      <c r="CA55" s="214">
        <f t="shared" ref="CA55" si="593">SUM(CA45:CA54)</f>
        <v>0</v>
      </c>
      <c r="CB55" s="214">
        <f t="shared" ref="CB55" si="594">SUM(CB45:CB54)</f>
        <v>985.97944547134921</v>
      </c>
      <c r="CC55" s="214">
        <f t="shared" ref="CC55" si="595">SUM(CC45:CC54)</f>
        <v>20</v>
      </c>
      <c r="CD55" s="214">
        <f t="shared" ref="CD55" si="596">SUM(CD45:CD54)</f>
        <v>20</v>
      </c>
      <c r="CE55" s="214">
        <f t="shared" ref="CE55" si="597">SUM(CE45:CE54)</f>
        <v>10</v>
      </c>
      <c r="CF55" s="214">
        <f t="shared" ref="CF55" si="598">SUM(CF45:CF54)</f>
        <v>8.7861089218791051</v>
      </c>
      <c r="CG55" s="214">
        <f t="shared" ref="CG55" si="599">SUM(CG45:CG54)</f>
        <v>5524.475498321839</v>
      </c>
      <c r="CH55" s="214">
        <f t="shared" ref="CH55" si="600">SUM(CH45:CH54)</f>
        <v>4913.2246391089338</v>
      </c>
      <c r="CI55" s="214">
        <f t="shared" ref="CI55" si="601">SUM(CI45:CI54)</f>
        <v>71.720006384346945</v>
      </c>
      <c r="CJ55" s="214">
        <f t="shared" ref="CJ55" si="602">SUM(CJ45:CJ54)</f>
        <v>347.42820446167264</v>
      </c>
      <c r="CK55" s="214">
        <f t="shared" ref="CK55" si="603">SUM(CK45:CK54)</f>
        <v>165.53083480804838</v>
      </c>
      <c r="CL55" s="214">
        <f t="shared" ref="CL55" si="604">SUM(CL45:CL54)</f>
        <v>661.11852317956675</v>
      </c>
      <c r="CM55" s="214">
        <f t="shared" ref="CM55" si="605">SUM(CM45:CM54)</f>
        <v>362.19412516124089</v>
      </c>
      <c r="CN55" s="214">
        <f t="shared" ref="CN55" si="606">SUM(CN45:CN54)</f>
        <v>2528.2996956768393</v>
      </c>
      <c r="CO55" s="214">
        <f t="shared" ref="CO55" si="607">SUM(CO45:CO54)</f>
        <v>101.646932452</v>
      </c>
      <c r="CP55" s="214">
        <f t="shared" ref="CP55" si="608">SUM(CP45:CP54)</f>
        <v>4136.2913896717146</v>
      </c>
      <c r="CQ55" s="214">
        <f t="shared" ref="CQ55" si="609">SUM(CQ45:CQ54)</f>
        <v>648329.58188588754</v>
      </c>
      <c r="CR55" s="214">
        <f t="shared" ref="CR55" si="610">SUM(CR45:CR54)</f>
        <v>521952.61762955476</v>
      </c>
      <c r="CS55" s="214">
        <f t="shared" ref="CS55" si="611">SUM(CS45:CS54)</f>
        <v>135500.73108837963</v>
      </c>
      <c r="CT55" s="214">
        <f t="shared" ref="CT55" si="612">SUM(CT45:CT54)</f>
        <v>111961.50616905723</v>
      </c>
      <c r="CU55" s="214">
        <f t="shared" ref="CU55" si="613">SUM(CU45:CU54)</f>
        <v>0</v>
      </c>
      <c r="CV55" s="214">
        <f t="shared" ref="CV55" si="614">SUM(CV45:CV54)</f>
        <v>1251551.9111171325</v>
      </c>
      <c r="CW55" s="116"/>
      <c r="CX55" s="116"/>
      <c r="CY55" s="116"/>
      <c r="CZ55" s="116"/>
      <c r="DA55" s="116"/>
      <c r="DB55" s="116"/>
      <c r="DC55" s="116"/>
      <c r="DD55" s="116"/>
      <c r="DE55" s="116"/>
      <c r="DF55" s="116"/>
      <c r="DG55" s="116"/>
      <c r="DH55" s="116"/>
      <c r="DI55" s="116"/>
      <c r="DJ55" s="116"/>
      <c r="DK55" s="116"/>
      <c r="DL55" s="116"/>
      <c r="DM55" s="116"/>
      <c r="DN55" s="116"/>
      <c r="DO55" s="116"/>
      <c r="DP55" s="116"/>
      <c r="DQ55" s="116"/>
      <c r="DR55" s="116"/>
      <c r="DS55" s="116"/>
      <c r="DT55" s="116"/>
      <c r="DU55" s="116"/>
      <c r="DV55" s="116"/>
      <c r="DW55" s="116"/>
      <c r="DX55" s="116"/>
      <c r="DY55" s="116"/>
      <c r="DZ55" s="116"/>
      <c r="EA55" s="116"/>
      <c r="EB55" s="116"/>
      <c r="EC55" s="116"/>
      <c r="ED55" s="116"/>
      <c r="EE55" s="116"/>
      <c r="EF55" s="116"/>
      <c r="EG55" s="116"/>
      <c r="EH55" s="116"/>
      <c r="EI55" s="116"/>
      <c r="EJ55" s="116"/>
      <c r="EK55" s="116"/>
      <c r="EL55" s="116"/>
      <c r="EM55" s="116"/>
      <c r="EN55" s="116"/>
      <c r="EO55" s="116"/>
      <c r="EP55" s="116"/>
      <c r="EQ55" s="116"/>
      <c r="ER55" s="116"/>
      <c r="ES55" s="116"/>
      <c r="ET55" s="116"/>
      <c r="EU55" s="116"/>
      <c r="EV55" s="116"/>
      <c r="EW55" s="116"/>
      <c r="EX55" s="116"/>
      <c r="EY55" s="116"/>
      <c r="EZ55" s="116"/>
      <c r="FA55" s="116"/>
      <c r="FB55" s="116"/>
      <c r="FC55" s="116"/>
      <c r="FD55" s="116"/>
      <c r="FE55" s="116"/>
      <c r="FF55" s="116"/>
      <c r="FG55" s="116"/>
      <c r="FH55" s="116"/>
      <c r="FI55" s="116"/>
      <c r="FJ55" s="116"/>
      <c r="FK55" s="116"/>
      <c r="FL55" s="116"/>
      <c r="FM55" s="116"/>
      <c r="FN55" s="116"/>
      <c r="FO55" s="116"/>
      <c r="FP55" s="116"/>
      <c r="FQ55" s="116"/>
      <c r="FR55" s="116"/>
      <c r="FS55" s="116"/>
      <c r="FT55" s="116"/>
      <c r="FU55" s="116"/>
      <c r="FV55" s="116"/>
      <c r="FW55" s="116"/>
      <c r="FX55" s="116"/>
      <c r="FY55" s="116"/>
      <c r="FZ55" s="116"/>
      <c r="GA55" s="116"/>
    </row>
    <row r="58" spans="1:183" ht="17.649999999999999" thickBot="1" x14ac:dyDescent="0.5"/>
    <row r="59" spans="1:183" ht="25.5" x14ac:dyDescent="0.7">
      <c r="AD59" s="371" t="s">
        <v>205</v>
      </c>
      <c r="AE59" s="354" t="s">
        <v>239</v>
      </c>
      <c r="AF59" s="355"/>
      <c r="AG59" s="355"/>
      <c r="AH59" s="355"/>
      <c r="AI59" s="355"/>
      <c r="AJ59" s="355"/>
      <c r="AK59" s="355"/>
      <c r="AL59" s="355"/>
      <c r="AM59" s="355"/>
      <c r="AN59" s="355"/>
      <c r="AO59" s="355"/>
      <c r="AP59" s="355"/>
      <c r="AQ59" s="355"/>
      <c r="AR59" s="355"/>
      <c r="AS59" s="355"/>
      <c r="AT59" s="355"/>
      <c r="AU59" s="355"/>
      <c r="AV59" s="355"/>
      <c r="AW59" s="355"/>
      <c r="AX59" s="355"/>
      <c r="AY59" s="355"/>
      <c r="AZ59" s="355"/>
      <c r="BA59" s="355"/>
      <c r="BB59" s="355"/>
      <c r="BC59" s="355"/>
      <c r="BD59" s="355"/>
      <c r="BE59" s="355"/>
      <c r="BF59" s="355"/>
      <c r="BG59" s="356"/>
      <c r="BH59" s="228"/>
      <c r="BI59" s="228"/>
      <c r="BJ59" s="364" t="s">
        <v>241</v>
      </c>
      <c r="BK59" s="364"/>
      <c r="BL59" s="364"/>
      <c r="BM59" s="364"/>
      <c r="BN59" s="364"/>
      <c r="BO59" s="364"/>
      <c r="BP59" s="364"/>
      <c r="BQ59" s="364"/>
      <c r="BR59" s="364"/>
      <c r="BS59" s="364"/>
      <c r="BT59" s="364"/>
      <c r="BU59" s="364"/>
      <c r="BV59" s="364"/>
      <c r="BW59" s="364"/>
      <c r="BX59" s="364"/>
      <c r="BY59" s="364"/>
      <c r="BZ59" s="364"/>
      <c r="CA59" s="364"/>
      <c r="CB59" s="364"/>
      <c r="CC59" s="364"/>
      <c r="CD59" s="364"/>
      <c r="CE59" s="365"/>
      <c r="CF59" s="241"/>
      <c r="CG59" s="366" t="s">
        <v>240</v>
      </c>
      <c r="CH59" s="367"/>
      <c r="CI59" s="368" t="s">
        <v>55</v>
      </c>
      <c r="CJ59" s="369"/>
      <c r="CK59" s="369"/>
      <c r="CL59" s="369"/>
      <c r="CM59" s="369"/>
      <c r="CN59" s="369"/>
      <c r="CO59" s="369"/>
      <c r="CP59" s="370"/>
      <c r="CQ59" s="349" t="s">
        <v>136</v>
      </c>
      <c r="CR59" s="349"/>
      <c r="CS59" s="349"/>
      <c r="CT59" s="349"/>
      <c r="CU59" s="349"/>
      <c r="CV59" s="350"/>
    </row>
    <row r="60" spans="1:183" ht="126" x14ac:dyDescent="0.45">
      <c r="AD60" s="372"/>
      <c r="AE60" s="137" t="s">
        <v>8</v>
      </c>
      <c r="AF60" s="138" t="s">
        <v>198</v>
      </c>
      <c r="AG60" s="138" t="s">
        <v>175</v>
      </c>
      <c r="AH60" s="138" t="s">
        <v>34</v>
      </c>
      <c r="AI60" s="137" t="s">
        <v>175</v>
      </c>
      <c r="AJ60" s="138" t="s">
        <v>255</v>
      </c>
      <c r="AK60" s="138" t="s">
        <v>34</v>
      </c>
      <c r="AL60" s="137" t="s">
        <v>198</v>
      </c>
      <c r="AM60" s="139" t="s">
        <v>199</v>
      </c>
      <c r="AN60" s="139" t="s">
        <v>255</v>
      </c>
      <c r="AO60" s="139" t="s">
        <v>200</v>
      </c>
      <c r="AP60" s="139" t="s">
        <v>34</v>
      </c>
      <c r="AQ60" s="137" t="s">
        <v>199</v>
      </c>
      <c r="AR60" s="139" t="s">
        <v>256</v>
      </c>
      <c r="AS60" s="139" t="s">
        <v>200</v>
      </c>
      <c r="AT60" s="139" t="s">
        <v>34</v>
      </c>
      <c r="AU60" s="137" t="s">
        <v>255</v>
      </c>
      <c r="AV60" s="140" t="s">
        <v>256</v>
      </c>
      <c r="AW60" s="140" t="s">
        <v>257</v>
      </c>
      <c r="AX60" s="140" t="s">
        <v>34</v>
      </c>
      <c r="AY60" s="137" t="s">
        <v>256</v>
      </c>
      <c r="AZ60" s="139" t="s">
        <v>257</v>
      </c>
      <c r="BA60" s="139" t="s">
        <v>34</v>
      </c>
      <c r="BB60" s="137" t="s">
        <v>200</v>
      </c>
      <c r="BC60" s="139" t="s">
        <v>198</v>
      </c>
      <c r="BD60" s="139" t="s">
        <v>34</v>
      </c>
      <c r="BE60" s="137" t="s">
        <v>257</v>
      </c>
      <c r="BF60" s="139" t="s">
        <v>255</v>
      </c>
      <c r="BG60" s="139" t="s">
        <v>34</v>
      </c>
      <c r="BH60" s="213" t="s">
        <v>36</v>
      </c>
      <c r="BI60" s="213" t="s">
        <v>37</v>
      </c>
      <c r="BJ60" s="141" t="s">
        <v>44</v>
      </c>
      <c r="BK60" s="141" t="s">
        <v>8</v>
      </c>
      <c r="BL60" s="141" t="s">
        <v>175</v>
      </c>
      <c r="BM60" s="141" t="s">
        <v>45</v>
      </c>
      <c r="BN60" s="141" t="s">
        <v>8</v>
      </c>
      <c r="BO60" s="141" t="s">
        <v>175</v>
      </c>
      <c r="BP60" s="141" t="s">
        <v>46</v>
      </c>
      <c r="BQ60" s="141" t="s">
        <v>8</v>
      </c>
      <c r="BR60" s="141" t="s">
        <v>175</v>
      </c>
      <c r="BS60" s="141" t="s">
        <v>47</v>
      </c>
      <c r="BT60" s="141" t="s">
        <v>8</v>
      </c>
      <c r="BU60" s="141" t="s">
        <v>175</v>
      </c>
      <c r="BV60" s="141" t="s">
        <v>119</v>
      </c>
      <c r="BW60" s="141" t="s">
        <v>8</v>
      </c>
      <c r="BX60" s="141" t="s">
        <v>175</v>
      </c>
      <c r="BY60" s="141" t="s">
        <v>120</v>
      </c>
      <c r="BZ60" s="141" t="s">
        <v>8</v>
      </c>
      <c r="CA60" s="141" t="s">
        <v>175</v>
      </c>
      <c r="CB60" s="141" t="s">
        <v>35</v>
      </c>
      <c r="CC60" s="138" t="s">
        <v>121</v>
      </c>
      <c r="CD60" s="138" t="s">
        <v>122</v>
      </c>
      <c r="CE60" s="138" t="s">
        <v>125</v>
      </c>
      <c r="CF60" s="248" t="s">
        <v>43</v>
      </c>
      <c r="CG60" s="142" t="s">
        <v>38</v>
      </c>
      <c r="CH60" s="142" t="s">
        <v>258</v>
      </c>
      <c r="CI60" s="142" t="s">
        <v>39</v>
      </c>
      <c r="CJ60" s="142" t="s">
        <v>259</v>
      </c>
      <c r="CK60" s="142" t="s">
        <v>40</v>
      </c>
      <c r="CL60" s="142" t="s">
        <v>260</v>
      </c>
      <c r="CM60" s="142" t="s">
        <v>41</v>
      </c>
      <c r="CN60" s="142" t="s">
        <v>261</v>
      </c>
      <c r="CO60" s="142" t="s">
        <v>42</v>
      </c>
      <c r="CP60" s="249" t="s">
        <v>303</v>
      </c>
      <c r="CQ60" s="143" t="s">
        <v>48</v>
      </c>
      <c r="CR60" s="144" t="s">
        <v>262</v>
      </c>
      <c r="CS60" s="144" t="s">
        <v>49</v>
      </c>
      <c r="CT60" s="144" t="s">
        <v>123</v>
      </c>
      <c r="CU60" s="144" t="s">
        <v>124</v>
      </c>
      <c r="CV60" s="250" t="s">
        <v>304</v>
      </c>
    </row>
    <row r="61" spans="1:183" x14ac:dyDescent="0.45">
      <c r="AD61" s="229" t="s">
        <v>110</v>
      </c>
      <c r="AE61" s="119">
        <f t="shared" ref="AE61:BI61" si="615">AE13</f>
        <v>732.47544721366216</v>
      </c>
      <c r="AF61" s="119">
        <f t="shared" si="615"/>
        <v>665.87880430986729</v>
      </c>
      <c r="AG61" s="119">
        <f t="shared" si="615"/>
        <v>0</v>
      </c>
      <c r="AH61" s="119">
        <f t="shared" si="615"/>
        <v>88.783840574649005</v>
      </c>
      <c r="AI61" s="119">
        <f t="shared" si="615"/>
        <v>445.97496104163298</v>
      </c>
      <c r="AJ61" s="119">
        <f t="shared" si="615"/>
        <v>332.81046644168686</v>
      </c>
      <c r="AK61" s="119">
        <f t="shared" si="615"/>
        <v>106.49934926133979</v>
      </c>
      <c r="AL61" s="119">
        <f t="shared" si="615"/>
        <v>1963.7634936478396</v>
      </c>
      <c r="AM61" s="119">
        <f t="shared" si="615"/>
        <v>1341.1526326956885</v>
      </c>
      <c r="AN61" s="119">
        <f t="shared" si="615"/>
        <v>0</v>
      </c>
      <c r="AO61" s="119">
        <f t="shared" si="615"/>
        <v>287.3898498633618</v>
      </c>
      <c r="AP61" s="119">
        <f t="shared" si="615"/>
        <v>57.477969972672362</v>
      </c>
      <c r="AQ61" s="119">
        <f t="shared" si="615"/>
        <v>7852.2547446066365</v>
      </c>
      <c r="AR61" s="119">
        <f t="shared" si="615"/>
        <v>0</v>
      </c>
      <c r="AS61" s="119">
        <f t="shared" si="615"/>
        <v>715.55815278798366</v>
      </c>
      <c r="AT61" s="119">
        <f t="shared" si="615"/>
        <v>71.555815278798363</v>
      </c>
      <c r="AU61" s="119">
        <f t="shared" si="615"/>
        <v>1225.4661765831045</v>
      </c>
      <c r="AV61" s="119">
        <f t="shared" si="615"/>
        <v>609.76813020183999</v>
      </c>
      <c r="AW61" s="119">
        <f t="shared" si="615"/>
        <v>182.930439060552</v>
      </c>
      <c r="AX61" s="119">
        <f t="shared" si="615"/>
        <v>73.172175624220785</v>
      </c>
      <c r="AY61" s="119">
        <f t="shared" si="615"/>
        <v>3328.5789386401534</v>
      </c>
      <c r="AZ61" s="119">
        <f t="shared" si="615"/>
        <v>303.33936858744596</v>
      </c>
      <c r="BA61" s="119">
        <f t="shared" si="615"/>
        <v>60.667873717489186</v>
      </c>
      <c r="BB61" s="119">
        <f t="shared" si="615"/>
        <v>2190.160278931789</v>
      </c>
      <c r="BC61" s="119">
        <f t="shared" si="615"/>
        <v>1010.2397764552773</v>
      </c>
      <c r="BD61" s="119">
        <f t="shared" si="615"/>
        <v>152.07910613305251</v>
      </c>
      <c r="BE61" s="119">
        <f t="shared" si="615"/>
        <v>1102.1423476237983</v>
      </c>
      <c r="BF61" s="119">
        <f t="shared" si="615"/>
        <v>492.31162780382704</v>
      </c>
      <c r="BG61" s="119">
        <f t="shared" si="615"/>
        <v>160.28750672682744</v>
      </c>
      <c r="BH61" s="119">
        <f t="shared" si="615"/>
        <v>770.52363728904936</v>
      </c>
      <c r="BI61" s="119">
        <f t="shared" si="615"/>
        <v>2388.0157151054091</v>
      </c>
      <c r="BJ61" s="119">
        <f>BJ13</f>
        <v>14501.498244596993</v>
      </c>
      <c r="BK61" s="119">
        <f t="shared" ref="BK61:CN61" si="616">BK13</f>
        <v>9877.9811448446217</v>
      </c>
      <c r="BL61" s="119">
        <f t="shared" si="616"/>
        <v>4623.5170997523719</v>
      </c>
      <c r="BM61" s="119">
        <f t="shared" si="616"/>
        <v>2501.2406750106588</v>
      </c>
      <c r="BN61" s="119">
        <f t="shared" si="616"/>
        <v>1676.1185807651448</v>
      </c>
      <c r="BO61" s="119">
        <f t="shared" si="616"/>
        <v>825.12209424551384</v>
      </c>
      <c r="BP61" s="119">
        <f t="shared" si="616"/>
        <v>3189.2296702309432</v>
      </c>
      <c r="BQ61" s="119">
        <f t="shared" si="616"/>
        <v>1963.7634936478396</v>
      </c>
      <c r="BR61" s="119">
        <f t="shared" si="616"/>
        <v>1225.4661765831045</v>
      </c>
      <c r="BS61" s="119">
        <f t="shared" si="616"/>
        <v>11180.83368324679</v>
      </c>
      <c r="BT61" s="119">
        <f t="shared" si="616"/>
        <v>7852.2547446066365</v>
      </c>
      <c r="BU61" s="119">
        <f t="shared" si="616"/>
        <v>3328.5789386401534</v>
      </c>
      <c r="BV61" s="119">
        <f t="shared" si="616"/>
        <v>11180.83368324679</v>
      </c>
      <c r="BW61" s="119">
        <f t="shared" si="616"/>
        <v>7852.2547446066365</v>
      </c>
      <c r="BX61" s="119">
        <f t="shared" si="616"/>
        <v>3328.5789386401534</v>
      </c>
      <c r="BY61" s="119">
        <f t="shared" si="616"/>
        <v>0</v>
      </c>
      <c r="BZ61" s="119">
        <f t="shared" si="616"/>
        <v>0</v>
      </c>
      <c r="CA61" s="119">
        <f t="shared" si="616"/>
        <v>0</v>
      </c>
      <c r="CB61" s="119">
        <f t="shared" si="616"/>
        <v>3292.3026265555877</v>
      </c>
      <c r="CC61" s="119">
        <f t="shared" si="616"/>
        <v>20</v>
      </c>
      <c r="CD61" s="119">
        <f t="shared" si="616"/>
        <v>20</v>
      </c>
      <c r="CE61" s="119">
        <f t="shared" si="616"/>
        <v>10</v>
      </c>
      <c r="CF61" s="119"/>
      <c r="CG61" s="119">
        <f t="shared" si="616"/>
        <v>18840.816388288622</v>
      </c>
      <c r="CH61" s="119">
        <f t="shared" si="616"/>
        <v>16701.616098436349</v>
      </c>
      <c r="CI61" s="119">
        <f t="shared" si="616"/>
        <v>671.05729353432412</v>
      </c>
      <c r="CJ61" s="119">
        <f t="shared" si="616"/>
        <v>509.26121557478973</v>
      </c>
      <c r="CK61" s="119">
        <f t="shared" si="616"/>
        <v>1548.8101521838382</v>
      </c>
      <c r="CL61" s="119">
        <f t="shared" si="616"/>
        <v>969.06934563678419</v>
      </c>
      <c r="CM61" s="119">
        <f t="shared" si="616"/>
        <v>17003.431744025122</v>
      </c>
      <c r="CN61" s="119">
        <f t="shared" si="616"/>
        <v>18594.306360268005</v>
      </c>
      <c r="CO61" s="119"/>
      <c r="CP61" s="119">
        <f>CP13</f>
        <v>39295.936111222865</v>
      </c>
      <c r="CQ61" s="119">
        <f>CQ13</f>
        <v>2241729.8831425267</v>
      </c>
      <c r="CR61" s="119">
        <f t="shared" ref="CR61:CU61" si="617">CR13</f>
        <v>765079.57935750729</v>
      </c>
      <c r="CS61" s="119">
        <f>CS13</f>
        <v>317858.10097061144</v>
      </c>
      <c r="CT61" s="119">
        <f t="shared" si="617"/>
        <v>402510.01259688445</v>
      </c>
      <c r="CU61" s="119">
        <f t="shared" si="617"/>
        <v>0</v>
      </c>
      <c r="CV61" s="230">
        <f>CV13</f>
        <v>3282318.2513910802</v>
      </c>
    </row>
    <row r="62" spans="1:183" x14ac:dyDescent="0.45">
      <c r="AD62" s="229" t="s">
        <v>111</v>
      </c>
      <c r="AE62" s="119">
        <f t="shared" ref="AE62:BJ62" si="618">AE27</f>
        <v>5430.0808072443469</v>
      </c>
      <c r="AF62" s="119">
        <f t="shared" si="618"/>
        <v>4936.3780437805017</v>
      </c>
      <c r="AG62" s="119">
        <f t="shared" si="618"/>
        <v>0</v>
      </c>
      <c r="AH62" s="119">
        <f t="shared" si="618"/>
        <v>658.18373917073359</v>
      </c>
      <c r="AI62" s="119">
        <f t="shared" si="618"/>
        <v>3310.6044434076839</v>
      </c>
      <c r="AJ62" s="119">
        <f t="shared" si="618"/>
        <v>2470.5508274299195</v>
      </c>
      <c r="AK62" s="119">
        <f t="shared" si="618"/>
        <v>790.57626477757412</v>
      </c>
      <c r="AL62" s="119">
        <f t="shared" si="618"/>
        <v>14558.023067377628</v>
      </c>
      <c r="AM62" s="119">
        <f t="shared" si="618"/>
        <v>9942.404483438977</v>
      </c>
      <c r="AN62" s="119">
        <f t="shared" si="618"/>
        <v>0</v>
      </c>
      <c r="AO62" s="119">
        <f t="shared" si="618"/>
        <v>2130.5152464512098</v>
      </c>
      <c r="AP62" s="119">
        <f t="shared" si="618"/>
        <v>426.10304929024193</v>
      </c>
      <c r="AQ62" s="119">
        <f t="shared" si="618"/>
        <v>58211.340659237547</v>
      </c>
      <c r="AR62" s="119">
        <f t="shared" si="618"/>
        <v>0</v>
      </c>
      <c r="AS62" s="119">
        <f t="shared" si="618"/>
        <v>5304.6673532906034</v>
      </c>
      <c r="AT62" s="119">
        <f t="shared" si="618"/>
        <v>530.46673532906027</v>
      </c>
      <c r="AU62" s="119">
        <f t="shared" si="618"/>
        <v>9096.9989883874132</v>
      </c>
      <c r="AV62" s="119">
        <f t="shared" si="618"/>
        <v>4526.4897306783005</v>
      </c>
      <c r="AW62" s="119">
        <f t="shared" si="618"/>
        <v>1357.9469192034901</v>
      </c>
      <c r="AX62" s="119">
        <f t="shared" si="618"/>
        <v>543.17876768139604</v>
      </c>
      <c r="AY62" s="119">
        <f t="shared" si="618"/>
        <v>24709.028952561788</v>
      </c>
      <c r="AZ62" s="119">
        <f t="shared" si="618"/>
        <v>2251.7781248538113</v>
      </c>
      <c r="BA62" s="119">
        <f t="shared" si="618"/>
        <v>450.35562497076228</v>
      </c>
      <c r="BB62" s="119">
        <f t="shared" si="618"/>
        <v>16236.376714955381</v>
      </c>
      <c r="BC62" s="119">
        <f t="shared" si="618"/>
        <v>7489.2389113002637</v>
      </c>
      <c r="BD62" s="119">
        <f t="shared" si="618"/>
        <v>1127.4123092279967</v>
      </c>
      <c r="BE62" s="119">
        <f t="shared" si="618"/>
        <v>8181.5296194857492</v>
      </c>
      <c r="BF62" s="119">
        <f t="shared" si="618"/>
        <v>3654.5752675035701</v>
      </c>
      <c r="BG62" s="119">
        <f t="shared" si="618"/>
        <v>1189.8617150011623</v>
      </c>
      <c r="BH62" s="119">
        <f t="shared" si="618"/>
        <v>5716.1382054489268</v>
      </c>
      <c r="BI62" s="119">
        <f t="shared" si="618"/>
        <v>17711.902925267008</v>
      </c>
      <c r="BJ62" s="119">
        <f t="shared" si="618"/>
        <v>107550.45417490283</v>
      </c>
      <c r="BK62" s="119">
        <f t="shared" ref="BK62:CP62" si="619">BK27</f>
        <v>73228.715082508585</v>
      </c>
      <c r="BL62" s="119">
        <f t="shared" si="619"/>
        <v>34321.739092394237</v>
      </c>
      <c r="BM62" s="119">
        <f t="shared" si="619"/>
        <v>18550.743050014251</v>
      </c>
      <c r="BN62" s="119">
        <f t="shared" si="619"/>
        <v>12425.616955080763</v>
      </c>
      <c r="BO62" s="119">
        <f t="shared" si="619"/>
        <v>6125.1260949334883</v>
      </c>
      <c r="BP62" s="119">
        <f t="shared" si="619"/>
        <v>23655.022055765043</v>
      </c>
      <c r="BQ62" s="119">
        <f t="shared" si="619"/>
        <v>14558.023067377628</v>
      </c>
      <c r="BR62" s="119">
        <f t="shared" si="619"/>
        <v>9096.9989883874132</v>
      </c>
      <c r="BS62" s="119">
        <f t="shared" si="619"/>
        <v>82920.369611799339</v>
      </c>
      <c r="BT62" s="119">
        <f t="shared" si="619"/>
        <v>58211.340659237547</v>
      </c>
      <c r="BU62" s="119">
        <f t="shared" si="619"/>
        <v>24709.028952561788</v>
      </c>
      <c r="BV62" s="119">
        <f t="shared" si="619"/>
        <v>82920.369611799339</v>
      </c>
      <c r="BW62" s="119">
        <f t="shared" si="619"/>
        <v>58211.340659237547</v>
      </c>
      <c r="BX62" s="119">
        <f t="shared" si="619"/>
        <v>24709.028952561788</v>
      </c>
      <c r="BY62" s="119">
        <f t="shared" si="619"/>
        <v>0</v>
      </c>
      <c r="BZ62" s="119">
        <f t="shared" si="619"/>
        <v>0</v>
      </c>
      <c r="CA62" s="119">
        <f t="shared" si="619"/>
        <v>0</v>
      </c>
      <c r="CB62" s="119">
        <f t="shared" si="619"/>
        <v>24417.90633444113</v>
      </c>
      <c r="CC62" s="119">
        <f t="shared" si="619"/>
        <v>20</v>
      </c>
      <c r="CD62" s="119">
        <f t="shared" si="619"/>
        <v>20</v>
      </c>
      <c r="CE62" s="119">
        <f t="shared" si="619"/>
        <v>10</v>
      </c>
      <c r="CF62" s="119"/>
      <c r="CG62" s="119">
        <f t="shared" si="619"/>
        <v>139733.98325265755</v>
      </c>
      <c r="CH62" s="119">
        <f t="shared" si="619"/>
        <v>123868.76024248313</v>
      </c>
      <c r="CI62" s="119">
        <f t="shared" si="619"/>
        <v>4974.7678834061307</v>
      </c>
      <c r="CJ62" s="119">
        <f t="shared" si="619"/>
        <v>3780.3970859693814</v>
      </c>
      <c r="CK62" s="119">
        <f t="shared" si="619"/>
        <v>11481.837805527728</v>
      </c>
      <c r="CL62" s="119">
        <f t="shared" si="619"/>
        <v>7193.6892469077884</v>
      </c>
      <c r="CM62" s="119">
        <f t="shared" si="619"/>
        <v>94657.483834394865</v>
      </c>
      <c r="CN62" s="119">
        <f t="shared" si="619"/>
        <v>103653.01810526715</v>
      </c>
      <c r="CO62" s="119"/>
      <c r="CP62" s="119">
        <f t="shared" si="619"/>
        <v>225741.19396147307</v>
      </c>
      <c r="CQ62" s="119">
        <f t="shared" ref="CQ62:CV62" si="620">CQ27</f>
        <v>16625761.100140043</v>
      </c>
      <c r="CR62" s="119">
        <f t="shared" si="620"/>
        <v>5679412.6940794652</v>
      </c>
      <c r="CS62" s="119">
        <f t="shared" si="620"/>
        <v>2358145.515178977</v>
      </c>
      <c r="CT62" s="119">
        <f t="shared" si="620"/>
        <v>2985133.3060247763</v>
      </c>
      <c r="CU62" s="119">
        <f t="shared" si="620"/>
        <v>0</v>
      </c>
      <c r="CV62" s="230">
        <f t="shared" si="620"/>
        <v>24348508.76275719</v>
      </c>
    </row>
    <row r="63" spans="1:183" x14ac:dyDescent="0.45">
      <c r="AD63" s="229" t="s">
        <v>112</v>
      </c>
      <c r="AE63" s="119">
        <f t="shared" ref="AE63:BJ63" si="621">AE41</f>
        <v>1317.4230138727846</v>
      </c>
      <c r="AF63" s="119">
        <f t="shared" si="621"/>
        <v>1197.6429579789324</v>
      </c>
      <c r="AG63" s="119">
        <f t="shared" si="621"/>
        <v>0</v>
      </c>
      <c r="AH63" s="119">
        <f t="shared" si="621"/>
        <v>159.68572773052429</v>
      </c>
      <c r="AI63" s="119">
        <f t="shared" si="621"/>
        <v>1877.2601383327267</v>
      </c>
      <c r="AJ63" s="119">
        <f t="shared" si="621"/>
        <v>1400.9123310682371</v>
      </c>
      <c r="AK63" s="119">
        <f t="shared" si="621"/>
        <v>448.29194594183588</v>
      </c>
      <c r="AL63" s="119">
        <f t="shared" si="621"/>
        <v>3532.0053800796268</v>
      </c>
      <c r="AM63" s="119">
        <f t="shared" si="621"/>
        <v>2412.1837123012551</v>
      </c>
      <c r="AN63" s="119">
        <f t="shared" si="621"/>
        <v>0</v>
      </c>
      <c r="AO63" s="119">
        <f t="shared" si="621"/>
        <v>516.89650977884048</v>
      </c>
      <c r="AP63" s="119">
        <f t="shared" si="621"/>
        <v>103.37930195576807</v>
      </c>
      <c r="AQ63" s="119">
        <f t="shared" si="621"/>
        <v>14122.986853263083</v>
      </c>
      <c r="AR63" s="119">
        <f t="shared" si="621"/>
        <v>0</v>
      </c>
      <c r="AS63" s="119">
        <f t="shared" si="621"/>
        <v>1286.9957373085922</v>
      </c>
      <c r="AT63" s="119">
        <f t="shared" si="621"/>
        <v>128.69957373085919</v>
      </c>
      <c r="AU63" s="119">
        <f t="shared" si="621"/>
        <v>5158.40350947352</v>
      </c>
      <c r="AV63" s="119">
        <f t="shared" si="621"/>
        <v>2566.721238744015</v>
      </c>
      <c r="AW63" s="119">
        <f t="shared" si="621"/>
        <v>770.01637162320435</v>
      </c>
      <c r="AX63" s="119">
        <f t="shared" si="621"/>
        <v>308.00654864928174</v>
      </c>
      <c r="AY63" s="119">
        <f t="shared" si="621"/>
        <v>14011.119692030621</v>
      </c>
      <c r="AZ63" s="119">
        <f t="shared" si="621"/>
        <v>1276.8584669108163</v>
      </c>
      <c r="BA63" s="119">
        <f t="shared" si="621"/>
        <v>255.37169338216327</v>
      </c>
      <c r="BB63" s="119">
        <f t="shared" si="621"/>
        <v>3939.2003738974713</v>
      </c>
      <c r="BC63" s="119">
        <f t="shared" si="621"/>
        <v>1817.0071585261669</v>
      </c>
      <c r="BD63" s="119">
        <f t="shared" si="621"/>
        <v>273.52795934802521</v>
      </c>
      <c r="BE63" s="119">
        <f t="shared" si="621"/>
        <v>4639.2916120899881</v>
      </c>
      <c r="BF63" s="119">
        <f t="shared" si="621"/>
        <v>2072.3069123774098</v>
      </c>
      <c r="BG63" s="119">
        <f t="shared" si="621"/>
        <v>674.7045761228776</v>
      </c>
      <c r="BH63" s="119">
        <f t="shared" si="621"/>
        <v>2351.6673268613358</v>
      </c>
      <c r="BI63" s="119">
        <f t="shared" si="621"/>
        <v>6413.2794246280509</v>
      </c>
      <c r="BJ63" s="119">
        <f t="shared" si="621"/>
        <v>37228.392486078323</v>
      </c>
      <c r="BK63" s="119">
        <f t="shared" ref="BK63:CP63" si="622">BK41</f>
        <v>17766.438097444821</v>
      </c>
      <c r="BL63" s="119">
        <f t="shared" si="622"/>
        <v>19461.954388633498</v>
      </c>
      <c r="BM63" s="119">
        <f t="shared" si="622"/>
        <v>6487.8693599507469</v>
      </c>
      <c r="BN63" s="119">
        <f t="shared" si="622"/>
        <v>3014.650116505099</v>
      </c>
      <c r="BO63" s="119">
        <f t="shared" si="622"/>
        <v>3473.2192434456465</v>
      </c>
      <c r="BP63" s="119">
        <f t="shared" si="622"/>
        <v>8690.408889553144</v>
      </c>
      <c r="BQ63" s="119">
        <f t="shared" si="622"/>
        <v>3532.0053800796268</v>
      </c>
      <c r="BR63" s="119">
        <f t="shared" si="622"/>
        <v>5158.40350947352</v>
      </c>
      <c r="BS63" s="119">
        <f t="shared" si="622"/>
        <v>28134.106545293707</v>
      </c>
      <c r="BT63" s="119">
        <f t="shared" si="622"/>
        <v>14122.986853263083</v>
      </c>
      <c r="BU63" s="119">
        <f t="shared" si="622"/>
        <v>14011.119692030621</v>
      </c>
      <c r="BV63" s="119">
        <f t="shared" si="622"/>
        <v>28134.106545293707</v>
      </c>
      <c r="BW63" s="119">
        <f t="shared" si="622"/>
        <v>14122.986853263083</v>
      </c>
      <c r="BX63" s="119">
        <f t="shared" si="622"/>
        <v>14011.119692030621</v>
      </c>
      <c r="BY63" s="119">
        <f t="shared" si="622"/>
        <v>0</v>
      </c>
      <c r="BZ63" s="119">
        <f t="shared" si="622"/>
        <v>0</v>
      </c>
      <c r="CA63" s="119">
        <f t="shared" si="622"/>
        <v>0</v>
      </c>
      <c r="CB63" s="119">
        <f t="shared" si="622"/>
        <v>8578.4919859874608</v>
      </c>
      <c r="CC63" s="119">
        <f t="shared" si="622"/>
        <v>20</v>
      </c>
      <c r="CD63" s="119">
        <f t="shared" si="622"/>
        <v>20</v>
      </c>
      <c r="CE63" s="119">
        <f t="shared" si="622"/>
        <v>10</v>
      </c>
      <c r="CF63" s="119"/>
      <c r="CG63" s="119">
        <f t="shared" si="622"/>
        <v>48597.690573039814</v>
      </c>
      <c r="CH63" s="119">
        <f t="shared" si="622"/>
        <v>43146.923505947663</v>
      </c>
      <c r="CI63" s="119">
        <f t="shared" si="622"/>
        <v>1206.9569369079782</v>
      </c>
      <c r="CJ63" s="119">
        <f t="shared" si="622"/>
        <v>2143.653486205867</v>
      </c>
      <c r="CK63" s="119">
        <f t="shared" si="622"/>
        <v>2785.6744500701402</v>
      </c>
      <c r="CL63" s="119">
        <f t="shared" si="622"/>
        <v>4079.1421329913796</v>
      </c>
      <c r="CM63" s="119">
        <f t="shared" si="622"/>
        <v>14545.689218068666</v>
      </c>
      <c r="CN63" s="119">
        <f t="shared" si="622"/>
        <v>37227.126239515514</v>
      </c>
      <c r="CO63" s="119"/>
      <c r="CP63" s="119">
        <f t="shared" si="622"/>
        <v>61988.242463759532</v>
      </c>
      <c r="CQ63" s="119">
        <f t="shared" ref="CQ63:CV63" si="623">CQ41</f>
        <v>5744624.4078361094</v>
      </c>
      <c r="CR63" s="119">
        <f t="shared" si="623"/>
        <v>3220479.8978526951</v>
      </c>
      <c r="CS63" s="119">
        <f t="shared" si="623"/>
        <v>997114.49272991985</v>
      </c>
      <c r="CT63" s="119">
        <f t="shared" si="623"/>
        <v>1012827.8356305734</v>
      </c>
      <c r="CU63" s="119">
        <f t="shared" si="623"/>
        <v>0</v>
      </c>
      <c r="CV63" s="230">
        <f t="shared" si="623"/>
        <v>9677781.1845927984</v>
      </c>
    </row>
    <row r="64" spans="1:183" x14ac:dyDescent="0.45">
      <c r="AD64" s="229" t="s">
        <v>113</v>
      </c>
      <c r="AE64" s="119">
        <f t="shared" ref="AE64:BJ64" si="624">AE55</f>
        <v>78.284140946981893</v>
      </c>
      <c r="AF64" s="119">
        <f t="shared" si="624"/>
        <v>71.166549498000904</v>
      </c>
      <c r="AG64" s="119">
        <f t="shared" si="624"/>
        <v>0</v>
      </c>
      <c r="AH64" s="119">
        <f t="shared" si="624"/>
        <v>9.4888732664001179</v>
      </c>
      <c r="AI64" s="119">
        <f t="shared" si="624"/>
        <v>304.25305366063941</v>
      </c>
      <c r="AJ64" s="119">
        <f t="shared" si="624"/>
        <v>227.04996816099776</v>
      </c>
      <c r="AK64" s="119">
        <f t="shared" si="624"/>
        <v>72.655989811519262</v>
      </c>
      <c r="AL64" s="119">
        <f t="shared" si="624"/>
        <v>209.8794419772841</v>
      </c>
      <c r="AM64" s="119">
        <f t="shared" si="624"/>
        <v>143.33720280830025</v>
      </c>
      <c r="AN64" s="119">
        <f t="shared" si="624"/>
        <v>0</v>
      </c>
      <c r="AO64" s="119">
        <f t="shared" si="624"/>
        <v>30.715114887492913</v>
      </c>
      <c r="AP64" s="119">
        <f t="shared" si="624"/>
        <v>6.1430229774985818</v>
      </c>
      <c r="AQ64" s="119">
        <f t="shared" si="624"/>
        <v>839.21859704204405</v>
      </c>
      <c r="AR64" s="119">
        <f t="shared" si="624"/>
        <v>0</v>
      </c>
      <c r="AS64" s="119">
        <f t="shared" si="624"/>
        <v>76.476085992649629</v>
      </c>
      <c r="AT64" s="119">
        <f t="shared" si="624"/>
        <v>7.6476085992649621</v>
      </c>
      <c r="AU64" s="119">
        <f t="shared" si="624"/>
        <v>836.0375782362164</v>
      </c>
      <c r="AV64" s="119">
        <f t="shared" si="624"/>
        <v>415.99603530550905</v>
      </c>
      <c r="AW64" s="119">
        <f t="shared" si="624"/>
        <v>124.79881059165268</v>
      </c>
      <c r="AX64" s="119">
        <f t="shared" si="624"/>
        <v>49.919524236661069</v>
      </c>
      <c r="AY64" s="119">
        <f t="shared" si="624"/>
        <v>2270.823240987324</v>
      </c>
      <c r="AZ64" s="119">
        <f t="shared" si="624"/>
        <v>206.94419474281858</v>
      </c>
      <c r="BA64" s="119">
        <f t="shared" si="624"/>
        <v>41.388838948563723</v>
      </c>
      <c r="BB64" s="119">
        <f t="shared" si="624"/>
        <v>234.0758541799479</v>
      </c>
      <c r="BC64" s="119">
        <f t="shared" si="624"/>
        <v>107.97051744343754</v>
      </c>
      <c r="BD64" s="119">
        <f t="shared" si="624"/>
        <v>16.253626281807801</v>
      </c>
      <c r="BE64" s="119">
        <f t="shared" si="624"/>
        <v>751.90359129140109</v>
      </c>
      <c r="BF64" s="119">
        <f t="shared" si="624"/>
        <v>335.86485609440177</v>
      </c>
      <c r="BG64" s="119">
        <f t="shared" si="624"/>
        <v>109.35134849585175</v>
      </c>
      <c r="BH64" s="119">
        <f t="shared" si="624"/>
        <v>312.84883261756715</v>
      </c>
      <c r="BI64" s="119">
        <f t="shared" si="624"/>
        <v>760.750892770169</v>
      </c>
      <c r="BJ64" s="119">
        <f t="shared" si="624"/>
        <v>4079.32860263768</v>
      </c>
      <c r="BK64" s="119">
        <f t="shared" ref="BK64:CP64" si="625">BK55</f>
        <v>1025.5156489042702</v>
      </c>
      <c r="BL64" s="119">
        <f t="shared" si="625"/>
        <v>3053.8129537334094</v>
      </c>
      <c r="BM64" s="119">
        <f t="shared" si="625"/>
        <v>742.05189119683791</v>
      </c>
      <c r="BN64" s="119">
        <f t="shared" si="625"/>
        <v>179.13706694143843</v>
      </c>
      <c r="BO64" s="119">
        <f t="shared" si="625"/>
        <v>562.91482425539948</v>
      </c>
      <c r="BP64" s="119">
        <f t="shared" si="625"/>
        <v>1045.9170202135006</v>
      </c>
      <c r="BQ64" s="119">
        <f t="shared" si="625"/>
        <v>209.8794419772841</v>
      </c>
      <c r="BR64" s="119">
        <f t="shared" si="625"/>
        <v>836.0375782362164</v>
      </c>
      <c r="BS64" s="119">
        <f t="shared" si="625"/>
        <v>3110.0418380293677</v>
      </c>
      <c r="BT64" s="119">
        <f t="shared" si="625"/>
        <v>839.21859704204405</v>
      </c>
      <c r="BU64" s="119">
        <f t="shared" si="625"/>
        <v>2270.823240987324</v>
      </c>
      <c r="BV64" s="119">
        <f t="shared" si="625"/>
        <v>3110.0418380293677</v>
      </c>
      <c r="BW64" s="119">
        <f t="shared" si="625"/>
        <v>839.21859704204405</v>
      </c>
      <c r="BX64" s="119">
        <f t="shared" si="625"/>
        <v>2270.823240987324</v>
      </c>
      <c r="BY64" s="119">
        <f t="shared" si="625"/>
        <v>0</v>
      </c>
      <c r="BZ64" s="119">
        <f t="shared" si="625"/>
        <v>0</v>
      </c>
      <c r="CA64" s="119">
        <f t="shared" si="625"/>
        <v>0</v>
      </c>
      <c r="CB64" s="119">
        <f t="shared" si="625"/>
        <v>985.97944547134921</v>
      </c>
      <c r="CC64" s="119">
        <f t="shared" si="625"/>
        <v>20</v>
      </c>
      <c r="CD64" s="119">
        <f t="shared" si="625"/>
        <v>20</v>
      </c>
      <c r="CE64" s="119">
        <f t="shared" si="625"/>
        <v>10</v>
      </c>
      <c r="CF64" s="119"/>
      <c r="CG64" s="119">
        <f t="shared" si="625"/>
        <v>5524.475498321839</v>
      </c>
      <c r="CH64" s="119">
        <f t="shared" si="625"/>
        <v>4913.2246391089338</v>
      </c>
      <c r="CI64" s="119">
        <f t="shared" si="625"/>
        <v>71.720006384346945</v>
      </c>
      <c r="CJ64" s="119">
        <f t="shared" si="625"/>
        <v>347.42820446167264</v>
      </c>
      <c r="CK64" s="119">
        <f t="shared" si="625"/>
        <v>165.53083480804838</v>
      </c>
      <c r="CL64" s="119">
        <f t="shared" si="625"/>
        <v>661.11852317956675</v>
      </c>
      <c r="CM64" s="119">
        <f t="shared" si="625"/>
        <v>362.19412516124089</v>
      </c>
      <c r="CN64" s="119">
        <f t="shared" si="625"/>
        <v>2528.2996956768393</v>
      </c>
      <c r="CO64" s="119"/>
      <c r="CP64" s="119">
        <f t="shared" si="625"/>
        <v>4136.2913896717146</v>
      </c>
      <c r="CQ64" s="119">
        <f t="shared" ref="CQ64:CV64" si="626">CQ55</f>
        <v>648329.58188588754</v>
      </c>
      <c r="CR64" s="119">
        <f t="shared" si="626"/>
        <v>521952.61762955476</v>
      </c>
      <c r="CS64" s="119">
        <f t="shared" si="626"/>
        <v>135500.73108837963</v>
      </c>
      <c r="CT64" s="119">
        <f t="shared" si="626"/>
        <v>111961.50616905723</v>
      </c>
      <c r="CU64" s="119">
        <f t="shared" si="626"/>
        <v>0</v>
      </c>
      <c r="CV64" s="230">
        <f t="shared" si="626"/>
        <v>1251551.9111171325</v>
      </c>
    </row>
    <row r="65" spans="30:100" ht="17.649999999999999" thickBot="1" x14ac:dyDescent="0.5">
      <c r="AD65" s="231" t="s">
        <v>15</v>
      </c>
      <c r="AE65" s="232">
        <f>SUM(AE61:AE64)</f>
        <v>7558.2634092777753</v>
      </c>
      <c r="AF65" s="232">
        <f t="shared" ref="AF65:CQ65" si="627">SUM(AF61:AF64)</f>
        <v>6871.0663555673018</v>
      </c>
      <c r="AG65" s="232">
        <f t="shared" si="627"/>
        <v>0</v>
      </c>
      <c r="AH65" s="232">
        <f t="shared" si="627"/>
        <v>916.142180742307</v>
      </c>
      <c r="AI65" s="232">
        <f t="shared" si="627"/>
        <v>5938.0925964426824</v>
      </c>
      <c r="AJ65" s="232">
        <f t="shared" si="627"/>
        <v>4431.3235931008421</v>
      </c>
      <c r="AK65" s="232">
        <f t="shared" si="627"/>
        <v>1418.023549792269</v>
      </c>
      <c r="AL65" s="232">
        <f t="shared" si="627"/>
        <v>20263.671383082379</v>
      </c>
      <c r="AM65" s="232">
        <f t="shared" si="627"/>
        <v>13839.07803124422</v>
      </c>
      <c r="AN65" s="232">
        <f t="shared" si="627"/>
        <v>0</v>
      </c>
      <c r="AO65" s="232">
        <f t="shared" si="627"/>
        <v>2965.5167209809047</v>
      </c>
      <c r="AP65" s="232">
        <f t="shared" si="627"/>
        <v>593.10334419618096</v>
      </c>
      <c r="AQ65" s="232">
        <f t="shared" si="627"/>
        <v>81025.800854149304</v>
      </c>
      <c r="AR65" s="232">
        <f t="shared" si="627"/>
        <v>0</v>
      </c>
      <c r="AS65" s="232">
        <f t="shared" si="627"/>
        <v>7383.6973293798292</v>
      </c>
      <c r="AT65" s="232">
        <f t="shared" si="627"/>
        <v>738.36973293798269</v>
      </c>
      <c r="AU65" s="232">
        <f t="shared" si="627"/>
        <v>16316.906252680255</v>
      </c>
      <c r="AV65" s="232">
        <f t="shared" si="627"/>
        <v>8118.9751349296648</v>
      </c>
      <c r="AW65" s="232">
        <f t="shared" si="627"/>
        <v>2435.692540478899</v>
      </c>
      <c r="AX65" s="232">
        <f t="shared" si="627"/>
        <v>974.27701619155971</v>
      </c>
      <c r="AY65" s="232">
        <f t="shared" si="627"/>
        <v>44319.550824219885</v>
      </c>
      <c r="AZ65" s="232">
        <f t="shared" si="627"/>
        <v>4038.9201550948924</v>
      </c>
      <c r="BA65" s="232">
        <f t="shared" si="627"/>
        <v>807.78403101897845</v>
      </c>
      <c r="BB65" s="232">
        <f t="shared" si="627"/>
        <v>22599.813221964589</v>
      </c>
      <c r="BC65" s="232">
        <f t="shared" si="627"/>
        <v>10424.456363725147</v>
      </c>
      <c r="BD65" s="232">
        <f t="shared" si="627"/>
        <v>1569.2730009908823</v>
      </c>
      <c r="BE65" s="232">
        <f t="shared" si="627"/>
        <v>14674.867170490936</v>
      </c>
      <c r="BF65" s="232">
        <f t="shared" si="627"/>
        <v>6555.0586637792094</v>
      </c>
      <c r="BG65" s="232">
        <f t="shared" si="627"/>
        <v>2134.2051463467192</v>
      </c>
      <c r="BH65" s="232">
        <f t="shared" si="627"/>
        <v>9151.1780022168787</v>
      </c>
      <c r="BI65" s="232">
        <f t="shared" si="627"/>
        <v>27273.948957770634</v>
      </c>
      <c r="BJ65" s="232">
        <f t="shared" si="627"/>
        <v>163359.67350821584</v>
      </c>
      <c r="BK65" s="232">
        <f t="shared" si="627"/>
        <v>101898.64997370231</v>
      </c>
      <c r="BL65" s="232">
        <f t="shared" si="627"/>
        <v>61461.023534513522</v>
      </c>
      <c r="BM65" s="232">
        <f t="shared" si="627"/>
        <v>28281.904976172496</v>
      </c>
      <c r="BN65" s="232">
        <f t="shared" si="627"/>
        <v>17295.522719292447</v>
      </c>
      <c r="BO65" s="232">
        <f t="shared" si="627"/>
        <v>10986.38225688005</v>
      </c>
      <c r="BP65" s="232">
        <f t="shared" si="627"/>
        <v>36580.577635762631</v>
      </c>
      <c r="BQ65" s="232">
        <f t="shared" si="627"/>
        <v>20263.671383082379</v>
      </c>
      <c r="BR65" s="232">
        <f t="shared" si="627"/>
        <v>16316.906252680255</v>
      </c>
      <c r="BS65" s="232">
        <f t="shared" si="627"/>
        <v>125345.3516783692</v>
      </c>
      <c r="BT65" s="232">
        <f t="shared" si="627"/>
        <v>81025.800854149304</v>
      </c>
      <c r="BU65" s="232">
        <f t="shared" si="627"/>
        <v>44319.550824219885</v>
      </c>
      <c r="BV65" s="232">
        <f t="shared" si="627"/>
        <v>125345.3516783692</v>
      </c>
      <c r="BW65" s="232">
        <f t="shared" si="627"/>
        <v>81025.800854149304</v>
      </c>
      <c r="BX65" s="232">
        <f t="shared" si="627"/>
        <v>44319.550824219885</v>
      </c>
      <c r="BY65" s="232">
        <f t="shared" si="627"/>
        <v>0</v>
      </c>
      <c r="BZ65" s="232">
        <f t="shared" si="627"/>
        <v>0</v>
      </c>
      <c r="CA65" s="232">
        <f t="shared" si="627"/>
        <v>0</v>
      </c>
      <c r="CB65" s="232">
        <f t="shared" si="627"/>
        <v>37274.680392455528</v>
      </c>
      <c r="CC65" s="232">
        <f t="shared" si="627"/>
        <v>80</v>
      </c>
      <c r="CD65" s="232">
        <f t="shared" si="627"/>
        <v>80</v>
      </c>
      <c r="CE65" s="232">
        <f t="shared" si="627"/>
        <v>40</v>
      </c>
      <c r="CF65" s="232"/>
      <c r="CG65" s="232">
        <f t="shared" si="627"/>
        <v>212696.96571230784</v>
      </c>
      <c r="CH65" s="232">
        <f t="shared" si="627"/>
        <v>188630.52448597606</v>
      </c>
      <c r="CI65" s="232">
        <f t="shared" si="627"/>
        <v>6924.5021202327798</v>
      </c>
      <c r="CJ65" s="232">
        <f t="shared" si="627"/>
        <v>6780.7399922117111</v>
      </c>
      <c r="CK65" s="232">
        <f t="shared" si="627"/>
        <v>15981.853242589756</v>
      </c>
      <c r="CL65" s="232">
        <f t="shared" si="627"/>
        <v>12903.019248715518</v>
      </c>
      <c r="CM65" s="232">
        <f t="shared" si="627"/>
        <v>126568.7989216499</v>
      </c>
      <c r="CN65" s="232">
        <f t="shared" si="627"/>
        <v>162002.7504007275</v>
      </c>
      <c r="CO65" s="232"/>
      <c r="CP65" s="232">
        <f t="shared" si="627"/>
        <v>331161.66392612719</v>
      </c>
      <c r="CQ65" s="232">
        <f t="shared" si="627"/>
        <v>25260444.973004568</v>
      </c>
      <c r="CR65" s="232">
        <f t="shared" ref="CR65:CV65" si="628">SUM(CR61:CR64)</f>
        <v>10186924.788919222</v>
      </c>
      <c r="CS65" s="232">
        <f t="shared" si="628"/>
        <v>3808618.8399678878</v>
      </c>
      <c r="CT65" s="232">
        <f t="shared" si="628"/>
        <v>4512432.6604212914</v>
      </c>
      <c r="CU65" s="232">
        <f t="shared" si="628"/>
        <v>0</v>
      </c>
      <c r="CV65" s="233">
        <f t="shared" si="628"/>
        <v>38560160.109858193</v>
      </c>
    </row>
    <row r="68" spans="30:100" x14ac:dyDescent="0.45">
      <c r="CP68" s="307">
        <f>CP65</f>
        <v>331161.66392612719</v>
      </c>
      <c r="CQ68" s="307">
        <f>CV65</f>
        <v>38560160.109858193</v>
      </c>
    </row>
    <row r="78" spans="30:100" x14ac:dyDescent="0.45">
      <c r="CP78" s="128"/>
      <c r="CV78" s="128"/>
    </row>
    <row r="79" spans="30:100" x14ac:dyDescent="0.45">
      <c r="CV79" s="133"/>
    </row>
  </sheetData>
  <mergeCells count="26">
    <mergeCell ref="CG1:CH1"/>
    <mergeCell ref="CI1:CP1"/>
    <mergeCell ref="CG15:CH15"/>
    <mergeCell ref="CI15:CP15"/>
    <mergeCell ref="CG29:CH29"/>
    <mergeCell ref="AD59:AD60"/>
    <mergeCell ref="A1:AD1"/>
    <mergeCell ref="A15:AD15"/>
    <mergeCell ref="A29:AD29"/>
    <mergeCell ref="A43:AD43"/>
    <mergeCell ref="CQ59:CV59"/>
    <mergeCell ref="AE1:BG1"/>
    <mergeCell ref="AE15:BG15"/>
    <mergeCell ref="AE29:BG29"/>
    <mergeCell ref="AE43:BG43"/>
    <mergeCell ref="AE59:BG59"/>
    <mergeCell ref="CI29:CP29"/>
    <mergeCell ref="CG43:CH43"/>
    <mergeCell ref="CI43:CP43"/>
    <mergeCell ref="BJ1:CE1"/>
    <mergeCell ref="BJ59:CE59"/>
    <mergeCell ref="BJ15:CE15"/>
    <mergeCell ref="BJ29:CE29"/>
    <mergeCell ref="BJ43:CE43"/>
    <mergeCell ref="CG59:CH59"/>
    <mergeCell ref="CI59:CP59"/>
  </mergeCell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F67EED-835E-4445-9952-04CC270D9F94}">
  <dimension ref="A1:AQ72"/>
  <sheetViews>
    <sheetView zoomScale="80" zoomScaleNormal="80" workbookViewId="0">
      <selection activeCell="AK1" sqref="AJ1:AK1"/>
    </sheetView>
  </sheetViews>
  <sheetFormatPr defaultRowHeight="14.25" x14ac:dyDescent="0.45"/>
  <cols>
    <col min="4" max="4" width="8" customWidth="1"/>
    <col min="5" max="5" width="12.1328125" customWidth="1"/>
    <col min="6" max="6" width="8" customWidth="1"/>
    <col min="7" max="7" width="11.33203125" customWidth="1"/>
    <col min="8" max="8" width="8" customWidth="1"/>
    <col min="10" max="10" width="10.1328125" customWidth="1"/>
    <col min="11" max="11" width="9.1328125" customWidth="1"/>
    <col min="12" max="12" width="9.6640625" customWidth="1"/>
    <col min="13" max="13" width="8" customWidth="1"/>
    <col min="14" max="14" width="11.46484375" customWidth="1"/>
    <col min="15" max="17" width="8" customWidth="1"/>
    <col min="18" max="18" width="8.265625" customWidth="1"/>
    <col min="19" max="19" width="10" customWidth="1"/>
    <col min="21" max="21" width="9.265625" customWidth="1"/>
    <col min="22" max="22" width="8.265625" customWidth="1"/>
    <col min="23" max="23" width="10.1328125" customWidth="1"/>
    <col min="24" max="26" width="8.265625" customWidth="1"/>
    <col min="27" max="27" width="8.1328125" customWidth="1"/>
    <col min="28" max="28" width="10.1328125" customWidth="1"/>
    <col min="30" max="30" width="9.59765625" customWidth="1"/>
    <col min="31" max="31" width="8" customWidth="1"/>
    <col min="32" max="32" width="11.33203125" customWidth="1"/>
    <col min="33" max="33" width="8" customWidth="1"/>
    <col min="34" max="34" width="10.53125" customWidth="1"/>
    <col min="35" max="35" width="8" customWidth="1"/>
    <col min="40" max="40" width="10.86328125" customWidth="1"/>
    <col min="42" max="42" width="9.19921875" bestFit="1" customWidth="1"/>
  </cols>
  <sheetData>
    <row r="1" spans="1:43" x14ac:dyDescent="0.45">
      <c r="AJ1">
        <f>AE5/D5</f>
        <v>3.0000000000000004</v>
      </c>
      <c r="AK1">
        <f>AF5/E5</f>
        <v>3.0000000000000009</v>
      </c>
    </row>
    <row r="2" spans="1:43" s="280" customFormat="1" ht="14.25" customHeight="1" x14ac:dyDescent="0.45">
      <c r="B2" s="374" t="s">
        <v>348</v>
      </c>
      <c r="C2" s="375"/>
      <c r="D2" s="375"/>
      <c r="E2" s="375"/>
      <c r="F2" s="375"/>
      <c r="G2" s="375"/>
      <c r="H2" s="375"/>
      <c r="I2" s="281"/>
      <c r="J2"/>
      <c r="K2" s="374" t="s">
        <v>349</v>
      </c>
      <c r="L2" s="375"/>
      <c r="M2" s="375"/>
      <c r="N2" s="375"/>
      <c r="O2" s="375"/>
      <c r="P2" s="375"/>
      <c r="Q2" s="375"/>
      <c r="R2" s="281"/>
      <c r="S2"/>
      <c r="T2" s="374" t="s">
        <v>350</v>
      </c>
      <c r="U2" s="375"/>
      <c r="V2" s="375"/>
      <c r="W2" s="375"/>
      <c r="X2" s="375"/>
      <c r="Y2" s="375"/>
      <c r="Z2" s="375"/>
      <c r="AA2" s="281"/>
      <c r="AB2"/>
      <c r="AC2" s="374" t="s">
        <v>351</v>
      </c>
      <c r="AD2" s="375"/>
      <c r="AE2" s="375"/>
      <c r="AF2" s="375"/>
      <c r="AG2" s="375"/>
      <c r="AH2" s="375"/>
      <c r="AI2" s="375"/>
    </row>
    <row r="3" spans="1:43" ht="31.5" x14ac:dyDescent="0.5">
      <c r="B3" s="282" t="s">
        <v>346</v>
      </c>
      <c r="C3" s="283" t="s">
        <v>347</v>
      </c>
      <c r="D3" s="284" t="s">
        <v>55</v>
      </c>
      <c r="E3" s="284" t="s">
        <v>330</v>
      </c>
      <c r="F3" s="284" t="s">
        <v>56</v>
      </c>
      <c r="G3" s="284" t="s">
        <v>331</v>
      </c>
      <c r="H3" s="284" t="s">
        <v>54</v>
      </c>
      <c r="I3" s="285"/>
      <c r="K3" s="282" t="s">
        <v>346</v>
      </c>
      <c r="L3" s="283" t="s">
        <v>347</v>
      </c>
      <c r="M3" s="284" t="s">
        <v>55</v>
      </c>
      <c r="N3" s="284" t="s">
        <v>330</v>
      </c>
      <c r="O3" s="284" t="s">
        <v>56</v>
      </c>
      <c r="P3" s="284" t="s">
        <v>331</v>
      </c>
      <c r="Q3" s="284" t="s">
        <v>54</v>
      </c>
      <c r="R3" s="285"/>
      <c r="T3" s="282" t="s">
        <v>346</v>
      </c>
      <c r="U3" s="283" t="s">
        <v>347</v>
      </c>
      <c r="V3" s="284" t="s">
        <v>55</v>
      </c>
      <c r="W3" s="284" t="s">
        <v>330</v>
      </c>
      <c r="X3" s="284" t="s">
        <v>56</v>
      </c>
      <c r="Y3" s="284" t="s">
        <v>331</v>
      </c>
      <c r="Z3" s="284" t="s">
        <v>54</v>
      </c>
      <c r="AA3" s="285"/>
      <c r="AC3" s="282" t="s">
        <v>346</v>
      </c>
      <c r="AD3" s="283" t="s">
        <v>347</v>
      </c>
      <c r="AE3" s="284" t="s">
        <v>55</v>
      </c>
      <c r="AF3" s="284" t="s">
        <v>330</v>
      </c>
      <c r="AG3" s="284" t="s">
        <v>56</v>
      </c>
      <c r="AH3" s="284" t="s">
        <v>331</v>
      </c>
      <c r="AI3" s="284" t="s">
        <v>54</v>
      </c>
      <c r="AK3" s="282" t="s">
        <v>346</v>
      </c>
      <c r="AL3" s="283" t="s">
        <v>347</v>
      </c>
      <c r="AM3" s="284" t="s">
        <v>55</v>
      </c>
      <c r="AN3" s="284" t="s">
        <v>330</v>
      </c>
      <c r="AO3" s="284" t="s">
        <v>56</v>
      </c>
      <c r="AP3" s="284" t="s">
        <v>331</v>
      </c>
      <c r="AQ3" s="284" t="s">
        <v>54</v>
      </c>
    </row>
    <row r="4" spans="1:43" ht="15.75" x14ac:dyDescent="0.5">
      <c r="B4" s="286"/>
      <c r="C4" s="286"/>
      <c r="D4" s="287">
        <v>119430.21578550452</v>
      </c>
      <c r="E4" s="287">
        <v>8147163.7556127291</v>
      </c>
      <c r="F4" s="287"/>
      <c r="G4" s="287"/>
      <c r="H4" s="287"/>
      <c r="I4" s="288"/>
      <c r="J4" s="13"/>
      <c r="K4" s="286"/>
      <c r="L4" s="286"/>
      <c r="M4" s="287">
        <v>243675.46119152033</v>
      </c>
      <c r="N4" s="287">
        <v>16596355.052692935</v>
      </c>
      <c r="O4" s="287"/>
      <c r="P4" s="287"/>
      <c r="Q4" s="287"/>
      <c r="R4" s="288"/>
      <c r="S4" s="13"/>
      <c r="T4" s="286"/>
      <c r="U4" s="286"/>
      <c r="V4" s="287">
        <v>234045.40195049773</v>
      </c>
      <c r="W4" s="287">
        <v>15992299.969757983</v>
      </c>
      <c r="X4" s="287"/>
      <c r="Y4" s="287"/>
      <c r="Z4" s="287"/>
      <c r="AA4" s="288"/>
      <c r="AB4" s="13"/>
      <c r="AC4" s="286"/>
      <c r="AD4" s="286"/>
      <c r="AE4" s="287">
        <v>358290.6473565136</v>
      </c>
      <c r="AF4" s="287">
        <v>24441491.266838189</v>
      </c>
      <c r="AG4" s="289"/>
      <c r="AH4" s="289"/>
      <c r="AI4" s="289"/>
      <c r="AK4" s="286"/>
      <c r="AL4" s="286"/>
      <c r="AM4" s="287">
        <v>238860.43157100905</v>
      </c>
      <c r="AN4" s="287">
        <v>16294327.511225458</v>
      </c>
      <c r="AO4" s="289"/>
      <c r="AP4" s="289"/>
      <c r="AQ4" s="289"/>
    </row>
    <row r="5" spans="1:43" x14ac:dyDescent="0.45">
      <c r="A5" s="376" t="s">
        <v>332</v>
      </c>
      <c r="B5">
        <v>0.5</v>
      </c>
      <c r="C5">
        <v>0.5</v>
      </c>
      <c r="D5" s="312">
        <v>93099.251402200403</v>
      </c>
      <c r="E5" s="312">
        <v>8847561.7251749057</v>
      </c>
      <c r="F5" s="13">
        <f t="shared" ref="F5:F29" si="0">$D$4-D5</f>
        <v>26330.964383304119</v>
      </c>
      <c r="G5" s="13">
        <f t="shared" ref="G5:G29" si="1">E5-$E$4</f>
        <v>700397.96956217661</v>
      </c>
      <c r="H5" s="290">
        <f>G5/F5</f>
        <v>26.59978416917701</v>
      </c>
      <c r="J5" s="376" t="s">
        <v>332</v>
      </c>
      <c r="K5">
        <v>0.5</v>
      </c>
      <c r="L5">
        <v>0.5</v>
      </c>
      <c r="M5" s="13">
        <v>230027.77134595462</v>
      </c>
      <c r="N5" s="13">
        <v>14599903.941184681</v>
      </c>
      <c r="O5" s="13">
        <f t="shared" ref="O5:O29" si="2">$M$4-M5</f>
        <v>13647.689845565706</v>
      </c>
      <c r="P5" s="13">
        <f t="shared" ref="P5:P29" si="3">N5-$N$4</f>
        <v>-1996451.111508254</v>
      </c>
      <c r="Q5" s="290">
        <f t="shared" ref="Q5:Q29" si="4">P5/O5</f>
        <v>-146.28491225252486</v>
      </c>
      <c r="S5" s="376" t="s">
        <v>332</v>
      </c>
      <c r="T5">
        <v>0.5</v>
      </c>
      <c r="U5">
        <v>0.5</v>
      </c>
      <c r="V5" s="13">
        <v>221377.74138846598</v>
      </c>
      <c r="W5" s="13">
        <v>14043097.432590179</v>
      </c>
      <c r="X5" s="13">
        <f t="shared" ref="X5:X29" si="5">$V$4-V5</f>
        <v>12667.660562031757</v>
      </c>
      <c r="Y5" s="13">
        <f t="shared" ref="Y5:Y29" si="6">W5-$W$4</f>
        <v>-1949202.5371678043</v>
      </c>
      <c r="Z5" s="290">
        <f t="shared" ref="Z5:Z29" si="7">Y5/X5</f>
        <v>-153.87233717092693</v>
      </c>
      <c r="AB5" s="376" t="s">
        <v>332</v>
      </c>
      <c r="AC5">
        <v>0.5</v>
      </c>
      <c r="AD5">
        <v>0.5</v>
      </c>
      <c r="AE5" s="312">
        <v>279297.75420660124</v>
      </c>
      <c r="AF5" s="312">
        <v>26542685.175524727</v>
      </c>
      <c r="AG5" s="13">
        <f t="shared" ref="AG5:AG29" si="8">$AE$4-AE5</f>
        <v>78992.893149912357</v>
      </c>
      <c r="AH5" s="13">
        <f t="shared" ref="AH5:AH29" si="9">AF5-$AF$4</f>
        <v>2101193.9086865373</v>
      </c>
      <c r="AI5" s="290">
        <f t="shared" ref="AI5:AI29" si="10">AH5/AG5</f>
        <v>26.599784169177106</v>
      </c>
      <c r="AK5">
        <v>0.5</v>
      </c>
      <c r="AL5">
        <v>0.5</v>
      </c>
      <c r="AM5" s="13">
        <v>186198.50280440081</v>
      </c>
      <c r="AN5" s="13">
        <v>17695123.450349811</v>
      </c>
      <c r="AO5" s="13">
        <f>$AM$4-AM5</f>
        <v>52661.928766608238</v>
      </c>
      <c r="AP5" s="13">
        <f>AN5-$AN$4</f>
        <v>1400795.9391243532</v>
      </c>
      <c r="AQ5" s="290">
        <f t="shared" ref="AQ5:AQ29" si="11">AP5/AO5</f>
        <v>26.59978416917701</v>
      </c>
    </row>
    <row r="6" spans="1:43" x14ac:dyDescent="0.45">
      <c r="A6" s="376"/>
      <c r="B6">
        <v>0.5</v>
      </c>
      <c r="C6">
        <v>0.75</v>
      </c>
      <c r="D6" s="13">
        <v>102307.09176370372</v>
      </c>
      <c r="E6" s="13">
        <v>8579293.5677097924</v>
      </c>
      <c r="F6" s="13">
        <f t="shared" si="0"/>
        <v>17123.124021800802</v>
      </c>
      <c r="G6" s="13">
        <f t="shared" si="1"/>
        <v>432129.81209706329</v>
      </c>
      <c r="H6" s="290">
        <f t="shared" ref="H6:H29" si="12">G6/F6</f>
        <v>25.236622216067854</v>
      </c>
      <c r="J6" s="376"/>
      <c r="K6">
        <v>0.5</v>
      </c>
      <c r="L6">
        <v>0.75</v>
      </c>
      <c r="M6" s="13">
        <v>225606.64818531234</v>
      </c>
      <c r="N6" s="13">
        <v>14457503.783681801</v>
      </c>
      <c r="O6" s="13">
        <f t="shared" si="2"/>
        <v>18068.813006207987</v>
      </c>
      <c r="P6" s="13">
        <f t="shared" si="3"/>
        <v>-2138851.2690111343</v>
      </c>
      <c r="Q6" s="290">
        <f>P6/O6</f>
        <v>-118.37253882013606</v>
      </c>
      <c r="S6" s="376"/>
      <c r="T6">
        <v>0.5</v>
      </c>
      <c r="U6">
        <v>0.75</v>
      </c>
      <c r="V6" s="13">
        <v>216912.4801448358</v>
      </c>
      <c r="W6" s="13">
        <v>13919568.926985279</v>
      </c>
      <c r="X6" s="13">
        <f t="shared" si="5"/>
        <v>17132.921805661928</v>
      </c>
      <c r="Y6" s="13">
        <f t="shared" si="6"/>
        <v>-2072731.0427727047</v>
      </c>
      <c r="Z6" s="290">
        <f t="shared" si="7"/>
        <v>-120.97942582611495</v>
      </c>
      <c r="AB6" s="376"/>
      <c r="AC6">
        <v>0.5</v>
      </c>
      <c r="AD6">
        <v>0.75</v>
      </c>
      <c r="AE6" s="13"/>
      <c r="AF6" s="13"/>
      <c r="AG6" s="13">
        <f t="shared" si="8"/>
        <v>358290.6473565136</v>
      </c>
      <c r="AH6" s="13">
        <f t="shared" si="9"/>
        <v>-24441491.266838189</v>
      </c>
      <c r="AI6" s="290">
        <f t="shared" si="10"/>
        <v>-68.216939088889816</v>
      </c>
      <c r="AK6">
        <v>0.5</v>
      </c>
      <c r="AL6">
        <v>0.75</v>
      </c>
      <c r="AM6" s="13"/>
      <c r="AN6" s="13"/>
      <c r="AO6" s="13">
        <f>$AM$4-AM6</f>
        <v>238860.43157100905</v>
      </c>
      <c r="AP6" s="13">
        <f t="shared" ref="AP6:AP29" si="13">AN6-$AN$4</f>
        <v>-16294327.511225458</v>
      </c>
      <c r="AQ6" s="290">
        <f t="shared" si="11"/>
        <v>-68.216939088889816</v>
      </c>
    </row>
    <row r="7" spans="1:43" x14ac:dyDescent="0.45">
      <c r="A7" s="376"/>
      <c r="B7">
        <v>0.5</v>
      </c>
      <c r="C7">
        <v>1</v>
      </c>
      <c r="D7" s="13">
        <v>111037.30018602269</v>
      </c>
      <c r="E7" s="13">
        <v>8324911.2466318207</v>
      </c>
      <c r="F7" s="13">
        <f t="shared" si="0"/>
        <v>8392.9155994818284</v>
      </c>
      <c r="G7" s="13">
        <f t="shared" si="1"/>
        <v>177747.49101909157</v>
      </c>
      <c r="H7" s="290">
        <f t="shared" si="12"/>
        <v>21.178276954204751</v>
      </c>
      <c r="J7" s="376"/>
      <c r="K7">
        <v>0.5</v>
      </c>
      <c r="L7">
        <v>1</v>
      </c>
      <c r="M7" s="13">
        <v>222329.09989800508</v>
      </c>
      <c r="N7" s="13">
        <v>14362418.993371639</v>
      </c>
      <c r="O7" s="13">
        <f t="shared" si="2"/>
        <v>21346.361293515249</v>
      </c>
      <c r="P7" s="13">
        <f t="shared" si="3"/>
        <v>-2233936.0593212955</v>
      </c>
      <c r="Q7" s="290">
        <f t="shared" si="4"/>
        <v>-104.65184340339712</v>
      </c>
      <c r="S7" s="376"/>
      <c r="T7">
        <v>0.5</v>
      </c>
      <c r="U7">
        <v>1</v>
      </c>
      <c r="V7" s="13">
        <v>213644.21527416323</v>
      </c>
      <c r="W7" s="13">
        <v>13839253.43561074</v>
      </c>
      <c r="X7" s="13">
        <f t="shared" si="5"/>
        <v>20401.186676334502</v>
      </c>
      <c r="Y7" s="13">
        <f t="shared" si="6"/>
        <v>-2153046.5341472439</v>
      </c>
      <c r="Z7" s="290">
        <f t="shared" si="7"/>
        <v>-105.53535773704726</v>
      </c>
      <c r="AB7" s="376"/>
      <c r="AC7">
        <v>0.5</v>
      </c>
      <c r="AD7">
        <v>1</v>
      </c>
      <c r="AE7" s="13"/>
      <c r="AF7" s="13"/>
      <c r="AG7" s="13">
        <f t="shared" si="8"/>
        <v>358290.6473565136</v>
      </c>
      <c r="AH7" s="13">
        <f t="shared" si="9"/>
        <v>-24441491.266838189</v>
      </c>
      <c r="AI7" s="290">
        <f t="shared" si="10"/>
        <v>-68.216939088889816</v>
      </c>
      <c r="AK7">
        <v>0.5</v>
      </c>
      <c r="AL7">
        <v>1</v>
      </c>
      <c r="AM7" s="13"/>
      <c r="AN7" s="13"/>
      <c r="AO7" s="13">
        <f t="shared" ref="AO7:AO29" si="14">$AM$4-AM7</f>
        <v>238860.43157100905</v>
      </c>
      <c r="AP7" s="13">
        <f t="shared" si="13"/>
        <v>-16294327.511225458</v>
      </c>
      <c r="AQ7" s="290">
        <f t="shared" si="11"/>
        <v>-68.216939088889816</v>
      </c>
    </row>
    <row r="8" spans="1:43" x14ac:dyDescent="0.45">
      <c r="A8" s="376"/>
      <c r="B8">
        <v>0.5</v>
      </c>
      <c r="C8">
        <v>1.25</v>
      </c>
      <c r="D8" s="13">
        <v>119325.14421805678</v>
      </c>
      <c r="E8" s="13">
        <v>8083419.0139927305</v>
      </c>
      <c r="F8" s="13">
        <f t="shared" si="0"/>
        <v>105.07156744773965</v>
      </c>
      <c r="G8" s="13">
        <f t="shared" si="1"/>
        <v>-63744.741619998589</v>
      </c>
      <c r="H8" s="290">
        <f t="shared" si="12"/>
        <v>-606.67926793519905</v>
      </c>
      <c r="J8" s="376"/>
      <c r="K8">
        <v>0.5</v>
      </c>
      <c r="L8">
        <v>1.25</v>
      </c>
      <c r="M8" s="13">
        <v>219800.06502027792</v>
      </c>
      <c r="N8" s="13">
        <v>14297374.316046178</v>
      </c>
      <c r="O8" s="13">
        <f t="shared" si="2"/>
        <v>23875.396171242406</v>
      </c>
      <c r="P8" s="13">
        <f t="shared" si="3"/>
        <v>-2298980.7366467565</v>
      </c>
      <c r="Q8" s="290">
        <f t="shared" si="4"/>
        <v>-96.290789068281427</v>
      </c>
      <c r="S8" s="376"/>
      <c r="T8">
        <v>0.5</v>
      </c>
      <c r="U8">
        <v>1.25</v>
      </c>
      <c r="V8" s="13">
        <v>211144.74180254817</v>
      </c>
      <c r="W8" s="13">
        <v>13785874.578100808</v>
      </c>
      <c r="X8" s="13">
        <f t="shared" si="5"/>
        <v>22900.660147949558</v>
      </c>
      <c r="Y8" s="13">
        <f t="shared" si="6"/>
        <v>-2206425.3916571755</v>
      </c>
      <c r="Z8" s="290">
        <f t="shared" si="7"/>
        <v>-96.347676329091797</v>
      </c>
      <c r="AB8" s="376"/>
      <c r="AC8">
        <v>0.5</v>
      </c>
      <c r="AD8">
        <v>1.25</v>
      </c>
      <c r="AE8" s="13"/>
      <c r="AF8" s="13"/>
      <c r="AG8" s="13">
        <f t="shared" si="8"/>
        <v>358290.6473565136</v>
      </c>
      <c r="AH8" s="13">
        <f t="shared" si="9"/>
        <v>-24441491.266838189</v>
      </c>
      <c r="AI8" s="290">
        <f t="shared" si="10"/>
        <v>-68.216939088889816</v>
      </c>
      <c r="AK8">
        <v>0.5</v>
      </c>
      <c r="AL8">
        <v>1.25</v>
      </c>
      <c r="AM8" s="13"/>
      <c r="AN8" s="13"/>
      <c r="AO8" s="13">
        <f t="shared" si="14"/>
        <v>238860.43157100905</v>
      </c>
      <c r="AP8" s="13">
        <f t="shared" si="13"/>
        <v>-16294327.511225458</v>
      </c>
      <c r="AQ8" s="290">
        <f t="shared" si="11"/>
        <v>-68.216939088889816</v>
      </c>
    </row>
    <row r="9" spans="1:43" x14ac:dyDescent="0.45">
      <c r="A9" s="376"/>
      <c r="B9">
        <v>0.5</v>
      </c>
      <c r="C9">
        <v>1.5</v>
      </c>
      <c r="D9" s="13">
        <v>127202.61382974042</v>
      </c>
      <c r="E9" s="13">
        <v>7853908.7466191258</v>
      </c>
      <c r="F9" s="13">
        <f t="shared" si="0"/>
        <v>-7772.3980442359025</v>
      </c>
      <c r="G9" s="13">
        <f t="shared" si="1"/>
        <v>-293255.00899360329</v>
      </c>
      <c r="H9" s="290">
        <f t="shared" si="12"/>
        <v>37.730312745766348</v>
      </c>
      <c r="J9" s="376"/>
      <c r="K9">
        <v>0.5</v>
      </c>
      <c r="L9">
        <v>1.5</v>
      </c>
      <c r="M9" s="13">
        <v>217784.13417855554</v>
      </c>
      <c r="N9" s="13">
        <v>14252549.551864903</v>
      </c>
      <c r="O9" s="13">
        <f t="shared" si="2"/>
        <v>25891.327012964786</v>
      </c>
      <c r="P9" s="13">
        <f t="shared" si="3"/>
        <v>-2343805.5008280315</v>
      </c>
      <c r="Q9" s="290">
        <f t="shared" si="4"/>
        <v>-90.524734389025241</v>
      </c>
      <c r="S9" s="376"/>
      <c r="T9">
        <v>0.5</v>
      </c>
      <c r="U9">
        <v>1.5</v>
      </c>
      <c r="V9" s="13">
        <v>209164.93702600265</v>
      </c>
      <c r="W9" s="13">
        <v>13750401.071588906</v>
      </c>
      <c r="X9" s="13">
        <f t="shared" si="5"/>
        <v>24880.464924495085</v>
      </c>
      <c r="Y9" s="13">
        <f t="shared" si="6"/>
        <v>-2241898.8981690779</v>
      </c>
      <c r="Z9" s="290">
        <f t="shared" si="7"/>
        <v>-90.106792818083733</v>
      </c>
      <c r="AB9" s="376"/>
      <c r="AC9">
        <v>0.5</v>
      </c>
      <c r="AD9">
        <v>1.5</v>
      </c>
      <c r="AE9" s="13"/>
      <c r="AF9" s="13"/>
      <c r="AG9" s="291">
        <f t="shared" si="8"/>
        <v>358290.6473565136</v>
      </c>
      <c r="AH9" s="291">
        <f t="shared" si="9"/>
        <v>-24441491.266838189</v>
      </c>
      <c r="AI9" s="292">
        <f t="shared" si="10"/>
        <v>-68.216939088889816</v>
      </c>
      <c r="AK9">
        <v>0.5</v>
      </c>
      <c r="AL9">
        <v>1.5</v>
      </c>
      <c r="AM9" s="13"/>
      <c r="AN9" s="13"/>
      <c r="AO9" s="13">
        <f t="shared" si="14"/>
        <v>238860.43157100905</v>
      </c>
      <c r="AP9" s="13">
        <f t="shared" si="13"/>
        <v>-16294327.511225458</v>
      </c>
      <c r="AQ9" s="292">
        <f t="shared" si="11"/>
        <v>-68.216939088889816</v>
      </c>
    </row>
    <row r="10" spans="1:43" x14ac:dyDescent="0.45">
      <c r="A10" s="376"/>
      <c r="B10">
        <v>0.75</v>
      </c>
      <c r="C10">
        <v>0.5</v>
      </c>
      <c r="D10" s="13">
        <v>98677.786154844885</v>
      </c>
      <c r="E10" s="13">
        <v>8197858.3399653314</v>
      </c>
      <c r="F10" s="13">
        <f t="shared" si="0"/>
        <v>20752.429630659637</v>
      </c>
      <c r="G10" s="13">
        <f t="shared" si="1"/>
        <v>50694.584352602251</v>
      </c>
      <c r="H10" s="290">
        <f t="shared" si="12"/>
        <v>2.4428264668203514</v>
      </c>
      <c r="J10" s="376"/>
      <c r="K10">
        <v>0.75</v>
      </c>
      <c r="L10">
        <v>0.5</v>
      </c>
      <c r="M10" s="13">
        <v>214242.74879661232</v>
      </c>
      <c r="N10" s="13">
        <v>16678032.89811112</v>
      </c>
      <c r="O10" s="13">
        <f t="shared" si="2"/>
        <v>29432.712394908012</v>
      </c>
      <c r="P10" s="13">
        <f t="shared" si="3"/>
        <v>81677.845418184996</v>
      </c>
      <c r="Q10" s="290">
        <f t="shared" si="4"/>
        <v>2.7750702797040079</v>
      </c>
      <c r="S10" s="376"/>
      <c r="T10">
        <v>0.75</v>
      </c>
      <c r="U10">
        <v>0.5</v>
      </c>
      <c r="V10" s="13">
        <v>205213.69234037885</v>
      </c>
      <c r="W10" s="13">
        <v>16006741.840659093</v>
      </c>
      <c r="X10" s="13">
        <f t="shared" si="5"/>
        <v>28831.70961011888</v>
      </c>
      <c r="Y10" s="13">
        <f t="shared" si="6"/>
        <v>14441.870901109651</v>
      </c>
      <c r="Z10" s="290">
        <f t="shared" si="7"/>
        <v>0.50090234316320525</v>
      </c>
      <c r="AB10" s="376"/>
      <c r="AC10">
        <v>0.75</v>
      </c>
      <c r="AD10">
        <v>0.5</v>
      </c>
      <c r="AE10" s="13"/>
      <c r="AF10" s="13"/>
      <c r="AG10" s="13">
        <f t="shared" si="8"/>
        <v>358290.6473565136</v>
      </c>
      <c r="AH10" s="13">
        <f t="shared" si="9"/>
        <v>-24441491.266838189</v>
      </c>
      <c r="AI10" s="290">
        <f t="shared" si="10"/>
        <v>-68.216939088889816</v>
      </c>
      <c r="AK10">
        <v>0.75</v>
      </c>
      <c r="AL10">
        <v>0.5</v>
      </c>
      <c r="AM10" s="13"/>
      <c r="AN10" s="13"/>
      <c r="AO10" s="13">
        <f t="shared" si="14"/>
        <v>238860.43157100905</v>
      </c>
      <c r="AP10" s="13">
        <f t="shared" si="13"/>
        <v>-16294327.511225458</v>
      </c>
      <c r="AQ10" s="290">
        <f t="shared" si="11"/>
        <v>-68.216939088889816</v>
      </c>
    </row>
    <row r="11" spans="1:43" x14ac:dyDescent="0.45">
      <c r="A11" s="376"/>
      <c r="B11">
        <v>0.75</v>
      </c>
      <c r="C11">
        <v>0.75</v>
      </c>
      <c r="D11" s="13">
        <v>107318.27462105747</v>
      </c>
      <c r="E11" s="13">
        <v>7957291.6522916835</v>
      </c>
      <c r="F11" s="13">
        <f t="shared" si="0"/>
        <v>12111.941164447053</v>
      </c>
      <c r="G11" s="13">
        <f t="shared" si="1"/>
        <v>-189872.10332104564</v>
      </c>
      <c r="H11" s="290">
        <f t="shared" si="12"/>
        <v>-15.676438709790734</v>
      </c>
      <c r="J11" s="376"/>
      <c r="K11">
        <v>0.75</v>
      </c>
      <c r="L11">
        <v>0.75</v>
      </c>
      <c r="M11" s="13">
        <v>208950.94753088543</v>
      </c>
      <c r="N11" s="13">
        <v>16520237.220542325</v>
      </c>
      <c r="O11" s="13">
        <f t="shared" si="2"/>
        <v>34724.513660634897</v>
      </c>
      <c r="P11" s="13">
        <f t="shared" si="3"/>
        <v>-76117.832150610164</v>
      </c>
      <c r="Q11" s="290">
        <f t="shared" si="4"/>
        <v>-2.1920489051197394</v>
      </c>
      <c r="S11" s="376"/>
      <c r="T11">
        <v>0.75</v>
      </c>
      <c r="U11">
        <v>0.75</v>
      </c>
      <c r="V11" s="13">
        <v>199878.97407352066</v>
      </c>
      <c r="W11" s="13">
        <v>15871281.840102592</v>
      </c>
      <c r="X11" s="13">
        <f t="shared" si="5"/>
        <v>34166.427876977075</v>
      </c>
      <c r="Y11" s="13">
        <f t="shared" si="6"/>
        <v>-121018.12965539098</v>
      </c>
      <c r="Z11" s="290">
        <f>Y11/X11</f>
        <v>-3.5420187937451493</v>
      </c>
      <c r="AB11" s="376"/>
      <c r="AC11">
        <v>0.75</v>
      </c>
      <c r="AD11">
        <v>0.75</v>
      </c>
      <c r="AE11" s="13"/>
      <c r="AF11" s="13"/>
      <c r="AG11" s="13">
        <f t="shared" si="8"/>
        <v>358290.6473565136</v>
      </c>
      <c r="AH11" s="13">
        <f t="shared" si="9"/>
        <v>-24441491.266838189</v>
      </c>
      <c r="AI11" s="290">
        <f t="shared" si="10"/>
        <v>-68.216939088889816</v>
      </c>
      <c r="AK11">
        <v>0.75</v>
      </c>
      <c r="AL11">
        <v>0.75</v>
      </c>
      <c r="AM11" s="13"/>
      <c r="AN11" s="13"/>
      <c r="AO11" s="13">
        <f t="shared" si="14"/>
        <v>238860.43157100905</v>
      </c>
      <c r="AP11" s="13">
        <f t="shared" si="13"/>
        <v>-16294327.511225458</v>
      </c>
      <c r="AQ11" s="290">
        <f t="shared" si="11"/>
        <v>-68.216939088889816</v>
      </c>
    </row>
    <row r="12" spans="1:43" x14ac:dyDescent="0.45">
      <c r="A12" s="376"/>
      <c r="B12">
        <v>0.75</v>
      </c>
      <c r="C12">
        <v>1</v>
      </c>
      <c r="D12" s="13">
        <v>115522.73482109194</v>
      </c>
      <c r="E12" s="13">
        <v>7728864.640096656</v>
      </c>
      <c r="F12" s="13">
        <f t="shared" si="0"/>
        <v>3907.480964412578</v>
      </c>
      <c r="G12" s="13">
        <f t="shared" si="1"/>
        <v>-418299.11551607307</v>
      </c>
      <c r="H12" s="290">
        <f t="shared" si="12"/>
        <v>-107.05083897419756</v>
      </c>
      <c r="J12" s="376"/>
      <c r="K12">
        <v>0.75</v>
      </c>
      <c r="L12">
        <v>1</v>
      </c>
      <c r="M12" s="13">
        <v>205027.01794406079</v>
      </c>
      <c r="N12" s="13">
        <v>16418000.996360715</v>
      </c>
      <c r="O12" s="13">
        <f t="shared" si="2"/>
        <v>38648.443247459538</v>
      </c>
      <c r="P12" s="13">
        <f t="shared" si="3"/>
        <v>-178354.05633221939</v>
      </c>
      <c r="Q12" s="290">
        <f t="shared" si="4"/>
        <v>-4.6147798292999305</v>
      </c>
      <c r="S12" s="376"/>
      <c r="T12">
        <v>0.75</v>
      </c>
      <c r="U12">
        <v>1</v>
      </c>
      <c r="V12" s="13">
        <v>195972.61712725202</v>
      </c>
      <c r="W12" s="13">
        <v>15786400.01592824</v>
      </c>
      <c r="X12" s="13">
        <f t="shared" si="5"/>
        <v>38072.784823245718</v>
      </c>
      <c r="Y12" s="13">
        <f t="shared" si="6"/>
        <v>-205899.95382974297</v>
      </c>
      <c r="Z12" s="290">
        <f t="shared" si="7"/>
        <v>-5.4080612906473995</v>
      </c>
      <c r="AB12" s="376"/>
      <c r="AC12">
        <v>0.75</v>
      </c>
      <c r="AD12">
        <v>1</v>
      </c>
      <c r="AE12" s="13"/>
      <c r="AF12" s="13"/>
      <c r="AG12" s="13">
        <f t="shared" si="8"/>
        <v>358290.6473565136</v>
      </c>
      <c r="AH12" s="13">
        <f t="shared" si="9"/>
        <v>-24441491.266838189</v>
      </c>
      <c r="AI12" s="290">
        <f t="shared" si="10"/>
        <v>-68.216939088889816</v>
      </c>
      <c r="AK12">
        <v>0.75</v>
      </c>
      <c r="AL12">
        <v>1</v>
      </c>
      <c r="AM12" s="13"/>
      <c r="AN12" s="13"/>
      <c r="AO12" s="13">
        <f t="shared" si="14"/>
        <v>238860.43157100905</v>
      </c>
      <c r="AP12" s="13">
        <f t="shared" si="13"/>
        <v>-16294327.511225458</v>
      </c>
      <c r="AQ12" s="290">
        <f t="shared" si="11"/>
        <v>-68.216939088889816</v>
      </c>
    </row>
    <row r="13" spans="1:43" x14ac:dyDescent="0.45">
      <c r="A13" s="376"/>
      <c r="B13">
        <v>0.75</v>
      </c>
      <c r="C13">
        <v>1.25</v>
      </c>
      <c r="D13" s="13">
        <v>123322.54571669613</v>
      </c>
      <c r="E13" s="13">
        <v>7511727.9383167913</v>
      </c>
      <c r="F13" s="13">
        <f t="shared" si="0"/>
        <v>-3892.3299311916053</v>
      </c>
      <c r="G13" s="13">
        <f t="shared" si="1"/>
        <v>-635435.8172959378</v>
      </c>
      <c r="H13" s="290">
        <f t="shared" si="12"/>
        <v>163.25332860500967</v>
      </c>
      <c r="J13" s="376"/>
      <c r="K13">
        <v>0.75</v>
      </c>
      <c r="L13">
        <v>1.25</v>
      </c>
      <c r="M13" s="13">
        <v>201994.7254887209</v>
      </c>
      <c r="N13" s="13">
        <v>16350985.079409836</v>
      </c>
      <c r="O13" s="13">
        <f t="shared" si="2"/>
        <v>41680.735702799429</v>
      </c>
      <c r="P13" s="13">
        <f t="shared" si="3"/>
        <v>-245369.97328309901</v>
      </c>
      <c r="Q13" s="290">
        <f t="shared" si="4"/>
        <v>-5.8868916094160753</v>
      </c>
      <c r="S13" s="376"/>
      <c r="T13">
        <v>0.75</v>
      </c>
      <c r="U13">
        <v>1.25</v>
      </c>
      <c r="V13" s="13">
        <v>192979.79392928918</v>
      </c>
      <c r="W13" s="13">
        <v>15733005.220473425</v>
      </c>
      <c r="X13" s="13">
        <f t="shared" si="5"/>
        <v>41065.608021208551</v>
      </c>
      <c r="Y13" s="13">
        <f t="shared" si="6"/>
        <v>-259294.749284558</v>
      </c>
      <c r="Z13" s="290">
        <f t="shared" si="7"/>
        <v>-6.3141582891124823</v>
      </c>
      <c r="AB13" s="376"/>
      <c r="AC13">
        <v>0.75</v>
      </c>
      <c r="AD13">
        <v>1.25</v>
      </c>
      <c r="AE13" s="13"/>
      <c r="AF13" s="13"/>
      <c r="AG13" s="13">
        <f t="shared" si="8"/>
        <v>358290.6473565136</v>
      </c>
      <c r="AH13" s="13">
        <f t="shared" si="9"/>
        <v>-24441491.266838189</v>
      </c>
      <c r="AI13" s="290">
        <f t="shared" si="10"/>
        <v>-68.216939088889816</v>
      </c>
      <c r="AK13">
        <v>0.75</v>
      </c>
      <c r="AL13">
        <v>1.25</v>
      </c>
      <c r="AM13" s="13"/>
      <c r="AN13" s="13"/>
      <c r="AO13" s="13">
        <f t="shared" si="14"/>
        <v>238860.43157100905</v>
      </c>
      <c r="AP13" s="13">
        <f t="shared" si="13"/>
        <v>-16294327.511225458</v>
      </c>
      <c r="AQ13" s="290">
        <f t="shared" si="11"/>
        <v>-68.216939088889816</v>
      </c>
    </row>
    <row r="14" spans="1:43" x14ac:dyDescent="0.45">
      <c r="A14" s="376"/>
      <c r="B14">
        <v>0.75</v>
      </c>
      <c r="C14">
        <v>1.5</v>
      </c>
      <c r="D14" s="13">
        <v>130746.25417073608</v>
      </c>
      <c r="E14" s="13">
        <v>7305104.9389033224</v>
      </c>
      <c r="F14" s="13">
        <f t="shared" si="0"/>
        <v>-11316.038385231557</v>
      </c>
      <c r="G14" s="13">
        <f t="shared" si="1"/>
        <v>-842058.81670940667</v>
      </c>
      <c r="H14" s="290">
        <f t="shared" si="12"/>
        <v>74.41286323386538</v>
      </c>
      <c r="J14" s="376"/>
      <c r="K14">
        <v>0.75</v>
      </c>
      <c r="L14">
        <v>1.5</v>
      </c>
      <c r="M14" s="13">
        <v>199572.2969064503</v>
      </c>
      <c r="N14" s="13">
        <v>16307673.042945569</v>
      </c>
      <c r="O14" s="13">
        <f t="shared" si="2"/>
        <v>44103.16428507003</v>
      </c>
      <c r="P14" s="13">
        <f t="shared" si="3"/>
        <v>-288682.00974736549</v>
      </c>
      <c r="Q14" s="290">
        <f t="shared" si="4"/>
        <v>-6.5456076548478226</v>
      </c>
      <c r="S14" s="376"/>
      <c r="T14">
        <v>0.75</v>
      </c>
      <c r="U14">
        <v>1.5</v>
      </c>
      <c r="V14" s="13">
        <v>190603.13308273983</v>
      </c>
      <c r="W14" s="13">
        <v>15700541.999495814</v>
      </c>
      <c r="X14" s="13">
        <f t="shared" si="5"/>
        <v>43442.268867757899</v>
      </c>
      <c r="Y14" s="13">
        <f t="shared" si="6"/>
        <v>-291757.97026216984</v>
      </c>
      <c r="Z14" s="290">
        <f t="shared" si="7"/>
        <v>-6.7159929227063824</v>
      </c>
      <c r="AB14" s="376"/>
      <c r="AC14">
        <v>0.75</v>
      </c>
      <c r="AD14">
        <v>1.5</v>
      </c>
      <c r="AE14" s="13"/>
      <c r="AF14" s="13"/>
      <c r="AG14" s="291">
        <f t="shared" si="8"/>
        <v>358290.6473565136</v>
      </c>
      <c r="AH14" s="291">
        <f t="shared" si="9"/>
        <v>-24441491.266838189</v>
      </c>
      <c r="AI14" s="292">
        <f t="shared" si="10"/>
        <v>-68.216939088889816</v>
      </c>
      <c r="AK14">
        <v>0.75</v>
      </c>
      <c r="AL14">
        <v>1.5</v>
      </c>
      <c r="AM14" s="13"/>
      <c r="AN14" s="13"/>
      <c r="AO14" s="13">
        <f t="shared" si="14"/>
        <v>238860.43157100905</v>
      </c>
      <c r="AP14" s="13">
        <f t="shared" si="13"/>
        <v>-16294327.511225458</v>
      </c>
      <c r="AQ14" s="292">
        <f t="shared" si="11"/>
        <v>-68.216939088889816</v>
      </c>
    </row>
    <row r="15" spans="1:43" x14ac:dyDescent="0.45">
      <c r="A15" s="376"/>
      <c r="B15">
        <v>1</v>
      </c>
      <c r="C15">
        <v>0.5</v>
      </c>
      <c r="D15" s="13">
        <v>103586.08683401482</v>
      </c>
      <c r="E15" s="13">
        <v>7620084.0344324289</v>
      </c>
      <c r="F15" s="13">
        <f t="shared" si="0"/>
        <v>15844.128951489707</v>
      </c>
      <c r="G15" s="13">
        <f t="shared" si="1"/>
        <v>-527079.72118030023</v>
      </c>
      <c r="H15" s="290">
        <f t="shared" si="12"/>
        <v>-33.266563456664038</v>
      </c>
      <c r="J15" s="376"/>
      <c r="K15">
        <v>1</v>
      </c>
      <c r="L15">
        <v>0.5</v>
      </c>
      <c r="M15" s="13">
        <v>201366.9489132766</v>
      </c>
      <c r="N15" s="13">
        <v>18335563.127562188</v>
      </c>
      <c r="O15" s="13">
        <f t="shared" si="2"/>
        <v>42308.512278243725</v>
      </c>
      <c r="P15" s="13">
        <f t="shared" si="3"/>
        <v>1739208.0748692527</v>
      </c>
      <c r="Q15" s="290">
        <f t="shared" si="4"/>
        <v>41.107757782435769</v>
      </c>
      <c r="S15" s="376"/>
      <c r="T15">
        <v>1</v>
      </c>
      <c r="U15">
        <v>0.5</v>
      </c>
      <c r="V15" s="13">
        <v>192119.74147984685</v>
      </c>
      <c r="W15" s="13">
        <v>17559844.300798267</v>
      </c>
      <c r="X15" s="13">
        <f t="shared" si="5"/>
        <v>41925.660470650881</v>
      </c>
      <c r="Y15" s="13">
        <f t="shared" si="6"/>
        <v>1567544.3310402837</v>
      </c>
      <c r="Z15" s="290">
        <f t="shared" si="7"/>
        <v>37.388661584415779</v>
      </c>
      <c r="AB15" s="376"/>
      <c r="AC15">
        <v>1</v>
      </c>
      <c r="AD15">
        <v>0.5</v>
      </c>
      <c r="AE15" s="13"/>
      <c r="AF15" s="13"/>
      <c r="AG15" s="13">
        <f t="shared" si="8"/>
        <v>358290.6473565136</v>
      </c>
      <c r="AH15" s="13">
        <f t="shared" si="9"/>
        <v>-24441491.266838189</v>
      </c>
      <c r="AI15" s="290">
        <f t="shared" si="10"/>
        <v>-68.216939088889816</v>
      </c>
      <c r="AK15">
        <v>1</v>
      </c>
      <c r="AL15">
        <v>0.5</v>
      </c>
      <c r="AM15" s="13"/>
      <c r="AN15" s="13"/>
      <c r="AO15" s="13">
        <f t="shared" si="14"/>
        <v>238860.43157100905</v>
      </c>
      <c r="AP15" s="13">
        <f t="shared" si="13"/>
        <v>-16294327.511225458</v>
      </c>
      <c r="AQ15" s="290">
        <f t="shared" si="11"/>
        <v>-68.216939088889816</v>
      </c>
    </row>
    <row r="16" spans="1:43" x14ac:dyDescent="0.45">
      <c r="A16" s="376"/>
      <c r="B16">
        <v>1</v>
      </c>
      <c r="C16">
        <v>0.75</v>
      </c>
      <c r="D16" s="13">
        <v>111707.31188437085</v>
      </c>
      <c r="E16" s="13">
        <v>7403827.9776045084</v>
      </c>
      <c r="F16" s="13">
        <f t="shared" si="0"/>
        <v>7722.9039011336718</v>
      </c>
      <c r="G16" s="13">
        <f t="shared" si="1"/>
        <v>-743335.77800822072</v>
      </c>
      <c r="H16" s="290">
        <f t="shared" si="12"/>
        <v>-96.250812845036677</v>
      </c>
      <c r="J16" s="376"/>
      <c r="K16">
        <v>1</v>
      </c>
      <c r="L16">
        <v>0.75</v>
      </c>
      <c r="M16" s="13">
        <v>195316.45339090101</v>
      </c>
      <c r="N16" s="13">
        <v>18166792.648115478</v>
      </c>
      <c r="O16" s="13">
        <f t="shared" si="2"/>
        <v>48359.007800619322</v>
      </c>
      <c r="P16" s="13">
        <f t="shared" si="3"/>
        <v>1570437.5954225436</v>
      </c>
      <c r="Q16" s="290">
        <f t="shared" si="4"/>
        <v>32.474561965732292</v>
      </c>
      <c r="S16" s="376"/>
      <c r="T16">
        <v>1</v>
      </c>
      <c r="U16">
        <v>0.75</v>
      </c>
      <c r="V16" s="13">
        <v>186030.54143240987</v>
      </c>
      <c r="W16" s="13">
        <v>17416382.543908447</v>
      </c>
      <c r="X16" s="13">
        <f t="shared" si="5"/>
        <v>48014.860518087866</v>
      </c>
      <c r="Y16" s="13">
        <f t="shared" si="6"/>
        <v>1424082.5741504636</v>
      </c>
      <c r="Z16" s="290">
        <f t="shared" si="7"/>
        <v>29.659204645903156</v>
      </c>
      <c r="AB16" s="376"/>
      <c r="AC16">
        <v>1</v>
      </c>
      <c r="AD16">
        <v>0.75</v>
      </c>
      <c r="AE16" s="13"/>
      <c r="AF16" s="13"/>
      <c r="AG16" s="13">
        <f t="shared" si="8"/>
        <v>358290.6473565136</v>
      </c>
      <c r="AH16" s="13">
        <f t="shared" si="9"/>
        <v>-24441491.266838189</v>
      </c>
      <c r="AI16" s="290">
        <f t="shared" si="10"/>
        <v>-68.216939088889816</v>
      </c>
      <c r="AK16">
        <v>1</v>
      </c>
      <c r="AL16">
        <v>0.75</v>
      </c>
      <c r="AM16" s="13"/>
      <c r="AN16" s="13"/>
      <c r="AO16" s="13">
        <f t="shared" si="14"/>
        <v>238860.43157100905</v>
      </c>
      <c r="AP16" s="13">
        <f t="shared" si="13"/>
        <v>-16294327.511225458</v>
      </c>
      <c r="AQ16" s="290">
        <f t="shared" si="11"/>
        <v>-68.216939088889816</v>
      </c>
    </row>
    <row r="17" spans="1:43" x14ac:dyDescent="0.45">
      <c r="A17" s="376"/>
      <c r="B17">
        <v>1</v>
      </c>
      <c r="C17">
        <v>1</v>
      </c>
      <c r="D17" s="13">
        <v>119430.21578550452</v>
      </c>
      <c r="E17" s="13">
        <v>7198206.0875088973</v>
      </c>
      <c r="F17" s="13">
        <f t="shared" si="0"/>
        <v>0</v>
      </c>
      <c r="G17" s="13">
        <f t="shared" si="1"/>
        <v>-948957.66810383182</v>
      </c>
      <c r="H17" s="290" t="e">
        <f t="shared" si="12"/>
        <v>#DIV/0!</v>
      </c>
      <c r="J17" s="376"/>
      <c r="K17">
        <v>1</v>
      </c>
      <c r="L17">
        <v>1</v>
      </c>
      <c r="M17" s="13">
        <v>190828.10748882385</v>
      </c>
      <c r="N17" s="13">
        <v>18060554.324915089</v>
      </c>
      <c r="O17" s="13">
        <f t="shared" si="2"/>
        <v>52847.353702696477</v>
      </c>
      <c r="P17" s="13">
        <f t="shared" si="3"/>
        <v>1464199.2722221538</v>
      </c>
      <c r="Q17" s="290">
        <f t="shared" si="4"/>
        <v>27.706198506349139</v>
      </c>
      <c r="S17" s="376"/>
      <c r="T17">
        <v>1</v>
      </c>
      <c r="U17">
        <v>1</v>
      </c>
      <c r="V17" s="13">
        <v>181568.89811997779</v>
      </c>
      <c r="W17" s="13">
        <v>17329692.575784545</v>
      </c>
      <c r="X17" s="13">
        <f t="shared" si="5"/>
        <v>52476.503830519941</v>
      </c>
      <c r="Y17" s="13">
        <f t="shared" si="6"/>
        <v>1337392.6060265619</v>
      </c>
      <c r="Z17" s="290">
        <f t="shared" si="7"/>
        <v>25.485550835205306</v>
      </c>
      <c r="AB17" s="376"/>
      <c r="AC17">
        <v>1</v>
      </c>
      <c r="AD17">
        <v>1</v>
      </c>
      <c r="AE17" s="13"/>
      <c r="AF17" s="13"/>
      <c r="AG17" s="13">
        <f t="shared" si="8"/>
        <v>358290.6473565136</v>
      </c>
      <c r="AH17" s="13">
        <f t="shared" si="9"/>
        <v>-24441491.266838189</v>
      </c>
      <c r="AI17" s="290">
        <f t="shared" si="10"/>
        <v>-68.216939088889816</v>
      </c>
      <c r="AK17">
        <v>1</v>
      </c>
      <c r="AL17">
        <v>1</v>
      </c>
      <c r="AM17" s="13"/>
      <c r="AN17" s="13"/>
      <c r="AO17" s="13">
        <f t="shared" si="14"/>
        <v>238860.43157100905</v>
      </c>
      <c r="AP17" s="13">
        <f t="shared" si="13"/>
        <v>-16294327.511225458</v>
      </c>
      <c r="AQ17" s="290">
        <f t="shared" si="11"/>
        <v>-68.216939088889816</v>
      </c>
    </row>
    <row r="18" spans="1:43" x14ac:dyDescent="0.45">
      <c r="A18" s="376"/>
      <c r="B18">
        <v>1</v>
      </c>
      <c r="C18">
        <v>1.25</v>
      </c>
      <c r="D18" s="13">
        <v>126782.73709382873</v>
      </c>
      <c r="E18" s="13">
        <v>7002491.9926981814</v>
      </c>
      <c r="F18" s="13">
        <f t="shared" si="0"/>
        <v>-7352.5213083242124</v>
      </c>
      <c r="G18" s="13">
        <f t="shared" si="1"/>
        <v>-1144671.7629145477</v>
      </c>
      <c r="H18" s="290">
        <f t="shared" si="12"/>
        <v>155.684249648974</v>
      </c>
      <c r="J18" s="376"/>
      <c r="K18">
        <v>1</v>
      </c>
      <c r="L18">
        <v>1.25</v>
      </c>
      <c r="M18" s="13">
        <v>187354.78715166997</v>
      </c>
      <c r="N18" s="13">
        <v>17993924.774621792</v>
      </c>
      <c r="O18" s="13">
        <f t="shared" si="2"/>
        <v>56320.674039850361</v>
      </c>
      <c r="P18" s="13">
        <f t="shared" si="3"/>
        <v>1397569.7219288573</v>
      </c>
      <c r="Q18" s="290">
        <f t="shared" si="4"/>
        <v>24.81450632036098</v>
      </c>
      <c r="S18" s="376"/>
      <c r="T18">
        <v>1</v>
      </c>
      <c r="U18">
        <v>1.25</v>
      </c>
      <c r="V18" s="13">
        <v>178144.87256860884</v>
      </c>
      <c r="W18" s="13">
        <v>17278327.77744339</v>
      </c>
      <c r="X18" s="13">
        <f t="shared" si="5"/>
        <v>55900.529381888889</v>
      </c>
      <c r="Y18" s="13">
        <f t="shared" si="6"/>
        <v>1286027.8076854069</v>
      </c>
      <c r="Z18" s="290">
        <f t="shared" si="7"/>
        <v>23.005646313289919</v>
      </c>
      <c r="AB18" s="376"/>
      <c r="AC18">
        <v>1</v>
      </c>
      <c r="AD18">
        <v>1.25</v>
      </c>
      <c r="AE18" s="13"/>
      <c r="AF18" s="13"/>
      <c r="AG18" s="13">
        <f t="shared" si="8"/>
        <v>358290.6473565136</v>
      </c>
      <c r="AH18" s="13">
        <f t="shared" si="9"/>
        <v>-24441491.266838189</v>
      </c>
      <c r="AI18" s="290">
        <f t="shared" si="10"/>
        <v>-68.216939088889816</v>
      </c>
      <c r="AK18">
        <v>1</v>
      </c>
      <c r="AL18">
        <v>1.25</v>
      </c>
      <c r="AM18" s="13"/>
      <c r="AN18" s="13"/>
      <c r="AO18" s="13">
        <f t="shared" si="14"/>
        <v>238860.43157100905</v>
      </c>
      <c r="AP18" s="13">
        <f t="shared" si="13"/>
        <v>-16294327.511225458</v>
      </c>
      <c r="AQ18" s="290">
        <f t="shared" si="11"/>
        <v>-68.216939088889816</v>
      </c>
    </row>
    <row r="19" spans="1:43" x14ac:dyDescent="0.45">
      <c r="A19" s="376"/>
      <c r="B19">
        <v>1</v>
      </c>
      <c r="C19">
        <v>1.5</v>
      </c>
      <c r="D19" s="13">
        <v>133790.36050618006</v>
      </c>
      <c r="E19" s="13">
        <v>6816020.0000963416</v>
      </c>
      <c r="F19" s="13">
        <f t="shared" si="0"/>
        <v>-14360.14472067554</v>
      </c>
      <c r="G19" s="13">
        <f t="shared" si="1"/>
        <v>-1331143.7555163875</v>
      </c>
      <c r="H19" s="290">
        <f t="shared" si="12"/>
        <v>92.697098908747407</v>
      </c>
      <c r="J19" s="376"/>
      <c r="K19">
        <v>1</v>
      </c>
      <c r="L19">
        <v>1.5</v>
      </c>
      <c r="M19" s="13">
        <v>184574.63965336472</v>
      </c>
      <c r="N19" s="13">
        <v>17953960.526360758</v>
      </c>
      <c r="O19" s="13">
        <f t="shared" si="2"/>
        <v>59100.821538155607</v>
      </c>
      <c r="P19" s="13">
        <f t="shared" si="3"/>
        <v>1357605.4736678228</v>
      </c>
      <c r="Q19" s="290">
        <f t="shared" si="4"/>
        <v>22.971008495903057</v>
      </c>
      <c r="S19" s="376"/>
      <c r="T19">
        <v>1</v>
      </c>
      <c r="U19">
        <v>1.5</v>
      </c>
      <c r="V19" s="13">
        <v>175419.6668814728</v>
      </c>
      <c r="W19" s="13">
        <v>17250457.306443557</v>
      </c>
      <c r="X19" s="13">
        <f t="shared" si="5"/>
        <v>58625.73506902493</v>
      </c>
      <c r="Y19" s="13">
        <f t="shared" si="6"/>
        <v>1258157.3366855737</v>
      </c>
      <c r="Z19" s="290">
        <f t="shared" si="7"/>
        <v>21.460836869750818</v>
      </c>
      <c r="AB19" s="376"/>
      <c r="AC19">
        <v>1</v>
      </c>
      <c r="AD19">
        <v>1.5</v>
      </c>
      <c r="AE19" s="13"/>
      <c r="AF19" s="13"/>
      <c r="AG19" s="291">
        <f t="shared" si="8"/>
        <v>358290.6473565136</v>
      </c>
      <c r="AH19" s="291">
        <f t="shared" si="9"/>
        <v>-24441491.266838189</v>
      </c>
      <c r="AI19" s="292">
        <f t="shared" si="10"/>
        <v>-68.216939088889816</v>
      </c>
      <c r="AK19">
        <v>1</v>
      </c>
      <c r="AL19">
        <v>1.5</v>
      </c>
      <c r="AM19" s="13"/>
      <c r="AN19" s="13"/>
      <c r="AO19" s="13">
        <f t="shared" si="14"/>
        <v>238860.43157100905</v>
      </c>
      <c r="AP19" s="13">
        <f t="shared" si="13"/>
        <v>-16294327.511225458</v>
      </c>
      <c r="AQ19" s="292">
        <f t="shared" si="11"/>
        <v>-68.216939088889816</v>
      </c>
    </row>
    <row r="20" spans="1:43" x14ac:dyDescent="0.45">
      <c r="A20" s="376"/>
      <c r="B20">
        <v>1.25</v>
      </c>
      <c r="C20">
        <v>0.5</v>
      </c>
      <c r="D20" s="13">
        <v>107922.82193923119</v>
      </c>
      <c r="E20" s="13">
        <v>7104974.0926638087</v>
      </c>
      <c r="F20" s="13">
        <f t="shared" si="0"/>
        <v>11507.393846273335</v>
      </c>
      <c r="G20" s="13">
        <f t="shared" si="1"/>
        <v>-1042189.6629489204</v>
      </c>
      <c r="H20" s="290">
        <f t="shared" si="12"/>
        <v>-90.566958676436812</v>
      </c>
      <c r="J20" s="376"/>
      <c r="K20">
        <v>1.25</v>
      </c>
      <c r="L20">
        <v>0.5</v>
      </c>
      <c r="M20" s="13">
        <v>190333.50595688639</v>
      </c>
      <c r="N20" s="13">
        <v>19723042.729378439</v>
      </c>
      <c r="O20" s="13">
        <f t="shared" si="2"/>
        <v>53341.955234633933</v>
      </c>
      <c r="P20" s="13">
        <f t="shared" si="3"/>
        <v>3126687.6766855046</v>
      </c>
      <c r="Q20" s="290">
        <f t="shared" si="4"/>
        <v>58.6159180504768</v>
      </c>
      <c r="S20" s="376"/>
      <c r="T20">
        <v>1.25</v>
      </c>
      <c r="U20">
        <v>0.5</v>
      </c>
      <c r="V20" s="13">
        <v>180940.23844022126</v>
      </c>
      <c r="W20" s="13">
        <v>18853725.020339459</v>
      </c>
      <c r="X20" s="13">
        <f t="shared" si="5"/>
        <v>53105.16351027647</v>
      </c>
      <c r="Y20" s="13">
        <f t="shared" si="6"/>
        <v>2861425.0505814757</v>
      </c>
      <c r="Z20" s="290">
        <f t="shared" si="7"/>
        <v>53.882237836020529</v>
      </c>
      <c r="AB20" s="376"/>
      <c r="AC20">
        <v>1.25</v>
      </c>
      <c r="AD20">
        <v>0.5</v>
      </c>
      <c r="AE20" s="13"/>
      <c r="AF20" s="13"/>
      <c r="AG20" s="13">
        <f t="shared" si="8"/>
        <v>358290.6473565136</v>
      </c>
      <c r="AH20" s="13">
        <f t="shared" si="9"/>
        <v>-24441491.266838189</v>
      </c>
      <c r="AI20" s="290">
        <f t="shared" si="10"/>
        <v>-68.216939088889816</v>
      </c>
      <c r="AK20">
        <v>1.25</v>
      </c>
      <c r="AL20">
        <v>0.5</v>
      </c>
      <c r="AM20" s="13"/>
      <c r="AN20" s="13"/>
      <c r="AO20" s="13">
        <f t="shared" si="14"/>
        <v>238860.43157100905</v>
      </c>
      <c r="AP20" s="13">
        <f t="shared" si="13"/>
        <v>-16294327.511225458</v>
      </c>
      <c r="AQ20" s="290">
        <f t="shared" si="11"/>
        <v>-68.216939088889816</v>
      </c>
    </row>
    <row r="21" spans="1:43" x14ac:dyDescent="0.45">
      <c r="A21" s="376"/>
      <c r="B21">
        <v>1.25</v>
      </c>
      <c r="C21">
        <v>0.75</v>
      </c>
      <c r="D21" s="13">
        <v>115568.67828160666</v>
      </c>
      <c r="E21" s="13">
        <v>6910078.694103092</v>
      </c>
      <c r="F21" s="13">
        <f t="shared" si="0"/>
        <v>3861.5375038978673</v>
      </c>
      <c r="G21" s="13">
        <f t="shared" si="1"/>
        <v>-1237085.0615096372</v>
      </c>
      <c r="H21" s="290">
        <f t="shared" si="12"/>
        <v>-320.36075274703757</v>
      </c>
      <c r="J21" s="376"/>
      <c r="K21">
        <v>1.25</v>
      </c>
      <c r="L21">
        <v>0.75</v>
      </c>
      <c r="M21" s="13">
        <v>183595.66781075616</v>
      </c>
      <c r="N21" s="13">
        <v>19546003.392567035</v>
      </c>
      <c r="O21" s="13">
        <f t="shared" si="2"/>
        <v>60079.793380764168</v>
      </c>
      <c r="P21" s="13">
        <f t="shared" si="3"/>
        <v>2949648.3398740999</v>
      </c>
      <c r="Q21" s="290">
        <f t="shared" si="4"/>
        <v>49.095514047132077</v>
      </c>
      <c r="S21" s="376"/>
      <c r="T21">
        <v>1.25</v>
      </c>
      <c r="U21">
        <v>0.75</v>
      </c>
      <c r="V21" s="13">
        <v>174168.41093505541</v>
      </c>
      <c r="W21" s="13">
        <v>18704621.392386802</v>
      </c>
      <c r="X21" s="13">
        <f t="shared" si="5"/>
        <v>59876.991015442327</v>
      </c>
      <c r="Y21" s="13">
        <f t="shared" si="6"/>
        <v>2712321.4226288181</v>
      </c>
      <c r="Z21" s="290">
        <f t="shared" si="7"/>
        <v>45.298225188525393</v>
      </c>
      <c r="AB21" s="376"/>
      <c r="AC21">
        <v>1.25</v>
      </c>
      <c r="AD21">
        <v>0.75</v>
      </c>
      <c r="AE21" s="13"/>
      <c r="AF21" s="13"/>
      <c r="AG21" s="13">
        <f t="shared" si="8"/>
        <v>358290.6473565136</v>
      </c>
      <c r="AH21" s="13">
        <f t="shared" si="9"/>
        <v>-24441491.266838189</v>
      </c>
      <c r="AI21" s="290">
        <f t="shared" si="10"/>
        <v>-68.216939088889816</v>
      </c>
      <c r="AK21">
        <v>1.25</v>
      </c>
      <c r="AL21">
        <v>0.75</v>
      </c>
      <c r="AM21" s="13"/>
      <c r="AN21" s="13"/>
      <c r="AO21" s="13">
        <f t="shared" si="14"/>
        <v>238860.43157100905</v>
      </c>
      <c r="AP21" s="13">
        <f t="shared" si="13"/>
        <v>-16294327.511225458</v>
      </c>
      <c r="AQ21" s="290">
        <f t="shared" si="11"/>
        <v>-68.216939088889816</v>
      </c>
    </row>
    <row r="22" spans="1:43" x14ac:dyDescent="0.45">
      <c r="A22" s="376"/>
      <c r="B22">
        <v>1.25</v>
      </c>
      <c r="C22">
        <v>1</v>
      </c>
      <c r="D22" s="13">
        <v>122850.29891564732</v>
      </c>
      <c r="E22" s="13">
        <v>6724518.3902651947</v>
      </c>
      <c r="F22" s="13">
        <f t="shared" si="0"/>
        <v>-3420.083130142797</v>
      </c>
      <c r="G22" s="13">
        <f t="shared" si="1"/>
        <v>-1422645.3653475344</v>
      </c>
      <c r="H22" s="290">
        <f t="shared" si="12"/>
        <v>415.96806604175595</v>
      </c>
      <c r="J22" s="376"/>
      <c r="K22">
        <v>1.25</v>
      </c>
      <c r="L22">
        <v>1</v>
      </c>
      <c r="M22" s="13">
        <v>178594.64047734308</v>
      </c>
      <c r="N22" s="13">
        <v>19437690.817401137</v>
      </c>
      <c r="O22" s="13">
        <f t="shared" si="2"/>
        <v>65080.820714177244</v>
      </c>
      <c r="P22" s="13">
        <f t="shared" si="3"/>
        <v>2841335.7647082023</v>
      </c>
      <c r="Q22" s="290">
        <f t="shared" si="4"/>
        <v>43.658573040847408</v>
      </c>
      <c r="S22" s="376"/>
      <c r="T22">
        <v>1.25</v>
      </c>
      <c r="U22">
        <v>1</v>
      </c>
      <c r="V22" s="13">
        <v>169202.74784140897</v>
      </c>
      <c r="W22" s="13">
        <v>18617783.568177477</v>
      </c>
      <c r="X22" s="13">
        <f t="shared" si="5"/>
        <v>64842.654109088762</v>
      </c>
      <c r="Y22" s="13">
        <f t="shared" si="6"/>
        <v>2625483.5984194931</v>
      </c>
      <c r="Z22" s="290">
        <f t="shared" si="7"/>
        <v>40.490069916053734</v>
      </c>
      <c r="AB22" s="376"/>
      <c r="AC22">
        <v>1.25</v>
      </c>
      <c r="AD22">
        <v>1</v>
      </c>
      <c r="AE22" s="13"/>
      <c r="AF22" s="13"/>
      <c r="AG22" s="13">
        <f t="shared" si="8"/>
        <v>358290.6473565136</v>
      </c>
      <c r="AH22" s="13">
        <f t="shared" si="9"/>
        <v>-24441491.266838189</v>
      </c>
      <c r="AI22" s="290">
        <f t="shared" si="10"/>
        <v>-68.216939088889816</v>
      </c>
      <c r="AK22">
        <v>1.25</v>
      </c>
      <c r="AL22">
        <v>1</v>
      </c>
      <c r="AM22" s="13"/>
      <c r="AN22" s="13"/>
      <c r="AO22" s="13">
        <f t="shared" si="14"/>
        <v>238860.43157100905</v>
      </c>
      <c r="AP22" s="13">
        <f t="shared" si="13"/>
        <v>-16294327.511225458</v>
      </c>
      <c r="AQ22" s="290">
        <f t="shared" si="11"/>
        <v>-68.216939088889816</v>
      </c>
    </row>
    <row r="23" spans="1:43" x14ac:dyDescent="0.45">
      <c r="A23" s="376"/>
      <c r="B23">
        <v>1.25</v>
      </c>
      <c r="C23">
        <v>1.25</v>
      </c>
      <c r="D23" s="13">
        <v>129792.58030798718</v>
      </c>
      <c r="E23" s="13">
        <v>6547670.4945148509</v>
      </c>
      <c r="F23" s="13">
        <f t="shared" si="0"/>
        <v>-10362.364522482661</v>
      </c>
      <c r="G23" s="13">
        <f t="shared" si="1"/>
        <v>-1599493.2610978782</v>
      </c>
      <c r="H23" s="290">
        <f t="shared" si="12"/>
        <v>154.35601185690237</v>
      </c>
      <c r="J23" s="376"/>
      <c r="K23">
        <v>1.25</v>
      </c>
      <c r="L23">
        <v>1.25</v>
      </c>
      <c r="M23" s="13">
        <v>174719.41213497592</v>
      </c>
      <c r="N23" s="13">
        <v>19372896.374119759</v>
      </c>
      <c r="O23" s="13">
        <f t="shared" si="2"/>
        <v>68956.049056544405</v>
      </c>
      <c r="P23" s="13">
        <f t="shared" si="3"/>
        <v>2776541.3214268237</v>
      </c>
      <c r="Q23" s="290">
        <f t="shared" si="4"/>
        <v>40.265377141170632</v>
      </c>
      <c r="S23" s="376"/>
      <c r="T23">
        <v>1.25</v>
      </c>
      <c r="U23">
        <v>1.25</v>
      </c>
      <c r="V23" s="13">
        <v>165385.86849392427</v>
      </c>
      <c r="W23" s="13">
        <v>18569687.071566463</v>
      </c>
      <c r="X23" s="13">
        <f t="shared" si="5"/>
        <v>68659.533456573467</v>
      </c>
      <c r="Y23" s="13">
        <f t="shared" si="6"/>
        <v>2577387.1018084791</v>
      </c>
      <c r="Z23" s="290">
        <f t="shared" si="7"/>
        <v>37.538663198733403</v>
      </c>
      <c r="AB23" s="376"/>
      <c r="AC23">
        <v>1.25</v>
      </c>
      <c r="AD23">
        <v>1.25</v>
      </c>
      <c r="AE23" s="13"/>
      <c r="AF23" s="13"/>
      <c r="AG23" s="13">
        <f t="shared" si="8"/>
        <v>358290.6473565136</v>
      </c>
      <c r="AH23" s="13">
        <f t="shared" si="9"/>
        <v>-24441491.266838189</v>
      </c>
      <c r="AI23" s="290">
        <f t="shared" si="10"/>
        <v>-68.216939088889816</v>
      </c>
      <c r="AK23">
        <v>1.25</v>
      </c>
      <c r="AL23">
        <v>1.25</v>
      </c>
      <c r="AM23" s="13"/>
      <c r="AN23" s="13"/>
      <c r="AO23" s="13">
        <f t="shared" si="14"/>
        <v>238860.43157100905</v>
      </c>
      <c r="AP23" s="13">
        <f t="shared" si="13"/>
        <v>-16294327.511225458</v>
      </c>
      <c r="AQ23" s="290">
        <f t="shared" si="11"/>
        <v>-68.216939088889816</v>
      </c>
    </row>
    <row r="24" spans="1:43" x14ac:dyDescent="0.45">
      <c r="A24" s="376"/>
      <c r="B24">
        <v>1.25</v>
      </c>
      <c r="C24">
        <v>1.5</v>
      </c>
      <c r="D24" s="13">
        <v>136418.28804995632</v>
      </c>
      <c r="E24" s="13">
        <v>6378963.1155828144</v>
      </c>
      <c r="F24" s="13">
        <f t="shared" si="0"/>
        <v>-16988.072264451795</v>
      </c>
      <c r="G24" s="13">
        <f t="shared" si="1"/>
        <v>-1768200.6400299147</v>
      </c>
      <c r="H24" s="290">
        <f t="shared" si="12"/>
        <v>104.08483155148471</v>
      </c>
      <c r="J24" s="376"/>
      <c r="K24">
        <v>1.25</v>
      </c>
      <c r="L24">
        <v>1.5</v>
      </c>
      <c r="M24" s="13">
        <v>171612.17649826637</v>
      </c>
      <c r="N24" s="13">
        <v>19337412.623100139</v>
      </c>
      <c r="O24" s="13">
        <f t="shared" si="2"/>
        <v>72063.284693253954</v>
      </c>
      <c r="P24" s="13">
        <f t="shared" si="3"/>
        <v>2741057.5704072043</v>
      </c>
      <c r="Q24" s="290">
        <f t="shared" si="4"/>
        <v>38.036811423110201</v>
      </c>
      <c r="S24" s="376"/>
      <c r="T24">
        <v>1.25</v>
      </c>
      <c r="U24">
        <v>1.5</v>
      </c>
      <c r="V24" s="13">
        <v>162341.91596459586</v>
      </c>
      <c r="W24" s="13">
        <v>18547372.202556994</v>
      </c>
      <c r="X24" s="13">
        <f t="shared" si="5"/>
        <v>71703.485985901876</v>
      </c>
      <c r="Y24" s="13">
        <f t="shared" si="6"/>
        <v>2555072.2327990104</v>
      </c>
      <c r="Z24" s="290">
        <f t="shared" si="7"/>
        <v>35.633863509807334</v>
      </c>
      <c r="AB24" s="376"/>
      <c r="AC24">
        <v>1.25</v>
      </c>
      <c r="AD24">
        <v>1.5</v>
      </c>
      <c r="AE24" s="13"/>
      <c r="AF24" s="13"/>
      <c r="AG24" s="291">
        <f t="shared" si="8"/>
        <v>358290.6473565136</v>
      </c>
      <c r="AH24" s="291">
        <f t="shared" si="9"/>
        <v>-24441491.266838189</v>
      </c>
      <c r="AI24" s="292">
        <f t="shared" si="10"/>
        <v>-68.216939088889816</v>
      </c>
      <c r="AK24">
        <v>1.25</v>
      </c>
      <c r="AL24">
        <v>1.5</v>
      </c>
      <c r="AM24" s="13"/>
      <c r="AN24" s="13"/>
      <c r="AO24" s="13">
        <f t="shared" si="14"/>
        <v>238860.43157100905</v>
      </c>
      <c r="AP24" s="13">
        <f t="shared" si="13"/>
        <v>-16294327.511225458</v>
      </c>
      <c r="AQ24" s="292">
        <f t="shared" si="11"/>
        <v>-68.216939088889816</v>
      </c>
    </row>
    <row r="25" spans="1:43" x14ac:dyDescent="0.45">
      <c r="A25" s="376"/>
      <c r="B25">
        <v>1.5</v>
      </c>
      <c r="C25">
        <v>0.5</v>
      </c>
      <c r="D25" s="13">
        <v>111770.51513882398</v>
      </c>
      <c r="E25" s="13">
        <v>6644539.9687683722</v>
      </c>
      <c r="F25" s="13">
        <f t="shared" si="0"/>
        <v>7659.7006466805469</v>
      </c>
      <c r="G25" s="13">
        <f t="shared" si="1"/>
        <v>-1502623.7868443569</v>
      </c>
      <c r="H25" s="290">
        <f t="shared" si="12"/>
        <v>-196.17265166825322</v>
      </c>
      <c r="J25" s="376"/>
      <c r="K25">
        <v>1.5</v>
      </c>
      <c r="L25">
        <v>0.5</v>
      </c>
      <c r="M25" s="13">
        <v>180534.82443986618</v>
      </c>
      <c r="N25" s="13">
        <v>20927214.694614161</v>
      </c>
      <c r="O25" s="13">
        <f t="shared" si="2"/>
        <v>63140.63675165415</v>
      </c>
      <c r="P25" s="13">
        <f t="shared" si="3"/>
        <v>4330859.6419212259</v>
      </c>
      <c r="Q25" s="290">
        <f t="shared" si="4"/>
        <v>68.5906868338284</v>
      </c>
      <c r="S25" s="376"/>
      <c r="T25">
        <v>1.5</v>
      </c>
      <c r="U25">
        <v>0.5</v>
      </c>
      <c r="V25" s="13">
        <v>171028.57135197049</v>
      </c>
      <c r="W25" s="13">
        <v>19973837.947273362</v>
      </c>
      <c r="X25" s="13">
        <f t="shared" si="5"/>
        <v>63016.830598527245</v>
      </c>
      <c r="Y25" s="13">
        <f t="shared" si="6"/>
        <v>3981537.977515379</v>
      </c>
      <c r="Z25" s="290">
        <f t="shared" si="7"/>
        <v>63.182136259458765</v>
      </c>
      <c r="AB25" s="376"/>
      <c r="AC25">
        <v>1.5</v>
      </c>
      <c r="AD25">
        <v>0.5</v>
      </c>
      <c r="AE25" s="13"/>
      <c r="AF25" s="13"/>
      <c r="AG25" s="13">
        <f t="shared" si="8"/>
        <v>358290.6473565136</v>
      </c>
      <c r="AH25" s="13">
        <f t="shared" si="9"/>
        <v>-24441491.266838189</v>
      </c>
      <c r="AI25" s="290">
        <f t="shared" si="10"/>
        <v>-68.216939088889816</v>
      </c>
      <c r="AK25">
        <v>1.5</v>
      </c>
      <c r="AL25">
        <v>0.5</v>
      </c>
      <c r="AM25" s="13"/>
      <c r="AN25" s="13"/>
      <c r="AO25" s="13">
        <f t="shared" si="14"/>
        <v>238860.43157100905</v>
      </c>
      <c r="AP25" s="13">
        <f t="shared" si="13"/>
        <v>-16294327.511225458</v>
      </c>
      <c r="AQ25" s="290">
        <f t="shared" si="11"/>
        <v>-68.216939088889816</v>
      </c>
    </row>
    <row r="26" spans="1:43" x14ac:dyDescent="0.45">
      <c r="A26" s="376"/>
      <c r="B26">
        <v>1.5</v>
      </c>
      <c r="C26">
        <v>0.75</v>
      </c>
      <c r="D26" s="13">
        <v>118980.8258819434</v>
      </c>
      <c r="E26" s="13">
        <v>6468443.5034695221</v>
      </c>
      <c r="F26" s="13">
        <f t="shared" si="0"/>
        <v>449.38990356112481</v>
      </c>
      <c r="G26" s="13">
        <f t="shared" si="1"/>
        <v>-1678720.252143207</v>
      </c>
      <c r="H26" s="290">
        <f t="shared" si="12"/>
        <v>-3735.5540007473087</v>
      </c>
      <c r="J26" s="376"/>
      <c r="K26">
        <v>1.5</v>
      </c>
      <c r="L26">
        <v>0.75</v>
      </c>
      <c r="M26" s="13">
        <v>173157.38585281884</v>
      </c>
      <c r="N26" s="13">
        <v>20743688.108461909</v>
      </c>
      <c r="O26" s="13">
        <f t="shared" si="2"/>
        <v>70518.075338701485</v>
      </c>
      <c r="P26" s="13">
        <f t="shared" si="3"/>
        <v>4147333.0557689741</v>
      </c>
      <c r="Q26" s="290">
        <f t="shared" si="4"/>
        <v>58.812340465180696</v>
      </c>
      <c r="S26" s="376"/>
      <c r="T26">
        <v>1.5</v>
      </c>
      <c r="U26">
        <v>0.75</v>
      </c>
      <c r="V26" s="13">
        <v>163621.51169843253</v>
      </c>
      <c r="W26" s="13">
        <v>19820628.943912566</v>
      </c>
      <c r="X26" s="13">
        <f t="shared" si="5"/>
        <v>70423.890252065205</v>
      </c>
      <c r="Y26" s="13">
        <f t="shared" si="6"/>
        <v>3828328.9741545822</v>
      </c>
      <c r="Z26" s="290">
        <f t="shared" si="7"/>
        <v>54.361225437163569</v>
      </c>
      <c r="AB26" s="376"/>
      <c r="AC26">
        <v>1.5</v>
      </c>
      <c r="AD26">
        <v>0.75</v>
      </c>
      <c r="AE26" s="13"/>
      <c r="AF26" s="13"/>
      <c r="AG26" s="13">
        <f t="shared" si="8"/>
        <v>358290.6473565136</v>
      </c>
      <c r="AH26" s="13">
        <f t="shared" si="9"/>
        <v>-24441491.266838189</v>
      </c>
      <c r="AI26" s="290">
        <f t="shared" si="10"/>
        <v>-68.216939088889816</v>
      </c>
      <c r="AK26">
        <v>1.5</v>
      </c>
      <c r="AL26">
        <v>0.75</v>
      </c>
      <c r="AM26" s="13"/>
      <c r="AN26" s="13"/>
      <c r="AO26" s="13">
        <f t="shared" si="14"/>
        <v>238860.43157100905</v>
      </c>
      <c r="AP26" s="13">
        <f t="shared" si="13"/>
        <v>-16294327.511225458</v>
      </c>
      <c r="AQ26" s="290">
        <f t="shared" si="11"/>
        <v>-68.216939088889816</v>
      </c>
    </row>
    <row r="27" spans="1:43" x14ac:dyDescent="0.45">
      <c r="A27" s="376"/>
      <c r="B27">
        <v>1.5</v>
      </c>
      <c r="C27">
        <v>1</v>
      </c>
      <c r="D27" s="13">
        <v>125857.6585396467</v>
      </c>
      <c r="E27" s="13">
        <v>6300560.1275413185</v>
      </c>
      <c r="F27" s="13">
        <f t="shared" si="0"/>
        <v>-6427.4427541421755</v>
      </c>
      <c r="G27" s="13">
        <f t="shared" si="1"/>
        <v>-1846603.6280714106</v>
      </c>
      <c r="H27" s="290">
        <f t="shared" si="12"/>
        <v>287.29989495143525</v>
      </c>
      <c r="J27" s="376"/>
      <c r="K27">
        <v>1.5</v>
      </c>
      <c r="L27">
        <v>1</v>
      </c>
      <c r="M27" s="13">
        <v>167678.19996355465</v>
      </c>
      <c r="N27" s="13">
        <v>20634576.892748155</v>
      </c>
      <c r="O27" s="13">
        <f t="shared" si="2"/>
        <v>75997.261227965675</v>
      </c>
      <c r="P27" s="13">
        <f t="shared" si="3"/>
        <v>4038221.8400552198</v>
      </c>
      <c r="Q27" s="290">
        <f t="shared" si="4"/>
        <v>53.136412744426956</v>
      </c>
      <c r="S27" s="376"/>
      <c r="T27">
        <v>1.5</v>
      </c>
      <c r="U27">
        <v>1</v>
      </c>
      <c r="V27" s="13">
        <v>158185.58481986282</v>
      </c>
      <c r="W27" s="13">
        <v>19734731.523367014</v>
      </c>
      <c r="X27" s="13">
        <f t="shared" si="5"/>
        <v>75859.81713063491</v>
      </c>
      <c r="Y27" s="13">
        <f t="shared" si="6"/>
        <v>3742431.5536090303</v>
      </c>
      <c r="Z27" s="290">
        <f t="shared" si="7"/>
        <v>49.333516678063575</v>
      </c>
      <c r="AB27" s="376"/>
      <c r="AC27">
        <v>1.5</v>
      </c>
      <c r="AD27">
        <v>1</v>
      </c>
      <c r="AE27" s="13"/>
      <c r="AF27" s="13"/>
      <c r="AG27" s="13">
        <f t="shared" si="8"/>
        <v>358290.6473565136</v>
      </c>
      <c r="AH27" s="13">
        <f t="shared" si="9"/>
        <v>-24441491.266838189</v>
      </c>
      <c r="AI27" s="290">
        <f t="shared" si="10"/>
        <v>-68.216939088889816</v>
      </c>
      <c r="AK27">
        <v>1.5</v>
      </c>
      <c r="AL27">
        <v>1</v>
      </c>
      <c r="AM27" s="13"/>
      <c r="AN27" s="13"/>
      <c r="AO27" s="13">
        <f t="shared" si="14"/>
        <v>238860.43157100905</v>
      </c>
      <c r="AP27" s="13">
        <f t="shared" si="13"/>
        <v>-16294327.511225458</v>
      </c>
      <c r="AQ27" s="290">
        <f t="shared" si="11"/>
        <v>-68.216939088889816</v>
      </c>
    </row>
    <row r="28" spans="1:43" x14ac:dyDescent="0.45">
      <c r="A28" s="376"/>
      <c r="B28">
        <v>1.5</v>
      </c>
      <c r="C28">
        <v>1.25</v>
      </c>
      <c r="D28" s="13">
        <v>132423.2211625888</v>
      </c>
      <c r="E28" s="13">
        <v>6140354.7935422584</v>
      </c>
      <c r="F28" s="13">
        <f t="shared" si="0"/>
        <v>-12993.005377084279</v>
      </c>
      <c r="G28" s="13">
        <f t="shared" si="1"/>
        <v>-2006808.9620704707</v>
      </c>
      <c r="H28" s="290">
        <f t="shared" si="12"/>
        <v>154.45302328665801</v>
      </c>
      <c r="J28" s="376"/>
      <c r="K28">
        <v>1.5</v>
      </c>
      <c r="L28">
        <v>1.25</v>
      </c>
      <c r="M28" s="13">
        <v>163427.18682980505</v>
      </c>
      <c r="N28" s="13">
        <v>20572581.274296664</v>
      </c>
      <c r="O28" s="13">
        <f t="shared" si="2"/>
        <v>80248.274361715274</v>
      </c>
      <c r="P28" s="13">
        <f t="shared" si="3"/>
        <v>3976226.2216037288</v>
      </c>
      <c r="Q28" s="290">
        <f t="shared" si="4"/>
        <v>49.549055767617865</v>
      </c>
      <c r="S28" s="376"/>
      <c r="T28">
        <v>1.5</v>
      </c>
      <c r="U28">
        <v>1.25</v>
      </c>
      <c r="V28" s="13">
        <v>154001.14242680566</v>
      </c>
      <c r="W28" s="13">
        <v>19690719.736722898</v>
      </c>
      <c r="X28" s="13">
        <f t="shared" si="5"/>
        <v>80044.259523692075</v>
      </c>
      <c r="Y28" s="13">
        <f t="shared" si="6"/>
        <v>3698419.7669649143</v>
      </c>
      <c r="Z28" s="290">
        <f t="shared" si="7"/>
        <v>46.204684620390914</v>
      </c>
      <c r="AB28" s="376"/>
      <c r="AC28">
        <v>1.5</v>
      </c>
      <c r="AD28">
        <v>1.25</v>
      </c>
      <c r="AE28" s="13"/>
      <c r="AF28" s="13"/>
      <c r="AG28" s="291">
        <f t="shared" si="8"/>
        <v>358290.6473565136</v>
      </c>
      <c r="AH28" s="291">
        <f t="shared" si="9"/>
        <v>-24441491.266838189</v>
      </c>
      <c r="AI28" s="292">
        <f t="shared" si="10"/>
        <v>-68.216939088889816</v>
      </c>
      <c r="AK28">
        <v>1.5</v>
      </c>
      <c r="AL28">
        <v>1.25</v>
      </c>
      <c r="AM28" s="13"/>
      <c r="AN28" s="13"/>
      <c r="AO28" s="13">
        <f t="shared" si="14"/>
        <v>238860.43157100905</v>
      </c>
      <c r="AP28" s="13">
        <f t="shared" si="13"/>
        <v>-16294327.511225458</v>
      </c>
      <c r="AQ28" s="292">
        <f t="shared" si="11"/>
        <v>-68.216939088889816</v>
      </c>
    </row>
    <row r="29" spans="1:43" x14ac:dyDescent="0.45">
      <c r="A29" s="376"/>
      <c r="B29">
        <v>1.5</v>
      </c>
      <c r="C29">
        <v>1.5</v>
      </c>
      <c r="D29" s="13">
        <v>138697.86747841083</v>
      </c>
      <c r="E29" s="13">
        <v>5987335.1209855769</v>
      </c>
      <c r="F29" s="13">
        <f t="shared" si="0"/>
        <v>-19267.651692906307</v>
      </c>
      <c r="G29" s="13">
        <f t="shared" si="1"/>
        <v>-2159828.6346271522</v>
      </c>
      <c r="H29" s="290">
        <f t="shared" si="12"/>
        <v>112.09610122972731</v>
      </c>
      <c r="J29" s="376"/>
      <c r="K29">
        <v>1.5</v>
      </c>
      <c r="L29">
        <v>1.5</v>
      </c>
      <c r="M29" s="13">
        <v>160013.35345191744</v>
      </c>
      <c r="N29" s="13">
        <v>20542334.580139007</v>
      </c>
      <c r="O29" s="13">
        <f t="shared" si="2"/>
        <v>83662.107739602885</v>
      </c>
      <c r="P29" s="13">
        <f t="shared" si="3"/>
        <v>3945979.5274460725</v>
      </c>
      <c r="Q29" s="290">
        <f t="shared" si="4"/>
        <v>47.165671939892761</v>
      </c>
      <c r="S29" s="376"/>
      <c r="T29">
        <v>1.5</v>
      </c>
      <c r="U29">
        <v>1.5</v>
      </c>
      <c r="V29" s="13">
        <v>150658.1376165387</v>
      </c>
      <c r="W29" s="13">
        <v>19674597.815422524</v>
      </c>
      <c r="X29" s="13">
        <f t="shared" si="5"/>
        <v>83387.264333959029</v>
      </c>
      <c r="Y29" s="13">
        <f t="shared" si="6"/>
        <v>3682297.8456645403</v>
      </c>
      <c r="Z29" s="290">
        <f t="shared" si="7"/>
        <v>44.158995682089355</v>
      </c>
      <c r="AB29" s="376"/>
      <c r="AC29">
        <v>1.5</v>
      </c>
      <c r="AD29">
        <v>1.5</v>
      </c>
      <c r="AE29" s="13"/>
      <c r="AF29" s="13"/>
      <c r="AG29" s="291">
        <f t="shared" si="8"/>
        <v>358290.6473565136</v>
      </c>
      <c r="AH29" s="291">
        <f t="shared" si="9"/>
        <v>-24441491.266838189</v>
      </c>
      <c r="AI29" s="292">
        <f t="shared" si="10"/>
        <v>-68.216939088889816</v>
      </c>
      <c r="AK29">
        <v>1.5</v>
      </c>
      <c r="AL29">
        <v>1.5</v>
      </c>
      <c r="AM29" s="13"/>
      <c r="AN29" s="13"/>
      <c r="AO29" s="13">
        <f t="shared" si="14"/>
        <v>238860.43157100905</v>
      </c>
      <c r="AP29" s="13">
        <f t="shared" si="13"/>
        <v>-16294327.511225458</v>
      </c>
      <c r="AQ29" s="292">
        <f t="shared" si="11"/>
        <v>-68.216939088889816</v>
      </c>
    </row>
    <row r="31" spans="1:43" x14ac:dyDescent="0.45">
      <c r="D31">
        <v>322741.92674920848</v>
      </c>
      <c r="E31">
        <v>59085207.26091662</v>
      </c>
    </row>
    <row r="34" spans="2:43" x14ac:dyDescent="0.45">
      <c r="C34" s="379" t="s">
        <v>333</v>
      </c>
      <c r="D34" s="380"/>
      <c r="E34" s="380"/>
      <c r="F34" s="380"/>
      <c r="G34" s="380"/>
      <c r="H34" s="381"/>
      <c r="L34" s="382" t="s">
        <v>334</v>
      </c>
      <c r="M34" s="382"/>
      <c r="N34" s="382"/>
      <c r="O34" s="382"/>
      <c r="P34" s="382"/>
      <c r="Q34" s="382"/>
      <c r="U34" s="382" t="s">
        <v>335</v>
      </c>
      <c r="V34" s="382"/>
      <c r="W34" s="382"/>
      <c r="X34" s="382"/>
      <c r="Y34" s="382"/>
      <c r="Z34" s="382"/>
      <c r="AD34" s="382" t="s">
        <v>336</v>
      </c>
      <c r="AE34" s="382"/>
      <c r="AF34" s="382"/>
      <c r="AG34" s="382"/>
      <c r="AH34" s="382"/>
      <c r="AI34" s="382"/>
      <c r="AL34" s="382" t="s">
        <v>336</v>
      </c>
      <c r="AM34" s="382"/>
      <c r="AN34" s="382"/>
      <c r="AO34" s="382"/>
      <c r="AP34" s="382"/>
      <c r="AQ34" s="382"/>
    </row>
    <row r="35" spans="2:43" hidden="1" x14ac:dyDescent="0.45">
      <c r="B35" s="378" t="s">
        <v>337</v>
      </c>
      <c r="C35" s="293">
        <v>1.5</v>
      </c>
      <c r="D35" s="294" t="e">
        <f>#REF!</f>
        <v>#REF!</v>
      </c>
      <c r="E35" s="294" t="e">
        <f>#REF!</f>
        <v>#REF!</v>
      </c>
      <c r="F35" s="21" t="e">
        <f>#REF!</f>
        <v>#REF!</v>
      </c>
      <c r="G35" s="26" t="e">
        <f>#REF!</f>
        <v>#REF!</v>
      </c>
      <c r="H35" s="26" t="e">
        <f>#REF!</f>
        <v>#REF!</v>
      </c>
      <c r="K35" s="378" t="s">
        <v>337</v>
      </c>
      <c r="L35" s="293">
        <v>1.5</v>
      </c>
      <c r="M35" s="294" t="e">
        <f>#REF!</f>
        <v>#REF!</v>
      </c>
      <c r="N35" s="295" t="e">
        <f>#REF!</f>
        <v>#REF!</v>
      </c>
      <c r="O35" s="21" t="e">
        <f>#REF!</f>
        <v>#REF!</v>
      </c>
      <c r="P35" s="26" t="e">
        <f>#REF!</f>
        <v>#REF!</v>
      </c>
      <c r="Q35" s="26" t="e">
        <f>#REF!</f>
        <v>#REF!</v>
      </c>
      <c r="T35" s="378" t="s">
        <v>337</v>
      </c>
      <c r="U35" s="293">
        <v>1.5</v>
      </c>
      <c r="V35" s="294" t="e">
        <f>#REF!</f>
        <v>#REF!</v>
      </c>
      <c r="W35" s="295" t="e">
        <f>#REF!</f>
        <v>#REF!</v>
      </c>
      <c r="X35" s="21" t="e">
        <f>#REF!</f>
        <v>#REF!</v>
      </c>
      <c r="Y35" s="26" t="e">
        <f>#REF!</f>
        <v>#REF!</v>
      </c>
      <c r="Z35" s="26" t="e">
        <f>#REF!</f>
        <v>#REF!</v>
      </c>
      <c r="AC35" s="378" t="s">
        <v>337</v>
      </c>
      <c r="AD35" s="293">
        <v>1.5</v>
      </c>
      <c r="AE35" s="294" t="e">
        <f>#REF!</f>
        <v>#REF!</v>
      </c>
      <c r="AF35" s="295" t="e">
        <f>#REF!</f>
        <v>#REF!</v>
      </c>
      <c r="AG35" s="21" t="e">
        <f>#REF!</f>
        <v>#REF!</v>
      </c>
      <c r="AH35" s="26" t="e">
        <f>#REF!</f>
        <v>#REF!</v>
      </c>
      <c r="AI35" s="26" t="e">
        <f>#REF!</f>
        <v>#REF!</v>
      </c>
      <c r="AK35" s="378" t="s">
        <v>337</v>
      </c>
      <c r="AL35" s="293">
        <v>1.5</v>
      </c>
      <c r="AM35" s="294" t="e">
        <f>#REF!</f>
        <v>#REF!</v>
      </c>
      <c r="AN35" s="295" t="e">
        <f>#REF!</f>
        <v>#REF!</v>
      </c>
      <c r="AO35" s="21" t="e">
        <f>#REF!</f>
        <v>#REF!</v>
      </c>
      <c r="AP35" s="26" t="e">
        <f>#REF!</f>
        <v>#REF!</v>
      </c>
      <c r="AQ35" s="26" t="e">
        <f>#REF!</f>
        <v>#REF!</v>
      </c>
    </row>
    <row r="36" spans="2:43" hidden="1" x14ac:dyDescent="0.45">
      <c r="B36" s="378"/>
      <c r="C36" s="293">
        <v>1.25</v>
      </c>
      <c r="D36" s="294" t="e">
        <f>#REF!</f>
        <v>#REF!</v>
      </c>
      <c r="E36" s="294" t="e">
        <f>#REF!</f>
        <v>#REF!</v>
      </c>
      <c r="F36" s="21" t="e">
        <f>#REF!</f>
        <v>#REF!</v>
      </c>
      <c r="G36" s="26" t="e">
        <f>#REF!</f>
        <v>#REF!</v>
      </c>
      <c r="H36" s="26" t="e">
        <f>#REF!</f>
        <v>#REF!</v>
      </c>
      <c r="K36" s="378"/>
      <c r="L36" s="293">
        <v>1.25</v>
      </c>
      <c r="M36" s="294" t="e">
        <f>#REF!</f>
        <v>#REF!</v>
      </c>
      <c r="N36" s="294" t="e">
        <f>#REF!</f>
        <v>#REF!</v>
      </c>
      <c r="O36" s="21" t="e">
        <f>#REF!</f>
        <v>#REF!</v>
      </c>
      <c r="P36" s="26" t="e">
        <f>#REF!</f>
        <v>#REF!</v>
      </c>
      <c r="Q36" s="26" t="e">
        <f>#REF!</f>
        <v>#REF!</v>
      </c>
      <c r="T36" s="378"/>
      <c r="U36" s="293">
        <v>1.25</v>
      </c>
      <c r="V36" s="294" t="e">
        <f>#REF!</f>
        <v>#REF!</v>
      </c>
      <c r="W36" s="294" t="e">
        <f>#REF!</f>
        <v>#REF!</v>
      </c>
      <c r="X36" s="21" t="e">
        <f>#REF!</f>
        <v>#REF!</v>
      </c>
      <c r="Y36" s="26" t="e">
        <f>#REF!</f>
        <v>#REF!</v>
      </c>
      <c r="Z36" s="26" t="e">
        <f>#REF!</f>
        <v>#REF!</v>
      </c>
      <c r="AC36" s="378"/>
      <c r="AD36" s="293">
        <v>1.25</v>
      </c>
      <c r="AE36" s="294" t="e">
        <f>#REF!</f>
        <v>#REF!</v>
      </c>
      <c r="AF36" s="294" t="e">
        <f>#REF!</f>
        <v>#REF!</v>
      </c>
      <c r="AG36" s="21" t="e">
        <f>#REF!</f>
        <v>#REF!</v>
      </c>
      <c r="AH36" s="26" t="e">
        <f>#REF!</f>
        <v>#REF!</v>
      </c>
      <c r="AI36" s="26" t="e">
        <f>#REF!</f>
        <v>#REF!</v>
      </c>
      <c r="AK36" s="378"/>
      <c r="AL36" s="293">
        <v>1.25</v>
      </c>
      <c r="AM36" s="294" t="e">
        <f>#REF!</f>
        <v>#REF!</v>
      </c>
      <c r="AN36" s="294" t="e">
        <f>#REF!</f>
        <v>#REF!</v>
      </c>
      <c r="AO36" s="21" t="e">
        <f>#REF!</f>
        <v>#REF!</v>
      </c>
      <c r="AP36" s="26" t="e">
        <f>#REF!</f>
        <v>#REF!</v>
      </c>
      <c r="AQ36" s="26" t="e">
        <f>#REF!</f>
        <v>#REF!</v>
      </c>
    </row>
    <row r="37" spans="2:43" hidden="1" x14ac:dyDescent="0.45">
      <c r="B37" s="378"/>
      <c r="C37" s="293">
        <v>1</v>
      </c>
      <c r="D37" s="296" t="e">
        <f>#REF!</f>
        <v>#REF!</v>
      </c>
      <c r="E37" s="294" t="e">
        <f>#REF!</f>
        <v>#REF!</v>
      </c>
      <c r="F37" s="295" t="e">
        <f>#REF!</f>
        <v>#REF!</v>
      </c>
      <c r="G37" s="26" t="e">
        <f>#REF!</f>
        <v>#REF!</v>
      </c>
      <c r="H37" s="26" t="e">
        <f>#REF!</f>
        <v>#REF!</v>
      </c>
      <c r="K37" s="378"/>
      <c r="L37" s="293">
        <v>1</v>
      </c>
      <c r="M37" s="296" t="e">
        <f>#REF!</f>
        <v>#REF!</v>
      </c>
      <c r="N37" s="294" t="e">
        <f>#REF!</f>
        <v>#REF!</v>
      </c>
      <c r="O37" s="295" t="e">
        <f>#REF!</f>
        <v>#REF!</v>
      </c>
      <c r="P37" s="26" t="e">
        <f>#REF!</f>
        <v>#REF!</v>
      </c>
      <c r="Q37" s="26" t="e">
        <f>#REF!</f>
        <v>#REF!</v>
      </c>
      <c r="T37" s="378"/>
      <c r="U37" s="293">
        <v>1</v>
      </c>
      <c r="V37" s="296" t="e">
        <f>#REF!</f>
        <v>#REF!</v>
      </c>
      <c r="W37" s="294" t="e">
        <f>#REF!</f>
        <v>#REF!</v>
      </c>
      <c r="X37" s="295" t="e">
        <f>#REF!</f>
        <v>#REF!</v>
      </c>
      <c r="Y37" s="26" t="e">
        <f>#REF!</f>
        <v>#REF!</v>
      </c>
      <c r="Z37" s="26" t="e">
        <f>#REF!</f>
        <v>#REF!</v>
      </c>
      <c r="AC37" s="378"/>
      <c r="AD37" s="293">
        <v>1</v>
      </c>
      <c r="AE37" s="296" t="e">
        <f>#REF!</f>
        <v>#REF!</v>
      </c>
      <c r="AF37" s="294" t="e">
        <f>#REF!</f>
        <v>#REF!</v>
      </c>
      <c r="AG37" s="295" t="e">
        <f>#REF!</f>
        <v>#REF!</v>
      </c>
      <c r="AH37" s="26" t="e">
        <f>#REF!</f>
        <v>#REF!</v>
      </c>
      <c r="AI37" s="26" t="e">
        <f>#REF!</f>
        <v>#REF!</v>
      </c>
      <c r="AK37" s="378"/>
      <c r="AL37" s="293">
        <v>1</v>
      </c>
      <c r="AM37" s="296" t="e">
        <f>#REF!</f>
        <v>#REF!</v>
      </c>
      <c r="AN37" s="294" t="e">
        <f>#REF!</f>
        <v>#REF!</v>
      </c>
      <c r="AO37" s="295" t="e">
        <f>#REF!</f>
        <v>#REF!</v>
      </c>
      <c r="AP37" s="26" t="e">
        <f>#REF!</f>
        <v>#REF!</v>
      </c>
      <c r="AQ37" s="26" t="e">
        <f>#REF!</f>
        <v>#REF!</v>
      </c>
    </row>
    <row r="38" spans="2:43" hidden="1" x14ac:dyDescent="0.45">
      <c r="B38" s="378"/>
      <c r="C38" s="293">
        <v>0.75</v>
      </c>
      <c r="D38" s="296" t="e">
        <f>#REF!</f>
        <v>#REF!</v>
      </c>
      <c r="E38" s="296" t="e">
        <f>#REF!</f>
        <v>#REF!</v>
      </c>
      <c r="F38" s="294" t="e">
        <f>#REF!</f>
        <v>#REF!</v>
      </c>
      <c r="G38" s="26" t="e">
        <f>#REF!</f>
        <v>#REF!</v>
      </c>
      <c r="H38" s="26" t="e">
        <f>#REF!</f>
        <v>#REF!</v>
      </c>
      <c r="K38" s="378"/>
      <c r="L38" s="293">
        <v>0.75</v>
      </c>
      <c r="M38" s="296" t="e">
        <f>#REF!</f>
        <v>#REF!</v>
      </c>
      <c r="N38" s="296" t="e">
        <f>#REF!</f>
        <v>#REF!</v>
      </c>
      <c r="O38" s="294" t="e">
        <f>#REF!</f>
        <v>#REF!</v>
      </c>
      <c r="P38" s="26" t="e">
        <f>#REF!</f>
        <v>#REF!</v>
      </c>
      <c r="Q38" s="26" t="e">
        <f>#REF!</f>
        <v>#REF!</v>
      </c>
      <c r="T38" s="378"/>
      <c r="U38" s="293">
        <v>0.75</v>
      </c>
      <c r="V38" s="296" t="e">
        <f>#REF!</f>
        <v>#REF!</v>
      </c>
      <c r="W38" s="296" t="e">
        <f>#REF!</f>
        <v>#REF!</v>
      </c>
      <c r="X38" s="294" t="e">
        <f>#REF!</f>
        <v>#REF!</v>
      </c>
      <c r="Y38" s="26" t="e">
        <f>#REF!</f>
        <v>#REF!</v>
      </c>
      <c r="Z38" s="26" t="e">
        <f>#REF!</f>
        <v>#REF!</v>
      </c>
      <c r="AC38" s="378"/>
      <c r="AD38" s="293">
        <v>0.75</v>
      </c>
      <c r="AE38" s="296" t="e">
        <f>#REF!</f>
        <v>#REF!</v>
      </c>
      <c r="AF38" s="296" t="e">
        <f>#REF!</f>
        <v>#REF!</v>
      </c>
      <c r="AG38" s="294" t="e">
        <f>#REF!</f>
        <v>#REF!</v>
      </c>
      <c r="AH38" s="26" t="e">
        <f>#REF!</f>
        <v>#REF!</v>
      </c>
      <c r="AI38" s="26" t="e">
        <f>#REF!</f>
        <v>#REF!</v>
      </c>
      <c r="AK38" s="378"/>
      <c r="AL38" s="293">
        <v>0.75</v>
      </c>
      <c r="AM38" s="296" t="e">
        <f>#REF!</f>
        <v>#REF!</v>
      </c>
      <c r="AN38" s="296" t="e">
        <f>#REF!</f>
        <v>#REF!</v>
      </c>
      <c r="AO38" s="294" t="e">
        <f>#REF!</f>
        <v>#REF!</v>
      </c>
      <c r="AP38" s="26" t="e">
        <f>#REF!</f>
        <v>#REF!</v>
      </c>
      <c r="AQ38" s="26" t="e">
        <f>#REF!</f>
        <v>#REF!</v>
      </c>
    </row>
    <row r="39" spans="2:43" hidden="1" x14ac:dyDescent="0.45">
      <c r="B39" s="378"/>
      <c r="C39" s="293" t="s">
        <v>338</v>
      </c>
      <c r="D39" s="296" t="e">
        <f>#REF!</f>
        <v>#REF!</v>
      </c>
      <c r="E39" s="296" t="e">
        <f>#REF!</f>
        <v>#REF!</v>
      </c>
      <c r="F39" s="296" t="e">
        <f>#REF!</f>
        <v>#REF!</v>
      </c>
      <c r="G39" s="26" t="e">
        <f>#REF!</f>
        <v>#REF!</v>
      </c>
      <c r="H39" s="26" t="e">
        <f>#REF!</f>
        <v>#REF!</v>
      </c>
      <c r="K39" s="378"/>
      <c r="L39" s="293" t="s">
        <v>338</v>
      </c>
      <c r="M39" s="296" t="e">
        <f>#REF!</f>
        <v>#REF!</v>
      </c>
      <c r="N39" s="296" t="e">
        <f>#REF!</f>
        <v>#REF!</v>
      </c>
      <c r="O39" s="296" t="e">
        <f>#REF!</f>
        <v>#REF!</v>
      </c>
      <c r="P39" s="26" t="e">
        <f>#REF!</f>
        <v>#REF!</v>
      </c>
      <c r="Q39" s="26" t="e">
        <f>#REF!</f>
        <v>#REF!</v>
      </c>
      <c r="T39" s="378"/>
      <c r="U39" s="293" t="s">
        <v>338</v>
      </c>
      <c r="V39" s="296" t="e">
        <f>#REF!</f>
        <v>#REF!</v>
      </c>
      <c r="W39" s="296" t="e">
        <f>#REF!</f>
        <v>#REF!</v>
      </c>
      <c r="X39" s="296" t="e">
        <f>#REF!</f>
        <v>#REF!</v>
      </c>
      <c r="Y39" s="26" t="e">
        <f>#REF!</f>
        <v>#REF!</v>
      </c>
      <c r="Z39" s="26" t="e">
        <f>#REF!</f>
        <v>#REF!</v>
      </c>
      <c r="AC39" s="378"/>
      <c r="AD39" s="293" t="s">
        <v>338</v>
      </c>
      <c r="AE39" s="296" t="e">
        <f>#REF!</f>
        <v>#REF!</v>
      </c>
      <c r="AF39" s="296" t="e">
        <f>#REF!</f>
        <v>#REF!</v>
      </c>
      <c r="AG39" s="296" t="e">
        <f>#REF!</f>
        <v>#REF!</v>
      </c>
      <c r="AH39" s="26" t="e">
        <f>#REF!</f>
        <v>#REF!</v>
      </c>
      <c r="AI39" s="26" t="e">
        <f>#REF!</f>
        <v>#REF!</v>
      </c>
      <c r="AK39" s="378"/>
      <c r="AL39" s="293" t="s">
        <v>338</v>
      </c>
      <c r="AM39" s="296" t="e">
        <f>#REF!</f>
        <v>#REF!</v>
      </c>
      <c r="AN39" s="296" t="e">
        <f>#REF!</f>
        <v>#REF!</v>
      </c>
      <c r="AO39" s="296" t="e">
        <f>#REF!</f>
        <v>#REF!</v>
      </c>
      <c r="AP39" s="26" t="e">
        <f>#REF!</f>
        <v>#REF!</v>
      </c>
      <c r="AQ39" s="26" t="e">
        <f>#REF!</f>
        <v>#REF!</v>
      </c>
    </row>
    <row r="40" spans="2:43" ht="15" customHeight="1" x14ac:dyDescent="0.45">
      <c r="B40" s="378" t="s">
        <v>339</v>
      </c>
      <c r="C40" s="293">
        <v>1.5</v>
      </c>
      <c r="D40" s="297">
        <f>H25</f>
        <v>-196.17265166825322</v>
      </c>
      <c r="E40" s="297">
        <f>H26</f>
        <v>-3735.5540007473087</v>
      </c>
      <c r="F40" s="298">
        <f>H27</f>
        <v>287.29989495143525</v>
      </c>
      <c r="G40" s="298">
        <f>H28</f>
        <v>154.45302328665801</v>
      </c>
      <c r="H40" s="299">
        <f>H29</f>
        <v>112.09610122972731</v>
      </c>
      <c r="K40" s="378" t="s">
        <v>339</v>
      </c>
      <c r="L40" s="293">
        <v>1.5</v>
      </c>
      <c r="M40" s="301">
        <f>Q25</f>
        <v>68.5906868338284</v>
      </c>
      <c r="N40" s="301">
        <f>Q26</f>
        <v>58.812340465180696</v>
      </c>
      <c r="O40" s="301">
        <f>Q27</f>
        <v>53.136412744426956</v>
      </c>
      <c r="P40" s="301">
        <f>Q28</f>
        <v>49.549055767617865</v>
      </c>
      <c r="Q40" s="308">
        <f>Q29</f>
        <v>47.165671939892761</v>
      </c>
      <c r="T40" s="378" t="s">
        <v>339</v>
      </c>
      <c r="U40" s="293">
        <v>1.5</v>
      </c>
      <c r="V40" s="301">
        <f>Z25</f>
        <v>63.182136259458765</v>
      </c>
      <c r="W40" s="301">
        <f>Z26</f>
        <v>54.361225437163569</v>
      </c>
      <c r="X40" s="301">
        <f>Z27</f>
        <v>49.333516678063575</v>
      </c>
      <c r="Y40" s="301">
        <f>Z28</f>
        <v>46.204684620390914</v>
      </c>
      <c r="Z40" s="308">
        <f>Z29</f>
        <v>44.158995682089355</v>
      </c>
      <c r="AC40" s="378" t="s">
        <v>339</v>
      </c>
      <c r="AD40" s="293">
        <v>1.5</v>
      </c>
      <c r="AE40" s="301">
        <f>AI25</f>
        <v>-68.216939088889816</v>
      </c>
      <c r="AF40" s="301">
        <f>AI26</f>
        <v>-68.216939088889816</v>
      </c>
      <c r="AG40" s="301">
        <f>AI27</f>
        <v>-68.216939088889816</v>
      </c>
      <c r="AH40" s="301">
        <f>AI28</f>
        <v>-68.216939088889816</v>
      </c>
      <c r="AI40" s="308">
        <f>AI29</f>
        <v>-68.216939088889816</v>
      </c>
      <c r="AK40" s="378" t="s">
        <v>339</v>
      </c>
      <c r="AL40" s="293">
        <v>1.5</v>
      </c>
      <c r="AM40" s="301">
        <f>AQ25</f>
        <v>-68.216939088889816</v>
      </c>
      <c r="AN40" s="301">
        <f>AQ26</f>
        <v>-68.216939088889816</v>
      </c>
      <c r="AO40" s="301">
        <f>AQ27</f>
        <v>-68.216939088889816</v>
      </c>
      <c r="AP40" s="301">
        <f>AQ28</f>
        <v>-68.216939088889816</v>
      </c>
      <c r="AQ40" s="308">
        <f>AQ29</f>
        <v>-68.216939088889816</v>
      </c>
    </row>
    <row r="41" spans="2:43" x14ac:dyDescent="0.45">
      <c r="B41" s="378"/>
      <c r="C41" s="293">
        <v>1.25</v>
      </c>
      <c r="D41" s="297">
        <f>H20</f>
        <v>-90.566958676436812</v>
      </c>
      <c r="E41" s="297">
        <f>H21</f>
        <v>-320.36075274703757</v>
      </c>
      <c r="F41" s="298">
        <f>H22</f>
        <v>415.96806604175595</v>
      </c>
      <c r="G41" s="298">
        <f>H23</f>
        <v>154.35601185690237</v>
      </c>
      <c r="H41" s="299">
        <f>H24</f>
        <v>104.08483155148471</v>
      </c>
      <c r="K41" s="378"/>
      <c r="L41" s="293">
        <v>1.25</v>
      </c>
      <c r="M41" s="301">
        <f>Q20</f>
        <v>58.6159180504768</v>
      </c>
      <c r="N41" s="301">
        <f>Q21</f>
        <v>49.095514047132077</v>
      </c>
      <c r="O41" s="301">
        <f>Q22</f>
        <v>43.658573040847408</v>
      </c>
      <c r="P41" s="301">
        <f>Q23</f>
        <v>40.265377141170632</v>
      </c>
      <c r="Q41" s="308">
        <f>Q24</f>
        <v>38.036811423110201</v>
      </c>
      <c r="T41" s="378"/>
      <c r="U41" s="293">
        <v>1.25</v>
      </c>
      <c r="V41" s="301">
        <f>Z20</f>
        <v>53.882237836020529</v>
      </c>
      <c r="W41" s="301">
        <f>Z21</f>
        <v>45.298225188525393</v>
      </c>
      <c r="X41" s="301">
        <f>Z22</f>
        <v>40.490069916053734</v>
      </c>
      <c r="Y41" s="301">
        <f>Z23</f>
        <v>37.538663198733403</v>
      </c>
      <c r="Z41" s="308">
        <f>Z24</f>
        <v>35.633863509807334</v>
      </c>
      <c r="AC41" s="378"/>
      <c r="AD41" s="293">
        <v>1.25</v>
      </c>
      <c r="AE41" s="301">
        <f>AI20</f>
        <v>-68.216939088889816</v>
      </c>
      <c r="AF41" s="301">
        <f>AI21</f>
        <v>-68.216939088889816</v>
      </c>
      <c r="AG41" s="301">
        <f>AI22</f>
        <v>-68.216939088889816</v>
      </c>
      <c r="AH41" s="301">
        <f>AI23</f>
        <v>-68.216939088889816</v>
      </c>
      <c r="AI41" s="308">
        <f>AI24</f>
        <v>-68.216939088889816</v>
      </c>
      <c r="AK41" s="378"/>
      <c r="AL41" s="293">
        <v>1.25</v>
      </c>
      <c r="AM41" s="301">
        <f>AQ20</f>
        <v>-68.216939088889816</v>
      </c>
      <c r="AN41" s="301">
        <f>AQ21</f>
        <v>-68.216939088889816</v>
      </c>
      <c r="AO41" s="301">
        <f>AQ22</f>
        <v>-68.216939088889816</v>
      </c>
      <c r="AP41" s="301">
        <f>AQ23</f>
        <v>-68.216939088889816</v>
      </c>
      <c r="AQ41" s="308">
        <f>AQ24</f>
        <v>-68.216939088889816</v>
      </c>
    </row>
    <row r="42" spans="2:43" x14ac:dyDescent="0.45">
      <c r="B42" s="378"/>
      <c r="C42" s="293">
        <v>1</v>
      </c>
      <c r="D42" s="297">
        <f>H15</f>
        <v>-33.266563456664038</v>
      </c>
      <c r="E42" s="297">
        <f>H16</f>
        <v>-96.250812845036677</v>
      </c>
      <c r="F42" s="300" t="s">
        <v>340</v>
      </c>
      <c r="G42" s="298">
        <f>H18</f>
        <v>155.684249648974</v>
      </c>
      <c r="H42" s="299">
        <f>H19</f>
        <v>92.697098908747407</v>
      </c>
      <c r="K42" s="378"/>
      <c r="L42" s="293">
        <v>1</v>
      </c>
      <c r="M42" s="301">
        <f>Q15</f>
        <v>41.107757782435769</v>
      </c>
      <c r="N42" s="301">
        <f>Q16</f>
        <v>32.474561965732292</v>
      </c>
      <c r="O42" s="309" t="s">
        <v>340</v>
      </c>
      <c r="P42" s="301">
        <f>Q18</f>
        <v>24.81450632036098</v>
      </c>
      <c r="Q42" s="308">
        <f>Q19</f>
        <v>22.971008495903057</v>
      </c>
      <c r="T42" s="378"/>
      <c r="U42" s="293">
        <v>1</v>
      </c>
      <c r="V42" s="301">
        <f>Z15</f>
        <v>37.388661584415779</v>
      </c>
      <c r="W42" s="301">
        <f>Z16</f>
        <v>29.659204645903156</v>
      </c>
      <c r="X42" s="309" t="s">
        <v>340</v>
      </c>
      <c r="Y42" s="301">
        <f>Z18</f>
        <v>23.005646313289919</v>
      </c>
      <c r="Z42" s="308">
        <f>Z19</f>
        <v>21.460836869750818</v>
      </c>
      <c r="AC42" s="378"/>
      <c r="AD42" s="293">
        <v>1</v>
      </c>
      <c r="AE42" s="301">
        <f>AI15</f>
        <v>-68.216939088889816</v>
      </c>
      <c r="AF42" s="301">
        <f>AI16</f>
        <v>-68.216939088889816</v>
      </c>
      <c r="AG42" s="309" t="s">
        <v>340</v>
      </c>
      <c r="AH42" s="301">
        <f>AI18</f>
        <v>-68.216939088889816</v>
      </c>
      <c r="AI42" s="308">
        <f>AI19</f>
        <v>-68.216939088889816</v>
      </c>
      <c r="AK42" s="378"/>
      <c r="AL42" s="293">
        <v>1</v>
      </c>
      <c r="AM42" s="301">
        <f>AQ15</f>
        <v>-68.216939088889816</v>
      </c>
      <c r="AN42" s="301">
        <f>AQ16</f>
        <v>-68.216939088889816</v>
      </c>
      <c r="AO42" s="309" t="s">
        <v>340</v>
      </c>
      <c r="AP42" s="301">
        <f>AQ18</f>
        <v>-68.216939088889816</v>
      </c>
      <c r="AQ42" s="308">
        <f>AQ19</f>
        <v>-68.216939088889816</v>
      </c>
    </row>
    <row r="43" spans="2:43" x14ac:dyDescent="0.45">
      <c r="B43" s="378"/>
      <c r="C43" s="293">
        <v>0.75</v>
      </c>
      <c r="D43" s="301">
        <f>H10</f>
        <v>2.4428264668203514</v>
      </c>
      <c r="E43" s="297">
        <f>H11</f>
        <v>-15.676438709790734</v>
      </c>
      <c r="F43" s="297">
        <f>H12</f>
        <v>-107.05083897419756</v>
      </c>
      <c r="G43" s="298">
        <f>H13</f>
        <v>163.25332860500967</v>
      </c>
      <c r="H43" s="299">
        <f>H14</f>
        <v>74.41286323386538</v>
      </c>
      <c r="K43" s="378"/>
      <c r="L43" s="293">
        <v>0.75</v>
      </c>
      <c r="M43" s="301">
        <f>Q10</f>
        <v>2.7750702797040079</v>
      </c>
      <c r="N43" s="297">
        <f>Q11</f>
        <v>-2.1920489051197394</v>
      </c>
      <c r="O43" s="297">
        <f>Q12</f>
        <v>-4.6147798292999305</v>
      </c>
      <c r="P43" s="297">
        <f>Q13</f>
        <v>-5.8868916094160753</v>
      </c>
      <c r="Q43" s="310">
        <f>Q14</f>
        <v>-6.5456076548478226</v>
      </c>
      <c r="T43" s="378"/>
      <c r="U43" s="293">
        <v>0.75</v>
      </c>
      <c r="V43" s="301">
        <f>Z10</f>
        <v>0.50090234316320525</v>
      </c>
      <c r="W43" s="297">
        <f>Z11</f>
        <v>-3.5420187937451493</v>
      </c>
      <c r="X43" s="297">
        <f>Z12</f>
        <v>-5.4080612906473995</v>
      </c>
      <c r="Y43" s="297">
        <f>Z13</f>
        <v>-6.3141582891124823</v>
      </c>
      <c r="Z43" s="310">
        <f>Z14</f>
        <v>-6.7159929227063824</v>
      </c>
      <c r="AC43" s="378"/>
      <c r="AD43" s="293">
        <v>0.75</v>
      </c>
      <c r="AE43" s="301">
        <f>AI10</f>
        <v>-68.216939088889816</v>
      </c>
      <c r="AF43" s="297">
        <f>AI11</f>
        <v>-68.216939088889816</v>
      </c>
      <c r="AG43" s="297">
        <f>AI12</f>
        <v>-68.216939088889816</v>
      </c>
      <c r="AH43" s="297">
        <f>AI13</f>
        <v>-68.216939088889816</v>
      </c>
      <c r="AI43" s="310">
        <f>AI14</f>
        <v>-68.216939088889816</v>
      </c>
      <c r="AK43" s="378"/>
      <c r="AL43" s="293">
        <v>0.75</v>
      </c>
      <c r="AM43" s="301">
        <f>AQ10</f>
        <v>-68.216939088889816</v>
      </c>
      <c r="AN43" s="297">
        <f>AQ11</f>
        <v>-68.216939088889816</v>
      </c>
      <c r="AO43" s="297">
        <f>AQ12</f>
        <v>-68.216939088889816</v>
      </c>
      <c r="AP43" s="297">
        <f>AQ13</f>
        <v>-68.216939088889816</v>
      </c>
      <c r="AQ43" s="310">
        <f>AQ14</f>
        <v>-68.216939088889816</v>
      </c>
    </row>
    <row r="44" spans="2:43" x14ac:dyDescent="0.45">
      <c r="B44" s="378"/>
      <c r="C44" s="293" t="s">
        <v>338</v>
      </c>
      <c r="D44" s="311">
        <f>H5</f>
        <v>26.59978416917701</v>
      </c>
      <c r="E44" s="311">
        <f>H6</f>
        <v>25.236622216067854</v>
      </c>
      <c r="F44" s="311">
        <f>H7</f>
        <v>21.178276954204751</v>
      </c>
      <c r="G44" s="297">
        <f>H8</f>
        <v>-606.67926793519905</v>
      </c>
      <c r="H44" s="299">
        <f>H9</f>
        <v>37.730312745766348</v>
      </c>
      <c r="K44" s="378"/>
      <c r="L44" s="293" t="s">
        <v>338</v>
      </c>
      <c r="M44" s="297">
        <f>Q5</f>
        <v>-146.28491225252486</v>
      </c>
      <c r="N44" s="297">
        <f>Q6</f>
        <v>-118.37253882013606</v>
      </c>
      <c r="O44" s="297">
        <f>Q7</f>
        <v>-104.65184340339712</v>
      </c>
      <c r="P44" s="297">
        <f>Q8</f>
        <v>-96.290789068281427</v>
      </c>
      <c r="Q44" s="310">
        <f>Q9</f>
        <v>-90.524734389025241</v>
      </c>
      <c r="T44" s="378"/>
      <c r="U44" s="293" t="s">
        <v>338</v>
      </c>
      <c r="V44" s="297">
        <f>Z5</f>
        <v>-153.87233717092693</v>
      </c>
      <c r="W44" s="297">
        <f>Z6</f>
        <v>-120.97942582611495</v>
      </c>
      <c r="X44" s="297">
        <f>Z7</f>
        <v>-105.53535773704726</v>
      </c>
      <c r="Y44" s="297">
        <f>Z8</f>
        <v>-96.347676329091797</v>
      </c>
      <c r="Z44" s="310">
        <f>Z9</f>
        <v>-90.106792818083733</v>
      </c>
      <c r="AC44" s="378"/>
      <c r="AD44" s="293" t="s">
        <v>338</v>
      </c>
      <c r="AE44" s="297">
        <f>AI5</f>
        <v>26.599784169177106</v>
      </c>
      <c r="AF44" s="297">
        <f>AI6</f>
        <v>-68.216939088889816</v>
      </c>
      <c r="AG44" s="297">
        <f>AI7</f>
        <v>-68.216939088889816</v>
      </c>
      <c r="AH44" s="297">
        <f>AI8</f>
        <v>-68.216939088889816</v>
      </c>
      <c r="AI44" s="310">
        <f>AI9</f>
        <v>-68.216939088889816</v>
      </c>
      <c r="AK44" s="378"/>
      <c r="AL44" s="293" t="s">
        <v>338</v>
      </c>
      <c r="AM44" s="297">
        <f>AQ5</f>
        <v>26.59978416917701</v>
      </c>
      <c r="AN44" s="297">
        <f>AQ6</f>
        <v>-68.216939088889816</v>
      </c>
      <c r="AO44" s="297">
        <f>AQ7</f>
        <v>-68.216939088889816</v>
      </c>
      <c r="AP44" s="297">
        <f>AQ8</f>
        <v>-68.216939088889816</v>
      </c>
      <c r="AQ44" s="310">
        <f>AQ9</f>
        <v>-68.216939088889816</v>
      </c>
    </row>
    <row r="45" spans="2:43" x14ac:dyDescent="0.45">
      <c r="C45" s="3"/>
      <c r="D45" s="293" t="s">
        <v>341</v>
      </c>
      <c r="E45" s="4">
        <v>0.75</v>
      </c>
      <c r="F45" s="4">
        <v>1</v>
      </c>
      <c r="G45" s="3">
        <v>1.25</v>
      </c>
      <c r="H45" s="3">
        <v>1.5</v>
      </c>
      <c r="L45" s="3"/>
      <c r="M45" s="293" t="s">
        <v>341</v>
      </c>
      <c r="N45" s="4">
        <v>0.75</v>
      </c>
      <c r="O45" s="4">
        <v>1</v>
      </c>
      <c r="P45" s="3">
        <v>1.25</v>
      </c>
      <c r="Q45" s="3">
        <v>1.5</v>
      </c>
      <c r="U45" s="3"/>
      <c r="V45" s="293" t="s">
        <v>341</v>
      </c>
      <c r="W45" s="4">
        <v>0.75</v>
      </c>
      <c r="X45" s="4">
        <v>1</v>
      </c>
      <c r="Y45" s="3">
        <v>1.25</v>
      </c>
      <c r="Z45" s="3">
        <v>1.5</v>
      </c>
      <c r="AD45" s="3"/>
      <c r="AE45" s="293" t="s">
        <v>341</v>
      </c>
      <c r="AF45" s="4">
        <v>0.75</v>
      </c>
      <c r="AG45" s="4">
        <v>1</v>
      </c>
      <c r="AH45" s="3">
        <v>1.25</v>
      </c>
      <c r="AI45" s="3">
        <v>1.5</v>
      </c>
      <c r="AL45" s="3"/>
      <c r="AM45" s="293" t="s">
        <v>341</v>
      </c>
      <c r="AN45" s="4">
        <v>0.75</v>
      </c>
      <c r="AO45" s="4">
        <v>1</v>
      </c>
      <c r="AP45" s="3">
        <v>1.25</v>
      </c>
      <c r="AQ45" s="3">
        <v>1.5</v>
      </c>
    </row>
    <row r="47" spans="2:43" x14ac:dyDescent="0.45">
      <c r="C47" s="302"/>
      <c r="D47" s="377" t="s">
        <v>342</v>
      </c>
      <c r="E47" s="377"/>
      <c r="F47" s="377"/>
      <c r="G47" s="377"/>
      <c r="H47" s="377"/>
    </row>
    <row r="48" spans="2:43" x14ac:dyDescent="0.45">
      <c r="C48" s="303"/>
      <c r="D48" s="377" t="s">
        <v>343</v>
      </c>
      <c r="E48" s="377"/>
      <c r="F48" s="377"/>
      <c r="G48" s="377"/>
      <c r="H48" s="377"/>
    </row>
    <row r="49" spans="3:17" x14ac:dyDescent="0.45">
      <c r="C49" s="304"/>
      <c r="D49" s="377" t="s">
        <v>344</v>
      </c>
      <c r="E49" s="377"/>
      <c r="F49" s="377"/>
      <c r="G49" s="377"/>
      <c r="H49" s="377"/>
    </row>
    <row r="50" spans="3:17" x14ac:dyDescent="0.45">
      <c r="C50" s="305"/>
      <c r="D50" s="377" t="s">
        <v>345</v>
      </c>
      <c r="E50" s="377"/>
      <c r="F50" s="377"/>
      <c r="G50" s="377"/>
      <c r="H50" s="377"/>
    </row>
    <row r="51" spans="3:17" x14ac:dyDescent="0.45">
      <c r="K51">
        <v>7.0000000000000007E-2</v>
      </c>
      <c r="L51">
        <v>0.06</v>
      </c>
    </row>
    <row r="52" spans="3:17" x14ac:dyDescent="0.45">
      <c r="Q52">
        <f>0.5*1.5</f>
        <v>0.75</v>
      </c>
    </row>
    <row r="53" spans="3:17" x14ac:dyDescent="0.45">
      <c r="D53" s="12">
        <v>43.906753537875566</v>
      </c>
      <c r="E53" s="12">
        <v>40.327382382648395</v>
      </c>
      <c r="F53" s="12">
        <v>35.087964128715392</v>
      </c>
      <c r="G53" s="12">
        <v>26.709210286236154</v>
      </c>
      <c r="H53" s="12">
        <v>11.215201405182107</v>
      </c>
      <c r="J53">
        <f>K53/$K$51</f>
        <v>0.75</v>
      </c>
      <c r="K53" s="306">
        <f>0.07*0.5*1.5</f>
        <v>5.2500000000000005E-2</v>
      </c>
      <c r="L53" s="306">
        <f>0.06*0.5*1.5</f>
        <v>4.4999999999999998E-2</v>
      </c>
      <c r="M53" s="9">
        <f>L53/$L$51</f>
        <v>0.75</v>
      </c>
    </row>
    <row r="54" spans="3:17" x14ac:dyDescent="0.45">
      <c r="D54" s="12">
        <v>47.444694556055396</v>
      </c>
      <c r="E54" s="12">
        <v>44.602334728889538</v>
      </c>
      <c r="F54" s="12">
        <v>40.492355806348257</v>
      </c>
      <c r="G54" s="12">
        <v>34.044869070037933</v>
      </c>
      <c r="H54" s="12">
        <v>22.517742855022028</v>
      </c>
      <c r="J54">
        <f>K54/$K$51</f>
        <v>0.625</v>
      </c>
      <c r="K54" s="306">
        <f>0.07*0.5*1.25</f>
        <v>4.3750000000000004E-2</v>
      </c>
      <c r="L54" s="306">
        <f>0.06*0.5*1.25</f>
        <v>3.7499999999999999E-2</v>
      </c>
      <c r="M54" s="9">
        <f>L54/$L$51</f>
        <v>0.625</v>
      </c>
    </row>
    <row r="55" spans="3:17" x14ac:dyDescent="0.45">
      <c r="D55" s="12">
        <v>50.809729597920104</v>
      </c>
      <c r="E55" s="12">
        <v>48.626003415211635</v>
      </c>
      <c r="F55" s="12">
        <v>45.503374544982009</v>
      </c>
      <c r="G55" s="12">
        <v>40.689628951975791</v>
      </c>
      <c r="H55" s="12">
        <v>32.338881670570935</v>
      </c>
      <c r="J55">
        <f>K55/$K$51</f>
        <v>0.5</v>
      </c>
      <c r="K55" s="306">
        <f>0.07*0.5*1</f>
        <v>3.5000000000000003E-2</v>
      </c>
      <c r="L55" s="306">
        <f>0.06*0.5*1</f>
        <v>0.03</v>
      </c>
      <c r="M55" s="9">
        <f>L55/$L$51</f>
        <v>0.5</v>
      </c>
    </row>
    <row r="56" spans="3:17" x14ac:dyDescent="0.45">
      <c r="D56" s="12">
        <v>54.013116835153838</v>
      </c>
      <c r="E56" s="12">
        <v>52.418173136160107</v>
      </c>
      <c r="F56" s="12">
        <v>50.159639659002657</v>
      </c>
      <c r="G56" s="12">
        <v>46.731798129349997</v>
      </c>
      <c r="H56" s="12">
        <v>40.942305119302688</v>
      </c>
      <c r="J56">
        <f>K56/$K$51</f>
        <v>0.375</v>
      </c>
      <c r="K56" s="306">
        <f>0.07*0.5*0.75</f>
        <v>2.6250000000000002E-2</v>
      </c>
      <c r="L56" s="306">
        <f>0.06*0.5*0.75</f>
        <v>2.2499999999999999E-2</v>
      </c>
      <c r="M56" s="9">
        <f>L56/$L$51</f>
        <v>0.375</v>
      </c>
    </row>
    <row r="57" spans="3:17" x14ac:dyDescent="0.45">
      <c r="D57" s="12">
        <v>57.065137934944829</v>
      </c>
      <c r="E57" s="12">
        <v>55.996574451698415</v>
      </c>
      <c r="F57" s="12">
        <v>54.494827430809821</v>
      </c>
      <c r="G57" s="12">
        <v>52.245168928233106</v>
      </c>
      <c r="H57" s="12">
        <v>48.532470701568975</v>
      </c>
      <c r="J57">
        <f>K57/$K$51</f>
        <v>0.25</v>
      </c>
      <c r="K57" s="306">
        <f>0.07*0.5*0.5</f>
        <v>1.7500000000000002E-2</v>
      </c>
      <c r="L57" s="306">
        <f>0.06*0.5*0.5</f>
        <v>1.4999999999999999E-2</v>
      </c>
      <c r="M57" s="9">
        <f>L57/$L$51</f>
        <v>0.25</v>
      </c>
    </row>
    <row r="58" spans="3:17" x14ac:dyDescent="0.45">
      <c r="D58" s="12">
        <v>31.634848875844025</v>
      </c>
      <c r="E58" s="12">
        <v>25.967023077483944</v>
      </c>
      <c r="F58" s="12">
        <v>17.742891646106937</v>
      </c>
      <c r="G58" s="12">
        <v>4.7410375436312737</v>
      </c>
      <c r="H58" s="12">
        <v>-18.879735174816783</v>
      </c>
    </row>
    <row r="59" spans="3:17" x14ac:dyDescent="0.45">
      <c r="D59" s="12">
        <v>35.978542588780023</v>
      </c>
      <c r="E59" s="12">
        <v>31.288258921281528</v>
      </c>
      <c r="F59" s="12">
        <v>24.586075921093254</v>
      </c>
      <c r="G59" s="12">
        <v>14.233405105709966</v>
      </c>
      <c r="H59" s="12">
        <v>-3.847713945855272</v>
      </c>
    </row>
    <row r="60" spans="3:17" x14ac:dyDescent="0.45">
      <c r="D60" s="12">
        <v>40.067663142366698</v>
      </c>
      <c r="E60" s="12">
        <v>36.236562118384334</v>
      </c>
      <c r="F60" s="12">
        <v>30.839549274509807</v>
      </c>
      <c r="G60" s="12">
        <v>22.677499701261667</v>
      </c>
      <c r="H60" s="12">
        <v>8.9099959133042645</v>
      </c>
    </row>
    <row r="61" spans="3:17" x14ac:dyDescent="0.45">
      <c r="D61" s="12">
        <v>43.9228867770439</v>
      </c>
      <c r="E61" s="12">
        <v>40.848161827972703</v>
      </c>
      <c r="F61" s="12">
        <v>36.573756058241784</v>
      </c>
      <c r="G61" s="12">
        <v>30.23340462028268</v>
      </c>
      <c r="H61" s="12">
        <v>19.864772275135131</v>
      </c>
    </row>
    <row r="62" spans="3:17" x14ac:dyDescent="0.45">
      <c r="D62" s="12">
        <v>47.562686734886903</v>
      </c>
      <c r="E62" s="12">
        <v>45.154707071325994</v>
      </c>
      <c r="F62" s="12">
        <v>41.848296571492206</v>
      </c>
      <c r="G62" s="12">
        <v>37.030098546225751</v>
      </c>
      <c r="H62" s="12">
        <v>29.365987695239401</v>
      </c>
    </row>
    <row r="63" spans="3:17" x14ac:dyDescent="0.45">
      <c r="D63" s="12">
        <v>46.33310738876898</v>
      </c>
      <c r="E63" s="12">
        <v>42.45376890951146</v>
      </c>
      <c r="F63" s="12">
        <v>36.788631212378874</v>
      </c>
      <c r="G63" s="12">
        <v>27.766889797687657</v>
      </c>
      <c r="H63" s="12">
        <v>11.21489748551247</v>
      </c>
    </row>
    <row r="64" spans="3:17" x14ac:dyDescent="0.45">
      <c r="D64" s="12">
        <v>50.030921352914405</v>
      </c>
      <c r="E64" s="12">
        <v>46.927978072867241</v>
      </c>
      <c r="F64" s="12">
        <v>42.4572838475477</v>
      </c>
      <c r="G64" s="12">
        <v>35.485884162130823</v>
      </c>
      <c r="H64" s="12">
        <v>23.155271557579333</v>
      </c>
    </row>
    <row r="65" spans="4:8" x14ac:dyDescent="0.45">
      <c r="D65" s="12">
        <v>53.530247411092397</v>
      </c>
      <c r="E65" s="12">
        <v>51.113479482668886</v>
      </c>
      <c r="F65" s="12">
        <v>47.673827528890811</v>
      </c>
      <c r="G65" s="12">
        <v>42.411346412257274</v>
      </c>
      <c r="H65" s="12">
        <v>33.400348420264081</v>
      </c>
    </row>
    <row r="66" spans="4:8" x14ac:dyDescent="0.45">
      <c r="D66" s="12">
        <v>56.845185342882893</v>
      </c>
      <c r="E66" s="12">
        <v>55.035054687909586</v>
      </c>
      <c r="F66" s="12">
        <v>52.486570649114995</v>
      </c>
      <c r="G66" s="12">
        <v>48.653270458841774</v>
      </c>
      <c r="H66" s="12">
        <v>42.274912320981436</v>
      </c>
    </row>
    <row r="67" spans="4:8" x14ac:dyDescent="0.45">
      <c r="D67" s="12">
        <v>59.988497196210567</v>
      </c>
      <c r="E67" s="12">
        <v>58.714677641508807</v>
      </c>
      <c r="F67" s="12">
        <v>56.937096954013043</v>
      </c>
      <c r="G67" s="12">
        <v>54.302087644958277</v>
      </c>
      <c r="H67" s="12">
        <v>50.025521966125169</v>
      </c>
    </row>
    <row r="68" spans="4:8" x14ac:dyDescent="0.45">
      <c r="D68" s="12">
        <v>33.360547220360559</v>
      </c>
      <c r="E68" s="12">
        <v>27.413854495894633</v>
      </c>
      <c r="F68" s="12">
        <v>18.805864820340517</v>
      </c>
      <c r="G68" s="12">
        <v>5.2541426083918186</v>
      </c>
      <c r="H68" s="12">
        <v>-19.174832102776936</v>
      </c>
    </row>
    <row r="69" spans="4:8" x14ac:dyDescent="0.45">
      <c r="D69" s="12">
        <v>37.970876887690729</v>
      </c>
      <c r="E69" s="12">
        <v>33.071071468802096</v>
      </c>
      <c r="F69" s="12">
        <v>26.094188128403946</v>
      </c>
      <c r="G69" s="12">
        <v>15.379892091066766</v>
      </c>
      <c r="H69" s="12">
        <v>-3.1413819022433955</v>
      </c>
    </row>
    <row r="70" spans="4:8" x14ac:dyDescent="0.45">
      <c r="D70" s="12">
        <v>42.288383286550719</v>
      </c>
      <c r="E70" s="12">
        <v>38.299286576248782</v>
      </c>
      <c r="F70" s="12">
        <v>32.704648911832734</v>
      </c>
      <c r="G70" s="12">
        <v>24.303811443314149</v>
      </c>
      <c r="H70" s="12">
        <v>10.304129740370543</v>
      </c>
    </row>
    <row r="71" spans="4:8" x14ac:dyDescent="0.45">
      <c r="D71" s="12">
        <v>46.33884389733673</v>
      </c>
      <c r="E71" s="12">
        <v>43.143562061972283</v>
      </c>
      <c r="F71" s="12">
        <v>38.724499582084242</v>
      </c>
      <c r="G71" s="12">
        <v>32.222632075426432</v>
      </c>
      <c r="H71" s="12">
        <v>21.731704658258913</v>
      </c>
    </row>
    <row r="72" spans="4:8" x14ac:dyDescent="0.45">
      <c r="D72" s="12">
        <v>50.145065391638305</v>
      </c>
      <c r="E72" s="12">
        <v>47.642815163980657</v>
      </c>
      <c r="F72" s="12">
        <v>44.226560934122148</v>
      </c>
      <c r="G72" s="12">
        <v>39.292250280700017</v>
      </c>
      <c r="H72" s="12">
        <v>31.555191064933432</v>
      </c>
    </row>
  </sheetData>
  <mergeCells count="27">
    <mergeCell ref="K40:K44"/>
    <mergeCell ref="T40:T44"/>
    <mergeCell ref="AC40:AC44"/>
    <mergeCell ref="AL34:AQ34"/>
    <mergeCell ref="AK35:AK39"/>
    <mergeCell ref="AK40:AK44"/>
    <mergeCell ref="AD34:AI34"/>
    <mergeCell ref="K35:K39"/>
    <mergeCell ref="T35:T39"/>
    <mergeCell ref="AC35:AC39"/>
    <mergeCell ref="L34:Q34"/>
    <mergeCell ref="U34:Z34"/>
    <mergeCell ref="D49:H49"/>
    <mergeCell ref="D50:H50"/>
    <mergeCell ref="D47:H47"/>
    <mergeCell ref="D48:H48"/>
    <mergeCell ref="B2:H2"/>
    <mergeCell ref="B40:B44"/>
    <mergeCell ref="B35:B39"/>
    <mergeCell ref="C34:H34"/>
    <mergeCell ref="K2:Q2"/>
    <mergeCell ref="T2:Z2"/>
    <mergeCell ref="AC2:AI2"/>
    <mergeCell ref="A5:A29"/>
    <mergeCell ref="J5:J29"/>
    <mergeCell ref="S5:S29"/>
    <mergeCell ref="AB5:AB29"/>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D11AC-E384-4647-9B7C-7BB3A69A23F4}">
  <dimension ref="A2:AI72"/>
  <sheetViews>
    <sheetView topLeftCell="A2" zoomScale="80" zoomScaleNormal="80" workbookViewId="0">
      <selection activeCell="B2" sqref="B2:H2"/>
    </sheetView>
  </sheetViews>
  <sheetFormatPr defaultRowHeight="14.25" x14ac:dyDescent="0.45"/>
  <cols>
    <col min="4" max="4" width="8" customWidth="1"/>
    <col min="5" max="5" width="12.1328125" customWidth="1"/>
    <col min="6" max="6" width="8" customWidth="1"/>
    <col min="7" max="7" width="11.33203125" customWidth="1"/>
    <col min="8" max="8" width="8" customWidth="1"/>
    <col min="10" max="10" width="10.1328125" customWidth="1"/>
    <col min="11" max="11" width="9.1328125" customWidth="1"/>
    <col min="12" max="12" width="9.6640625" customWidth="1"/>
    <col min="13" max="13" width="8" customWidth="1"/>
    <col min="14" max="14" width="11.46484375" customWidth="1"/>
    <col min="15" max="17" width="8" customWidth="1"/>
    <col min="18" max="18" width="8.265625" customWidth="1"/>
    <col min="19" max="19" width="10" customWidth="1"/>
    <col min="21" max="21" width="9.265625" customWidth="1"/>
    <col min="22" max="22" width="8.265625" customWidth="1"/>
    <col min="23" max="23" width="10.1328125" customWidth="1"/>
    <col min="24" max="26" width="8.265625" customWidth="1"/>
    <col min="27" max="27" width="8.1328125" customWidth="1"/>
    <col min="28" max="28" width="10.1328125" customWidth="1"/>
    <col min="30" max="30" width="9.59765625" customWidth="1"/>
    <col min="31" max="31" width="8" customWidth="1"/>
    <col min="32" max="32" width="11.33203125" customWidth="1"/>
    <col min="33" max="35" width="8" customWidth="1"/>
  </cols>
  <sheetData>
    <row r="2" spans="1:35" s="280" customFormat="1" ht="14.25" customHeight="1" x14ac:dyDescent="0.45">
      <c r="B2" s="374"/>
      <c r="C2" s="375"/>
      <c r="D2" s="375"/>
      <c r="E2" s="375"/>
      <c r="F2" s="375"/>
      <c r="G2" s="375"/>
      <c r="H2" s="375"/>
      <c r="I2" s="281"/>
      <c r="J2"/>
      <c r="K2" s="374" t="s">
        <v>349</v>
      </c>
      <c r="L2" s="375"/>
      <c r="M2" s="375"/>
      <c r="N2" s="375"/>
      <c r="O2" s="375"/>
      <c r="P2" s="375"/>
      <c r="Q2" s="375"/>
      <c r="R2" s="281"/>
      <c r="S2"/>
      <c r="T2" s="374" t="s">
        <v>350</v>
      </c>
      <c r="U2" s="375"/>
      <c r="V2" s="375"/>
      <c r="W2" s="375"/>
      <c r="X2" s="375"/>
      <c r="Y2" s="375"/>
      <c r="Z2" s="375"/>
      <c r="AA2" s="281"/>
      <c r="AB2"/>
      <c r="AC2" s="374" t="s">
        <v>351</v>
      </c>
      <c r="AD2" s="375"/>
      <c r="AE2" s="375"/>
      <c r="AF2" s="375"/>
      <c r="AG2" s="375"/>
      <c r="AH2" s="375"/>
      <c r="AI2" s="375"/>
    </row>
    <row r="3" spans="1:35" ht="31.5" x14ac:dyDescent="0.5">
      <c r="B3" s="282" t="s">
        <v>354</v>
      </c>
      <c r="C3" s="283" t="s">
        <v>355</v>
      </c>
      <c r="D3" s="284" t="s">
        <v>55</v>
      </c>
      <c r="E3" s="284" t="s">
        <v>330</v>
      </c>
      <c r="F3" s="284" t="s">
        <v>56</v>
      </c>
      <c r="G3" s="284" t="s">
        <v>331</v>
      </c>
      <c r="H3" s="284" t="s">
        <v>54</v>
      </c>
      <c r="I3" s="285"/>
      <c r="K3" s="282" t="s">
        <v>346</v>
      </c>
      <c r="L3" s="283" t="s">
        <v>347</v>
      </c>
      <c r="M3" s="284" t="s">
        <v>55</v>
      </c>
      <c r="N3" s="284" t="s">
        <v>330</v>
      </c>
      <c r="O3" s="284" t="s">
        <v>56</v>
      </c>
      <c r="P3" s="284" t="s">
        <v>331</v>
      </c>
      <c r="Q3" s="284" t="s">
        <v>54</v>
      </c>
      <c r="R3" s="285"/>
      <c r="T3" s="282" t="s">
        <v>346</v>
      </c>
      <c r="U3" s="283" t="s">
        <v>347</v>
      </c>
      <c r="V3" s="284" t="s">
        <v>55</v>
      </c>
      <c r="W3" s="284" t="s">
        <v>330</v>
      </c>
      <c r="X3" s="284" t="s">
        <v>56</v>
      </c>
      <c r="Y3" s="284" t="s">
        <v>331</v>
      </c>
      <c r="Z3" s="284" t="s">
        <v>54</v>
      </c>
      <c r="AA3" s="285"/>
      <c r="AC3" s="282" t="s">
        <v>346</v>
      </c>
      <c r="AD3" s="283" t="s">
        <v>347</v>
      </c>
      <c r="AE3" s="284" t="s">
        <v>55</v>
      </c>
      <c r="AF3" s="284" t="s">
        <v>330</v>
      </c>
      <c r="AG3" s="284" t="s">
        <v>56</v>
      </c>
      <c r="AH3" s="284" t="s">
        <v>331</v>
      </c>
      <c r="AI3" s="284" t="s">
        <v>54</v>
      </c>
    </row>
    <row r="4" spans="1:35" ht="15.75" x14ac:dyDescent="0.5">
      <c r="B4" s="286"/>
      <c r="C4" s="286"/>
      <c r="D4" s="287">
        <v>238860.43157100905</v>
      </c>
      <c r="E4" s="287">
        <v>16294327.511225458</v>
      </c>
      <c r="F4" s="287"/>
      <c r="G4" s="287"/>
      <c r="H4" s="287"/>
      <c r="I4" s="288"/>
      <c r="J4" s="13"/>
      <c r="K4" s="286"/>
      <c r="L4" s="286"/>
      <c r="M4" s="287">
        <v>243675.46119152033</v>
      </c>
      <c r="N4" s="287">
        <v>16596355.052692935</v>
      </c>
      <c r="O4" s="287"/>
      <c r="P4" s="287"/>
      <c r="Q4" s="287"/>
      <c r="R4" s="288"/>
      <c r="S4" s="13"/>
      <c r="T4" s="286"/>
      <c r="U4" s="286"/>
      <c r="V4" s="287">
        <v>234045.40195049773</v>
      </c>
      <c r="W4" s="287">
        <v>15992299.969757983</v>
      </c>
      <c r="X4" s="287"/>
      <c r="Y4" s="287"/>
      <c r="Z4" s="287"/>
      <c r="AA4" s="288"/>
      <c r="AB4" s="13"/>
      <c r="AC4" s="286"/>
      <c r="AD4" s="286"/>
      <c r="AE4" s="287">
        <v>286632.51788521087</v>
      </c>
      <c r="AF4" s="287">
        <v>19553193.013470545</v>
      </c>
      <c r="AG4" s="289"/>
      <c r="AH4" s="289"/>
      <c r="AI4" s="289"/>
    </row>
    <row r="5" spans="1:35" x14ac:dyDescent="0.45">
      <c r="A5" s="376" t="s">
        <v>332</v>
      </c>
      <c r="B5">
        <v>0.5</v>
      </c>
      <c r="C5">
        <v>0.5</v>
      </c>
      <c r="D5" s="13">
        <v>93099.251402200403</v>
      </c>
      <c r="E5" s="13">
        <v>8847561.7251749057</v>
      </c>
      <c r="F5" s="13">
        <f t="shared" ref="F5:F29" si="0">$D$4-D5</f>
        <v>145761.18016880864</v>
      </c>
      <c r="G5" s="13">
        <f t="shared" ref="G5:G29" si="1">E5-$E$4</f>
        <v>-7446765.7860505525</v>
      </c>
      <c r="H5" s="290">
        <f>G5/F5</f>
        <v>-51.088813752923237</v>
      </c>
      <c r="J5" s="376" t="s">
        <v>332</v>
      </c>
      <c r="K5">
        <v>0.5</v>
      </c>
      <c r="L5">
        <v>0.5</v>
      </c>
      <c r="M5" s="13">
        <v>230027.77134595462</v>
      </c>
      <c r="N5" s="13">
        <v>14599903.941184681</v>
      </c>
      <c r="O5" s="13">
        <f t="shared" ref="O5:O29" si="2">$M$4-M5</f>
        <v>13647.689845565706</v>
      </c>
      <c r="P5" s="13">
        <f t="shared" ref="P5:P29" si="3">N5-$N$4</f>
        <v>-1996451.111508254</v>
      </c>
      <c r="Q5" s="290">
        <f t="shared" ref="Q5:Q29" si="4">P5/O5</f>
        <v>-146.28491225252486</v>
      </c>
      <c r="S5" s="376" t="s">
        <v>332</v>
      </c>
      <c r="T5">
        <v>0.5</v>
      </c>
      <c r="U5">
        <v>0.5</v>
      </c>
      <c r="V5" s="13">
        <v>221377.74138846598</v>
      </c>
      <c r="W5" s="13">
        <v>14043097.432590179</v>
      </c>
      <c r="X5" s="13">
        <f t="shared" ref="X5:X29" si="5">$V$4-V5</f>
        <v>12667.660562031757</v>
      </c>
      <c r="Y5" s="13">
        <f t="shared" ref="Y5:Y29" si="6">W5-$W$4</f>
        <v>-1949202.5371678043</v>
      </c>
      <c r="Z5" s="290">
        <f t="shared" ref="Z5:Z29" si="7">Y5/X5</f>
        <v>-153.87233717092693</v>
      </c>
      <c r="AB5" s="376" t="s">
        <v>332</v>
      </c>
      <c r="AC5">
        <v>0.5</v>
      </c>
      <c r="AD5">
        <v>0.5</v>
      </c>
      <c r="AE5" s="13">
        <v>270843.30764065235</v>
      </c>
      <c r="AF5" s="13">
        <v>17185800.824264918</v>
      </c>
      <c r="AG5" s="13">
        <f t="shared" ref="AG5:AG29" si="8">$AE$4-AE5</f>
        <v>15789.210244558519</v>
      </c>
      <c r="AH5" s="13">
        <f t="shared" ref="AH5:AH29" si="9">AF5-$AF$4</f>
        <v>-2367392.1892056279</v>
      </c>
      <c r="AI5" s="290">
        <f t="shared" ref="AI5:AI29" si="10">AH5/AG5</f>
        <v>-149.93734028093704</v>
      </c>
    </row>
    <row r="6" spans="1:35" x14ac:dyDescent="0.45">
      <c r="A6" s="376"/>
      <c r="B6">
        <v>0.5</v>
      </c>
      <c r="C6">
        <v>0.75</v>
      </c>
      <c r="D6" s="13">
        <v>119267.5671805149</v>
      </c>
      <c r="E6" s="13">
        <v>11287846.453071926</v>
      </c>
      <c r="F6" s="13">
        <f t="shared" si="0"/>
        <v>119592.86439049414</v>
      </c>
      <c r="G6" s="13">
        <f t="shared" si="1"/>
        <v>-5006481.0581535324</v>
      </c>
      <c r="H6" s="290">
        <f t="shared" ref="H6:H29" si="11">G6/F6</f>
        <v>-41.862707141175164</v>
      </c>
      <c r="J6" s="376"/>
      <c r="K6">
        <v>0.5</v>
      </c>
      <c r="L6">
        <v>0.75</v>
      </c>
      <c r="M6" s="13">
        <v>225606.64818531234</v>
      </c>
      <c r="N6" s="13">
        <v>14457503.783681801</v>
      </c>
      <c r="O6" s="13">
        <f t="shared" si="2"/>
        <v>18068.813006207987</v>
      </c>
      <c r="P6" s="13">
        <f t="shared" si="3"/>
        <v>-2138851.2690111343</v>
      </c>
      <c r="Q6" s="290">
        <f>P6/O6</f>
        <v>-118.37253882013606</v>
      </c>
      <c r="S6" s="376"/>
      <c r="T6">
        <v>0.5</v>
      </c>
      <c r="U6">
        <v>0.75</v>
      </c>
      <c r="V6" s="13">
        <v>216912.4801448358</v>
      </c>
      <c r="W6" s="13">
        <v>13919568.926985279</v>
      </c>
      <c r="X6" s="13">
        <f t="shared" si="5"/>
        <v>17132.921805661928</v>
      </c>
      <c r="Y6" s="13">
        <f t="shared" si="6"/>
        <v>-2072731.0427727047</v>
      </c>
      <c r="Z6" s="290">
        <f t="shared" si="7"/>
        <v>-120.97942582611495</v>
      </c>
      <c r="AB6" s="376"/>
      <c r="AC6">
        <v>0.5</v>
      </c>
      <c r="AD6">
        <v>0.75</v>
      </c>
      <c r="AE6" s="13">
        <v>265511.47699808888</v>
      </c>
      <c r="AF6" s="13">
        <v>17026243.626400247</v>
      </c>
      <c r="AG6" s="13">
        <f t="shared" si="8"/>
        <v>21121.040887121984</v>
      </c>
      <c r="AH6" s="13">
        <f t="shared" si="9"/>
        <v>-2526949.3870702982</v>
      </c>
      <c r="AI6" s="290">
        <f t="shared" si="10"/>
        <v>-119.6413283121402</v>
      </c>
    </row>
    <row r="7" spans="1:35" x14ac:dyDescent="0.45">
      <c r="A7" s="376"/>
      <c r="B7">
        <v>0.5</v>
      </c>
      <c r="C7">
        <v>1</v>
      </c>
      <c r="D7" s="13">
        <v>145435.8829588294</v>
      </c>
      <c r="E7" s="13">
        <v>13728131.180968951</v>
      </c>
      <c r="F7" s="13">
        <f t="shared" si="0"/>
        <v>93424.548612179642</v>
      </c>
      <c r="G7" s="13">
        <f t="shared" si="1"/>
        <v>-2566196.3302565068</v>
      </c>
      <c r="H7" s="290">
        <f t="shared" si="11"/>
        <v>-27.468115911474204</v>
      </c>
      <c r="J7" s="376"/>
      <c r="K7">
        <v>0.5</v>
      </c>
      <c r="L7">
        <v>1</v>
      </c>
      <c r="M7" s="13">
        <v>222329.09989800508</v>
      </c>
      <c r="N7" s="13">
        <v>14362418.993371639</v>
      </c>
      <c r="O7" s="13">
        <f t="shared" si="2"/>
        <v>21346.361293515249</v>
      </c>
      <c r="P7" s="13">
        <f t="shared" si="3"/>
        <v>-2233936.0593212955</v>
      </c>
      <c r="Q7" s="290">
        <f t="shared" si="4"/>
        <v>-104.65184340339712</v>
      </c>
      <c r="S7" s="376"/>
      <c r="T7">
        <v>0.5</v>
      </c>
      <c r="U7">
        <v>1</v>
      </c>
      <c r="V7" s="13">
        <v>213644.21527416323</v>
      </c>
      <c r="W7" s="13">
        <v>13839253.43561074</v>
      </c>
      <c r="X7" s="13">
        <f t="shared" si="5"/>
        <v>20401.186676334502</v>
      </c>
      <c r="Y7" s="13">
        <f t="shared" si="6"/>
        <v>-2153046.5341472439</v>
      </c>
      <c r="Z7" s="290">
        <f t="shared" si="7"/>
        <v>-105.53535773704726</v>
      </c>
      <c r="AB7" s="376"/>
      <c r="AC7">
        <v>0.5</v>
      </c>
      <c r="AD7">
        <v>1</v>
      </c>
      <c r="AE7" s="13">
        <v>261583.98910330093</v>
      </c>
      <c r="AF7" s="13">
        <v>16921003.457389425</v>
      </c>
      <c r="AG7" s="13">
        <f t="shared" si="8"/>
        <v>25048.528781909932</v>
      </c>
      <c r="AH7" s="13">
        <f t="shared" si="9"/>
        <v>-2632189.5560811199</v>
      </c>
      <c r="AI7" s="290">
        <f t="shared" si="10"/>
        <v>-105.08359908076076</v>
      </c>
    </row>
    <row r="8" spans="1:35" x14ac:dyDescent="0.45">
      <c r="A8" s="376"/>
      <c r="B8">
        <v>0.5</v>
      </c>
      <c r="C8">
        <v>1.25</v>
      </c>
      <c r="D8" s="13">
        <v>171604.19873714392</v>
      </c>
      <c r="E8" s="13">
        <v>16168415.908865971</v>
      </c>
      <c r="F8" s="13">
        <f t="shared" si="0"/>
        <v>67256.232833865128</v>
      </c>
      <c r="G8" s="13">
        <f t="shared" si="1"/>
        <v>-125911.60235948674</v>
      </c>
      <c r="H8" s="290">
        <f t="shared" si="11"/>
        <v>-1.8721179741141736</v>
      </c>
      <c r="J8" s="376"/>
      <c r="K8">
        <v>0.5</v>
      </c>
      <c r="L8">
        <v>1.25</v>
      </c>
      <c r="M8" s="13">
        <v>219800.06502027792</v>
      </c>
      <c r="N8" s="13">
        <v>14297374.316046178</v>
      </c>
      <c r="O8" s="13">
        <f t="shared" si="2"/>
        <v>23875.396171242406</v>
      </c>
      <c r="P8" s="13">
        <f t="shared" si="3"/>
        <v>-2298980.7366467565</v>
      </c>
      <c r="Q8" s="290">
        <f t="shared" si="4"/>
        <v>-96.290789068281427</v>
      </c>
      <c r="S8" s="376"/>
      <c r="T8">
        <v>0.5</v>
      </c>
      <c r="U8">
        <v>1.25</v>
      </c>
      <c r="V8" s="13">
        <v>211144.74180254817</v>
      </c>
      <c r="W8" s="13">
        <v>13785874.578100808</v>
      </c>
      <c r="X8" s="13">
        <f t="shared" si="5"/>
        <v>22900.660147949558</v>
      </c>
      <c r="Y8" s="13">
        <f t="shared" si="6"/>
        <v>-2206425.3916571755</v>
      </c>
      <c r="Z8" s="290">
        <f t="shared" si="7"/>
        <v>-96.347676329091797</v>
      </c>
      <c r="AB8" s="376"/>
      <c r="AC8">
        <v>0.5</v>
      </c>
      <c r="AD8">
        <v>1.25</v>
      </c>
      <c r="AE8" s="13">
        <v>258566.88409369567</v>
      </c>
      <c r="AF8" s="13">
        <v>16849949.336488191</v>
      </c>
      <c r="AG8" s="13">
        <f t="shared" si="8"/>
        <v>28065.633791515196</v>
      </c>
      <c r="AH8" s="13">
        <f t="shared" si="9"/>
        <v>-2703243.6769823544</v>
      </c>
      <c r="AI8" s="290">
        <f t="shared" si="10"/>
        <v>-96.318639980245138</v>
      </c>
    </row>
    <row r="9" spans="1:35" x14ac:dyDescent="0.45">
      <c r="A9" s="376"/>
      <c r="B9">
        <v>0.5</v>
      </c>
      <c r="C9">
        <v>1.5</v>
      </c>
      <c r="D9" s="13">
        <v>197772.51451545837</v>
      </c>
      <c r="E9" s="13">
        <v>18608700.636762992</v>
      </c>
      <c r="F9" s="13">
        <f t="shared" si="0"/>
        <v>41087.917055550672</v>
      </c>
      <c r="G9" s="13">
        <f t="shared" si="1"/>
        <v>2314373.1255375333</v>
      </c>
      <c r="H9" s="290">
        <f t="shared" si="11"/>
        <v>56.327341257248733</v>
      </c>
      <c r="J9" s="376"/>
      <c r="K9">
        <v>0.5</v>
      </c>
      <c r="L9">
        <v>1.5</v>
      </c>
      <c r="M9" s="13">
        <v>217784.13417855554</v>
      </c>
      <c r="N9" s="13">
        <v>14252549.551864903</v>
      </c>
      <c r="O9" s="13">
        <f t="shared" si="2"/>
        <v>25891.327012964786</v>
      </c>
      <c r="P9" s="13">
        <f t="shared" si="3"/>
        <v>-2343805.5008280315</v>
      </c>
      <c r="Q9" s="290">
        <f t="shared" si="4"/>
        <v>-90.524734389025241</v>
      </c>
      <c r="S9" s="376"/>
      <c r="T9">
        <v>0.5</v>
      </c>
      <c r="U9">
        <v>1.5</v>
      </c>
      <c r="V9" s="13">
        <v>209164.93702600265</v>
      </c>
      <c r="W9" s="13">
        <v>13750401.071588906</v>
      </c>
      <c r="X9" s="13">
        <f t="shared" si="5"/>
        <v>24880.464924495085</v>
      </c>
      <c r="Y9" s="13">
        <f t="shared" si="6"/>
        <v>-2241898.8981690779</v>
      </c>
      <c r="Z9" s="290">
        <f t="shared" si="7"/>
        <v>-90.106792818083733</v>
      </c>
      <c r="AB9" s="376"/>
      <c r="AC9">
        <v>0.5</v>
      </c>
      <c r="AD9">
        <v>1.5</v>
      </c>
      <c r="AE9" s="13">
        <v>256169.44272273491</v>
      </c>
      <c r="AF9" s="13">
        <v>16801770.374072284</v>
      </c>
      <c r="AG9" s="291">
        <f t="shared" si="8"/>
        <v>30463.075162475958</v>
      </c>
      <c r="AH9" s="291">
        <f t="shared" si="9"/>
        <v>-2751422.6393982619</v>
      </c>
      <c r="AI9" s="292">
        <f t="shared" si="10"/>
        <v>-90.319924194239931</v>
      </c>
    </row>
    <row r="10" spans="1:35" x14ac:dyDescent="0.45">
      <c r="A10" s="376"/>
      <c r="B10">
        <v>0.75</v>
      </c>
      <c r="C10">
        <v>0.5</v>
      </c>
      <c r="D10" s="13">
        <v>113480.56132498611</v>
      </c>
      <c r="E10" s="13">
        <v>10831057.859865343</v>
      </c>
      <c r="F10" s="13">
        <f t="shared" si="0"/>
        <v>125379.87024602294</v>
      </c>
      <c r="G10" s="13">
        <f t="shared" si="1"/>
        <v>-5463269.651360115</v>
      </c>
      <c r="H10" s="290">
        <f t="shared" si="11"/>
        <v>-43.573738277444185</v>
      </c>
      <c r="J10" s="376"/>
      <c r="K10">
        <v>0.75</v>
      </c>
      <c r="L10">
        <v>0.5</v>
      </c>
      <c r="M10" s="13">
        <v>214242.74879661232</v>
      </c>
      <c r="N10" s="13">
        <v>16678032.89811112</v>
      </c>
      <c r="O10" s="13">
        <f t="shared" si="2"/>
        <v>29432.712394908012</v>
      </c>
      <c r="P10" s="13">
        <f t="shared" si="3"/>
        <v>81677.845418184996</v>
      </c>
      <c r="Q10" s="290">
        <f t="shared" si="4"/>
        <v>2.7750702797040079</v>
      </c>
      <c r="S10" s="376"/>
      <c r="T10">
        <v>0.75</v>
      </c>
      <c r="U10">
        <v>0.5</v>
      </c>
      <c r="V10" s="13">
        <v>205213.69234037885</v>
      </c>
      <c r="W10" s="13">
        <v>16006741.840659093</v>
      </c>
      <c r="X10" s="13">
        <f t="shared" si="5"/>
        <v>28831.70961011888</v>
      </c>
      <c r="Y10" s="13">
        <f t="shared" si="6"/>
        <v>14441.870901109651</v>
      </c>
      <c r="Z10" s="290">
        <f t="shared" si="7"/>
        <v>0.50090234316320525</v>
      </c>
      <c r="AB10" s="376"/>
      <c r="AC10">
        <v>0.75</v>
      </c>
      <c r="AD10">
        <v>0.5</v>
      </c>
      <c r="AE10" s="13">
        <v>251673.86468219475</v>
      </c>
      <c r="AF10" s="13">
        <v>19610864.843262125</v>
      </c>
      <c r="AG10" s="13">
        <f t="shared" si="8"/>
        <v>34958.653203016118</v>
      </c>
      <c r="AH10" s="13">
        <f t="shared" si="9"/>
        <v>57671.829791579396</v>
      </c>
      <c r="AI10" s="290">
        <f t="shared" si="10"/>
        <v>1.6497154354505756</v>
      </c>
    </row>
    <row r="11" spans="1:35" x14ac:dyDescent="0.45">
      <c r="A11" s="376"/>
      <c r="B11">
        <v>0.75</v>
      </c>
      <c r="C11">
        <v>0.75</v>
      </c>
      <c r="D11" s="13">
        <v>139648.87710330062</v>
      </c>
      <c r="E11" s="13">
        <v>13271342.587762363</v>
      </c>
      <c r="F11" s="13">
        <f t="shared" si="0"/>
        <v>99211.554467708425</v>
      </c>
      <c r="G11" s="13">
        <f t="shared" si="1"/>
        <v>-3022984.923463095</v>
      </c>
      <c r="H11" s="290">
        <f t="shared" si="11"/>
        <v>-30.470089292341672</v>
      </c>
      <c r="J11" s="376"/>
      <c r="K11">
        <v>0.75</v>
      </c>
      <c r="L11">
        <v>0.75</v>
      </c>
      <c r="M11" s="13">
        <v>208950.94753088543</v>
      </c>
      <c r="N11" s="13">
        <v>16520237.220542325</v>
      </c>
      <c r="O11" s="13">
        <f t="shared" si="2"/>
        <v>34724.513660634897</v>
      </c>
      <c r="P11" s="13">
        <f t="shared" si="3"/>
        <v>-76117.832150610164</v>
      </c>
      <c r="Q11" s="290">
        <f t="shared" si="4"/>
        <v>-2.1920489051197394</v>
      </c>
      <c r="S11" s="376"/>
      <c r="T11">
        <v>0.75</v>
      </c>
      <c r="U11">
        <v>0.75</v>
      </c>
      <c r="V11" s="13">
        <v>199878.97407352066</v>
      </c>
      <c r="W11" s="13">
        <v>15871281.840102592</v>
      </c>
      <c r="X11" s="13">
        <f t="shared" si="5"/>
        <v>34166.427876977075</v>
      </c>
      <c r="Y11" s="13">
        <f t="shared" si="6"/>
        <v>-121018.12965539098</v>
      </c>
      <c r="Z11" s="290">
        <f>Y11/X11</f>
        <v>-3.5420187937451493</v>
      </c>
      <c r="AB11" s="376"/>
      <c r="AC11">
        <v>0.75</v>
      </c>
      <c r="AD11">
        <v>0.75</v>
      </c>
      <c r="AE11" s="13">
        <v>245297.95296264364</v>
      </c>
      <c r="AF11" s="13">
        <v>19434911.436386954</v>
      </c>
      <c r="AG11" s="13">
        <f t="shared" si="8"/>
        <v>41334.564922567224</v>
      </c>
      <c r="AH11" s="13">
        <f t="shared" si="9"/>
        <v>-118281.57708359137</v>
      </c>
      <c r="AI11" s="290">
        <f t="shared" si="10"/>
        <v>-2.8615657937895405</v>
      </c>
    </row>
    <row r="12" spans="1:35" x14ac:dyDescent="0.45">
      <c r="A12" s="376"/>
      <c r="B12">
        <v>0.75</v>
      </c>
      <c r="C12">
        <v>1</v>
      </c>
      <c r="D12" s="13">
        <v>165817.1928816151</v>
      </c>
      <c r="E12" s="13">
        <v>15711627.315659385</v>
      </c>
      <c r="F12" s="13">
        <f t="shared" si="0"/>
        <v>73043.23868939394</v>
      </c>
      <c r="G12" s="13">
        <f t="shared" si="1"/>
        <v>-582700.19556607306</v>
      </c>
      <c r="H12" s="290">
        <f t="shared" si="11"/>
        <v>-7.9774693184666052</v>
      </c>
      <c r="J12" s="376"/>
      <c r="K12">
        <v>0.75</v>
      </c>
      <c r="L12">
        <v>1</v>
      </c>
      <c r="M12" s="13">
        <v>205027.01794406079</v>
      </c>
      <c r="N12" s="13">
        <v>16418000.996360715</v>
      </c>
      <c r="O12" s="13">
        <f t="shared" si="2"/>
        <v>38648.443247459538</v>
      </c>
      <c r="P12" s="13">
        <f t="shared" si="3"/>
        <v>-178354.05633221939</v>
      </c>
      <c r="Q12" s="290">
        <f t="shared" si="4"/>
        <v>-4.6147798292999305</v>
      </c>
      <c r="S12" s="376"/>
      <c r="T12">
        <v>0.75</v>
      </c>
      <c r="U12">
        <v>1</v>
      </c>
      <c r="V12" s="13">
        <v>195972.61712725202</v>
      </c>
      <c r="W12" s="13">
        <v>15786400.01592824</v>
      </c>
      <c r="X12" s="13">
        <f t="shared" si="5"/>
        <v>38072.784823245718</v>
      </c>
      <c r="Y12" s="13">
        <f t="shared" si="6"/>
        <v>-205899.95382974297</v>
      </c>
      <c r="Z12" s="290">
        <f t="shared" si="7"/>
        <v>-5.4080612906473995</v>
      </c>
      <c r="AB12" s="376"/>
      <c r="AC12">
        <v>0.75</v>
      </c>
      <c r="AD12">
        <v>1</v>
      </c>
      <c r="AE12" s="13">
        <v>240599.78104278762</v>
      </c>
      <c r="AF12" s="13">
        <v>19322640.607373372</v>
      </c>
      <c r="AG12" s="13">
        <f t="shared" si="8"/>
        <v>46032.736842423241</v>
      </c>
      <c r="AH12" s="13">
        <f t="shared" si="9"/>
        <v>-230552.40609717369</v>
      </c>
      <c r="AI12" s="290">
        <f t="shared" si="10"/>
        <v>-5.008444466084824</v>
      </c>
    </row>
    <row r="13" spans="1:35" x14ac:dyDescent="0.45">
      <c r="A13" s="376"/>
      <c r="B13">
        <v>0.75</v>
      </c>
      <c r="C13">
        <v>1.25</v>
      </c>
      <c r="D13" s="13">
        <v>191985.50865992959</v>
      </c>
      <c r="E13" s="13">
        <v>18151912.043556403</v>
      </c>
      <c r="F13" s="13">
        <f t="shared" si="0"/>
        <v>46874.922911079455</v>
      </c>
      <c r="G13" s="13">
        <f t="shared" si="1"/>
        <v>1857584.5323309451</v>
      </c>
      <c r="H13" s="290">
        <f t="shared" si="11"/>
        <v>39.628535194708185</v>
      </c>
      <c r="J13" s="376"/>
      <c r="K13">
        <v>0.75</v>
      </c>
      <c r="L13">
        <v>1.25</v>
      </c>
      <c r="M13" s="13">
        <v>201994.7254887209</v>
      </c>
      <c r="N13" s="13">
        <v>16350985.079409836</v>
      </c>
      <c r="O13" s="13">
        <f t="shared" si="2"/>
        <v>41680.735702799429</v>
      </c>
      <c r="P13" s="13">
        <f t="shared" si="3"/>
        <v>-245369.97328309901</v>
      </c>
      <c r="Q13" s="290">
        <f t="shared" si="4"/>
        <v>-5.8868916094160753</v>
      </c>
      <c r="S13" s="376"/>
      <c r="T13">
        <v>0.75</v>
      </c>
      <c r="U13">
        <v>1.25</v>
      </c>
      <c r="V13" s="13">
        <v>192979.79392928918</v>
      </c>
      <c r="W13" s="13">
        <v>15733005.220473425</v>
      </c>
      <c r="X13" s="13">
        <f t="shared" si="5"/>
        <v>41065.608021208551</v>
      </c>
      <c r="Y13" s="13">
        <f t="shared" si="6"/>
        <v>-259294.749284558</v>
      </c>
      <c r="Z13" s="290">
        <f t="shared" si="7"/>
        <v>-6.3141582891124823</v>
      </c>
      <c r="AB13" s="376"/>
      <c r="AC13">
        <v>0.75</v>
      </c>
      <c r="AD13">
        <v>1.25</v>
      </c>
      <c r="AE13" s="13">
        <v>236984.71165080601</v>
      </c>
      <c r="AF13" s="13">
        <v>19250394.179929949</v>
      </c>
      <c r="AG13" s="13">
        <f t="shared" si="8"/>
        <v>49647.806234404852</v>
      </c>
      <c r="AH13" s="13">
        <f t="shared" si="9"/>
        <v>-302798.83354059607</v>
      </c>
      <c r="AI13" s="290">
        <f t="shared" si="10"/>
        <v>-6.0989368213164479</v>
      </c>
    </row>
    <row r="14" spans="1:35" x14ac:dyDescent="0.45">
      <c r="A14" s="376"/>
      <c r="B14">
        <v>0.75</v>
      </c>
      <c r="C14">
        <v>1.5</v>
      </c>
      <c r="D14" s="13">
        <v>218153.82443824408</v>
      </c>
      <c r="E14" s="13">
        <v>20592196.771453429</v>
      </c>
      <c r="F14" s="13">
        <f t="shared" si="0"/>
        <v>20706.60713276497</v>
      </c>
      <c r="G14" s="13">
        <f t="shared" si="1"/>
        <v>4297869.2602279708</v>
      </c>
      <c r="H14" s="290">
        <f t="shared" si="11"/>
        <v>207.56028414849598</v>
      </c>
      <c r="J14" s="376"/>
      <c r="K14">
        <v>0.75</v>
      </c>
      <c r="L14">
        <v>1.5</v>
      </c>
      <c r="M14" s="13">
        <v>199572.2969064503</v>
      </c>
      <c r="N14" s="13">
        <v>16307673.042945569</v>
      </c>
      <c r="O14" s="13">
        <f t="shared" si="2"/>
        <v>44103.16428507003</v>
      </c>
      <c r="P14" s="13">
        <f t="shared" si="3"/>
        <v>-288682.00974736549</v>
      </c>
      <c r="Q14" s="290">
        <f t="shared" si="4"/>
        <v>-6.5456076548478226</v>
      </c>
      <c r="S14" s="376"/>
      <c r="T14">
        <v>0.75</v>
      </c>
      <c r="U14">
        <v>1.5</v>
      </c>
      <c r="V14" s="13">
        <v>190603.13308273983</v>
      </c>
      <c r="W14" s="13">
        <v>15700541.999495814</v>
      </c>
      <c r="X14" s="13">
        <f t="shared" si="5"/>
        <v>43442.268867757899</v>
      </c>
      <c r="Y14" s="13">
        <f t="shared" si="6"/>
        <v>-291757.97026216984</v>
      </c>
      <c r="Z14" s="290">
        <f t="shared" si="7"/>
        <v>-6.7159929227063824</v>
      </c>
      <c r="AB14" s="376"/>
      <c r="AC14">
        <v>0.75</v>
      </c>
      <c r="AD14">
        <v>1.5</v>
      </c>
      <c r="AE14" s="13">
        <v>234105.2579935141</v>
      </c>
      <c r="AF14" s="13">
        <v>19204929.025464829</v>
      </c>
      <c r="AG14" s="291">
        <f t="shared" si="8"/>
        <v>52527.259891696769</v>
      </c>
      <c r="AH14" s="291">
        <f t="shared" si="9"/>
        <v>-348263.98800571635</v>
      </c>
      <c r="AI14" s="292">
        <f t="shared" si="10"/>
        <v>-6.6301571550426157</v>
      </c>
    </row>
    <row r="15" spans="1:35" x14ac:dyDescent="0.45">
      <c r="A15" s="376"/>
      <c r="B15">
        <v>1</v>
      </c>
      <c r="C15">
        <v>0.5</v>
      </c>
      <c r="D15" s="13">
        <v>133861.87124777181</v>
      </c>
      <c r="E15" s="13">
        <v>12814553.994555771</v>
      </c>
      <c r="F15" s="13">
        <f t="shared" si="0"/>
        <v>104998.56032323724</v>
      </c>
      <c r="G15" s="13">
        <f t="shared" si="1"/>
        <v>-3479773.5166696869</v>
      </c>
      <c r="H15" s="290">
        <f t="shared" si="11"/>
        <v>-33.141154563998128</v>
      </c>
      <c r="J15" s="376"/>
      <c r="K15">
        <v>1</v>
      </c>
      <c r="L15">
        <v>0.5</v>
      </c>
      <c r="M15" s="13">
        <v>201366.9489132766</v>
      </c>
      <c r="N15" s="13">
        <v>18335563.127562188</v>
      </c>
      <c r="O15" s="13">
        <f t="shared" si="2"/>
        <v>42308.512278243725</v>
      </c>
      <c r="P15" s="13">
        <f t="shared" si="3"/>
        <v>1739208.0748692527</v>
      </c>
      <c r="Q15" s="290">
        <f t="shared" si="4"/>
        <v>41.107757782435769</v>
      </c>
      <c r="S15" s="376"/>
      <c r="T15">
        <v>1</v>
      </c>
      <c r="U15">
        <v>0.5</v>
      </c>
      <c r="V15" s="13">
        <v>192119.74147984685</v>
      </c>
      <c r="W15" s="13">
        <v>17559844.300798267</v>
      </c>
      <c r="X15" s="13">
        <f t="shared" si="5"/>
        <v>41925.660470650881</v>
      </c>
      <c r="Y15" s="13">
        <f t="shared" si="6"/>
        <v>1567544.3310402837</v>
      </c>
      <c r="Z15" s="290">
        <f t="shared" si="7"/>
        <v>37.388661584415779</v>
      </c>
      <c r="AB15" s="376"/>
      <c r="AC15">
        <v>1</v>
      </c>
      <c r="AD15">
        <v>0.5</v>
      </c>
      <c r="AE15" s="13">
        <v>236092.01423587406</v>
      </c>
      <c r="AF15" s="13">
        <v>21537244.457016271</v>
      </c>
      <c r="AG15" s="13">
        <f t="shared" si="8"/>
        <v>50540.50364933681</v>
      </c>
      <c r="AH15" s="13">
        <f t="shared" si="9"/>
        <v>1984051.4435457252</v>
      </c>
      <c r="AI15" s="290">
        <f t="shared" si="10"/>
        <v>39.256661494938619</v>
      </c>
    </row>
    <row r="16" spans="1:35" x14ac:dyDescent="0.45">
      <c r="A16" s="376"/>
      <c r="B16">
        <v>1</v>
      </c>
      <c r="C16">
        <v>0.75</v>
      </c>
      <c r="D16" s="13">
        <v>160030.18702608632</v>
      </c>
      <c r="E16" s="13">
        <v>15254838.722452795</v>
      </c>
      <c r="F16" s="13">
        <f t="shared" si="0"/>
        <v>78830.244544922723</v>
      </c>
      <c r="G16" s="13">
        <f t="shared" si="1"/>
        <v>-1039488.7887726631</v>
      </c>
      <c r="H16" s="290">
        <f t="shared" si="11"/>
        <v>-13.186420957761881</v>
      </c>
      <c r="J16" s="376"/>
      <c r="K16">
        <v>1</v>
      </c>
      <c r="L16">
        <v>0.75</v>
      </c>
      <c r="M16" s="13">
        <v>195316.45339090101</v>
      </c>
      <c r="N16" s="13">
        <v>18166792.648115478</v>
      </c>
      <c r="O16" s="13">
        <f t="shared" si="2"/>
        <v>48359.007800619322</v>
      </c>
      <c r="P16" s="13">
        <f t="shared" si="3"/>
        <v>1570437.5954225436</v>
      </c>
      <c r="Q16" s="290">
        <f t="shared" si="4"/>
        <v>32.474561965732292</v>
      </c>
      <c r="S16" s="376"/>
      <c r="T16">
        <v>1</v>
      </c>
      <c r="U16">
        <v>0.75</v>
      </c>
      <c r="V16" s="13">
        <v>186030.54143240987</v>
      </c>
      <c r="W16" s="13">
        <v>17416382.543908447</v>
      </c>
      <c r="X16" s="13">
        <f t="shared" si="5"/>
        <v>48014.860518087866</v>
      </c>
      <c r="Y16" s="13">
        <f t="shared" si="6"/>
        <v>1424082.5741504636</v>
      </c>
      <c r="Z16" s="290">
        <f t="shared" si="7"/>
        <v>29.659204645903156</v>
      </c>
      <c r="AB16" s="376"/>
      <c r="AC16">
        <v>1</v>
      </c>
      <c r="AD16">
        <v>0.75</v>
      </c>
      <c r="AE16" s="13">
        <v>228808.19689398643</v>
      </c>
      <c r="AF16" s="13">
        <v>21349905.115214352</v>
      </c>
      <c r="AG16" s="13">
        <f t="shared" si="8"/>
        <v>57824.320991224435</v>
      </c>
      <c r="AH16" s="13">
        <f t="shared" si="9"/>
        <v>1796712.1017438062</v>
      </c>
      <c r="AI16" s="290">
        <f t="shared" si="10"/>
        <v>31.071910070789759</v>
      </c>
    </row>
    <row r="17" spans="1:35" x14ac:dyDescent="0.45">
      <c r="A17" s="376"/>
      <c r="B17">
        <v>1</v>
      </c>
      <c r="C17">
        <v>1</v>
      </c>
      <c r="D17" s="13">
        <v>186198.50280440081</v>
      </c>
      <c r="E17" s="13">
        <v>17695123.450349811</v>
      </c>
      <c r="F17" s="13">
        <f t="shared" si="0"/>
        <v>52661.928766608238</v>
      </c>
      <c r="G17" s="13">
        <f t="shared" si="1"/>
        <v>1400795.9391243532</v>
      </c>
      <c r="H17" s="290">
        <f t="shared" si="11"/>
        <v>26.59978416917701</v>
      </c>
      <c r="J17" s="376"/>
      <c r="K17">
        <v>1</v>
      </c>
      <c r="L17">
        <v>1</v>
      </c>
      <c r="M17" s="13">
        <v>190828.10748882385</v>
      </c>
      <c r="N17" s="13">
        <v>18060554.324915089</v>
      </c>
      <c r="O17" s="13">
        <f t="shared" si="2"/>
        <v>52847.353702696477</v>
      </c>
      <c r="P17" s="13">
        <f t="shared" si="3"/>
        <v>1464199.2722221538</v>
      </c>
      <c r="Q17" s="290">
        <f t="shared" si="4"/>
        <v>27.706198506349139</v>
      </c>
      <c r="S17" s="376"/>
      <c r="T17">
        <v>1</v>
      </c>
      <c r="U17">
        <v>1</v>
      </c>
      <c r="V17" s="13">
        <v>181568.89811997779</v>
      </c>
      <c r="W17" s="13">
        <v>17329692.575784545</v>
      </c>
      <c r="X17" s="13">
        <f t="shared" si="5"/>
        <v>52476.503830519941</v>
      </c>
      <c r="Y17" s="13">
        <f t="shared" si="6"/>
        <v>1337392.6060265619</v>
      </c>
      <c r="Z17" s="290">
        <f t="shared" si="7"/>
        <v>25.485550835205306</v>
      </c>
      <c r="AB17" s="376"/>
      <c r="AC17">
        <v>1</v>
      </c>
      <c r="AD17">
        <v>1</v>
      </c>
      <c r="AE17" s="13">
        <v>223438.20336528096</v>
      </c>
      <c r="AF17" s="13">
        <v>21234148.140419774</v>
      </c>
      <c r="AG17" s="13">
        <f t="shared" si="8"/>
        <v>63194.314519929903</v>
      </c>
      <c r="AH17" s="13">
        <f t="shared" si="9"/>
        <v>1680955.1269492283</v>
      </c>
      <c r="AI17" s="290">
        <f t="shared" si="10"/>
        <v>26.599784169177074</v>
      </c>
    </row>
    <row r="18" spans="1:35" x14ac:dyDescent="0.45">
      <c r="A18" s="376"/>
      <c r="B18">
        <v>1</v>
      </c>
      <c r="C18">
        <v>1.25</v>
      </c>
      <c r="D18" s="13">
        <v>212366.81858271532</v>
      </c>
      <c r="E18" s="13">
        <v>20135408.178246837</v>
      </c>
      <c r="F18" s="13">
        <f t="shared" si="0"/>
        <v>26493.612988293724</v>
      </c>
      <c r="G18" s="13">
        <f t="shared" si="1"/>
        <v>3841080.6670213789</v>
      </c>
      <c r="H18" s="290">
        <f t="shared" si="11"/>
        <v>144.98138357794278</v>
      </c>
      <c r="J18" s="376"/>
      <c r="K18">
        <v>1</v>
      </c>
      <c r="L18">
        <v>1.25</v>
      </c>
      <c r="M18" s="13">
        <v>187354.78715166997</v>
      </c>
      <c r="N18" s="13">
        <v>17993924.774621792</v>
      </c>
      <c r="O18" s="13">
        <f t="shared" si="2"/>
        <v>56320.674039850361</v>
      </c>
      <c r="P18" s="13">
        <f t="shared" si="3"/>
        <v>1397569.7219288573</v>
      </c>
      <c r="Q18" s="290">
        <f t="shared" si="4"/>
        <v>24.81450632036098</v>
      </c>
      <c r="S18" s="376"/>
      <c r="T18">
        <v>1</v>
      </c>
      <c r="U18">
        <v>1.25</v>
      </c>
      <c r="V18" s="13">
        <v>178144.87256860884</v>
      </c>
      <c r="W18" s="13">
        <v>17278327.77744339</v>
      </c>
      <c r="X18" s="13">
        <f t="shared" si="5"/>
        <v>55900.529381888889</v>
      </c>
      <c r="Y18" s="13">
        <f t="shared" si="6"/>
        <v>1286027.8076854069</v>
      </c>
      <c r="Z18" s="290">
        <f t="shared" si="7"/>
        <v>23.005646313289919</v>
      </c>
      <c r="AB18" s="376"/>
      <c r="AC18">
        <v>1</v>
      </c>
      <c r="AD18">
        <v>1.25</v>
      </c>
      <c r="AE18" s="13">
        <v>219299.79583216729</v>
      </c>
      <c r="AF18" s="13">
        <v>21163351.531239107</v>
      </c>
      <c r="AG18" s="13">
        <f t="shared" si="8"/>
        <v>67332.722053043573</v>
      </c>
      <c r="AH18" s="13">
        <f t="shared" si="9"/>
        <v>1610158.5177685618</v>
      </c>
      <c r="AI18" s="290">
        <f t="shared" si="10"/>
        <v>23.913462409853359</v>
      </c>
    </row>
    <row r="19" spans="1:35" x14ac:dyDescent="0.45">
      <c r="A19" s="376"/>
      <c r="B19">
        <v>1</v>
      </c>
      <c r="C19">
        <v>1.5</v>
      </c>
      <c r="D19" s="13">
        <v>238535.13436102981</v>
      </c>
      <c r="E19" s="13">
        <v>22575692.906143852</v>
      </c>
      <c r="F19" s="13">
        <f t="shared" si="0"/>
        <v>325.29720997923869</v>
      </c>
      <c r="G19" s="13">
        <f t="shared" si="1"/>
        <v>6281365.3949183933</v>
      </c>
      <c r="H19" s="290">
        <f t="shared" si="11"/>
        <v>19309.619640817968</v>
      </c>
      <c r="J19" s="376"/>
      <c r="K19">
        <v>1</v>
      </c>
      <c r="L19">
        <v>1.5</v>
      </c>
      <c r="M19" s="13">
        <v>184574.63965336472</v>
      </c>
      <c r="N19" s="13">
        <v>17953960.526360758</v>
      </c>
      <c r="O19" s="13">
        <f t="shared" si="2"/>
        <v>59100.821538155607</v>
      </c>
      <c r="P19" s="13">
        <f t="shared" si="3"/>
        <v>1357605.4736678228</v>
      </c>
      <c r="Q19" s="290">
        <f t="shared" si="4"/>
        <v>22.971008495903057</v>
      </c>
      <c r="S19" s="376"/>
      <c r="T19">
        <v>1</v>
      </c>
      <c r="U19">
        <v>1.5</v>
      </c>
      <c r="V19" s="13">
        <v>175419.6668814728</v>
      </c>
      <c r="W19" s="13">
        <v>17250457.306443557</v>
      </c>
      <c r="X19" s="13">
        <f t="shared" si="5"/>
        <v>58625.73506902493</v>
      </c>
      <c r="Y19" s="13">
        <f t="shared" si="6"/>
        <v>1258157.3366855737</v>
      </c>
      <c r="Z19" s="290">
        <f t="shared" si="7"/>
        <v>21.460836869750818</v>
      </c>
      <c r="AB19" s="376"/>
      <c r="AC19">
        <v>1</v>
      </c>
      <c r="AD19">
        <v>1.5</v>
      </c>
      <c r="AE19" s="13">
        <v>215996.58392090251</v>
      </c>
      <c r="AF19" s="13">
        <v>21122650.69968259</v>
      </c>
      <c r="AG19" s="291">
        <f t="shared" si="8"/>
        <v>70635.933964308351</v>
      </c>
      <c r="AH19" s="291">
        <f t="shared" si="9"/>
        <v>1569457.6862120442</v>
      </c>
      <c r="AI19" s="292">
        <f t="shared" si="10"/>
        <v>22.218969837718518</v>
      </c>
    </row>
    <row r="20" spans="1:35" x14ac:dyDescent="0.45">
      <c r="A20" s="376"/>
      <c r="B20">
        <v>1.25</v>
      </c>
      <c r="C20">
        <v>0.5</v>
      </c>
      <c r="D20" s="13">
        <v>154243.18117055751</v>
      </c>
      <c r="E20" s="13">
        <v>14798050.129246207</v>
      </c>
      <c r="F20" s="13">
        <f t="shared" si="0"/>
        <v>84617.250400451536</v>
      </c>
      <c r="G20" s="13">
        <f t="shared" si="1"/>
        <v>-1496277.3819792513</v>
      </c>
      <c r="H20" s="290">
        <f t="shared" si="11"/>
        <v>-17.682888239668763</v>
      </c>
      <c r="J20" s="376"/>
      <c r="K20">
        <v>1.25</v>
      </c>
      <c r="L20">
        <v>0.5</v>
      </c>
      <c r="M20" s="13">
        <v>190333.50595688639</v>
      </c>
      <c r="N20" s="13">
        <v>19723042.729378439</v>
      </c>
      <c r="O20" s="13">
        <f t="shared" si="2"/>
        <v>53341.955234633933</v>
      </c>
      <c r="P20" s="13">
        <f t="shared" si="3"/>
        <v>3126687.6766855046</v>
      </c>
      <c r="Q20" s="290">
        <f t="shared" si="4"/>
        <v>58.6159180504768</v>
      </c>
      <c r="S20" s="376"/>
      <c r="T20">
        <v>1.25</v>
      </c>
      <c r="U20">
        <v>0.5</v>
      </c>
      <c r="V20" s="13">
        <v>180940.23844022126</v>
      </c>
      <c r="W20" s="13">
        <v>18853725.020339459</v>
      </c>
      <c r="X20" s="13">
        <f t="shared" si="5"/>
        <v>53105.16351027647</v>
      </c>
      <c r="Y20" s="13">
        <f t="shared" si="6"/>
        <v>2861425.0505814757</v>
      </c>
      <c r="Z20" s="290">
        <f t="shared" si="7"/>
        <v>53.882237836020529</v>
      </c>
      <c r="AB20" s="376"/>
      <c r="AC20">
        <v>1.25</v>
      </c>
      <c r="AD20">
        <v>0.5</v>
      </c>
      <c r="AE20" s="13">
        <v>222764.24663826459</v>
      </c>
      <c r="AF20" s="13">
        <v>23146060.649830732</v>
      </c>
      <c r="AG20" s="13">
        <f t="shared" si="8"/>
        <v>63868.271246946271</v>
      </c>
      <c r="AH20" s="13">
        <f t="shared" si="9"/>
        <v>3592867.6363601871</v>
      </c>
      <c r="AI20" s="290">
        <f t="shared" si="10"/>
        <v>56.254342981484292</v>
      </c>
    </row>
    <row r="21" spans="1:35" x14ac:dyDescent="0.45">
      <c r="A21" s="376"/>
      <c r="B21">
        <v>1.25</v>
      </c>
      <c r="C21">
        <v>0.75</v>
      </c>
      <c r="D21" s="13">
        <v>180411.49694887202</v>
      </c>
      <c r="E21" s="13">
        <v>17238334.857143227</v>
      </c>
      <c r="F21" s="13">
        <f t="shared" si="0"/>
        <v>58448.934622137022</v>
      </c>
      <c r="G21" s="13">
        <f t="shared" si="1"/>
        <v>944007.34591776878</v>
      </c>
      <c r="H21" s="290">
        <f t="shared" si="11"/>
        <v>16.150976095982326</v>
      </c>
      <c r="J21" s="376"/>
      <c r="K21">
        <v>1.25</v>
      </c>
      <c r="L21">
        <v>0.75</v>
      </c>
      <c r="M21" s="13">
        <v>183595.66781075616</v>
      </c>
      <c r="N21" s="13">
        <v>19546003.392567035</v>
      </c>
      <c r="O21" s="13">
        <f t="shared" si="2"/>
        <v>60079.793380764168</v>
      </c>
      <c r="P21" s="13">
        <f t="shared" si="3"/>
        <v>2949648.3398740999</v>
      </c>
      <c r="Q21" s="290">
        <f t="shared" si="4"/>
        <v>49.095514047132077</v>
      </c>
      <c r="S21" s="376"/>
      <c r="T21">
        <v>1.25</v>
      </c>
      <c r="U21">
        <v>0.75</v>
      </c>
      <c r="V21" s="13">
        <v>174168.41093505541</v>
      </c>
      <c r="W21" s="13">
        <v>18704621.392386802</v>
      </c>
      <c r="X21" s="13">
        <f t="shared" si="5"/>
        <v>59876.991015442327</v>
      </c>
      <c r="Y21" s="13">
        <f t="shared" si="6"/>
        <v>2712321.4226288181</v>
      </c>
      <c r="Z21" s="290">
        <f t="shared" si="7"/>
        <v>45.298225188525393</v>
      </c>
      <c r="AB21" s="376"/>
      <c r="AC21">
        <v>1.25</v>
      </c>
      <c r="AD21">
        <v>0.75</v>
      </c>
      <c r="AE21" s="13">
        <v>214658.447247487</v>
      </c>
      <c r="AF21" s="13">
        <v>22950374.870972302</v>
      </c>
      <c r="AG21" s="13">
        <f t="shared" si="8"/>
        <v>71974.070637723868</v>
      </c>
      <c r="AH21" s="13">
        <f t="shared" si="9"/>
        <v>3397181.8575017564</v>
      </c>
      <c r="AI21" s="290">
        <f t="shared" si="10"/>
        <v>47.200079520320848</v>
      </c>
    </row>
    <row r="22" spans="1:35" x14ac:dyDescent="0.45">
      <c r="A22" s="376"/>
      <c r="B22">
        <v>1.25</v>
      </c>
      <c r="C22">
        <v>1</v>
      </c>
      <c r="D22" s="13">
        <v>206579.81272718648</v>
      </c>
      <c r="E22" s="13">
        <v>19678619.585040249</v>
      </c>
      <c r="F22" s="13">
        <f t="shared" si="0"/>
        <v>32280.618843822565</v>
      </c>
      <c r="G22" s="13">
        <f t="shared" si="1"/>
        <v>3384292.0738147907</v>
      </c>
      <c r="H22" s="290">
        <f t="shared" si="11"/>
        <v>104.83975199448295</v>
      </c>
      <c r="J22" s="376"/>
      <c r="K22">
        <v>1.25</v>
      </c>
      <c r="L22">
        <v>1</v>
      </c>
      <c r="M22" s="13">
        <v>178594.64047734308</v>
      </c>
      <c r="N22" s="13">
        <v>19437690.817401137</v>
      </c>
      <c r="O22" s="13">
        <f t="shared" si="2"/>
        <v>65080.820714177244</v>
      </c>
      <c r="P22" s="13">
        <f t="shared" si="3"/>
        <v>2841335.7647082023</v>
      </c>
      <c r="Q22" s="290">
        <f t="shared" si="4"/>
        <v>43.658573040847408</v>
      </c>
      <c r="S22" s="376"/>
      <c r="T22">
        <v>1.25</v>
      </c>
      <c r="U22">
        <v>1</v>
      </c>
      <c r="V22" s="13">
        <v>169202.74784140897</v>
      </c>
      <c r="W22" s="13">
        <v>18617783.568177477</v>
      </c>
      <c r="X22" s="13">
        <f t="shared" si="5"/>
        <v>64842.654109088762</v>
      </c>
      <c r="Y22" s="13">
        <f t="shared" si="6"/>
        <v>2625483.5984194931</v>
      </c>
      <c r="Z22" s="290">
        <f t="shared" si="7"/>
        <v>40.490069916053734</v>
      </c>
      <c r="AB22" s="376"/>
      <c r="AC22">
        <v>1.25</v>
      </c>
      <c r="AD22">
        <v>1</v>
      </c>
      <c r="AE22" s="13">
        <v>208678.4329912512</v>
      </c>
      <c r="AF22" s="13">
        <v>22833284.631347168</v>
      </c>
      <c r="AG22" s="13">
        <f t="shared" si="8"/>
        <v>77954.084893959662</v>
      </c>
      <c r="AH22" s="13">
        <f t="shared" si="9"/>
        <v>3280091.6178766228</v>
      </c>
      <c r="AI22" s="290">
        <f t="shared" si="10"/>
        <v>42.077225617342648</v>
      </c>
    </row>
    <row r="23" spans="1:35" x14ac:dyDescent="0.45">
      <c r="A23" s="376"/>
      <c r="B23">
        <v>1.25</v>
      </c>
      <c r="C23">
        <v>1.25</v>
      </c>
      <c r="D23" s="13">
        <v>232748.12850550102</v>
      </c>
      <c r="E23" s="13">
        <v>22118904.312937275</v>
      </c>
      <c r="F23" s="13">
        <f t="shared" si="0"/>
        <v>6112.303065508022</v>
      </c>
      <c r="G23" s="13">
        <f t="shared" si="1"/>
        <v>5824576.8017118163</v>
      </c>
      <c r="H23" s="290">
        <f t="shared" si="11"/>
        <v>952.92670197918414</v>
      </c>
      <c r="J23" s="376"/>
      <c r="K23">
        <v>1.25</v>
      </c>
      <c r="L23">
        <v>1.25</v>
      </c>
      <c r="M23" s="13">
        <v>174719.41213497592</v>
      </c>
      <c r="N23" s="13">
        <v>19372896.374119759</v>
      </c>
      <c r="O23" s="13">
        <f t="shared" si="2"/>
        <v>68956.049056544405</v>
      </c>
      <c r="P23" s="13">
        <f t="shared" si="3"/>
        <v>2776541.3214268237</v>
      </c>
      <c r="Q23" s="290">
        <f t="shared" si="4"/>
        <v>40.265377141170632</v>
      </c>
      <c r="S23" s="376"/>
      <c r="T23">
        <v>1.25</v>
      </c>
      <c r="U23">
        <v>1.25</v>
      </c>
      <c r="V23" s="13">
        <v>165385.86849392427</v>
      </c>
      <c r="W23" s="13">
        <v>18569687.071566463</v>
      </c>
      <c r="X23" s="13">
        <f t="shared" si="5"/>
        <v>68659.533456573467</v>
      </c>
      <c r="Y23" s="13">
        <f t="shared" si="6"/>
        <v>2577387.1018084791</v>
      </c>
      <c r="Z23" s="290">
        <f t="shared" si="7"/>
        <v>37.538663198733403</v>
      </c>
      <c r="AB23" s="376"/>
      <c r="AC23">
        <v>1.25</v>
      </c>
      <c r="AD23">
        <v>1.25</v>
      </c>
      <c r="AE23" s="13">
        <v>204063.1683773401</v>
      </c>
      <c r="AF23" s="13">
        <v>22765550.067411732</v>
      </c>
      <c r="AG23" s="13">
        <f t="shared" si="8"/>
        <v>82569.349507870764</v>
      </c>
      <c r="AH23" s="13">
        <f t="shared" si="9"/>
        <v>3212357.0539411865</v>
      </c>
      <c r="AI23" s="290">
        <f t="shared" si="10"/>
        <v>38.90495774869796</v>
      </c>
    </row>
    <row r="24" spans="1:35" x14ac:dyDescent="0.45">
      <c r="A24" s="376"/>
      <c r="B24">
        <v>1.25</v>
      </c>
      <c r="C24">
        <v>1.5</v>
      </c>
      <c r="D24" s="13">
        <v>258916.44428381551</v>
      </c>
      <c r="E24" s="13">
        <v>24559189.040834289</v>
      </c>
      <c r="F24" s="13">
        <f t="shared" si="0"/>
        <v>-20056.012712806463</v>
      </c>
      <c r="G24" s="13">
        <f t="shared" si="1"/>
        <v>8264861.5296088308</v>
      </c>
      <c r="H24" s="290">
        <f t="shared" si="11"/>
        <v>-412.08896543685518</v>
      </c>
      <c r="J24" s="376"/>
      <c r="K24">
        <v>1.25</v>
      </c>
      <c r="L24">
        <v>1.5</v>
      </c>
      <c r="M24" s="13">
        <v>171612.17649826637</v>
      </c>
      <c r="N24" s="13">
        <v>19337412.623100139</v>
      </c>
      <c r="O24" s="13">
        <f t="shared" si="2"/>
        <v>72063.284693253954</v>
      </c>
      <c r="P24" s="13">
        <f t="shared" si="3"/>
        <v>2741057.5704072043</v>
      </c>
      <c r="Q24" s="290">
        <f t="shared" si="4"/>
        <v>38.036811423110201</v>
      </c>
      <c r="S24" s="376"/>
      <c r="T24">
        <v>1.25</v>
      </c>
      <c r="U24">
        <v>1.5</v>
      </c>
      <c r="V24" s="13">
        <v>162341.91596459586</v>
      </c>
      <c r="W24" s="13">
        <v>18547372.202556994</v>
      </c>
      <c r="X24" s="13">
        <f t="shared" si="5"/>
        <v>71703.485985901876</v>
      </c>
      <c r="Y24" s="13">
        <f t="shared" si="6"/>
        <v>2555072.2327990104</v>
      </c>
      <c r="Z24" s="290">
        <f t="shared" si="7"/>
        <v>35.633863509807334</v>
      </c>
      <c r="AB24" s="376"/>
      <c r="AC24">
        <v>1.25</v>
      </c>
      <c r="AD24">
        <v>1.5</v>
      </c>
      <c r="AE24" s="13">
        <v>200372.4554777173</v>
      </c>
      <c r="AF24" s="13">
        <v>22730870.895394281</v>
      </c>
      <c r="AG24" s="291">
        <f t="shared" si="8"/>
        <v>86260.062407493562</v>
      </c>
      <c r="AH24" s="291">
        <f t="shared" si="9"/>
        <v>3177677.8819237351</v>
      </c>
      <c r="AI24" s="292">
        <f t="shared" si="10"/>
        <v>36.838344341931347</v>
      </c>
    </row>
    <row r="25" spans="1:35" x14ac:dyDescent="0.45">
      <c r="A25" s="376"/>
      <c r="B25">
        <v>1.5</v>
      </c>
      <c r="C25">
        <v>0.5</v>
      </c>
      <c r="D25" s="13">
        <v>174624.49109334324</v>
      </c>
      <c r="E25" s="13">
        <v>16781546.263936635</v>
      </c>
      <c r="F25" s="13">
        <f t="shared" si="0"/>
        <v>64235.940477665805</v>
      </c>
      <c r="G25" s="13">
        <f t="shared" si="1"/>
        <v>487218.75271117687</v>
      </c>
      <c r="H25" s="290">
        <f t="shared" si="11"/>
        <v>7.5848310009655417</v>
      </c>
      <c r="J25" s="376"/>
      <c r="K25">
        <v>1.5</v>
      </c>
      <c r="L25">
        <v>0.5</v>
      </c>
      <c r="M25" s="13">
        <v>180534.82443986618</v>
      </c>
      <c r="N25" s="13">
        <v>20927214.694614161</v>
      </c>
      <c r="O25" s="13">
        <f t="shared" si="2"/>
        <v>63140.63675165415</v>
      </c>
      <c r="P25" s="13">
        <f t="shared" si="3"/>
        <v>4330859.6419212259</v>
      </c>
      <c r="Q25" s="290">
        <f t="shared" si="4"/>
        <v>68.5906868338284</v>
      </c>
      <c r="S25" s="376"/>
      <c r="T25">
        <v>1.5</v>
      </c>
      <c r="U25">
        <v>0.5</v>
      </c>
      <c r="V25" s="13">
        <v>171028.57135197049</v>
      </c>
      <c r="W25" s="13">
        <v>19973837.947273362</v>
      </c>
      <c r="X25" s="13">
        <f t="shared" si="5"/>
        <v>63016.830598527245</v>
      </c>
      <c r="Y25" s="13">
        <f t="shared" si="6"/>
        <v>3981537.977515379</v>
      </c>
      <c r="Z25" s="290">
        <f t="shared" si="7"/>
        <v>63.182136259458765</v>
      </c>
      <c r="AB25" s="376"/>
      <c r="AC25">
        <v>1.5</v>
      </c>
      <c r="AD25">
        <v>0.5</v>
      </c>
      <c r="AE25" s="13">
        <v>210938.03747510197</v>
      </c>
      <c r="AF25" s="13">
        <v>24540631.585132509</v>
      </c>
      <c r="AG25" s="13">
        <f t="shared" si="8"/>
        <v>75694.480410108896</v>
      </c>
      <c r="AH25" s="13">
        <f t="shared" si="9"/>
        <v>4987438.5716619641</v>
      </c>
      <c r="AI25" s="290">
        <f t="shared" si="10"/>
        <v>65.889065419833415</v>
      </c>
    </row>
    <row r="26" spans="1:35" x14ac:dyDescent="0.45">
      <c r="A26" s="376"/>
      <c r="B26">
        <v>1.5</v>
      </c>
      <c r="C26">
        <v>0.75</v>
      </c>
      <c r="D26" s="13">
        <v>200792.80687165778</v>
      </c>
      <c r="E26" s="13">
        <v>19221830.991833661</v>
      </c>
      <c r="F26" s="13">
        <f t="shared" si="0"/>
        <v>38067.624699351261</v>
      </c>
      <c r="G26" s="13">
        <f t="shared" si="1"/>
        <v>2927503.4806082025</v>
      </c>
      <c r="H26" s="290">
        <f t="shared" si="11"/>
        <v>76.902709421165753</v>
      </c>
      <c r="J26" s="376"/>
      <c r="K26">
        <v>1.5</v>
      </c>
      <c r="L26">
        <v>0.75</v>
      </c>
      <c r="M26" s="13">
        <v>173157.38585281884</v>
      </c>
      <c r="N26" s="13">
        <v>20743688.108461909</v>
      </c>
      <c r="O26" s="13">
        <f t="shared" si="2"/>
        <v>70518.075338701485</v>
      </c>
      <c r="P26" s="13">
        <f t="shared" si="3"/>
        <v>4147333.0557689741</v>
      </c>
      <c r="Q26" s="290">
        <f t="shared" si="4"/>
        <v>58.812340465180696</v>
      </c>
      <c r="S26" s="376"/>
      <c r="T26">
        <v>1.5</v>
      </c>
      <c r="U26">
        <v>0.75</v>
      </c>
      <c r="V26" s="13">
        <v>163621.51169843253</v>
      </c>
      <c r="W26" s="13">
        <v>19820628.943912566</v>
      </c>
      <c r="X26" s="13">
        <f t="shared" si="5"/>
        <v>70423.890252065205</v>
      </c>
      <c r="Y26" s="13">
        <f t="shared" si="6"/>
        <v>3828328.9741545822</v>
      </c>
      <c r="Z26" s="290">
        <f t="shared" si="7"/>
        <v>54.361225437163569</v>
      </c>
      <c r="AB26" s="376"/>
      <c r="AC26">
        <v>1.5</v>
      </c>
      <c r="AD26">
        <v>0.75</v>
      </c>
      <c r="AE26" s="13">
        <v>202067.33853075083</v>
      </c>
      <c r="AF26" s="13">
        <v>24338590.231424678</v>
      </c>
      <c r="AG26" s="13">
        <f t="shared" si="8"/>
        <v>84565.179354460037</v>
      </c>
      <c r="AH26" s="13">
        <f t="shared" si="9"/>
        <v>4785397.2179541327</v>
      </c>
      <c r="AI26" s="290">
        <f t="shared" si="10"/>
        <v>56.588270189741479</v>
      </c>
    </row>
    <row r="27" spans="1:35" x14ac:dyDescent="0.45">
      <c r="A27" s="376"/>
      <c r="B27">
        <v>1.5</v>
      </c>
      <c r="C27">
        <v>1</v>
      </c>
      <c r="D27" s="13">
        <v>226961.12264997221</v>
      </c>
      <c r="E27" s="13">
        <v>21662115.719730686</v>
      </c>
      <c r="F27" s="13">
        <f t="shared" si="0"/>
        <v>11899.308921036834</v>
      </c>
      <c r="G27" s="13">
        <f t="shared" si="1"/>
        <v>5367788.2085052282</v>
      </c>
      <c r="H27" s="290">
        <f t="shared" si="11"/>
        <v>451.10083653811984</v>
      </c>
      <c r="J27" s="376"/>
      <c r="K27">
        <v>1.5</v>
      </c>
      <c r="L27">
        <v>1</v>
      </c>
      <c r="M27" s="13">
        <v>167678.19996355465</v>
      </c>
      <c r="N27" s="13">
        <v>20634576.892748155</v>
      </c>
      <c r="O27" s="13">
        <f t="shared" si="2"/>
        <v>75997.261227965675</v>
      </c>
      <c r="P27" s="13">
        <f t="shared" si="3"/>
        <v>4038221.8400552198</v>
      </c>
      <c r="Q27" s="290">
        <f t="shared" si="4"/>
        <v>53.136412744426956</v>
      </c>
      <c r="S27" s="376"/>
      <c r="T27">
        <v>1.5</v>
      </c>
      <c r="U27">
        <v>1</v>
      </c>
      <c r="V27" s="13">
        <v>158185.58481986282</v>
      </c>
      <c r="W27" s="13">
        <v>19734731.523367014</v>
      </c>
      <c r="X27" s="13">
        <f t="shared" si="5"/>
        <v>75859.81713063491</v>
      </c>
      <c r="Y27" s="13">
        <f t="shared" si="6"/>
        <v>3742431.5536090303</v>
      </c>
      <c r="Z27" s="290">
        <f t="shared" si="7"/>
        <v>49.333516678063575</v>
      </c>
      <c r="AB27" s="376"/>
      <c r="AC27">
        <v>1.5</v>
      </c>
      <c r="AD27">
        <v>1</v>
      </c>
      <c r="AE27" s="13">
        <v>195518.2708700505</v>
      </c>
      <c r="AF27" s="13">
        <v>24221585.049669109</v>
      </c>
      <c r="AG27" s="13">
        <f t="shared" si="8"/>
        <v>91114.247015160363</v>
      </c>
      <c r="AH27" s="13">
        <f t="shared" si="9"/>
        <v>4668392.0361985639</v>
      </c>
      <c r="AI27" s="290">
        <f t="shared" si="10"/>
        <v>51.236685690019442</v>
      </c>
    </row>
    <row r="28" spans="1:35" x14ac:dyDescent="0.45">
      <c r="A28" s="376"/>
      <c r="B28">
        <v>1.5</v>
      </c>
      <c r="C28">
        <v>1.25</v>
      </c>
      <c r="D28" s="13">
        <v>253129.4384282867</v>
      </c>
      <c r="E28" s="13">
        <v>24102400.447627701</v>
      </c>
      <c r="F28" s="13">
        <f t="shared" si="0"/>
        <v>-14269.006857277651</v>
      </c>
      <c r="G28" s="13">
        <f t="shared" si="1"/>
        <v>7808072.9364022426</v>
      </c>
      <c r="H28" s="290">
        <f t="shared" si="11"/>
        <v>-547.20507281975802</v>
      </c>
      <c r="J28" s="376"/>
      <c r="K28">
        <v>1.5</v>
      </c>
      <c r="L28">
        <v>1.25</v>
      </c>
      <c r="M28" s="13">
        <v>163427.18682980505</v>
      </c>
      <c r="N28" s="13">
        <v>20572581.274296664</v>
      </c>
      <c r="O28" s="13">
        <f t="shared" si="2"/>
        <v>80248.274361715274</v>
      </c>
      <c r="P28" s="13">
        <f t="shared" si="3"/>
        <v>3976226.2216037288</v>
      </c>
      <c r="Q28" s="290">
        <f t="shared" si="4"/>
        <v>49.549055767617865</v>
      </c>
      <c r="S28" s="376"/>
      <c r="T28">
        <v>1.5</v>
      </c>
      <c r="U28">
        <v>1.25</v>
      </c>
      <c r="V28" s="13">
        <v>154001.14242680566</v>
      </c>
      <c r="W28" s="13">
        <v>19690719.736722898</v>
      </c>
      <c r="X28" s="13">
        <f t="shared" si="5"/>
        <v>80044.259523692075</v>
      </c>
      <c r="Y28" s="13">
        <f t="shared" si="6"/>
        <v>3698419.7669649143</v>
      </c>
      <c r="Z28" s="290">
        <f t="shared" si="7"/>
        <v>46.204684620390914</v>
      </c>
      <c r="AB28" s="376"/>
      <c r="AC28">
        <v>1.5</v>
      </c>
      <c r="AD28">
        <v>1.25</v>
      </c>
      <c r="AE28" s="13">
        <v>190456.99755396642</v>
      </c>
      <c r="AF28" s="13">
        <v>24157980.60661174</v>
      </c>
      <c r="AG28" s="291">
        <f t="shared" si="8"/>
        <v>96175.52033124445</v>
      </c>
      <c r="AH28" s="291">
        <f t="shared" si="9"/>
        <v>4604787.5931411944</v>
      </c>
      <c r="AI28" s="292">
        <f t="shared" si="10"/>
        <v>47.8789984944354</v>
      </c>
    </row>
    <row r="29" spans="1:35" x14ac:dyDescent="0.45">
      <c r="A29" s="376"/>
      <c r="B29">
        <v>1.5</v>
      </c>
      <c r="C29">
        <v>1.5</v>
      </c>
      <c r="D29" s="13">
        <v>279297.75420660124</v>
      </c>
      <c r="E29" s="13">
        <v>26542685.175524727</v>
      </c>
      <c r="F29" s="13">
        <f t="shared" si="0"/>
        <v>-40437.322635592194</v>
      </c>
      <c r="G29" s="13">
        <f t="shared" si="1"/>
        <v>10248357.664299268</v>
      </c>
      <c r="H29" s="290">
        <f t="shared" si="11"/>
        <v>-253.43808631085903</v>
      </c>
      <c r="J29" s="376"/>
      <c r="K29">
        <v>1.5</v>
      </c>
      <c r="L29">
        <v>1.5</v>
      </c>
      <c r="M29" s="13">
        <v>160013.35345191744</v>
      </c>
      <c r="N29" s="13">
        <v>20542334.580139007</v>
      </c>
      <c r="O29" s="13">
        <f t="shared" si="2"/>
        <v>83662.107739602885</v>
      </c>
      <c r="P29" s="13">
        <f t="shared" si="3"/>
        <v>3945979.5274460725</v>
      </c>
      <c r="Q29" s="290">
        <f t="shared" si="4"/>
        <v>47.165671939892761</v>
      </c>
      <c r="S29" s="376"/>
      <c r="T29">
        <v>1.5</v>
      </c>
      <c r="U29">
        <v>1.5</v>
      </c>
      <c r="V29" s="13">
        <v>150658.1376165387</v>
      </c>
      <c r="W29" s="13">
        <v>19674597.815422524</v>
      </c>
      <c r="X29" s="13">
        <f t="shared" si="5"/>
        <v>83387.264333959029</v>
      </c>
      <c r="Y29" s="13">
        <f t="shared" si="6"/>
        <v>3682297.8456645403</v>
      </c>
      <c r="Z29" s="290">
        <f t="shared" si="7"/>
        <v>44.158995682089355</v>
      </c>
      <c r="AB29" s="376"/>
      <c r="AC29">
        <v>1.5</v>
      </c>
      <c r="AD29">
        <v>1.5</v>
      </c>
      <c r="AE29" s="13">
        <v>186402.89464107371</v>
      </c>
      <c r="AF29" s="13">
        <v>24130159.437336918</v>
      </c>
      <c r="AG29" s="291">
        <f t="shared" si="8"/>
        <v>100229.62324413715</v>
      </c>
      <c r="AH29" s="291">
        <f t="shared" si="9"/>
        <v>4576966.4238663726</v>
      </c>
      <c r="AI29" s="292">
        <f t="shared" si="10"/>
        <v>45.664807226880384</v>
      </c>
    </row>
    <row r="31" spans="1:35" x14ac:dyDescent="0.45">
      <c r="D31">
        <v>322741.92674920848</v>
      </c>
      <c r="E31">
        <v>59085207.26091662</v>
      </c>
    </row>
    <row r="34" spans="2:35" x14ac:dyDescent="0.45">
      <c r="C34" s="379" t="s">
        <v>333</v>
      </c>
      <c r="D34" s="380"/>
      <c r="E34" s="380"/>
      <c r="F34" s="380"/>
      <c r="G34" s="380"/>
      <c r="H34" s="381"/>
      <c r="L34" s="382" t="s">
        <v>334</v>
      </c>
      <c r="M34" s="382"/>
      <c r="N34" s="382"/>
      <c r="O34" s="382"/>
      <c r="P34" s="382"/>
      <c r="Q34" s="382"/>
      <c r="U34" s="382" t="s">
        <v>335</v>
      </c>
      <c r="V34" s="382"/>
      <c r="W34" s="382"/>
      <c r="X34" s="382"/>
      <c r="Y34" s="382"/>
      <c r="Z34" s="382"/>
      <c r="AD34" s="382" t="s">
        <v>336</v>
      </c>
      <c r="AE34" s="382"/>
      <c r="AF34" s="382"/>
      <c r="AG34" s="382"/>
      <c r="AH34" s="382"/>
      <c r="AI34" s="382"/>
    </row>
    <row r="35" spans="2:35" hidden="1" x14ac:dyDescent="0.45">
      <c r="B35" s="378" t="s">
        <v>337</v>
      </c>
      <c r="C35" s="293">
        <v>1.5</v>
      </c>
      <c r="D35" s="294" t="e">
        <f>#REF!</f>
        <v>#REF!</v>
      </c>
      <c r="E35" s="294" t="e">
        <f>#REF!</f>
        <v>#REF!</v>
      </c>
      <c r="F35" s="21" t="e">
        <f>#REF!</f>
        <v>#REF!</v>
      </c>
      <c r="G35" s="26" t="e">
        <f>#REF!</f>
        <v>#REF!</v>
      </c>
      <c r="H35" s="26" t="e">
        <f>#REF!</f>
        <v>#REF!</v>
      </c>
      <c r="K35" s="378" t="s">
        <v>337</v>
      </c>
      <c r="L35" s="293">
        <v>1.5</v>
      </c>
      <c r="M35" s="294" t="e">
        <f>#REF!</f>
        <v>#REF!</v>
      </c>
      <c r="N35" s="295" t="e">
        <f>#REF!</f>
        <v>#REF!</v>
      </c>
      <c r="O35" s="21" t="e">
        <f>#REF!</f>
        <v>#REF!</v>
      </c>
      <c r="P35" s="26" t="e">
        <f>#REF!</f>
        <v>#REF!</v>
      </c>
      <c r="Q35" s="26" t="e">
        <f>#REF!</f>
        <v>#REF!</v>
      </c>
      <c r="T35" s="378" t="s">
        <v>337</v>
      </c>
      <c r="U35" s="293">
        <v>1.5</v>
      </c>
      <c r="V35" s="294" t="e">
        <f>#REF!</f>
        <v>#REF!</v>
      </c>
      <c r="W35" s="295" t="e">
        <f>#REF!</f>
        <v>#REF!</v>
      </c>
      <c r="X35" s="21" t="e">
        <f>#REF!</f>
        <v>#REF!</v>
      </c>
      <c r="Y35" s="26" t="e">
        <f>#REF!</f>
        <v>#REF!</v>
      </c>
      <c r="Z35" s="26" t="e">
        <f>#REF!</f>
        <v>#REF!</v>
      </c>
      <c r="AC35" s="378" t="s">
        <v>337</v>
      </c>
      <c r="AD35" s="293">
        <v>1.5</v>
      </c>
      <c r="AE35" s="294" t="e">
        <f>#REF!</f>
        <v>#REF!</v>
      </c>
      <c r="AF35" s="295" t="e">
        <f>#REF!</f>
        <v>#REF!</v>
      </c>
      <c r="AG35" s="21" t="e">
        <f>#REF!</f>
        <v>#REF!</v>
      </c>
      <c r="AH35" s="26" t="e">
        <f>#REF!</f>
        <v>#REF!</v>
      </c>
      <c r="AI35" s="26" t="e">
        <f>#REF!</f>
        <v>#REF!</v>
      </c>
    </row>
    <row r="36" spans="2:35" hidden="1" x14ac:dyDescent="0.45">
      <c r="B36" s="378"/>
      <c r="C36" s="293">
        <v>1.25</v>
      </c>
      <c r="D36" s="294" t="e">
        <f>#REF!</f>
        <v>#REF!</v>
      </c>
      <c r="E36" s="294" t="e">
        <f>#REF!</f>
        <v>#REF!</v>
      </c>
      <c r="F36" s="21" t="e">
        <f>#REF!</f>
        <v>#REF!</v>
      </c>
      <c r="G36" s="26" t="e">
        <f>#REF!</f>
        <v>#REF!</v>
      </c>
      <c r="H36" s="26" t="e">
        <f>#REF!</f>
        <v>#REF!</v>
      </c>
      <c r="K36" s="378"/>
      <c r="L36" s="293">
        <v>1.25</v>
      </c>
      <c r="M36" s="294" t="e">
        <f>#REF!</f>
        <v>#REF!</v>
      </c>
      <c r="N36" s="294" t="e">
        <f>#REF!</f>
        <v>#REF!</v>
      </c>
      <c r="O36" s="21" t="e">
        <f>#REF!</f>
        <v>#REF!</v>
      </c>
      <c r="P36" s="26" t="e">
        <f>#REF!</f>
        <v>#REF!</v>
      </c>
      <c r="Q36" s="26" t="e">
        <f>#REF!</f>
        <v>#REF!</v>
      </c>
      <c r="T36" s="378"/>
      <c r="U36" s="293">
        <v>1.25</v>
      </c>
      <c r="V36" s="294" t="e">
        <f>#REF!</f>
        <v>#REF!</v>
      </c>
      <c r="W36" s="294" t="e">
        <f>#REF!</f>
        <v>#REF!</v>
      </c>
      <c r="X36" s="21" t="e">
        <f>#REF!</f>
        <v>#REF!</v>
      </c>
      <c r="Y36" s="26" t="e">
        <f>#REF!</f>
        <v>#REF!</v>
      </c>
      <c r="Z36" s="26" t="e">
        <f>#REF!</f>
        <v>#REF!</v>
      </c>
      <c r="AC36" s="378"/>
      <c r="AD36" s="293">
        <v>1.25</v>
      </c>
      <c r="AE36" s="294" t="e">
        <f>#REF!</f>
        <v>#REF!</v>
      </c>
      <c r="AF36" s="294" t="e">
        <f>#REF!</f>
        <v>#REF!</v>
      </c>
      <c r="AG36" s="21" t="e">
        <f>#REF!</f>
        <v>#REF!</v>
      </c>
      <c r="AH36" s="26" t="e">
        <f>#REF!</f>
        <v>#REF!</v>
      </c>
      <c r="AI36" s="26" t="e">
        <f>#REF!</f>
        <v>#REF!</v>
      </c>
    </row>
    <row r="37" spans="2:35" hidden="1" x14ac:dyDescent="0.45">
      <c r="B37" s="378"/>
      <c r="C37" s="293">
        <v>1</v>
      </c>
      <c r="D37" s="296" t="e">
        <f>#REF!</f>
        <v>#REF!</v>
      </c>
      <c r="E37" s="294" t="e">
        <f>#REF!</f>
        <v>#REF!</v>
      </c>
      <c r="F37" s="295" t="e">
        <f>#REF!</f>
        <v>#REF!</v>
      </c>
      <c r="G37" s="26" t="e">
        <f>#REF!</f>
        <v>#REF!</v>
      </c>
      <c r="H37" s="26" t="e">
        <f>#REF!</f>
        <v>#REF!</v>
      </c>
      <c r="K37" s="378"/>
      <c r="L37" s="293">
        <v>1</v>
      </c>
      <c r="M37" s="296" t="e">
        <f>#REF!</f>
        <v>#REF!</v>
      </c>
      <c r="N37" s="294" t="e">
        <f>#REF!</f>
        <v>#REF!</v>
      </c>
      <c r="O37" s="295" t="e">
        <f>#REF!</f>
        <v>#REF!</v>
      </c>
      <c r="P37" s="26" t="e">
        <f>#REF!</f>
        <v>#REF!</v>
      </c>
      <c r="Q37" s="26" t="e">
        <f>#REF!</f>
        <v>#REF!</v>
      </c>
      <c r="T37" s="378"/>
      <c r="U37" s="293">
        <v>1</v>
      </c>
      <c r="V37" s="296" t="e">
        <f>#REF!</f>
        <v>#REF!</v>
      </c>
      <c r="W37" s="294" t="e">
        <f>#REF!</f>
        <v>#REF!</v>
      </c>
      <c r="X37" s="295" t="e">
        <f>#REF!</f>
        <v>#REF!</v>
      </c>
      <c r="Y37" s="26" t="e">
        <f>#REF!</f>
        <v>#REF!</v>
      </c>
      <c r="Z37" s="26" t="e">
        <f>#REF!</f>
        <v>#REF!</v>
      </c>
      <c r="AC37" s="378"/>
      <c r="AD37" s="293">
        <v>1</v>
      </c>
      <c r="AE37" s="296" t="e">
        <f>#REF!</f>
        <v>#REF!</v>
      </c>
      <c r="AF37" s="294" t="e">
        <f>#REF!</f>
        <v>#REF!</v>
      </c>
      <c r="AG37" s="295" t="e">
        <f>#REF!</f>
        <v>#REF!</v>
      </c>
      <c r="AH37" s="26" t="e">
        <f>#REF!</f>
        <v>#REF!</v>
      </c>
      <c r="AI37" s="26" t="e">
        <f>#REF!</f>
        <v>#REF!</v>
      </c>
    </row>
    <row r="38" spans="2:35" hidden="1" x14ac:dyDescent="0.45">
      <c r="B38" s="378"/>
      <c r="C38" s="293">
        <v>0.75</v>
      </c>
      <c r="D38" s="296" t="e">
        <f>#REF!</f>
        <v>#REF!</v>
      </c>
      <c r="E38" s="296" t="e">
        <f>#REF!</f>
        <v>#REF!</v>
      </c>
      <c r="F38" s="294" t="e">
        <f>#REF!</f>
        <v>#REF!</v>
      </c>
      <c r="G38" s="26" t="e">
        <f>#REF!</f>
        <v>#REF!</v>
      </c>
      <c r="H38" s="26" t="e">
        <f>#REF!</f>
        <v>#REF!</v>
      </c>
      <c r="K38" s="378"/>
      <c r="L38" s="293">
        <v>0.75</v>
      </c>
      <c r="M38" s="296" t="e">
        <f>#REF!</f>
        <v>#REF!</v>
      </c>
      <c r="N38" s="296" t="e">
        <f>#REF!</f>
        <v>#REF!</v>
      </c>
      <c r="O38" s="294" t="e">
        <f>#REF!</f>
        <v>#REF!</v>
      </c>
      <c r="P38" s="26" t="e">
        <f>#REF!</f>
        <v>#REF!</v>
      </c>
      <c r="Q38" s="26" t="e">
        <f>#REF!</f>
        <v>#REF!</v>
      </c>
      <c r="T38" s="378"/>
      <c r="U38" s="293">
        <v>0.75</v>
      </c>
      <c r="V38" s="296" t="e">
        <f>#REF!</f>
        <v>#REF!</v>
      </c>
      <c r="W38" s="296" t="e">
        <f>#REF!</f>
        <v>#REF!</v>
      </c>
      <c r="X38" s="294" t="e">
        <f>#REF!</f>
        <v>#REF!</v>
      </c>
      <c r="Y38" s="26" t="e">
        <f>#REF!</f>
        <v>#REF!</v>
      </c>
      <c r="Z38" s="26" t="e">
        <f>#REF!</f>
        <v>#REF!</v>
      </c>
      <c r="AC38" s="378"/>
      <c r="AD38" s="293">
        <v>0.75</v>
      </c>
      <c r="AE38" s="296" t="e">
        <f>#REF!</f>
        <v>#REF!</v>
      </c>
      <c r="AF38" s="296" t="e">
        <f>#REF!</f>
        <v>#REF!</v>
      </c>
      <c r="AG38" s="294" t="e">
        <f>#REF!</f>
        <v>#REF!</v>
      </c>
      <c r="AH38" s="26" t="e">
        <f>#REF!</f>
        <v>#REF!</v>
      </c>
      <c r="AI38" s="26" t="e">
        <f>#REF!</f>
        <v>#REF!</v>
      </c>
    </row>
    <row r="39" spans="2:35" hidden="1" x14ac:dyDescent="0.45">
      <c r="B39" s="378"/>
      <c r="C39" s="293" t="s">
        <v>338</v>
      </c>
      <c r="D39" s="296" t="e">
        <f>#REF!</f>
        <v>#REF!</v>
      </c>
      <c r="E39" s="296" t="e">
        <f>#REF!</f>
        <v>#REF!</v>
      </c>
      <c r="F39" s="296" t="e">
        <f>#REF!</f>
        <v>#REF!</v>
      </c>
      <c r="G39" s="26" t="e">
        <f>#REF!</f>
        <v>#REF!</v>
      </c>
      <c r="H39" s="26" t="e">
        <f>#REF!</f>
        <v>#REF!</v>
      </c>
      <c r="K39" s="378"/>
      <c r="L39" s="293" t="s">
        <v>338</v>
      </c>
      <c r="M39" s="296" t="e">
        <f>#REF!</f>
        <v>#REF!</v>
      </c>
      <c r="N39" s="296" t="e">
        <f>#REF!</f>
        <v>#REF!</v>
      </c>
      <c r="O39" s="296" t="e">
        <f>#REF!</f>
        <v>#REF!</v>
      </c>
      <c r="P39" s="26" t="e">
        <f>#REF!</f>
        <v>#REF!</v>
      </c>
      <c r="Q39" s="26" t="e">
        <f>#REF!</f>
        <v>#REF!</v>
      </c>
      <c r="T39" s="378"/>
      <c r="U39" s="293" t="s">
        <v>338</v>
      </c>
      <c r="V39" s="296" t="e">
        <f>#REF!</f>
        <v>#REF!</v>
      </c>
      <c r="W39" s="296" t="e">
        <f>#REF!</f>
        <v>#REF!</v>
      </c>
      <c r="X39" s="296" t="e">
        <f>#REF!</f>
        <v>#REF!</v>
      </c>
      <c r="Y39" s="26" t="e">
        <f>#REF!</f>
        <v>#REF!</v>
      </c>
      <c r="Z39" s="26" t="e">
        <f>#REF!</f>
        <v>#REF!</v>
      </c>
      <c r="AC39" s="378"/>
      <c r="AD39" s="293" t="s">
        <v>338</v>
      </c>
      <c r="AE39" s="296" t="e">
        <f>#REF!</f>
        <v>#REF!</v>
      </c>
      <c r="AF39" s="296" t="e">
        <f>#REF!</f>
        <v>#REF!</v>
      </c>
      <c r="AG39" s="296" t="e">
        <f>#REF!</f>
        <v>#REF!</v>
      </c>
      <c r="AH39" s="26" t="e">
        <f>#REF!</f>
        <v>#REF!</v>
      </c>
      <c r="AI39" s="26" t="e">
        <f>#REF!</f>
        <v>#REF!</v>
      </c>
    </row>
    <row r="40" spans="2:35" ht="15" customHeight="1" x14ac:dyDescent="0.45">
      <c r="B40" s="378" t="s">
        <v>339</v>
      </c>
      <c r="C40" s="293">
        <v>1.5</v>
      </c>
      <c r="D40" s="297">
        <f>H25</f>
        <v>7.5848310009655417</v>
      </c>
      <c r="E40" s="298">
        <f>H26</f>
        <v>76.902709421165753</v>
      </c>
      <c r="F40" s="298">
        <f>H27</f>
        <v>451.10083653811984</v>
      </c>
      <c r="G40" s="298">
        <f>H28</f>
        <v>-547.20507281975802</v>
      </c>
      <c r="H40" s="299">
        <f>H29</f>
        <v>-253.43808631085903</v>
      </c>
      <c r="K40" s="378" t="s">
        <v>339</v>
      </c>
      <c r="L40" s="293">
        <v>1.5</v>
      </c>
      <c r="M40" s="297">
        <f>Q25</f>
        <v>68.5906868338284</v>
      </c>
      <c r="N40" s="298">
        <f>Q26</f>
        <v>58.812340465180696</v>
      </c>
      <c r="O40" s="298">
        <f>Q27</f>
        <v>53.136412744426956</v>
      </c>
      <c r="P40" s="298">
        <f>Q28</f>
        <v>49.549055767617865</v>
      </c>
      <c r="Q40" s="299">
        <f>Q29</f>
        <v>47.165671939892761</v>
      </c>
      <c r="T40" s="378" t="s">
        <v>339</v>
      </c>
      <c r="U40" s="293">
        <v>1.5</v>
      </c>
      <c r="V40" s="297">
        <f>Z25</f>
        <v>63.182136259458765</v>
      </c>
      <c r="W40" s="298">
        <f>Z26</f>
        <v>54.361225437163569</v>
      </c>
      <c r="X40" s="298">
        <f>Z27</f>
        <v>49.333516678063575</v>
      </c>
      <c r="Y40" s="298">
        <f>Z28</f>
        <v>46.204684620390914</v>
      </c>
      <c r="Z40" s="299">
        <f>Z29</f>
        <v>44.158995682089355</v>
      </c>
      <c r="AC40" s="378" t="s">
        <v>339</v>
      </c>
      <c r="AD40" s="293">
        <v>1.5</v>
      </c>
      <c r="AE40" s="297">
        <f>AI25</f>
        <v>65.889065419833415</v>
      </c>
      <c r="AF40" s="298">
        <f>AI26</f>
        <v>56.588270189741479</v>
      </c>
      <c r="AG40" s="298">
        <f>AI27</f>
        <v>51.236685690019442</v>
      </c>
      <c r="AH40" s="298">
        <f>AI28</f>
        <v>47.8789984944354</v>
      </c>
      <c r="AI40" s="299">
        <f>AI29</f>
        <v>45.664807226880384</v>
      </c>
    </row>
    <row r="41" spans="2:35" x14ac:dyDescent="0.45">
      <c r="B41" s="378"/>
      <c r="C41" s="293">
        <v>1.25</v>
      </c>
      <c r="D41" s="297">
        <f>H20</f>
        <v>-17.682888239668763</v>
      </c>
      <c r="E41" s="297">
        <f>H21</f>
        <v>16.150976095982326</v>
      </c>
      <c r="F41" s="298">
        <f>H22</f>
        <v>104.83975199448295</v>
      </c>
      <c r="G41" s="298">
        <f>H23</f>
        <v>952.92670197918414</v>
      </c>
      <c r="H41" s="299">
        <f>H24</f>
        <v>-412.08896543685518</v>
      </c>
      <c r="K41" s="378"/>
      <c r="L41" s="293">
        <v>1.25</v>
      </c>
      <c r="M41" s="297">
        <f>Q20</f>
        <v>58.6159180504768</v>
      </c>
      <c r="N41" s="297">
        <f>Q21</f>
        <v>49.095514047132077</v>
      </c>
      <c r="O41" s="298">
        <f>Q22</f>
        <v>43.658573040847408</v>
      </c>
      <c r="P41" s="298">
        <f>Q23</f>
        <v>40.265377141170632</v>
      </c>
      <c r="Q41" s="299">
        <f>Q24</f>
        <v>38.036811423110201</v>
      </c>
      <c r="T41" s="378"/>
      <c r="U41" s="293">
        <v>1.25</v>
      </c>
      <c r="V41" s="297">
        <f>Z20</f>
        <v>53.882237836020529</v>
      </c>
      <c r="W41" s="297">
        <f>Z21</f>
        <v>45.298225188525393</v>
      </c>
      <c r="X41" s="298">
        <f>Z22</f>
        <v>40.490069916053734</v>
      </c>
      <c r="Y41" s="298">
        <f>Z23</f>
        <v>37.538663198733403</v>
      </c>
      <c r="Z41" s="299">
        <f>Z24</f>
        <v>35.633863509807334</v>
      </c>
      <c r="AC41" s="378"/>
      <c r="AD41" s="293">
        <v>1.25</v>
      </c>
      <c r="AE41" s="297">
        <f>AI20</f>
        <v>56.254342981484292</v>
      </c>
      <c r="AF41" s="297">
        <f>AI21</f>
        <v>47.200079520320848</v>
      </c>
      <c r="AG41" s="298">
        <f>AI22</f>
        <v>42.077225617342648</v>
      </c>
      <c r="AH41" s="298">
        <f>AI23</f>
        <v>38.90495774869796</v>
      </c>
      <c r="AI41" s="299">
        <f>AI24</f>
        <v>36.838344341931347</v>
      </c>
    </row>
    <row r="42" spans="2:35" x14ac:dyDescent="0.45">
      <c r="B42" s="378"/>
      <c r="C42" s="293">
        <v>1</v>
      </c>
      <c r="D42" s="297">
        <f>H15</f>
        <v>-33.141154563998128</v>
      </c>
      <c r="E42" s="297">
        <f>H16</f>
        <v>-13.186420957761881</v>
      </c>
      <c r="F42" s="300" t="s">
        <v>340</v>
      </c>
      <c r="G42" s="298">
        <f>H18</f>
        <v>144.98138357794278</v>
      </c>
      <c r="H42" s="299">
        <f>H19</f>
        <v>19309.619640817968</v>
      </c>
      <c r="K42" s="378"/>
      <c r="L42" s="293">
        <v>1</v>
      </c>
      <c r="M42" s="297">
        <f>Q15</f>
        <v>41.107757782435769</v>
      </c>
      <c r="N42" s="297">
        <f>Q16</f>
        <v>32.474561965732292</v>
      </c>
      <c r="O42" s="300" t="s">
        <v>340</v>
      </c>
      <c r="P42" s="298">
        <f>Q18</f>
        <v>24.81450632036098</v>
      </c>
      <c r="Q42" s="299">
        <f>Q19</f>
        <v>22.971008495903057</v>
      </c>
      <c r="T42" s="378"/>
      <c r="U42" s="293">
        <v>1</v>
      </c>
      <c r="V42" s="297">
        <f>Z15</f>
        <v>37.388661584415779</v>
      </c>
      <c r="W42" s="297">
        <f>Z16</f>
        <v>29.659204645903156</v>
      </c>
      <c r="X42" s="300" t="s">
        <v>340</v>
      </c>
      <c r="Y42" s="298">
        <f>Z18</f>
        <v>23.005646313289919</v>
      </c>
      <c r="Z42" s="299">
        <f>Z19</f>
        <v>21.460836869750818</v>
      </c>
      <c r="AC42" s="378"/>
      <c r="AD42" s="293">
        <v>1</v>
      </c>
      <c r="AE42" s="297">
        <f>AI15</f>
        <v>39.256661494938619</v>
      </c>
      <c r="AF42" s="297">
        <f>AI16</f>
        <v>31.071910070789759</v>
      </c>
      <c r="AG42" s="300" t="s">
        <v>340</v>
      </c>
      <c r="AH42" s="298">
        <f>AI18</f>
        <v>23.913462409853359</v>
      </c>
      <c r="AI42" s="299">
        <f>AI19</f>
        <v>22.218969837718518</v>
      </c>
    </row>
    <row r="43" spans="2:35" x14ac:dyDescent="0.45">
      <c r="B43" s="378"/>
      <c r="C43" s="293">
        <v>0.75</v>
      </c>
      <c r="D43" s="301">
        <f>H10</f>
        <v>-43.573738277444185</v>
      </c>
      <c r="E43" s="301">
        <f>H11</f>
        <v>-30.470089292341672</v>
      </c>
      <c r="F43" s="297">
        <f>H12</f>
        <v>-7.9774693184666052</v>
      </c>
      <c r="G43" s="298">
        <f>H13</f>
        <v>39.628535194708185</v>
      </c>
      <c r="H43" s="299">
        <f>H14</f>
        <v>207.56028414849598</v>
      </c>
      <c r="K43" s="378"/>
      <c r="L43" s="293">
        <v>0.75</v>
      </c>
      <c r="M43" s="301">
        <f>Q10</f>
        <v>2.7750702797040079</v>
      </c>
      <c r="N43" s="297">
        <f>Q11</f>
        <v>-2.1920489051197394</v>
      </c>
      <c r="O43" s="297">
        <f>Q12</f>
        <v>-4.6147798292999305</v>
      </c>
      <c r="P43" s="298">
        <f>Q13</f>
        <v>-5.8868916094160753</v>
      </c>
      <c r="Q43" s="299">
        <f>Q14</f>
        <v>-6.5456076548478226</v>
      </c>
      <c r="T43" s="378"/>
      <c r="U43" s="293">
        <v>0.75</v>
      </c>
      <c r="V43" s="301">
        <f>Z10</f>
        <v>0.50090234316320525</v>
      </c>
      <c r="W43" s="301">
        <f>Z11</f>
        <v>-3.5420187937451493</v>
      </c>
      <c r="X43" s="297">
        <f>Z12</f>
        <v>-5.4080612906473995</v>
      </c>
      <c r="Y43" s="298">
        <f>Z13</f>
        <v>-6.3141582891124823</v>
      </c>
      <c r="Z43" s="299">
        <f>Z14</f>
        <v>-6.7159929227063824</v>
      </c>
      <c r="AC43" s="378"/>
      <c r="AD43" s="293">
        <v>0.75</v>
      </c>
      <c r="AE43" s="301">
        <f>AI10</f>
        <v>1.6497154354505756</v>
      </c>
      <c r="AF43" s="297">
        <f>AI11</f>
        <v>-2.8615657937895405</v>
      </c>
      <c r="AG43" s="297">
        <f>AI12</f>
        <v>-5.008444466084824</v>
      </c>
      <c r="AH43" s="298">
        <f>AI13</f>
        <v>-6.0989368213164479</v>
      </c>
      <c r="AI43" s="299">
        <f>AI14</f>
        <v>-6.6301571550426157</v>
      </c>
    </row>
    <row r="44" spans="2:35" x14ac:dyDescent="0.45">
      <c r="B44" s="378"/>
      <c r="C44" s="293" t="s">
        <v>356</v>
      </c>
      <c r="D44" s="301">
        <f>H5</f>
        <v>-51.088813752923237</v>
      </c>
      <c r="E44" s="301">
        <f>H6</f>
        <v>-41.862707141175164</v>
      </c>
      <c r="F44" s="301">
        <f>H7</f>
        <v>-27.468115911474204</v>
      </c>
      <c r="G44" s="301">
        <f>H8</f>
        <v>-1.8721179741141736</v>
      </c>
      <c r="H44" s="299">
        <f>H9</f>
        <v>56.327341257248733</v>
      </c>
      <c r="K44" s="378"/>
      <c r="L44" s="293" t="s">
        <v>338</v>
      </c>
      <c r="M44" s="301">
        <f>Q5</f>
        <v>-146.28491225252486</v>
      </c>
      <c r="N44" s="301">
        <f>Q6</f>
        <v>-118.37253882013606</v>
      </c>
      <c r="O44" s="301">
        <f>Q7</f>
        <v>-104.65184340339712</v>
      </c>
      <c r="P44" s="297">
        <f>Q8</f>
        <v>-96.290789068281427</v>
      </c>
      <c r="Q44" s="299">
        <f>Q9</f>
        <v>-90.524734389025241</v>
      </c>
      <c r="T44" s="378"/>
      <c r="U44" s="293" t="s">
        <v>338</v>
      </c>
      <c r="V44" s="301">
        <f>Z5</f>
        <v>-153.87233717092693</v>
      </c>
      <c r="W44" s="301">
        <f>Z6</f>
        <v>-120.97942582611495</v>
      </c>
      <c r="X44" s="301">
        <f>Z7</f>
        <v>-105.53535773704726</v>
      </c>
      <c r="Y44" s="301">
        <f>Z8</f>
        <v>-96.347676329091797</v>
      </c>
      <c r="Z44" s="299">
        <f>Z9</f>
        <v>-90.106792818083733</v>
      </c>
      <c r="AC44" s="378"/>
      <c r="AD44" s="293" t="s">
        <v>338</v>
      </c>
      <c r="AE44" s="301">
        <f>AI5</f>
        <v>-149.93734028093704</v>
      </c>
      <c r="AF44" s="301">
        <f>AI6</f>
        <v>-119.6413283121402</v>
      </c>
      <c r="AG44" s="301">
        <f>AI7</f>
        <v>-105.08359908076076</v>
      </c>
      <c r="AH44" s="297">
        <f>AI8</f>
        <v>-96.318639980245138</v>
      </c>
      <c r="AI44" s="299">
        <f>AI9</f>
        <v>-90.319924194239931</v>
      </c>
    </row>
    <row r="45" spans="2:35" x14ac:dyDescent="0.45">
      <c r="C45" s="3"/>
      <c r="D45" s="293" t="s">
        <v>357</v>
      </c>
      <c r="E45" s="4">
        <v>0.75</v>
      </c>
      <c r="F45" s="4">
        <v>1</v>
      </c>
      <c r="G45" s="3">
        <v>1.25</v>
      </c>
      <c r="H45" s="3">
        <v>1.5</v>
      </c>
      <c r="L45" s="3"/>
      <c r="M45" s="293" t="s">
        <v>341</v>
      </c>
      <c r="N45" s="4">
        <v>0.75</v>
      </c>
      <c r="O45" s="4">
        <v>1</v>
      </c>
      <c r="P45" s="3">
        <v>1.25</v>
      </c>
      <c r="Q45" s="3">
        <v>1.5</v>
      </c>
      <c r="U45" s="3"/>
      <c r="V45" s="293" t="s">
        <v>341</v>
      </c>
      <c r="W45" s="4">
        <v>0.75</v>
      </c>
      <c r="X45" s="4">
        <v>1</v>
      </c>
      <c r="Y45" s="3">
        <v>1.25</v>
      </c>
      <c r="Z45" s="3">
        <v>1.5</v>
      </c>
      <c r="AD45" s="3"/>
      <c r="AE45" s="293" t="s">
        <v>341</v>
      </c>
      <c r="AF45" s="4">
        <v>0.75</v>
      </c>
      <c r="AG45" s="4">
        <v>1</v>
      </c>
      <c r="AH45" s="3">
        <v>1.25</v>
      </c>
      <c r="AI45" s="3">
        <v>1.5</v>
      </c>
    </row>
    <row r="47" spans="2:35" x14ac:dyDescent="0.45">
      <c r="C47" s="302"/>
      <c r="D47" s="377" t="s">
        <v>342</v>
      </c>
      <c r="E47" s="377"/>
      <c r="F47" s="377"/>
      <c r="G47" s="377"/>
      <c r="H47" s="377"/>
    </row>
    <row r="48" spans="2:35" x14ac:dyDescent="0.45">
      <c r="C48" s="303"/>
      <c r="D48" s="377" t="s">
        <v>343</v>
      </c>
      <c r="E48" s="377"/>
      <c r="F48" s="377"/>
      <c r="G48" s="377"/>
      <c r="H48" s="377"/>
    </row>
    <row r="49" spans="3:17" x14ac:dyDescent="0.45">
      <c r="C49" s="304"/>
      <c r="D49" s="377" t="s">
        <v>344</v>
      </c>
      <c r="E49" s="377"/>
      <c r="F49" s="377"/>
      <c r="G49" s="377"/>
      <c r="H49" s="377"/>
    </row>
    <row r="50" spans="3:17" x14ac:dyDescent="0.45">
      <c r="C50" s="305"/>
      <c r="D50" s="377" t="s">
        <v>345</v>
      </c>
      <c r="E50" s="377"/>
      <c r="F50" s="377"/>
      <c r="G50" s="377"/>
      <c r="H50" s="377"/>
    </row>
    <row r="51" spans="3:17" x14ac:dyDescent="0.45">
      <c r="K51">
        <v>7.0000000000000007E-2</v>
      </c>
      <c r="L51">
        <v>0.06</v>
      </c>
    </row>
    <row r="52" spans="3:17" x14ac:dyDescent="0.45">
      <c r="Q52">
        <f>0.5*1.5</f>
        <v>0.75</v>
      </c>
    </row>
    <row r="53" spans="3:17" x14ac:dyDescent="0.45">
      <c r="D53" s="12">
        <v>43.906753537875566</v>
      </c>
      <c r="E53" s="12">
        <v>40.327382382648395</v>
      </c>
      <c r="F53" s="12">
        <v>35.087964128715392</v>
      </c>
      <c r="G53" s="12">
        <v>26.709210286236154</v>
      </c>
      <c r="H53" s="12">
        <v>11.215201405182107</v>
      </c>
      <c r="J53">
        <f>K53/$K$51</f>
        <v>0.75</v>
      </c>
      <c r="K53" s="306">
        <f>0.07*0.5*1.5</f>
        <v>5.2500000000000005E-2</v>
      </c>
      <c r="L53" s="306">
        <f>0.06*0.5*1.5</f>
        <v>4.4999999999999998E-2</v>
      </c>
      <c r="M53" s="9">
        <f>L53/$L$51</f>
        <v>0.75</v>
      </c>
    </row>
    <row r="54" spans="3:17" x14ac:dyDescent="0.45">
      <c r="D54" s="12">
        <v>47.444694556055396</v>
      </c>
      <c r="E54" s="12">
        <v>44.602334728889538</v>
      </c>
      <c r="F54" s="12">
        <v>40.492355806348257</v>
      </c>
      <c r="G54" s="12">
        <v>34.044869070037933</v>
      </c>
      <c r="H54" s="12">
        <v>22.517742855022028</v>
      </c>
      <c r="J54">
        <f>K54/$K$51</f>
        <v>0.625</v>
      </c>
      <c r="K54" s="306">
        <f>0.07*0.5*1.25</f>
        <v>4.3750000000000004E-2</v>
      </c>
      <c r="L54" s="306">
        <f>0.06*0.5*1.25</f>
        <v>3.7499999999999999E-2</v>
      </c>
      <c r="M54" s="9">
        <f>L54/$L$51</f>
        <v>0.625</v>
      </c>
    </row>
    <row r="55" spans="3:17" x14ac:dyDescent="0.45">
      <c r="D55" s="12">
        <v>50.809729597920104</v>
      </c>
      <c r="E55" s="12">
        <v>48.626003415211635</v>
      </c>
      <c r="F55" s="12">
        <v>45.503374544982009</v>
      </c>
      <c r="G55" s="12">
        <v>40.689628951975791</v>
      </c>
      <c r="H55" s="12">
        <v>32.338881670570935</v>
      </c>
      <c r="J55">
        <f>K55/$K$51</f>
        <v>0.5</v>
      </c>
      <c r="K55" s="306">
        <f>0.07*0.5*1</f>
        <v>3.5000000000000003E-2</v>
      </c>
      <c r="L55" s="306">
        <f>0.06*0.5*1</f>
        <v>0.03</v>
      </c>
      <c r="M55" s="9">
        <f>L55/$L$51</f>
        <v>0.5</v>
      </c>
    </row>
    <row r="56" spans="3:17" x14ac:dyDescent="0.45">
      <c r="D56" s="12">
        <v>54.013116835153838</v>
      </c>
      <c r="E56" s="12">
        <v>52.418173136160107</v>
      </c>
      <c r="F56" s="12">
        <v>50.159639659002657</v>
      </c>
      <c r="G56" s="12">
        <v>46.731798129349997</v>
      </c>
      <c r="H56" s="12">
        <v>40.942305119302688</v>
      </c>
      <c r="J56">
        <f>K56/$K$51</f>
        <v>0.375</v>
      </c>
      <c r="K56" s="306">
        <f>0.07*0.5*0.75</f>
        <v>2.6250000000000002E-2</v>
      </c>
      <c r="L56" s="306">
        <f>0.06*0.5*0.75</f>
        <v>2.2499999999999999E-2</v>
      </c>
      <c r="M56" s="9">
        <f>L56/$L$51</f>
        <v>0.375</v>
      </c>
    </row>
    <row r="57" spans="3:17" x14ac:dyDescent="0.45">
      <c r="D57" s="12">
        <v>57.065137934944829</v>
      </c>
      <c r="E57" s="12">
        <v>55.996574451698415</v>
      </c>
      <c r="F57" s="12">
        <v>54.494827430809821</v>
      </c>
      <c r="G57" s="12">
        <v>52.245168928233106</v>
      </c>
      <c r="H57" s="12">
        <v>48.532470701568975</v>
      </c>
      <c r="J57">
        <f>K57/$K$51</f>
        <v>0.25</v>
      </c>
      <c r="K57" s="306">
        <f>0.07*0.5*0.5</f>
        <v>1.7500000000000002E-2</v>
      </c>
      <c r="L57" s="306">
        <f>0.06*0.5*0.5</f>
        <v>1.4999999999999999E-2</v>
      </c>
      <c r="M57" s="9">
        <f>L57/$L$51</f>
        <v>0.25</v>
      </c>
    </row>
    <row r="58" spans="3:17" x14ac:dyDescent="0.45">
      <c r="D58" s="12">
        <v>31.634848875844025</v>
      </c>
      <c r="E58" s="12">
        <v>25.967023077483944</v>
      </c>
      <c r="F58" s="12">
        <v>17.742891646106937</v>
      </c>
      <c r="G58" s="12">
        <v>4.7410375436312737</v>
      </c>
      <c r="H58" s="12">
        <v>-18.879735174816783</v>
      </c>
    </row>
    <row r="59" spans="3:17" x14ac:dyDescent="0.45">
      <c r="D59" s="12">
        <v>35.978542588780023</v>
      </c>
      <c r="E59" s="12">
        <v>31.288258921281528</v>
      </c>
      <c r="F59" s="12">
        <v>24.586075921093254</v>
      </c>
      <c r="G59" s="12">
        <v>14.233405105709966</v>
      </c>
      <c r="H59" s="12">
        <v>-3.847713945855272</v>
      </c>
    </row>
    <row r="60" spans="3:17" x14ac:dyDescent="0.45">
      <c r="D60" s="12">
        <v>40.067663142366698</v>
      </c>
      <c r="E60" s="12">
        <v>36.236562118384334</v>
      </c>
      <c r="F60" s="12">
        <v>30.839549274509807</v>
      </c>
      <c r="G60" s="12">
        <v>22.677499701261667</v>
      </c>
      <c r="H60" s="12">
        <v>8.9099959133042645</v>
      </c>
    </row>
    <row r="61" spans="3:17" x14ac:dyDescent="0.45">
      <c r="D61" s="12">
        <v>43.9228867770439</v>
      </c>
      <c r="E61" s="12">
        <v>40.848161827972703</v>
      </c>
      <c r="F61" s="12">
        <v>36.573756058241784</v>
      </c>
      <c r="G61" s="12">
        <v>30.23340462028268</v>
      </c>
      <c r="H61" s="12">
        <v>19.864772275135131</v>
      </c>
    </row>
    <row r="62" spans="3:17" x14ac:dyDescent="0.45">
      <c r="D62" s="12">
        <v>47.562686734886903</v>
      </c>
      <c r="E62" s="12">
        <v>45.154707071325994</v>
      </c>
      <c r="F62" s="12">
        <v>41.848296571492206</v>
      </c>
      <c r="G62" s="12">
        <v>37.030098546225751</v>
      </c>
      <c r="H62" s="12">
        <v>29.365987695239401</v>
      </c>
    </row>
    <row r="63" spans="3:17" x14ac:dyDescent="0.45">
      <c r="D63" s="12">
        <v>46.33310738876898</v>
      </c>
      <c r="E63" s="12">
        <v>42.45376890951146</v>
      </c>
      <c r="F63" s="12">
        <v>36.788631212378874</v>
      </c>
      <c r="G63" s="12">
        <v>27.766889797687657</v>
      </c>
      <c r="H63" s="12">
        <v>11.21489748551247</v>
      </c>
    </row>
    <row r="64" spans="3:17" x14ac:dyDescent="0.45">
      <c r="D64" s="12">
        <v>50.030921352914405</v>
      </c>
      <c r="E64" s="12">
        <v>46.927978072867241</v>
      </c>
      <c r="F64" s="12">
        <v>42.4572838475477</v>
      </c>
      <c r="G64" s="12">
        <v>35.485884162130823</v>
      </c>
      <c r="H64" s="12">
        <v>23.155271557579333</v>
      </c>
    </row>
    <row r="65" spans="4:8" x14ac:dyDescent="0.45">
      <c r="D65" s="12">
        <v>53.530247411092397</v>
      </c>
      <c r="E65" s="12">
        <v>51.113479482668886</v>
      </c>
      <c r="F65" s="12">
        <v>47.673827528890811</v>
      </c>
      <c r="G65" s="12">
        <v>42.411346412257274</v>
      </c>
      <c r="H65" s="12">
        <v>33.400348420264081</v>
      </c>
    </row>
    <row r="66" spans="4:8" x14ac:dyDescent="0.45">
      <c r="D66" s="12">
        <v>56.845185342882893</v>
      </c>
      <c r="E66" s="12">
        <v>55.035054687909586</v>
      </c>
      <c r="F66" s="12">
        <v>52.486570649114995</v>
      </c>
      <c r="G66" s="12">
        <v>48.653270458841774</v>
      </c>
      <c r="H66" s="12">
        <v>42.274912320981436</v>
      </c>
    </row>
    <row r="67" spans="4:8" x14ac:dyDescent="0.45">
      <c r="D67" s="12">
        <v>59.988497196210567</v>
      </c>
      <c r="E67" s="12">
        <v>58.714677641508807</v>
      </c>
      <c r="F67" s="12">
        <v>56.937096954013043</v>
      </c>
      <c r="G67" s="12">
        <v>54.302087644958277</v>
      </c>
      <c r="H67" s="12">
        <v>50.025521966125169</v>
      </c>
    </row>
    <row r="68" spans="4:8" x14ac:dyDescent="0.45">
      <c r="D68" s="12">
        <v>33.360547220360559</v>
      </c>
      <c r="E68" s="12">
        <v>27.413854495894633</v>
      </c>
      <c r="F68" s="12">
        <v>18.805864820340517</v>
      </c>
      <c r="G68" s="12">
        <v>5.2541426083918186</v>
      </c>
      <c r="H68" s="12">
        <v>-19.174832102776936</v>
      </c>
    </row>
    <row r="69" spans="4:8" x14ac:dyDescent="0.45">
      <c r="D69" s="12">
        <v>37.970876887690729</v>
      </c>
      <c r="E69" s="12">
        <v>33.071071468802096</v>
      </c>
      <c r="F69" s="12">
        <v>26.094188128403946</v>
      </c>
      <c r="G69" s="12">
        <v>15.379892091066766</v>
      </c>
      <c r="H69" s="12">
        <v>-3.1413819022433955</v>
      </c>
    </row>
    <row r="70" spans="4:8" x14ac:dyDescent="0.45">
      <c r="D70" s="12">
        <v>42.288383286550719</v>
      </c>
      <c r="E70" s="12">
        <v>38.299286576248782</v>
      </c>
      <c r="F70" s="12">
        <v>32.704648911832734</v>
      </c>
      <c r="G70" s="12">
        <v>24.303811443314149</v>
      </c>
      <c r="H70" s="12">
        <v>10.304129740370543</v>
      </c>
    </row>
    <row r="71" spans="4:8" x14ac:dyDescent="0.45">
      <c r="D71" s="12">
        <v>46.33884389733673</v>
      </c>
      <c r="E71" s="12">
        <v>43.143562061972283</v>
      </c>
      <c r="F71" s="12">
        <v>38.724499582084242</v>
      </c>
      <c r="G71" s="12">
        <v>32.222632075426432</v>
      </c>
      <c r="H71" s="12">
        <v>21.731704658258913</v>
      </c>
    </row>
    <row r="72" spans="4:8" x14ac:dyDescent="0.45">
      <c r="D72" s="12">
        <v>50.145065391638305</v>
      </c>
      <c r="E72" s="12">
        <v>47.642815163980657</v>
      </c>
      <c r="F72" s="12">
        <v>44.226560934122148</v>
      </c>
      <c r="G72" s="12">
        <v>39.292250280700017</v>
      </c>
      <c r="H72" s="12">
        <v>31.555191064933432</v>
      </c>
    </row>
  </sheetData>
  <mergeCells count="24">
    <mergeCell ref="D49:H49"/>
    <mergeCell ref="D50:H50"/>
    <mergeCell ref="B40:B44"/>
    <mergeCell ref="K40:K44"/>
    <mergeCell ref="T40:T44"/>
    <mergeCell ref="AC40:AC44"/>
    <mergeCell ref="D47:H47"/>
    <mergeCell ref="D48:H48"/>
    <mergeCell ref="C34:H34"/>
    <mergeCell ref="L34:Q34"/>
    <mergeCell ref="U34:Z34"/>
    <mergeCell ref="AD34:AI34"/>
    <mergeCell ref="B35:B39"/>
    <mergeCell ref="K35:K39"/>
    <mergeCell ref="T35:T39"/>
    <mergeCell ref="AC35:AC39"/>
    <mergeCell ref="B2:H2"/>
    <mergeCell ref="K2:Q2"/>
    <mergeCell ref="T2:Z2"/>
    <mergeCell ref="AC2:AI2"/>
    <mergeCell ref="A5:A29"/>
    <mergeCell ref="J5:J29"/>
    <mergeCell ref="S5:S29"/>
    <mergeCell ref="AB5:AB29"/>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DE78AB-9946-4466-A21A-EF20E26EC793}">
  <dimension ref="A2:AI72"/>
  <sheetViews>
    <sheetView topLeftCell="J5" zoomScale="80" zoomScaleNormal="80" workbookViewId="0">
      <selection activeCell="AC49" sqref="AC49"/>
    </sheetView>
  </sheetViews>
  <sheetFormatPr defaultRowHeight="14.25" x14ac:dyDescent="0.45"/>
  <cols>
    <col min="4" max="4" width="8" customWidth="1"/>
    <col min="5" max="5" width="12.1328125" customWidth="1"/>
    <col min="6" max="6" width="8" customWidth="1"/>
    <col min="7" max="7" width="11.33203125" customWidth="1"/>
    <col min="8" max="8" width="8" customWidth="1"/>
    <col min="10" max="10" width="10.1328125" customWidth="1"/>
    <col min="11" max="11" width="9.1328125" customWidth="1"/>
    <col min="12" max="12" width="9.6640625" customWidth="1"/>
    <col min="13" max="13" width="8" customWidth="1"/>
    <col min="14" max="14" width="11.46484375" customWidth="1"/>
    <col min="15" max="17" width="8" customWidth="1"/>
    <col min="18" max="18" width="8.265625" customWidth="1"/>
    <col min="19" max="19" width="10" customWidth="1"/>
    <col min="21" max="21" width="9.265625" customWidth="1"/>
    <col min="22" max="22" width="8.265625" customWidth="1"/>
    <col min="23" max="23" width="10.1328125" customWidth="1"/>
    <col min="24" max="26" width="8.265625" customWidth="1"/>
    <col min="27" max="27" width="8.1328125" customWidth="1"/>
    <col min="28" max="28" width="10.1328125" customWidth="1"/>
    <col min="30" max="30" width="9.59765625" customWidth="1"/>
    <col min="31" max="31" width="8" customWidth="1"/>
    <col min="32" max="32" width="11.33203125" customWidth="1"/>
    <col min="33" max="33" width="8" customWidth="1"/>
    <col min="34" max="34" width="10" customWidth="1"/>
    <col min="35" max="35" width="8" customWidth="1"/>
  </cols>
  <sheetData>
    <row r="2" spans="1:35" s="280" customFormat="1" ht="14.25" customHeight="1" x14ac:dyDescent="0.45">
      <c r="B2" s="374" t="s">
        <v>358</v>
      </c>
      <c r="C2" s="375"/>
      <c r="D2" s="375"/>
      <c r="E2" s="375"/>
      <c r="F2" s="375"/>
      <c r="G2" s="375"/>
      <c r="H2" s="375"/>
      <c r="I2" s="281"/>
      <c r="J2"/>
      <c r="K2" s="374" t="s">
        <v>359</v>
      </c>
      <c r="L2" s="375"/>
      <c r="M2" s="375"/>
      <c r="N2" s="375"/>
      <c r="O2" s="375"/>
      <c r="P2" s="375"/>
      <c r="Q2" s="375"/>
      <c r="R2" s="281"/>
      <c r="S2"/>
      <c r="T2" s="374" t="s">
        <v>350</v>
      </c>
      <c r="U2" s="375"/>
      <c r="V2" s="375"/>
      <c r="W2" s="375"/>
      <c r="X2" s="375"/>
      <c r="Y2" s="375"/>
      <c r="Z2" s="375"/>
      <c r="AA2" s="281"/>
      <c r="AB2"/>
      <c r="AC2" s="374" t="s">
        <v>360</v>
      </c>
      <c r="AD2" s="375"/>
      <c r="AE2" s="375"/>
      <c r="AF2" s="375"/>
      <c r="AG2" s="375"/>
      <c r="AH2" s="375"/>
      <c r="AI2" s="375"/>
    </row>
    <row r="3" spans="1:35" ht="31.5" x14ac:dyDescent="0.5">
      <c r="B3" s="282" t="s">
        <v>354</v>
      </c>
      <c r="C3" s="283" t="s">
        <v>355</v>
      </c>
      <c r="D3" s="284" t="s">
        <v>55</v>
      </c>
      <c r="E3" s="284" t="s">
        <v>330</v>
      </c>
      <c r="F3" s="284" t="s">
        <v>56</v>
      </c>
      <c r="G3" s="284" t="s">
        <v>331</v>
      </c>
      <c r="H3" s="284" t="s">
        <v>54</v>
      </c>
      <c r="I3" s="285"/>
      <c r="K3" s="282" t="s">
        <v>346</v>
      </c>
      <c r="L3" s="283" t="s">
        <v>347</v>
      </c>
      <c r="M3" s="284" t="s">
        <v>55</v>
      </c>
      <c r="N3" s="284" t="s">
        <v>330</v>
      </c>
      <c r="O3" s="284" t="s">
        <v>56</v>
      </c>
      <c r="P3" s="284" t="s">
        <v>331</v>
      </c>
      <c r="Q3" s="284" t="s">
        <v>54</v>
      </c>
      <c r="R3" s="285"/>
      <c r="T3" s="282" t="s">
        <v>346</v>
      </c>
      <c r="U3" s="283" t="s">
        <v>347</v>
      </c>
      <c r="V3" s="284" t="s">
        <v>55</v>
      </c>
      <c r="W3" s="284" t="s">
        <v>330</v>
      </c>
      <c r="X3" s="284" t="s">
        <v>56</v>
      </c>
      <c r="Y3" s="284" t="s">
        <v>331</v>
      </c>
      <c r="Z3" s="284" t="s">
        <v>54</v>
      </c>
      <c r="AA3" s="285"/>
      <c r="AC3" s="282" t="s">
        <v>346</v>
      </c>
      <c r="AD3" s="283" t="s">
        <v>347</v>
      </c>
      <c r="AE3" s="284" t="s">
        <v>55</v>
      </c>
      <c r="AF3" s="284" t="s">
        <v>330</v>
      </c>
      <c r="AG3" s="284" t="s">
        <v>56</v>
      </c>
      <c r="AH3" s="284" t="s">
        <v>331</v>
      </c>
      <c r="AI3" s="284" t="s">
        <v>54</v>
      </c>
    </row>
    <row r="4" spans="1:35" ht="15.75" x14ac:dyDescent="0.5">
      <c r="B4" s="286"/>
      <c r="C4" s="286"/>
      <c r="D4" s="287">
        <v>269487.89610496646</v>
      </c>
      <c r="E4" s="287">
        <v>12486122.889387997</v>
      </c>
      <c r="F4" s="287"/>
      <c r="G4" s="287"/>
      <c r="H4" s="287"/>
      <c r="I4" s="288"/>
      <c r="J4" s="13"/>
      <c r="K4" s="286"/>
      <c r="L4" s="286"/>
      <c r="M4" s="287">
        <v>243675.46119152033</v>
      </c>
      <c r="N4" s="287">
        <v>16596355.052692935</v>
      </c>
      <c r="O4" s="287"/>
      <c r="P4" s="287"/>
      <c r="Q4" s="287"/>
      <c r="R4" s="288"/>
      <c r="S4" s="13"/>
      <c r="T4" s="286"/>
      <c r="U4" s="286"/>
      <c r="V4" s="287">
        <v>234045.40195049773</v>
      </c>
      <c r="W4" s="287">
        <v>15992299.969757983</v>
      </c>
      <c r="X4" s="287"/>
      <c r="Y4" s="287"/>
      <c r="Z4" s="287"/>
      <c r="AA4" s="288"/>
      <c r="AB4" s="13"/>
      <c r="AC4" s="286"/>
      <c r="AD4" s="286"/>
      <c r="AE4" s="287">
        <v>213150.02542636913</v>
      </c>
      <c r="AF4" s="287">
        <v>19182481.773181397</v>
      </c>
      <c r="AG4" s="289"/>
      <c r="AH4" s="289"/>
      <c r="AI4" s="289"/>
    </row>
    <row r="5" spans="1:35" x14ac:dyDescent="0.45">
      <c r="A5" s="376" t="s">
        <v>332</v>
      </c>
      <c r="B5">
        <v>0.5</v>
      </c>
      <c r="C5">
        <v>0.5</v>
      </c>
      <c r="D5" s="13">
        <v>112851.37818360513</v>
      </c>
      <c r="E5" s="13">
        <v>7160750.3434437159</v>
      </c>
      <c r="F5" s="13">
        <f t="shared" ref="F5:F29" si="0">$D$4-D5</f>
        <v>156636.51792136132</v>
      </c>
      <c r="G5" s="13">
        <f t="shared" ref="G5:G29" si="1">E5-$E$4</f>
        <v>-5325372.5459442809</v>
      </c>
      <c r="H5" s="290">
        <f>G5/F5</f>
        <v>-33.998282243594439</v>
      </c>
      <c r="J5" s="376" t="s">
        <v>332</v>
      </c>
      <c r="K5">
        <v>0.5</v>
      </c>
      <c r="L5">
        <v>0.5</v>
      </c>
      <c r="M5" s="13">
        <v>230027.77134595462</v>
      </c>
      <c r="N5" s="13">
        <v>14599903.941184681</v>
      </c>
      <c r="O5" s="13">
        <f t="shared" ref="O5:O29" si="2">$M$4-M5</f>
        <v>13647.689845565706</v>
      </c>
      <c r="P5" s="13">
        <f t="shared" ref="P5:P29" si="3">N5-$N$4</f>
        <v>-1996451.111508254</v>
      </c>
      <c r="Q5" s="290">
        <f t="shared" ref="Q5:Q29" si="4">P5/O5</f>
        <v>-146.28491225252486</v>
      </c>
      <c r="S5" s="376" t="s">
        <v>332</v>
      </c>
      <c r="T5">
        <v>0.5</v>
      </c>
      <c r="U5">
        <v>0.5</v>
      </c>
      <c r="V5" s="13">
        <v>221377.74138846598</v>
      </c>
      <c r="W5" s="13">
        <v>14043097.432590179</v>
      </c>
      <c r="X5" s="13">
        <f t="shared" ref="X5:X29" si="5">$V$4-V5</f>
        <v>12667.660562031757</v>
      </c>
      <c r="Y5" s="13">
        <f t="shared" ref="Y5:Y29" si="6">W5-$W$4</f>
        <v>-1949202.5371678043</v>
      </c>
      <c r="Z5" s="290">
        <f t="shared" ref="Z5:Z29" si="7">Y5/X5</f>
        <v>-153.87233717092693</v>
      </c>
      <c r="AB5" s="376" t="s">
        <v>332</v>
      </c>
      <c r="AC5">
        <v>0.5</v>
      </c>
      <c r="AD5">
        <v>0.5</v>
      </c>
      <c r="AE5" s="13">
        <v>77667.872767114022</v>
      </c>
      <c r="AF5" s="13">
        <v>10054233.098890383</v>
      </c>
      <c r="AG5" s="13">
        <f t="shared" ref="AG5:AG29" si="8">$AE$4-AE5</f>
        <v>135482.15265925511</v>
      </c>
      <c r="AH5" s="13">
        <f t="shared" ref="AH5:AH29" si="9">AF5-$AF$4</f>
        <v>-9128248.6742910147</v>
      </c>
      <c r="AI5" s="290">
        <f t="shared" ref="AI5:AI29" si="10">AH5/AG5</f>
        <v>-67.376023299903196</v>
      </c>
    </row>
    <row r="6" spans="1:35" x14ac:dyDescent="0.45">
      <c r="A6" s="376"/>
      <c r="B6">
        <v>0.5</v>
      </c>
      <c r="C6">
        <v>0.75</v>
      </c>
      <c r="D6" s="13">
        <v>143767.35709122167</v>
      </c>
      <c r="E6" s="13">
        <v>9124939.963240426</v>
      </c>
      <c r="F6" s="13">
        <f t="shared" si="0"/>
        <v>125720.5390137448</v>
      </c>
      <c r="G6" s="13">
        <f t="shared" si="1"/>
        <v>-3361182.9261475708</v>
      </c>
      <c r="H6" s="290">
        <f t="shared" ref="H6:H29" si="11">G6/F6</f>
        <v>-26.735352493040924</v>
      </c>
      <c r="J6" s="376"/>
      <c r="K6">
        <v>0.5</v>
      </c>
      <c r="L6">
        <v>0.75</v>
      </c>
      <c r="M6" s="13">
        <v>225606.64818531234</v>
      </c>
      <c r="N6" s="13">
        <v>14457503.783681801</v>
      </c>
      <c r="O6" s="13">
        <f t="shared" si="2"/>
        <v>18068.813006207987</v>
      </c>
      <c r="P6" s="13">
        <f t="shared" si="3"/>
        <v>-2138851.2690111343</v>
      </c>
      <c r="Q6" s="290">
        <f>P6/O6</f>
        <v>-118.37253882013606</v>
      </c>
      <c r="S6" s="376"/>
      <c r="T6">
        <v>0.5</v>
      </c>
      <c r="U6">
        <v>0.75</v>
      </c>
      <c r="V6" s="13">
        <v>216912.4801448358</v>
      </c>
      <c r="W6" s="13">
        <v>13919568.926985279</v>
      </c>
      <c r="X6" s="13">
        <f t="shared" si="5"/>
        <v>17132.921805661928</v>
      </c>
      <c r="Y6" s="13">
        <f t="shared" si="6"/>
        <v>-2072731.0427727047</v>
      </c>
      <c r="Z6" s="290">
        <f t="shared" si="7"/>
        <v>-120.97942582611495</v>
      </c>
      <c r="AB6" s="376"/>
      <c r="AC6">
        <v>0.5</v>
      </c>
      <c r="AD6">
        <v>0.75</v>
      </c>
      <c r="AE6" s="13">
        <v>100008.34590744841</v>
      </c>
      <c r="AF6" s="13">
        <v>12838959.11258688</v>
      </c>
      <c r="AG6" s="13">
        <f t="shared" si="8"/>
        <v>113141.67951892072</v>
      </c>
      <c r="AH6" s="13">
        <f t="shared" si="9"/>
        <v>-6343522.6605945174</v>
      </c>
      <c r="AI6" s="290">
        <f t="shared" si="10"/>
        <v>-56.067071724294919</v>
      </c>
    </row>
    <row r="7" spans="1:35" x14ac:dyDescent="0.45">
      <c r="A7" s="376"/>
      <c r="B7">
        <v>0.5</v>
      </c>
      <c r="C7">
        <v>1</v>
      </c>
      <c r="D7" s="13">
        <v>174683.33599883819</v>
      </c>
      <c r="E7" s="13">
        <v>11089129.58303714</v>
      </c>
      <c r="F7" s="13">
        <f t="shared" si="0"/>
        <v>94804.56010612828</v>
      </c>
      <c r="G7" s="13">
        <f t="shared" si="1"/>
        <v>-1396993.306350857</v>
      </c>
      <c r="H7" s="290">
        <f t="shared" si="11"/>
        <v>-14.735507498658324</v>
      </c>
      <c r="J7" s="376"/>
      <c r="K7">
        <v>0.5</v>
      </c>
      <c r="L7">
        <v>1</v>
      </c>
      <c r="M7" s="13">
        <v>222329.09989800508</v>
      </c>
      <c r="N7" s="13">
        <v>14362418.993371639</v>
      </c>
      <c r="O7" s="13">
        <f t="shared" si="2"/>
        <v>21346.361293515249</v>
      </c>
      <c r="P7" s="13">
        <f t="shared" si="3"/>
        <v>-2233936.0593212955</v>
      </c>
      <c r="Q7" s="290">
        <f t="shared" si="4"/>
        <v>-104.65184340339712</v>
      </c>
      <c r="S7" s="376"/>
      <c r="T7">
        <v>0.5</v>
      </c>
      <c r="U7">
        <v>1</v>
      </c>
      <c r="V7" s="13">
        <v>213644.21527416323</v>
      </c>
      <c r="W7" s="13">
        <v>13839253.43561074</v>
      </c>
      <c r="X7" s="13">
        <f t="shared" si="5"/>
        <v>20401.186676334502</v>
      </c>
      <c r="Y7" s="13">
        <f t="shared" si="6"/>
        <v>-2153046.5341472439</v>
      </c>
      <c r="Z7" s="290">
        <f t="shared" si="7"/>
        <v>-105.53535773704726</v>
      </c>
      <c r="AB7" s="376"/>
      <c r="AC7">
        <v>0.5</v>
      </c>
      <c r="AD7">
        <v>1</v>
      </c>
      <c r="AE7" s="13">
        <v>122348.81904778277</v>
      </c>
      <c r="AF7" s="13">
        <v>15623685.126283377</v>
      </c>
      <c r="AG7" s="13">
        <f t="shared" si="8"/>
        <v>90801.206378586357</v>
      </c>
      <c r="AH7" s="13">
        <f t="shared" si="9"/>
        <v>-3558796.6468980201</v>
      </c>
      <c r="AI7" s="290">
        <f t="shared" si="10"/>
        <v>-39.193274944607907</v>
      </c>
    </row>
    <row r="8" spans="1:35" x14ac:dyDescent="0.45">
      <c r="A8" s="376"/>
      <c r="B8">
        <v>0.5</v>
      </c>
      <c r="C8">
        <v>1.25</v>
      </c>
      <c r="D8" s="13">
        <v>205599.31490645465</v>
      </c>
      <c r="E8" s="13">
        <v>13053319.20283385</v>
      </c>
      <c r="F8" s="13">
        <f t="shared" si="0"/>
        <v>63888.58119851182</v>
      </c>
      <c r="G8" s="13">
        <f t="shared" si="1"/>
        <v>567196.31344585307</v>
      </c>
      <c r="H8" s="290">
        <f t="shared" si="11"/>
        <v>8.8778980970556436</v>
      </c>
      <c r="J8" s="376"/>
      <c r="K8">
        <v>0.5</v>
      </c>
      <c r="L8">
        <v>1.25</v>
      </c>
      <c r="M8" s="13">
        <v>219800.06502027792</v>
      </c>
      <c r="N8" s="13">
        <v>14297374.316046178</v>
      </c>
      <c r="O8" s="13">
        <f t="shared" si="2"/>
        <v>23875.396171242406</v>
      </c>
      <c r="P8" s="13">
        <f t="shared" si="3"/>
        <v>-2298980.7366467565</v>
      </c>
      <c r="Q8" s="290">
        <f t="shared" si="4"/>
        <v>-96.290789068281427</v>
      </c>
      <c r="S8" s="376"/>
      <c r="T8">
        <v>0.5</v>
      </c>
      <c r="U8">
        <v>1.25</v>
      </c>
      <c r="V8" s="13">
        <v>211144.74180254817</v>
      </c>
      <c r="W8" s="13">
        <v>13785874.578100808</v>
      </c>
      <c r="X8" s="13">
        <f t="shared" si="5"/>
        <v>22900.660147949558</v>
      </c>
      <c r="Y8" s="13">
        <f t="shared" si="6"/>
        <v>-2206425.3916571755</v>
      </c>
      <c r="Z8" s="290">
        <f t="shared" si="7"/>
        <v>-96.347676329091797</v>
      </c>
      <c r="AB8" s="376"/>
      <c r="AC8">
        <v>0.5</v>
      </c>
      <c r="AD8">
        <v>1.25</v>
      </c>
      <c r="AE8" s="13">
        <v>144689.29218811714</v>
      </c>
      <c r="AF8" s="13">
        <v>18408411.139979877</v>
      </c>
      <c r="AG8" s="13">
        <f t="shared" si="8"/>
        <v>68460.733238251996</v>
      </c>
      <c r="AH8" s="13">
        <f t="shared" si="9"/>
        <v>-774070.63320152089</v>
      </c>
      <c r="AI8" s="290">
        <f t="shared" si="10"/>
        <v>-11.306782685304544</v>
      </c>
    </row>
    <row r="9" spans="1:35" x14ac:dyDescent="0.45">
      <c r="A9" s="376"/>
      <c r="B9">
        <v>0.5</v>
      </c>
      <c r="C9">
        <v>1.5</v>
      </c>
      <c r="D9" s="13">
        <v>236515.29381407116</v>
      </c>
      <c r="E9" s="13">
        <v>15017508.822630562</v>
      </c>
      <c r="F9" s="13">
        <f t="shared" si="0"/>
        <v>32972.602290895302</v>
      </c>
      <c r="G9" s="13">
        <f t="shared" si="1"/>
        <v>2531385.933242565</v>
      </c>
      <c r="H9" s="290">
        <f t="shared" si="11"/>
        <v>76.772403673505465</v>
      </c>
      <c r="J9" s="376"/>
      <c r="K9">
        <v>0.5</v>
      </c>
      <c r="L9">
        <v>1.5</v>
      </c>
      <c r="M9" s="13">
        <v>217784.13417855554</v>
      </c>
      <c r="N9" s="13">
        <v>14252549.551864903</v>
      </c>
      <c r="O9" s="13">
        <f t="shared" si="2"/>
        <v>25891.327012964786</v>
      </c>
      <c r="P9" s="13">
        <f t="shared" si="3"/>
        <v>-2343805.5008280315</v>
      </c>
      <c r="Q9" s="290">
        <f t="shared" si="4"/>
        <v>-90.524734389025241</v>
      </c>
      <c r="S9" s="376"/>
      <c r="T9">
        <v>0.5</v>
      </c>
      <c r="U9">
        <v>1.5</v>
      </c>
      <c r="V9" s="13">
        <v>209164.93702600265</v>
      </c>
      <c r="W9" s="13">
        <v>13750401.071588906</v>
      </c>
      <c r="X9" s="13">
        <f t="shared" si="5"/>
        <v>24880.464924495085</v>
      </c>
      <c r="Y9" s="13">
        <f t="shared" si="6"/>
        <v>-2241898.8981690779</v>
      </c>
      <c r="Z9" s="290">
        <f t="shared" si="7"/>
        <v>-90.106792818083733</v>
      </c>
      <c r="AB9" s="376"/>
      <c r="AC9">
        <v>0.5</v>
      </c>
      <c r="AD9">
        <v>1.5</v>
      </c>
      <c r="AE9" s="13">
        <v>167029.76532845153</v>
      </c>
      <c r="AF9" s="13">
        <v>21193137.153676368</v>
      </c>
      <c r="AG9" s="291">
        <f t="shared" si="8"/>
        <v>46120.260097917606</v>
      </c>
      <c r="AH9" s="291">
        <f t="shared" si="9"/>
        <v>2010655.3804949708</v>
      </c>
      <c r="AI9" s="292">
        <f t="shared" si="10"/>
        <v>43.595924572544959</v>
      </c>
    </row>
    <row r="10" spans="1:35" x14ac:dyDescent="0.45">
      <c r="A10" s="376"/>
      <c r="B10">
        <v>0.75</v>
      </c>
      <c r="C10">
        <v>0.5</v>
      </c>
      <c r="D10" s="13">
        <v>138361.08836779124</v>
      </c>
      <c r="E10" s="13">
        <v>8776935.8953688629</v>
      </c>
      <c r="F10" s="13">
        <f t="shared" si="0"/>
        <v>131126.80773717523</v>
      </c>
      <c r="G10" s="13">
        <f t="shared" si="1"/>
        <v>-3709186.994019134</v>
      </c>
      <c r="H10" s="290">
        <f t="shared" si="11"/>
        <v>-28.287022753224225</v>
      </c>
      <c r="J10" s="376"/>
      <c r="K10">
        <v>0.75</v>
      </c>
      <c r="L10">
        <v>0.5</v>
      </c>
      <c r="M10" s="13">
        <v>214242.74879661232</v>
      </c>
      <c r="N10" s="13">
        <v>16678032.89811112</v>
      </c>
      <c r="O10" s="13">
        <f t="shared" si="2"/>
        <v>29432.712394908012</v>
      </c>
      <c r="P10" s="13">
        <f t="shared" si="3"/>
        <v>81677.845418184996</v>
      </c>
      <c r="Q10" s="290">
        <f t="shared" si="4"/>
        <v>2.7750702797040079</v>
      </c>
      <c r="S10" s="376"/>
      <c r="T10">
        <v>0.75</v>
      </c>
      <c r="U10">
        <v>0.5</v>
      </c>
      <c r="V10" s="13">
        <v>205213.69234037885</v>
      </c>
      <c r="W10" s="13">
        <v>16006741.840659093</v>
      </c>
      <c r="X10" s="13">
        <f t="shared" si="5"/>
        <v>28831.70961011888</v>
      </c>
      <c r="Y10" s="13">
        <f t="shared" si="6"/>
        <v>14441.870901109651</v>
      </c>
      <c r="Z10" s="290">
        <f t="shared" si="7"/>
        <v>0.50090234316320525</v>
      </c>
      <c r="AB10" s="376"/>
      <c r="AC10">
        <v>0.75</v>
      </c>
      <c r="AD10">
        <v>0.5</v>
      </c>
      <c r="AE10" s="13">
        <v>94161.336010336687</v>
      </c>
      <c r="AF10" s="13">
        <v>12296623.634639079</v>
      </c>
      <c r="AG10" s="13">
        <f t="shared" si="8"/>
        <v>118988.68941603244</v>
      </c>
      <c r="AH10" s="13">
        <f t="shared" si="9"/>
        <v>-6885858.1385423187</v>
      </c>
      <c r="AI10" s="290">
        <f t="shared" si="10"/>
        <v>-57.869854457061727</v>
      </c>
    </row>
    <row r="11" spans="1:35" x14ac:dyDescent="0.45">
      <c r="A11" s="376"/>
      <c r="B11">
        <v>0.75</v>
      </c>
      <c r="C11">
        <v>0.75</v>
      </c>
      <c r="D11" s="13">
        <v>169277.06727540775</v>
      </c>
      <c r="E11" s="13">
        <v>10741125.515165575</v>
      </c>
      <c r="F11" s="13">
        <f t="shared" si="0"/>
        <v>100210.82882955871</v>
      </c>
      <c r="G11" s="13">
        <f t="shared" si="1"/>
        <v>-1744997.374222422</v>
      </c>
      <c r="H11" s="290">
        <f t="shared" si="11"/>
        <v>-17.413261566675203</v>
      </c>
      <c r="J11" s="376"/>
      <c r="K11">
        <v>0.75</v>
      </c>
      <c r="L11">
        <v>0.75</v>
      </c>
      <c r="M11" s="13">
        <v>208950.94753088543</v>
      </c>
      <c r="N11" s="13">
        <v>16520237.220542325</v>
      </c>
      <c r="O11" s="13">
        <f t="shared" si="2"/>
        <v>34724.513660634897</v>
      </c>
      <c r="P11" s="13">
        <f t="shared" si="3"/>
        <v>-76117.832150610164</v>
      </c>
      <c r="Q11" s="290">
        <f t="shared" si="4"/>
        <v>-2.1920489051197394</v>
      </c>
      <c r="S11" s="376"/>
      <c r="T11">
        <v>0.75</v>
      </c>
      <c r="U11">
        <v>0.75</v>
      </c>
      <c r="V11" s="13">
        <v>199878.97407352066</v>
      </c>
      <c r="W11" s="13">
        <v>15871281.840102592</v>
      </c>
      <c r="X11" s="13">
        <f t="shared" si="5"/>
        <v>34166.427876977075</v>
      </c>
      <c r="Y11" s="13">
        <f t="shared" si="6"/>
        <v>-121018.12965539098</v>
      </c>
      <c r="Z11" s="290">
        <f>Y11/X11</f>
        <v>-3.5420187937451493</v>
      </c>
      <c r="AB11" s="376"/>
      <c r="AC11">
        <v>0.75</v>
      </c>
      <c r="AD11">
        <v>0.75</v>
      </c>
      <c r="AE11" s="13">
        <v>116501.80915067105</v>
      </c>
      <c r="AF11" s="13">
        <v>15081349.648335576</v>
      </c>
      <c r="AG11" s="13">
        <f t="shared" si="8"/>
        <v>96648.216275698083</v>
      </c>
      <c r="AH11" s="13">
        <f t="shared" si="9"/>
        <v>-4101132.1248458214</v>
      </c>
      <c r="AI11" s="290">
        <f t="shared" si="10"/>
        <v>-42.433603876836777</v>
      </c>
    </row>
    <row r="12" spans="1:35" x14ac:dyDescent="0.45">
      <c r="A12" s="376"/>
      <c r="B12">
        <v>0.75</v>
      </c>
      <c r="C12">
        <v>1</v>
      </c>
      <c r="D12" s="13">
        <v>200193.04618302424</v>
      </c>
      <c r="E12" s="13">
        <v>12705315.134962287</v>
      </c>
      <c r="F12" s="13">
        <f t="shared" si="0"/>
        <v>69294.849921942223</v>
      </c>
      <c r="G12" s="13">
        <f t="shared" si="1"/>
        <v>219192.24557428993</v>
      </c>
      <c r="H12" s="290">
        <f t="shared" si="11"/>
        <v>3.1631823406963275</v>
      </c>
      <c r="J12" s="376"/>
      <c r="K12">
        <v>0.75</v>
      </c>
      <c r="L12">
        <v>1</v>
      </c>
      <c r="M12" s="13">
        <v>205027.01794406079</v>
      </c>
      <c r="N12" s="13">
        <v>16418000.996360715</v>
      </c>
      <c r="O12" s="13">
        <f t="shared" si="2"/>
        <v>38648.443247459538</v>
      </c>
      <c r="P12" s="13">
        <f t="shared" si="3"/>
        <v>-178354.05633221939</v>
      </c>
      <c r="Q12" s="290">
        <f t="shared" si="4"/>
        <v>-4.6147798292999305</v>
      </c>
      <c r="S12" s="376"/>
      <c r="T12">
        <v>0.75</v>
      </c>
      <c r="U12">
        <v>1</v>
      </c>
      <c r="V12" s="13">
        <v>195972.61712725202</v>
      </c>
      <c r="W12" s="13">
        <v>15786400.01592824</v>
      </c>
      <c r="X12" s="13">
        <f t="shared" si="5"/>
        <v>38072.784823245718</v>
      </c>
      <c r="Y12" s="13">
        <f t="shared" si="6"/>
        <v>-205899.95382974297</v>
      </c>
      <c r="Z12" s="290">
        <f t="shared" si="7"/>
        <v>-5.4080612906473995</v>
      </c>
      <c r="AB12" s="376"/>
      <c r="AC12">
        <v>0.75</v>
      </c>
      <c r="AD12">
        <v>1</v>
      </c>
      <c r="AE12" s="13">
        <v>138842.28229100539</v>
      </c>
      <c r="AF12" s="13">
        <v>17866075.662032068</v>
      </c>
      <c r="AG12" s="13">
        <f t="shared" si="8"/>
        <v>74307.743135363737</v>
      </c>
      <c r="AH12" s="13">
        <f t="shared" si="9"/>
        <v>-1316406.1111493297</v>
      </c>
      <c r="AI12" s="290">
        <f t="shared" si="10"/>
        <v>-17.715598073693076</v>
      </c>
    </row>
    <row r="13" spans="1:35" x14ac:dyDescent="0.45">
      <c r="A13" s="376"/>
      <c r="B13">
        <v>0.75</v>
      </c>
      <c r="C13">
        <v>1.25</v>
      </c>
      <c r="D13" s="13">
        <v>231109.02509064076</v>
      </c>
      <c r="E13" s="13">
        <v>14669504.754758997</v>
      </c>
      <c r="F13" s="13">
        <f t="shared" si="0"/>
        <v>38378.871014325705</v>
      </c>
      <c r="G13" s="13">
        <f t="shared" si="1"/>
        <v>2183381.865371</v>
      </c>
      <c r="H13" s="290">
        <f t="shared" si="11"/>
        <v>56.890205669572921</v>
      </c>
      <c r="J13" s="376"/>
      <c r="K13">
        <v>0.75</v>
      </c>
      <c r="L13">
        <v>1.25</v>
      </c>
      <c r="M13" s="13">
        <v>201994.7254887209</v>
      </c>
      <c r="N13" s="13">
        <v>16350985.079409836</v>
      </c>
      <c r="O13" s="13">
        <f t="shared" si="2"/>
        <v>41680.735702799429</v>
      </c>
      <c r="P13" s="13">
        <f t="shared" si="3"/>
        <v>-245369.97328309901</v>
      </c>
      <c r="Q13" s="290">
        <f t="shared" si="4"/>
        <v>-5.8868916094160753</v>
      </c>
      <c r="S13" s="376"/>
      <c r="T13">
        <v>0.75</v>
      </c>
      <c r="U13">
        <v>1.25</v>
      </c>
      <c r="V13" s="13">
        <v>192979.79392928918</v>
      </c>
      <c r="W13" s="13">
        <v>15733005.220473425</v>
      </c>
      <c r="X13" s="13">
        <f t="shared" si="5"/>
        <v>41065.608021208551</v>
      </c>
      <c r="Y13" s="13">
        <f t="shared" si="6"/>
        <v>-259294.749284558</v>
      </c>
      <c r="Z13" s="290">
        <f t="shared" si="7"/>
        <v>-6.3141582891124823</v>
      </c>
      <c r="AB13" s="376"/>
      <c r="AC13">
        <v>0.75</v>
      </c>
      <c r="AD13">
        <v>1.25</v>
      </c>
      <c r="AE13" s="13">
        <v>161182.75543133978</v>
      </c>
      <c r="AF13" s="13">
        <v>20650801.675728567</v>
      </c>
      <c r="AG13" s="13">
        <f t="shared" si="8"/>
        <v>51967.269995029346</v>
      </c>
      <c r="AH13" s="13">
        <f t="shared" si="9"/>
        <v>1468319.9025471695</v>
      </c>
      <c r="AI13" s="290">
        <f t="shared" si="10"/>
        <v>28.254705369122021</v>
      </c>
    </row>
    <row r="14" spans="1:35" x14ac:dyDescent="0.45">
      <c r="A14" s="376"/>
      <c r="B14">
        <v>0.75</v>
      </c>
      <c r="C14">
        <v>1.5</v>
      </c>
      <c r="D14" s="13">
        <v>262025.00399825722</v>
      </c>
      <c r="E14" s="13">
        <v>16633694.374555709</v>
      </c>
      <c r="F14" s="13">
        <f t="shared" si="0"/>
        <v>7462.8921067092451</v>
      </c>
      <c r="G14" s="13">
        <f t="shared" si="1"/>
        <v>4147571.485167712</v>
      </c>
      <c r="H14" s="290">
        <f t="shared" si="11"/>
        <v>555.75927212440695</v>
      </c>
      <c r="J14" s="376"/>
      <c r="K14">
        <v>0.75</v>
      </c>
      <c r="L14">
        <v>1.5</v>
      </c>
      <c r="M14" s="13">
        <v>199572.2969064503</v>
      </c>
      <c r="N14" s="13">
        <v>16307673.042945569</v>
      </c>
      <c r="O14" s="13">
        <f t="shared" si="2"/>
        <v>44103.16428507003</v>
      </c>
      <c r="P14" s="13">
        <f t="shared" si="3"/>
        <v>-288682.00974736549</v>
      </c>
      <c r="Q14" s="290">
        <f t="shared" si="4"/>
        <v>-6.5456076548478226</v>
      </c>
      <c r="S14" s="376"/>
      <c r="T14">
        <v>0.75</v>
      </c>
      <c r="U14">
        <v>1.5</v>
      </c>
      <c r="V14" s="13">
        <v>190603.13308273983</v>
      </c>
      <c r="W14" s="13">
        <v>15700541.999495814</v>
      </c>
      <c r="X14" s="13">
        <f t="shared" si="5"/>
        <v>43442.268867757899</v>
      </c>
      <c r="Y14" s="13">
        <f t="shared" si="6"/>
        <v>-291757.97026216984</v>
      </c>
      <c r="Z14" s="290">
        <f t="shared" si="7"/>
        <v>-6.7159929227063824</v>
      </c>
      <c r="AB14" s="376"/>
      <c r="AC14">
        <v>0.75</v>
      </c>
      <c r="AD14">
        <v>1.5</v>
      </c>
      <c r="AE14" s="13">
        <v>183523.22857167415</v>
      </c>
      <c r="AF14" s="13">
        <v>23435527.689425062</v>
      </c>
      <c r="AG14" s="291">
        <f t="shared" si="8"/>
        <v>29626.796854694985</v>
      </c>
      <c r="AH14" s="291">
        <f t="shared" si="9"/>
        <v>4253045.9162436649</v>
      </c>
      <c r="AI14" s="292">
        <f t="shared" si="10"/>
        <v>143.55402432138663</v>
      </c>
    </row>
    <row r="15" spans="1:35" x14ac:dyDescent="0.45">
      <c r="A15" s="376"/>
      <c r="B15">
        <v>1</v>
      </c>
      <c r="C15">
        <v>0.5</v>
      </c>
      <c r="D15" s="13">
        <v>163870.79855197735</v>
      </c>
      <c r="E15" s="13">
        <v>10393121.447294008</v>
      </c>
      <c r="F15" s="13">
        <f t="shared" si="0"/>
        <v>105617.09755298911</v>
      </c>
      <c r="G15" s="13">
        <f t="shared" si="1"/>
        <v>-2093001.4420939889</v>
      </c>
      <c r="H15" s="290">
        <f t="shared" si="11"/>
        <v>-19.81688088942143</v>
      </c>
      <c r="J15" s="376"/>
      <c r="K15">
        <v>1</v>
      </c>
      <c r="L15">
        <v>0.5</v>
      </c>
      <c r="M15" s="13">
        <v>201366.9489132766</v>
      </c>
      <c r="N15" s="13">
        <v>18335563.127562188</v>
      </c>
      <c r="O15" s="13">
        <f t="shared" si="2"/>
        <v>42308.512278243725</v>
      </c>
      <c r="P15" s="13">
        <f t="shared" si="3"/>
        <v>1739208.0748692527</v>
      </c>
      <c r="Q15" s="290">
        <f t="shared" si="4"/>
        <v>41.107757782435769</v>
      </c>
      <c r="S15" s="376"/>
      <c r="T15">
        <v>1</v>
      </c>
      <c r="U15">
        <v>0.5</v>
      </c>
      <c r="V15" s="13">
        <v>192119.74147984685</v>
      </c>
      <c r="W15" s="13">
        <v>17559844.300798267</v>
      </c>
      <c r="X15" s="13">
        <f t="shared" si="5"/>
        <v>41925.660470650881</v>
      </c>
      <c r="Y15" s="13">
        <f t="shared" si="6"/>
        <v>1567544.3310402837</v>
      </c>
      <c r="Z15" s="290">
        <f t="shared" si="7"/>
        <v>37.388661584415779</v>
      </c>
      <c r="AB15" s="376"/>
      <c r="AC15">
        <v>1</v>
      </c>
      <c r="AD15">
        <v>0.5</v>
      </c>
      <c r="AE15" s="13">
        <v>110654.79925355932</v>
      </c>
      <c r="AF15" s="13">
        <v>14539014.170387773</v>
      </c>
      <c r="AG15" s="13">
        <f t="shared" si="8"/>
        <v>102495.22617280981</v>
      </c>
      <c r="AH15" s="13">
        <f t="shared" si="9"/>
        <v>-4643467.6027936246</v>
      </c>
      <c r="AI15" s="290">
        <f t="shared" si="10"/>
        <v>-45.304232949977681</v>
      </c>
    </row>
    <row r="16" spans="1:35" x14ac:dyDescent="0.45">
      <c r="A16" s="376"/>
      <c r="B16">
        <v>1</v>
      </c>
      <c r="C16">
        <v>0.75</v>
      </c>
      <c r="D16" s="13">
        <v>194786.77745959381</v>
      </c>
      <c r="E16" s="13">
        <v>12357311.067090718</v>
      </c>
      <c r="F16" s="13">
        <f t="shared" si="0"/>
        <v>74701.118645372655</v>
      </c>
      <c r="G16" s="13">
        <f t="shared" si="1"/>
        <v>-128811.82229727879</v>
      </c>
      <c r="H16" s="290">
        <f t="shared" si="11"/>
        <v>-1.7243626954073468</v>
      </c>
      <c r="J16" s="376"/>
      <c r="K16">
        <v>1</v>
      </c>
      <c r="L16">
        <v>0.75</v>
      </c>
      <c r="M16" s="13">
        <v>195316.45339090101</v>
      </c>
      <c r="N16" s="13">
        <v>18166792.648115478</v>
      </c>
      <c r="O16" s="13">
        <f t="shared" si="2"/>
        <v>48359.007800619322</v>
      </c>
      <c r="P16" s="13">
        <f t="shared" si="3"/>
        <v>1570437.5954225436</v>
      </c>
      <c r="Q16" s="290">
        <f t="shared" si="4"/>
        <v>32.474561965732292</v>
      </c>
      <c r="S16" s="376"/>
      <c r="T16">
        <v>1</v>
      </c>
      <c r="U16">
        <v>0.75</v>
      </c>
      <c r="V16" s="13">
        <v>186030.54143240987</v>
      </c>
      <c r="W16" s="13">
        <v>17416382.543908447</v>
      </c>
      <c r="X16" s="13">
        <f t="shared" si="5"/>
        <v>48014.860518087866</v>
      </c>
      <c r="Y16" s="13">
        <f t="shared" si="6"/>
        <v>1424082.5741504636</v>
      </c>
      <c r="Z16" s="290">
        <f t="shared" si="7"/>
        <v>29.659204645903156</v>
      </c>
      <c r="AB16" s="376"/>
      <c r="AC16">
        <v>1</v>
      </c>
      <c r="AD16">
        <v>0.75</v>
      </c>
      <c r="AE16" s="13">
        <v>132995.27239389371</v>
      </c>
      <c r="AF16" s="13">
        <v>17323740.184084266</v>
      </c>
      <c r="AG16" s="13">
        <f t="shared" si="8"/>
        <v>80154.753032475419</v>
      </c>
      <c r="AH16" s="13">
        <f t="shared" si="9"/>
        <v>-1858741.589097131</v>
      </c>
      <c r="AI16" s="290">
        <f t="shared" si="10"/>
        <v>-23.189411965926027</v>
      </c>
    </row>
    <row r="17" spans="1:35" x14ac:dyDescent="0.45">
      <c r="A17" s="376"/>
      <c r="B17">
        <v>1</v>
      </c>
      <c r="C17">
        <v>1</v>
      </c>
      <c r="D17" s="13">
        <v>225702.75636721027</v>
      </c>
      <c r="E17" s="13">
        <v>14321500.686887432</v>
      </c>
      <c r="F17" s="13">
        <f t="shared" si="0"/>
        <v>43785.139737756195</v>
      </c>
      <c r="G17" s="13">
        <f t="shared" si="1"/>
        <v>1835377.797499435</v>
      </c>
      <c r="H17" s="290">
        <f t="shared" si="11"/>
        <v>41.917824369001096</v>
      </c>
      <c r="J17" s="376"/>
      <c r="K17">
        <v>1</v>
      </c>
      <c r="L17">
        <v>1</v>
      </c>
      <c r="M17" s="13">
        <v>190828.10748882385</v>
      </c>
      <c r="N17" s="13">
        <v>18060554.324915089</v>
      </c>
      <c r="O17" s="13">
        <f t="shared" si="2"/>
        <v>52847.353702696477</v>
      </c>
      <c r="P17" s="13">
        <f t="shared" si="3"/>
        <v>1464199.2722221538</v>
      </c>
      <c r="Q17" s="290">
        <f t="shared" si="4"/>
        <v>27.706198506349139</v>
      </c>
      <c r="S17" s="376"/>
      <c r="T17">
        <v>1</v>
      </c>
      <c r="U17">
        <v>1</v>
      </c>
      <c r="V17" s="13">
        <v>181568.89811997779</v>
      </c>
      <c r="W17" s="13">
        <v>17329692.575784545</v>
      </c>
      <c r="X17" s="13">
        <f t="shared" si="5"/>
        <v>52476.503830519941</v>
      </c>
      <c r="Y17" s="13">
        <f t="shared" si="6"/>
        <v>1337392.6060265619</v>
      </c>
      <c r="Z17" s="290">
        <f t="shared" si="7"/>
        <v>25.485550835205306</v>
      </c>
      <c r="AB17" s="376"/>
      <c r="AC17">
        <v>1</v>
      </c>
      <c r="AD17">
        <v>1</v>
      </c>
      <c r="AE17" s="13">
        <v>155335.74553422804</v>
      </c>
      <c r="AF17" s="13">
        <v>20108466.197780766</v>
      </c>
      <c r="AG17" s="13">
        <f t="shared" si="8"/>
        <v>57814.279892141087</v>
      </c>
      <c r="AH17" s="13">
        <f t="shared" si="9"/>
        <v>925984.42459936813</v>
      </c>
      <c r="AI17" s="290">
        <f t="shared" si="10"/>
        <v>16.016534778724118</v>
      </c>
    </row>
    <row r="18" spans="1:35" x14ac:dyDescent="0.45">
      <c r="A18" s="376"/>
      <c r="B18">
        <v>1</v>
      </c>
      <c r="C18">
        <v>1.25</v>
      </c>
      <c r="D18" s="13">
        <v>256618.73527482685</v>
      </c>
      <c r="E18" s="13">
        <v>16285690.306684144</v>
      </c>
      <c r="F18" s="13">
        <f t="shared" si="0"/>
        <v>12869.160830139619</v>
      </c>
      <c r="G18" s="13">
        <f t="shared" si="1"/>
        <v>3799567.417296147</v>
      </c>
      <c r="H18" s="290">
        <f t="shared" si="11"/>
        <v>295.24593463759868</v>
      </c>
      <c r="J18" s="376"/>
      <c r="K18">
        <v>1</v>
      </c>
      <c r="L18">
        <v>1.25</v>
      </c>
      <c r="M18" s="13">
        <v>187354.78715166997</v>
      </c>
      <c r="N18" s="13">
        <v>17993924.774621792</v>
      </c>
      <c r="O18" s="13">
        <f t="shared" si="2"/>
        <v>56320.674039850361</v>
      </c>
      <c r="P18" s="13">
        <f t="shared" si="3"/>
        <v>1397569.7219288573</v>
      </c>
      <c r="Q18" s="290">
        <f t="shared" si="4"/>
        <v>24.81450632036098</v>
      </c>
      <c r="S18" s="376"/>
      <c r="T18">
        <v>1</v>
      </c>
      <c r="U18">
        <v>1.25</v>
      </c>
      <c r="V18" s="13">
        <v>178144.87256860884</v>
      </c>
      <c r="W18" s="13">
        <v>17278327.77744339</v>
      </c>
      <c r="X18" s="13">
        <f t="shared" si="5"/>
        <v>55900.529381888889</v>
      </c>
      <c r="Y18" s="13">
        <f t="shared" si="6"/>
        <v>1286027.8076854069</v>
      </c>
      <c r="Z18" s="290">
        <f t="shared" si="7"/>
        <v>23.005646313289919</v>
      </c>
      <c r="AB18" s="376"/>
      <c r="AC18">
        <v>1</v>
      </c>
      <c r="AD18">
        <v>1.25</v>
      </c>
      <c r="AE18" s="13">
        <v>177676.21867456246</v>
      </c>
      <c r="AF18" s="13">
        <v>22893192.211477261</v>
      </c>
      <c r="AG18" s="13">
        <f t="shared" si="8"/>
        <v>35473.806751806667</v>
      </c>
      <c r="AH18" s="13">
        <f t="shared" si="9"/>
        <v>3710710.4382958636</v>
      </c>
      <c r="AI18" s="290">
        <f t="shared" si="10"/>
        <v>104.60423557747657</v>
      </c>
    </row>
    <row r="19" spans="1:35" x14ac:dyDescent="0.45">
      <c r="A19" s="376"/>
      <c r="B19">
        <v>1</v>
      </c>
      <c r="C19">
        <v>1.5</v>
      </c>
      <c r="D19" s="13">
        <v>287534.71418244333</v>
      </c>
      <c r="E19" s="13">
        <v>18249879.926480852</v>
      </c>
      <c r="F19" s="13">
        <f t="shared" si="0"/>
        <v>-18046.81807747687</v>
      </c>
      <c r="G19" s="13">
        <f t="shared" si="1"/>
        <v>5763757.0370928552</v>
      </c>
      <c r="H19" s="290">
        <f t="shared" si="11"/>
        <v>-319.37802067646749</v>
      </c>
      <c r="J19" s="376"/>
      <c r="K19">
        <v>1</v>
      </c>
      <c r="L19">
        <v>1.5</v>
      </c>
      <c r="M19" s="13">
        <v>184574.63965336472</v>
      </c>
      <c r="N19" s="13">
        <v>17953960.526360758</v>
      </c>
      <c r="O19" s="13">
        <f t="shared" si="2"/>
        <v>59100.821538155607</v>
      </c>
      <c r="P19" s="13">
        <f t="shared" si="3"/>
        <v>1357605.4736678228</v>
      </c>
      <c r="Q19" s="290">
        <f t="shared" si="4"/>
        <v>22.971008495903057</v>
      </c>
      <c r="S19" s="376"/>
      <c r="T19">
        <v>1</v>
      </c>
      <c r="U19">
        <v>1.5</v>
      </c>
      <c r="V19" s="13">
        <v>175419.6668814728</v>
      </c>
      <c r="W19" s="13">
        <v>17250457.306443557</v>
      </c>
      <c r="X19" s="13">
        <f t="shared" si="5"/>
        <v>58625.73506902493</v>
      </c>
      <c r="Y19" s="13">
        <f t="shared" si="6"/>
        <v>1258157.3366855737</v>
      </c>
      <c r="Z19" s="290">
        <f t="shared" si="7"/>
        <v>21.460836869750818</v>
      </c>
      <c r="AB19" s="376"/>
      <c r="AC19">
        <v>1</v>
      </c>
      <c r="AD19">
        <v>1.5</v>
      </c>
      <c r="AE19" s="13">
        <v>200016.69181489683</v>
      </c>
      <c r="AF19" s="13">
        <v>25677918.22517376</v>
      </c>
      <c r="AG19" s="291">
        <f t="shared" si="8"/>
        <v>13133.333611472306</v>
      </c>
      <c r="AH19" s="291">
        <f t="shared" si="9"/>
        <v>6495436.4519923627</v>
      </c>
      <c r="AI19" s="292">
        <f t="shared" si="10"/>
        <v>494.5763691191421</v>
      </c>
    </row>
    <row r="20" spans="1:35" x14ac:dyDescent="0.45">
      <c r="A20" s="376"/>
      <c r="B20">
        <v>1.25</v>
      </c>
      <c r="C20">
        <v>0.5</v>
      </c>
      <c r="D20" s="13">
        <v>189380.50873616338</v>
      </c>
      <c r="E20" s="13">
        <v>12009306.999219155</v>
      </c>
      <c r="F20" s="13">
        <f t="shared" si="0"/>
        <v>80107.387368803087</v>
      </c>
      <c r="G20" s="13">
        <f t="shared" si="1"/>
        <v>-476815.89016884193</v>
      </c>
      <c r="H20" s="290">
        <f t="shared" si="11"/>
        <v>-5.9522087266889505</v>
      </c>
      <c r="J20" s="376"/>
      <c r="K20">
        <v>1.25</v>
      </c>
      <c r="L20">
        <v>0.5</v>
      </c>
      <c r="M20" s="13">
        <v>190333.50595688639</v>
      </c>
      <c r="N20" s="13">
        <v>19723042.729378439</v>
      </c>
      <c r="O20" s="13">
        <f t="shared" si="2"/>
        <v>53341.955234633933</v>
      </c>
      <c r="P20" s="13">
        <f t="shared" si="3"/>
        <v>3126687.6766855046</v>
      </c>
      <c r="Q20" s="290">
        <f t="shared" si="4"/>
        <v>58.6159180504768</v>
      </c>
      <c r="S20" s="376"/>
      <c r="T20">
        <v>1.25</v>
      </c>
      <c r="U20">
        <v>0.5</v>
      </c>
      <c r="V20" s="13">
        <v>180940.23844022126</v>
      </c>
      <c r="W20" s="13">
        <v>18853725.020339459</v>
      </c>
      <c r="X20" s="13">
        <f t="shared" si="5"/>
        <v>53105.16351027647</v>
      </c>
      <c r="Y20" s="13">
        <f t="shared" si="6"/>
        <v>2861425.0505814757</v>
      </c>
      <c r="Z20" s="290">
        <f t="shared" si="7"/>
        <v>53.882237836020529</v>
      </c>
      <c r="AB20" s="376"/>
      <c r="AC20">
        <v>1.25</v>
      </c>
      <c r="AD20">
        <v>0.5</v>
      </c>
      <c r="AE20" s="13">
        <v>127148.26249678202</v>
      </c>
      <c r="AF20" s="13">
        <v>16781404.706136469</v>
      </c>
      <c r="AG20" s="13">
        <f t="shared" si="8"/>
        <v>86001.762929587116</v>
      </c>
      <c r="AH20" s="13">
        <f t="shared" si="9"/>
        <v>-2401077.0670449287</v>
      </c>
      <c r="AI20" s="290">
        <f t="shared" si="10"/>
        <v>-27.918928464417419</v>
      </c>
    </row>
    <row r="21" spans="1:35" x14ac:dyDescent="0.45">
      <c r="A21" s="376"/>
      <c r="B21">
        <v>1.25</v>
      </c>
      <c r="C21">
        <v>0.75</v>
      </c>
      <c r="D21" s="13">
        <v>220296.48764377998</v>
      </c>
      <c r="E21" s="13">
        <v>13973496.619015865</v>
      </c>
      <c r="F21" s="13">
        <f t="shared" si="0"/>
        <v>49191.408461186482</v>
      </c>
      <c r="G21" s="13">
        <f t="shared" si="1"/>
        <v>1487373.7296278682</v>
      </c>
      <c r="H21" s="290">
        <f t="shared" si="11"/>
        <v>30.236453400220309</v>
      </c>
      <c r="J21" s="376"/>
      <c r="K21">
        <v>1.25</v>
      </c>
      <c r="L21">
        <v>0.75</v>
      </c>
      <c r="M21" s="13">
        <v>183595.66781075616</v>
      </c>
      <c r="N21" s="13">
        <v>19546003.392567035</v>
      </c>
      <c r="O21" s="13">
        <f t="shared" si="2"/>
        <v>60079.793380764168</v>
      </c>
      <c r="P21" s="13">
        <f t="shared" si="3"/>
        <v>2949648.3398740999</v>
      </c>
      <c r="Q21" s="290">
        <f t="shared" si="4"/>
        <v>49.095514047132077</v>
      </c>
      <c r="S21" s="376"/>
      <c r="T21">
        <v>1.25</v>
      </c>
      <c r="U21">
        <v>0.75</v>
      </c>
      <c r="V21" s="13">
        <v>174168.41093505541</v>
      </c>
      <c r="W21" s="13">
        <v>18704621.392386802</v>
      </c>
      <c r="X21" s="13">
        <f t="shared" si="5"/>
        <v>59876.991015442327</v>
      </c>
      <c r="Y21" s="13">
        <f t="shared" si="6"/>
        <v>2712321.4226288181</v>
      </c>
      <c r="Z21" s="290">
        <f t="shared" si="7"/>
        <v>45.298225188525393</v>
      </c>
      <c r="AB21" s="376"/>
      <c r="AC21">
        <v>1.25</v>
      </c>
      <c r="AD21">
        <v>0.75</v>
      </c>
      <c r="AE21" s="13">
        <v>149488.73563711639</v>
      </c>
      <c r="AF21" s="13">
        <v>19566130.719832968</v>
      </c>
      <c r="AG21" s="13">
        <f t="shared" si="8"/>
        <v>63661.28978925274</v>
      </c>
      <c r="AH21" s="13">
        <f t="shared" si="9"/>
        <v>383648.9466515705</v>
      </c>
      <c r="AI21" s="290">
        <f t="shared" si="10"/>
        <v>6.0264086373621959</v>
      </c>
    </row>
    <row r="22" spans="1:35" x14ac:dyDescent="0.45">
      <c r="A22" s="376"/>
      <c r="B22">
        <v>1.25</v>
      </c>
      <c r="C22">
        <v>1</v>
      </c>
      <c r="D22" s="13">
        <v>251212.46655139638</v>
      </c>
      <c r="E22" s="13">
        <v>15937686.238812577</v>
      </c>
      <c r="F22" s="13">
        <f t="shared" si="0"/>
        <v>18275.42955357008</v>
      </c>
      <c r="G22" s="13">
        <f t="shared" si="1"/>
        <v>3451563.3494245801</v>
      </c>
      <c r="H22" s="290">
        <f t="shared" si="11"/>
        <v>188.86359630054889</v>
      </c>
      <c r="J22" s="376"/>
      <c r="K22">
        <v>1.25</v>
      </c>
      <c r="L22">
        <v>1</v>
      </c>
      <c r="M22" s="13">
        <v>178594.64047734308</v>
      </c>
      <c r="N22" s="13">
        <v>19437690.817401137</v>
      </c>
      <c r="O22" s="13">
        <f t="shared" si="2"/>
        <v>65080.820714177244</v>
      </c>
      <c r="P22" s="13">
        <f t="shared" si="3"/>
        <v>2841335.7647082023</v>
      </c>
      <c r="Q22" s="290">
        <f t="shared" si="4"/>
        <v>43.658573040847408</v>
      </c>
      <c r="S22" s="376"/>
      <c r="T22">
        <v>1.25</v>
      </c>
      <c r="U22">
        <v>1</v>
      </c>
      <c r="V22" s="13">
        <v>169202.74784140897</v>
      </c>
      <c r="W22" s="13">
        <v>18617783.568177477</v>
      </c>
      <c r="X22" s="13">
        <f t="shared" si="5"/>
        <v>64842.654109088762</v>
      </c>
      <c r="Y22" s="13">
        <f t="shared" si="6"/>
        <v>2625483.5984194931</v>
      </c>
      <c r="Z22" s="290">
        <f t="shared" si="7"/>
        <v>40.490069916053734</v>
      </c>
      <c r="AB22" s="376"/>
      <c r="AC22">
        <v>1.25</v>
      </c>
      <c r="AD22">
        <v>1</v>
      </c>
      <c r="AE22" s="13">
        <v>171829.20877745075</v>
      </c>
      <c r="AF22" s="13">
        <v>22350856.733529463</v>
      </c>
      <c r="AG22" s="13">
        <f t="shared" si="8"/>
        <v>41320.816648918379</v>
      </c>
      <c r="AH22" s="13">
        <f t="shared" si="9"/>
        <v>3168374.9603480659</v>
      </c>
      <c r="AI22" s="290">
        <f t="shared" si="10"/>
        <v>76.677452608647855</v>
      </c>
    </row>
    <row r="23" spans="1:35" x14ac:dyDescent="0.45">
      <c r="A23" s="376"/>
      <c r="B23">
        <v>1.25</v>
      </c>
      <c r="C23">
        <v>1.25</v>
      </c>
      <c r="D23" s="13">
        <v>282128.44545901293</v>
      </c>
      <c r="E23" s="13">
        <v>17901875.858609289</v>
      </c>
      <c r="F23" s="13">
        <f t="shared" si="0"/>
        <v>-12640.549354046467</v>
      </c>
      <c r="G23" s="13">
        <f t="shared" si="1"/>
        <v>5415752.9692212921</v>
      </c>
      <c r="H23" s="290">
        <f t="shared" si="11"/>
        <v>-428.44284829184363</v>
      </c>
      <c r="J23" s="376"/>
      <c r="K23">
        <v>1.25</v>
      </c>
      <c r="L23">
        <v>1.25</v>
      </c>
      <c r="M23" s="13">
        <v>174719.41213497592</v>
      </c>
      <c r="N23" s="13">
        <v>19372896.374119759</v>
      </c>
      <c r="O23" s="13">
        <f t="shared" si="2"/>
        <v>68956.049056544405</v>
      </c>
      <c r="P23" s="13">
        <f t="shared" si="3"/>
        <v>2776541.3214268237</v>
      </c>
      <c r="Q23" s="290">
        <f t="shared" si="4"/>
        <v>40.265377141170632</v>
      </c>
      <c r="S23" s="376"/>
      <c r="T23">
        <v>1.25</v>
      </c>
      <c r="U23">
        <v>1.25</v>
      </c>
      <c r="V23" s="13">
        <v>165385.86849392427</v>
      </c>
      <c r="W23" s="13">
        <v>18569687.071566463</v>
      </c>
      <c r="X23" s="13">
        <f t="shared" si="5"/>
        <v>68659.533456573467</v>
      </c>
      <c r="Y23" s="13">
        <f t="shared" si="6"/>
        <v>2577387.1018084791</v>
      </c>
      <c r="Z23" s="290">
        <f t="shared" si="7"/>
        <v>37.538663198733403</v>
      </c>
      <c r="AB23" s="376"/>
      <c r="AC23">
        <v>1.25</v>
      </c>
      <c r="AD23">
        <v>1.25</v>
      </c>
      <c r="AE23" s="13">
        <v>194169.68191778508</v>
      </c>
      <c r="AF23" s="13">
        <v>25135582.747225955</v>
      </c>
      <c r="AG23" s="13">
        <f t="shared" si="8"/>
        <v>18980.343508584047</v>
      </c>
      <c r="AH23" s="13">
        <f t="shared" si="9"/>
        <v>5953100.9740445577</v>
      </c>
      <c r="AI23" s="290">
        <f t="shared" si="10"/>
        <v>313.64558662240279</v>
      </c>
    </row>
    <row r="24" spans="1:35" x14ac:dyDescent="0.45">
      <c r="A24" s="376"/>
      <c r="B24">
        <v>1.25</v>
      </c>
      <c r="C24">
        <v>1.5</v>
      </c>
      <c r="D24" s="13">
        <v>313044.42436662945</v>
      </c>
      <c r="E24" s="13">
        <v>19866065.478406005</v>
      </c>
      <c r="F24" s="13">
        <f t="shared" si="0"/>
        <v>-43556.528261662985</v>
      </c>
      <c r="G24" s="13">
        <f t="shared" si="1"/>
        <v>7379942.5890180077</v>
      </c>
      <c r="H24" s="290">
        <f t="shared" si="11"/>
        <v>-169.43367351694073</v>
      </c>
      <c r="J24" s="376"/>
      <c r="K24">
        <v>1.25</v>
      </c>
      <c r="L24">
        <v>1.5</v>
      </c>
      <c r="M24" s="13">
        <v>171612.17649826637</v>
      </c>
      <c r="N24" s="13">
        <v>19337412.623100139</v>
      </c>
      <c r="O24" s="13">
        <f t="shared" si="2"/>
        <v>72063.284693253954</v>
      </c>
      <c r="P24" s="13">
        <f t="shared" si="3"/>
        <v>2741057.5704072043</v>
      </c>
      <c r="Q24" s="290">
        <f t="shared" si="4"/>
        <v>38.036811423110201</v>
      </c>
      <c r="S24" s="376"/>
      <c r="T24">
        <v>1.25</v>
      </c>
      <c r="U24">
        <v>1.5</v>
      </c>
      <c r="V24" s="13">
        <v>162341.91596459586</v>
      </c>
      <c r="W24" s="13">
        <v>18547372.202556994</v>
      </c>
      <c r="X24" s="13">
        <f t="shared" si="5"/>
        <v>71703.485985901876</v>
      </c>
      <c r="Y24" s="13">
        <f t="shared" si="6"/>
        <v>2555072.2327990104</v>
      </c>
      <c r="Z24" s="290">
        <f t="shared" si="7"/>
        <v>35.633863509807334</v>
      </c>
      <c r="AB24" s="376"/>
      <c r="AC24">
        <v>1.25</v>
      </c>
      <c r="AD24">
        <v>1.5</v>
      </c>
      <c r="AE24" s="13">
        <v>216510.15505811945</v>
      </c>
      <c r="AF24" s="13">
        <v>27920308.760922454</v>
      </c>
      <c r="AG24" s="291">
        <f t="shared" si="8"/>
        <v>-3360.1296317503147</v>
      </c>
      <c r="AH24" s="291">
        <f t="shared" si="9"/>
        <v>8737826.9877410568</v>
      </c>
      <c r="AI24" s="292">
        <f t="shared" si="10"/>
        <v>-2600.4434189610306</v>
      </c>
    </row>
    <row r="25" spans="1:35" x14ac:dyDescent="0.45">
      <c r="A25" s="376"/>
      <c r="B25">
        <v>1.5</v>
      </c>
      <c r="C25">
        <v>0.5</v>
      </c>
      <c r="D25" s="13">
        <v>214890.21892034949</v>
      </c>
      <c r="E25" s="13">
        <v>13625492.551144302</v>
      </c>
      <c r="F25" s="13">
        <f t="shared" si="0"/>
        <v>54597.677184616972</v>
      </c>
      <c r="G25" s="13">
        <f t="shared" si="1"/>
        <v>1139369.661756305</v>
      </c>
      <c r="H25" s="290">
        <f t="shared" si="11"/>
        <v>20.868464017317667</v>
      </c>
      <c r="J25" s="376"/>
      <c r="K25">
        <v>1.5</v>
      </c>
      <c r="L25">
        <v>0.5</v>
      </c>
      <c r="M25" s="13">
        <v>180534.82443986618</v>
      </c>
      <c r="N25" s="13">
        <v>20927214.694614161</v>
      </c>
      <c r="O25" s="13">
        <f t="shared" si="2"/>
        <v>63140.63675165415</v>
      </c>
      <c r="P25" s="13">
        <f t="shared" si="3"/>
        <v>4330859.6419212259</v>
      </c>
      <c r="Q25" s="290">
        <f t="shared" si="4"/>
        <v>68.5906868338284</v>
      </c>
      <c r="S25" s="376"/>
      <c r="T25">
        <v>1.5</v>
      </c>
      <c r="U25">
        <v>0.5</v>
      </c>
      <c r="V25" s="13">
        <v>171028.57135197049</v>
      </c>
      <c r="W25" s="13">
        <v>19973837.947273362</v>
      </c>
      <c r="X25" s="13">
        <f t="shared" si="5"/>
        <v>63016.830598527245</v>
      </c>
      <c r="Y25" s="13">
        <f t="shared" si="6"/>
        <v>3981537.977515379</v>
      </c>
      <c r="Z25" s="290">
        <f t="shared" si="7"/>
        <v>63.182136259458765</v>
      </c>
      <c r="AB25" s="376"/>
      <c r="AC25">
        <v>1.5</v>
      </c>
      <c r="AD25">
        <v>0.5</v>
      </c>
      <c r="AE25" s="13">
        <v>143641.72574000462</v>
      </c>
      <c r="AF25" s="13">
        <v>19023795.241885163</v>
      </c>
      <c r="AG25" s="13">
        <f t="shared" si="8"/>
        <v>69508.299686364509</v>
      </c>
      <c r="AH25" s="13">
        <f t="shared" si="9"/>
        <v>-158686.53129623458</v>
      </c>
      <c r="AI25" s="290">
        <f t="shared" si="10"/>
        <v>-2.2829868089459859</v>
      </c>
    </row>
    <row r="26" spans="1:35" x14ac:dyDescent="0.45">
      <c r="A26" s="376"/>
      <c r="B26">
        <v>1.5</v>
      </c>
      <c r="C26">
        <v>0.75</v>
      </c>
      <c r="D26" s="13">
        <v>245806.19782796601</v>
      </c>
      <c r="E26" s="13">
        <v>15589682.170941012</v>
      </c>
      <c r="F26" s="13">
        <f t="shared" si="0"/>
        <v>23681.698277000454</v>
      </c>
      <c r="G26" s="13">
        <f t="shared" si="1"/>
        <v>3103559.2815530151</v>
      </c>
      <c r="H26" s="290">
        <f t="shared" si="11"/>
        <v>131.05307082504197</v>
      </c>
      <c r="J26" s="376"/>
      <c r="K26">
        <v>1.5</v>
      </c>
      <c r="L26">
        <v>0.75</v>
      </c>
      <c r="M26" s="13">
        <v>173157.38585281884</v>
      </c>
      <c r="N26" s="13">
        <v>20743688.108461909</v>
      </c>
      <c r="O26" s="13">
        <f t="shared" si="2"/>
        <v>70518.075338701485</v>
      </c>
      <c r="P26" s="13">
        <f t="shared" si="3"/>
        <v>4147333.0557689741</v>
      </c>
      <c r="Q26" s="290">
        <f t="shared" si="4"/>
        <v>58.812340465180696</v>
      </c>
      <c r="S26" s="376"/>
      <c r="T26">
        <v>1.5</v>
      </c>
      <c r="U26">
        <v>0.75</v>
      </c>
      <c r="V26" s="13">
        <v>163621.51169843253</v>
      </c>
      <c r="W26" s="13">
        <v>19820628.943912566</v>
      </c>
      <c r="X26" s="13">
        <f t="shared" si="5"/>
        <v>70423.890252065205</v>
      </c>
      <c r="Y26" s="13">
        <f t="shared" si="6"/>
        <v>3828328.9741545822</v>
      </c>
      <c r="Z26" s="290">
        <f t="shared" si="7"/>
        <v>54.361225437163569</v>
      </c>
      <c r="AB26" s="376"/>
      <c r="AC26">
        <v>1.5</v>
      </c>
      <c r="AD26">
        <v>0.75</v>
      </c>
      <c r="AE26" s="13">
        <v>165982.19888033898</v>
      </c>
      <c r="AF26" s="13">
        <v>21808521.255581662</v>
      </c>
      <c r="AG26" s="13">
        <f t="shared" si="8"/>
        <v>47167.826546030148</v>
      </c>
      <c r="AH26" s="13">
        <f t="shared" si="9"/>
        <v>2626039.4824002646</v>
      </c>
      <c r="AI26" s="290">
        <f t="shared" si="10"/>
        <v>55.674379650238173</v>
      </c>
    </row>
    <row r="27" spans="1:35" x14ac:dyDescent="0.45">
      <c r="A27" s="376"/>
      <c r="B27">
        <v>1.5</v>
      </c>
      <c r="C27">
        <v>1</v>
      </c>
      <c r="D27" s="13">
        <v>276722.17673558247</v>
      </c>
      <c r="E27" s="13">
        <v>17553871.790737726</v>
      </c>
      <c r="F27" s="13">
        <f t="shared" si="0"/>
        <v>-7234.2806306160055</v>
      </c>
      <c r="G27" s="13">
        <f t="shared" si="1"/>
        <v>5067748.9013497289</v>
      </c>
      <c r="H27" s="290">
        <f t="shared" si="11"/>
        <v>-700.51870532954501</v>
      </c>
      <c r="J27" s="376"/>
      <c r="K27">
        <v>1.5</v>
      </c>
      <c r="L27">
        <v>1</v>
      </c>
      <c r="M27" s="13">
        <v>167678.19996355465</v>
      </c>
      <c r="N27" s="13">
        <v>20634576.892748155</v>
      </c>
      <c r="O27" s="13">
        <f t="shared" si="2"/>
        <v>75997.261227965675</v>
      </c>
      <c r="P27" s="13">
        <f t="shared" si="3"/>
        <v>4038221.8400552198</v>
      </c>
      <c r="Q27" s="290">
        <f t="shared" si="4"/>
        <v>53.136412744426956</v>
      </c>
      <c r="S27" s="376"/>
      <c r="T27">
        <v>1.5</v>
      </c>
      <c r="U27">
        <v>1</v>
      </c>
      <c r="V27" s="13">
        <v>158185.58481986282</v>
      </c>
      <c r="W27" s="13">
        <v>19734731.523367014</v>
      </c>
      <c r="X27" s="13">
        <f t="shared" si="5"/>
        <v>75859.81713063491</v>
      </c>
      <c r="Y27" s="13">
        <f t="shared" si="6"/>
        <v>3742431.5536090303</v>
      </c>
      <c r="Z27" s="290">
        <f t="shared" si="7"/>
        <v>49.333516678063575</v>
      </c>
      <c r="AB27" s="376"/>
      <c r="AC27">
        <v>1.5</v>
      </c>
      <c r="AD27">
        <v>1</v>
      </c>
      <c r="AE27" s="13">
        <v>188322.67202067337</v>
      </c>
      <c r="AF27" s="13">
        <v>24593247.269278158</v>
      </c>
      <c r="AG27" s="13">
        <f t="shared" si="8"/>
        <v>24827.353405695758</v>
      </c>
      <c r="AH27" s="13">
        <f t="shared" si="9"/>
        <v>5410765.49609676</v>
      </c>
      <c r="AI27" s="290">
        <f t="shared" si="10"/>
        <v>217.93565377997365</v>
      </c>
    </row>
    <row r="28" spans="1:35" x14ac:dyDescent="0.45">
      <c r="A28" s="376"/>
      <c r="B28">
        <v>1.5</v>
      </c>
      <c r="C28">
        <v>1.25</v>
      </c>
      <c r="D28" s="13">
        <v>307638.15564319899</v>
      </c>
      <c r="E28" s="13">
        <v>19518061.410534438</v>
      </c>
      <c r="F28" s="13">
        <f t="shared" si="0"/>
        <v>-38150.259538232523</v>
      </c>
      <c r="G28" s="13">
        <f t="shared" si="1"/>
        <v>7031938.5211464409</v>
      </c>
      <c r="H28" s="290">
        <f t="shared" si="11"/>
        <v>-184.32216730005047</v>
      </c>
      <c r="J28" s="376"/>
      <c r="K28">
        <v>1.5</v>
      </c>
      <c r="L28">
        <v>1.25</v>
      </c>
      <c r="M28" s="13">
        <v>163427.18682980505</v>
      </c>
      <c r="N28" s="13">
        <v>20572581.274296664</v>
      </c>
      <c r="O28" s="13">
        <f t="shared" si="2"/>
        <v>80248.274361715274</v>
      </c>
      <c r="P28" s="13">
        <f t="shared" si="3"/>
        <v>3976226.2216037288</v>
      </c>
      <c r="Q28" s="290">
        <f t="shared" si="4"/>
        <v>49.549055767617865</v>
      </c>
      <c r="S28" s="376"/>
      <c r="T28">
        <v>1.5</v>
      </c>
      <c r="U28">
        <v>1.25</v>
      </c>
      <c r="V28" s="13">
        <v>154001.14242680566</v>
      </c>
      <c r="W28" s="13">
        <v>19690719.736722898</v>
      </c>
      <c r="X28" s="13">
        <f t="shared" si="5"/>
        <v>80044.259523692075</v>
      </c>
      <c r="Y28" s="13">
        <f t="shared" si="6"/>
        <v>3698419.7669649143</v>
      </c>
      <c r="Z28" s="290">
        <f t="shared" si="7"/>
        <v>46.204684620390914</v>
      </c>
      <c r="AB28" s="376"/>
      <c r="AC28">
        <v>1.5</v>
      </c>
      <c r="AD28">
        <v>1.25</v>
      </c>
      <c r="AE28" s="13">
        <v>210663.14516100773</v>
      </c>
      <c r="AF28" s="13">
        <v>27377973.282974649</v>
      </c>
      <c r="AG28" s="291">
        <f t="shared" si="8"/>
        <v>2486.8802653613966</v>
      </c>
      <c r="AH28" s="291">
        <f t="shared" si="9"/>
        <v>8195491.5097932518</v>
      </c>
      <c r="AI28" s="292">
        <f t="shared" si="10"/>
        <v>3295.4909908387858</v>
      </c>
    </row>
    <row r="29" spans="1:35" x14ac:dyDescent="0.45">
      <c r="A29" s="376"/>
      <c r="B29">
        <v>1.5</v>
      </c>
      <c r="C29">
        <v>1.5</v>
      </c>
      <c r="D29" s="13">
        <v>338554.13455081551</v>
      </c>
      <c r="E29" s="13">
        <v>21482251.03033115</v>
      </c>
      <c r="F29" s="13">
        <f t="shared" si="0"/>
        <v>-69066.238445849041</v>
      </c>
      <c r="G29" s="13">
        <f t="shared" si="1"/>
        <v>8996128.1409431528</v>
      </c>
      <c r="H29" s="290">
        <f t="shared" si="11"/>
        <v>-130.25362816011057</v>
      </c>
      <c r="J29" s="376"/>
      <c r="K29">
        <v>1.5</v>
      </c>
      <c r="L29">
        <v>1.5</v>
      </c>
      <c r="M29" s="13">
        <v>160013.35345191744</v>
      </c>
      <c r="N29" s="13">
        <v>20542334.580139007</v>
      </c>
      <c r="O29" s="13">
        <f t="shared" si="2"/>
        <v>83662.107739602885</v>
      </c>
      <c r="P29" s="13">
        <f t="shared" si="3"/>
        <v>3945979.5274460725</v>
      </c>
      <c r="Q29" s="290">
        <f t="shared" si="4"/>
        <v>47.165671939892761</v>
      </c>
      <c r="S29" s="376"/>
      <c r="T29">
        <v>1.5</v>
      </c>
      <c r="U29">
        <v>1.5</v>
      </c>
      <c r="V29" s="13">
        <v>150658.1376165387</v>
      </c>
      <c r="W29" s="13">
        <v>19674597.815422524</v>
      </c>
      <c r="X29" s="13">
        <f t="shared" si="5"/>
        <v>83387.264333959029</v>
      </c>
      <c r="Y29" s="13">
        <f t="shared" si="6"/>
        <v>3682297.8456645403</v>
      </c>
      <c r="Z29" s="290">
        <f t="shared" si="7"/>
        <v>44.158995682089355</v>
      </c>
      <c r="AB29" s="376"/>
      <c r="AC29">
        <v>1.5</v>
      </c>
      <c r="AD29">
        <v>1.5</v>
      </c>
      <c r="AE29" s="13">
        <v>233003.6183013421</v>
      </c>
      <c r="AF29" s="13">
        <v>30162699.296671152</v>
      </c>
      <c r="AG29" s="291">
        <f t="shared" si="8"/>
        <v>-19853.592874972965</v>
      </c>
      <c r="AH29" s="291">
        <f t="shared" si="9"/>
        <v>10980217.523489755</v>
      </c>
      <c r="AI29" s="292">
        <f t="shared" si="10"/>
        <v>-553.05946851218016</v>
      </c>
    </row>
    <row r="31" spans="1:35" x14ac:dyDescent="0.45">
      <c r="D31">
        <v>322741.92674920848</v>
      </c>
      <c r="E31">
        <v>59085207.26091662</v>
      </c>
    </row>
    <row r="34" spans="2:35" x14ac:dyDescent="0.45">
      <c r="C34" s="379" t="s">
        <v>333</v>
      </c>
      <c r="D34" s="380"/>
      <c r="E34" s="380"/>
      <c r="F34" s="380"/>
      <c r="G34" s="380"/>
      <c r="H34" s="381"/>
      <c r="L34" s="382" t="s">
        <v>334</v>
      </c>
      <c r="M34" s="382"/>
      <c r="N34" s="382"/>
      <c r="O34" s="382"/>
      <c r="P34" s="382"/>
      <c r="Q34" s="382"/>
      <c r="U34" s="382" t="s">
        <v>335</v>
      </c>
      <c r="V34" s="382"/>
      <c r="W34" s="382"/>
      <c r="X34" s="382"/>
      <c r="Y34" s="382"/>
      <c r="Z34" s="382"/>
      <c r="AD34" s="382" t="s">
        <v>336</v>
      </c>
      <c r="AE34" s="382"/>
      <c r="AF34" s="382"/>
      <c r="AG34" s="382"/>
      <c r="AH34" s="382"/>
      <c r="AI34" s="382"/>
    </row>
    <row r="35" spans="2:35" hidden="1" x14ac:dyDescent="0.45">
      <c r="B35" s="378" t="s">
        <v>337</v>
      </c>
      <c r="C35" s="293">
        <v>1.5</v>
      </c>
      <c r="D35" s="294" t="e">
        <f>#REF!</f>
        <v>#REF!</v>
      </c>
      <c r="E35" s="294" t="e">
        <f>#REF!</f>
        <v>#REF!</v>
      </c>
      <c r="F35" s="21" t="e">
        <f>#REF!</f>
        <v>#REF!</v>
      </c>
      <c r="G35" s="26" t="e">
        <f>#REF!</f>
        <v>#REF!</v>
      </c>
      <c r="H35" s="26" t="e">
        <f>#REF!</f>
        <v>#REF!</v>
      </c>
      <c r="K35" s="378" t="s">
        <v>337</v>
      </c>
      <c r="L35" s="293">
        <v>1.5</v>
      </c>
      <c r="M35" s="294" t="e">
        <f>#REF!</f>
        <v>#REF!</v>
      </c>
      <c r="N35" s="295" t="e">
        <f>#REF!</f>
        <v>#REF!</v>
      </c>
      <c r="O35" s="21" t="e">
        <f>#REF!</f>
        <v>#REF!</v>
      </c>
      <c r="P35" s="26" t="e">
        <f>#REF!</f>
        <v>#REF!</v>
      </c>
      <c r="Q35" s="26" t="e">
        <f>#REF!</f>
        <v>#REF!</v>
      </c>
      <c r="T35" s="378" t="s">
        <v>337</v>
      </c>
      <c r="U35" s="293">
        <v>1.5</v>
      </c>
      <c r="V35" s="294" t="e">
        <f>#REF!</f>
        <v>#REF!</v>
      </c>
      <c r="W35" s="295" t="e">
        <f>#REF!</f>
        <v>#REF!</v>
      </c>
      <c r="X35" s="21" t="e">
        <f>#REF!</f>
        <v>#REF!</v>
      </c>
      <c r="Y35" s="26" t="e">
        <f>#REF!</f>
        <v>#REF!</v>
      </c>
      <c r="Z35" s="26" t="e">
        <f>#REF!</f>
        <v>#REF!</v>
      </c>
      <c r="AC35" s="378" t="s">
        <v>337</v>
      </c>
      <c r="AD35" s="293">
        <v>1.5</v>
      </c>
      <c r="AE35" s="294" t="e">
        <f>#REF!</f>
        <v>#REF!</v>
      </c>
      <c r="AF35" s="295" t="e">
        <f>#REF!</f>
        <v>#REF!</v>
      </c>
      <c r="AG35" s="21" t="e">
        <f>#REF!</f>
        <v>#REF!</v>
      </c>
      <c r="AH35" s="26" t="e">
        <f>#REF!</f>
        <v>#REF!</v>
      </c>
      <c r="AI35" s="26" t="e">
        <f>#REF!</f>
        <v>#REF!</v>
      </c>
    </row>
    <row r="36" spans="2:35" hidden="1" x14ac:dyDescent="0.45">
      <c r="B36" s="378"/>
      <c r="C36" s="293">
        <v>1.25</v>
      </c>
      <c r="D36" s="294" t="e">
        <f>#REF!</f>
        <v>#REF!</v>
      </c>
      <c r="E36" s="294" t="e">
        <f>#REF!</f>
        <v>#REF!</v>
      </c>
      <c r="F36" s="21" t="e">
        <f>#REF!</f>
        <v>#REF!</v>
      </c>
      <c r="G36" s="26" t="e">
        <f>#REF!</f>
        <v>#REF!</v>
      </c>
      <c r="H36" s="26" t="e">
        <f>#REF!</f>
        <v>#REF!</v>
      </c>
      <c r="K36" s="378"/>
      <c r="L36" s="293">
        <v>1.25</v>
      </c>
      <c r="M36" s="294" t="e">
        <f>#REF!</f>
        <v>#REF!</v>
      </c>
      <c r="N36" s="294" t="e">
        <f>#REF!</f>
        <v>#REF!</v>
      </c>
      <c r="O36" s="21" t="e">
        <f>#REF!</f>
        <v>#REF!</v>
      </c>
      <c r="P36" s="26" t="e">
        <f>#REF!</f>
        <v>#REF!</v>
      </c>
      <c r="Q36" s="26" t="e">
        <f>#REF!</f>
        <v>#REF!</v>
      </c>
      <c r="T36" s="378"/>
      <c r="U36" s="293">
        <v>1.25</v>
      </c>
      <c r="V36" s="294" t="e">
        <f>#REF!</f>
        <v>#REF!</v>
      </c>
      <c r="W36" s="294" t="e">
        <f>#REF!</f>
        <v>#REF!</v>
      </c>
      <c r="X36" s="21" t="e">
        <f>#REF!</f>
        <v>#REF!</v>
      </c>
      <c r="Y36" s="26" t="e">
        <f>#REF!</f>
        <v>#REF!</v>
      </c>
      <c r="Z36" s="26" t="e">
        <f>#REF!</f>
        <v>#REF!</v>
      </c>
      <c r="AC36" s="378"/>
      <c r="AD36" s="293">
        <v>1.25</v>
      </c>
      <c r="AE36" s="294" t="e">
        <f>#REF!</f>
        <v>#REF!</v>
      </c>
      <c r="AF36" s="294" t="e">
        <f>#REF!</f>
        <v>#REF!</v>
      </c>
      <c r="AG36" s="21" t="e">
        <f>#REF!</f>
        <v>#REF!</v>
      </c>
      <c r="AH36" s="26" t="e">
        <f>#REF!</f>
        <v>#REF!</v>
      </c>
      <c r="AI36" s="26" t="e">
        <f>#REF!</f>
        <v>#REF!</v>
      </c>
    </row>
    <row r="37" spans="2:35" hidden="1" x14ac:dyDescent="0.45">
      <c r="B37" s="378"/>
      <c r="C37" s="293">
        <v>1</v>
      </c>
      <c r="D37" s="296" t="e">
        <f>#REF!</f>
        <v>#REF!</v>
      </c>
      <c r="E37" s="294" t="e">
        <f>#REF!</f>
        <v>#REF!</v>
      </c>
      <c r="F37" s="295" t="e">
        <f>#REF!</f>
        <v>#REF!</v>
      </c>
      <c r="G37" s="26" t="e">
        <f>#REF!</f>
        <v>#REF!</v>
      </c>
      <c r="H37" s="26" t="e">
        <f>#REF!</f>
        <v>#REF!</v>
      </c>
      <c r="K37" s="378"/>
      <c r="L37" s="293">
        <v>1</v>
      </c>
      <c r="M37" s="296" t="e">
        <f>#REF!</f>
        <v>#REF!</v>
      </c>
      <c r="N37" s="294" t="e">
        <f>#REF!</f>
        <v>#REF!</v>
      </c>
      <c r="O37" s="295" t="e">
        <f>#REF!</f>
        <v>#REF!</v>
      </c>
      <c r="P37" s="26" t="e">
        <f>#REF!</f>
        <v>#REF!</v>
      </c>
      <c r="Q37" s="26" t="e">
        <f>#REF!</f>
        <v>#REF!</v>
      </c>
      <c r="T37" s="378"/>
      <c r="U37" s="293">
        <v>1</v>
      </c>
      <c r="V37" s="296" t="e">
        <f>#REF!</f>
        <v>#REF!</v>
      </c>
      <c r="W37" s="294" t="e">
        <f>#REF!</f>
        <v>#REF!</v>
      </c>
      <c r="X37" s="295" t="e">
        <f>#REF!</f>
        <v>#REF!</v>
      </c>
      <c r="Y37" s="26" t="e">
        <f>#REF!</f>
        <v>#REF!</v>
      </c>
      <c r="Z37" s="26" t="e">
        <f>#REF!</f>
        <v>#REF!</v>
      </c>
      <c r="AC37" s="378"/>
      <c r="AD37" s="293">
        <v>1</v>
      </c>
      <c r="AE37" s="296" t="e">
        <f>#REF!</f>
        <v>#REF!</v>
      </c>
      <c r="AF37" s="294" t="e">
        <f>#REF!</f>
        <v>#REF!</v>
      </c>
      <c r="AG37" s="295" t="e">
        <f>#REF!</f>
        <v>#REF!</v>
      </c>
      <c r="AH37" s="26" t="e">
        <f>#REF!</f>
        <v>#REF!</v>
      </c>
      <c r="AI37" s="26" t="e">
        <f>#REF!</f>
        <v>#REF!</v>
      </c>
    </row>
    <row r="38" spans="2:35" hidden="1" x14ac:dyDescent="0.45">
      <c r="B38" s="378"/>
      <c r="C38" s="293">
        <v>0.75</v>
      </c>
      <c r="D38" s="296" t="e">
        <f>#REF!</f>
        <v>#REF!</v>
      </c>
      <c r="E38" s="296" t="e">
        <f>#REF!</f>
        <v>#REF!</v>
      </c>
      <c r="F38" s="294" t="e">
        <f>#REF!</f>
        <v>#REF!</v>
      </c>
      <c r="G38" s="26" t="e">
        <f>#REF!</f>
        <v>#REF!</v>
      </c>
      <c r="H38" s="26" t="e">
        <f>#REF!</f>
        <v>#REF!</v>
      </c>
      <c r="K38" s="378"/>
      <c r="L38" s="293">
        <v>0.75</v>
      </c>
      <c r="M38" s="296" t="e">
        <f>#REF!</f>
        <v>#REF!</v>
      </c>
      <c r="N38" s="296" t="e">
        <f>#REF!</f>
        <v>#REF!</v>
      </c>
      <c r="O38" s="294" t="e">
        <f>#REF!</f>
        <v>#REF!</v>
      </c>
      <c r="P38" s="26" t="e">
        <f>#REF!</f>
        <v>#REF!</v>
      </c>
      <c r="Q38" s="26" t="e">
        <f>#REF!</f>
        <v>#REF!</v>
      </c>
      <c r="T38" s="378"/>
      <c r="U38" s="293">
        <v>0.75</v>
      </c>
      <c r="V38" s="296" t="e">
        <f>#REF!</f>
        <v>#REF!</v>
      </c>
      <c r="W38" s="296" t="e">
        <f>#REF!</f>
        <v>#REF!</v>
      </c>
      <c r="X38" s="294" t="e">
        <f>#REF!</f>
        <v>#REF!</v>
      </c>
      <c r="Y38" s="26" t="e">
        <f>#REF!</f>
        <v>#REF!</v>
      </c>
      <c r="Z38" s="26" t="e">
        <f>#REF!</f>
        <v>#REF!</v>
      </c>
      <c r="AC38" s="378"/>
      <c r="AD38" s="293">
        <v>0.75</v>
      </c>
      <c r="AE38" s="296" t="e">
        <f>#REF!</f>
        <v>#REF!</v>
      </c>
      <c r="AF38" s="296" t="e">
        <f>#REF!</f>
        <v>#REF!</v>
      </c>
      <c r="AG38" s="294" t="e">
        <f>#REF!</f>
        <v>#REF!</v>
      </c>
      <c r="AH38" s="26" t="e">
        <f>#REF!</f>
        <v>#REF!</v>
      </c>
      <c r="AI38" s="26" t="e">
        <f>#REF!</f>
        <v>#REF!</v>
      </c>
    </row>
    <row r="39" spans="2:35" hidden="1" x14ac:dyDescent="0.45">
      <c r="B39" s="378"/>
      <c r="C39" s="293" t="s">
        <v>338</v>
      </c>
      <c r="D39" s="296" t="e">
        <f>#REF!</f>
        <v>#REF!</v>
      </c>
      <c r="E39" s="296" t="e">
        <f>#REF!</f>
        <v>#REF!</v>
      </c>
      <c r="F39" s="296" t="e">
        <f>#REF!</f>
        <v>#REF!</v>
      </c>
      <c r="G39" s="26" t="e">
        <f>#REF!</f>
        <v>#REF!</v>
      </c>
      <c r="H39" s="26" t="e">
        <f>#REF!</f>
        <v>#REF!</v>
      </c>
      <c r="K39" s="378"/>
      <c r="L39" s="293" t="s">
        <v>338</v>
      </c>
      <c r="M39" s="296" t="e">
        <f>#REF!</f>
        <v>#REF!</v>
      </c>
      <c r="N39" s="296" t="e">
        <f>#REF!</f>
        <v>#REF!</v>
      </c>
      <c r="O39" s="296" t="e">
        <f>#REF!</f>
        <v>#REF!</v>
      </c>
      <c r="P39" s="26" t="e">
        <f>#REF!</f>
        <v>#REF!</v>
      </c>
      <c r="Q39" s="26" t="e">
        <f>#REF!</f>
        <v>#REF!</v>
      </c>
      <c r="T39" s="378"/>
      <c r="U39" s="293" t="s">
        <v>338</v>
      </c>
      <c r="V39" s="296" t="e">
        <f>#REF!</f>
        <v>#REF!</v>
      </c>
      <c r="W39" s="296" t="e">
        <f>#REF!</f>
        <v>#REF!</v>
      </c>
      <c r="X39" s="296" t="e">
        <f>#REF!</f>
        <v>#REF!</v>
      </c>
      <c r="Y39" s="26" t="e">
        <f>#REF!</f>
        <v>#REF!</v>
      </c>
      <c r="Z39" s="26" t="e">
        <f>#REF!</f>
        <v>#REF!</v>
      </c>
      <c r="AC39" s="378"/>
      <c r="AD39" s="293" t="s">
        <v>338</v>
      </c>
      <c r="AE39" s="296" t="e">
        <f>#REF!</f>
        <v>#REF!</v>
      </c>
      <c r="AF39" s="296" t="e">
        <f>#REF!</f>
        <v>#REF!</v>
      </c>
      <c r="AG39" s="296" t="e">
        <f>#REF!</f>
        <v>#REF!</v>
      </c>
      <c r="AH39" s="26" t="e">
        <f>#REF!</f>
        <v>#REF!</v>
      </c>
      <c r="AI39" s="26" t="e">
        <f>#REF!</f>
        <v>#REF!</v>
      </c>
    </row>
    <row r="40" spans="2:35" ht="15" customHeight="1" x14ac:dyDescent="0.45">
      <c r="B40" s="378" t="s">
        <v>339</v>
      </c>
      <c r="C40" s="293">
        <v>1.5</v>
      </c>
      <c r="D40" s="297">
        <f>H25</f>
        <v>20.868464017317667</v>
      </c>
      <c r="E40" s="298">
        <f>H26</f>
        <v>131.05307082504197</v>
      </c>
      <c r="F40" s="298">
        <f>H27</f>
        <v>-700.51870532954501</v>
      </c>
      <c r="G40" s="298">
        <f>H28</f>
        <v>-184.32216730005047</v>
      </c>
      <c r="H40" s="299">
        <f>H29</f>
        <v>-130.25362816011057</v>
      </c>
      <c r="K40" s="378" t="s">
        <v>339</v>
      </c>
      <c r="L40" s="293">
        <v>1.5</v>
      </c>
      <c r="M40" s="297">
        <f>Q25</f>
        <v>68.5906868338284</v>
      </c>
      <c r="N40" s="298">
        <f>Q26</f>
        <v>58.812340465180696</v>
      </c>
      <c r="O40" s="298">
        <f>Q27</f>
        <v>53.136412744426956</v>
      </c>
      <c r="P40" s="298">
        <f>Q28</f>
        <v>49.549055767617865</v>
      </c>
      <c r="Q40" s="299">
        <f>Q29</f>
        <v>47.165671939892761</v>
      </c>
      <c r="T40" s="378" t="s">
        <v>339</v>
      </c>
      <c r="U40" s="293">
        <v>1.5</v>
      </c>
      <c r="V40" s="297">
        <f>Z25</f>
        <v>63.182136259458765</v>
      </c>
      <c r="W40" s="298">
        <f>Z26</f>
        <v>54.361225437163569</v>
      </c>
      <c r="X40" s="298">
        <f>Z27</f>
        <v>49.333516678063575</v>
      </c>
      <c r="Y40" s="298">
        <f>Z28</f>
        <v>46.204684620390914</v>
      </c>
      <c r="Z40" s="299">
        <f>Z29</f>
        <v>44.158995682089355</v>
      </c>
      <c r="AC40" s="378" t="s">
        <v>339</v>
      </c>
      <c r="AD40" s="293">
        <v>1.5</v>
      </c>
      <c r="AE40" s="297">
        <f>AI25</f>
        <v>-2.2829868089459859</v>
      </c>
      <c r="AF40" s="298">
        <f>AI26</f>
        <v>55.674379650238173</v>
      </c>
      <c r="AG40" s="298">
        <f>AI27</f>
        <v>217.93565377997365</v>
      </c>
      <c r="AH40" s="298">
        <f>AI28</f>
        <v>3295.4909908387858</v>
      </c>
      <c r="AI40" s="299">
        <f>AI29</f>
        <v>-553.05946851218016</v>
      </c>
    </row>
    <row r="41" spans="2:35" x14ac:dyDescent="0.45">
      <c r="B41" s="378"/>
      <c r="C41" s="293">
        <v>1.25</v>
      </c>
      <c r="D41" s="297">
        <f>H20</f>
        <v>-5.9522087266889505</v>
      </c>
      <c r="E41" s="297">
        <f>H21</f>
        <v>30.236453400220309</v>
      </c>
      <c r="F41" s="298">
        <f>H22</f>
        <v>188.86359630054889</v>
      </c>
      <c r="G41" s="298">
        <f>H23</f>
        <v>-428.44284829184363</v>
      </c>
      <c r="H41" s="299">
        <f>H24</f>
        <v>-169.43367351694073</v>
      </c>
      <c r="K41" s="378"/>
      <c r="L41" s="293">
        <v>1.25</v>
      </c>
      <c r="M41" s="297">
        <f>Q20</f>
        <v>58.6159180504768</v>
      </c>
      <c r="N41" s="297">
        <f>Q21</f>
        <v>49.095514047132077</v>
      </c>
      <c r="O41" s="298">
        <f>Q22</f>
        <v>43.658573040847408</v>
      </c>
      <c r="P41" s="298">
        <f>Q23</f>
        <v>40.265377141170632</v>
      </c>
      <c r="Q41" s="299">
        <f>Q24</f>
        <v>38.036811423110201</v>
      </c>
      <c r="T41" s="378"/>
      <c r="U41" s="293">
        <v>1.25</v>
      </c>
      <c r="V41" s="297">
        <f>Z20</f>
        <v>53.882237836020529</v>
      </c>
      <c r="W41" s="297">
        <f>Z21</f>
        <v>45.298225188525393</v>
      </c>
      <c r="X41" s="298">
        <f>Z22</f>
        <v>40.490069916053734</v>
      </c>
      <c r="Y41" s="298">
        <f>Z23</f>
        <v>37.538663198733403</v>
      </c>
      <c r="Z41" s="299">
        <f>Z24</f>
        <v>35.633863509807334</v>
      </c>
      <c r="AC41" s="378"/>
      <c r="AD41" s="293">
        <v>1.25</v>
      </c>
      <c r="AE41" s="297">
        <f>AI20</f>
        <v>-27.918928464417419</v>
      </c>
      <c r="AF41" s="297">
        <f>AI21</f>
        <v>6.0264086373621959</v>
      </c>
      <c r="AG41" s="298">
        <f>AI22</f>
        <v>76.677452608647855</v>
      </c>
      <c r="AH41" s="298">
        <f>AI23</f>
        <v>313.64558662240279</v>
      </c>
      <c r="AI41" s="299">
        <f>AI24</f>
        <v>-2600.4434189610306</v>
      </c>
    </row>
    <row r="42" spans="2:35" x14ac:dyDescent="0.45">
      <c r="B42" s="378"/>
      <c r="C42" s="293">
        <v>1</v>
      </c>
      <c r="D42" s="297">
        <f>H15</f>
        <v>-19.81688088942143</v>
      </c>
      <c r="E42" s="297">
        <f>H16</f>
        <v>-1.7243626954073468</v>
      </c>
      <c r="F42" s="300" t="s">
        <v>340</v>
      </c>
      <c r="G42" s="298">
        <f>H18</f>
        <v>295.24593463759868</v>
      </c>
      <c r="H42" s="299">
        <f>H19</f>
        <v>-319.37802067646749</v>
      </c>
      <c r="K42" s="378"/>
      <c r="L42" s="293">
        <v>1</v>
      </c>
      <c r="M42" s="297">
        <f>Q15</f>
        <v>41.107757782435769</v>
      </c>
      <c r="N42" s="297">
        <f>Q16</f>
        <v>32.474561965732292</v>
      </c>
      <c r="O42" s="300" t="s">
        <v>340</v>
      </c>
      <c r="P42" s="298">
        <f>Q18</f>
        <v>24.81450632036098</v>
      </c>
      <c r="Q42" s="299">
        <f>Q19</f>
        <v>22.971008495903057</v>
      </c>
      <c r="T42" s="378"/>
      <c r="U42" s="293">
        <v>1</v>
      </c>
      <c r="V42" s="297">
        <f>Z15</f>
        <v>37.388661584415779</v>
      </c>
      <c r="W42" s="297">
        <f>Z16</f>
        <v>29.659204645903156</v>
      </c>
      <c r="X42" s="300" t="s">
        <v>340</v>
      </c>
      <c r="Y42" s="298">
        <f>Z18</f>
        <v>23.005646313289919</v>
      </c>
      <c r="Z42" s="299">
        <f>Z19</f>
        <v>21.460836869750818</v>
      </c>
      <c r="AC42" s="378"/>
      <c r="AD42" s="293">
        <v>1</v>
      </c>
      <c r="AE42" s="297">
        <f>AI15</f>
        <v>-45.304232949977681</v>
      </c>
      <c r="AF42" s="297">
        <f>AI16</f>
        <v>-23.189411965926027</v>
      </c>
      <c r="AG42" s="300" t="s">
        <v>340</v>
      </c>
      <c r="AH42" s="298">
        <f>AI18</f>
        <v>104.60423557747657</v>
      </c>
      <c r="AI42" s="299">
        <f>AI19</f>
        <v>494.5763691191421</v>
      </c>
    </row>
    <row r="43" spans="2:35" x14ac:dyDescent="0.45">
      <c r="B43" s="378"/>
      <c r="C43" s="293">
        <v>0.75</v>
      </c>
      <c r="D43" s="301">
        <f>H10</f>
        <v>-28.287022753224225</v>
      </c>
      <c r="E43" s="301">
        <f>H11</f>
        <v>-17.413261566675203</v>
      </c>
      <c r="F43" s="297">
        <f>H12</f>
        <v>3.1631823406963275</v>
      </c>
      <c r="G43" s="298">
        <f>H13</f>
        <v>56.890205669572921</v>
      </c>
      <c r="H43" s="299">
        <f>H14</f>
        <v>555.75927212440695</v>
      </c>
      <c r="K43" s="378"/>
      <c r="L43" s="293">
        <v>0.75</v>
      </c>
      <c r="M43" s="301">
        <f>Q10</f>
        <v>2.7750702797040079</v>
      </c>
      <c r="N43" s="297">
        <f>Q11</f>
        <v>-2.1920489051197394</v>
      </c>
      <c r="O43" s="297">
        <f>Q12</f>
        <v>-4.6147798292999305</v>
      </c>
      <c r="P43" s="298">
        <f>Q13</f>
        <v>-5.8868916094160753</v>
      </c>
      <c r="Q43" s="299">
        <f>Q14</f>
        <v>-6.5456076548478226</v>
      </c>
      <c r="T43" s="378"/>
      <c r="U43" s="293">
        <v>0.75</v>
      </c>
      <c r="V43" s="301">
        <f>Z10</f>
        <v>0.50090234316320525</v>
      </c>
      <c r="W43" s="301">
        <f>Z11</f>
        <v>-3.5420187937451493</v>
      </c>
      <c r="X43" s="297">
        <f>Z12</f>
        <v>-5.4080612906473995</v>
      </c>
      <c r="Y43" s="298">
        <f>Z13</f>
        <v>-6.3141582891124823</v>
      </c>
      <c r="Z43" s="299">
        <f>Z14</f>
        <v>-6.7159929227063824</v>
      </c>
      <c r="AC43" s="378"/>
      <c r="AD43" s="293">
        <v>0.75</v>
      </c>
      <c r="AE43" s="301">
        <f>AI10</f>
        <v>-57.869854457061727</v>
      </c>
      <c r="AF43" s="297">
        <f>AI11</f>
        <v>-42.433603876836777</v>
      </c>
      <c r="AG43" s="297">
        <f>AI12</f>
        <v>-17.715598073693076</v>
      </c>
      <c r="AH43" s="298">
        <f>AI13</f>
        <v>28.254705369122021</v>
      </c>
      <c r="AI43" s="299">
        <f>AI14</f>
        <v>143.55402432138663</v>
      </c>
    </row>
    <row r="44" spans="2:35" x14ac:dyDescent="0.45">
      <c r="B44" s="378"/>
      <c r="C44" s="293" t="s">
        <v>356</v>
      </c>
      <c r="D44" s="301">
        <f>H5</f>
        <v>-33.998282243594439</v>
      </c>
      <c r="E44" s="301">
        <f>H6</f>
        <v>-26.735352493040924</v>
      </c>
      <c r="F44" s="301">
        <f>H7</f>
        <v>-14.735507498658324</v>
      </c>
      <c r="G44" s="301">
        <f>H8</f>
        <v>8.8778980970556436</v>
      </c>
      <c r="H44" s="299">
        <f>H9</f>
        <v>76.772403673505465</v>
      </c>
      <c r="K44" s="378"/>
      <c r="L44" s="293" t="s">
        <v>338</v>
      </c>
      <c r="M44" s="301">
        <f>Q5</f>
        <v>-146.28491225252486</v>
      </c>
      <c r="N44" s="301">
        <f>Q6</f>
        <v>-118.37253882013606</v>
      </c>
      <c r="O44" s="301">
        <f>Q7</f>
        <v>-104.65184340339712</v>
      </c>
      <c r="P44" s="297">
        <f>Q8</f>
        <v>-96.290789068281427</v>
      </c>
      <c r="Q44" s="299">
        <f>Q9</f>
        <v>-90.524734389025241</v>
      </c>
      <c r="T44" s="378"/>
      <c r="U44" s="293" t="s">
        <v>338</v>
      </c>
      <c r="V44" s="301">
        <f>Z5</f>
        <v>-153.87233717092693</v>
      </c>
      <c r="W44" s="301">
        <f>Z6</f>
        <v>-120.97942582611495</v>
      </c>
      <c r="X44" s="301">
        <f>Z7</f>
        <v>-105.53535773704726</v>
      </c>
      <c r="Y44" s="301">
        <f>Z8</f>
        <v>-96.347676329091797</v>
      </c>
      <c r="Z44" s="299">
        <f>Z9</f>
        <v>-90.106792818083733</v>
      </c>
      <c r="AC44" s="378"/>
      <c r="AD44" s="293" t="s">
        <v>338</v>
      </c>
      <c r="AE44" s="301">
        <f>AI5</f>
        <v>-67.376023299903196</v>
      </c>
      <c r="AF44" s="301">
        <f>AI6</f>
        <v>-56.067071724294919</v>
      </c>
      <c r="AG44" s="301">
        <f>AI7</f>
        <v>-39.193274944607907</v>
      </c>
      <c r="AH44" s="297">
        <f>AI8</f>
        <v>-11.306782685304544</v>
      </c>
      <c r="AI44" s="299">
        <f>AI9</f>
        <v>43.595924572544959</v>
      </c>
    </row>
    <row r="45" spans="2:35" x14ac:dyDescent="0.45">
      <c r="C45" s="3"/>
      <c r="D45" s="293" t="s">
        <v>357</v>
      </c>
      <c r="E45" s="4">
        <v>0.75</v>
      </c>
      <c r="F45" s="4">
        <v>1</v>
      </c>
      <c r="G45" s="3">
        <v>1.25</v>
      </c>
      <c r="H45" s="3">
        <v>1.5</v>
      </c>
      <c r="L45" s="3"/>
      <c r="M45" s="293" t="s">
        <v>341</v>
      </c>
      <c r="N45" s="4">
        <v>0.75</v>
      </c>
      <c r="O45" s="4">
        <v>1</v>
      </c>
      <c r="P45" s="3">
        <v>1.25</v>
      </c>
      <c r="Q45" s="3">
        <v>1.5</v>
      </c>
      <c r="U45" s="3"/>
      <c r="V45" s="293" t="s">
        <v>341</v>
      </c>
      <c r="W45" s="4">
        <v>0.75</v>
      </c>
      <c r="X45" s="4">
        <v>1</v>
      </c>
      <c r="Y45" s="3">
        <v>1.25</v>
      </c>
      <c r="Z45" s="3">
        <v>1.5</v>
      </c>
      <c r="AD45" s="3"/>
      <c r="AE45" s="293" t="s">
        <v>341</v>
      </c>
      <c r="AF45" s="4">
        <v>0.75</v>
      </c>
      <c r="AG45" s="4">
        <v>1</v>
      </c>
      <c r="AH45" s="3">
        <v>1.25</v>
      </c>
      <c r="AI45" s="3">
        <v>1.5</v>
      </c>
    </row>
    <row r="47" spans="2:35" x14ac:dyDescent="0.45">
      <c r="C47" s="302"/>
      <c r="D47" s="377" t="s">
        <v>342</v>
      </c>
      <c r="E47" s="377"/>
      <c r="F47" s="377"/>
      <c r="G47" s="377"/>
      <c r="H47" s="377"/>
    </row>
    <row r="48" spans="2:35" x14ac:dyDescent="0.45">
      <c r="C48" s="303"/>
      <c r="D48" s="377" t="s">
        <v>343</v>
      </c>
      <c r="E48" s="377"/>
      <c r="F48" s="377"/>
      <c r="G48" s="377"/>
      <c r="H48" s="377"/>
    </row>
    <row r="49" spans="3:17" x14ac:dyDescent="0.45">
      <c r="C49" s="304"/>
      <c r="D49" s="377" t="s">
        <v>344</v>
      </c>
      <c r="E49" s="377"/>
      <c r="F49" s="377"/>
      <c r="G49" s="377"/>
      <c r="H49" s="377"/>
    </row>
    <row r="50" spans="3:17" x14ac:dyDescent="0.45">
      <c r="C50" s="305"/>
      <c r="D50" s="377" t="s">
        <v>345</v>
      </c>
      <c r="E50" s="377"/>
      <c r="F50" s="377"/>
      <c r="G50" s="377"/>
      <c r="H50" s="377"/>
    </row>
    <row r="51" spans="3:17" x14ac:dyDescent="0.45">
      <c r="K51">
        <v>7.0000000000000007E-2</v>
      </c>
      <c r="L51">
        <v>0.06</v>
      </c>
    </row>
    <row r="52" spans="3:17" x14ac:dyDescent="0.45">
      <c r="Q52">
        <f>0.5*1.5</f>
        <v>0.75</v>
      </c>
    </row>
    <row r="53" spans="3:17" x14ac:dyDescent="0.45">
      <c r="D53" s="12">
        <v>43.906753537875566</v>
      </c>
      <c r="E53" s="12">
        <v>40.327382382648395</v>
      </c>
      <c r="F53" s="12">
        <v>35.087964128715392</v>
      </c>
      <c r="G53" s="12">
        <v>26.709210286236154</v>
      </c>
      <c r="H53" s="12">
        <v>11.215201405182107</v>
      </c>
      <c r="J53">
        <f>K53/$K$51</f>
        <v>0.75</v>
      </c>
      <c r="K53" s="306">
        <f>0.07*0.5*1.5</f>
        <v>5.2500000000000005E-2</v>
      </c>
      <c r="L53" s="306">
        <f>0.06*0.5*1.5</f>
        <v>4.4999999999999998E-2</v>
      </c>
      <c r="M53" s="9">
        <f>L53/$L$51</f>
        <v>0.75</v>
      </c>
    </row>
    <row r="54" spans="3:17" x14ac:dyDescent="0.45">
      <c r="D54" s="12">
        <v>47.444694556055396</v>
      </c>
      <c r="E54" s="12">
        <v>44.602334728889538</v>
      </c>
      <c r="F54" s="12">
        <v>40.492355806348257</v>
      </c>
      <c r="G54" s="12">
        <v>34.044869070037933</v>
      </c>
      <c r="H54" s="12">
        <v>22.517742855022028</v>
      </c>
      <c r="J54">
        <f>K54/$K$51</f>
        <v>0.625</v>
      </c>
      <c r="K54" s="306">
        <f>0.07*0.5*1.25</f>
        <v>4.3750000000000004E-2</v>
      </c>
      <c r="L54" s="306">
        <f>0.06*0.5*1.25</f>
        <v>3.7499999999999999E-2</v>
      </c>
      <c r="M54" s="9">
        <f>L54/$L$51</f>
        <v>0.625</v>
      </c>
    </row>
    <row r="55" spans="3:17" x14ac:dyDescent="0.45">
      <c r="D55" s="12">
        <v>50.809729597920104</v>
      </c>
      <c r="E55" s="12">
        <v>48.626003415211635</v>
      </c>
      <c r="F55" s="12">
        <v>45.503374544982009</v>
      </c>
      <c r="G55" s="12">
        <v>40.689628951975791</v>
      </c>
      <c r="H55" s="12">
        <v>32.338881670570935</v>
      </c>
      <c r="J55">
        <f>K55/$K$51</f>
        <v>0.5</v>
      </c>
      <c r="K55" s="306">
        <f>0.07*0.5*1</f>
        <v>3.5000000000000003E-2</v>
      </c>
      <c r="L55" s="306">
        <f>0.06*0.5*1</f>
        <v>0.03</v>
      </c>
      <c r="M55" s="9">
        <f>L55/$L$51</f>
        <v>0.5</v>
      </c>
    </row>
    <row r="56" spans="3:17" x14ac:dyDescent="0.45">
      <c r="D56" s="12">
        <v>54.013116835153838</v>
      </c>
      <c r="E56" s="12">
        <v>52.418173136160107</v>
      </c>
      <c r="F56" s="12">
        <v>50.159639659002657</v>
      </c>
      <c r="G56" s="12">
        <v>46.731798129349997</v>
      </c>
      <c r="H56" s="12">
        <v>40.942305119302688</v>
      </c>
      <c r="J56">
        <f>K56/$K$51</f>
        <v>0.375</v>
      </c>
      <c r="K56" s="306">
        <f>0.07*0.5*0.75</f>
        <v>2.6250000000000002E-2</v>
      </c>
      <c r="L56" s="306">
        <f>0.06*0.5*0.75</f>
        <v>2.2499999999999999E-2</v>
      </c>
      <c r="M56" s="9">
        <f>L56/$L$51</f>
        <v>0.375</v>
      </c>
    </row>
    <row r="57" spans="3:17" x14ac:dyDescent="0.45">
      <c r="D57" s="12">
        <v>57.065137934944829</v>
      </c>
      <c r="E57" s="12">
        <v>55.996574451698415</v>
      </c>
      <c r="F57" s="12">
        <v>54.494827430809821</v>
      </c>
      <c r="G57" s="12">
        <v>52.245168928233106</v>
      </c>
      <c r="H57" s="12">
        <v>48.532470701568975</v>
      </c>
      <c r="J57">
        <f>K57/$K$51</f>
        <v>0.25</v>
      </c>
      <c r="K57" s="306">
        <f>0.07*0.5*0.5</f>
        <v>1.7500000000000002E-2</v>
      </c>
      <c r="L57" s="306">
        <f>0.06*0.5*0.5</f>
        <v>1.4999999999999999E-2</v>
      </c>
      <c r="M57" s="9">
        <f>L57/$L$51</f>
        <v>0.25</v>
      </c>
    </row>
    <row r="58" spans="3:17" x14ac:dyDescent="0.45">
      <c r="D58" s="12">
        <v>31.634848875844025</v>
      </c>
      <c r="E58" s="12">
        <v>25.967023077483944</v>
      </c>
      <c r="F58" s="12">
        <v>17.742891646106937</v>
      </c>
      <c r="G58" s="12">
        <v>4.7410375436312737</v>
      </c>
      <c r="H58" s="12">
        <v>-18.879735174816783</v>
      </c>
    </row>
    <row r="59" spans="3:17" x14ac:dyDescent="0.45">
      <c r="D59" s="12">
        <v>35.978542588780023</v>
      </c>
      <c r="E59" s="12">
        <v>31.288258921281528</v>
      </c>
      <c r="F59" s="12">
        <v>24.586075921093254</v>
      </c>
      <c r="G59" s="12">
        <v>14.233405105709966</v>
      </c>
      <c r="H59" s="12">
        <v>-3.847713945855272</v>
      </c>
    </row>
    <row r="60" spans="3:17" x14ac:dyDescent="0.45">
      <c r="D60" s="12">
        <v>40.067663142366698</v>
      </c>
      <c r="E60" s="12">
        <v>36.236562118384334</v>
      </c>
      <c r="F60" s="12">
        <v>30.839549274509807</v>
      </c>
      <c r="G60" s="12">
        <v>22.677499701261667</v>
      </c>
      <c r="H60" s="12">
        <v>8.9099959133042645</v>
      </c>
    </row>
    <row r="61" spans="3:17" x14ac:dyDescent="0.45">
      <c r="D61" s="12">
        <v>43.9228867770439</v>
      </c>
      <c r="E61" s="12">
        <v>40.848161827972703</v>
      </c>
      <c r="F61" s="12">
        <v>36.573756058241784</v>
      </c>
      <c r="G61" s="12">
        <v>30.23340462028268</v>
      </c>
      <c r="H61" s="12">
        <v>19.864772275135131</v>
      </c>
    </row>
    <row r="62" spans="3:17" x14ac:dyDescent="0.45">
      <c r="D62" s="12">
        <v>47.562686734886903</v>
      </c>
      <c r="E62" s="12">
        <v>45.154707071325994</v>
      </c>
      <c r="F62" s="12">
        <v>41.848296571492206</v>
      </c>
      <c r="G62" s="12">
        <v>37.030098546225751</v>
      </c>
      <c r="H62" s="12">
        <v>29.365987695239401</v>
      </c>
    </row>
    <row r="63" spans="3:17" x14ac:dyDescent="0.45">
      <c r="D63" s="12">
        <v>46.33310738876898</v>
      </c>
      <c r="E63" s="12">
        <v>42.45376890951146</v>
      </c>
      <c r="F63" s="12">
        <v>36.788631212378874</v>
      </c>
      <c r="G63" s="12">
        <v>27.766889797687657</v>
      </c>
      <c r="H63" s="12">
        <v>11.21489748551247</v>
      </c>
    </row>
    <row r="64" spans="3:17" x14ac:dyDescent="0.45">
      <c r="D64" s="12">
        <v>50.030921352914405</v>
      </c>
      <c r="E64" s="12">
        <v>46.927978072867241</v>
      </c>
      <c r="F64" s="12">
        <v>42.4572838475477</v>
      </c>
      <c r="G64" s="12">
        <v>35.485884162130823</v>
      </c>
      <c r="H64" s="12">
        <v>23.155271557579333</v>
      </c>
    </row>
    <row r="65" spans="4:8" x14ac:dyDescent="0.45">
      <c r="D65" s="12">
        <v>53.530247411092397</v>
      </c>
      <c r="E65" s="12">
        <v>51.113479482668886</v>
      </c>
      <c r="F65" s="12">
        <v>47.673827528890811</v>
      </c>
      <c r="G65" s="12">
        <v>42.411346412257274</v>
      </c>
      <c r="H65" s="12">
        <v>33.400348420264081</v>
      </c>
    </row>
    <row r="66" spans="4:8" x14ac:dyDescent="0.45">
      <c r="D66" s="12">
        <v>56.845185342882893</v>
      </c>
      <c r="E66" s="12">
        <v>55.035054687909586</v>
      </c>
      <c r="F66" s="12">
        <v>52.486570649114995</v>
      </c>
      <c r="G66" s="12">
        <v>48.653270458841774</v>
      </c>
      <c r="H66" s="12">
        <v>42.274912320981436</v>
      </c>
    </row>
    <row r="67" spans="4:8" x14ac:dyDescent="0.45">
      <c r="D67" s="12">
        <v>59.988497196210567</v>
      </c>
      <c r="E67" s="12">
        <v>58.714677641508807</v>
      </c>
      <c r="F67" s="12">
        <v>56.937096954013043</v>
      </c>
      <c r="G67" s="12">
        <v>54.302087644958277</v>
      </c>
      <c r="H67" s="12">
        <v>50.025521966125169</v>
      </c>
    </row>
    <row r="68" spans="4:8" x14ac:dyDescent="0.45">
      <c r="D68" s="12">
        <v>33.360547220360559</v>
      </c>
      <c r="E68" s="12">
        <v>27.413854495894633</v>
      </c>
      <c r="F68" s="12">
        <v>18.805864820340517</v>
      </c>
      <c r="G68" s="12">
        <v>5.2541426083918186</v>
      </c>
      <c r="H68" s="12">
        <v>-19.174832102776936</v>
      </c>
    </row>
    <row r="69" spans="4:8" x14ac:dyDescent="0.45">
      <c r="D69" s="12">
        <v>37.970876887690729</v>
      </c>
      <c r="E69" s="12">
        <v>33.071071468802096</v>
      </c>
      <c r="F69" s="12">
        <v>26.094188128403946</v>
      </c>
      <c r="G69" s="12">
        <v>15.379892091066766</v>
      </c>
      <c r="H69" s="12">
        <v>-3.1413819022433955</v>
      </c>
    </row>
    <row r="70" spans="4:8" x14ac:dyDescent="0.45">
      <c r="D70" s="12">
        <v>42.288383286550719</v>
      </c>
      <c r="E70" s="12">
        <v>38.299286576248782</v>
      </c>
      <c r="F70" s="12">
        <v>32.704648911832734</v>
      </c>
      <c r="G70" s="12">
        <v>24.303811443314149</v>
      </c>
      <c r="H70" s="12">
        <v>10.304129740370543</v>
      </c>
    </row>
    <row r="71" spans="4:8" x14ac:dyDescent="0.45">
      <c r="D71" s="12">
        <v>46.33884389733673</v>
      </c>
      <c r="E71" s="12">
        <v>43.143562061972283</v>
      </c>
      <c r="F71" s="12">
        <v>38.724499582084242</v>
      </c>
      <c r="G71" s="12">
        <v>32.222632075426432</v>
      </c>
      <c r="H71" s="12">
        <v>21.731704658258913</v>
      </c>
    </row>
    <row r="72" spans="4:8" x14ac:dyDescent="0.45">
      <c r="D72" s="12">
        <v>50.145065391638305</v>
      </c>
      <c r="E72" s="12">
        <v>47.642815163980657</v>
      </c>
      <c r="F72" s="12">
        <v>44.226560934122148</v>
      </c>
      <c r="G72" s="12">
        <v>39.292250280700017</v>
      </c>
      <c r="H72" s="12">
        <v>31.555191064933432</v>
      </c>
    </row>
  </sheetData>
  <mergeCells count="24">
    <mergeCell ref="D49:H49"/>
    <mergeCell ref="D50:H50"/>
    <mergeCell ref="B40:B44"/>
    <mergeCell ref="K40:K44"/>
    <mergeCell ref="T40:T44"/>
    <mergeCell ref="AC40:AC44"/>
    <mergeCell ref="D47:H47"/>
    <mergeCell ref="D48:H48"/>
    <mergeCell ref="C34:H34"/>
    <mergeCell ref="L34:Q34"/>
    <mergeCell ref="U34:Z34"/>
    <mergeCell ref="AD34:AI34"/>
    <mergeCell ref="B35:B39"/>
    <mergeCell ref="K35:K39"/>
    <mergeCell ref="T35:T39"/>
    <mergeCell ref="AC35:AC39"/>
    <mergeCell ref="B2:H2"/>
    <mergeCell ref="K2:Q2"/>
    <mergeCell ref="T2:Z2"/>
    <mergeCell ref="AC2:AI2"/>
    <mergeCell ref="A5:A29"/>
    <mergeCell ref="J5:J29"/>
    <mergeCell ref="S5:S29"/>
    <mergeCell ref="AB5:AB29"/>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C74C7-0227-4E8E-B933-96024C1D0F72}">
  <sheetPr codeName="Sheet2"/>
  <dimension ref="A2:AC180"/>
  <sheetViews>
    <sheetView zoomScale="70" zoomScaleNormal="70" workbookViewId="0">
      <selection activeCell="N36" sqref="N36:N40"/>
    </sheetView>
  </sheetViews>
  <sheetFormatPr defaultRowHeight="14.25" x14ac:dyDescent="0.45"/>
  <cols>
    <col min="1" max="1" width="12.265625" bestFit="1" customWidth="1"/>
    <col min="2" max="3" width="8.265625" customWidth="1"/>
    <col min="4" max="10" width="9.3984375" customWidth="1"/>
    <col min="11" max="12" width="8.6640625" customWidth="1"/>
    <col min="13" max="13" width="13.6640625" customWidth="1"/>
    <col min="14" max="14" width="10.265625" customWidth="1"/>
    <col min="15" max="15" width="10.6640625" customWidth="1"/>
    <col min="16" max="18" width="8.86328125" customWidth="1"/>
    <col min="19" max="19" width="14.6640625" customWidth="1"/>
    <col min="22" max="22" width="10.86328125" customWidth="1"/>
    <col min="23" max="23" width="9.6640625" customWidth="1"/>
    <col min="24" max="25" width="12.1328125" customWidth="1"/>
    <col min="27" max="27" width="13.265625" customWidth="1"/>
    <col min="29" max="29" width="13.59765625" customWidth="1"/>
  </cols>
  <sheetData>
    <row r="2" spans="2:29" x14ac:dyDescent="0.45">
      <c r="B2" t="s">
        <v>7</v>
      </c>
      <c r="AA2" s="13"/>
    </row>
    <row r="3" spans="2:29" ht="15.75" x14ac:dyDescent="0.5">
      <c r="B3" s="406" t="s">
        <v>8</v>
      </c>
      <c r="C3" s="407"/>
      <c r="D3" s="407"/>
      <c r="E3" s="407"/>
      <c r="F3" s="407"/>
      <c r="G3" s="407"/>
      <c r="H3" s="407"/>
      <c r="I3" s="408"/>
      <c r="J3" s="10" t="s">
        <v>9</v>
      </c>
      <c r="AA3" s="13"/>
    </row>
    <row r="4" spans="2:29" x14ac:dyDescent="0.45">
      <c r="B4" s="409" t="s">
        <v>147</v>
      </c>
      <c r="C4" s="410"/>
      <c r="D4" s="410"/>
      <c r="E4" s="410"/>
      <c r="F4" s="410"/>
      <c r="G4" s="410"/>
      <c r="H4" s="410"/>
      <c r="I4" s="411"/>
      <c r="J4" s="225">
        <f>Parameters!C5</f>
        <v>1</v>
      </c>
      <c r="AA4" s="13"/>
    </row>
    <row r="5" spans="2:29" ht="15.75" x14ac:dyDescent="0.5">
      <c r="B5" s="406" t="s">
        <v>10</v>
      </c>
      <c r="C5" s="407"/>
      <c r="D5" s="407"/>
      <c r="E5" s="407"/>
      <c r="F5" s="407"/>
      <c r="G5" s="407"/>
      <c r="H5" s="407"/>
      <c r="I5" s="408"/>
      <c r="J5" s="14"/>
      <c r="AA5" s="13"/>
    </row>
    <row r="6" spans="2:29" x14ac:dyDescent="0.45">
      <c r="B6" s="409" t="s">
        <v>148</v>
      </c>
      <c r="C6" s="410"/>
      <c r="D6" s="410"/>
      <c r="E6" s="410"/>
      <c r="F6" s="410"/>
      <c r="G6" s="410"/>
      <c r="H6" s="410"/>
      <c r="I6" s="411"/>
      <c r="J6" s="225">
        <f>Parameters!C6</f>
        <v>1</v>
      </c>
      <c r="AA6" s="13"/>
    </row>
    <row r="7" spans="2:29" x14ac:dyDescent="0.45">
      <c r="B7" s="409" t="s">
        <v>20</v>
      </c>
      <c r="C7" s="410"/>
      <c r="D7" s="410"/>
      <c r="E7" s="410"/>
      <c r="F7" s="410"/>
      <c r="G7" s="410"/>
      <c r="H7" s="410"/>
      <c r="I7" s="411"/>
      <c r="J7" s="225">
        <f>Parameters!C7</f>
        <v>1</v>
      </c>
    </row>
    <row r="9" spans="2:29" x14ac:dyDescent="0.45">
      <c r="I9" s="12"/>
      <c r="J9" s="12"/>
      <c r="K9" s="12"/>
      <c r="L9" s="12"/>
      <c r="M9" s="12"/>
      <c r="N9" s="12"/>
      <c r="O9" s="12"/>
      <c r="P9" s="12"/>
      <c r="Q9" s="12"/>
      <c r="AA9" s="13"/>
      <c r="AB9" s="13"/>
      <c r="AC9" s="13"/>
    </row>
    <row r="10" spans="2:29" x14ac:dyDescent="0.45">
      <c r="I10" s="12"/>
      <c r="J10" s="12"/>
      <c r="K10" s="12"/>
      <c r="L10" s="12"/>
      <c r="M10" s="12"/>
      <c r="Q10" s="12"/>
      <c r="T10" s="382" t="s">
        <v>16</v>
      </c>
      <c r="U10" s="382"/>
      <c r="V10" s="382" t="s">
        <v>17</v>
      </c>
      <c r="W10" s="382"/>
      <c r="X10" s="382" t="s">
        <v>18</v>
      </c>
      <c r="Y10" s="382"/>
    </row>
    <row r="11" spans="2:29" x14ac:dyDescent="0.45">
      <c r="D11" s="1"/>
      <c r="E11" s="1"/>
      <c r="F11" s="4">
        <f>1-F57</f>
        <v>0.30000000000000004</v>
      </c>
      <c r="G11" s="4">
        <f>F11</f>
        <v>0.30000000000000004</v>
      </c>
      <c r="H11" s="63"/>
      <c r="I11" s="27">
        <v>1</v>
      </c>
      <c r="J11" s="27">
        <f>I11</f>
        <v>1</v>
      </c>
      <c r="K11" s="402" t="s">
        <v>14</v>
      </c>
      <c r="L11" s="402"/>
      <c r="M11" s="64"/>
      <c r="N11" s="383" t="s">
        <v>31</v>
      </c>
      <c r="O11" s="27" t="s">
        <v>26</v>
      </c>
      <c r="P11" s="27" t="s">
        <v>27</v>
      </c>
      <c r="Q11" s="12"/>
      <c r="T11" s="3" t="s">
        <v>8</v>
      </c>
      <c r="U11" s="3" t="s">
        <v>175</v>
      </c>
      <c r="V11" s="3" t="s">
        <v>8</v>
      </c>
      <c r="W11" s="3" t="s">
        <v>175</v>
      </c>
      <c r="X11" s="3" t="s">
        <v>8</v>
      </c>
      <c r="Y11" s="3" t="s">
        <v>175</v>
      </c>
    </row>
    <row r="12" spans="2:29" x14ac:dyDescent="0.45">
      <c r="D12" s="1"/>
      <c r="E12" s="1"/>
      <c r="F12" s="379" t="s">
        <v>12</v>
      </c>
      <c r="G12" s="381"/>
      <c r="H12" s="1"/>
      <c r="I12" s="386" t="s">
        <v>22</v>
      </c>
      <c r="J12" s="387"/>
      <c r="K12" s="27" t="s">
        <v>26</v>
      </c>
      <c r="L12" s="27" t="s">
        <v>27</v>
      </c>
      <c r="M12" s="28"/>
      <c r="N12" s="384"/>
      <c r="O12" s="27">
        <f t="shared" ref="O12:P15" si="0">K13*(1-mort_LTFUhiv)</f>
        <v>6.7276767778190933</v>
      </c>
      <c r="P12" s="27">
        <f t="shared" si="0"/>
        <v>12.222342286615536</v>
      </c>
      <c r="Q12" s="12"/>
      <c r="R12" s="414" t="s">
        <v>19</v>
      </c>
      <c r="S12" s="3" t="s">
        <v>11</v>
      </c>
      <c r="T12" s="8">
        <f>B60</f>
        <v>267.92818708956963</v>
      </c>
      <c r="U12" s="8">
        <f>B139</f>
        <v>114.82636589552985</v>
      </c>
      <c r="V12" s="8">
        <f>C60</f>
        <v>486.75198274056294</v>
      </c>
      <c r="W12" s="8">
        <f>C139</f>
        <v>324.50132182704198</v>
      </c>
      <c r="X12" s="145">
        <f t="shared" ref="X12:Y16" si="1">T12+V12</f>
        <v>754.68016983013263</v>
      </c>
      <c r="Y12" s="145">
        <f t="shared" si="1"/>
        <v>439.3276877225718</v>
      </c>
    </row>
    <row r="13" spans="2:29" x14ac:dyDescent="0.45">
      <c r="D13" s="1"/>
      <c r="E13" s="1"/>
      <c r="F13" s="27" t="s">
        <v>26</v>
      </c>
      <c r="G13" s="27" t="s">
        <v>27</v>
      </c>
      <c r="H13" s="1"/>
      <c r="I13" s="27" t="s">
        <v>26</v>
      </c>
      <c r="J13" s="27" t="s">
        <v>27</v>
      </c>
      <c r="K13" s="27">
        <f t="shared" ref="K13:L16" si="2">I14*p_Hs_LTFU</f>
        <v>7.2340610514183803</v>
      </c>
      <c r="L13" s="27">
        <f t="shared" si="2"/>
        <v>13.1423035339952</v>
      </c>
      <c r="M13" s="28"/>
      <c r="N13" s="384"/>
      <c r="O13" s="27">
        <f t="shared" si="0"/>
        <v>50.479564375557509</v>
      </c>
      <c r="P13" s="27">
        <f t="shared" si="0"/>
        <v>90.003144239636683</v>
      </c>
      <c r="Q13" s="12"/>
      <c r="R13" s="415"/>
      <c r="S13" s="3" t="s">
        <v>12</v>
      </c>
      <c r="T13" s="8">
        <f>K25</f>
        <v>40.993012624704157</v>
      </c>
      <c r="U13" s="8">
        <f>K109</f>
        <v>24.400602752800093</v>
      </c>
      <c r="V13" s="8">
        <f>L25</f>
        <v>74.473053359306135</v>
      </c>
      <c r="W13" s="6">
        <f>L109</f>
        <v>68.956530888246419</v>
      </c>
      <c r="X13" s="145">
        <f t="shared" si="1"/>
        <v>115.4660659840103</v>
      </c>
      <c r="Y13" s="145">
        <f t="shared" si="1"/>
        <v>93.357133641046516</v>
      </c>
    </row>
    <row r="14" spans="2:29" x14ac:dyDescent="0.45">
      <c r="D14" s="1"/>
      <c r="E14" s="1"/>
      <c r="F14" s="65">
        <f t="shared" ref="F14:G17" si="3">D36*$F$11</f>
        <v>48.227073676122536</v>
      </c>
      <c r="G14" s="65">
        <f t="shared" si="3"/>
        <v>87.615356893301339</v>
      </c>
      <c r="H14" s="1"/>
      <c r="I14" s="27">
        <f>F14*$I$11</f>
        <v>48.227073676122536</v>
      </c>
      <c r="J14" s="27">
        <f>G14*$J$11</f>
        <v>87.615356893301339</v>
      </c>
      <c r="K14" s="27">
        <f t="shared" si="2"/>
        <v>54.279101479094102</v>
      </c>
      <c r="L14" s="27">
        <f t="shared" si="2"/>
        <v>96.77757445122225</v>
      </c>
      <c r="M14" s="28"/>
      <c r="N14" s="384"/>
      <c r="O14" s="27">
        <f t="shared" si="0"/>
        <v>12.055986445196158</v>
      </c>
      <c r="P14" s="27">
        <f t="shared" si="0"/>
        <v>22.027328324987366</v>
      </c>
      <c r="Q14" s="12"/>
      <c r="R14" s="415"/>
      <c r="S14" s="3" t="s">
        <v>13</v>
      </c>
      <c r="T14" s="8">
        <f>K73+K50</f>
        <v>101.27685471985731</v>
      </c>
      <c r="U14" s="8">
        <f>K133+K156</f>
        <v>25.835932326494216</v>
      </c>
      <c r="V14" s="8">
        <f>L73+L50</f>
        <v>183.99224947593277</v>
      </c>
      <c r="W14" s="6">
        <f>L133+L156</f>
        <v>73.012797411084449</v>
      </c>
      <c r="X14" s="145">
        <f t="shared" si="1"/>
        <v>285.26910419579008</v>
      </c>
      <c r="Y14" s="145">
        <f t="shared" si="1"/>
        <v>98.848729737578665</v>
      </c>
    </row>
    <row r="15" spans="2:29" x14ac:dyDescent="0.45">
      <c r="D15" s="1"/>
      <c r="E15" s="1"/>
      <c r="F15" s="65">
        <f t="shared" si="3"/>
        <v>361.860676527294</v>
      </c>
      <c r="G15" s="65">
        <f t="shared" si="3"/>
        <v>645.183829674815</v>
      </c>
      <c r="H15" s="1"/>
      <c r="I15" s="27">
        <f>F15*$I$11</f>
        <v>361.860676527294</v>
      </c>
      <c r="J15" s="27">
        <f>G15*$J$11</f>
        <v>645.183829674815</v>
      </c>
      <c r="K15" s="27">
        <f t="shared" si="2"/>
        <v>12.96342628515716</v>
      </c>
      <c r="L15" s="27">
        <f t="shared" si="2"/>
        <v>23.685299274179965</v>
      </c>
      <c r="M15" s="28"/>
      <c r="N15" s="385"/>
      <c r="O15" s="27">
        <f t="shared" si="0"/>
        <v>0.57529602428540094</v>
      </c>
      <c r="P15" s="27">
        <f t="shared" si="0"/>
        <v>1.4500086723175738</v>
      </c>
      <c r="Q15" s="12"/>
      <c r="R15" s="415"/>
      <c r="S15" s="3" t="s">
        <v>14</v>
      </c>
      <c r="T15" s="8">
        <f>K13+K38+K61+D85</f>
        <v>125.65831974500816</v>
      </c>
      <c r="U15" s="8">
        <f>K98+K122+K145+D168</f>
        <v>64.589830816235533</v>
      </c>
      <c r="V15" s="8">
        <f>L13+L38+L61+E85</f>
        <v>228.28667990532404</v>
      </c>
      <c r="W15" s="6">
        <f>L98+L122+L145+E168</f>
        <v>182.53199352771111</v>
      </c>
      <c r="X15" s="145">
        <f t="shared" si="1"/>
        <v>353.94499965033219</v>
      </c>
      <c r="Y15" s="145">
        <f t="shared" si="1"/>
        <v>247.12182434394663</v>
      </c>
    </row>
    <row r="16" spans="2:29" x14ac:dyDescent="0.45">
      <c r="D16" s="1"/>
      <c r="E16" s="1"/>
      <c r="F16" s="65">
        <f t="shared" si="3"/>
        <v>86.422841901047732</v>
      </c>
      <c r="G16" s="65">
        <f t="shared" si="3"/>
        <v>157.90199516119978</v>
      </c>
      <c r="H16" s="1"/>
      <c r="I16" s="27">
        <f>F16*$I$11</f>
        <v>86.422841901047732</v>
      </c>
      <c r="J16" s="27">
        <f>G16*$J$11</f>
        <v>157.90199516119978</v>
      </c>
      <c r="K16" s="27">
        <f t="shared" si="2"/>
        <v>0.61859787557570001</v>
      </c>
      <c r="L16" s="27">
        <f t="shared" si="2"/>
        <v>1.5591491100188968</v>
      </c>
      <c r="M16" s="28"/>
      <c r="N16" s="66"/>
      <c r="O16" s="28"/>
      <c r="P16" s="28"/>
      <c r="Q16" s="12"/>
      <c r="R16" s="416"/>
      <c r="S16" s="3" t="s">
        <v>15</v>
      </c>
      <c r="T16" s="8">
        <f>SUM(T13:T15)</f>
        <v>267.92818708956963</v>
      </c>
      <c r="U16" s="8">
        <f>SUM(U13:U15)</f>
        <v>114.82636589552985</v>
      </c>
      <c r="V16" s="8">
        <f>SUM(V13:V15)</f>
        <v>486.75198274056294</v>
      </c>
      <c r="W16" s="8">
        <f>SUM(W13:W15)</f>
        <v>324.50132182704198</v>
      </c>
      <c r="X16" s="145">
        <f t="shared" si="1"/>
        <v>754.68016983013263</v>
      </c>
      <c r="Y16" s="145">
        <f t="shared" si="1"/>
        <v>439.3276877225718</v>
      </c>
    </row>
    <row r="17" spans="4:27" x14ac:dyDescent="0.45">
      <c r="D17" s="1"/>
      <c r="E17" s="1"/>
      <c r="F17" s="65">
        <f>D39*$F$11</f>
        <v>4.1239858371713334</v>
      </c>
      <c r="G17" s="65">
        <f t="shared" si="3"/>
        <v>10.394327400125979</v>
      </c>
      <c r="H17" s="1"/>
      <c r="I17" s="27">
        <f>F17*$I$11</f>
        <v>4.1239858371713334</v>
      </c>
      <c r="J17" s="27">
        <f>G17*$J$11</f>
        <v>10.394327400125979</v>
      </c>
      <c r="K17" s="66"/>
      <c r="L17" s="28"/>
      <c r="M17" s="28"/>
      <c r="N17" s="383" t="s">
        <v>32</v>
      </c>
      <c r="O17" s="27">
        <f t="shared" ref="O17:P20" si="4">K13*mort_LTFUhiv</f>
        <v>0.50638427359928662</v>
      </c>
      <c r="P17" s="27">
        <f t="shared" si="4"/>
        <v>0.91996124737966412</v>
      </c>
      <c r="Q17" s="12"/>
      <c r="R17" s="41"/>
      <c r="T17" s="13"/>
      <c r="U17" s="13"/>
      <c r="V17" s="13"/>
    </row>
    <row r="18" spans="4:27" x14ac:dyDescent="0.45">
      <c r="D18" s="1"/>
      <c r="E18" s="1"/>
      <c r="F18" s="59"/>
      <c r="G18" s="1"/>
      <c r="H18" s="1"/>
      <c r="I18" s="1"/>
      <c r="J18" s="1"/>
      <c r="K18" s="66"/>
      <c r="L18" s="28"/>
      <c r="M18" s="28"/>
      <c r="N18" s="384"/>
      <c r="O18" s="27">
        <f t="shared" si="4"/>
        <v>3.7995371035365877</v>
      </c>
      <c r="P18" s="27">
        <f t="shared" si="4"/>
        <v>6.7744302115855586</v>
      </c>
      <c r="Q18" s="12"/>
      <c r="R18" s="414" t="s">
        <v>21</v>
      </c>
      <c r="S18" s="3" t="s">
        <v>11</v>
      </c>
      <c r="T18" s="8">
        <f>B61</f>
        <v>2010.3370918183</v>
      </c>
      <c r="U18" s="8">
        <f>B140</f>
        <v>1183.8202762367287</v>
      </c>
      <c r="V18" s="8">
        <f>C61</f>
        <v>3584.3546093045275</v>
      </c>
      <c r="W18" s="6">
        <f>C140</f>
        <v>2077.4394852739492</v>
      </c>
      <c r="X18" s="145">
        <f t="shared" ref="X18:Y22" si="5">T18+V18</f>
        <v>5594.691701122827</v>
      </c>
      <c r="Y18" s="145">
        <f t="shared" si="5"/>
        <v>3261.2597615106779</v>
      </c>
    </row>
    <row r="19" spans="4:27" x14ac:dyDescent="0.45">
      <c r="D19" s="1"/>
      <c r="E19" s="1"/>
      <c r="F19" s="59"/>
      <c r="G19" s="1"/>
      <c r="H19" s="1"/>
      <c r="I19" s="1"/>
      <c r="J19" s="1"/>
      <c r="K19" s="66"/>
      <c r="L19" s="28"/>
      <c r="M19" s="28"/>
      <c r="N19" s="384"/>
      <c r="O19" s="27">
        <f t="shared" si="4"/>
        <v>0.9074398399610013</v>
      </c>
      <c r="P19" s="27">
        <f t="shared" si="4"/>
        <v>1.6579709491925976</v>
      </c>
      <c r="Q19" s="12"/>
      <c r="R19" s="415"/>
      <c r="S19" s="3" t="s">
        <v>12</v>
      </c>
      <c r="T19" s="8">
        <f>K26</f>
        <v>307.58157504819991</v>
      </c>
      <c r="U19" s="8">
        <f>K110</f>
        <v>251.56180870030482</v>
      </c>
      <c r="V19" s="8">
        <f>L26</f>
        <v>548.40625522359278</v>
      </c>
      <c r="W19" s="6">
        <f>L110</f>
        <v>441.45589062071417</v>
      </c>
      <c r="X19" s="145">
        <f t="shared" si="5"/>
        <v>855.98783027179275</v>
      </c>
      <c r="Y19" s="145">
        <f t="shared" si="5"/>
        <v>693.01769932101899</v>
      </c>
    </row>
    <row r="20" spans="4:27" x14ac:dyDescent="0.45">
      <c r="D20" s="1"/>
      <c r="E20" s="1"/>
      <c r="F20" s="59"/>
      <c r="G20" s="1"/>
      <c r="H20" s="1"/>
      <c r="I20" s="1"/>
      <c r="J20" s="1"/>
      <c r="K20" s="66"/>
      <c r="L20" s="28"/>
      <c r="M20" s="28"/>
      <c r="N20" s="385"/>
      <c r="O20" s="27">
        <f t="shared" si="4"/>
        <v>4.3301851290299002E-2</v>
      </c>
      <c r="P20" s="27">
        <f t="shared" si="4"/>
        <v>0.10914043770132278</v>
      </c>
      <c r="Q20" s="12"/>
      <c r="R20" s="415"/>
      <c r="S20" s="3" t="s">
        <v>13</v>
      </c>
      <c r="T20" s="8">
        <f>K74+K51</f>
        <v>759.90742070731733</v>
      </c>
      <c r="U20" s="8">
        <f>K134+K157</f>
        <v>266.35956215326394</v>
      </c>
      <c r="V20" s="8">
        <f>L74+L51</f>
        <v>1354.8860423171113</v>
      </c>
      <c r="W20" s="6">
        <f>L134+L157</f>
        <v>467.42388418663859</v>
      </c>
      <c r="X20" s="145">
        <f t="shared" si="5"/>
        <v>2114.7934630244285</v>
      </c>
      <c r="Y20" s="145">
        <f t="shared" si="5"/>
        <v>733.78344633990253</v>
      </c>
    </row>
    <row r="21" spans="4:27" x14ac:dyDescent="0.45">
      <c r="D21" s="1"/>
      <c r="E21" s="1"/>
      <c r="F21" s="59"/>
      <c r="G21" s="1"/>
      <c r="H21" s="1"/>
      <c r="I21" s="1"/>
      <c r="J21" s="1"/>
      <c r="K21" s="66"/>
      <c r="L21" s="28"/>
      <c r="M21" s="28"/>
      <c r="N21" s="28"/>
      <c r="Q21" s="12"/>
      <c r="R21" s="415"/>
      <c r="S21" s="3" t="s">
        <v>14</v>
      </c>
      <c r="T21" s="8">
        <f>K14+K39+K62+D86</f>
        <v>942.8480960627827</v>
      </c>
      <c r="U21" s="8">
        <f>K99+K123+K146+D169</f>
        <v>665.8989053831599</v>
      </c>
      <c r="V21" s="8">
        <f>L14+L39+L62+E86</f>
        <v>1681.0623117638236</v>
      </c>
      <c r="W21" s="6">
        <f>L99+L123+L146+E169</f>
        <v>1168.5597104665965</v>
      </c>
      <c r="X21" s="145">
        <f t="shared" si="5"/>
        <v>2623.9104078266064</v>
      </c>
      <c r="Y21" s="145">
        <f t="shared" si="5"/>
        <v>1834.4586158497564</v>
      </c>
    </row>
    <row r="22" spans="4:27" x14ac:dyDescent="0.45">
      <c r="D22" s="1"/>
      <c r="E22" s="1"/>
      <c r="F22" s="59"/>
      <c r="G22" s="1"/>
      <c r="H22" s="1"/>
      <c r="I22" s="1"/>
      <c r="J22" s="1"/>
      <c r="K22" s="29"/>
      <c r="L22" s="1"/>
      <c r="M22" s="28"/>
      <c r="N22" s="28"/>
      <c r="O22" s="28"/>
      <c r="P22" s="28"/>
      <c r="Q22" s="12"/>
      <c r="R22" s="416"/>
      <c r="S22" s="3" t="s">
        <v>15</v>
      </c>
      <c r="T22" s="8">
        <f>SUM(T19:T21)</f>
        <v>2010.3370918183</v>
      </c>
      <c r="U22" s="8">
        <f>SUM(U19:U21)</f>
        <v>1183.8202762367287</v>
      </c>
      <c r="V22" s="8">
        <f>SUM(V19:V21)</f>
        <v>3584.3546093045279</v>
      </c>
      <c r="W22" s="6">
        <f>SUM(W19:W21)</f>
        <v>2077.4394852739492</v>
      </c>
      <c r="X22" s="145">
        <f t="shared" si="5"/>
        <v>5594.6917011228279</v>
      </c>
      <c r="Y22" s="145">
        <f t="shared" si="5"/>
        <v>3261.2597615106779</v>
      </c>
    </row>
    <row r="23" spans="4:27" x14ac:dyDescent="0.45">
      <c r="D23" s="1"/>
      <c r="E23" s="1"/>
      <c r="F23" s="59"/>
      <c r="G23" s="1"/>
      <c r="H23" s="1"/>
      <c r="I23" s="1"/>
      <c r="J23" s="1"/>
      <c r="K23" s="402" t="s">
        <v>154</v>
      </c>
      <c r="L23" s="402"/>
      <c r="M23" s="64"/>
      <c r="N23" s="383" t="s">
        <v>31</v>
      </c>
      <c r="O23" s="27" t="s">
        <v>26</v>
      </c>
      <c r="P23" s="27" t="s">
        <v>27</v>
      </c>
      <c r="Q23" s="12"/>
      <c r="R23" s="42"/>
      <c r="S23" s="12"/>
      <c r="T23" s="13"/>
      <c r="U23" s="13"/>
      <c r="V23" s="13"/>
      <c r="W23" s="12"/>
      <c r="X23" s="12"/>
      <c r="Y23" s="12"/>
      <c r="Z23" s="12"/>
      <c r="AA23" s="12"/>
    </row>
    <row r="24" spans="4:27" x14ac:dyDescent="0.45">
      <c r="D24" s="1"/>
      <c r="E24" s="1"/>
      <c r="F24" s="59"/>
      <c r="G24" s="1"/>
      <c r="H24" s="1"/>
      <c r="I24" s="1"/>
      <c r="J24" s="1"/>
      <c r="K24" s="27" t="s">
        <v>26</v>
      </c>
      <c r="L24" s="27" t="s">
        <v>27</v>
      </c>
      <c r="M24" s="28"/>
      <c r="N24" s="384"/>
      <c r="O24" s="27">
        <f t="shared" ref="O24:P27" si="6">K25*(1-mort_Hs)</f>
        <v>39.763222245963028</v>
      </c>
      <c r="P24" s="27">
        <f t="shared" si="6"/>
        <v>72.238861758526951</v>
      </c>
      <c r="Q24" s="12"/>
      <c r="R24" s="414" t="s">
        <v>23</v>
      </c>
      <c r="S24" s="3" t="s">
        <v>11</v>
      </c>
      <c r="T24" s="8">
        <f>B62</f>
        <v>480.12689945026511</v>
      </c>
      <c r="U24" s="8">
        <f>B141</f>
        <v>879.68186660972867</v>
      </c>
      <c r="V24" s="8">
        <f>C62</f>
        <v>877.2333064511098</v>
      </c>
      <c r="W24" s="6">
        <f>C141</f>
        <v>969.59763980292166</v>
      </c>
      <c r="X24" s="145">
        <f t="shared" ref="X24:Y28" si="7">T24+V24</f>
        <v>1357.3602059013749</v>
      </c>
      <c r="Y24" s="145">
        <f t="shared" si="7"/>
        <v>1849.2795064126503</v>
      </c>
    </row>
    <row r="25" spans="4:27" x14ac:dyDescent="0.45">
      <c r="D25" s="1"/>
      <c r="E25" s="1"/>
      <c r="F25" s="59"/>
      <c r="G25" s="1"/>
      <c r="H25" s="1"/>
      <c r="I25" s="1"/>
      <c r="J25" s="1"/>
      <c r="K25" s="27">
        <f t="shared" ref="K25:L28" si="8">I14*(1-p_Hs_LTFU)</f>
        <v>40.993012624704157</v>
      </c>
      <c r="L25" s="27">
        <f t="shared" si="8"/>
        <v>74.473053359306135</v>
      </c>
      <c r="M25" s="28"/>
      <c r="N25" s="384"/>
      <c r="O25" s="27">
        <f t="shared" si="6"/>
        <v>298.35412779675391</v>
      </c>
      <c r="P25" s="27">
        <f t="shared" si="6"/>
        <v>531.95406756688499</v>
      </c>
      <c r="Q25" s="12"/>
      <c r="R25" s="415"/>
      <c r="S25" s="3" t="s">
        <v>12</v>
      </c>
      <c r="T25" s="8">
        <f>K27</f>
        <v>73.459415615890578</v>
      </c>
      <c r="U25" s="8">
        <f>K111</f>
        <v>186.93239665456733</v>
      </c>
      <c r="V25" s="8">
        <f>L27</f>
        <v>134.2166958870198</v>
      </c>
      <c r="W25" s="6">
        <f>L111</f>
        <v>206.03949845812085</v>
      </c>
      <c r="X25" s="145">
        <f t="shared" si="7"/>
        <v>207.67611150291037</v>
      </c>
      <c r="Y25" s="145">
        <f t="shared" si="7"/>
        <v>392.97189511268817</v>
      </c>
    </row>
    <row r="26" spans="4:27" x14ac:dyDescent="0.45">
      <c r="D26" s="1"/>
      <c r="E26" s="1"/>
      <c r="F26" s="59"/>
      <c r="G26" s="1"/>
      <c r="H26" s="1"/>
      <c r="I26" s="1"/>
      <c r="J26" s="1"/>
      <c r="K26" s="27">
        <f t="shared" si="8"/>
        <v>307.58157504819991</v>
      </c>
      <c r="L26" s="27">
        <f t="shared" si="8"/>
        <v>548.40625522359278</v>
      </c>
      <c r="M26" s="28"/>
      <c r="N26" s="384"/>
      <c r="O26" s="27">
        <f t="shared" si="6"/>
        <v>71.25563314741386</v>
      </c>
      <c r="P26" s="27">
        <f t="shared" si="6"/>
        <v>130.19019501040921</v>
      </c>
      <c r="Q26" s="12"/>
      <c r="R26" s="415"/>
      <c r="S26" s="3" t="s">
        <v>13</v>
      </c>
      <c r="T26" s="8">
        <f>K75+K52</f>
        <v>181.4879679922002</v>
      </c>
      <c r="U26" s="8">
        <f>K135+K158</f>
        <v>197.92841998718896</v>
      </c>
      <c r="V26" s="8">
        <f>L75+L52</f>
        <v>331.59418983851947</v>
      </c>
      <c r="W26" s="6">
        <f>L135+L158</f>
        <v>218.15946895565739</v>
      </c>
      <c r="X26" s="145">
        <f t="shared" si="7"/>
        <v>513.08215783071967</v>
      </c>
      <c r="Y26" s="145">
        <f t="shared" si="7"/>
        <v>416.08788894284635</v>
      </c>
    </row>
    <row r="27" spans="4:27" x14ac:dyDescent="0.45">
      <c r="D27" s="1"/>
      <c r="E27" s="1"/>
      <c r="F27" s="59"/>
      <c r="G27" s="1"/>
      <c r="H27" s="1"/>
      <c r="I27" s="1"/>
      <c r="J27" s="1"/>
      <c r="K27" s="27">
        <f t="shared" si="8"/>
        <v>73.459415615890578</v>
      </c>
      <c r="L27" s="27">
        <f t="shared" si="8"/>
        <v>134.2166958870198</v>
      </c>
      <c r="M27" s="28"/>
      <c r="N27" s="385"/>
      <c r="O27" s="27">
        <f t="shared" si="6"/>
        <v>3.400226322747764</v>
      </c>
      <c r="P27" s="27">
        <f t="shared" si="6"/>
        <v>8.57012294140387</v>
      </c>
      <c r="Q27" s="12"/>
      <c r="R27" s="415"/>
      <c r="S27" s="3" t="s">
        <v>14</v>
      </c>
      <c r="T27" s="8">
        <f>K15+K40+K63+D87</f>
        <v>225.17951584217437</v>
      </c>
      <c r="U27" s="8">
        <f>K100+K124+K147+D170</f>
        <v>494.82104996797239</v>
      </c>
      <c r="V27" s="8">
        <f>L15+L40+L63+E87</f>
        <v>411.42242072557053</v>
      </c>
      <c r="W27" s="6">
        <f>L100+L124+L147+E170</f>
        <v>545.39867238914348</v>
      </c>
      <c r="X27" s="145">
        <f t="shared" si="7"/>
        <v>636.60193656774493</v>
      </c>
      <c r="Y27" s="145">
        <f t="shared" si="7"/>
        <v>1040.2197223571159</v>
      </c>
    </row>
    <row r="28" spans="4:27" x14ac:dyDescent="0.45">
      <c r="D28" s="1"/>
      <c r="E28" s="1"/>
      <c r="F28" s="59"/>
      <c r="G28" s="1"/>
      <c r="H28" s="1"/>
      <c r="I28" s="1"/>
      <c r="J28" s="1"/>
      <c r="K28" s="27">
        <f t="shared" si="8"/>
        <v>3.5053879615956332</v>
      </c>
      <c r="L28" s="27">
        <f t="shared" si="8"/>
        <v>8.8351782901070823</v>
      </c>
      <c r="M28" s="28"/>
      <c r="N28" s="66"/>
      <c r="O28" s="28"/>
      <c r="P28" s="28"/>
      <c r="Q28" s="12"/>
      <c r="R28" s="416"/>
      <c r="S28" s="3" t="s">
        <v>15</v>
      </c>
      <c r="T28" s="8">
        <f>SUM(T25:T27)</f>
        <v>480.12689945026511</v>
      </c>
      <c r="U28" s="8">
        <f>SUM(U25:U27)</f>
        <v>879.68186660972867</v>
      </c>
      <c r="V28" s="8">
        <f>SUM(V25:V27)</f>
        <v>877.2333064511098</v>
      </c>
      <c r="W28" s="6">
        <f>SUM(W25:W27)</f>
        <v>969.59763980292178</v>
      </c>
      <c r="X28" s="145">
        <f t="shared" si="7"/>
        <v>1357.3602059013749</v>
      </c>
      <c r="Y28" s="145">
        <f t="shared" si="7"/>
        <v>1849.2795064126503</v>
      </c>
    </row>
    <row r="29" spans="4:27" x14ac:dyDescent="0.45">
      <c r="D29" s="1"/>
      <c r="E29" s="1"/>
      <c r="F29" s="59"/>
      <c r="G29" s="1"/>
      <c r="H29" s="1"/>
      <c r="I29" s="1"/>
      <c r="J29" s="1"/>
      <c r="K29" s="28"/>
      <c r="L29" s="28"/>
      <c r="M29" s="28"/>
      <c r="N29" s="383" t="s">
        <v>32</v>
      </c>
      <c r="O29" s="27">
        <f t="shared" ref="O29:P32" si="9">K25*mort_Hs</f>
        <v>1.2297903787411246</v>
      </c>
      <c r="P29" s="27">
        <f t="shared" si="9"/>
        <v>2.2341916007791838</v>
      </c>
      <c r="Q29" s="12"/>
      <c r="R29" s="42"/>
      <c r="S29" s="12"/>
      <c r="T29" s="13"/>
      <c r="U29" s="13"/>
      <c r="V29" s="13"/>
      <c r="W29" s="12"/>
      <c r="X29" s="12"/>
      <c r="Y29" s="12"/>
      <c r="Z29" s="12"/>
    </row>
    <row r="30" spans="4:27" x14ac:dyDescent="0.45">
      <c r="D30" s="1"/>
      <c r="E30" s="1"/>
      <c r="F30" s="59"/>
      <c r="G30" s="1"/>
      <c r="H30" s="1"/>
      <c r="I30" s="1"/>
      <c r="J30" s="1"/>
      <c r="K30" s="28"/>
      <c r="L30" s="28"/>
      <c r="M30" s="28"/>
      <c r="N30" s="384"/>
      <c r="O30" s="27">
        <f t="shared" si="9"/>
        <v>9.2274472514459962</v>
      </c>
      <c r="P30" s="27">
        <f t="shared" si="9"/>
        <v>16.452187656707782</v>
      </c>
      <c r="Q30" s="12"/>
      <c r="R30" s="414" t="s">
        <v>24</v>
      </c>
      <c r="S30" s="3" t="s">
        <v>11</v>
      </c>
      <c r="T30" s="8">
        <f>B63</f>
        <v>22.911032428729627</v>
      </c>
      <c r="U30" s="8">
        <f>B142</f>
        <v>68.733097286188908</v>
      </c>
      <c r="V30" s="8">
        <f>C63</f>
        <v>57.746263334033216</v>
      </c>
      <c r="W30" s="6">
        <f>C142</f>
        <v>230.98505333613289</v>
      </c>
      <c r="X30" s="145">
        <f t="shared" ref="X30:Y34" si="10">T30+V30</f>
        <v>80.657295762762843</v>
      </c>
      <c r="Y30" s="145">
        <f t="shared" si="10"/>
        <v>299.71815062232179</v>
      </c>
    </row>
    <row r="31" spans="4:27" x14ac:dyDescent="0.45">
      <c r="D31" s="1"/>
      <c r="E31" s="1"/>
      <c r="F31" s="59"/>
      <c r="G31" s="1"/>
      <c r="H31" s="1"/>
      <c r="I31" s="1"/>
      <c r="J31" s="1"/>
      <c r="K31" s="1"/>
      <c r="L31" s="1"/>
      <c r="M31" s="28"/>
      <c r="N31" s="384"/>
      <c r="O31" s="27">
        <f t="shared" si="9"/>
        <v>2.2037824684767173</v>
      </c>
      <c r="P31" s="27">
        <f t="shared" si="9"/>
        <v>4.0265008766105934</v>
      </c>
      <c r="Q31" s="12"/>
      <c r="R31" s="415"/>
      <c r="S31" s="3" t="s">
        <v>12</v>
      </c>
      <c r="T31" s="8">
        <f>K28</f>
        <v>3.5053879615956332</v>
      </c>
      <c r="U31" s="8">
        <f>K112</f>
        <v>14.605783173315142</v>
      </c>
      <c r="V31" s="8">
        <f>L28</f>
        <v>8.8351782901070823</v>
      </c>
      <c r="W31" s="6">
        <f>L112</f>
        <v>49.084323833928238</v>
      </c>
      <c r="X31" s="145">
        <f t="shared" si="10"/>
        <v>12.340566251702715</v>
      </c>
      <c r="Y31" s="145">
        <f t="shared" si="10"/>
        <v>63.690107007243384</v>
      </c>
    </row>
    <row r="32" spans="4:27" x14ac:dyDescent="0.45">
      <c r="D32" s="1"/>
      <c r="E32" s="1"/>
      <c r="F32" s="59"/>
      <c r="G32" s="1"/>
      <c r="H32" s="1"/>
      <c r="I32" s="1"/>
      <c r="J32" s="1"/>
      <c r="K32" s="1"/>
      <c r="L32" s="1"/>
      <c r="M32" s="28"/>
      <c r="N32" s="385"/>
      <c r="O32" s="27">
        <f t="shared" si="9"/>
        <v>0.10516163884786899</v>
      </c>
      <c r="P32" s="27">
        <f t="shared" si="9"/>
        <v>0.26505534870321246</v>
      </c>
      <c r="Q32" s="12"/>
      <c r="R32" s="415"/>
      <c r="S32" s="3" t="s">
        <v>13</v>
      </c>
      <c r="T32" s="8">
        <f>K76+K53</f>
        <v>8.6603702580597997</v>
      </c>
      <c r="U32" s="8">
        <f>K136+K159</f>
        <v>15.464946889392504</v>
      </c>
      <c r="V32" s="8">
        <f>L76+L53</f>
        <v>21.828087540264551</v>
      </c>
      <c r="W32" s="6">
        <f>L136+L159</f>
        <v>51.971637000629904</v>
      </c>
      <c r="X32" s="145">
        <f t="shared" si="10"/>
        <v>30.488457798324351</v>
      </c>
      <c r="Y32" s="145">
        <f t="shared" si="10"/>
        <v>67.436583890022405</v>
      </c>
    </row>
    <row r="33" spans="4:25" x14ac:dyDescent="0.45">
      <c r="D33" s="81">
        <f>p_HIVenrol</f>
        <v>0.6</v>
      </c>
      <c r="E33" s="81">
        <f>p_HIVenrol</f>
        <v>0.6</v>
      </c>
      <c r="F33" s="59"/>
      <c r="G33" s="1"/>
      <c r="H33" s="1"/>
      <c r="I33" s="1"/>
      <c r="J33" s="1"/>
      <c r="K33" s="28"/>
      <c r="L33" s="28"/>
      <c r="M33" s="28"/>
      <c r="N33" s="28"/>
      <c r="Q33" s="12"/>
      <c r="R33" s="415"/>
      <c r="S33" s="3" t="s">
        <v>14</v>
      </c>
      <c r="T33" s="8">
        <f>K16+K41+K64+D88</f>
        <v>10.745274209074195</v>
      </c>
      <c r="U33" s="8">
        <f>K101+K125+K148+D171</f>
        <v>38.662367223481262</v>
      </c>
      <c r="V33" s="8">
        <f>L16+L41+L64+E88</f>
        <v>27.082997503661581</v>
      </c>
      <c r="W33" s="6">
        <f>L101+L125+L148+E171</f>
        <v>129.92909250157476</v>
      </c>
      <c r="X33" s="145">
        <f t="shared" si="10"/>
        <v>37.828271712735777</v>
      </c>
      <c r="Y33" s="145">
        <f t="shared" si="10"/>
        <v>168.59145972505601</v>
      </c>
    </row>
    <row r="34" spans="4:25" x14ac:dyDescent="0.45">
      <c r="D34" s="400" t="s">
        <v>25</v>
      </c>
      <c r="E34" s="401"/>
      <c r="F34" s="59"/>
      <c r="G34" s="1"/>
      <c r="H34" s="1"/>
      <c r="I34" s="1"/>
      <c r="J34" s="67"/>
      <c r="K34" s="403"/>
      <c r="L34" s="403"/>
      <c r="M34" s="28"/>
      <c r="N34" s="28"/>
      <c r="O34" s="28"/>
      <c r="P34" s="28"/>
      <c r="Q34" s="12"/>
      <c r="R34" s="416"/>
      <c r="S34" s="3" t="s">
        <v>15</v>
      </c>
      <c r="T34" s="8">
        <f>SUM(T31:T33)</f>
        <v>22.911032428729627</v>
      </c>
      <c r="U34" s="8">
        <f>SUM(U31:U33)</f>
        <v>68.733097286188908</v>
      </c>
      <c r="V34" s="8">
        <f>SUM(V31:V33)</f>
        <v>57.746263334033216</v>
      </c>
      <c r="W34" s="6">
        <f>SUM(W31:W33)</f>
        <v>230.98505333613289</v>
      </c>
      <c r="X34" s="145">
        <f t="shared" si="10"/>
        <v>80.657295762762843</v>
      </c>
      <c r="Y34" s="145">
        <f t="shared" si="10"/>
        <v>299.71815062232179</v>
      </c>
    </row>
    <row r="35" spans="4:25" x14ac:dyDescent="0.45">
      <c r="D35" s="27" t="s">
        <v>26</v>
      </c>
      <c r="E35" s="27" t="s">
        <v>27</v>
      </c>
      <c r="F35" s="59"/>
      <c r="G35" s="1"/>
      <c r="H35" s="1"/>
      <c r="I35" s="1"/>
      <c r="J35" s="28"/>
      <c r="K35" s="28"/>
      <c r="L35" s="28"/>
      <c r="M35" s="28"/>
      <c r="N35" s="28"/>
      <c r="O35" s="28"/>
      <c r="P35" s="28"/>
      <c r="Q35" s="12"/>
      <c r="R35" s="12"/>
    </row>
    <row r="36" spans="4:25" x14ac:dyDescent="0.45">
      <c r="D36" s="27">
        <f t="shared" ref="D36:E39" si="11">B60*p_HIVenrol</f>
        <v>160.75691225374177</v>
      </c>
      <c r="E36" s="27">
        <f t="shared" si="11"/>
        <v>292.05118964433774</v>
      </c>
      <c r="F36" s="59"/>
      <c r="G36" s="1"/>
      <c r="H36" s="1"/>
      <c r="I36" s="1"/>
      <c r="J36" s="28"/>
      <c r="K36" s="402" t="s">
        <v>14</v>
      </c>
      <c r="L36" s="402"/>
      <c r="M36" s="64"/>
      <c r="N36" s="383" t="s">
        <v>31</v>
      </c>
      <c r="O36" s="27" t="s">
        <v>26</v>
      </c>
      <c r="P36" s="27" t="s">
        <v>27</v>
      </c>
      <c r="R36" s="12"/>
    </row>
    <row r="37" spans="4:25" x14ac:dyDescent="0.45">
      <c r="D37" s="27">
        <f t="shared" si="11"/>
        <v>1206.2022550909799</v>
      </c>
      <c r="E37" s="27">
        <f t="shared" si="11"/>
        <v>2150.6127655827163</v>
      </c>
      <c r="F37" s="59"/>
      <c r="G37" s="1"/>
      <c r="H37" s="1"/>
      <c r="I37" s="1"/>
      <c r="J37" s="28"/>
      <c r="K37" s="27" t="s">
        <v>26</v>
      </c>
      <c r="L37" s="27" t="s">
        <v>27</v>
      </c>
      <c r="M37" s="28"/>
      <c r="N37" s="384"/>
      <c r="O37" s="27">
        <f t="shared" ref="O37:P40" si="12">K38*(1-mort_LTFUhiv)</f>
        <v>0</v>
      </c>
      <c r="P37" s="27">
        <f t="shared" si="12"/>
        <v>0</v>
      </c>
      <c r="R37" s="12"/>
    </row>
    <row r="38" spans="4:25" x14ac:dyDescent="0.45">
      <c r="D38" s="27">
        <f t="shared" si="11"/>
        <v>288.07613967015908</v>
      </c>
      <c r="E38" s="27">
        <f t="shared" si="11"/>
        <v>526.33998387066583</v>
      </c>
      <c r="F38" s="59"/>
      <c r="G38" s="1"/>
      <c r="H38" s="1"/>
      <c r="I38" s="1"/>
      <c r="J38" s="28"/>
      <c r="K38" s="27">
        <f t="shared" ref="K38:L41" si="13">I45*p_Hd_LTFU</f>
        <v>0</v>
      </c>
      <c r="L38" s="27">
        <f t="shared" si="13"/>
        <v>0</v>
      </c>
      <c r="M38" s="28"/>
      <c r="N38" s="384"/>
      <c r="O38" s="27">
        <f t="shared" si="12"/>
        <v>0</v>
      </c>
      <c r="P38" s="27">
        <f t="shared" si="12"/>
        <v>0</v>
      </c>
      <c r="R38" s="12"/>
    </row>
    <row r="39" spans="4:25" x14ac:dyDescent="0.45">
      <c r="D39" s="27">
        <f t="shared" si="11"/>
        <v>13.746619457237776</v>
      </c>
      <c r="E39" s="27">
        <f t="shared" si="11"/>
        <v>34.647758000419927</v>
      </c>
      <c r="F39" s="59"/>
      <c r="G39" s="1"/>
      <c r="H39" s="1"/>
      <c r="I39" s="1"/>
      <c r="J39" s="28"/>
      <c r="K39" s="27">
        <f t="shared" si="13"/>
        <v>0</v>
      </c>
      <c r="L39" s="27">
        <f t="shared" si="13"/>
        <v>0</v>
      </c>
      <c r="M39" s="28"/>
      <c r="N39" s="384"/>
      <c r="O39" s="27">
        <f t="shared" si="12"/>
        <v>0</v>
      </c>
      <c r="P39" s="27">
        <f t="shared" si="12"/>
        <v>0</v>
      </c>
      <c r="R39" s="12"/>
    </row>
    <row r="40" spans="4:25" x14ac:dyDescent="0.45">
      <c r="D40" s="66"/>
      <c r="E40" s="28"/>
      <c r="F40" s="59"/>
      <c r="G40" s="1"/>
      <c r="H40" s="1"/>
      <c r="I40" s="1"/>
      <c r="J40" s="28"/>
      <c r="K40" s="27">
        <f t="shared" si="13"/>
        <v>0</v>
      </c>
      <c r="L40" s="27">
        <f t="shared" si="13"/>
        <v>0</v>
      </c>
      <c r="M40" s="28"/>
      <c r="N40" s="385"/>
      <c r="O40" s="27">
        <f t="shared" si="12"/>
        <v>0</v>
      </c>
      <c r="P40" s="27">
        <f t="shared" si="12"/>
        <v>0</v>
      </c>
      <c r="R40" s="12"/>
    </row>
    <row r="41" spans="4:25" x14ac:dyDescent="0.45">
      <c r="D41" s="66"/>
      <c r="E41" s="28"/>
      <c r="F41" s="59"/>
      <c r="G41" s="1"/>
      <c r="H41" s="1"/>
      <c r="I41" s="1"/>
      <c r="J41" s="1"/>
      <c r="K41" s="27">
        <f t="shared" si="13"/>
        <v>0</v>
      </c>
      <c r="L41" s="27">
        <f t="shared" si="13"/>
        <v>0</v>
      </c>
      <c r="M41" s="28"/>
      <c r="N41" s="66"/>
      <c r="O41" s="28"/>
      <c r="P41" s="28"/>
      <c r="Q41" s="12"/>
      <c r="R41" s="12"/>
      <c r="S41" s="12"/>
      <c r="T41" s="12"/>
      <c r="U41" s="12"/>
    </row>
    <row r="42" spans="4:25" x14ac:dyDescent="0.45">
      <c r="D42" s="66"/>
      <c r="E42" s="28"/>
      <c r="F42" s="59"/>
      <c r="G42" s="1"/>
      <c r="H42" s="28"/>
      <c r="I42" s="62">
        <f>1-I64</f>
        <v>0</v>
      </c>
      <c r="J42" s="62">
        <f>1-J64</f>
        <v>0</v>
      </c>
      <c r="K42" s="1"/>
      <c r="L42" s="1"/>
      <c r="M42" s="28"/>
      <c r="N42" s="383" t="s">
        <v>32</v>
      </c>
      <c r="O42" s="27">
        <f t="shared" ref="O42:P45" si="14">K38*mort_LTFUhiv</f>
        <v>0</v>
      </c>
      <c r="P42" s="27">
        <f t="shared" si="14"/>
        <v>0</v>
      </c>
      <c r="R42" s="12"/>
    </row>
    <row r="43" spans="4:25" x14ac:dyDescent="0.45">
      <c r="D43" s="66"/>
      <c r="E43" s="28"/>
      <c r="F43" s="59"/>
      <c r="G43" s="1"/>
      <c r="H43" s="28"/>
      <c r="I43" s="386" t="s">
        <v>22</v>
      </c>
      <c r="J43" s="387"/>
      <c r="K43" s="1"/>
      <c r="L43" s="1"/>
      <c r="M43" s="28"/>
      <c r="N43" s="384"/>
      <c r="O43" s="27">
        <f t="shared" si="14"/>
        <v>0</v>
      </c>
      <c r="P43" s="27">
        <f t="shared" si="14"/>
        <v>0</v>
      </c>
      <c r="R43" s="12"/>
    </row>
    <row r="44" spans="4:25" x14ac:dyDescent="0.45">
      <c r="D44" s="66"/>
      <c r="E44" s="28"/>
      <c r="F44" s="59"/>
      <c r="G44" s="1"/>
      <c r="H44" s="28"/>
      <c r="I44" s="27" t="s">
        <v>26</v>
      </c>
      <c r="J44" s="27" t="s">
        <v>27</v>
      </c>
      <c r="K44" s="1"/>
      <c r="L44" s="1"/>
      <c r="M44" s="28"/>
      <c r="N44" s="384"/>
      <c r="O44" s="27">
        <f t="shared" si="14"/>
        <v>0</v>
      </c>
      <c r="P44" s="27">
        <f t="shared" si="14"/>
        <v>0</v>
      </c>
      <c r="R44" s="12"/>
    </row>
    <row r="45" spans="4:25" x14ac:dyDescent="0.45">
      <c r="D45" s="66"/>
      <c r="E45" s="28"/>
      <c r="F45" s="59"/>
      <c r="G45" s="1"/>
      <c r="H45" s="28"/>
      <c r="I45" s="27">
        <f>F60*$I$42</f>
        <v>0</v>
      </c>
      <c r="J45" s="27">
        <f>G60*$J$42</f>
        <v>0</v>
      </c>
      <c r="K45" s="1"/>
      <c r="L45" s="1"/>
      <c r="M45" s="28"/>
      <c r="N45" s="385"/>
      <c r="O45" s="27">
        <f t="shared" si="14"/>
        <v>0</v>
      </c>
      <c r="P45" s="27">
        <f t="shared" si="14"/>
        <v>0</v>
      </c>
      <c r="R45" s="12"/>
    </row>
    <row r="46" spans="4:25" x14ac:dyDescent="0.45">
      <c r="D46" s="66"/>
      <c r="E46" s="28"/>
      <c r="F46" s="59"/>
      <c r="G46" s="1"/>
      <c r="H46" s="28"/>
      <c r="I46" s="27">
        <f>F61*$I$42</f>
        <v>0</v>
      </c>
      <c r="J46" s="27">
        <f>G61*$J$42</f>
        <v>0</v>
      </c>
      <c r="K46" s="1"/>
      <c r="L46" s="1"/>
      <c r="M46" s="28"/>
      <c r="N46" s="1"/>
      <c r="O46" s="28"/>
      <c r="P46" s="28"/>
      <c r="R46" s="12"/>
    </row>
    <row r="47" spans="4:25" x14ac:dyDescent="0.45">
      <c r="D47" s="66"/>
      <c r="E47" s="28"/>
      <c r="F47" s="59"/>
      <c r="G47" s="1"/>
      <c r="H47" s="28"/>
      <c r="I47" s="27">
        <f>F62*$I$42</f>
        <v>0</v>
      </c>
      <c r="J47" s="27">
        <f>G62*$J$42</f>
        <v>0</v>
      </c>
      <c r="K47" s="1"/>
      <c r="L47" s="1"/>
      <c r="M47" s="28"/>
      <c r="N47" s="1"/>
      <c r="O47" s="1"/>
      <c r="P47" s="1"/>
      <c r="R47" s="12"/>
    </row>
    <row r="48" spans="4:25" x14ac:dyDescent="0.45">
      <c r="D48" s="66"/>
      <c r="E48" s="28"/>
      <c r="F48" s="59"/>
      <c r="G48" s="1"/>
      <c r="H48" s="1"/>
      <c r="I48" s="27">
        <f>F63*$I$42</f>
        <v>0</v>
      </c>
      <c r="J48" s="27">
        <f>G63*$J$42</f>
        <v>0</v>
      </c>
      <c r="K48" s="402" t="s">
        <v>154</v>
      </c>
      <c r="L48" s="402"/>
      <c r="M48" s="64"/>
      <c r="N48" s="383" t="s">
        <v>31</v>
      </c>
      <c r="O48" s="27" t="s">
        <v>26</v>
      </c>
      <c r="P48" s="27" t="s">
        <v>27</v>
      </c>
      <c r="R48" s="12"/>
    </row>
    <row r="49" spans="1:19" x14ac:dyDescent="0.45">
      <c r="D49" s="66"/>
      <c r="E49" s="28"/>
      <c r="F49" s="59"/>
      <c r="G49" s="1"/>
      <c r="H49" s="1"/>
      <c r="I49" s="59"/>
      <c r="J49" s="1"/>
      <c r="K49" s="27" t="s">
        <v>26</v>
      </c>
      <c r="L49" s="27" t="s">
        <v>27</v>
      </c>
      <c r="M49" s="28"/>
      <c r="N49" s="384"/>
      <c r="O49" s="27">
        <f t="shared" ref="O49:P52" si="15">K50*(1-mort_Hd)</f>
        <v>0</v>
      </c>
      <c r="P49" s="27">
        <f t="shared" si="15"/>
        <v>0</v>
      </c>
      <c r="R49" s="12"/>
    </row>
    <row r="50" spans="1:19" x14ac:dyDescent="0.45">
      <c r="D50" s="66"/>
      <c r="E50" s="28"/>
      <c r="F50" s="59"/>
      <c r="G50" s="1"/>
      <c r="H50" s="1"/>
      <c r="I50" s="59"/>
      <c r="J50" s="1"/>
      <c r="K50" s="27">
        <f t="shared" ref="K50:L53" si="16">I45*(1-p_Hd_LTFU)</f>
        <v>0</v>
      </c>
      <c r="L50" s="27">
        <f t="shared" si="16"/>
        <v>0</v>
      </c>
      <c r="M50" s="28"/>
      <c r="N50" s="384"/>
      <c r="O50" s="27">
        <f t="shared" si="15"/>
        <v>0</v>
      </c>
      <c r="P50" s="27">
        <f t="shared" si="15"/>
        <v>0</v>
      </c>
      <c r="R50" s="12"/>
    </row>
    <row r="51" spans="1:19" x14ac:dyDescent="0.45">
      <c r="D51" s="66"/>
      <c r="E51" s="28"/>
      <c r="F51" s="59"/>
      <c r="G51" s="1"/>
      <c r="H51" s="1"/>
      <c r="I51" s="59"/>
      <c r="J51" s="1"/>
      <c r="K51" s="27">
        <f t="shared" si="16"/>
        <v>0</v>
      </c>
      <c r="L51" s="27">
        <f t="shared" si="16"/>
        <v>0</v>
      </c>
      <c r="M51" s="28"/>
      <c r="N51" s="384"/>
      <c r="O51" s="27">
        <f t="shared" si="15"/>
        <v>0</v>
      </c>
      <c r="P51" s="27">
        <f t="shared" si="15"/>
        <v>0</v>
      </c>
      <c r="R51" s="12"/>
    </row>
    <row r="52" spans="1:19" x14ac:dyDescent="0.45">
      <c r="D52" s="59"/>
      <c r="E52" s="1"/>
      <c r="F52" s="59"/>
      <c r="G52" s="1"/>
      <c r="H52" s="1"/>
      <c r="I52" s="59"/>
      <c r="J52" s="1"/>
      <c r="K52" s="27">
        <f t="shared" si="16"/>
        <v>0</v>
      </c>
      <c r="L52" s="27">
        <f t="shared" si="16"/>
        <v>0</v>
      </c>
      <c r="M52" s="28"/>
      <c r="N52" s="385"/>
      <c r="O52" s="27">
        <f t="shared" si="15"/>
        <v>0</v>
      </c>
      <c r="P52" s="27">
        <f t="shared" si="15"/>
        <v>0</v>
      </c>
      <c r="R52" s="12"/>
    </row>
    <row r="53" spans="1:19" x14ac:dyDescent="0.45">
      <c r="D53" s="59"/>
      <c r="E53" s="1"/>
      <c r="F53" s="59"/>
      <c r="G53" s="1"/>
      <c r="H53" s="1"/>
      <c r="I53" s="66"/>
      <c r="J53" s="28"/>
      <c r="K53" s="27">
        <f t="shared" si="16"/>
        <v>0</v>
      </c>
      <c r="L53" s="27">
        <f t="shared" si="16"/>
        <v>0</v>
      </c>
      <c r="M53" s="28"/>
      <c r="N53" s="66"/>
      <c r="O53" s="28"/>
      <c r="P53" s="28"/>
      <c r="Q53" s="12"/>
      <c r="R53" s="12"/>
      <c r="S53" s="12"/>
    </row>
    <row r="54" spans="1:19" x14ac:dyDescent="0.45">
      <c r="D54" s="59"/>
      <c r="E54" s="1"/>
      <c r="F54" s="59"/>
      <c r="G54" s="1"/>
      <c r="H54" s="1"/>
      <c r="I54" s="66"/>
      <c r="J54" s="28"/>
      <c r="K54" s="1"/>
      <c r="L54" s="1"/>
      <c r="M54" s="28"/>
      <c r="N54" s="383" t="s">
        <v>32</v>
      </c>
      <c r="O54" s="27">
        <f t="shared" ref="O54:P57" si="17">K50*mort_Hd</f>
        <v>0</v>
      </c>
      <c r="P54" s="27">
        <f t="shared" si="17"/>
        <v>0</v>
      </c>
      <c r="R54" s="12"/>
    </row>
    <row r="55" spans="1:19" x14ac:dyDescent="0.45">
      <c r="D55" s="59"/>
      <c r="E55" s="1"/>
      <c r="F55" s="59"/>
      <c r="G55" s="1"/>
      <c r="H55" s="1"/>
      <c r="I55" s="66"/>
      <c r="J55" s="28"/>
      <c r="K55" s="1"/>
      <c r="L55" s="1"/>
      <c r="M55" s="28"/>
      <c r="N55" s="384"/>
      <c r="O55" s="27">
        <f t="shared" si="17"/>
        <v>0</v>
      </c>
      <c r="P55" s="27">
        <f t="shared" si="17"/>
        <v>0</v>
      </c>
      <c r="R55" s="12"/>
    </row>
    <row r="56" spans="1:19" x14ac:dyDescent="0.45">
      <c r="D56" s="59"/>
      <c r="E56" s="1"/>
      <c r="F56" s="59"/>
      <c r="G56" s="1"/>
      <c r="H56" s="1"/>
      <c r="I56" s="66"/>
      <c r="J56" s="28"/>
      <c r="K56" s="1"/>
      <c r="L56" s="1"/>
      <c r="M56" s="28"/>
      <c r="N56" s="384"/>
      <c r="O56" s="27">
        <f t="shared" si="17"/>
        <v>0</v>
      </c>
      <c r="P56" s="27">
        <f t="shared" si="17"/>
        <v>0</v>
      </c>
      <c r="R56" s="12"/>
    </row>
    <row r="57" spans="1:19" x14ac:dyDescent="0.45">
      <c r="D57" s="59"/>
      <c r="E57" s="1"/>
      <c r="F57" s="68">
        <f>p_HIV_DSDenrol</f>
        <v>0.7</v>
      </c>
      <c r="G57" s="68">
        <f>F57</f>
        <v>0.7</v>
      </c>
      <c r="H57" s="63"/>
      <c r="I57" s="59"/>
      <c r="J57" s="1"/>
      <c r="K57" s="28"/>
      <c r="L57" s="28"/>
      <c r="M57" s="28"/>
      <c r="N57" s="385"/>
      <c r="O57" s="27">
        <f t="shared" si="17"/>
        <v>0</v>
      </c>
      <c r="P57" s="27">
        <f t="shared" si="17"/>
        <v>0</v>
      </c>
      <c r="Q57" s="12"/>
      <c r="R57" s="12"/>
    </row>
    <row r="58" spans="1:19" ht="15.75" x14ac:dyDescent="0.5">
      <c r="B58" s="412" t="s">
        <v>8</v>
      </c>
      <c r="C58" s="413"/>
      <c r="D58" s="59"/>
      <c r="E58" s="1"/>
      <c r="F58" s="404" t="s">
        <v>156</v>
      </c>
      <c r="G58" s="405"/>
      <c r="H58" s="1"/>
      <c r="I58" s="59"/>
      <c r="J58" s="1"/>
      <c r="K58" s="28"/>
      <c r="L58" s="28"/>
      <c r="M58" s="28"/>
      <c r="N58" s="1"/>
      <c r="O58" s="28"/>
      <c r="P58" s="28"/>
      <c r="Q58" s="12"/>
      <c r="R58" s="12"/>
    </row>
    <row r="59" spans="1:19" x14ac:dyDescent="0.45">
      <c r="A59" s="3" t="s">
        <v>67</v>
      </c>
      <c r="B59" s="6" t="s">
        <v>26</v>
      </c>
      <c r="C59" s="6" t="s">
        <v>27</v>
      </c>
      <c r="D59" s="59"/>
      <c r="E59" s="1"/>
      <c r="F59" s="27" t="s">
        <v>26</v>
      </c>
      <c r="G59" s="27" t="s">
        <v>27</v>
      </c>
      <c r="H59" s="1"/>
      <c r="I59" s="59"/>
      <c r="J59" s="1"/>
      <c r="K59" s="402" t="s">
        <v>14</v>
      </c>
      <c r="L59" s="402"/>
      <c r="M59" s="64"/>
      <c r="N59" s="383" t="s">
        <v>31</v>
      </c>
      <c r="O59" s="27" t="s">
        <v>26</v>
      </c>
      <c r="P59" s="27" t="s">
        <v>27</v>
      </c>
      <c r="Q59" s="12"/>
      <c r="R59" s="12"/>
    </row>
    <row r="60" spans="1:19" x14ac:dyDescent="0.45">
      <c r="A60" s="3" t="s">
        <v>19</v>
      </c>
      <c r="B60" s="6">
        <f>Population!M7*HIV_Prev_factor</f>
        <v>267.92818708956963</v>
      </c>
      <c r="C60" s="6">
        <f>Population!N7*HIV_Prev_factor</f>
        <v>486.75198274056294</v>
      </c>
      <c r="D60" s="59"/>
      <c r="E60" s="1"/>
      <c r="F60" s="65">
        <f>D36*$F$57</f>
        <v>112.52983857761923</v>
      </c>
      <c r="G60" s="65">
        <f>E36*$G$57</f>
        <v>204.4358327510364</v>
      </c>
      <c r="H60" s="1"/>
      <c r="I60" s="59"/>
      <c r="J60" s="1"/>
      <c r="K60" s="27" t="s">
        <v>26</v>
      </c>
      <c r="L60" s="27" t="s">
        <v>27</v>
      </c>
      <c r="M60" s="28"/>
      <c r="N60" s="384"/>
      <c r="O60" s="27">
        <f t="shared" ref="O60:P63" si="18">K61*(1-mort_LTFUhiv)</f>
        <v>10.465274987718589</v>
      </c>
      <c r="P60" s="27">
        <f t="shared" si="18"/>
        <v>19.012532445846386</v>
      </c>
      <c r="Q60" s="12"/>
      <c r="R60" s="12"/>
    </row>
    <row r="61" spans="1:19" x14ac:dyDescent="0.45">
      <c r="A61" s="3" t="s">
        <v>21</v>
      </c>
      <c r="B61" s="6">
        <f>Population!M8*HIV_Prev_factor</f>
        <v>2010.3370918183</v>
      </c>
      <c r="C61" s="6">
        <f>Population!N8*HIV_Prev_factor</f>
        <v>3584.3546093045275</v>
      </c>
      <c r="D61" s="59"/>
      <c r="E61" s="1"/>
      <c r="F61" s="65">
        <f>D37*$F$57</f>
        <v>844.34157856368586</v>
      </c>
      <c r="G61" s="65">
        <f>E37*$G$57</f>
        <v>1505.4289359079014</v>
      </c>
      <c r="H61" s="1"/>
      <c r="I61" s="59"/>
      <c r="J61" s="1"/>
      <c r="K61" s="27">
        <f t="shared" ref="K61:L64" si="19">I67*p_Hd_LTFU</f>
        <v>11.252983857761924</v>
      </c>
      <c r="L61" s="27">
        <f t="shared" si="19"/>
        <v>20.443583275103641</v>
      </c>
      <c r="M61" s="28"/>
      <c r="N61" s="384"/>
      <c r="O61" s="27">
        <f t="shared" si="18"/>
        <v>78.523766806422785</v>
      </c>
      <c r="P61" s="27">
        <f t="shared" si="18"/>
        <v>140.00489103943482</v>
      </c>
      <c r="Q61" s="12"/>
      <c r="R61" s="12"/>
    </row>
    <row r="62" spans="1:19" x14ac:dyDescent="0.45">
      <c r="A62" s="3" t="s">
        <v>23</v>
      </c>
      <c r="B62" s="6">
        <f>Population!M9*HIV_Prev_factor</f>
        <v>480.12689945026511</v>
      </c>
      <c r="C62" s="6">
        <f>Population!N9*HIV_Prev_factor</f>
        <v>877.2333064511098</v>
      </c>
      <c r="D62" s="59"/>
      <c r="E62" s="1"/>
      <c r="F62" s="65">
        <f>D38*$F$57</f>
        <v>201.65329776911133</v>
      </c>
      <c r="G62" s="65">
        <f>E38*$G$57</f>
        <v>368.43798870946608</v>
      </c>
      <c r="H62" s="1"/>
      <c r="I62" s="59"/>
      <c r="J62" s="28"/>
      <c r="K62" s="27">
        <f t="shared" si="19"/>
        <v>84.434157856368586</v>
      </c>
      <c r="L62" s="27">
        <f t="shared" si="19"/>
        <v>150.54289359079016</v>
      </c>
      <c r="M62" s="28"/>
      <c r="N62" s="384"/>
      <c r="O62" s="27">
        <f>K63*(1-mort_LTFUhiv)</f>
        <v>18.753756692527354</v>
      </c>
      <c r="P62" s="27">
        <f t="shared" si="18"/>
        <v>34.264732949980342</v>
      </c>
      <c r="Q62" s="12"/>
      <c r="R62" s="12"/>
    </row>
    <row r="63" spans="1:19" x14ac:dyDescent="0.45">
      <c r="A63" s="3" t="s">
        <v>24</v>
      </c>
      <c r="B63" s="6">
        <f>Population!M10*HIV_Prev_factor</f>
        <v>22.911032428729627</v>
      </c>
      <c r="C63" s="6">
        <f>Population!N10*HIV_Prev_factor</f>
        <v>57.746263334033216</v>
      </c>
      <c r="D63" s="59"/>
      <c r="E63" s="1"/>
      <c r="F63" s="65">
        <f>D39*$F$57</f>
        <v>9.6226336200664431</v>
      </c>
      <c r="G63" s="65">
        <f>E39*$G$57</f>
        <v>24.253430600293946</v>
      </c>
      <c r="H63" s="1"/>
      <c r="I63" s="59"/>
      <c r="J63" s="69"/>
      <c r="K63" s="27">
        <f t="shared" si="19"/>
        <v>20.165329776911136</v>
      </c>
      <c r="L63" s="27">
        <f t="shared" si="19"/>
        <v>36.843798870946607</v>
      </c>
      <c r="M63" s="28"/>
      <c r="N63" s="385"/>
      <c r="O63" s="27">
        <f>K64*(1-mort_LTFUhiv)</f>
        <v>0.89490492666617916</v>
      </c>
      <c r="P63" s="27">
        <f t="shared" si="18"/>
        <v>2.255569045827337</v>
      </c>
      <c r="Q63" s="12"/>
      <c r="R63" s="12"/>
    </row>
    <row r="64" spans="1:19" x14ac:dyDescent="0.45">
      <c r="A64" s="3" t="s">
        <v>29</v>
      </c>
      <c r="B64" s="6">
        <f>Population!M11*HIV_Prev_factor</f>
        <v>2781.3032107868644</v>
      </c>
      <c r="C64" s="6">
        <f>Population!N11*HIV_Prev_factor</f>
        <v>5006.0861618302333</v>
      </c>
      <c r="D64" s="59"/>
      <c r="E64" s="1"/>
      <c r="F64" s="28"/>
      <c r="G64" s="28"/>
      <c r="H64" s="1"/>
      <c r="I64" s="61">
        <f>J4</f>
        <v>1</v>
      </c>
      <c r="J64" s="61">
        <f>I64</f>
        <v>1</v>
      </c>
      <c r="K64" s="70">
        <f t="shared" si="19"/>
        <v>0.96226336200664431</v>
      </c>
      <c r="L64" s="27">
        <f t="shared" si="19"/>
        <v>2.4253430600293946</v>
      </c>
      <c r="M64" s="28"/>
      <c r="N64" s="66"/>
      <c r="O64" s="28"/>
      <c r="P64" s="28"/>
      <c r="Q64" s="12"/>
      <c r="R64" s="12"/>
    </row>
    <row r="65" spans="1:18" x14ac:dyDescent="0.45">
      <c r="D65" s="59"/>
      <c r="E65" s="1"/>
      <c r="F65" s="28"/>
      <c r="G65" s="28"/>
      <c r="H65" s="1"/>
      <c r="I65" s="388" t="s">
        <v>155</v>
      </c>
      <c r="J65" s="389"/>
      <c r="K65" s="1"/>
      <c r="L65" s="1"/>
      <c r="M65" s="28"/>
      <c r="N65" s="383" t="s">
        <v>32</v>
      </c>
      <c r="O65" s="60">
        <f t="shared" ref="O65:P68" si="20">K61*mort_LTFUhiv</f>
        <v>0.78770887004333479</v>
      </c>
      <c r="P65" s="60">
        <f t="shared" si="20"/>
        <v>1.431050829257255</v>
      </c>
      <c r="Q65" s="12"/>
      <c r="R65" s="12"/>
    </row>
    <row r="66" spans="1:18" x14ac:dyDescent="0.45">
      <c r="D66" s="59"/>
      <c r="E66" s="1"/>
      <c r="F66" s="28"/>
      <c r="G66" s="28"/>
      <c r="H66" s="1"/>
      <c r="I66" s="27" t="s">
        <v>26</v>
      </c>
      <c r="J66" s="27" t="s">
        <v>27</v>
      </c>
      <c r="K66" s="28"/>
      <c r="L66" s="28"/>
      <c r="M66" s="28"/>
      <c r="N66" s="384"/>
      <c r="O66" s="60">
        <f t="shared" si="20"/>
        <v>5.9103910499458019</v>
      </c>
      <c r="P66" s="60">
        <f t="shared" si="20"/>
        <v>10.538002551355312</v>
      </c>
      <c r="Q66" s="12"/>
      <c r="R66" s="12"/>
    </row>
    <row r="67" spans="1:18" x14ac:dyDescent="0.45">
      <c r="D67" s="59"/>
      <c r="E67" s="1"/>
      <c r="F67" s="28"/>
      <c r="G67" s="28"/>
      <c r="H67" s="1"/>
      <c r="I67" s="27">
        <f>F60*$I$64</f>
        <v>112.52983857761923</v>
      </c>
      <c r="J67" s="27">
        <f>G60*$J$64</f>
        <v>204.4358327510364</v>
      </c>
      <c r="K67" s="28"/>
      <c r="L67" s="28"/>
      <c r="M67" s="28"/>
      <c r="N67" s="384"/>
      <c r="O67" s="60">
        <f t="shared" si="20"/>
        <v>1.4115730843837797</v>
      </c>
      <c r="P67" s="60">
        <f t="shared" si="20"/>
        <v>2.5790659209662627</v>
      </c>
      <c r="Q67" s="12"/>
      <c r="R67" s="12"/>
    </row>
    <row r="68" spans="1:18" x14ac:dyDescent="0.45">
      <c r="D68" s="59"/>
      <c r="E68" s="1"/>
      <c r="F68" s="28"/>
      <c r="G68" s="28"/>
      <c r="H68" s="1"/>
      <c r="I68" s="27">
        <f>F61*$I$64</f>
        <v>844.34157856368586</v>
      </c>
      <c r="J68" s="27">
        <f>G61*$J$64</f>
        <v>1505.4289359079014</v>
      </c>
      <c r="K68" s="28"/>
      <c r="L68" s="28"/>
      <c r="M68" s="28"/>
      <c r="N68" s="385"/>
      <c r="O68" s="60">
        <f t="shared" si="20"/>
        <v>6.7358435340465109E-2</v>
      </c>
      <c r="P68" s="60">
        <f t="shared" si="20"/>
        <v>0.16977401420205765</v>
      </c>
      <c r="Q68" s="12"/>
      <c r="R68" s="12"/>
    </row>
    <row r="69" spans="1:18" x14ac:dyDescent="0.45">
      <c r="D69" s="59"/>
      <c r="E69" s="1"/>
      <c r="F69" s="28"/>
      <c r="G69" s="28"/>
      <c r="H69" s="71"/>
      <c r="I69" s="27">
        <f>F62*$I$64</f>
        <v>201.65329776911133</v>
      </c>
      <c r="J69" s="27">
        <f>G62*$J$64</f>
        <v>368.43798870946608</v>
      </c>
      <c r="K69" s="28"/>
      <c r="L69" s="28"/>
      <c r="M69" s="28"/>
      <c r="N69" s="28"/>
      <c r="Q69" s="12"/>
      <c r="R69" s="12"/>
    </row>
    <row r="70" spans="1:18" x14ac:dyDescent="0.45">
      <c r="A70" s="20"/>
      <c r="D70" s="59"/>
      <c r="E70" s="1"/>
      <c r="F70" s="28"/>
      <c r="G70" s="28"/>
      <c r="H70" s="71"/>
      <c r="I70" s="27">
        <f>F63*$I$64</f>
        <v>9.6226336200664431</v>
      </c>
      <c r="J70" s="27">
        <f>G63*$J$64</f>
        <v>24.253430600293946</v>
      </c>
      <c r="K70" s="28"/>
      <c r="L70" s="28"/>
      <c r="M70" s="28"/>
      <c r="N70" s="28"/>
      <c r="O70" s="28"/>
      <c r="P70" s="28"/>
      <c r="Q70" s="12"/>
      <c r="R70" s="12"/>
    </row>
    <row r="71" spans="1:18" x14ac:dyDescent="0.45">
      <c r="A71" s="20"/>
      <c r="D71" s="59"/>
      <c r="E71" s="1"/>
      <c r="F71" s="28"/>
      <c r="G71" s="28"/>
      <c r="H71" s="71"/>
      <c r="I71" s="1"/>
      <c r="J71" s="1"/>
      <c r="K71" s="402" t="s">
        <v>154</v>
      </c>
      <c r="L71" s="402"/>
      <c r="M71" s="64"/>
      <c r="N71" s="383" t="s">
        <v>31</v>
      </c>
      <c r="O71" s="27" t="s">
        <v>26</v>
      </c>
      <c r="P71" s="27" t="s">
        <v>27</v>
      </c>
      <c r="Q71" s="12"/>
      <c r="R71" s="12"/>
    </row>
    <row r="72" spans="1:18" x14ac:dyDescent="0.45">
      <c r="A72" s="20"/>
      <c r="D72" s="59"/>
      <c r="E72" s="1"/>
      <c r="F72" s="28"/>
      <c r="G72" s="28"/>
      <c r="H72" s="71"/>
      <c r="I72" s="71"/>
      <c r="J72" s="71"/>
      <c r="K72" s="27" t="s">
        <v>26</v>
      </c>
      <c r="L72" s="27" t="s">
        <v>27</v>
      </c>
      <c r="M72" s="28"/>
      <c r="N72" s="384"/>
      <c r="O72" s="27">
        <f t="shared" ref="O72:P75" si="21">K73*(1-mort_Hd)</f>
        <v>100.26408617265874</v>
      </c>
      <c r="P72" s="27">
        <f t="shared" si="21"/>
        <v>182.15232698117345</v>
      </c>
      <c r="Q72" s="12"/>
      <c r="R72" s="12"/>
    </row>
    <row r="73" spans="1:18" x14ac:dyDescent="0.45">
      <c r="A73" s="20"/>
      <c r="D73" s="59"/>
      <c r="E73" s="1"/>
      <c r="F73" s="28"/>
      <c r="G73" s="28"/>
      <c r="H73" s="71"/>
      <c r="I73" s="71"/>
      <c r="J73" s="71"/>
      <c r="K73" s="27">
        <f t="shared" ref="K73:L76" si="22">I67*(1-p_Hd_LTFU)</f>
        <v>101.27685471985731</v>
      </c>
      <c r="L73" s="27">
        <f t="shared" si="22"/>
        <v>183.99224947593277</v>
      </c>
      <c r="M73" s="28"/>
      <c r="N73" s="384"/>
      <c r="O73" s="27">
        <f t="shared" si="21"/>
        <v>752.30834650024417</v>
      </c>
      <c r="P73" s="27">
        <f t="shared" si="21"/>
        <v>1341.3371818939402</v>
      </c>
      <c r="Q73" s="12"/>
      <c r="R73" s="12"/>
    </row>
    <row r="74" spans="1:18" x14ac:dyDescent="0.45">
      <c r="A74" s="20"/>
      <c r="D74" s="59"/>
      <c r="E74" s="1"/>
      <c r="F74" s="28"/>
      <c r="G74" s="28"/>
      <c r="H74" s="71"/>
      <c r="I74" s="71"/>
      <c r="J74" s="71"/>
      <c r="K74" s="27">
        <f t="shared" si="22"/>
        <v>759.90742070731733</v>
      </c>
      <c r="L74" s="27">
        <f t="shared" si="22"/>
        <v>1354.8860423171113</v>
      </c>
      <c r="M74" s="28"/>
      <c r="N74" s="384"/>
      <c r="O74" s="27">
        <f t="shared" si="21"/>
        <v>179.6730883122782</v>
      </c>
      <c r="P74" s="27">
        <f t="shared" si="21"/>
        <v>328.27824794013429</v>
      </c>
      <c r="Q74" s="12"/>
      <c r="R74" s="12"/>
    </row>
    <row r="75" spans="1:18" x14ac:dyDescent="0.45">
      <c r="A75" s="20"/>
      <c r="D75" s="59"/>
      <c r="E75" s="1"/>
      <c r="F75" s="28"/>
      <c r="G75" s="28"/>
      <c r="H75" s="71"/>
      <c r="I75" s="28"/>
      <c r="J75" s="28"/>
      <c r="K75" s="27">
        <f t="shared" si="22"/>
        <v>181.4879679922002</v>
      </c>
      <c r="L75" s="27">
        <f t="shared" si="22"/>
        <v>331.59418983851947</v>
      </c>
      <c r="M75" s="28"/>
      <c r="N75" s="385"/>
      <c r="O75" s="27">
        <f t="shared" si="21"/>
        <v>8.5737665554792013</v>
      </c>
      <c r="P75" s="27">
        <f t="shared" si="21"/>
        <v>21.609806664861907</v>
      </c>
      <c r="Q75" s="12"/>
      <c r="R75" s="12"/>
    </row>
    <row r="76" spans="1:18" x14ac:dyDescent="0.45">
      <c r="A76" s="20"/>
      <c r="D76" s="59"/>
      <c r="E76" s="1"/>
      <c r="F76" s="28"/>
      <c r="G76" s="28"/>
      <c r="H76" s="71"/>
      <c r="I76" s="28"/>
      <c r="J76" s="28"/>
      <c r="K76" s="27">
        <f t="shared" si="22"/>
        <v>8.6603702580597997</v>
      </c>
      <c r="L76" s="27">
        <f t="shared" si="22"/>
        <v>21.828087540264551</v>
      </c>
      <c r="M76" s="28"/>
      <c r="N76" s="66"/>
      <c r="O76" s="28"/>
      <c r="P76" s="28"/>
      <c r="Q76" s="12"/>
      <c r="R76" s="12"/>
    </row>
    <row r="77" spans="1:18" x14ac:dyDescent="0.45">
      <c r="A77" s="20"/>
      <c r="D77" s="59"/>
      <c r="E77" s="1"/>
      <c r="F77" s="28"/>
      <c r="G77" s="28"/>
      <c r="H77" s="71"/>
      <c r="I77" s="28"/>
      <c r="J77" s="28"/>
      <c r="K77" s="28"/>
      <c r="L77" s="28"/>
      <c r="M77" s="28"/>
      <c r="N77" s="383" t="s">
        <v>32</v>
      </c>
      <c r="O77" s="27">
        <f t="shared" ref="O77:P80" si="23">K73*mort_Hd</f>
        <v>1.0127685471985732</v>
      </c>
      <c r="P77" s="27">
        <f t="shared" si="23"/>
        <v>1.8399224947593278</v>
      </c>
      <c r="Q77" s="12"/>
      <c r="R77" s="12"/>
    </row>
    <row r="78" spans="1:18" x14ac:dyDescent="0.45">
      <c r="A78" s="20"/>
      <c r="D78" s="59"/>
      <c r="E78" s="1"/>
      <c r="F78" s="28"/>
      <c r="G78" s="28"/>
      <c r="H78" s="71"/>
      <c r="I78" s="28"/>
      <c r="J78" s="28"/>
      <c r="K78" s="28"/>
      <c r="L78" s="28"/>
      <c r="M78" s="28"/>
      <c r="N78" s="384"/>
      <c r="O78" s="27">
        <f t="shared" si="23"/>
        <v>7.5990742070731736</v>
      </c>
      <c r="P78" s="27">
        <f t="shared" si="23"/>
        <v>13.548860423171114</v>
      </c>
      <c r="Q78" s="12"/>
      <c r="R78" s="12"/>
    </row>
    <row r="79" spans="1:18" x14ac:dyDescent="0.45">
      <c r="A79" s="20"/>
      <c r="D79" s="59"/>
      <c r="E79" s="1"/>
      <c r="F79" s="28"/>
      <c r="G79" s="28"/>
      <c r="H79" s="71"/>
      <c r="I79" s="28"/>
      <c r="J79" s="28"/>
      <c r="K79" s="28"/>
      <c r="L79" s="28"/>
      <c r="M79" s="28"/>
      <c r="N79" s="384"/>
      <c r="O79" s="27">
        <f t="shared" si="23"/>
        <v>1.8148796799220019</v>
      </c>
      <c r="P79" s="27">
        <f t="shared" si="23"/>
        <v>3.3159418983851947</v>
      </c>
      <c r="Q79" s="12"/>
      <c r="R79" s="12"/>
    </row>
    <row r="80" spans="1:18" x14ac:dyDescent="0.45">
      <c r="A80" s="20"/>
      <c r="D80" s="59"/>
      <c r="E80" s="1"/>
      <c r="F80" s="28"/>
      <c r="G80" s="28"/>
      <c r="H80" s="71"/>
      <c r="I80" s="28"/>
      <c r="J80" s="28"/>
      <c r="K80" s="28"/>
      <c r="L80" s="28"/>
      <c r="M80" s="28"/>
      <c r="N80" s="385"/>
      <c r="O80" s="27">
        <f t="shared" si="23"/>
        <v>8.6603702580598005E-2</v>
      </c>
      <c r="P80" s="27">
        <f t="shared" si="23"/>
        <v>0.21828087540264551</v>
      </c>
      <c r="Q80" s="12"/>
      <c r="R80" s="12"/>
    </row>
    <row r="81" spans="1:18" x14ac:dyDescent="0.45">
      <c r="A81" s="20"/>
      <c r="D81" s="59"/>
      <c r="E81" s="1"/>
      <c r="F81" s="28"/>
      <c r="G81" s="28"/>
      <c r="H81" s="71"/>
      <c r="I81" s="28"/>
      <c r="J81" s="28"/>
      <c r="K81" s="28"/>
      <c r="L81" s="28"/>
      <c r="M81" s="28"/>
      <c r="N81" s="28"/>
      <c r="Q81" s="12"/>
      <c r="R81" s="12"/>
    </row>
    <row r="82" spans="1:18" x14ac:dyDescent="0.45">
      <c r="D82" s="82">
        <f>1-D33</f>
        <v>0.4</v>
      </c>
      <c r="E82" s="83">
        <f>D82</f>
        <v>0.4</v>
      </c>
      <c r="F82" s="72"/>
      <c r="G82" s="24"/>
      <c r="H82" s="73"/>
      <c r="I82" s="24"/>
      <c r="J82" s="24"/>
      <c r="K82" s="74"/>
      <c r="L82" s="74"/>
      <c r="M82" s="74"/>
      <c r="N82" s="383" t="s">
        <v>31</v>
      </c>
      <c r="O82" s="27" t="s">
        <v>26</v>
      </c>
      <c r="P82" s="27" t="s">
        <v>27</v>
      </c>
      <c r="Q82" s="12"/>
      <c r="R82" s="12"/>
    </row>
    <row r="83" spans="1:18" x14ac:dyDescent="0.45">
      <c r="D83" s="390" t="s">
        <v>30</v>
      </c>
      <c r="E83" s="391"/>
      <c r="F83" s="1"/>
      <c r="G83" s="1"/>
      <c r="H83" s="71"/>
      <c r="I83" s="1"/>
      <c r="J83" s="1"/>
      <c r="K83" s="28"/>
      <c r="L83" s="28"/>
      <c r="M83" s="28"/>
      <c r="N83" s="384"/>
      <c r="O83" s="27">
        <f t="shared" ref="O83:P86" si="24">D85*(1-mort_H)</f>
        <v>98.597572848961633</v>
      </c>
      <c r="P83" s="27">
        <f t="shared" si="24"/>
        <v>179.12472964852719</v>
      </c>
      <c r="Q83" s="12"/>
      <c r="R83" s="12"/>
    </row>
    <row r="84" spans="1:18" x14ac:dyDescent="0.45">
      <c r="D84" s="27" t="s">
        <v>26</v>
      </c>
      <c r="E84" s="27" t="s">
        <v>27</v>
      </c>
      <c r="F84" s="1"/>
      <c r="G84" s="1"/>
      <c r="H84" s="71"/>
      <c r="I84" s="1"/>
      <c r="J84" s="1"/>
      <c r="K84" s="28"/>
      <c r="L84" s="28"/>
      <c r="M84" s="28"/>
      <c r="N84" s="384"/>
      <c r="O84" s="27">
        <f t="shared" si="24"/>
        <v>739.80404978913441</v>
      </c>
      <c r="P84" s="27">
        <f t="shared" si="24"/>
        <v>1319.0424962240663</v>
      </c>
      <c r="Q84" s="12"/>
      <c r="R84" s="12"/>
    </row>
    <row r="85" spans="1:18" x14ac:dyDescent="0.45">
      <c r="D85" s="27">
        <f>B60*$D$82</f>
        <v>107.17127483582786</v>
      </c>
      <c r="E85" s="27">
        <f>C60*$E$82</f>
        <v>194.7007930962252</v>
      </c>
      <c r="F85" s="1"/>
      <c r="G85" s="1"/>
      <c r="H85" s="71"/>
      <c r="I85" s="1"/>
      <c r="J85" s="1"/>
      <c r="K85" s="28"/>
      <c r="L85" s="28"/>
      <c r="M85" s="28"/>
      <c r="N85" s="384"/>
      <c r="O85" s="27">
        <f t="shared" si="24"/>
        <v>176.68669899769759</v>
      </c>
      <c r="P85" s="27">
        <f t="shared" si="24"/>
        <v>322.82185677400844</v>
      </c>
      <c r="Q85" s="12"/>
      <c r="R85" s="12"/>
    </row>
    <row r="86" spans="1:18" x14ac:dyDescent="0.45">
      <c r="D86" s="27">
        <f>B61*$D$82</f>
        <v>804.13483672732002</v>
      </c>
      <c r="E86" s="27">
        <f>C61*$E$82</f>
        <v>1433.7418437218112</v>
      </c>
      <c r="F86" s="1"/>
      <c r="G86" s="1"/>
      <c r="H86" s="71"/>
      <c r="I86" s="1"/>
      <c r="J86" s="1"/>
      <c r="K86" s="28"/>
      <c r="L86" s="28"/>
      <c r="M86" s="28"/>
      <c r="N86" s="385"/>
      <c r="O86" s="27">
        <f t="shared" si="24"/>
        <v>8.4312599337725036</v>
      </c>
      <c r="P86" s="27">
        <f t="shared" si="24"/>
        <v>21.250624906924227</v>
      </c>
      <c r="Q86" s="12"/>
      <c r="R86" s="12"/>
    </row>
    <row r="87" spans="1:18" x14ac:dyDescent="0.45">
      <c r="D87" s="27">
        <f>B62*$D$82</f>
        <v>192.05075978010606</v>
      </c>
      <c r="E87" s="27">
        <f>C62*$E$82</f>
        <v>350.89332258044396</v>
      </c>
      <c r="F87" s="1"/>
      <c r="G87" s="1"/>
      <c r="H87" s="71"/>
      <c r="I87" s="1"/>
      <c r="J87" s="1"/>
      <c r="K87" s="28"/>
      <c r="L87" s="28"/>
      <c r="M87" s="28"/>
      <c r="N87" s="66"/>
      <c r="O87" s="28"/>
      <c r="P87" s="28"/>
      <c r="Q87" s="12"/>
      <c r="R87" s="12"/>
    </row>
    <row r="88" spans="1:18" x14ac:dyDescent="0.45">
      <c r="D88" s="27">
        <f>B63*$D$82</f>
        <v>9.164412971491851</v>
      </c>
      <c r="E88" s="27">
        <f>C63*$E$82</f>
        <v>23.098505333613289</v>
      </c>
      <c r="F88" s="1"/>
      <c r="G88" s="1"/>
      <c r="H88" s="1"/>
      <c r="I88" s="28"/>
      <c r="J88" s="28"/>
      <c r="K88" s="28"/>
      <c r="L88" s="28"/>
      <c r="M88" s="28"/>
      <c r="N88" s="383" t="s">
        <v>32</v>
      </c>
      <c r="O88" s="27">
        <f t="shared" ref="O88:P91" si="25">D85*mort_H</f>
        <v>8.5737019868662294</v>
      </c>
      <c r="P88" s="27">
        <f t="shared" si="25"/>
        <v>15.576063447698017</v>
      </c>
      <c r="Q88" s="12"/>
      <c r="R88" s="12"/>
    </row>
    <row r="89" spans="1:18" x14ac:dyDescent="0.45">
      <c r="D89" s="1"/>
      <c r="E89" s="1"/>
      <c r="F89" s="1"/>
      <c r="G89" s="1"/>
      <c r="H89" s="1"/>
      <c r="I89" s="28"/>
      <c r="J89" s="28"/>
      <c r="K89" s="28"/>
      <c r="L89" s="28"/>
      <c r="M89" s="28"/>
      <c r="N89" s="384"/>
      <c r="O89" s="27">
        <f t="shared" si="25"/>
        <v>64.330786938185597</v>
      </c>
      <c r="P89" s="27">
        <f t="shared" si="25"/>
        <v>114.6993474977449</v>
      </c>
      <c r="Q89" s="12"/>
      <c r="R89" s="12"/>
    </row>
    <row r="90" spans="1:18" x14ac:dyDescent="0.45">
      <c r="D90" s="28"/>
      <c r="E90" s="28"/>
      <c r="F90" s="1"/>
      <c r="G90" s="1"/>
      <c r="H90" s="1"/>
      <c r="I90" s="28"/>
      <c r="J90" s="28"/>
      <c r="K90" s="28"/>
      <c r="L90" s="28"/>
      <c r="M90" s="28"/>
      <c r="N90" s="384"/>
      <c r="O90" s="27">
        <f t="shared" si="25"/>
        <v>15.364060782408485</v>
      </c>
      <c r="P90" s="27">
        <f t="shared" si="25"/>
        <v>28.071465806435519</v>
      </c>
      <c r="Q90" s="12"/>
      <c r="R90" s="12"/>
    </row>
    <row r="91" spans="1:18" x14ac:dyDescent="0.45">
      <c r="D91" s="28"/>
      <c r="E91" s="28"/>
      <c r="F91" s="1"/>
      <c r="G91" s="1"/>
      <c r="H91" s="1"/>
      <c r="I91" s="28"/>
      <c r="J91" s="28"/>
      <c r="K91" s="28"/>
      <c r="L91" s="28"/>
      <c r="M91" s="28"/>
      <c r="N91" s="385"/>
      <c r="O91" s="27">
        <f t="shared" si="25"/>
        <v>0.73315303771934814</v>
      </c>
      <c r="P91" s="27">
        <f t="shared" si="25"/>
        <v>1.8478804266890632</v>
      </c>
      <c r="Q91" s="12"/>
      <c r="R91" s="12"/>
    </row>
    <row r="92" spans="1:18" x14ac:dyDescent="0.45">
      <c r="D92" s="28"/>
      <c r="E92" s="28"/>
      <c r="Q92" s="12"/>
      <c r="R92" s="12"/>
    </row>
    <row r="93" spans="1:18" x14ac:dyDescent="0.45">
      <c r="D93" s="28"/>
      <c r="E93" s="28"/>
      <c r="F93" s="1"/>
      <c r="G93" s="1"/>
      <c r="H93" s="1"/>
      <c r="I93" s="28"/>
      <c r="J93" s="28"/>
      <c r="K93" s="28"/>
      <c r="L93" s="28"/>
      <c r="M93" s="28"/>
      <c r="N93" s="1"/>
      <c r="Q93" s="12"/>
      <c r="R93" s="12"/>
    </row>
    <row r="94" spans="1:18" x14ac:dyDescent="0.45">
      <c r="D94" s="1"/>
      <c r="E94" s="1"/>
      <c r="F94" s="1"/>
      <c r="G94" s="1"/>
      <c r="H94" s="1"/>
      <c r="I94" s="1"/>
      <c r="J94" s="1"/>
      <c r="K94" s="1"/>
      <c r="L94" s="1"/>
      <c r="M94" s="1"/>
      <c r="N94" s="1"/>
      <c r="O94" s="1"/>
      <c r="P94" s="1"/>
    </row>
    <row r="95" spans="1:18" x14ac:dyDescent="0.45">
      <c r="D95" s="1"/>
      <c r="E95" s="1"/>
      <c r="F95" s="1"/>
      <c r="G95" s="1"/>
      <c r="H95" s="1"/>
      <c r="I95" s="1"/>
      <c r="J95" s="1"/>
      <c r="K95" s="1"/>
      <c r="L95" s="1"/>
      <c r="M95" s="28"/>
      <c r="N95" s="1"/>
      <c r="O95" s="1"/>
      <c r="P95" s="1"/>
    </row>
    <row r="96" spans="1:18" x14ac:dyDescent="0.45">
      <c r="D96" s="1"/>
      <c r="E96" s="1"/>
      <c r="F96" s="1"/>
      <c r="G96" s="1"/>
      <c r="H96" s="1"/>
      <c r="I96" s="1"/>
      <c r="J96" s="1"/>
      <c r="K96" s="402" t="s">
        <v>14</v>
      </c>
      <c r="L96" s="402"/>
      <c r="M96" s="64"/>
      <c r="N96" s="383" t="s">
        <v>31</v>
      </c>
      <c r="O96" s="27" t="s">
        <v>26</v>
      </c>
      <c r="P96" s="27" t="s">
        <v>27</v>
      </c>
    </row>
    <row r="97" spans="2:18" x14ac:dyDescent="0.45">
      <c r="D97" s="1"/>
      <c r="E97" s="1"/>
      <c r="F97" s="1"/>
      <c r="G97" s="1"/>
      <c r="H97" s="1"/>
      <c r="I97" s="1"/>
      <c r="J97" s="1"/>
      <c r="K97" s="27" t="s">
        <v>26</v>
      </c>
      <c r="L97" s="27" t="s">
        <v>27</v>
      </c>
      <c r="M97" s="28"/>
      <c r="N97" s="384"/>
      <c r="O97" s="27">
        <f t="shared" ref="O97:P100" si="26">K98*(1-mort_LTFUhivncd)</f>
        <v>3.7031503001308375</v>
      </c>
      <c r="P97" s="27">
        <f t="shared" si="26"/>
        <v>10.465167628922103</v>
      </c>
    </row>
    <row r="98" spans="2:18" x14ac:dyDescent="0.45">
      <c r="D98" s="1"/>
      <c r="E98" s="1"/>
      <c r="F98" s="1"/>
      <c r="G98" s="1"/>
      <c r="H98" s="1"/>
      <c r="I98" s="1"/>
      <c r="J98" s="1"/>
      <c r="K98" s="27">
        <f t="shared" ref="K98:L101" si="27">I103*p_HIVNCDs_LTFU</f>
        <v>4.3059887210823691</v>
      </c>
      <c r="L98" s="27">
        <f t="shared" si="27"/>
        <v>12.168799568514073</v>
      </c>
      <c r="M98" s="28"/>
      <c r="N98" s="384"/>
      <c r="O98" s="27">
        <f t="shared" si="26"/>
        <v>38.178203908634494</v>
      </c>
      <c r="P98" s="27">
        <f t="shared" si="26"/>
        <v>66.997423400084855</v>
      </c>
    </row>
    <row r="99" spans="2:18" x14ac:dyDescent="0.45">
      <c r="B99" s="12"/>
      <c r="C99" s="12"/>
      <c r="D99" s="28"/>
      <c r="E99" s="28"/>
      <c r="F99" s="1"/>
      <c r="G99" s="28"/>
      <c r="H99" s="28"/>
      <c r="I99" s="28"/>
      <c r="J99" s="28"/>
      <c r="K99" s="27">
        <f t="shared" si="27"/>
        <v>44.39326035887732</v>
      </c>
      <c r="L99" s="27">
        <f t="shared" si="27"/>
        <v>77.903980697773093</v>
      </c>
      <c r="M99" s="28"/>
      <c r="N99" s="384"/>
      <c r="O99" s="27">
        <f t="shared" si="26"/>
        <v>28.36974019816375</v>
      </c>
      <c r="P99" s="27">
        <f t="shared" si="26"/>
        <v>31.269523883644222</v>
      </c>
      <c r="Q99" s="12"/>
      <c r="R99" s="12"/>
    </row>
    <row r="100" spans="2:18" x14ac:dyDescent="0.45">
      <c r="B100" s="12"/>
      <c r="C100" s="12"/>
      <c r="D100" s="28"/>
      <c r="E100" s="28"/>
      <c r="F100" s="62">
        <f>1-F138</f>
        <v>0.5</v>
      </c>
      <c r="G100" s="62">
        <f>F100</f>
        <v>0.5</v>
      </c>
      <c r="H100" s="63"/>
      <c r="I100" s="27">
        <v>1</v>
      </c>
      <c r="J100" s="60">
        <f>I100</f>
        <v>1</v>
      </c>
      <c r="K100" s="27">
        <f t="shared" si="27"/>
        <v>32.988069997864827</v>
      </c>
      <c r="L100" s="27">
        <f t="shared" si="27"/>
        <v>36.359911492609562</v>
      </c>
      <c r="M100" s="28"/>
      <c r="N100" s="385"/>
      <c r="O100" s="27">
        <f t="shared" si="26"/>
        <v>2.2166423874795922</v>
      </c>
      <c r="P100" s="27">
        <f t="shared" si="26"/>
        <v>7.4492679700902853</v>
      </c>
      <c r="Q100" s="12"/>
      <c r="R100" s="12"/>
    </row>
    <row r="101" spans="2:18" x14ac:dyDescent="0.45">
      <c r="B101" s="12"/>
      <c r="C101" s="12"/>
      <c r="D101" s="28"/>
      <c r="E101" s="28"/>
      <c r="F101" s="386" t="s">
        <v>12</v>
      </c>
      <c r="G101" s="387"/>
      <c r="H101" s="1"/>
      <c r="I101" s="386" t="s">
        <v>22</v>
      </c>
      <c r="J101" s="387"/>
      <c r="K101" s="27">
        <f t="shared" si="27"/>
        <v>2.5774911482320841</v>
      </c>
      <c r="L101" s="27">
        <f t="shared" si="27"/>
        <v>8.6619395001049835</v>
      </c>
      <c r="M101" s="28"/>
      <c r="N101" s="66"/>
      <c r="O101" s="28"/>
      <c r="P101" s="28"/>
      <c r="Q101" s="12"/>
      <c r="R101" s="12"/>
    </row>
    <row r="102" spans="2:18" x14ac:dyDescent="0.45">
      <c r="B102" s="12"/>
      <c r="C102" s="12"/>
      <c r="D102" s="28"/>
      <c r="E102" s="28"/>
      <c r="F102" s="27" t="s">
        <v>26</v>
      </c>
      <c r="G102" s="27" t="s">
        <v>27</v>
      </c>
      <c r="H102" s="1"/>
      <c r="I102" s="27" t="s">
        <v>26</v>
      </c>
      <c r="J102" s="27" t="s">
        <v>27</v>
      </c>
      <c r="K102" s="1"/>
      <c r="L102" s="28"/>
      <c r="M102" s="1"/>
      <c r="N102" s="383" t="s">
        <v>32</v>
      </c>
      <c r="O102" s="27">
        <f>K98*mort_LTFUhivncd</f>
        <v>0.60283842095153173</v>
      </c>
      <c r="P102" s="27">
        <f>L99*mort_LTFUhivncd</f>
        <v>10.906557297688234</v>
      </c>
      <c r="Q102" s="12"/>
      <c r="R102" s="12"/>
    </row>
    <row r="103" spans="2:18" x14ac:dyDescent="0.45">
      <c r="B103" s="12"/>
      <c r="C103" s="12"/>
      <c r="D103" s="28"/>
      <c r="E103" s="28"/>
      <c r="F103" s="27">
        <f>D119*$F$100</f>
        <v>28.706591473882462</v>
      </c>
      <c r="G103" s="27">
        <f>E119*$G$100</f>
        <v>81.125330456760494</v>
      </c>
      <c r="H103" s="1"/>
      <c r="I103" s="27">
        <f>F103*$I$100</f>
        <v>28.706591473882462</v>
      </c>
      <c r="J103" s="27">
        <f>G103*$J$100</f>
        <v>81.125330456760494</v>
      </c>
      <c r="K103" s="28"/>
      <c r="L103" s="28"/>
      <c r="M103" s="1"/>
      <c r="N103" s="384"/>
      <c r="O103" s="27">
        <f>K99*mort_LTFUhivncd</f>
        <v>6.2150564502428258</v>
      </c>
      <c r="P103" s="27">
        <f>L100*mort_LTFUhivncd</f>
        <v>5.0903876089653393</v>
      </c>
      <c r="Q103" s="12"/>
      <c r="R103" s="12"/>
    </row>
    <row r="104" spans="2:18" x14ac:dyDescent="0.45">
      <c r="B104" s="12"/>
      <c r="C104" s="12"/>
      <c r="D104" s="28"/>
      <c r="E104" s="28"/>
      <c r="F104" s="27">
        <f>D120*$F$100</f>
        <v>295.95506905918216</v>
      </c>
      <c r="G104" s="27">
        <f>E120*$G$100</f>
        <v>519.35987131848731</v>
      </c>
      <c r="H104" s="1"/>
      <c r="I104" s="27">
        <f>F104*$I$100</f>
        <v>295.95506905918216</v>
      </c>
      <c r="J104" s="27">
        <f>G104*$J$100</f>
        <v>519.35987131848731</v>
      </c>
      <c r="K104" s="28"/>
      <c r="L104" s="28"/>
      <c r="M104" s="1"/>
      <c r="N104" s="384"/>
      <c r="O104" s="27">
        <f>K100*mort_LTFUhivncd</f>
        <v>4.6183297997010762</v>
      </c>
      <c r="P104" s="27">
        <f>L101*mort_LTFUhivncd</f>
        <v>1.2126715300146977</v>
      </c>
      <c r="Q104" s="12"/>
      <c r="R104" s="12"/>
    </row>
    <row r="105" spans="2:18" x14ac:dyDescent="0.45">
      <c r="B105" s="12"/>
      <c r="C105" s="12"/>
      <c r="D105" s="28"/>
      <c r="E105" s="28"/>
      <c r="F105" s="27">
        <f>D121*$F$100</f>
        <v>219.92046665243217</v>
      </c>
      <c r="G105" s="27">
        <f>E121*$G$100</f>
        <v>242.39940995073042</v>
      </c>
      <c r="H105" s="1"/>
      <c r="I105" s="27">
        <f>F105*$I$100</f>
        <v>219.92046665243217</v>
      </c>
      <c r="J105" s="27">
        <f>G105*$J$100</f>
        <v>242.39940995073042</v>
      </c>
      <c r="K105" s="1"/>
      <c r="L105" s="1"/>
      <c r="M105" s="1"/>
      <c r="N105" s="385"/>
      <c r="O105" s="27">
        <f>K101*mort_LTFUhivncd</f>
        <v>0.36084876075249184</v>
      </c>
      <c r="P105" s="27">
        <f>L102*mort_LTFUhivncd</f>
        <v>0</v>
      </c>
      <c r="Q105" s="12"/>
      <c r="R105" s="12"/>
    </row>
    <row r="106" spans="2:18" x14ac:dyDescent="0.45">
      <c r="B106" s="12"/>
      <c r="C106" s="12"/>
      <c r="D106" s="28"/>
      <c r="E106" s="28"/>
      <c r="F106" s="27">
        <f>D122*$F$100</f>
        <v>17.183274321547227</v>
      </c>
      <c r="G106" s="27">
        <f>E122*$G$100</f>
        <v>57.746263334033223</v>
      </c>
      <c r="H106" s="1"/>
      <c r="I106" s="27">
        <f>F106*$I$100</f>
        <v>17.183274321547227</v>
      </c>
      <c r="J106" s="27">
        <f>G106*$J$100</f>
        <v>57.746263334033223</v>
      </c>
      <c r="K106" s="1"/>
      <c r="L106" s="1"/>
      <c r="M106" s="1"/>
      <c r="N106" s="1"/>
      <c r="O106" s="28"/>
      <c r="P106" s="28"/>
      <c r="Q106" s="12"/>
      <c r="R106" s="12"/>
    </row>
    <row r="107" spans="2:18" x14ac:dyDescent="0.45">
      <c r="B107" s="12"/>
      <c r="C107" s="12"/>
      <c r="D107" s="28"/>
      <c r="E107" s="28"/>
      <c r="F107" s="66"/>
      <c r="G107" s="28"/>
      <c r="H107" s="28"/>
      <c r="I107" s="28"/>
      <c r="J107" s="28"/>
      <c r="K107" s="402" t="s">
        <v>154</v>
      </c>
      <c r="L107" s="402"/>
      <c r="M107" s="63"/>
      <c r="N107" s="383" t="s">
        <v>31</v>
      </c>
      <c r="O107" s="27" t="s">
        <v>26</v>
      </c>
      <c r="P107" s="27" t="s">
        <v>27</v>
      </c>
      <c r="Q107" s="12"/>
      <c r="R107" s="12"/>
    </row>
    <row r="108" spans="2:18" x14ac:dyDescent="0.45">
      <c r="B108" s="12"/>
      <c r="C108" s="12"/>
      <c r="D108" s="28"/>
      <c r="E108" s="28"/>
      <c r="F108" s="66"/>
      <c r="G108" s="28"/>
      <c r="H108" s="28"/>
      <c r="I108" s="28"/>
      <c r="J108" s="28"/>
      <c r="K108" s="27" t="s">
        <v>26</v>
      </c>
      <c r="L108" s="27" t="s">
        <v>27</v>
      </c>
      <c r="M108" s="1"/>
      <c r="N108" s="384"/>
      <c r="O108" s="27">
        <f t="shared" ref="O108:P111" si="28">K109*(1-mort_HIVNCDs)</f>
        <v>22.936566587632086</v>
      </c>
      <c r="P108" s="27">
        <f t="shared" si="28"/>
        <v>64.819139034951633</v>
      </c>
      <c r="Q108" s="12"/>
      <c r="R108" s="12"/>
    </row>
    <row r="109" spans="2:18" x14ac:dyDescent="0.45">
      <c r="B109" s="12"/>
      <c r="C109" s="12"/>
      <c r="D109" s="28"/>
      <c r="E109" s="28"/>
      <c r="F109" s="66"/>
      <c r="G109" s="28"/>
      <c r="H109" s="28"/>
      <c r="I109" s="28"/>
      <c r="J109" s="28"/>
      <c r="K109" s="27">
        <f t="shared" ref="K109:L112" si="29">I103*(1-p_HIVNCDs_LTFU)</f>
        <v>24.400602752800093</v>
      </c>
      <c r="L109" s="27">
        <f t="shared" si="29"/>
        <v>68.956530888246419</v>
      </c>
      <c r="M109" s="1"/>
      <c r="N109" s="384"/>
      <c r="O109" s="27">
        <f t="shared" si="28"/>
        <v>236.46810017828653</v>
      </c>
      <c r="P109" s="27">
        <f t="shared" si="28"/>
        <v>414.96853718347131</v>
      </c>
      <c r="Q109" s="12"/>
      <c r="R109" s="12"/>
    </row>
    <row r="110" spans="2:18" x14ac:dyDescent="0.45">
      <c r="B110" s="12"/>
      <c r="C110" s="12"/>
      <c r="D110" s="28"/>
      <c r="E110" s="28"/>
      <c r="F110" s="66"/>
      <c r="G110" s="28"/>
      <c r="H110" s="28"/>
      <c r="I110" s="28"/>
      <c r="J110" s="28"/>
      <c r="K110" s="27">
        <f t="shared" si="29"/>
        <v>251.56180870030482</v>
      </c>
      <c r="L110" s="27">
        <f t="shared" si="29"/>
        <v>441.45589062071417</v>
      </c>
      <c r="M110" s="1"/>
      <c r="N110" s="384"/>
      <c r="O110" s="27">
        <f t="shared" si="28"/>
        <v>175.71645285529328</v>
      </c>
      <c r="P110" s="27">
        <f t="shared" si="28"/>
        <v>193.6771285506336</v>
      </c>
      <c r="Q110" s="12"/>
      <c r="R110" s="12"/>
    </row>
    <row r="111" spans="2:18" x14ac:dyDescent="0.45">
      <c r="B111" s="12"/>
      <c r="C111" s="12"/>
      <c r="D111" s="28"/>
      <c r="E111" s="28"/>
      <c r="F111" s="66"/>
      <c r="G111" s="28"/>
      <c r="H111" s="28"/>
      <c r="I111" s="28"/>
      <c r="J111" s="28"/>
      <c r="K111" s="27">
        <f t="shared" si="29"/>
        <v>186.93239665456733</v>
      </c>
      <c r="L111" s="27">
        <f t="shared" si="29"/>
        <v>206.03949845812085</v>
      </c>
      <c r="M111" s="1"/>
      <c r="N111" s="385"/>
      <c r="O111" s="27">
        <f t="shared" si="28"/>
        <v>13.729436182916233</v>
      </c>
      <c r="P111" s="27">
        <f t="shared" si="28"/>
        <v>46.13926440389254</v>
      </c>
      <c r="Q111" s="12"/>
      <c r="R111" s="12"/>
    </row>
    <row r="112" spans="2:18" x14ac:dyDescent="0.45">
      <c r="B112" s="12"/>
      <c r="C112" s="12"/>
      <c r="D112" s="28"/>
      <c r="E112" s="28"/>
      <c r="F112" s="66"/>
      <c r="G112" s="28"/>
      <c r="H112" s="28"/>
      <c r="I112" s="28"/>
      <c r="J112" s="28"/>
      <c r="K112" s="27">
        <f t="shared" si="29"/>
        <v>14.605783173315142</v>
      </c>
      <c r="L112" s="27">
        <f t="shared" si="29"/>
        <v>49.084323833928238</v>
      </c>
      <c r="M112" s="1"/>
      <c r="N112" s="66"/>
      <c r="O112" s="28"/>
      <c r="P112" s="28"/>
      <c r="Q112" s="12"/>
      <c r="R112" s="12"/>
    </row>
    <row r="113" spans="2:18" x14ac:dyDescent="0.45">
      <c r="B113" s="12"/>
      <c r="C113" s="12"/>
      <c r="D113" s="28"/>
      <c r="E113" s="28"/>
      <c r="F113" s="66"/>
      <c r="G113" s="28"/>
      <c r="H113" s="28"/>
      <c r="I113" s="28"/>
      <c r="J113" s="28"/>
      <c r="K113" s="1"/>
      <c r="L113" s="1"/>
      <c r="M113" s="1"/>
      <c r="N113" s="383" t="s">
        <v>32</v>
      </c>
      <c r="O113" s="27">
        <f t="shared" ref="O113:P116" si="30">K109*mort_HIVNCDs</f>
        <v>1.4640361651680056</v>
      </c>
      <c r="P113" s="27">
        <f t="shared" si="30"/>
        <v>4.1373918532947851</v>
      </c>
      <c r="R113" s="12"/>
    </row>
    <row r="114" spans="2:18" x14ac:dyDescent="0.45">
      <c r="B114" s="12"/>
      <c r="C114" s="12"/>
      <c r="D114" s="28"/>
      <c r="E114" s="28"/>
      <c r="F114" s="66"/>
      <c r="G114" s="28"/>
      <c r="H114" s="28"/>
      <c r="I114" s="28"/>
      <c r="J114" s="28"/>
      <c r="K114" s="1"/>
      <c r="L114" s="1"/>
      <c r="M114" s="1"/>
      <c r="N114" s="384"/>
      <c r="O114" s="27">
        <f t="shared" si="30"/>
        <v>15.093708522018289</v>
      </c>
      <c r="P114" s="27">
        <f t="shared" si="30"/>
        <v>26.487353437242849</v>
      </c>
      <c r="R114" s="12"/>
    </row>
    <row r="115" spans="2:18" x14ac:dyDescent="0.45">
      <c r="B115" s="12"/>
      <c r="C115" s="12"/>
      <c r="D115" s="28"/>
      <c r="E115" s="28"/>
      <c r="F115" s="66"/>
      <c r="G115" s="28"/>
      <c r="H115" s="28"/>
      <c r="I115" s="28"/>
      <c r="J115" s="28"/>
      <c r="K115" s="28"/>
      <c r="L115" s="28"/>
      <c r="M115" s="28"/>
      <c r="N115" s="384"/>
      <c r="O115" s="27">
        <f t="shared" si="30"/>
        <v>11.21594379927404</v>
      </c>
      <c r="P115" s="27">
        <f t="shared" si="30"/>
        <v>12.362369907487251</v>
      </c>
      <c r="Q115" s="12"/>
      <c r="R115" s="12"/>
    </row>
    <row r="116" spans="2:18" x14ac:dyDescent="0.45">
      <c r="B116" s="12"/>
      <c r="C116" s="12"/>
      <c r="D116" s="80">
        <f>p_HIVNCDenrol</f>
        <v>0.5</v>
      </c>
      <c r="E116" s="80">
        <f>p_HIVNCDenrol</f>
        <v>0.5</v>
      </c>
      <c r="F116" s="66"/>
      <c r="G116" s="28"/>
      <c r="H116" s="28"/>
      <c r="I116" s="28"/>
      <c r="J116" s="28"/>
      <c r="K116" s="28"/>
      <c r="L116" s="28"/>
      <c r="M116" s="28"/>
      <c r="N116" s="385"/>
      <c r="O116" s="27">
        <f t="shared" si="30"/>
        <v>0.87634699039890851</v>
      </c>
      <c r="P116" s="27">
        <f t="shared" si="30"/>
        <v>2.9450594300356943</v>
      </c>
      <c r="R116" s="12"/>
    </row>
    <row r="117" spans="2:18" x14ac:dyDescent="0.45">
      <c r="B117" s="12"/>
      <c r="C117" s="12"/>
      <c r="D117" s="396" t="s">
        <v>25</v>
      </c>
      <c r="E117" s="397"/>
      <c r="F117" s="66"/>
      <c r="G117" s="28"/>
      <c r="H117" s="28"/>
      <c r="I117" s="28"/>
      <c r="J117" s="28"/>
      <c r="K117" s="28"/>
      <c r="L117" s="28"/>
      <c r="M117" s="28"/>
      <c r="N117" s="28"/>
      <c r="O117" s="28"/>
      <c r="P117" s="1"/>
      <c r="R117" s="12"/>
    </row>
    <row r="118" spans="2:18" x14ac:dyDescent="0.45">
      <c r="B118" s="12"/>
      <c r="C118" s="12"/>
      <c r="D118" s="27" t="s">
        <v>26</v>
      </c>
      <c r="E118" s="27" t="s">
        <v>27</v>
      </c>
      <c r="F118" s="66"/>
      <c r="G118" s="28"/>
      <c r="H118" s="28"/>
      <c r="I118" s="28"/>
      <c r="J118" s="28"/>
      <c r="K118" s="1"/>
      <c r="L118" s="1"/>
      <c r="M118" s="1"/>
      <c r="R118" s="12"/>
    </row>
    <row r="119" spans="2:18" x14ac:dyDescent="0.45">
      <c r="B119" s="12"/>
      <c r="C119" s="12"/>
      <c r="D119" s="60">
        <f t="shared" ref="D119:E122" si="31">B139*p_HIVNCDenrol</f>
        <v>57.413182947764923</v>
      </c>
      <c r="E119" s="60">
        <f t="shared" si="31"/>
        <v>162.25066091352099</v>
      </c>
      <c r="F119" s="66"/>
      <c r="G119" s="28"/>
      <c r="H119" s="28"/>
      <c r="I119" s="28"/>
      <c r="J119" s="28"/>
      <c r="K119" s="1"/>
      <c r="L119" s="1"/>
      <c r="M119" s="1"/>
      <c r="R119" s="12"/>
    </row>
    <row r="120" spans="2:18" x14ac:dyDescent="0.45">
      <c r="B120" s="12"/>
      <c r="C120" s="12"/>
      <c r="D120" s="60">
        <f t="shared" si="31"/>
        <v>591.91013811836433</v>
      </c>
      <c r="E120" s="60">
        <f t="shared" si="31"/>
        <v>1038.7197426369746</v>
      </c>
      <c r="F120" s="66"/>
      <c r="G120" s="28"/>
      <c r="H120" s="28"/>
      <c r="I120" s="28"/>
      <c r="J120" s="28"/>
      <c r="K120" s="402" t="s">
        <v>14</v>
      </c>
      <c r="L120" s="402"/>
      <c r="M120" s="63"/>
      <c r="N120" s="383" t="s">
        <v>31</v>
      </c>
      <c r="O120" s="27" t="s">
        <v>26</v>
      </c>
      <c r="P120" s="27" t="s">
        <v>27</v>
      </c>
      <c r="R120" s="12"/>
    </row>
    <row r="121" spans="2:18" x14ac:dyDescent="0.45">
      <c r="B121" s="12"/>
      <c r="C121" s="12"/>
      <c r="D121" s="60">
        <f t="shared" si="31"/>
        <v>439.84093330486434</v>
      </c>
      <c r="E121" s="60">
        <f t="shared" si="31"/>
        <v>484.79881990146083</v>
      </c>
      <c r="F121" s="66"/>
      <c r="G121" s="28"/>
      <c r="H121" s="28"/>
      <c r="I121" s="28"/>
      <c r="J121" s="28"/>
      <c r="K121" s="27" t="s">
        <v>26</v>
      </c>
      <c r="L121" s="27" t="s">
        <v>27</v>
      </c>
      <c r="M121" s="1"/>
      <c r="N121" s="384"/>
      <c r="O121" s="27">
        <f t="shared" ref="O121:P124" si="32">K122*(1-mort_LTFUhivncd)</f>
        <v>0</v>
      </c>
      <c r="P121" s="27">
        <f t="shared" si="32"/>
        <v>0</v>
      </c>
      <c r="R121" s="12"/>
    </row>
    <row r="122" spans="2:18" x14ac:dyDescent="0.45">
      <c r="B122" s="12"/>
      <c r="C122" s="12"/>
      <c r="D122" s="60">
        <f t="shared" si="31"/>
        <v>34.366548643094454</v>
      </c>
      <c r="E122" s="60">
        <f t="shared" si="31"/>
        <v>115.49252666806645</v>
      </c>
      <c r="F122" s="66"/>
      <c r="G122" s="28"/>
      <c r="H122" s="28"/>
      <c r="I122" s="28"/>
      <c r="J122" s="28"/>
      <c r="K122" s="27">
        <f t="shared" ref="K122:L125" si="33">I129*p_HIVNCDd_LTFU</f>
        <v>0</v>
      </c>
      <c r="L122" s="27">
        <f t="shared" si="33"/>
        <v>0</v>
      </c>
      <c r="M122" s="1"/>
      <c r="N122" s="384"/>
      <c r="O122" s="27">
        <f t="shared" si="32"/>
        <v>0</v>
      </c>
      <c r="P122" s="27">
        <f t="shared" si="32"/>
        <v>0</v>
      </c>
      <c r="R122" s="12"/>
    </row>
    <row r="123" spans="2:18" x14ac:dyDescent="0.45">
      <c r="B123" s="12"/>
      <c r="C123" s="12"/>
      <c r="D123" s="66"/>
      <c r="E123" s="28"/>
      <c r="F123" s="66"/>
      <c r="G123" s="28"/>
      <c r="H123" s="28"/>
      <c r="I123" s="28"/>
      <c r="J123" s="28"/>
      <c r="K123" s="27">
        <f t="shared" si="33"/>
        <v>0</v>
      </c>
      <c r="L123" s="27">
        <f t="shared" si="33"/>
        <v>0</v>
      </c>
      <c r="M123" s="1"/>
      <c r="N123" s="384"/>
      <c r="O123" s="27">
        <f t="shared" si="32"/>
        <v>0</v>
      </c>
      <c r="P123" s="27">
        <f t="shared" si="32"/>
        <v>0</v>
      </c>
      <c r="Q123" s="12"/>
      <c r="R123" s="12"/>
    </row>
    <row r="124" spans="2:18" x14ac:dyDescent="0.45">
      <c r="B124" s="12"/>
      <c r="C124" s="12"/>
      <c r="D124" s="66"/>
      <c r="E124" s="28"/>
      <c r="F124" s="66"/>
      <c r="G124" s="28"/>
      <c r="H124" s="28"/>
      <c r="I124" s="28"/>
      <c r="J124" s="28"/>
      <c r="K124" s="27">
        <f t="shared" si="33"/>
        <v>0</v>
      </c>
      <c r="L124" s="27">
        <f t="shared" si="33"/>
        <v>0</v>
      </c>
      <c r="M124" s="1"/>
      <c r="N124" s="385"/>
      <c r="O124" s="27">
        <f t="shared" si="32"/>
        <v>0</v>
      </c>
      <c r="P124" s="27">
        <f t="shared" si="32"/>
        <v>0</v>
      </c>
      <c r="R124" s="12"/>
    </row>
    <row r="125" spans="2:18" x14ac:dyDescent="0.45">
      <c r="B125" s="12"/>
      <c r="C125" s="12"/>
      <c r="D125" s="66"/>
      <c r="E125" s="28"/>
      <c r="F125" s="66"/>
      <c r="G125" s="28"/>
      <c r="H125" s="28"/>
      <c r="I125" s="28"/>
      <c r="J125" s="28"/>
      <c r="K125" s="27">
        <f t="shared" si="33"/>
        <v>0</v>
      </c>
      <c r="L125" s="27">
        <f t="shared" si="33"/>
        <v>0</v>
      </c>
      <c r="M125" s="1"/>
      <c r="N125" s="66"/>
      <c r="O125" s="28"/>
      <c r="P125" s="28"/>
      <c r="R125" s="12"/>
    </row>
    <row r="126" spans="2:18" x14ac:dyDescent="0.45">
      <c r="B126" s="12"/>
      <c r="C126" s="12"/>
      <c r="D126" s="66"/>
      <c r="E126" s="28"/>
      <c r="F126" s="16"/>
      <c r="I126" s="62">
        <f>1-I147</f>
        <v>0</v>
      </c>
      <c r="J126" s="62">
        <f>1-J147</f>
        <v>0</v>
      </c>
      <c r="K126" s="1"/>
      <c r="L126" s="1"/>
      <c r="M126" s="1"/>
      <c r="N126" s="383" t="s">
        <v>32</v>
      </c>
      <c r="O126" s="27">
        <f t="shared" ref="O126:P129" si="34">K122*mort_LTFUhivncd</f>
        <v>0</v>
      </c>
      <c r="P126" s="27">
        <f t="shared" si="34"/>
        <v>0</v>
      </c>
      <c r="R126" s="12"/>
    </row>
    <row r="127" spans="2:18" x14ac:dyDescent="0.45">
      <c r="B127" s="12"/>
      <c r="C127" s="12"/>
      <c r="D127" s="66"/>
      <c r="E127" s="28"/>
      <c r="F127" s="16"/>
      <c r="I127" s="386" t="s">
        <v>22</v>
      </c>
      <c r="J127" s="387"/>
      <c r="K127" s="1"/>
      <c r="L127" s="1"/>
      <c r="M127" s="1"/>
      <c r="N127" s="384"/>
      <c r="O127" s="27">
        <f t="shared" si="34"/>
        <v>0</v>
      </c>
      <c r="P127" s="27">
        <f t="shared" si="34"/>
        <v>0</v>
      </c>
      <c r="R127" s="12"/>
    </row>
    <row r="128" spans="2:18" x14ac:dyDescent="0.45">
      <c r="B128" s="12"/>
      <c r="C128" s="12"/>
      <c r="D128" s="66"/>
      <c r="E128" s="28"/>
      <c r="F128" s="16"/>
      <c r="I128" s="27" t="s">
        <v>26</v>
      </c>
      <c r="J128" s="27" t="s">
        <v>27</v>
      </c>
      <c r="K128" s="1"/>
      <c r="L128" s="1"/>
      <c r="M128" s="1"/>
      <c r="N128" s="384"/>
      <c r="O128" s="27">
        <f t="shared" si="34"/>
        <v>0</v>
      </c>
      <c r="P128" s="27">
        <f t="shared" si="34"/>
        <v>0</v>
      </c>
      <c r="R128" s="12"/>
    </row>
    <row r="129" spans="1:18" x14ac:dyDescent="0.45">
      <c r="B129" s="12"/>
      <c r="C129" s="12"/>
      <c r="D129" s="66"/>
      <c r="E129" s="28"/>
      <c r="F129" s="16"/>
      <c r="I129" s="27">
        <f>F141*$I$126</f>
        <v>0</v>
      </c>
      <c r="J129" s="27">
        <f>G141*$J$126</f>
        <v>0</v>
      </c>
      <c r="K129" s="1"/>
      <c r="L129" s="1"/>
      <c r="M129" s="1"/>
      <c r="N129" s="385"/>
      <c r="O129" s="27">
        <f t="shared" si="34"/>
        <v>0</v>
      </c>
      <c r="P129" s="27">
        <f t="shared" si="34"/>
        <v>0</v>
      </c>
      <c r="R129" s="12"/>
    </row>
    <row r="130" spans="1:18" x14ac:dyDescent="0.45">
      <c r="B130" s="12"/>
      <c r="C130" s="12"/>
      <c r="D130" s="66"/>
      <c r="E130" s="28"/>
      <c r="F130" s="16"/>
      <c r="I130" s="27">
        <f>F142*$I$126</f>
        <v>0</v>
      </c>
      <c r="J130" s="27">
        <f>G142*$J$126</f>
        <v>0</v>
      </c>
      <c r="M130" s="1"/>
      <c r="N130" s="1"/>
      <c r="O130" s="28"/>
      <c r="P130" s="28"/>
      <c r="R130" s="12"/>
    </row>
    <row r="131" spans="1:18" x14ac:dyDescent="0.45">
      <c r="B131" s="12"/>
      <c r="C131" s="12"/>
      <c r="D131" s="66"/>
      <c r="E131" s="28"/>
      <c r="F131" s="16"/>
      <c r="I131" s="27">
        <f>F143*$I$126</f>
        <v>0</v>
      </c>
      <c r="J131" s="27">
        <f>G143*$J$126</f>
        <v>0</v>
      </c>
      <c r="K131" s="402" t="s">
        <v>154</v>
      </c>
      <c r="L131" s="402"/>
      <c r="M131" s="63"/>
      <c r="N131" s="383" t="s">
        <v>31</v>
      </c>
      <c r="O131" s="27" t="s">
        <v>26</v>
      </c>
      <c r="P131" s="27" t="s">
        <v>27</v>
      </c>
      <c r="R131" s="12"/>
    </row>
    <row r="132" spans="1:18" x14ac:dyDescent="0.45">
      <c r="B132" s="12"/>
      <c r="C132" s="12"/>
      <c r="D132" s="66"/>
      <c r="E132" s="28"/>
      <c r="F132" s="16"/>
      <c r="I132" s="27">
        <f>F144*$I$126</f>
        <v>0</v>
      </c>
      <c r="J132" s="27">
        <f>G144*$J$126</f>
        <v>0</v>
      </c>
      <c r="K132" s="27" t="s">
        <v>26</v>
      </c>
      <c r="L132" s="27" t="s">
        <v>27</v>
      </c>
      <c r="M132" s="1"/>
      <c r="N132" s="384"/>
      <c r="O132" s="27">
        <f t="shared" ref="O132:P135" si="35">K133*(1-mort_HIVNCDd)</f>
        <v>0</v>
      </c>
      <c r="P132" s="27">
        <f t="shared" si="35"/>
        <v>0</v>
      </c>
      <c r="R132" s="12"/>
    </row>
    <row r="133" spans="1:18" x14ac:dyDescent="0.45">
      <c r="B133" s="12"/>
      <c r="C133" s="12"/>
      <c r="D133" s="66"/>
      <c r="E133" s="28"/>
      <c r="F133" s="16"/>
      <c r="G133" s="28"/>
      <c r="H133" s="28"/>
      <c r="I133" s="66"/>
      <c r="J133" s="28"/>
      <c r="K133" s="27">
        <f t="shared" ref="K133:L136" si="36">I129*(1-p_HIVNCDd_LTFU)</f>
        <v>0</v>
      </c>
      <c r="L133" s="27">
        <f t="shared" si="36"/>
        <v>0</v>
      </c>
      <c r="M133" s="1"/>
      <c r="N133" s="384"/>
      <c r="O133" s="27">
        <f t="shared" si="35"/>
        <v>0</v>
      </c>
      <c r="P133" s="27">
        <f t="shared" si="35"/>
        <v>0</v>
      </c>
      <c r="R133" s="12"/>
    </row>
    <row r="134" spans="1:18" x14ac:dyDescent="0.45">
      <c r="B134" s="12"/>
      <c r="C134" s="12"/>
      <c r="D134" s="66"/>
      <c r="E134" s="28"/>
      <c r="F134" s="16"/>
      <c r="G134" s="28"/>
      <c r="H134" s="28"/>
      <c r="I134" s="66"/>
      <c r="J134" s="28"/>
      <c r="K134" s="27">
        <f t="shared" si="36"/>
        <v>0</v>
      </c>
      <c r="L134" s="27">
        <f t="shared" si="36"/>
        <v>0</v>
      </c>
      <c r="M134" s="1"/>
      <c r="N134" s="384"/>
      <c r="O134" s="27">
        <f t="shared" si="35"/>
        <v>0</v>
      </c>
      <c r="P134" s="27">
        <f t="shared" si="35"/>
        <v>0</v>
      </c>
      <c r="Q134" s="12"/>
      <c r="R134" s="12"/>
    </row>
    <row r="135" spans="1:18" x14ac:dyDescent="0.45">
      <c r="B135" s="17"/>
      <c r="C135" s="17"/>
      <c r="D135" s="66"/>
      <c r="E135" s="28"/>
      <c r="F135" s="16"/>
      <c r="G135" s="28"/>
      <c r="H135" s="28"/>
      <c r="I135" s="66"/>
      <c r="J135" s="28"/>
      <c r="K135" s="27">
        <f t="shared" si="36"/>
        <v>0</v>
      </c>
      <c r="L135" s="27">
        <f t="shared" si="36"/>
        <v>0</v>
      </c>
      <c r="M135" s="1"/>
      <c r="N135" s="385"/>
      <c r="O135" s="27">
        <f t="shared" si="35"/>
        <v>0</v>
      </c>
      <c r="P135" s="27">
        <f t="shared" si="35"/>
        <v>0</v>
      </c>
      <c r="R135" s="12"/>
    </row>
    <row r="136" spans="1:18" x14ac:dyDescent="0.45">
      <c r="B136" s="12"/>
      <c r="C136" s="12"/>
      <c r="D136" s="66"/>
      <c r="E136" s="28"/>
      <c r="F136" s="16"/>
      <c r="I136" s="66"/>
      <c r="J136" s="28"/>
      <c r="K136" s="27">
        <f t="shared" si="36"/>
        <v>0</v>
      </c>
      <c r="L136" s="27">
        <f t="shared" si="36"/>
        <v>0</v>
      </c>
      <c r="M136" s="1"/>
      <c r="N136" s="66"/>
      <c r="O136" s="28"/>
      <c r="P136" s="28"/>
      <c r="R136" s="12"/>
    </row>
    <row r="137" spans="1:18" ht="15.75" x14ac:dyDescent="0.5">
      <c r="B137" s="392" t="s">
        <v>175</v>
      </c>
      <c r="C137" s="393"/>
      <c r="D137" s="66"/>
      <c r="E137" s="28"/>
      <c r="F137" s="16"/>
      <c r="I137" s="59"/>
      <c r="J137" s="28"/>
      <c r="K137" s="28"/>
      <c r="L137" s="28"/>
      <c r="M137" s="1"/>
      <c r="N137" s="383" t="s">
        <v>32</v>
      </c>
      <c r="O137" s="27">
        <f t="shared" ref="O137:P140" si="37">K133*mort_HIVNCDd</f>
        <v>0</v>
      </c>
      <c r="P137" s="27">
        <f t="shared" si="37"/>
        <v>0</v>
      </c>
      <c r="R137" s="12"/>
    </row>
    <row r="138" spans="1:18" x14ac:dyDescent="0.45">
      <c r="A138" s="3" t="s">
        <v>67</v>
      </c>
      <c r="B138" s="58" t="s">
        <v>26</v>
      </c>
      <c r="C138" s="58" t="s">
        <v>27</v>
      </c>
      <c r="D138" s="66"/>
      <c r="E138" s="28"/>
      <c r="F138" s="75">
        <f>p_HIVNCD_DSDenrol</f>
        <v>0.5</v>
      </c>
      <c r="G138" s="75">
        <f>F138</f>
        <v>0.5</v>
      </c>
      <c r="H138" s="64"/>
      <c r="I138" s="59"/>
      <c r="J138" s="1"/>
      <c r="K138" s="1"/>
      <c r="L138" s="1"/>
      <c r="M138" s="1"/>
      <c r="N138" s="384"/>
      <c r="O138" s="27">
        <f t="shared" si="37"/>
        <v>0</v>
      </c>
      <c r="P138" s="27">
        <f t="shared" si="37"/>
        <v>0</v>
      </c>
      <c r="R138" s="12"/>
    </row>
    <row r="139" spans="1:18" x14ac:dyDescent="0.45">
      <c r="A139" s="3" t="s">
        <v>19</v>
      </c>
      <c r="B139" s="27">
        <f>Population!Q7*HIVNCD_Prev_Factor</f>
        <v>114.82636589552985</v>
      </c>
      <c r="C139" s="27">
        <f>Population!R7*HIVNCD_Prev_Factor</f>
        <v>324.50132182704198</v>
      </c>
      <c r="D139" s="66"/>
      <c r="E139" s="28"/>
      <c r="F139" s="398" t="s">
        <v>13</v>
      </c>
      <c r="G139" s="399"/>
      <c r="H139" s="28"/>
      <c r="I139" s="59"/>
      <c r="J139" s="28"/>
      <c r="K139" s="1"/>
      <c r="L139" s="1"/>
      <c r="M139" s="1"/>
      <c r="N139" s="384"/>
      <c r="O139" s="27">
        <f t="shared" si="37"/>
        <v>0</v>
      </c>
      <c r="P139" s="27">
        <f t="shared" si="37"/>
        <v>0</v>
      </c>
      <c r="R139" s="12"/>
    </row>
    <row r="140" spans="1:18" x14ac:dyDescent="0.45">
      <c r="A140" s="3" t="s">
        <v>21</v>
      </c>
      <c r="B140" s="27">
        <f>Population!Q8*HIVNCD_Prev_Factor</f>
        <v>1183.8202762367287</v>
      </c>
      <c r="C140" s="27">
        <f>Population!R8*HIVNCD_Prev_Factor</f>
        <v>2077.4394852739492</v>
      </c>
      <c r="D140" s="15"/>
      <c r="E140" s="12"/>
      <c r="F140" s="27" t="s">
        <v>26</v>
      </c>
      <c r="G140" s="27" t="s">
        <v>27</v>
      </c>
      <c r="H140" s="28"/>
      <c r="I140" s="16"/>
      <c r="J140" s="12"/>
      <c r="K140" s="12"/>
      <c r="L140" s="12"/>
      <c r="N140" s="385"/>
      <c r="O140" s="27">
        <f t="shared" si="37"/>
        <v>0</v>
      </c>
      <c r="P140" s="27">
        <f t="shared" si="37"/>
        <v>0</v>
      </c>
      <c r="R140" s="12"/>
    </row>
    <row r="141" spans="1:18" x14ac:dyDescent="0.45">
      <c r="A141" s="3" t="s">
        <v>23</v>
      </c>
      <c r="B141" s="27">
        <f>Population!Q9*HIVNCD_Prev_Factor</f>
        <v>879.68186660972867</v>
      </c>
      <c r="C141" s="27">
        <f>Population!R9*HIVNCD_Prev_Factor</f>
        <v>969.59763980292166</v>
      </c>
      <c r="D141" s="15"/>
      <c r="E141" s="12"/>
      <c r="F141" s="27">
        <f>D119*$F$138</f>
        <v>28.706591473882462</v>
      </c>
      <c r="G141" s="27">
        <f>E119*$G$138</f>
        <v>81.125330456760494</v>
      </c>
      <c r="H141" s="28"/>
      <c r="I141" s="16"/>
      <c r="M141" s="1"/>
      <c r="N141" s="28"/>
      <c r="O141" s="28"/>
      <c r="P141" s="28"/>
      <c r="R141" s="12"/>
    </row>
    <row r="142" spans="1:18" x14ac:dyDescent="0.45">
      <c r="A142" s="3" t="s">
        <v>24</v>
      </c>
      <c r="B142" s="27">
        <f>Population!Q10*HIVNCD_Prev_Factor</f>
        <v>68.733097286188908</v>
      </c>
      <c r="C142" s="27">
        <f>Population!R10*HIVNCD_Prev_Factor</f>
        <v>230.98505333613289</v>
      </c>
      <c r="D142" s="15"/>
      <c r="E142" s="12"/>
      <c r="F142" s="27">
        <f>D120*$F$138</f>
        <v>295.95506905918216</v>
      </c>
      <c r="G142" s="27">
        <f>E120*$G$138</f>
        <v>519.35987131848731</v>
      </c>
      <c r="H142" s="28"/>
      <c r="I142" s="16"/>
      <c r="M142" s="1"/>
      <c r="N142" s="12"/>
      <c r="O142" s="12"/>
      <c r="P142" s="12"/>
      <c r="R142" s="12"/>
    </row>
    <row r="143" spans="1:18" x14ac:dyDescent="0.45">
      <c r="A143" s="3" t="s">
        <v>29</v>
      </c>
      <c r="B143" s="27">
        <f>Population!Q11*HIVNCD_Prev_Factor</f>
        <v>2247.0616060281759</v>
      </c>
      <c r="C143" s="27">
        <f>Population!R11*HIVNCD_Prev_Factor</f>
        <v>3602.5235002400455</v>
      </c>
      <c r="D143" s="15"/>
      <c r="E143" s="12"/>
      <c r="F143" s="27">
        <f>D121*$F$138</f>
        <v>219.92046665243217</v>
      </c>
      <c r="G143" s="27">
        <f>E121*$G$138</f>
        <v>242.39940995073042</v>
      </c>
      <c r="H143" s="28"/>
      <c r="I143" s="59"/>
      <c r="J143" s="1"/>
      <c r="K143" s="402" t="s">
        <v>14</v>
      </c>
      <c r="L143" s="402"/>
      <c r="M143" s="72"/>
      <c r="N143" s="383" t="s">
        <v>31</v>
      </c>
      <c r="O143" s="27" t="s">
        <v>26</v>
      </c>
      <c r="P143" s="27" t="s">
        <v>27</v>
      </c>
      <c r="R143" s="12"/>
    </row>
    <row r="144" spans="1:18" x14ac:dyDescent="0.45">
      <c r="D144" s="15"/>
      <c r="E144" s="12"/>
      <c r="F144" s="27">
        <f>D122*$F$138</f>
        <v>17.183274321547227</v>
      </c>
      <c r="G144" s="27">
        <f>E122*$G$138</f>
        <v>57.746263334033223</v>
      </c>
      <c r="H144" s="28"/>
      <c r="I144" s="59"/>
      <c r="J144" s="28"/>
      <c r="K144" s="27" t="s">
        <v>26</v>
      </c>
      <c r="L144" s="27" t="s">
        <v>27</v>
      </c>
      <c r="M144" s="1"/>
      <c r="N144" s="384"/>
      <c r="O144" s="27">
        <f t="shared" ref="O144:P147" si="38">K145*(1-mort_LTFUhivncd)</f>
        <v>2.4687668667538918</v>
      </c>
      <c r="P144" s="27">
        <f t="shared" si="38"/>
        <v>6.9767784192814037</v>
      </c>
      <c r="R144" s="12"/>
    </row>
    <row r="145" spans="1:18" x14ac:dyDescent="0.45">
      <c r="A145" s="20"/>
      <c r="B145" s="12"/>
      <c r="C145" s="12"/>
      <c r="D145" s="15"/>
      <c r="E145" s="12"/>
      <c r="F145" s="12"/>
      <c r="G145" s="12"/>
      <c r="H145" s="12"/>
      <c r="I145" s="59"/>
      <c r="J145" s="1"/>
      <c r="K145" s="27">
        <f t="shared" ref="K145:L148" si="39">I150*p_HIVNCDd_LTFU</f>
        <v>2.8706591473882463</v>
      </c>
      <c r="L145" s="27">
        <f t="shared" si="39"/>
        <v>8.1125330456760505</v>
      </c>
      <c r="M145" s="1"/>
      <c r="N145" s="384"/>
      <c r="O145" s="27">
        <f t="shared" si="38"/>
        <v>25.452135939089665</v>
      </c>
      <c r="P145" s="27">
        <f t="shared" si="38"/>
        <v>44.664948933389908</v>
      </c>
      <c r="R145" s="12"/>
    </row>
    <row r="146" spans="1:18" x14ac:dyDescent="0.45">
      <c r="A146" s="20"/>
      <c r="B146" s="12"/>
      <c r="C146" s="12"/>
      <c r="D146" s="15"/>
      <c r="E146" s="12"/>
      <c r="F146" s="12"/>
      <c r="G146" s="12"/>
      <c r="H146" s="12"/>
      <c r="I146" s="59"/>
      <c r="J146" s="28"/>
      <c r="K146" s="27">
        <f t="shared" si="39"/>
        <v>29.595506905918217</v>
      </c>
      <c r="L146" s="27">
        <f t="shared" si="39"/>
        <v>51.935987131848734</v>
      </c>
      <c r="M146" s="1"/>
      <c r="N146" s="384"/>
      <c r="O146" s="27">
        <f t="shared" si="38"/>
        <v>18.913160132109169</v>
      </c>
      <c r="P146" s="27">
        <f t="shared" si="38"/>
        <v>20.846349255762817</v>
      </c>
      <c r="Q146" s="12"/>
      <c r="R146" s="12"/>
    </row>
    <row r="147" spans="1:18" x14ac:dyDescent="0.45">
      <c r="A147" s="20"/>
      <c r="B147" s="12"/>
      <c r="C147" s="12"/>
      <c r="D147" s="15"/>
      <c r="E147" s="12"/>
      <c r="F147" s="12"/>
      <c r="G147" s="12"/>
      <c r="H147" s="12"/>
      <c r="I147" s="61">
        <f>J6</f>
        <v>1</v>
      </c>
      <c r="J147" s="61">
        <f>I147</f>
        <v>1</v>
      </c>
      <c r="K147" s="27">
        <f t="shared" si="39"/>
        <v>21.992046665243219</v>
      </c>
      <c r="L147" s="27">
        <f t="shared" si="39"/>
        <v>24.239940995073042</v>
      </c>
      <c r="M147" s="1"/>
      <c r="N147" s="385"/>
      <c r="O147" s="27">
        <f t="shared" si="38"/>
        <v>1.4777615916530615</v>
      </c>
      <c r="P147" s="27">
        <f t="shared" si="38"/>
        <v>4.9661786467268572</v>
      </c>
      <c r="R147" s="12"/>
    </row>
    <row r="148" spans="1:18" x14ac:dyDescent="0.45">
      <c r="A148" s="20"/>
      <c r="B148" s="12"/>
      <c r="C148" s="12"/>
      <c r="D148" s="15"/>
      <c r="E148" s="12"/>
      <c r="F148" s="12"/>
      <c r="G148" s="12"/>
      <c r="H148" s="12"/>
      <c r="I148" s="388" t="s">
        <v>155</v>
      </c>
      <c r="J148" s="389"/>
      <c r="K148" s="27">
        <f t="shared" si="39"/>
        <v>1.7183274321547228</v>
      </c>
      <c r="L148" s="27">
        <f t="shared" si="39"/>
        <v>5.7746263334033223</v>
      </c>
      <c r="M148" s="1"/>
      <c r="N148" s="66"/>
      <c r="O148" s="28"/>
      <c r="P148" s="28"/>
      <c r="R148" s="12"/>
    </row>
    <row r="149" spans="1:18" x14ac:dyDescent="0.45">
      <c r="A149" s="20"/>
      <c r="B149" s="12"/>
      <c r="C149" s="12"/>
      <c r="D149" s="15"/>
      <c r="E149" s="12"/>
      <c r="F149" s="12"/>
      <c r="G149" s="12"/>
      <c r="H149" s="12"/>
      <c r="I149" s="27" t="s">
        <v>26</v>
      </c>
      <c r="J149" s="27" t="s">
        <v>27</v>
      </c>
      <c r="K149" s="1"/>
      <c r="L149" s="1"/>
      <c r="M149" s="1"/>
      <c r="N149" s="383" t="s">
        <v>32</v>
      </c>
      <c r="O149" s="27">
        <f t="shared" ref="O149:P152" si="40">K145*mort_LTFUhivncd</f>
        <v>0.4018922806343545</v>
      </c>
      <c r="P149" s="27">
        <f t="shared" si="40"/>
        <v>1.1357546263946472</v>
      </c>
      <c r="R149" s="12"/>
    </row>
    <row r="150" spans="1:18" x14ac:dyDescent="0.45">
      <c r="A150" s="20"/>
      <c r="B150" s="12"/>
      <c r="C150" s="12"/>
      <c r="D150" s="15"/>
      <c r="E150" s="12"/>
      <c r="F150" s="12"/>
      <c r="G150" s="12"/>
      <c r="H150" s="12"/>
      <c r="I150" s="60">
        <f>F141*$I$147</f>
        <v>28.706591473882462</v>
      </c>
      <c r="J150" s="27">
        <f>G141*$J$147</f>
        <v>81.125330456760494</v>
      </c>
      <c r="K150" s="1"/>
      <c r="L150" s="1"/>
      <c r="M150" s="1"/>
      <c r="N150" s="384"/>
      <c r="O150" s="27">
        <f t="shared" si="40"/>
        <v>4.1433709668285506</v>
      </c>
      <c r="P150" s="27">
        <f t="shared" si="40"/>
        <v>7.2710381984588235</v>
      </c>
      <c r="R150" s="12"/>
    </row>
    <row r="151" spans="1:18" x14ac:dyDescent="0.45">
      <c r="A151" s="20"/>
      <c r="B151" s="12"/>
      <c r="C151" s="12"/>
      <c r="D151" s="15"/>
      <c r="E151" s="12"/>
      <c r="F151" s="12"/>
      <c r="G151" s="12"/>
      <c r="H151" s="12"/>
      <c r="I151" s="60">
        <f>F142*$I$147</f>
        <v>295.95506905918216</v>
      </c>
      <c r="J151" s="27">
        <f>G142*$J$147</f>
        <v>519.35987131848731</v>
      </c>
      <c r="K151" s="1"/>
      <c r="L151" s="1"/>
      <c r="M151" s="1"/>
      <c r="N151" s="384"/>
      <c r="O151" s="27">
        <f t="shared" si="40"/>
        <v>3.0788865331340509</v>
      </c>
      <c r="P151" s="27">
        <f t="shared" si="40"/>
        <v>3.3935917393102262</v>
      </c>
      <c r="R151" s="12"/>
    </row>
    <row r="152" spans="1:18" x14ac:dyDescent="0.45">
      <c r="A152" s="20"/>
      <c r="B152" s="12"/>
      <c r="C152" s="12"/>
      <c r="D152" s="15"/>
      <c r="E152" s="12"/>
      <c r="F152" s="12"/>
      <c r="G152" s="12"/>
      <c r="H152" s="12"/>
      <c r="I152" s="60">
        <f>F143*$I$147</f>
        <v>219.92046665243217</v>
      </c>
      <c r="J152" s="27">
        <f>G143*$J$147</f>
        <v>242.39940995073042</v>
      </c>
      <c r="K152" s="1"/>
      <c r="L152" s="1"/>
      <c r="M152" s="1"/>
      <c r="N152" s="385"/>
      <c r="O152" s="27">
        <f t="shared" si="40"/>
        <v>0.24056584050166122</v>
      </c>
      <c r="P152" s="27">
        <f t="shared" si="40"/>
        <v>0.80844768667646516</v>
      </c>
      <c r="R152" s="12"/>
    </row>
    <row r="153" spans="1:18" x14ac:dyDescent="0.45">
      <c r="A153" s="20"/>
      <c r="B153" s="12"/>
      <c r="C153" s="12"/>
      <c r="D153" s="15"/>
      <c r="E153" s="12"/>
      <c r="F153" s="12"/>
      <c r="G153" s="12"/>
      <c r="H153" s="12"/>
      <c r="I153" s="60">
        <f>F144*$I$147</f>
        <v>17.183274321547227</v>
      </c>
      <c r="J153" s="27">
        <f>G144*$J$147</f>
        <v>57.746263334033223</v>
      </c>
      <c r="M153" s="1"/>
      <c r="N153" s="1"/>
      <c r="O153" s="28"/>
      <c r="P153" s="28"/>
      <c r="R153" s="12"/>
    </row>
    <row r="154" spans="1:18" x14ac:dyDescent="0.45">
      <c r="A154" s="20"/>
      <c r="B154" s="12"/>
      <c r="C154" s="12"/>
      <c r="D154" s="15"/>
      <c r="E154" s="12"/>
      <c r="F154" s="12"/>
      <c r="G154" s="12"/>
      <c r="H154" s="12"/>
      <c r="I154" s="1"/>
      <c r="J154" s="1"/>
      <c r="K154" s="27" t="s">
        <v>154</v>
      </c>
      <c r="L154" s="27"/>
      <c r="M154" s="72"/>
      <c r="N154" s="383" t="s">
        <v>31</v>
      </c>
      <c r="O154" s="27" t="s">
        <v>26</v>
      </c>
      <c r="P154" s="27" t="s">
        <v>27</v>
      </c>
      <c r="R154" s="12"/>
    </row>
    <row r="155" spans="1:18" x14ac:dyDescent="0.45">
      <c r="A155" s="20"/>
      <c r="B155" s="12"/>
      <c r="C155" s="12"/>
      <c r="D155" s="15"/>
      <c r="E155" s="12"/>
      <c r="F155" s="12"/>
      <c r="G155" s="12"/>
      <c r="I155" s="1"/>
      <c r="J155" s="1"/>
      <c r="K155" s="27" t="s">
        <v>26</v>
      </c>
      <c r="L155" s="27" t="s">
        <v>27</v>
      </c>
      <c r="M155" s="1"/>
      <c r="N155" s="384"/>
      <c r="O155" s="27">
        <f t="shared" ref="O155:P158" si="41">K156*(1-mort_HIVNCDd)</f>
        <v>25.319213679964331</v>
      </c>
      <c r="P155" s="27">
        <f t="shared" si="41"/>
        <v>71.552541462862763</v>
      </c>
      <c r="R155" s="12"/>
    </row>
    <row r="156" spans="1:18" x14ac:dyDescent="0.45">
      <c r="A156" s="20"/>
      <c r="B156" s="12"/>
      <c r="C156" s="12"/>
      <c r="D156" s="15"/>
      <c r="E156" s="12"/>
      <c r="F156" s="12"/>
      <c r="G156" s="12"/>
      <c r="I156" s="1"/>
      <c r="J156" s="1"/>
      <c r="K156" s="27">
        <f t="shared" ref="K156:L159" si="42">I150*(1-p_HIVNCDd_LTFU)</f>
        <v>25.835932326494216</v>
      </c>
      <c r="L156" s="27">
        <f t="shared" si="42"/>
        <v>73.012797411084449</v>
      </c>
      <c r="M156" s="1"/>
      <c r="N156" s="384"/>
      <c r="O156" s="27">
        <f t="shared" si="41"/>
        <v>261.03237091019867</v>
      </c>
      <c r="P156" s="27">
        <f t="shared" si="41"/>
        <v>458.07540650290582</v>
      </c>
      <c r="R156" s="12"/>
    </row>
    <row r="157" spans="1:18" x14ac:dyDescent="0.45">
      <c r="A157" s="20"/>
      <c r="B157" s="12"/>
      <c r="C157" s="12"/>
      <c r="D157" s="15"/>
      <c r="E157" s="12"/>
      <c r="F157" s="12"/>
      <c r="G157" s="12"/>
      <c r="I157" s="1"/>
      <c r="J157" s="1"/>
      <c r="K157" s="27">
        <f t="shared" si="42"/>
        <v>266.35956215326394</v>
      </c>
      <c r="L157" s="27">
        <f t="shared" si="42"/>
        <v>467.42388418663859</v>
      </c>
      <c r="M157" s="1"/>
      <c r="N157" s="384"/>
      <c r="O157" s="27">
        <f t="shared" si="41"/>
        <v>193.96985158744516</v>
      </c>
      <c r="P157" s="27">
        <f t="shared" si="41"/>
        <v>213.79627957654424</v>
      </c>
      <c r="Q157" s="12"/>
      <c r="R157" s="12"/>
    </row>
    <row r="158" spans="1:18" x14ac:dyDescent="0.45">
      <c r="A158" s="20"/>
      <c r="B158" s="12"/>
      <c r="C158" s="12"/>
      <c r="D158" s="15"/>
      <c r="E158" s="12"/>
      <c r="F158" s="12"/>
      <c r="G158" s="12"/>
      <c r="I158" s="28"/>
      <c r="J158" s="28"/>
      <c r="K158" s="27">
        <f t="shared" si="42"/>
        <v>197.92841998718896</v>
      </c>
      <c r="L158" s="27">
        <f t="shared" si="42"/>
        <v>218.15946895565739</v>
      </c>
      <c r="M158" s="1"/>
      <c r="N158" s="385"/>
      <c r="O158" s="27">
        <f t="shared" si="41"/>
        <v>15.155647951604653</v>
      </c>
      <c r="P158" s="27">
        <f t="shared" si="41"/>
        <v>50.932204260617304</v>
      </c>
      <c r="R158" s="12"/>
    </row>
    <row r="159" spans="1:18" x14ac:dyDescent="0.45">
      <c r="A159" s="20"/>
      <c r="B159" s="12"/>
      <c r="C159" s="12"/>
      <c r="D159" s="15"/>
      <c r="E159" s="12"/>
      <c r="F159" s="12"/>
      <c r="G159" s="12"/>
      <c r="H159" s="12"/>
      <c r="I159" s="1"/>
      <c r="J159" s="1"/>
      <c r="K159" s="27">
        <f t="shared" si="42"/>
        <v>15.464946889392504</v>
      </c>
      <c r="L159" s="27">
        <f t="shared" si="42"/>
        <v>51.971637000629904</v>
      </c>
      <c r="M159" s="1"/>
      <c r="N159" s="66"/>
      <c r="O159" s="28"/>
      <c r="P159" s="28"/>
      <c r="R159" s="12"/>
    </row>
    <row r="160" spans="1:18" x14ac:dyDescent="0.45">
      <c r="A160" s="20"/>
      <c r="B160" s="12"/>
      <c r="C160" s="12"/>
      <c r="D160" s="15"/>
      <c r="E160" s="12"/>
      <c r="F160" s="12"/>
      <c r="G160" s="12"/>
      <c r="H160" s="12"/>
      <c r="I160" s="28"/>
      <c r="J160" s="28"/>
      <c r="K160" s="28"/>
      <c r="L160" s="28"/>
      <c r="M160" s="1"/>
      <c r="N160" s="383" t="s">
        <v>32</v>
      </c>
      <c r="O160" s="27">
        <f t="shared" ref="O160:P163" si="43">K156*mort_HIVNCDd</f>
        <v>0.51671864652988431</v>
      </c>
      <c r="P160" s="27">
        <f t="shared" si="43"/>
        <v>1.460255948221689</v>
      </c>
      <c r="R160" s="12"/>
    </row>
    <row r="161" spans="1:18" x14ac:dyDescent="0.45">
      <c r="A161" s="20"/>
      <c r="B161" s="12"/>
      <c r="C161" s="12"/>
      <c r="D161" s="15"/>
      <c r="E161" s="12"/>
      <c r="F161" s="12"/>
      <c r="G161" s="12"/>
      <c r="H161" s="12"/>
      <c r="I161" s="28"/>
      <c r="J161" s="28"/>
      <c r="K161" s="28"/>
      <c r="L161" s="28"/>
      <c r="M161" s="1"/>
      <c r="N161" s="384"/>
      <c r="O161" s="27">
        <f t="shared" si="43"/>
        <v>5.327191243065279</v>
      </c>
      <c r="P161" s="27">
        <f t="shared" si="43"/>
        <v>9.3484776837327725</v>
      </c>
      <c r="R161" s="12"/>
    </row>
    <row r="162" spans="1:18" x14ac:dyDescent="0.45">
      <c r="A162" s="20"/>
      <c r="B162" s="12"/>
      <c r="C162" s="12"/>
      <c r="D162" s="15"/>
      <c r="E162" s="12"/>
      <c r="F162" s="12"/>
      <c r="G162" s="12"/>
      <c r="H162" s="12"/>
      <c r="I162" s="28"/>
      <c r="J162" s="28"/>
      <c r="K162" s="28"/>
      <c r="L162" s="28"/>
      <c r="M162" s="1"/>
      <c r="N162" s="384"/>
      <c r="O162" s="27">
        <f t="shared" si="43"/>
        <v>3.9585683997437795</v>
      </c>
      <c r="P162" s="27">
        <f t="shared" si="43"/>
        <v>4.3631893791131482</v>
      </c>
      <c r="R162" s="12"/>
    </row>
    <row r="163" spans="1:18" x14ac:dyDescent="0.45">
      <c r="A163" s="20"/>
      <c r="B163" s="12"/>
      <c r="C163" s="12"/>
      <c r="D163" s="15"/>
      <c r="E163" s="12"/>
      <c r="F163" s="12"/>
      <c r="G163" s="12"/>
      <c r="H163" s="12"/>
      <c r="I163" s="28"/>
      <c r="J163" s="28"/>
      <c r="K163" s="28"/>
      <c r="L163" s="28"/>
      <c r="M163" s="1"/>
      <c r="N163" s="385"/>
      <c r="O163" s="27">
        <f t="shared" si="43"/>
        <v>0.30929893778785006</v>
      </c>
      <c r="P163" s="27">
        <f t="shared" si="43"/>
        <v>1.039432740012598</v>
      </c>
      <c r="R163" s="12"/>
    </row>
    <row r="164" spans="1:18" x14ac:dyDescent="0.45">
      <c r="A164" s="20"/>
      <c r="B164" s="12"/>
      <c r="C164" s="12"/>
      <c r="D164" s="15"/>
      <c r="E164" s="12"/>
      <c r="F164" s="12"/>
      <c r="G164" s="12"/>
      <c r="H164" s="12"/>
      <c r="I164" s="28"/>
      <c r="J164" s="28"/>
      <c r="K164" s="28"/>
      <c r="L164" s="28"/>
      <c r="M164" s="1"/>
      <c r="N164" s="28"/>
      <c r="O164" s="28"/>
      <c r="P164" s="28"/>
      <c r="R164" s="12"/>
    </row>
    <row r="165" spans="1:18" x14ac:dyDescent="0.45">
      <c r="D165" s="84">
        <f>1-D116</f>
        <v>0.5</v>
      </c>
      <c r="E165" s="84">
        <f>1-E116</f>
        <v>0.5</v>
      </c>
      <c r="F165" s="76"/>
      <c r="G165" s="24"/>
      <c r="H165" s="24"/>
      <c r="I165" s="24"/>
      <c r="J165" s="24"/>
      <c r="K165" s="24"/>
      <c r="L165" s="24"/>
      <c r="M165" s="74"/>
      <c r="N165" s="383" t="s">
        <v>31</v>
      </c>
      <c r="O165" s="27" t="s">
        <v>26</v>
      </c>
      <c r="P165" s="27" t="s">
        <v>27</v>
      </c>
      <c r="Q165" s="12"/>
      <c r="R165" s="12"/>
    </row>
    <row r="166" spans="1:18" x14ac:dyDescent="0.45">
      <c r="D166" s="394" t="s">
        <v>30</v>
      </c>
      <c r="E166" s="395"/>
      <c r="I166" s="1"/>
      <c r="J166" s="1"/>
      <c r="K166" s="1"/>
      <c r="L166" s="1"/>
      <c r="M166" s="28"/>
      <c r="N166" s="384"/>
      <c r="O166" s="27">
        <f t="shared" ref="O166:P169" si="44">D168*(1-mort_HIVNCD)</f>
        <v>48.227073676122536</v>
      </c>
      <c r="P166" s="27">
        <f t="shared" si="44"/>
        <v>136.29055516735764</v>
      </c>
      <c r="Q166" s="12"/>
      <c r="R166" s="12"/>
    </row>
    <row r="167" spans="1:18" x14ac:dyDescent="0.45">
      <c r="D167" s="27" t="s">
        <v>26</v>
      </c>
      <c r="E167" s="27" t="s">
        <v>27</v>
      </c>
      <c r="I167" s="1"/>
      <c r="J167" s="1"/>
      <c r="K167" s="1"/>
      <c r="L167" s="1"/>
      <c r="M167" s="28"/>
      <c r="N167" s="384"/>
      <c r="O167" s="27">
        <f t="shared" si="44"/>
        <v>497.20451601942602</v>
      </c>
      <c r="P167" s="27">
        <f t="shared" si="44"/>
        <v>872.52458381505869</v>
      </c>
      <c r="Q167" s="12"/>
      <c r="R167" s="12"/>
    </row>
    <row r="168" spans="1:18" x14ac:dyDescent="0.45">
      <c r="D168" s="27">
        <f>B139*$D$165</f>
        <v>57.413182947764923</v>
      </c>
      <c r="E168" s="27">
        <f>C139*$E$165</f>
        <v>162.25066091352099</v>
      </c>
      <c r="I168" s="1"/>
      <c r="J168" s="1"/>
      <c r="K168" s="1"/>
      <c r="L168" s="1"/>
      <c r="M168" s="28"/>
      <c r="N168" s="384"/>
      <c r="O168" s="27">
        <f t="shared" si="44"/>
        <v>369.46638397608604</v>
      </c>
      <c r="P168" s="27">
        <f t="shared" si="44"/>
        <v>407.2310087172271</v>
      </c>
    </row>
    <row r="169" spans="1:18" x14ac:dyDescent="0.45">
      <c r="D169" s="27">
        <f>B140*$D$165</f>
        <v>591.91013811836433</v>
      </c>
      <c r="E169" s="27">
        <f>C140*$E$165</f>
        <v>1038.7197426369746</v>
      </c>
      <c r="I169" s="1"/>
      <c r="J169" s="1"/>
      <c r="K169" s="1"/>
      <c r="L169" s="1"/>
      <c r="M169" s="28"/>
      <c r="N169" s="385"/>
      <c r="O169" s="27">
        <f t="shared" si="44"/>
        <v>28.867900860199342</v>
      </c>
      <c r="P169" s="27">
        <f t="shared" si="44"/>
        <v>97.013722401175812</v>
      </c>
    </row>
    <row r="170" spans="1:18" x14ac:dyDescent="0.45">
      <c r="D170" s="27">
        <f>B141*$D$165</f>
        <v>439.84093330486434</v>
      </c>
      <c r="E170" s="27">
        <f>C141*$E$165</f>
        <v>484.79881990146083</v>
      </c>
      <c r="I170" s="1"/>
      <c r="J170" s="1"/>
      <c r="K170" s="1"/>
      <c r="L170" s="1"/>
      <c r="M170" s="28"/>
      <c r="N170" s="66"/>
      <c r="O170" s="28"/>
      <c r="P170" s="28"/>
    </row>
    <row r="171" spans="1:18" x14ac:dyDescent="0.45">
      <c r="D171" s="27">
        <f>B142*$D$165</f>
        <v>34.366548643094454</v>
      </c>
      <c r="E171" s="27">
        <f>C142*$E$165</f>
        <v>115.49252666806645</v>
      </c>
      <c r="I171" s="1"/>
      <c r="J171" s="1"/>
      <c r="K171" s="1"/>
      <c r="L171" s="1"/>
      <c r="M171" s="28"/>
      <c r="N171" s="383" t="s">
        <v>32</v>
      </c>
      <c r="O171" s="27">
        <f t="shared" ref="O171:P174" si="45">D168*mort_HIVNCD</f>
        <v>9.1861092716423887</v>
      </c>
      <c r="P171" s="27">
        <f t="shared" si="45"/>
        <v>25.960105746163357</v>
      </c>
      <c r="Q171" s="12"/>
      <c r="R171" s="12"/>
    </row>
    <row r="172" spans="1:18" x14ac:dyDescent="0.45">
      <c r="I172" s="1"/>
      <c r="J172" s="1"/>
      <c r="K172" s="1"/>
      <c r="L172" s="1"/>
      <c r="M172" s="28"/>
      <c r="N172" s="384"/>
      <c r="O172" s="27">
        <f t="shared" si="45"/>
        <v>94.705622098938292</v>
      </c>
      <c r="P172" s="27">
        <f t="shared" si="45"/>
        <v>166.19515882191595</v>
      </c>
    </row>
    <row r="173" spans="1:18" x14ac:dyDescent="0.45">
      <c r="I173" s="1"/>
      <c r="J173" s="1"/>
      <c r="K173" s="1"/>
      <c r="L173" s="1"/>
      <c r="M173" s="28"/>
      <c r="N173" s="384"/>
      <c r="O173" s="27">
        <f t="shared" si="45"/>
        <v>70.374549328778301</v>
      </c>
      <c r="P173" s="27">
        <f t="shared" si="45"/>
        <v>77.567811184233733</v>
      </c>
    </row>
    <row r="174" spans="1:18" x14ac:dyDescent="0.45">
      <c r="I174" s="1"/>
      <c r="J174" s="1"/>
      <c r="K174" s="1"/>
      <c r="L174" s="1"/>
      <c r="M174" s="28"/>
      <c r="N174" s="385"/>
      <c r="O174" s="27">
        <f t="shared" si="45"/>
        <v>5.4986477828951124</v>
      </c>
      <c r="P174" s="27">
        <f t="shared" si="45"/>
        <v>18.478804266890631</v>
      </c>
    </row>
    <row r="177" spans="13:15" x14ac:dyDescent="0.45">
      <c r="O177" s="12"/>
    </row>
    <row r="178" spans="13:15" x14ac:dyDescent="0.45">
      <c r="O178" s="12"/>
    </row>
    <row r="179" spans="13:15" x14ac:dyDescent="0.45">
      <c r="M179" s="12"/>
      <c r="N179" s="12"/>
      <c r="O179" s="12"/>
    </row>
    <row r="180" spans="13:15" x14ac:dyDescent="0.45">
      <c r="M180" s="12"/>
      <c r="N180" s="12"/>
      <c r="O180" s="12"/>
    </row>
  </sheetData>
  <mergeCells count="68">
    <mergeCell ref="B3:I3"/>
    <mergeCell ref="B4:I4"/>
    <mergeCell ref="T10:U10"/>
    <mergeCell ref="B58:C58"/>
    <mergeCell ref="X10:Y10"/>
    <mergeCell ref="B5:I5"/>
    <mergeCell ref="B6:I6"/>
    <mergeCell ref="B7:I7"/>
    <mergeCell ref="V10:W10"/>
    <mergeCell ref="R12:R16"/>
    <mergeCell ref="R18:R22"/>
    <mergeCell ref="R24:R28"/>
    <mergeCell ref="R30:R34"/>
    <mergeCell ref="F12:G12"/>
    <mergeCell ref="I12:J12"/>
    <mergeCell ref="I43:J43"/>
    <mergeCell ref="D117:E117"/>
    <mergeCell ref="F139:G139"/>
    <mergeCell ref="D34:E34"/>
    <mergeCell ref="K143:L143"/>
    <mergeCell ref="K11:L11"/>
    <mergeCell ref="K48:L48"/>
    <mergeCell ref="K71:L71"/>
    <mergeCell ref="K107:L107"/>
    <mergeCell ref="K131:L131"/>
    <mergeCell ref="K59:L59"/>
    <mergeCell ref="K96:L96"/>
    <mergeCell ref="K120:L120"/>
    <mergeCell ref="K36:L36"/>
    <mergeCell ref="K23:L23"/>
    <mergeCell ref="K34:L34"/>
    <mergeCell ref="F58:G58"/>
    <mergeCell ref="D83:E83"/>
    <mergeCell ref="F101:G101"/>
    <mergeCell ref="I101:J101"/>
    <mergeCell ref="N171:N174"/>
    <mergeCell ref="B137:C137"/>
    <mergeCell ref="I148:J148"/>
    <mergeCell ref="N154:N158"/>
    <mergeCell ref="N160:N163"/>
    <mergeCell ref="D166:E166"/>
    <mergeCell ref="N143:N147"/>
    <mergeCell ref="N149:N152"/>
    <mergeCell ref="N131:N135"/>
    <mergeCell ref="N137:N140"/>
    <mergeCell ref="N165:N169"/>
    <mergeCell ref="N126:N129"/>
    <mergeCell ref="N107:N111"/>
    <mergeCell ref="N113:N116"/>
    <mergeCell ref="N96:N100"/>
    <mergeCell ref="N102:N105"/>
    <mergeCell ref="I127:J127"/>
    <mergeCell ref="I65:J65"/>
    <mergeCell ref="N120:N124"/>
    <mergeCell ref="N82:N86"/>
    <mergeCell ref="N88:N91"/>
    <mergeCell ref="N77:N80"/>
    <mergeCell ref="N59:N63"/>
    <mergeCell ref="N65:N68"/>
    <mergeCell ref="N48:N52"/>
    <mergeCell ref="N54:N57"/>
    <mergeCell ref="N71:N75"/>
    <mergeCell ref="N42:N45"/>
    <mergeCell ref="N23:N27"/>
    <mergeCell ref="N29:N32"/>
    <mergeCell ref="N11:N15"/>
    <mergeCell ref="N17:N20"/>
    <mergeCell ref="N36:N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37</vt:i4>
      </vt:variant>
    </vt:vector>
  </HeadingPairs>
  <TitlesOfParts>
    <vt:vector size="49" baseType="lpstr">
      <vt:lpstr>README</vt:lpstr>
      <vt:lpstr>Costs</vt:lpstr>
      <vt:lpstr>Parameters</vt:lpstr>
      <vt:lpstr>Population</vt:lpstr>
      <vt:lpstr>Markov</vt:lpstr>
      <vt:lpstr>SA1</vt:lpstr>
      <vt:lpstr>Sheet1 (2)</vt:lpstr>
      <vt:lpstr>Sheet1 (3)</vt:lpstr>
      <vt:lpstr>DecisionTree</vt:lpstr>
      <vt:lpstr>ICER_All</vt:lpstr>
      <vt:lpstr>ICER_Age</vt:lpstr>
      <vt:lpstr>Reference</vt:lpstr>
      <vt:lpstr>Care_seeking_factor</vt:lpstr>
      <vt:lpstr>Cost_ART</vt:lpstr>
      <vt:lpstr>Cost_NCD</vt:lpstr>
      <vt:lpstr>Cost_Visit</vt:lpstr>
      <vt:lpstr>dis_HIV_offTx</vt:lpstr>
      <vt:lpstr>dis_HIV_onTx</vt:lpstr>
      <vt:lpstr>dis_HIVNCD_offTx</vt:lpstr>
      <vt:lpstr>dis_HIVNCD_onTx</vt:lpstr>
      <vt:lpstr>HIV_Prev_factor</vt:lpstr>
      <vt:lpstr>HIVNCD_Prev_Factor</vt:lpstr>
      <vt:lpstr>Inc_HIVtoHIVNCD</vt:lpstr>
      <vt:lpstr>Integration</vt:lpstr>
      <vt:lpstr>LTFU_factor</vt:lpstr>
      <vt:lpstr>MMD_HIV_ALL</vt:lpstr>
      <vt:lpstr>MMD_HIVNCD_ALL</vt:lpstr>
      <vt:lpstr>mort_H</vt:lpstr>
      <vt:lpstr>mort_Hd</vt:lpstr>
      <vt:lpstr>mort_HIVNCD</vt:lpstr>
      <vt:lpstr>mort_HIVNCDd</vt:lpstr>
      <vt:lpstr>mort_HIVNCDs</vt:lpstr>
      <vt:lpstr>mort_Hs</vt:lpstr>
      <vt:lpstr>mort_LTFUhiv</vt:lpstr>
      <vt:lpstr>mort_LTFUhivncd</vt:lpstr>
      <vt:lpstr>Mortality_factor</vt:lpstr>
      <vt:lpstr>p_Hd_HIVNCDd</vt:lpstr>
      <vt:lpstr>p_Hd_LTFU</vt:lpstr>
      <vt:lpstr>p_HIV_DSDenrol</vt:lpstr>
      <vt:lpstr>p_HIV_reenrol</vt:lpstr>
      <vt:lpstr>p_HIVenrol</vt:lpstr>
      <vt:lpstr>p_HIVNCD_DSDenrol</vt:lpstr>
      <vt:lpstr>p_HIVNCD_reenrol</vt:lpstr>
      <vt:lpstr>p_HIVNCDd_LTFU</vt:lpstr>
      <vt:lpstr>p_HIVNCDenrol</vt:lpstr>
      <vt:lpstr>p_HIVNCDs_LTFU</vt:lpstr>
      <vt:lpstr>p_HIVs_HIVNCDs</vt:lpstr>
      <vt:lpstr>p_Hs_LTFU</vt:lpstr>
      <vt:lpstr>Well_controlled_fact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ngji Jo</dc:creator>
  <cp:lastModifiedBy>Jo,Youngji</cp:lastModifiedBy>
  <dcterms:created xsi:type="dcterms:W3CDTF">2024-01-28T03:18:17Z</dcterms:created>
  <dcterms:modified xsi:type="dcterms:W3CDTF">2024-10-07T15:57:55Z</dcterms:modified>
</cp:coreProperties>
</file>